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85" yWindow="435" windowWidth="24915" windowHeight="10740" activeTab="13"/>
  </bookViews>
  <sheets>
    <sheet name="Fig2" sheetId="4" r:id="rId1"/>
    <sheet name="Fig3" sheetId="5" r:id="rId2"/>
    <sheet name="Fig4" sheetId="6" r:id="rId3"/>
    <sheet name="Fig5" sheetId="13" r:id="rId4"/>
    <sheet name="Fig6" sheetId="14" r:id="rId5"/>
    <sheet name="SFig1" sheetId="1" r:id="rId6"/>
    <sheet name="SFig2" sheetId="2" r:id="rId7"/>
    <sheet name="SFig3" sheetId="3" r:id="rId8"/>
    <sheet name="SFig4" sheetId="7" r:id="rId9"/>
    <sheet name="SFig5" sheetId="8" r:id="rId10"/>
    <sheet name="SFig6" sheetId="9" r:id="rId11"/>
    <sheet name="SFig7" sheetId="10" r:id="rId12"/>
    <sheet name="SFig8" sheetId="11" r:id="rId13"/>
    <sheet name="SFig9" sheetId="12" r:id="rId14"/>
  </sheets>
  <calcPr calcId="145621" concurrentCalc="0"/>
</workbook>
</file>

<file path=xl/calcChain.xml><?xml version="1.0" encoding="utf-8"?>
<calcChain xmlns="http://schemas.openxmlformats.org/spreadsheetml/2006/main">
  <c r="G7" i="14" l="1"/>
  <c r="F7" i="14"/>
  <c r="G6" i="14"/>
  <c r="F6" i="14"/>
  <c r="G5" i="14"/>
  <c r="F5" i="14"/>
  <c r="G4" i="14"/>
  <c r="F4" i="14"/>
  <c r="G7" i="1"/>
  <c r="F7" i="1"/>
  <c r="G6" i="1"/>
  <c r="F6" i="1"/>
  <c r="G5" i="1"/>
  <c r="F5" i="1"/>
</calcChain>
</file>

<file path=xl/sharedStrings.xml><?xml version="1.0" encoding="utf-8"?>
<sst xmlns="http://schemas.openxmlformats.org/spreadsheetml/2006/main" count="181" uniqueCount="100">
  <si>
    <t>ave</t>
  </si>
  <si>
    <t>stdev</t>
  </si>
  <si>
    <t>wt w/ pACYC</t>
  </si>
  <si>
    <r>
      <rPr>
        <sz val="11"/>
        <color theme="1"/>
        <rFont val="Calibri"/>
        <family val="2"/>
      </rPr>
      <t>∆nspC</t>
    </r>
    <r>
      <rPr>
        <sz val="11"/>
        <color theme="1"/>
        <rFont val="Calibri"/>
        <family val="2"/>
        <scheme val="minor"/>
      </rPr>
      <t xml:space="preserve"> w/ pACYC</t>
    </r>
  </si>
  <si>
    <r>
      <rPr>
        <sz val="11"/>
        <color theme="1"/>
        <rFont val="Calibri"/>
        <family val="2"/>
      </rPr>
      <t>∆nspC</t>
    </r>
    <r>
      <rPr>
        <sz val="11"/>
        <color theme="1"/>
        <rFont val="Calibri"/>
        <family val="2"/>
        <scheme val="minor"/>
      </rPr>
      <t xml:space="preserve"> w/ pnspC</t>
    </r>
  </si>
  <si>
    <t>rep1</t>
  </si>
  <si>
    <t>rep2</t>
  </si>
  <si>
    <t>rep3</t>
  </si>
  <si>
    <t>Biofilm cell density-OD595</t>
  </si>
  <si>
    <t>WT</t>
  </si>
  <si>
    <t>∆vibF</t>
  </si>
  <si>
    <t>Time (min)</t>
  </si>
  <si>
    <t>time</t>
  </si>
  <si>
    <t>vibF media</t>
  </si>
  <si>
    <t>wt media</t>
  </si>
  <si>
    <t>std</t>
  </si>
  <si>
    <t>wt</t>
  </si>
  <si>
    <t>viuA::tetR</t>
  </si>
  <si>
    <t>Fig2A</t>
  </si>
  <si>
    <t>Biofilm cell density OD655</t>
  </si>
  <si>
    <t>wt+EDDA</t>
  </si>
  <si>
    <t>∆vibF+EDDA</t>
  </si>
  <si>
    <t>viuA::tetR +EDDA</t>
  </si>
  <si>
    <t>ave-background)</t>
  </si>
  <si>
    <t>Fig2B</t>
  </si>
  <si>
    <t>nspC::kanR</t>
  </si>
  <si>
    <t>nspC::kanR∆vibF</t>
  </si>
  <si>
    <t>WT+EDDA</t>
  </si>
  <si>
    <t>nspC::kanR+EDDA</t>
  </si>
  <si>
    <t>nspC::kanR∆vibF+EDDA</t>
  </si>
  <si>
    <t xml:space="preserve">nspC::kan∆nspS
</t>
  </si>
  <si>
    <t xml:space="preserve">nspC::kan∆nspS + 100 μM nspd
</t>
  </si>
  <si>
    <t>(time)</t>
  </si>
  <si>
    <t>average</t>
  </si>
  <si>
    <t>∆mbaA</t>
  </si>
  <si>
    <t>nspC::kan</t>
  </si>
  <si>
    <t>nspC::kan∆mbaA</t>
  </si>
  <si>
    <t>wt + 100 uM nspd</t>
  </si>
  <si>
    <t>∆mbaA + 100 uM nspd</t>
  </si>
  <si>
    <t>nspC::kan + 100 uM nspd</t>
  </si>
  <si>
    <t>nspC::kan∆mbaA + 100 uM nspd</t>
  </si>
  <si>
    <t>Fig4B</t>
  </si>
  <si>
    <t>Fig4A</t>
  </si>
  <si>
    <t>∆nspS</t>
  </si>
  <si>
    <t>∆nspS w/ pnspS</t>
  </si>
  <si>
    <t>WT + nspd</t>
  </si>
  <si>
    <t>rep4</t>
  </si>
  <si>
    <t>rep5</t>
  </si>
  <si>
    <t>WT+pACYC</t>
  </si>
  <si>
    <t>∆nspS +pACYC</t>
  </si>
  <si>
    <t>nspC::kan∆nspS w/ pnspS</t>
  </si>
  <si>
    <t>nspC::kan∆nspS w/ pnspS + nspd</t>
  </si>
  <si>
    <t>nspC::kan∆nspS w/ pnspC</t>
  </si>
  <si>
    <t>nspC::kan∆nspS w/ pnspC + nspd</t>
  </si>
  <si>
    <t>wt w/ pEVS143</t>
  </si>
  <si>
    <t>wt w/ pEVS144 + nspd</t>
  </si>
  <si>
    <t>nspC::kan∆mbaA w/ pEVS143</t>
  </si>
  <si>
    <t>nspC::kan∆mbaA w/ pEVS144 + nspd</t>
  </si>
  <si>
    <t xml:space="preserve">nspC::kan∆mbaA w/ pmbaA </t>
  </si>
  <si>
    <t>nspC::kan∆mbaA w/ pmbaA + nspd</t>
  </si>
  <si>
    <t>Biofilm cell density-OD655</t>
  </si>
  <si>
    <r>
      <t>nspC::kanR</t>
    </r>
    <r>
      <rPr>
        <sz val="10"/>
        <rFont val="Calibri"/>
        <family val="2"/>
      </rPr>
      <t>∆</t>
    </r>
    <r>
      <rPr>
        <sz val="10"/>
        <rFont val="Arial"/>
        <family val="2"/>
      </rPr>
      <t>potD1</t>
    </r>
  </si>
  <si>
    <r>
      <t>nspC::kanR</t>
    </r>
    <r>
      <rPr>
        <sz val="10"/>
        <rFont val="Calibri"/>
        <family val="2"/>
      </rPr>
      <t>∆</t>
    </r>
    <r>
      <rPr>
        <sz val="10"/>
        <rFont val="Arial"/>
        <family val="2"/>
      </rPr>
      <t>potD1 + nspd</t>
    </r>
  </si>
  <si>
    <t>wild-type pACYC184</t>
  </si>
  <si>
    <t>∆PotD1 w/ pACYC184</t>
  </si>
  <si>
    <t>∆PotD1 w/ PotD1</t>
  </si>
  <si>
    <t>?</t>
  </si>
  <si>
    <t>∆nspS∆vibF</t>
  </si>
  <si>
    <t>Biofilm cell density OD 655</t>
  </si>
  <si>
    <t>ΔnspS</t>
  </si>
  <si>
    <t>ΔnspS + nspd</t>
  </si>
  <si>
    <t>ΔnspC</t>
  </si>
  <si>
    <t>ΔnspC + nspd</t>
  </si>
  <si>
    <t>ΔnspSΔnspC</t>
  </si>
  <si>
    <t>ΔnspSΔnspC + nspd</t>
  </si>
  <si>
    <t xml:space="preserve">ΔpotD1 </t>
  </si>
  <si>
    <t>ΔpotD1+  nspd</t>
  </si>
  <si>
    <t>ΔnspCΔpotD1</t>
  </si>
  <si>
    <t>ΔnspCΔpotD1 + nspd</t>
  </si>
  <si>
    <t xml:space="preserve">ΔnspCΔnspSΔpotD1 </t>
  </si>
  <si>
    <t>ΔnspCΔnspSΔpotD1 + nspd</t>
  </si>
  <si>
    <t>total average</t>
  </si>
  <si>
    <t>wt w/pEVS143</t>
  </si>
  <si>
    <t>nspC::kan∆nspS∆potD1 w/pEVS143</t>
  </si>
  <si>
    <t>nspC::kan∆nspS∆potD1 w/ qrgB</t>
  </si>
  <si>
    <t>nspC::kan∆nspS∆potD1 w/ qrgB (AADEF)</t>
  </si>
  <si>
    <t>RELATIVE BIOMASS</t>
  </si>
  <si>
    <t>nspC::kanR∆nspS∆potD1</t>
  </si>
  <si>
    <t>nspC::kanR∆nspS∆potD1 w/ qrgB</t>
  </si>
  <si>
    <t>nspC::kanR∆nspS∆potD1 w/ qrgB(AADEF)</t>
  </si>
  <si>
    <t>A</t>
  </si>
  <si>
    <t>B</t>
  </si>
  <si>
    <t>OD655</t>
  </si>
  <si>
    <t>∆nspS w/pEVS143</t>
  </si>
  <si>
    <t>∆nspS w/pCMW75</t>
  </si>
  <si>
    <t>∆nspS w/pCMW98</t>
  </si>
  <si>
    <t>WT w/ pEVS143</t>
  </si>
  <si>
    <t>∆nspS w/ pEVS143</t>
  </si>
  <si>
    <t>∆nspS w/ qrgB</t>
  </si>
  <si>
    <t>∆nspS w/ qrgB(AADE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name val="Arial"/>
      <family val="2"/>
    </font>
    <font>
      <sz val="10"/>
      <name val="Calibri"/>
      <family val="2"/>
    </font>
    <font>
      <sz val="9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7">
    <xf numFmtId="0" fontId="0" fillId="0" borderId="0" xfId="0"/>
    <xf numFmtId="0" fontId="2" fillId="0" borderId="0" xfId="1"/>
    <xf numFmtId="164" fontId="2" fillId="0" borderId="0" xfId="1" applyNumberFormat="1"/>
    <xf numFmtId="0" fontId="1" fillId="0" borderId="0" xfId="0" applyFont="1"/>
    <xf numFmtId="0" fontId="4" fillId="0" borderId="0" xfId="0" applyFont="1"/>
    <xf numFmtId="0" fontId="0" fillId="0" borderId="0" xfId="0"/>
    <xf numFmtId="0" fontId="5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9"/>
  <sheetViews>
    <sheetView workbookViewId="0">
      <selection activeCell="B17" sqref="B17:G18"/>
    </sheetView>
  </sheetViews>
  <sheetFormatPr defaultRowHeight="15" x14ac:dyDescent="0.25"/>
  <cols>
    <col min="2" max="2" width="25" customWidth="1"/>
  </cols>
  <sheetData>
    <row r="3" spans="2:7" x14ac:dyDescent="0.25">
      <c r="B3" t="s">
        <v>18</v>
      </c>
      <c r="C3" t="s">
        <v>19</v>
      </c>
    </row>
    <row r="4" spans="2:7" x14ac:dyDescent="0.25">
      <c r="C4" t="s">
        <v>5</v>
      </c>
      <c r="D4" t="s">
        <v>6</v>
      </c>
      <c r="E4" t="s">
        <v>7</v>
      </c>
      <c r="F4" t="s">
        <v>23</v>
      </c>
      <c r="G4" t="s">
        <v>1</v>
      </c>
    </row>
    <row r="5" spans="2:7" x14ac:dyDescent="0.25">
      <c r="B5" t="s">
        <v>16</v>
      </c>
      <c r="C5">
        <v>0.316</v>
      </c>
      <c r="D5">
        <v>0.36499999999999999</v>
      </c>
      <c r="E5">
        <v>0.36899999999999999</v>
      </c>
      <c r="F5">
        <v>0.31700000000000006</v>
      </c>
      <c r="G5">
        <v>2.9512709126747406E-2</v>
      </c>
    </row>
    <row r="6" spans="2:7" x14ac:dyDescent="0.25">
      <c r="B6" t="s">
        <v>20</v>
      </c>
      <c r="C6">
        <v>0.252</v>
      </c>
      <c r="D6">
        <v>0.255</v>
      </c>
      <c r="E6">
        <v>0.222</v>
      </c>
      <c r="F6">
        <v>0.21</v>
      </c>
      <c r="G6">
        <v>1.8248287590894658E-2</v>
      </c>
    </row>
    <row r="8" spans="2:7" x14ac:dyDescent="0.25">
      <c r="B8" t="s">
        <v>10</v>
      </c>
      <c r="C8">
        <v>0.51500000000000001</v>
      </c>
      <c r="D8">
        <v>0.505</v>
      </c>
      <c r="E8">
        <v>0.503</v>
      </c>
      <c r="F8">
        <v>0.47466666666666668</v>
      </c>
      <c r="G8">
        <v>6.4291005073286427E-3</v>
      </c>
    </row>
    <row r="9" spans="2:7" x14ac:dyDescent="0.25">
      <c r="B9" t="s">
        <v>21</v>
      </c>
      <c r="C9">
        <v>0.439</v>
      </c>
      <c r="D9">
        <v>0.46400000000000002</v>
      </c>
      <c r="E9">
        <v>0.46400000000000002</v>
      </c>
      <c r="F9">
        <v>0.42266666666666663</v>
      </c>
      <c r="G9">
        <v>1.4433756729740658E-2</v>
      </c>
    </row>
    <row r="11" spans="2:7" x14ac:dyDescent="0.25">
      <c r="B11" t="s">
        <v>17</v>
      </c>
      <c r="C11">
        <v>0.35199999999999998</v>
      </c>
      <c r="D11">
        <v>0.377</v>
      </c>
      <c r="E11">
        <v>0.28399999999999997</v>
      </c>
      <c r="F11">
        <v>0.30466666666666664</v>
      </c>
      <c r="G11">
        <v>4.8128300752606434E-2</v>
      </c>
    </row>
    <row r="12" spans="2:7" x14ac:dyDescent="0.25">
      <c r="B12" t="s">
        <v>22</v>
      </c>
      <c r="C12">
        <v>0.217</v>
      </c>
      <c r="D12">
        <v>0.20599999999999999</v>
      </c>
      <c r="E12">
        <v>0.188</v>
      </c>
      <c r="F12">
        <v>0.17066666666666666</v>
      </c>
      <c r="G12">
        <v>1.4640127503998497E-2</v>
      </c>
    </row>
    <row r="17" spans="2:7" x14ac:dyDescent="0.25">
      <c r="B17" t="s">
        <v>24</v>
      </c>
      <c r="C17" t="s">
        <v>19</v>
      </c>
    </row>
    <row r="18" spans="2:7" x14ac:dyDescent="0.25">
      <c r="C18" t="s">
        <v>5</v>
      </c>
      <c r="D18" t="s">
        <v>6</v>
      </c>
      <c r="E18" t="s">
        <v>7</v>
      </c>
      <c r="F18" t="s">
        <v>23</v>
      </c>
      <c r="G18" t="s">
        <v>1</v>
      </c>
    </row>
    <row r="19" spans="2:7" x14ac:dyDescent="0.25">
      <c r="B19" t="s">
        <v>9</v>
      </c>
      <c r="C19">
        <v>0.433</v>
      </c>
      <c r="D19">
        <v>0.39400000000000002</v>
      </c>
      <c r="E19">
        <v>0.42099999999999999</v>
      </c>
      <c r="F19">
        <v>0.34599999999999997</v>
      </c>
      <c r="G19">
        <v>1.9974984355438166E-2</v>
      </c>
    </row>
    <row r="20" spans="2:7" x14ac:dyDescent="0.25">
      <c r="B20" t="s">
        <v>27</v>
      </c>
      <c r="C20">
        <v>0.38</v>
      </c>
      <c r="D20">
        <v>0.36599999999999999</v>
      </c>
      <c r="E20">
        <v>0.34200000000000003</v>
      </c>
      <c r="F20">
        <v>0.29266666666666669</v>
      </c>
      <c r="G20">
        <v>1.9218047073866085E-2</v>
      </c>
    </row>
    <row r="22" spans="2:7" x14ac:dyDescent="0.25">
      <c r="B22" t="s">
        <v>25</v>
      </c>
      <c r="C22">
        <v>0.55900000000000005</v>
      </c>
      <c r="D22">
        <v>0.498</v>
      </c>
      <c r="E22">
        <v>0.56799999999999995</v>
      </c>
      <c r="F22">
        <v>0.47166666666666662</v>
      </c>
      <c r="G22">
        <v>3.8083242158898876E-2</v>
      </c>
    </row>
    <row r="23" spans="2:7" x14ac:dyDescent="0.25">
      <c r="B23" t="s">
        <v>28</v>
      </c>
      <c r="C23">
        <v>0.46100000000000002</v>
      </c>
      <c r="D23">
        <v>0.41899999999999998</v>
      </c>
      <c r="E23">
        <v>0.44700000000000001</v>
      </c>
      <c r="F23">
        <v>0.37233333333333329</v>
      </c>
      <c r="G23">
        <v>2.1385353243127271E-2</v>
      </c>
    </row>
    <row r="25" spans="2:7" x14ac:dyDescent="0.25">
      <c r="B25" t="s">
        <v>10</v>
      </c>
      <c r="C25">
        <v>0.23</v>
      </c>
      <c r="D25">
        <v>0.24199999999999999</v>
      </c>
      <c r="E25">
        <v>0.23499999999999999</v>
      </c>
      <c r="F25">
        <v>0.16566666666666666</v>
      </c>
      <c r="G25">
        <v>6.0277137733417011E-3</v>
      </c>
    </row>
    <row r="26" spans="2:7" x14ac:dyDescent="0.25">
      <c r="B26" t="s">
        <v>21</v>
      </c>
      <c r="C26">
        <v>0.123</v>
      </c>
      <c r="D26">
        <v>0.13</v>
      </c>
      <c r="E26">
        <v>0.13100000000000001</v>
      </c>
      <c r="F26">
        <v>5.7999999999999996E-2</v>
      </c>
      <c r="G26">
        <v>4.3588989435406778E-3</v>
      </c>
    </row>
    <row r="28" spans="2:7" x14ac:dyDescent="0.25">
      <c r="B28" t="s">
        <v>26</v>
      </c>
      <c r="C28">
        <v>0.17399999999999999</v>
      </c>
      <c r="D28">
        <v>0.17399999999999999</v>
      </c>
      <c r="E28">
        <v>0.16700000000000001</v>
      </c>
      <c r="F28">
        <v>0.10166666666666666</v>
      </c>
      <c r="G28">
        <v>4.041451884327368E-3</v>
      </c>
    </row>
    <row r="29" spans="2:7" x14ac:dyDescent="0.25">
      <c r="B29" t="s">
        <v>29</v>
      </c>
      <c r="C29">
        <v>0.125</v>
      </c>
      <c r="D29">
        <v>0.114</v>
      </c>
      <c r="E29">
        <v>0.11700000000000001</v>
      </c>
      <c r="F29">
        <v>4.866666666666665E-2</v>
      </c>
      <c r="G29">
        <v>5.6862407030773242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8"/>
  <sheetViews>
    <sheetView workbookViewId="0">
      <selection activeCell="C2" sqref="C2"/>
    </sheetView>
  </sheetViews>
  <sheetFormatPr defaultRowHeight="15" x14ac:dyDescent="0.25"/>
  <cols>
    <col min="2" max="2" width="31.140625" customWidth="1"/>
  </cols>
  <sheetData>
    <row r="2" spans="2:7" x14ac:dyDescent="0.25">
      <c r="C2" t="s">
        <v>60</v>
      </c>
    </row>
    <row r="4" spans="2:7" x14ac:dyDescent="0.25">
      <c r="C4" t="s">
        <v>5</v>
      </c>
      <c r="D4" t="s">
        <v>6</v>
      </c>
      <c r="E4" t="s">
        <v>7</v>
      </c>
      <c r="F4" t="s">
        <v>0</v>
      </c>
      <c r="G4" t="s">
        <v>1</v>
      </c>
    </row>
    <row r="5" spans="2:7" x14ac:dyDescent="0.25">
      <c r="B5" t="s">
        <v>50</v>
      </c>
      <c r="C5">
        <v>0.14199999999999999</v>
      </c>
      <c r="D5">
        <v>0.10300000000000001</v>
      </c>
      <c r="E5">
        <v>0.121</v>
      </c>
      <c r="F5">
        <v>0.122</v>
      </c>
      <c r="G5">
        <v>1.9519221295943207E-2</v>
      </c>
    </row>
    <row r="6" spans="2:7" x14ac:dyDescent="0.25">
      <c r="B6" t="s">
        <v>51</v>
      </c>
      <c r="C6">
        <v>0.24000000000000002</v>
      </c>
      <c r="D6">
        <v>0.24300000000000002</v>
      </c>
      <c r="E6">
        <v>0.25700000000000001</v>
      </c>
      <c r="F6">
        <v>0.24666666666666667</v>
      </c>
      <c r="G6">
        <v>9.0737717258774584E-3</v>
      </c>
    </row>
    <row r="7" spans="2:7" x14ac:dyDescent="0.25">
      <c r="B7" t="s">
        <v>52</v>
      </c>
      <c r="C7">
        <v>9.1999999999999998E-2</v>
      </c>
      <c r="D7">
        <v>0.10699999999999998</v>
      </c>
      <c r="E7">
        <v>0.10300000000000001</v>
      </c>
      <c r="F7">
        <v>0.10066666666666667</v>
      </c>
      <c r="G7">
        <v>7.7674534651540244E-3</v>
      </c>
    </row>
    <row r="8" spans="2:7" x14ac:dyDescent="0.25">
      <c r="B8" t="s">
        <v>53</v>
      </c>
      <c r="C8">
        <v>8.4999999999999992E-2</v>
      </c>
      <c r="D8">
        <v>7.1000000000000008E-2</v>
      </c>
      <c r="E8">
        <v>8.3999999999999991E-2</v>
      </c>
      <c r="F8">
        <v>0.08</v>
      </c>
      <c r="G8">
        <v>7.8102496759066449E-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"/>
  <sheetViews>
    <sheetView workbookViewId="0">
      <selection activeCell="H20" sqref="H20"/>
    </sheetView>
  </sheetViews>
  <sheetFormatPr defaultRowHeight="15" x14ac:dyDescent="0.25"/>
  <cols>
    <col min="2" max="2" width="45.5703125" customWidth="1"/>
  </cols>
  <sheetData>
    <row r="2" spans="2:7" x14ac:dyDescent="0.25">
      <c r="C2" t="s">
        <v>60</v>
      </c>
    </row>
    <row r="4" spans="2:7" x14ac:dyDescent="0.25">
      <c r="C4" t="s">
        <v>5</v>
      </c>
      <c r="D4" t="s">
        <v>6</v>
      </c>
      <c r="E4" t="s">
        <v>7</v>
      </c>
      <c r="F4" t="s">
        <v>0</v>
      </c>
      <c r="G4" t="s">
        <v>1</v>
      </c>
    </row>
    <row r="5" spans="2:7" x14ac:dyDescent="0.25">
      <c r="B5" t="s">
        <v>54</v>
      </c>
      <c r="C5">
        <v>0.154</v>
      </c>
      <c r="D5">
        <v>0.20599999999999999</v>
      </c>
      <c r="E5">
        <v>0.20299999999999999</v>
      </c>
      <c r="F5">
        <v>0.18766666666666665</v>
      </c>
      <c r="G5">
        <v>2.9194748386196734E-2</v>
      </c>
    </row>
    <row r="6" spans="2:7" x14ac:dyDescent="0.25">
      <c r="B6" t="s">
        <v>55</v>
      </c>
      <c r="C6">
        <v>0.80299999999999994</v>
      </c>
      <c r="D6">
        <v>0.84199999999999997</v>
      </c>
      <c r="E6">
        <v>0.94899999999999995</v>
      </c>
      <c r="F6">
        <v>0.86466666666666658</v>
      </c>
      <c r="G6">
        <v>7.5593209571583442E-2</v>
      </c>
    </row>
    <row r="7" spans="2:7" x14ac:dyDescent="0.25">
      <c r="B7" t="s">
        <v>56</v>
      </c>
      <c r="C7">
        <v>0.67599999999999993</v>
      </c>
      <c r="D7">
        <v>0.60499999999999998</v>
      </c>
      <c r="E7">
        <v>0.76600000000000001</v>
      </c>
      <c r="F7">
        <v>0.68233333333333324</v>
      </c>
      <c r="G7">
        <v>8.0686636646555898E-2</v>
      </c>
    </row>
    <row r="8" spans="2:7" x14ac:dyDescent="0.25">
      <c r="B8" t="s">
        <v>57</v>
      </c>
      <c r="C8">
        <v>0.79499999999999993</v>
      </c>
      <c r="D8">
        <v>0.59799999999999998</v>
      </c>
      <c r="E8">
        <v>0.77899999999999991</v>
      </c>
      <c r="F8">
        <v>0.72399999999999987</v>
      </c>
      <c r="G8">
        <v>0.10941206514822789</v>
      </c>
    </row>
    <row r="9" spans="2:7" x14ac:dyDescent="0.25">
      <c r="B9" t="s">
        <v>58</v>
      </c>
      <c r="C9">
        <v>4.6000000000000006E-2</v>
      </c>
      <c r="D9">
        <v>2.5000000000000001E-2</v>
      </c>
      <c r="E9">
        <v>2.8000000000000004E-2</v>
      </c>
      <c r="F9">
        <v>3.3000000000000002E-2</v>
      </c>
      <c r="G9">
        <v>1.1357816691600566E-2</v>
      </c>
    </row>
    <row r="10" spans="2:7" x14ac:dyDescent="0.25">
      <c r="B10" t="s">
        <v>59</v>
      </c>
      <c r="C10">
        <v>3.6999999999999998E-2</v>
      </c>
      <c r="D10">
        <v>5.5E-2</v>
      </c>
      <c r="E10">
        <v>3.9E-2</v>
      </c>
      <c r="F10">
        <v>4.3666666666666666E-2</v>
      </c>
      <c r="G10">
        <v>9.8657657246324533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2"/>
  <sheetViews>
    <sheetView workbookViewId="0">
      <selection activeCell="K21" sqref="K21"/>
    </sheetView>
  </sheetViews>
  <sheetFormatPr defaultRowHeight="15" x14ac:dyDescent="0.25"/>
  <cols>
    <col min="2" max="2" width="21.140625" customWidth="1"/>
  </cols>
  <sheetData>
    <row r="2" spans="2:7" x14ac:dyDescent="0.25">
      <c r="C2" t="s">
        <v>68</v>
      </c>
    </row>
    <row r="4" spans="2:7" x14ac:dyDescent="0.25">
      <c r="C4" t="s">
        <v>5</v>
      </c>
      <c r="D4" t="s">
        <v>6</v>
      </c>
      <c r="E4" t="s">
        <v>7</v>
      </c>
      <c r="F4" t="s">
        <v>33</v>
      </c>
      <c r="G4" t="s">
        <v>1</v>
      </c>
    </row>
    <row r="5" spans="2:7" x14ac:dyDescent="0.25">
      <c r="B5" s="4" t="s">
        <v>16</v>
      </c>
      <c r="C5">
        <v>0.13200000000000001</v>
      </c>
      <c r="D5">
        <v>0.10699999999999998</v>
      </c>
      <c r="E5">
        <v>0.125</v>
      </c>
      <c r="F5">
        <v>0.12133333333333333</v>
      </c>
      <c r="G5">
        <v>1.2897028081435414E-2</v>
      </c>
    </row>
    <row r="6" spans="2:7" x14ac:dyDescent="0.25">
      <c r="B6" s="4"/>
    </row>
    <row r="7" spans="2:7" x14ac:dyDescent="0.25">
      <c r="B7" s="4" t="s">
        <v>10</v>
      </c>
      <c r="C7">
        <v>0.46900000000000003</v>
      </c>
      <c r="D7">
        <v>0.31900000000000001</v>
      </c>
      <c r="E7">
        <v>0.32600000000000001</v>
      </c>
      <c r="F7">
        <v>0.37133333333333335</v>
      </c>
      <c r="G7">
        <v>8.4654198557031435E-2</v>
      </c>
    </row>
    <row r="8" spans="2:7" x14ac:dyDescent="0.25">
      <c r="B8" s="4"/>
    </row>
    <row r="9" spans="2:7" x14ac:dyDescent="0.25">
      <c r="B9" s="4" t="s">
        <v>43</v>
      </c>
      <c r="C9">
        <v>5.9000000000000004E-2</v>
      </c>
      <c r="D9">
        <v>6.2000000000000006E-2</v>
      </c>
      <c r="E9">
        <v>6.0000000000000005E-2</v>
      </c>
      <c r="F9">
        <v>6.0333333333333343E-2</v>
      </c>
      <c r="G9">
        <v>1.5275252316519479E-3</v>
      </c>
    </row>
    <row r="10" spans="2:7" x14ac:dyDescent="0.25">
      <c r="B10" s="4"/>
    </row>
    <row r="11" spans="2:7" x14ac:dyDescent="0.25">
      <c r="B11" s="4" t="s">
        <v>67</v>
      </c>
      <c r="C11">
        <v>4.9000000000000009E-2</v>
      </c>
      <c r="D11">
        <v>5.2999999999999999E-2</v>
      </c>
      <c r="E11">
        <v>6.1000000000000006E-2</v>
      </c>
      <c r="F11">
        <v>5.4333333333333338E-2</v>
      </c>
      <c r="G11">
        <v>6.1101009266077855E-3</v>
      </c>
    </row>
    <row r="12" spans="2:7" x14ac:dyDescent="0.25">
      <c r="B12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1"/>
  <sheetViews>
    <sheetView workbookViewId="0">
      <selection activeCell="H10" sqref="H10"/>
    </sheetView>
  </sheetViews>
  <sheetFormatPr defaultRowHeight="15" x14ac:dyDescent="0.25"/>
  <cols>
    <col min="1" max="1" width="6.140625" style="1" customWidth="1"/>
    <col min="2" max="2" width="10.5703125" style="1" customWidth="1"/>
    <col min="3" max="3" width="10.42578125" style="1" customWidth="1"/>
  </cols>
  <sheetData>
    <row r="1" spans="1:3" x14ac:dyDescent="0.25">
      <c r="A1" s="1" t="s">
        <v>12</v>
      </c>
      <c r="B1" s="1" t="s">
        <v>61</v>
      </c>
      <c r="C1" s="1" t="s">
        <v>62</v>
      </c>
    </row>
    <row r="2" spans="1:3" x14ac:dyDescent="0.25">
      <c r="A2" s="1">
        <v>1.6666670000000001E-2</v>
      </c>
      <c r="B2" s="2">
        <v>-1.251697E-7</v>
      </c>
      <c r="C2" s="2">
        <v>-3.5166740000000002E-7</v>
      </c>
    </row>
    <row r="3" spans="1:3" x14ac:dyDescent="0.25">
      <c r="A3" s="1">
        <v>3.3333330000000001E-2</v>
      </c>
      <c r="B3" s="2">
        <v>-2.1755699999999999E-7</v>
      </c>
      <c r="C3" s="2">
        <v>-7.5995920000000005E-7</v>
      </c>
    </row>
    <row r="4" spans="1:3" x14ac:dyDescent="0.25">
      <c r="A4" s="1">
        <v>0.05</v>
      </c>
      <c r="B4" s="2">
        <v>9.268522E-7</v>
      </c>
      <c r="C4" s="2">
        <v>5.9902669999999998E-7</v>
      </c>
    </row>
    <row r="5" spans="1:3" x14ac:dyDescent="0.25">
      <c r="A5" s="1">
        <v>6.6666669999999997E-2</v>
      </c>
      <c r="B5" s="2">
        <v>2.5004149999999996E-6</v>
      </c>
      <c r="C5" s="2">
        <v>1.838803E-6</v>
      </c>
    </row>
    <row r="6" spans="1:3" x14ac:dyDescent="0.25">
      <c r="A6" s="1">
        <v>8.3333329999999997E-2</v>
      </c>
      <c r="B6" s="2">
        <v>4.2170289999999998E-6</v>
      </c>
      <c r="C6" s="2">
        <v>1.4573339999999999E-6</v>
      </c>
    </row>
    <row r="7" spans="1:3" x14ac:dyDescent="0.25">
      <c r="A7" s="1">
        <v>0.1</v>
      </c>
      <c r="B7" s="2">
        <v>4.6938659999999996E-6</v>
      </c>
      <c r="C7" s="2">
        <v>-8.0764289999999988E-7</v>
      </c>
    </row>
    <row r="8" spans="1:3" x14ac:dyDescent="0.25">
      <c r="A8" s="1">
        <v>0.1166667</v>
      </c>
      <c r="B8" s="2">
        <v>4.5031309999999999E-6</v>
      </c>
      <c r="C8" s="2">
        <v>-2.8818839999999999E-6</v>
      </c>
    </row>
    <row r="9" spans="1:3" x14ac:dyDescent="0.25">
      <c r="A9" s="1">
        <v>0.13333329999999999</v>
      </c>
      <c r="B9" s="2">
        <v>3.0249359999999998E-6</v>
      </c>
      <c r="C9" s="2">
        <v>-4.5984979999999996E-6</v>
      </c>
    </row>
    <row r="10" spans="1:3" x14ac:dyDescent="0.25">
      <c r="A10" s="1">
        <v>0.15</v>
      </c>
      <c r="B10" s="2">
        <v>1.0222199999999998E-6</v>
      </c>
      <c r="C10" s="2">
        <v>-6.3627960000000002E-6</v>
      </c>
    </row>
    <row r="11" spans="1:3" x14ac:dyDescent="0.25">
      <c r="A11" s="1">
        <v>0.1666667</v>
      </c>
      <c r="B11" s="2">
        <v>-1.5527009999999998E-6</v>
      </c>
      <c r="C11" s="2">
        <v>-6.0051679999999997E-6</v>
      </c>
    </row>
    <row r="12" spans="1:3" x14ac:dyDescent="0.25">
      <c r="A12" s="1">
        <v>0.1833333</v>
      </c>
      <c r="B12" s="2">
        <v>-3.5077329999999997E-6</v>
      </c>
      <c r="C12" s="2">
        <v>-3.9309259999999994E-6</v>
      </c>
    </row>
    <row r="13" spans="1:3" x14ac:dyDescent="0.25">
      <c r="A13" s="1">
        <v>0.2</v>
      </c>
      <c r="B13" s="2">
        <v>-4.3660399999999996E-6</v>
      </c>
      <c r="C13" s="2">
        <v>-9.9837779999999977E-7</v>
      </c>
    </row>
    <row r="14" spans="1:3" x14ac:dyDescent="0.25">
      <c r="A14" s="1">
        <v>0.21666669999999999</v>
      </c>
      <c r="B14" s="2">
        <v>-4.3660399999999996E-6</v>
      </c>
      <c r="C14" s="2">
        <v>2.4110079999999997E-6</v>
      </c>
    </row>
    <row r="15" spans="1:3" x14ac:dyDescent="0.25">
      <c r="A15" s="1">
        <v>0.23333329999999999</v>
      </c>
      <c r="B15" s="2">
        <v>-3.6984679999999998E-6</v>
      </c>
      <c r="C15" s="2">
        <v>5.2481889999999999E-6</v>
      </c>
    </row>
    <row r="16" spans="1:3" x14ac:dyDescent="0.25">
      <c r="A16" s="1">
        <v>0.25</v>
      </c>
      <c r="B16" s="2">
        <v>-3.1262639999999999E-6</v>
      </c>
      <c r="C16" s="2">
        <v>7.0363279999999998E-6</v>
      </c>
    </row>
    <row r="17" spans="1:3" x14ac:dyDescent="0.25">
      <c r="A17" s="1">
        <v>0.26666669999999998</v>
      </c>
      <c r="B17" s="2">
        <v>-2.1010639999999999E-6</v>
      </c>
      <c r="C17" s="2">
        <v>7.2270630000000003E-6</v>
      </c>
    </row>
    <row r="18" spans="1:3" x14ac:dyDescent="0.25">
      <c r="A18" s="1">
        <v>0.28333330000000001</v>
      </c>
      <c r="B18" s="2">
        <v>-8.8512900000000006E-7</v>
      </c>
      <c r="C18" s="2">
        <v>6.7502259999999996E-6</v>
      </c>
    </row>
    <row r="19" spans="1:3" x14ac:dyDescent="0.25">
      <c r="A19" s="1">
        <v>0.30000000000000004</v>
      </c>
      <c r="B19" s="2">
        <v>-1.221895E-7</v>
      </c>
      <c r="C19" s="2">
        <v>5.2481889999999999E-6</v>
      </c>
    </row>
    <row r="20" spans="1:3" x14ac:dyDescent="0.25">
      <c r="A20" s="1">
        <v>0.31666669999999997</v>
      </c>
      <c r="B20" s="2">
        <v>5.4538249999999994E-7</v>
      </c>
      <c r="C20" s="2">
        <v>2.4110079999999997E-6</v>
      </c>
    </row>
    <row r="21" spans="1:3" x14ac:dyDescent="0.25">
      <c r="A21" s="1">
        <v>0.3333333</v>
      </c>
      <c r="B21" s="2">
        <v>-4.0829180000000003E-7</v>
      </c>
      <c r="C21" s="2">
        <v>-1.8775459999999998E-7</v>
      </c>
    </row>
    <row r="22" spans="1:3" x14ac:dyDescent="0.25">
      <c r="A22" s="1">
        <v>0.35</v>
      </c>
      <c r="B22" s="2">
        <v>-1.505017E-6</v>
      </c>
      <c r="C22" s="2">
        <v>-1.4513729999999999E-6</v>
      </c>
    </row>
    <row r="23" spans="1:3" x14ac:dyDescent="0.25">
      <c r="A23" s="1">
        <v>0.36666669999999996</v>
      </c>
      <c r="B23" s="2">
        <v>-2.7447939999999998E-6</v>
      </c>
      <c r="C23" s="2">
        <v>-2.2143130000000003E-6</v>
      </c>
    </row>
    <row r="24" spans="1:3" x14ac:dyDescent="0.25">
      <c r="A24" s="1">
        <v>0.38333329999999999</v>
      </c>
      <c r="B24" s="2">
        <v>-3.5077329999999997E-6</v>
      </c>
      <c r="C24" s="2">
        <v>-4.0262940000000001E-6</v>
      </c>
    </row>
    <row r="25" spans="1:3" x14ac:dyDescent="0.25">
      <c r="A25" s="1">
        <v>0.4</v>
      </c>
      <c r="B25" s="2">
        <v>-4.3660399999999996E-6</v>
      </c>
      <c r="C25" s="2">
        <v>-4.407763E-6</v>
      </c>
    </row>
    <row r="26" spans="1:3" x14ac:dyDescent="0.25">
      <c r="A26" s="1">
        <v>0.4166667</v>
      </c>
      <c r="B26" s="2">
        <v>-4.3660399999999996E-6</v>
      </c>
      <c r="C26" s="2">
        <v>-2.30968E-6</v>
      </c>
    </row>
    <row r="27" spans="1:3" x14ac:dyDescent="0.25">
      <c r="A27" s="1">
        <v>0.43333329999999998</v>
      </c>
      <c r="B27" s="2">
        <v>-4.3660399999999996E-6</v>
      </c>
      <c r="C27" s="2">
        <v>-6.8545339999999999E-8</v>
      </c>
    </row>
    <row r="28" spans="1:3" x14ac:dyDescent="0.25">
      <c r="A28" s="1">
        <v>0.45</v>
      </c>
      <c r="B28" s="2">
        <v>-4.3660399999999996E-6</v>
      </c>
      <c r="C28" s="2">
        <v>1.6480679999999997E-6</v>
      </c>
    </row>
    <row r="29" spans="1:3" x14ac:dyDescent="0.25">
      <c r="A29" s="1">
        <v>0.46666669999999999</v>
      </c>
      <c r="B29" s="2">
        <v>-4.3660399999999996E-6</v>
      </c>
      <c r="C29" s="2">
        <v>3.173947E-6</v>
      </c>
    </row>
    <row r="30" spans="1:3" x14ac:dyDescent="0.25">
      <c r="A30" s="1">
        <v>0.48333329999999997</v>
      </c>
      <c r="B30" s="2">
        <v>-4.1753059999999994E-6</v>
      </c>
      <c r="C30" s="2">
        <v>4.1276219999999994E-6</v>
      </c>
    </row>
    <row r="31" spans="1:3" x14ac:dyDescent="0.25">
      <c r="A31" s="1">
        <v>0.5</v>
      </c>
      <c r="B31" s="2">
        <v>-3.2216309999999996E-6</v>
      </c>
      <c r="C31" s="2">
        <v>4.1276219999999994E-6</v>
      </c>
    </row>
    <row r="32" spans="1:3" x14ac:dyDescent="0.25">
      <c r="A32" s="1">
        <v>0.51666669999999992</v>
      </c>
      <c r="B32" s="2">
        <v>-2.4586920000000001E-6</v>
      </c>
      <c r="C32" s="2">
        <v>2.7924779999999998E-6</v>
      </c>
    </row>
    <row r="33" spans="1:3" x14ac:dyDescent="0.25">
      <c r="A33" s="1">
        <v>0.53333330000000001</v>
      </c>
      <c r="B33" s="2">
        <v>-2.4586920000000001E-6</v>
      </c>
      <c r="C33" s="2">
        <v>1.4573339999999999E-6</v>
      </c>
    </row>
    <row r="34" spans="1:3" x14ac:dyDescent="0.25">
      <c r="A34" s="1">
        <v>0.55000000000000004</v>
      </c>
      <c r="B34" s="2">
        <v>-3.0308959999999995E-6</v>
      </c>
      <c r="C34" s="2">
        <v>3.129244E-7</v>
      </c>
    </row>
    <row r="35" spans="1:3" x14ac:dyDescent="0.25">
      <c r="A35" s="1">
        <v>0.56666669999999997</v>
      </c>
      <c r="B35" s="2">
        <v>-4.2706729999999999E-6</v>
      </c>
      <c r="C35" s="2">
        <v>3.129244E-7</v>
      </c>
    </row>
    <row r="36" spans="1:3" x14ac:dyDescent="0.25">
      <c r="A36" s="1">
        <v>0.58333329999999994</v>
      </c>
      <c r="B36" s="2">
        <v>-5.5104489999999988E-6</v>
      </c>
      <c r="C36" s="2">
        <v>5.0365919999999995E-7</v>
      </c>
    </row>
    <row r="37" spans="1:3" x14ac:dyDescent="0.25">
      <c r="A37" s="1">
        <v>0.60000000000000009</v>
      </c>
      <c r="B37" s="2">
        <v>-6.2733889999999998E-6</v>
      </c>
      <c r="C37" s="2">
        <v>1.2665990000000001E-6</v>
      </c>
    </row>
    <row r="38" spans="1:3" x14ac:dyDescent="0.25">
      <c r="A38" s="1">
        <v>0.61666670000000001</v>
      </c>
      <c r="B38" s="2">
        <v>-6.2733889999999998E-6</v>
      </c>
      <c r="C38" s="2">
        <v>2.5063750000000002E-6</v>
      </c>
    </row>
    <row r="39" spans="1:3" x14ac:dyDescent="0.25">
      <c r="A39" s="1">
        <v>0.63333329999999999</v>
      </c>
      <c r="B39" s="2">
        <v>-7.6562160000000001E-6</v>
      </c>
      <c r="C39" s="2">
        <v>4.0799380000000003E-6</v>
      </c>
    </row>
    <row r="40" spans="1:3" x14ac:dyDescent="0.25">
      <c r="A40" s="1">
        <v>0.65</v>
      </c>
      <c r="B40" s="2">
        <v>-8.4191559999999986E-6</v>
      </c>
      <c r="C40" s="2">
        <v>6.1780220000000002E-6</v>
      </c>
    </row>
    <row r="41" spans="1:3" x14ac:dyDescent="0.25">
      <c r="A41" s="1">
        <v>0.66666669999999995</v>
      </c>
      <c r="B41" s="2">
        <v>-7.751584E-6</v>
      </c>
      <c r="C41" s="2">
        <v>7.7992679999999991E-6</v>
      </c>
    </row>
    <row r="42" spans="1:3" x14ac:dyDescent="0.25">
      <c r="A42" s="1">
        <v>0.68333329999999992</v>
      </c>
      <c r="B42" s="2">
        <v>-7.465481999999999E-6</v>
      </c>
      <c r="C42" s="2">
        <v>8.1807370000000007E-6</v>
      </c>
    </row>
    <row r="43" spans="1:3" x14ac:dyDescent="0.25">
      <c r="A43" s="1">
        <v>0.7</v>
      </c>
      <c r="B43" s="2">
        <v>-7.465481999999999E-6</v>
      </c>
      <c r="C43" s="2">
        <v>8.2761049999999989E-6</v>
      </c>
    </row>
    <row r="44" spans="1:3" x14ac:dyDescent="0.25">
      <c r="A44" s="1">
        <v>0.71666669999999999</v>
      </c>
      <c r="B44" s="2">
        <v>-7.465481999999999E-6</v>
      </c>
      <c r="C44" s="2">
        <v>8.8483089999999992E-6</v>
      </c>
    </row>
    <row r="45" spans="1:3" x14ac:dyDescent="0.25">
      <c r="A45" s="1">
        <v>0.73333329999999997</v>
      </c>
      <c r="B45" s="2">
        <v>-7.465481999999999E-6</v>
      </c>
      <c r="C45" s="2">
        <v>7.9900029999999996E-6</v>
      </c>
    </row>
    <row r="46" spans="1:3" x14ac:dyDescent="0.25">
      <c r="A46" s="1">
        <v>0.75</v>
      </c>
      <c r="B46" s="2">
        <v>-6.7502259999999996E-6</v>
      </c>
      <c r="C46" s="2">
        <v>6.7502259999999996E-6</v>
      </c>
    </row>
    <row r="47" spans="1:3" x14ac:dyDescent="0.25">
      <c r="A47" s="1">
        <v>0.76666669999999992</v>
      </c>
      <c r="B47" s="2">
        <v>-7.2270630000000003E-6</v>
      </c>
      <c r="C47" s="2">
        <v>4.9382450000000002E-6</v>
      </c>
    </row>
    <row r="48" spans="1:3" x14ac:dyDescent="0.25">
      <c r="A48" s="1">
        <v>0.78333330000000001</v>
      </c>
      <c r="B48" s="2">
        <v>-7.465481999999999E-6</v>
      </c>
      <c r="C48" s="2">
        <v>2.983212E-6</v>
      </c>
    </row>
    <row r="49" spans="1:3" x14ac:dyDescent="0.25">
      <c r="A49" s="1">
        <v>0.8</v>
      </c>
      <c r="B49" s="2">
        <v>-7.465481999999999E-6</v>
      </c>
      <c r="C49" s="2">
        <v>1.6480679999999997E-6</v>
      </c>
    </row>
    <row r="50" spans="1:3" x14ac:dyDescent="0.25">
      <c r="A50" s="1">
        <v>0.81666669999999997</v>
      </c>
      <c r="B50" s="2">
        <v>-7.6562160000000001E-6</v>
      </c>
      <c r="C50" s="2">
        <v>1.2665990000000001E-6</v>
      </c>
    </row>
    <row r="51" spans="1:3" x14ac:dyDescent="0.25">
      <c r="A51" s="1">
        <v>0.83333329999999994</v>
      </c>
      <c r="B51" s="2">
        <v>-8.705258999999999E-6</v>
      </c>
      <c r="C51" s="2">
        <v>1.2665990000000001E-6</v>
      </c>
    </row>
    <row r="52" spans="1:3" x14ac:dyDescent="0.25">
      <c r="A52" s="1">
        <v>0.85</v>
      </c>
      <c r="B52" s="2">
        <v>-8.9913609999999983E-6</v>
      </c>
      <c r="C52" s="2">
        <v>1.5527009999999998E-6</v>
      </c>
    </row>
    <row r="53" spans="1:3" x14ac:dyDescent="0.25">
      <c r="A53" s="1">
        <v>0.86666670000000001</v>
      </c>
      <c r="B53" s="2">
        <v>-7.8469509999999989E-6</v>
      </c>
      <c r="C53" s="2">
        <v>2.7924779999999998E-6</v>
      </c>
    </row>
    <row r="54" spans="1:3" x14ac:dyDescent="0.25">
      <c r="A54" s="1">
        <v>0.88333329999999999</v>
      </c>
      <c r="B54" s="2">
        <v>-7.465481999999999E-6</v>
      </c>
      <c r="C54" s="2">
        <v>4.7236680000000002E-6</v>
      </c>
    </row>
    <row r="55" spans="1:3" x14ac:dyDescent="0.25">
      <c r="A55" s="1">
        <v>0.9</v>
      </c>
      <c r="B55" s="2">
        <v>-7.465481999999999E-6</v>
      </c>
      <c r="C55" s="2">
        <v>6.8455929999999993E-6</v>
      </c>
    </row>
    <row r="56" spans="1:3" x14ac:dyDescent="0.25">
      <c r="A56" s="1">
        <v>0.91666669999999995</v>
      </c>
      <c r="B56" s="2">
        <v>-7.465481999999999E-6</v>
      </c>
      <c r="C56" s="2">
        <v>9.325145999999999E-6</v>
      </c>
    </row>
    <row r="57" spans="1:3" x14ac:dyDescent="0.25">
      <c r="A57" s="1">
        <v>0.93333329999999992</v>
      </c>
      <c r="B57" s="2">
        <v>-6.511807E-6</v>
      </c>
      <c r="C57" s="2">
        <v>1.1184810000000001E-5</v>
      </c>
    </row>
    <row r="58" spans="1:3" x14ac:dyDescent="0.25">
      <c r="A58" s="1">
        <v>0.95</v>
      </c>
      <c r="B58" s="2">
        <v>-4.9382450000000002E-6</v>
      </c>
      <c r="C58" s="2">
        <v>1.1947750000000001E-5</v>
      </c>
    </row>
    <row r="59" spans="1:3" x14ac:dyDescent="0.25">
      <c r="A59" s="1">
        <v>0.96666669999999999</v>
      </c>
      <c r="B59" s="2">
        <v>-3.3169989999999999E-6</v>
      </c>
      <c r="C59" s="2">
        <v>1.2519960000000003E-5</v>
      </c>
    </row>
    <row r="60" spans="1:3" x14ac:dyDescent="0.25">
      <c r="A60" s="1">
        <v>0.98333329999999997</v>
      </c>
      <c r="B60" s="2">
        <v>-2.4586920000000001E-6</v>
      </c>
      <c r="C60" s="2">
        <v>1.223385E-5</v>
      </c>
    </row>
    <row r="61" spans="1:3" x14ac:dyDescent="0.25">
      <c r="A61" s="1">
        <v>1</v>
      </c>
      <c r="B61" s="2">
        <v>-2.4586920000000001E-6</v>
      </c>
      <c r="C61" s="2">
        <v>1.0374190000000002E-5</v>
      </c>
    </row>
    <row r="62" spans="1:3" x14ac:dyDescent="0.25">
      <c r="A62" s="1">
        <v>1.016667</v>
      </c>
      <c r="B62" s="2">
        <v>-3.3169989999999999E-6</v>
      </c>
      <c r="C62" s="2">
        <v>8.6575749999999999E-6</v>
      </c>
    </row>
    <row r="63" spans="1:3" x14ac:dyDescent="0.25">
      <c r="A63" s="1">
        <v>1.0333330000000001</v>
      </c>
      <c r="B63" s="2">
        <v>-4.5567750000000001E-6</v>
      </c>
      <c r="C63" s="2">
        <v>7.7992679999999991E-6</v>
      </c>
    </row>
    <row r="64" spans="1:3" x14ac:dyDescent="0.25">
      <c r="A64" s="1">
        <v>1.05</v>
      </c>
      <c r="B64" s="2">
        <v>-6.344914E-6</v>
      </c>
      <c r="C64" s="2">
        <v>7.3224309999999993E-6</v>
      </c>
    </row>
    <row r="65" spans="1:3" x14ac:dyDescent="0.25">
      <c r="A65" s="1">
        <v>1.066667</v>
      </c>
      <c r="B65" s="2">
        <v>-8.8959930000000001E-6</v>
      </c>
      <c r="C65" s="2">
        <v>8.3714720000000012E-6</v>
      </c>
    </row>
    <row r="66" spans="1:3" x14ac:dyDescent="0.25">
      <c r="A66" s="1">
        <v>1.0833330000000001</v>
      </c>
      <c r="B66" s="2">
        <v>-9.9450349999999996E-6</v>
      </c>
      <c r="C66" s="2">
        <v>1.013577E-5</v>
      </c>
    </row>
    <row r="67" spans="1:3" x14ac:dyDescent="0.25">
      <c r="A67" s="1">
        <v>1.1000000000000001</v>
      </c>
      <c r="B67" s="2">
        <v>-1.0326500000000002E-5</v>
      </c>
      <c r="C67" s="2">
        <v>1.2996790000000002E-5</v>
      </c>
    </row>
    <row r="68" spans="1:3" x14ac:dyDescent="0.25">
      <c r="A68" s="1">
        <v>1.1166670000000001</v>
      </c>
      <c r="B68" s="2">
        <v>-1.1280180000000001E-5</v>
      </c>
      <c r="C68" s="2">
        <v>1.628697E-5</v>
      </c>
    </row>
    <row r="69" spans="1:3" x14ac:dyDescent="0.25">
      <c r="A69" s="1">
        <v>1.1333329999999999</v>
      </c>
      <c r="B69" s="2">
        <v>-1.080334E-5</v>
      </c>
      <c r="C69" s="2">
        <v>1.8885730000000003E-5</v>
      </c>
    </row>
    <row r="70" spans="1:3" x14ac:dyDescent="0.25">
      <c r="A70" s="1">
        <v>1.1499999999999999</v>
      </c>
      <c r="B70" s="2">
        <v>-9.6589329999999985E-6</v>
      </c>
      <c r="C70" s="2">
        <v>2.0626190000000005E-5</v>
      </c>
    </row>
    <row r="71" spans="1:3" x14ac:dyDescent="0.25">
      <c r="A71" s="1">
        <v>1.1666669999999999</v>
      </c>
      <c r="B71" s="2">
        <v>-8.0376870000000004E-6</v>
      </c>
      <c r="C71" s="2">
        <v>2.0912289999999999E-5</v>
      </c>
    </row>
    <row r="72" spans="1:3" x14ac:dyDescent="0.25">
      <c r="A72" s="1">
        <v>1.183333</v>
      </c>
      <c r="B72" s="2">
        <v>-6.7502259999999996E-6</v>
      </c>
      <c r="C72" s="2">
        <v>1.9744039999999999E-5</v>
      </c>
    </row>
    <row r="73" spans="1:3" x14ac:dyDescent="0.25">
      <c r="A73" s="1">
        <v>1.2</v>
      </c>
      <c r="B73" s="2">
        <v>-6.6310169999999995E-6</v>
      </c>
      <c r="C73" s="2">
        <v>1.790822E-5</v>
      </c>
    </row>
    <row r="74" spans="1:3" x14ac:dyDescent="0.25">
      <c r="A74" s="1">
        <v>1.2166669999999999</v>
      </c>
      <c r="B74" s="2">
        <v>-7.6562160000000001E-6</v>
      </c>
      <c r="C74" s="2">
        <v>1.5476350000000003E-5</v>
      </c>
    </row>
    <row r="75" spans="1:3" x14ac:dyDescent="0.25">
      <c r="A75" s="1">
        <v>1.233333</v>
      </c>
      <c r="B75" s="2">
        <v>-8.8006250000000001E-6</v>
      </c>
      <c r="C75" s="2">
        <v>1.2519960000000003E-5</v>
      </c>
    </row>
    <row r="76" spans="1:3" x14ac:dyDescent="0.25">
      <c r="A76" s="1">
        <v>1.25</v>
      </c>
      <c r="B76" s="2">
        <v>-9.849667999999999E-6</v>
      </c>
      <c r="C76" s="2">
        <v>9.5158809999999995E-6</v>
      </c>
    </row>
    <row r="77" spans="1:3" x14ac:dyDescent="0.25">
      <c r="A77" s="1">
        <v>1.266667</v>
      </c>
      <c r="B77" s="2">
        <v>-1.0994080000000001E-5</v>
      </c>
      <c r="C77" s="2">
        <v>7.4177979999999999E-6</v>
      </c>
    </row>
    <row r="78" spans="1:3" x14ac:dyDescent="0.25">
      <c r="A78" s="1">
        <v>1.2833330000000001</v>
      </c>
      <c r="B78" s="2">
        <v>-1.187623E-5</v>
      </c>
      <c r="C78" s="2">
        <v>7.4177979999999999E-6</v>
      </c>
    </row>
    <row r="79" spans="1:3" x14ac:dyDescent="0.25">
      <c r="A79" s="1">
        <v>1.3</v>
      </c>
      <c r="B79" s="2">
        <v>-1.0994080000000001E-5</v>
      </c>
      <c r="C79" s="2">
        <v>9.3013049999999989E-6</v>
      </c>
    </row>
    <row r="80" spans="1:3" x14ac:dyDescent="0.25">
      <c r="A80" s="1">
        <v>1.316667</v>
      </c>
      <c r="B80" s="2">
        <v>-9.7543000000000008E-6</v>
      </c>
      <c r="C80" s="2">
        <v>1.108944E-5</v>
      </c>
    </row>
    <row r="81" spans="1:3" x14ac:dyDescent="0.25">
      <c r="A81" s="1">
        <v>1.3333330000000001</v>
      </c>
      <c r="B81" s="2">
        <v>-8.609890999999999E-6</v>
      </c>
      <c r="C81" s="2">
        <v>1.2424590000000001E-5</v>
      </c>
    </row>
    <row r="82" spans="1:3" x14ac:dyDescent="0.25">
      <c r="A82" s="1">
        <v>1.35</v>
      </c>
      <c r="B82" s="2">
        <v>-7.2270630000000003E-6</v>
      </c>
      <c r="C82" s="2">
        <v>1.4093520000000001E-5</v>
      </c>
    </row>
    <row r="83" spans="1:3" x14ac:dyDescent="0.25">
      <c r="A83" s="1">
        <v>1.3666670000000001</v>
      </c>
      <c r="B83" s="2">
        <v>-5.9872859999999994E-6</v>
      </c>
      <c r="C83" s="2">
        <v>1.6000869999999999E-5</v>
      </c>
    </row>
    <row r="84" spans="1:3" x14ac:dyDescent="0.25">
      <c r="A84" s="1">
        <v>1.3833329999999999</v>
      </c>
      <c r="B84" s="2">
        <v>-5.3197150000000003E-6</v>
      </c>
      <c r="C84" s="2">
        <v>1.6859170000000001E-5</v>
      </c>
    </row>
    <row r="85" spans="1:3" x14ac:dyDescent="0.25">
      <c r="A85" s="1">
        <v>1.4</v>
      </c>
      <c r="B85" s="2">
        <v>-4.9382450000000002E-6</v>
      </c>
      <c r="C85" s="2">
        <v>1.5810130000000002E-5</v>
      </c>
    </row>
    <row r="86" spans="1:3" x14ac:dyDescent="0.25">
      <c r="A86" s="1">
        <v>1.4166669999999999</v>
      </c>
      <c r="B86" s="2">
        <v>-4.3660399999999996E-6</v>
      </c>
      <c r="C86" s="2">
        <v>1.437962E-5</v>
      </c>
    </row>
    <row r="87" spans="1:3" x14ac:dyDescent="0.25">
      <c r="A87" s="1">
        <v>1.433333</v>
      </c>
      <c r="B87" s="2">
        <v>-5.1289799999999998E-6</v>
      </c>
      <c r="C87" s="2">
        <v>1.64777E-5</v>
      </c>
    </row>
    <row r="88" spans="1:3" x14ac:dyDescent="0.25">
      <c r="A88" s="1">
        <v>1.45</v>
      </c>
      <c r="B88" s="2">
        <v>-6.9886450000000001E-6</v>
      </c>
      <c r="C88" s="2">
        <v>2.3344160000000003E-5</v>
      </c>
    </row>
    <row r="89" spans="1:3" x14ac:dyDescent="0.25">
      <c r="A89" s="1">
        <v>1.4666669999999999</v>
      </c>
      <c r="B89" s="2">
        <v>-8.2284209999999998E-6</v>
      </c>
      <c r="C89" s="2">
        <v>3.3715370000000004E-5</v>
      </c>
    </row>
    <row r="90" spans="1:3" x14ac:dyDescent="0.25">
      <c r="A90" s="1">
        <v>1.483333</v>
      </c>
      <c r="B90" s="2">
        <v>-8.4191559999999986E-6</v>
      </c>
      <c r="C90" s="2">
        <v>4.4229630000000003E-5</v>
      </c>
    </row>
    <row r="91" spans="1:3" x14ac:dyDescent="0.25">
      <c r="A91" s="1">
        <v>1.5</v>
      </c>
      <c r="B91" s="2">
        <v>-7.537007E-6</v>
      </c>
      <c r="C91" s="2">
        <v>5.2216650000000001E-5</v>
      </c>
    </row>
    <row r="92" spans="1:3" x14ac:dyDescent="0.25">
      <c r="A92" s="1">
        <v>1.516667</v>
      </c>
      <c r="B92" s="2">
        <v>-5.415082E-6</v>
      </c>
      <c r="C92" s="2">
        <v>5.7080390000000009E-5</v>
      </c>
    </row>
    <row r="93" spans="1:3" x14ac:dyDescent="0.25">
      <c r="A93" s="1">
        <v>1.5333329999999998</v>
      </c>
      <c r="B93" s="2">
        <v>-4.3660399999999996E-6</v>
      </c>
      <c r="C93" s="2">
        <v>5.9011580000000001E-5</v>
      </c>
    </row>
    <row r="94" spans="1:3" x14ac:dyDescent="0.25">
      <c r="A94" s="1">
        <v>1.55</v>
      </c>
      <c r="B94" s="2">
        <v>-4.3660399999999996E-6</v>
      </c>
      <c r="C94" s="2">
        <v>5.9202310000000008E-5</v>
      </c>
    </row>
    <row r="95" spans="1:3" x14ac:dyDescent="0.25">
      <c r="A95" s="1">
        <v>1.5666669999999998</v>
      </c>
      <c r="B95" s="2">
        <v>-3.5077329999999997E-6</v>
      </c>
      <c r="C95" s="2">
        <v>5.7271120000000003E-5</v>
      </c>
    </row>
    <row r="96" spans="1:3" x14ac:dyDescent="0.25">
      <c r="A96" s="1">
        <v>1.5833330000000001</v>
      </c>
      <c r="B96" s="2">
        <v>-3.4123660000000001E-6</v>
      </c>
      <c r="C96" s="2">
        <v>5.1239130000000004E-5</v>
      </c>
    </row>
    <row r="97" spans="1:3" x14ac:dyDescent="0.25">
      <c r="A97" s="1">
        <v>1.6</v>
      </c>
      <c r="B97" s="2">
        <v>-2.8401609999999999E-6</v>
      </c>
      <c r="C97" s="2">
        <v>4.2322280000000005E-5</v>
      </c>
    </row>
    <row r="98" spans="1:3" x14ac:dyDescent="0.25">
      <c r="A98" s="1">
        <v>1.6166670000000001</v>
      </c>
      <c r="B98" s="2">
        <v>-1.123548E-6</v>
      </c>
      <c r="C98" s="2">
        <v>3.4525990000000007E-5</v>
      </c>
    </row>
    <row r="99" spans="1:3" x14ac:dyDescent="0.25">
      <c r="A99" s="1">
        <v>1.6333329999999999</v>
      </c>
      <c r="B99" s="2">
        <v>1.4990570000000001E-6</v>
      </c>
      <c r="C99" s="2">
        <v>2.8708580000000004E-5</v>
      </c>
    </row>
    <row r="100" spans="1:3" x14ac:dyDescent="0.25">
      <c r="A100" s="1">
        <v>1.65</v>
      </c>
      <c r="B100" s="2">
        <v>4.5984979999999996E-6</v>
      </c>
      <c r="C100" s="2">
        <v>2.3654100000000001E-5</v>
      </c>
    </row>
    <row r="101" spans="1:3" x14ac:dyDescent="0.25">
      <c r="A101" s="1">
        <v>1.6666669999999999</v>
      </c>
      <c r="B101" s="2">
        <v>7.4833629999999998E-6</v>
      </c>
      <c r="C101" s="2">
        <v>1.9219520000000003E-5</v>
      </c>
    </row>
    <row r="102" spans="1:3" x14ac:dyDescent="0.25">
      <c r="A102" s="1">
        <v>1.683333</v>
      </c>
      <c r="B102" s="2">
        <v>1.1727209999999999E-5</v>
      </c>
      <c r="C102" s="2">
        <v>1.7717480000000003E-5</v>
      </c>
    </row>
    <row r="103" spans="1:3" x14ac:dyDescent="0.25">
      <c r="A103" s="1">
        <v>1.7000000000000002</v>
      </c>
      <c r="B103" s="2">
        <v>1.7926100000000001E-5</v>
      </c>
      <c r="C103" s="2">
        <v>1.9934770000000002E-5</v>
      </c>
    </row>
    <row r="104" spans="1:3" x14ac:dyDescent="0.25">
      <c r="A104" s="1">
        <v>1.7166669999999999</v>
      </c>
      <c r="B104" s="2">
        <v>2.6127700000000004E-5</v>
      </c>
      <c r="C104" s="2">
        <v>2.4345520000000004E-5</v>
      </c>
    </row>
    <row r="105" spans="1:3" x14ac:dyDescent="0.25">
      <c r="A105" s="1">
        <v>1.733333</v>
      </c>
      <c r="B105" s="2">
        <v>3.6236640000000001E-5</v>
      </c>
      <c r="C105" s="2">
        <v>2.9924510000000002E-5</v>
      </c>
    </row>
    <row r="106" spans="1:3" x14ac:dyDescent="0.25">
      <c r="A106" s="1">
        <v>1.75</v>
      </c>
      <c r="B106" s="2">
        <v>4.9206610000000005E-5</v>
      </c>
      <c r="C106" s="2">
        <v>3.612339E-5</v>
      </c>
    </row>
    <row r="107" spans="1:3" x14ac:dyDescent="0.25">
      <c r="A107" s="1">
        <v>1.766667</v>
      </c>
      <c r="B107" s="2">
        <v>6.6635010000000002E-5</v>
      </c>
      <c r="C107" s="2">
        <v>4.3132900000000008E-5</v>
      </c>
    </row>
    <row r="108" spans="1:3" x14ac:dyDescent="0.25">
      <c r="A108" s="1">
        <v>1.7833329999999998</v>
      </c>
      <c r="B108" s="2">
        <v>8.8807940000000003E-5</v>
      </c>
      <c r="C108" s="2">
        <v>5.2741170000000007E-5</v>
      </c>
    </row>
    <row r="109" spans="1:3" x14ac:dyDescent="0.25">
      <c r="A109" s="1">
        <v>1.8</v>
      </c>
      <c r="B109" s="1">
        <v>1.207083E-4</v>
      </c>
      <c r="C109" s="2">
        <v>6.4232950000000003E-5</v>
      </c>
    </row>
    <row r="110" spans="1:3" x14ac:dyDescent="0.25">
      <c r="A110" s="1">
        <v>1.8166669999999998</v>
      </c>
      <c r="B110" s="1">
        <v>1.7125310000000002E-4</v>
      </c>
      <c r="C110" s="2">
        <v>7.7727440000000014E-5</v>
      </c>
    </row>
    <row r="111" spans="1:3" x14ac:dyDescent="0.25">
      <c r="A111" s="1">
        <v>1.8333330000000001</v>
      </c>
      <c r="B111" s="1">
        <v>2.5121870000000001E-4</v>
      </c>
      <c r="C111" s="2">
        <v>9.4440580000000011E-5</v>
      </c>
    </row>
    <row r="112" spans="1:3" x14ac:dyDescent="0.25">
      <c r="A112" s="1">
        <v>1.85</v>
      </c>
      <c r="B112" s="1">
        <v>3.6542120000000001E-4</v>
      </c>
      <c r="C112" s="1">
        <v>1.1542140000000001E-4</v>
      </c>
    </row>
    <row r="113" spans="1:3" x14ac:dyDescent="0.25">
      <c r="A113" s="1">
        <v>1.8666670000000001</v>
      </c>
      <c r="B113" s="1">
        <v>6.7057309999999997E-4</v>
      </c>
      <c r="C113" s="1">
        <v>1.439124E-4</v>
      </c>
    </row>
    <row r="114" spans="1:3" x14ac:dyDescent="0.25">
      <c r="A114" s="1">
        <v>1.8833329999999999</v>
      </c>
      <c r="B114" s="1">
        <v>2.1143170000000001E-3</v>
      </c>
      <c r="C114" s="1">
        <v>1.865894E-4</v>
      </c>
    </row>
    <row r="115" spans="1:3" x14ac:dyDescent="0.25">
      <c r="A115" s="1">
        <v>1.9</v>
      </c>
      <c r="B115" s="1">
        <v>4.5128080000000001E-3</v>
      </c>
      <c r="C115" s="1">
        <v>2.658397E-4</v>
      </c>
    </row>
    <row r="116" spans="1:3" x14ac:dyDescent="0.25">
      <c r="A116" s="1">
        <v>1.9166669999999999</v>
      </c>
      <c r="B116" s="1">
        <v>5.101749E-3</v>
      </c>
      <c r="C116" s="1">
        <v>6.2341990000000004E-4</v>
      </c>
    </row>
    <row r="117" spans="1:3" x14ac:dyDescent="0.25">
      <c r="A117" s="1">
        <v>1.933333</v>
      </c>
      <c r="B117" s="1">
        <v>3.7077640000000001E-3</v>
      </c>
      <c r="C117" s="1">
        <v>1.6801390000000002E-3</v>
      </c>
    </row>
    <row r="118" spans="1:3" x14ac:dyDescent="0.25">
      <c r="A118" s="1">
        <v>1.9500000000000002</v>
      </c>
      <c r="B118" s="1">
        <v>2.4453610000000001E-3</v>
      </c>
      <c r="C118" s="1">
        <v>2.559736E-3</v>
      </c>
    </row>
    <row r="119" spans="1:3" x14ac:dyDescent="0.25">
      <c r="A119" s="1">
        <v>1.9666669999999999</v>
      </c>
      <c r="B119" s="1">
        <v>1.7936440000000001E-3</v>
      </c>
      <c r="C119" s="1">
        <v>2.1763120000000001E-3</v>
      </c>
    </row>
    <row r="120" spans="1:3" x14ac:dyDescent="0.25">
      <c r="A120" s="1">
        <v>1.983333</v>
      </c>
      <c r="B120" s="1">
        <v>1.535055E-3</v>
      </c>
      <c r="C120" s="1">
        <v>1.4511610000000001E-3</v>
      </c>
    </row>
    <row r="121" spans="1:3" x14ac:dyDescent="0.25">
      <c r="A121" s="1">
        <v>2</v>
      </c>
      <c r="B121" s="1">
        <v>1.57263E-3</v>
      </c>
      <c r="C121" s="1">
        <v>1.1357580000000002E-3</v>
      </c>
    </row>
    <row r="122" spans="1:3" x14ac:dyDescent="0.25">
      <c r="A122" s="1">
        <v>2.016667</v>
      </c>
      <c r="B122" s="1">
        <v>1.6442270000000001E-3</v>
      </c>
      <c r="C122" s="1">
        <v>9.2463790000000005E-4</v>
      </c>
    </row>
    <row r="123" spans="1:3" x14ac:dyDescent="0.25">
      <c r="A123" s="1">
        <v>2.0333329999999998</v>
      </c>
      <c r="B123" s="1">
        <v>1.4489380000000001E-3</v>
      </c>
      <c r="C123" s="1">
        <v>7.6132119999999998E-4</v>
      </c>
    </row>
    <row r="124" spans="1:3" x14ac:dyDescent="0.25">
      <c r="A124" s="1">
        <v>2.0499999999999998</v>
      </c>
      <c r="B124" s="1">
        <v>1.128146E-3</v>
      </c>
      <c r="C124" s="1">
        <v>7.2675050000000003E-4</v>
      </c>
    </row>
    <row r="125" spans="1:3" x14ac:dyDescent="0.25">
      <c r="A125" s="1">
        <v>2.0666669999999998</v>
      </c>
      <c r="B125" s="1">
        <v>9.0741810000000004E-4</v>
      </c>
      <c r="C125" s="1">
        <v>7.0441070000000006E-4</v>
      </c>
    </row>
    <row r="126" spans="1:3" x14ac:dyDescent="0.25">
      <c r="A126" s="1">
        <v>2.0833330000000001</v>
      </c>
      <c r="B126" s="1">
        <v>8.2301800000000001E-4</v>
      </c>
      <c r="C126" s="1">
        <v>6.2949960000000004E-4</v>
      </c>
    </row>
    <row r="127" spans="1:3" x14ac:dyDescent="0.25">
      <c r="A127" s="1">
        <v>2.1</v>
      </c>
      <c r="B127" s="1">
        <v>9.2024510000000002E-4</v>
      </c>
      <c r="C127" s="1">
        <v>5.1820580000000005E-4</v>
      </c>
    </row>
    <row r="128" spans="1:3" x14ac:dyDescent="0.25">
      <c r="A128" s="1">
        <v>2.1166670000000001</v>
      </c>
      <c r="B128" s="1">
        <v>1.1252370000000001E-3</v>
      </c>
      <c r="C128" s="1">
        <v>4.0192900000000003E-4</v>
      </c>
    </row>
    <row r="129" spans="1:3" x14ac:dyDescent="0.25">
      <c r="A129" s="1">
        <v>2.1333329999999999</v>
      </c>
      <c r="B129" s="1">
        <v>1.2043450000000001E-3</v>
      </c>
      <c r="C129" s="1">
        <v>3.1013790000000002E-4</v>
      </c>
    </row>
    <row r="130" spans="1:3" x14ac:dyDescent="0.25">
      <c r="A130" s="1">
        <v>2.15</v>
      </c>
      <c r="B130" s="1">
        <v>1.1136260000000002E-3</v>
      </c>
      <c r="C130" s="1">
        <v>2.5089090000000001E-4</v>
      </c>
    </row>
    <row r="131" spans="1:3" x14ac:dyDescent="0.25">
      <c r="A131" s="1">
        <v>2.1666669999999999</v>
      </c>
      <c r="B131" s="1">
        <v>1.0518040000000002E-3</v>
      </c>
      <c r="C131" s="1">
        <v>2.163202E-4</v>
      </c>
    </row>
    <row r="132" spans="1:3" x14ac:dyDescent="0.25">
      <c r="A132" s="1">
        <v>2.1833330000000002</v>
      </c>
      <c r="B132" s="1">
        <v>1.2851920000000001E-3</v>
      </c>
      <c r="C132" s="1">
        <v>1.989394E-4</v>
      </c>
    </row>
    <row r="133" spans="1:3" x14ac:dyDescent="0.25">
      <c r="A133" s="1">
        <v>2.2000000000000002</v>
      </c>
      <c r="B133" s="1">
        <v>1.7184470000000001E-3</v>
      </c>
      <c r="C133" s="1">
        <v>1.9042790000000002E-4</v>
      </c>
    </row>
    <row r="134" spans="1:3" x14ac:dyDescent="0.25">
      <c r="A134" s="1">
        <v>2.2166670000000002</v>
      </c>
      <c r="B134" s="1">
        <v>1.8088550000000001E-3</v>
      </c>
      <c r="C134" s="1">
        <v>1.8532570000000001E-4</v>
      </c>
    </row>
    <row r="135" spans="1:3" x14ac:dyDescent="0.25">
      <c r="A135" s="1">
        <v>2.233333</v>
      </c>
      <c r="B135" s="1">
        <v>1.4352290000000001E-3</v>
      </c>
      <c r="C135" s="1">
        <v>1.790315E-4</v>
      </c>
    </row>
    <row r="136" spans="1:3" x14ac:dyDescent="0.25">
      <c r="A136" s="1">
        <v>2.25</v>
      </c>
      <c r="B136" s="1">
        <v>9.9522770000000003E-4</v>
      </c>
      <c r="C136" s="1">
        <v>1.697332E-4</v>
      </c>
    </row>
    <row r="137" spans="1:3" x14ac:dyDescent="0.25">
      <c r="A137" s="1">
        <v>2.266667</v>
      </c>
      <c r="B137" s="1">
        <v>7.1115200000000005E-4</v>
      </c>
      <c r="C137" s="1">
        <v>1.591474E-4</v>
      </c>
    </row>
    <row r="138" spans="1:3" x14ac:dyDescent="0.25">
      <c r="A138" s="1">
        <v>2.2833329999999998</v>
      </c>
      <c r="B138" s="1">
        <v>5.6042370000000002E-4</v>
      </c>
      <c r="C138" s="1">
        <v>1.487285E-4</v>
      </c>
    </row>
    <row r="139" spans="1:3" x14ac:dyDescent="0.25">
      <c r="A139" s="1">
        <v>2.2999999999999998</v>
      </c>
      <c r="B139" s="1">
        <v>4.8000510000000002E-4</v>
      </c>
      <c r="C139" s="1">
        <v>1.3959709999999999E-4</v>
      </c>
    </row>
    <row r="140" spans="1:3" x14ac:dyDescent="0.25">
      <c r="A140" s="1">
        <v>2.3166669999999998</v>
      </c>
      <c r="B140" s="1">
        <v>4.3031870000000003E-4</v>
      </c>
      <c r="C140" s="1">
        <v>1.3244450000000002E-4</v>
      </c>
    </row>
    <row r="141" spans="1:3" x14ac:dyDescent="0.25">
      <c r="A141" s="1">
        <v>2.3333330000000001</v>
      </c>
      <c r="B141" s="1">
        <v>3.9353070000000003E-4</v>
      </c>
      <c r="C141" s="1">
        <v>1.2836750000000001E-4</v>
      </c>
    </row>
    <row r="142" spans="1:3" x14ac:dyDescent="0.25">
      <c r="A142" s="1">
        <v>2.35</v>
      </c>
      <c r="B142" s="1">
        <v>3.6482510000000002E-4</v>
      </c>
      <c r="C142" s="1">
        <v>1.271516E-4</v>
      </c>
    </row>
    <row r="143" spans="1:3" x14ac:dyDescent="0.25">
      <c r="A143" s="1">
        <v>2.3666670000000001</v>
      </c>
      <c r="B143" s="1">
        <v>3.4200849999999999E-4</v>
      </c>
      <c r="C143" s="1">
        <v>1.289874E-4</v>
      </c>
    </row>
    <row r="144" spans="1:3" x14ac:dyDescent="0.25">
      <c r="A144" s="1">
        <v>2.3833329999999999</v>
      </c>
      <c r="B144" s="1">
        <v>3.22625E-4</v>
      </c>
      <c r="C144" s="1">
        <v>1.3275440000000001E-4</v>
      </c>
    </row>
    <row r="145" spans="1:3" x14ac:dyDescent="0.25">
      <c r="A145" s="1">
        <v>2.4</v>
      </c>
      <c r="B145" s="1">
        <v>3.0533970000000003E-4</v>
      </c>
      <c r="C145" s="1">
        <v>1.362115E-4</v>
      </c>
    </row>
    <row r="146" spans="1:3" x14ac:dyDescent="0.25">
      <c r="A146" s="1">
        <v>2.4166669999999999</v>
      </c>
      <c r="B146" s="1">
        <v>2.9163060000000001E-4</v>
      </c>
      <c r="C146" s="1">
        <v>1.400262E-4</v>
      </c>
    </row>
    <row r="147" spans="1:3" x14ac:dyDescent="0.25">
      <c r="A147" s="1">
        <v>2.4333330000000002</v>
      </c>
      <c r="B147" s="1">
        <v>2.8433500000000003E-4</v>
      </c>
      <c r="C147" s="1">
        <v>1.484185E-4</v>
      </c>
    </row>
    <row r="148" spans="1:3" x14ac:dyDescent="0.25">
      <c r="A148" s="1">
        <v>2.4500000000000002</v>
      </c>
      <c r="B148" s="1">
        <v>2.880305E-4</v>
      </c>
      <c r="C148" s="1">
        <v>1.707345E-4</v>
      </c>
    </row>
    <row r="149" spans="1:3" x14ac:dyDescent="0.25">
      <c r="A149" s="1">
        <v>2.4666670000000002</v>
      </c>
      <c r="B149" s="1">
        <v>3.0772390000000002E-4</v>
      </c>
      <c r="C149" s="1">
        <v>2.0473300000000002E-4</v>
      </c>
    </row>
    <row r="150" spans="1:3" x14ac:dyDescent="0.25">
      <c r="A150" s="1">
        <v>2.483333</v>
      </c>
      <c r="B150" s="1">
        <v>3.4181770000000003E-4</v>
      </c>
      <c r="C150" s="1">
        <v>2.278596E-4</v>
      </c>
    </row>
    <row r="151" spans="1:3" x14ac:dyDescent="0.25">
      <c r="A151" s="1">
        <v>2.5</v>
      </c>
      <c r="B151" s="1">
        <v>3.8761790000000002E-4</v>
      </c>
      <c r="C151" s="1">
        <v>2.2917090000000001E-4</v>
      </c>
    </row>
    <row r="152" spans="1:3" x14ac:dyDescent="0.25">
      <c r="A152" s="1">
        <v>2.516667</v>
      </c>
      <c r="B152" s="1">
        <v>4.4490990000000004E-4</v>
      </c>
      <c r="C152" s="1">
        <v>2.2161310000000001E-4</v>
      </c>
    </row>
    <row r="153" spans="1:3" x14ac:dyDescent="0.25">
      <c r="A153" s="1">
        <v>2.5333329999999998</v>
      </c>
      <c r="B153" s="1">
        <v>5.0358469999999998E-4</v>
      </c>
      <c r="C153" s="1">
        <v>2.2511780000000002E-4</v>
      </c>
    </row>
    <row r="154" spans="1:3" x14ac:dyDescent="0.25">
      <c r="A154" s="1">
        <v>2.5499999999999998</v>
      </c>
      <c r="B154" s="1">
        <v>5.3889460000000004E-4</v>
      </c>
      <c r="C154" s="1">
        <v>2.6474300000000001E-4</v>
      </c>
    </row>
    <row r="155" spans="1:3" x14ac:dyDescent="0.25">
      <c r="A155" s="1">
        <v>2.5666669999999998</v>
      </c>
      <c r="B155" s="1">
        <v>5.3708260000000002E-4</v>
      </c>
      <c r="C155" s="1">
        <v>3.473312E-4</v>
      </c>
    </row>
    <row r="156" spans="1:3" x14ac:dyDescent="0.25">
      <c r="A156" s="1">
        <v>2.5833330000000001</v>
      </c>
      <c r="B156" s="1">
        <v>5.1450430000000004E-4</v>
      </c>
      <c r="C156" s="1">
        <v>4.3456850000000004E-4</v>
      </c>
    </row>
    <row r="157" spans="1:3" x14ac:dyDescent="0.25">
      <c r="A157" s="1">
        <v>2.6</v>
      </c>
      <c r="B157" s="1">
        <v>4.996747E-4</v>
      </c>
      <c r="C157" s="1">
        <v>4.7605340000000002E-4</v>
      </c>
    </row>
    <row r="158" spans="1:3" x14ac:dyDescent="0.25">
      <c r="A158" s="1">
        <v>2.6166670000000001</v>
      </c>
      <c r="B158" s="1">
        <v>4.9936469999999999E-4</v>
      </c>
      <c r="C158" s="1">
        <v>4.6041309999999999E-4</v>
      </c>
    </row>
    <row r="159" spans="1:3" x14ac:dyDescent="0.25">
      <c r="A159" s="1">
        <v>2.6333329999999999</v>
      </c>
      <c r="B159" s="1">
        <v>5.0439530000000003E-4</v>
      </c>
      <c r="C159" s="1">
        <v>4.1060750000000002E-4</v>
      </c>
    </row>
    <row r="160" spans="1:3" x14ac:dyDescent="0.25">
      <c r="A160" s="1">
        <v>2.65</v>
      </c>
      <c r="B160" s="1">
        <v>5.1634010000000004E-4</v>
      </c>
      <c r="C160" s="1">
        <v>3.5193270000000003E-4</v>
      </c>
    </row>
    <row r="161" spans="1:3" x14ac:dyDescent="0.25">
      <c r="A161" s="1">
        <v>2.6666669999999999</v>
      </c>
      <c r="B161" s="1">
        <v>5.3958590000000007E-4</v>
      </c>
      <c r="C161" s="1">
        <v>2.9628580000000003E-4</v>
      </c>
    </row>
    <row r="162" spans="1:3" x14ac:dyDescent="0.25">
      <c r="A162" s="1">
        <v>2.6833330000000002</v>
      </c>
      <c r="B162" s="1">
        <v>5.6020920000000006E-4</v>
      </c>
      <c r="C162" s="1">
        <v>2.4736220000000001E-4</v>
      </c>
    </row>
    <row r="163" spans="1:3" x14ac:dyDescent="0.25">
      <c r="A163" s="1">
        <v>2.7</v>
      </c>
      <c r="B163" s="1">
        <v>5.5641830000000003E-4</v>
      </c>
      <c r="C163" s="1">
        <v>2.0761790000000001E-4</v>
      </c>
    </row>
    <row r="164" spans="1:3" x14ac:dyDescent="0.25">
      <c r="A164" s="1">
        <v>2.7166670000000002</v>
      </c>
      <c r="B164" s="1">
        <v>5.2299200000000001E-4</v>
      </c>
      <c r="C164" s="1">
        <v>1.771241E-4</v>
      </c>
    </row>
    <row r="165" spans="1:3" x14ac:dyDescent="0.25">
      <c r="A165" s="1">
        <v>2.733333</v>
      </c>
      <c r="B165" s="1">
        <v>4.7023000000000003E-4</v>
      </c>
      <c r="C165" s="1">
        <v>1.5442670000000001E-4</v>
      </c>
    </row>
    <row r="166" spans="1:3" x14ac:dyDescent="0.25">
      <c r="A166" s="1">
        <v>2.75</v>
      </c>
      <c r="B166" s="1">
        <v>4.1398700000000005E-4</v>
      </c>
      <c r="C166" s="1">
        <v>1.391202E-4</v>
      </c>
    </row>
    <row r="167" spans="1:3" x14ac:dyDescent="0.25">
      <c r="A167" s="1">
        <v>2.766667</v>
      </c>
      <c r="B167" s="1">
        <v>3.6534959999999999E-4</v>
      </c>
      <c r="C167" s="1">
        <v>1.29655E-4</v>
      </c>
    </row>
    <row r="168" spans="1:3" x14ac:dyDescent="0.25">
      <c r="A168" s="1">
        <v>2.7833329999999998</v>
      </c>
      <c r="B168" s="1">
        <v>3.2942000000000003E-4</v>
      </c>
      <c r="C168" s="1">
        <v>1.2467200000000002E-4</v>
      </c>
    </row>
    <row r="169" spans="1:3" x14ac:dyDescent="0.25">
      <c r="A169" s="1">
        <v>2.8</v>
      </c>
      <c r="B169" s="1">
        <v>3.0593569999999999E-4</v>
      </c>
      <c r="C169" s="1">
        <v>1.2333689999999999E-4</v>
      </c>
    </row>
    <row r="170" spans="1:3" x14ac:dyDescent="0.25">
      <c r="A170" s="1">
        <v>2.8166669999999998</v>
      </c>
      <c r="B170" s="1">
        <v>2.9051009999999999E-4</v>
      </c>
      <c r="C170" s="1">
        <v>1.234323E-4</v>
      </c>
    </row>
    <row r="171" spans="1:3" x14ac:dyDescent="0.25">
      <c r="A171" s="1">
        <v>2.8333330000000001</v>
      </c>
      <c r="B171" s="1">
        <v>2.770394E-4</v>
      </c>
      <c r="C171" s="1">
        <v>1.2429060000000001E-4</v>
      </c>
    </row>
    <row r="172" spans="1:3" x14ac:dyDescent="0.25">
      <c r="A172" s="1">
        <v>2.85</v>
      </c>
      <c r="B172" s="1">
        <v>2.6211440000000001E-4</v>
      </c>
      <c r="C172" s="1">
        <v>1.234323E-4</v>
      </c>
    </row>
    <row r="173" spans="1:3" x14ac:dyDescent="0.25">
      <c r="A173" s="1">
        <v>2.8666670000000001</v>
      </c>
      <c r="B173" s="1">
        <v>2.4714170000000001E-4</v>
      </c>
      <c r="C173" s="1">
        <v>1.2226400000000002E-4</v>
      </c>
    </row>
    <row r="174" spans="1:3" x14ac:dyDescent="0.25">
      <c r="A174" s="1">
        <v>2.8833329999999999</v>
      </c>
      <c r="B174" s="1">
        <v>2.337187E-4</v>
      </c>
      <c r="C174" s="1">
        <v>1.221448E-4</v>
      </c>
    </row>
    <row r="175" spans="1:3" x14ac:dyDescent="0.25">
      <c r="A175" s="1">
        <v>2.9</v>
      </c>
      <c r="B175" s="1">
        <v>2.245158E-4</v>
      </c>
      <c r="C175" s="1">
        <v>1.240999E-4</v>
      </c>
    </row>
    <row r="176" spans="1:3" x14ac:dyDescent="0.25">
      <c r="A176" s="1">
        <v>2.9166669999999999</v>
      </c>
      <c r="B176" s="1">
        <v>2.1929440000000001E-4</v>
      </c>
      <c r="C176" s="1">
        <v>1.289397E-4</v>
      </c>
    </row>
    <row r="177" spans="1:3" x14ac:dyDescent="0.25">
      <c r="A177" s="1">
        <v>2.9333330000000002</v>
      </c>
      <c r="B177" s="1">
        <v>2.1617110000000001E-4</v>
      </c>
      <c r="C177" s="1">
        <v>1.3614000000000001E-4</v>
      </c>
    </row>
    <row r="178" spans="1:3" x14ac:dyDescent="0.25">
      <c r="A178" s="1">
        <v>2.95</v>
      </c>
      <c r="B178" s="1">
        <v>2.1242800000000002E-4</v>
      </c>
      <c r="C178" s="1">
        <v>1.4169510000000001E-4</v>
      </c>
    </row>
    <row r="179" spans="1:3" x14ac:dyDescent="0.25">
      <c r="A179" s="1">
        <v>2.9666670000000002</v>
      </c>
      <c r="B179" s="1">
        <v>2.073497E-4</v>
      </c>
      <c r="C179" s="1">
        <v>1.449853E-4</v>
      </c>
    </row>
    <row r="180" spans="1:3" x14ac:dyDescent="0.25">
      <c r="A180" s="1">
        <v>2.983333</v>
      </c>
      <c r="B180" s="1">
        <v>2.0231900000000001E-4</v>
      </c>
      <c r="C180" s="1">
        <v>1.46988E-4</v>
      </c>
    </row>
    <row r="181" spans="1:3" x14ac:dyDescent="0.25">
      <c r="A181" s="1">
        <v>3</v>
      </c>
      <c r="B181" s="1">
        <v>1.9859970000000001E-4</v>
      </c>
      <c r="C181" s="1">
        <v>1.5156570000000001E-4</v>
      </c>
    </row>
    <row r="182" spans="1:3" x14ac:dyDescent="0.25">
      <c r="A182" s="1">
        <v>3.016667</v>
      </c>
      <c r="B182" s="1">
        <v>1.9576249999999999E-4</v>
      </c>
      <c r="C182" s="1">
        <v>1.6315280000000001E-4</v>
      </c>
    </row>
    <row r="183" spans="1:3" x14ac:dyDescent="0.25">
      <c r="A183" s="1">
        <v>3.0333329999999998</v>
      </c>
      <c r="B183" s="1">
        <v>1.926869E-4</v>
      </c>
      <c r="C183" s="1">
        <v>1.8329920000000001E-4</v>
      </c>
    </row>
    <row r="184" spans="1:3" x14ac:dyDescent="0.25">
      <c r="A184" s="1">
        <v>3.05</v>
      </c>
      <c r="B184" s="1">
        <v>1.89206E-4</v>
      </c>
      <c r="C184" s="1">
        <v>2.0592510000000001E-4</v>
      </c>
    </row>
    <row r="185" spans="1:3" x14ac:dyDescent="0.25">
      <c r="A185" s="1">
        <v>3.0666669999999998</v>
      </c>
      <c r="B185" s="1">
        <v>1.8806160000000002E-4</v>
      </c>
      <c r="C185" s="1">
        <v>2.1977720000000001E-4</v>
      </c>
    </row>
    <row r="186" spans="1:3" x14ac:dyDescent="0.25">
      <c r="A186" s="1">
        <v>3.0833330000000001</v>
      </c>
      <c r="B186" s="1">
        <v>1.9333060000000001E-4</v>
      </c>
      <c r="C186" s="1">
        <v>2.1772680000000001E-4</v>
      </c>
    </row>
    <row r="187" spans="1:3" x14ac:dyDescent="0.25">
      <c r="A187" s="1">
        <v>3.1</v>
      </c>
      <c r="B187" s="1">
        <v>2.0563300000000001E-4</v>
      </c>
      <c r="C187" s="1">
        <v>2.029449E-4</v>
      </c>
    </row>
    <row r="188" spans="1:3" x14ac:dyDescent="0.25">
      <c r="A188" s="1">
        <v>3.1166670000000001</v>
      </c>
      <c r="B188" s="1">
        <v>2.2062960000000001E-4</v>
      </c>
      <c r="C188" s="1">
        <v>1.8334690000000001E-4</v>
      </c>
    </row>
    <row r="189" spans="1:3" x14ac:dyDescent="0.25">
      <c r="A189" s="1">
        <v>3.1333329999999999</v>
      </c>
      <c r="B189" s="1">
        <v>2.3240740000000001E-4</v>
      </c>
      <c r="C189" s="1">
        <v>1.662523E-4</v>
      </c>
    </row>
    <row r="190" spans="1:3" x14ac:dyDescent="0.25">
      <c r="A190" s="1">
        <v>3.15</v>
      </c>
      <c r="B190" s="1">
        <v>2.3812950000000002E-4</v>
      </c>
      <c r="C190" s="1">
        <v>1.5411670000000001E-4</v>
      </c>
    </row>
    <row r="191" spans="1:3" x14ac:dyDescent="0.25">
      <c r="A191" s="1">
        <v>3.1666669999999999</v>
      </c>
      <c r="B191" s="1">
        <v>2.4575889999999998E-4</v>
      </c>
      <c r="C191" s="1">
        <v>1.4732180000000001E-4</v>
      </c>
    </row>
    <row r="192" spans="1:3" x14ac:dyDescent="0.25">
      <c r="A192" s="1">
        <v>3.1833330000000002</v>
      </c>
      <c r="B192" s="1">
        <v>2.6261509999999999E-4</v>
      </c>
      <c r="C192" s="1">
        <v>1.4360250000000001E-4</v>
      </c>
    </row>
    <row r="193" spans="1:3" x14ac:dyDescent="0.25">
      <c r="A193" s="1">
        <v>3.2</v>
      </c>
      <c r="B193" s="1">
        <v>2.8135479999999999E-4</v>
      </c>
      <c r="C193" s="1">
        <v>1.412183E-4</v>
      </c>
    </row>
    <row r="194" spans="1:3" x14ac:dyDescent="0.25">
      <c r="A194" s="1">
        <v>3.2166670000000002</v>
      </c>
      <c r="B194" s="1">
        <v>2.8745830000000003E-4</v>
      </c>
      <c r="C194" s="1">
        <v>1.3761820000000001E-4</v>
      </c>
    </row>
    <row r="195" spans="1:3" x14ac:dyDescent="0.25">
      <c r="A195" s="1">
        <v>3.233333</v>
      </c>
      <c r="B195" s="1">
        <v>2.7532279999999999E-4</v>
      </c>
      <c r="C195" s="1">
        <v>1.3284980000000002E-4</v>
      </c>
    </row>
    <row r="196" spans="1:3" x14ac:dyDescent="0.25">
      <c r="A196" s="1">
        <v>3.25</v>
      </c>
      <c r="B196" s="1">
        <v>2.523631E-4</v>
      </c>
      <c r="C196" s="1">
        <v>1.2929740000000001E-4</v>
      </c>
    </row>
    <row r="197" spans="1:3" x14ac:dyDescent="0.25">
      <c r="A197" s="1">
        <v>3.266667</v>
      </c>
      <c r="B197" s="1">
        <v>2.274245E-4</v>
      </c>
      <c r="C197" s="1">
        <v>1.283437E-4</v>
      </c>
    </row>
    <row r="198" spans="1:3" x14ac:dyDescent="0.25">
      <c r="A198" s="1">
        <v>3.2833329999999998</v>
      </c>
      <c r="B198" s="1">
        <v>2.066344E-4</v>
      </c>
      <c r="C198" s="1">
        <v>1.2910659999999999E-4</v>
      </c>
    </row>
    <row r="199" spans="1:3" x14ac:dyDescent="0.25">
      <c r="A199" s="1">
        <v>3.3</v>
      </c>
      <c r="B199" s="1">
        <v>1.9283000000000001E-4</v>
      </c>
      <c r="C199" s="1">
        <v>1.311094E-4</v>
      </c>
    </row>
    <row r="200" spans="1:3" x14ac:dyDescent="0.25">
      <c r="A200" s="1">
        <v>3.3166669999999998</v>
      </c>
      <c r="B200" s="1">
        <v>1.8622580000000002E-4</v>
      </c>
      <c r="C200" s="1">
        <v>1.3439950000000001E-4</v>
      </c>
    </row>
    <row r="201" spans="1:3" x14ac:dyDescent="0.25">
      <c r="A201" s="1">
        <v>3.3333330000000001</v>
      </c>
      <c r="B201" s="1">
        <v>1.8469990000000001E-4</v>
      </c>
      <c r="C201" s="1">
        <v>1.362115E-4</v>
      </c>
    </row>
    <row r="202" spans="1:3" x14ac:dyDescent="0.25">
      <c r="A202" s="1">
        <v>3.35</v>
      </c>
      <c r="B202" s="1">
        <v>1.8565359999999999E-4</v>
      </c>
      <c r="C202" s="1">
        <v>1.3592540000000001E-4</v>
      </c>
    </row>
    <row r="203" spans="1:3" x14ac:dyDescent="0.25">
      <c r="A203" s="1">
        <v>3.3666670000000001</v>
      </c>
      <c r="B203" s="1">
        <v>1.8765630000000001E-4</v>
      </c>
      <c r="C203" s="1">
        <v>1.342088E-4</v>
      </c>
    </row>
    <row r="204" spans="1:3" x14ac:dyDescent="0.25">
      <c r="A204" s="1">
        <v>3.3833329999999999</v>
      </c>
      <c r="B204" s="1">
        <v>1.8934910000000001E-4</v>
      </c>
      <c r="C204" s="1">
        <v>1.321107E-4</v>
      </c>
    </row>
    <row r="205" spans="1:3" x14ac:dyDescent="0.25">
      <c r="A205" s="1">
        <v>3.4</v>
      </c>
      <c r="B205" s="1">
        <v>1.880378E-4</v>
      </c>
      <c r="C205" s="1">
        <v>1.3006030000000001E-4</v>
      </c>
    </row>
    <row r="206" spans="1:3" x14ac:dyDescent="0.25">
      <c r="A206" s="1">
        <v>3.4166669999999999</v>
      </c>
      <c r="B206" s="1">
        <v>1.8689330000000001E-4</v>
      </c>
      <c r="C206" s="1">
        <v>1.2762839999999999E-4</v>
      </c>
    </row>
    <row r="207" spans="1:3" x14ac:dyDescent="0.25">
      <c r="A207" s="1">
        <v>3.4333330000000002</v>
      </c>
      <c r="B207" s="1">
        <v>1.91614E-4</v>
      </c>
      <c r="C207" s="1">
        <v>1.2727079999999999E-4</v>
      </c>
    </row>
    <row r="208" spans="1:3" x14ac:dyDescent="0.25">
      <c r="A208" s="1">
        <v>3.45</v>
      </c>
      <c r="B208" s="1">
        <v>2.034158E-4</v>
      </c>
      <c r="C208" s="1">
        <v>1.2910659999999999E-4</v>
      </c>
    </row>
    <row r="209" spans="1:3" x14ac:dyDescent="0.25">
      <c r="A209" s="1">
        <v>3.4666670000000002</v>
      </c>
      <c r="B209" s="1">
        <v>2.173156E-4</v>
      </c>
      <c r="C209" s="1">
        <v>1.313001E-4</v>
      </c>
    </row>
    <row r="210" spans="1:3" x14ac:dyDescent="0.25">
      <c r="A210" s="1">
        <v>3.483333</v>
      </c>
      <c r="B210" s="1">
        <v>2.2689999999999999E-4</v>
      </c>
      <c r="C210" s="1">
        <v>1.3275440000000001E-4</v>
      </c>
    </row>
    <row r="211" spans="1:3" x14ac:dyDescent="0.25">
      <c r="A211" s="1">
        <v>3.5</v>
      </c>
      <c r="B211" s="1">
        <v>2.2761520000000001E-4</v>
      </c>
      <c r="C211" s="1">
        <v>1.3439950000000001E-4</v>
      </c>
    </row>
    <row r="212" spans="1:3" x14ac:dyDescent="0.25">
      <c r="A212" s="1">
        <v>3.516667</v>
      </c>
      <c r="B212" s="1">
        <v>2.1929440000000001E-4</v>
      </c>
      <c r="C212" s="1">
        <v>1.3525780000000001E-4</v>
      </c>
    </row>
    <row r="213" spans="1:3" x14ac:dyDescent="0.25">
      <c r="A213" s="1">
        <v>3.5333329999999998</v>
      </c>
      <c r="B213" s="1">
        <v>2.0513240000000001E-4</v>
      </c>
      <c r="C213" s="1">
        <v>1.3525780000000001E-4</v>
      </c>
    </row>
    <row r="214" spans="1:3" x14ac:dyDescent="0.25">
      <c r="A214" s="1">
        <v>3.55</v>
      </c>
      <c r="B214" s="1">
        <v>1.9061270000000002E-4</v>
      </c>
      <c r="C214" s="1">
        <v>1.363069E-4</v>
      </c>
    </row>
    <row r="215" spans="1:3" x14ac:dyDescent="0.25">
      <c r="A215" s="1">
        <v>3.5666669999999998</v>
      </c>
      <c r="B215" s="1">
        <v>1.7924010000000001E-4</v>
      </c>
      <c r="C215" s="1">
        <v>1.41719E-4</v>
      </c>
    </row>
    <row r="216" spans="1:3" x14ac:dyDescent="0.25">
      <c r="A216" s="1">
        <v>3.5833330000000001</v>
      </c>
      <c r="B216" s="1">
        <v>1.7392340000000001E-4</v>
      </c>
      <c r="C216" s="1">
        <v>1.5492740000000002E-4</v>
      </c>
    </row>
    <row r="217" spans="1:3" x14ac:dyDescent="0.25">
      <c r="A217" s="1">
        <v>3.6</v>
      </c>
      <c r="B217" s="1">
        <v>1.777619E-4</v>
      </c>
      <c r="C217" s="1">
        <v>1.790315E-4</v>
      </c>
    </row>
    <row r="218" spans="1:3" x14ac:dyDescent="0.25">
      <c r="A218" s="1">
        <v>3.6166670000000001</v>
      </c>
      <c r="B218" s="1">
        <v>1.970261E-4</v>
      </c>
      <c r="C218" s="1">
        <v>2.0873840000000001E-4</v>
      </c>
    </row>
    <row r="219" spans="1:3" x14ac:dyDescent="0.25">
      <c r="A219" s="1">
        <v>3.6333329999999999</v>
      </c>
      <c r="B219" s="1">
        <v>2.3619830000000001E-4</v>
      </c>
      <c r="C219" s="1">
        <v>2.36538E-4</v>
      </c>
    </row>
    <row r="220" spans="1:3" x14ac:dyDescent="0.25">
      <c r="A220" s="1">
        <v>3.65</v>
      </c>
      <c r="B220" s="1">
        <v>2.9091540000000002E-4</v>
      </c>
      <c r="C220" s="1">
        <v>2.5320350000000003E-4</v>
      </c>
    </row>
    <row r="221" spans="1:3" x14ac:dyDescent="0.25">
      <c r="A221" s="1">
        <v>3.6666669999999999</v>
      </c>
      <c r="B221" s="1">
        <v>3.435105E-4</v>
      </c>
      <c r="C221" s="1">
        <v>2.5329890000000004E-4</v>
      </c>
    </row>
    <row r="222" spans="1:3" x14ac:dyDescent="0.25">
      <c r="A222" s="1">
        <v>3.6833330000000002</v>
      </c>
      <c r="B222" s="1">
        <v>3.7078560000000004E-4</v>
      </c>
      <c r="C222" s="1">
        <v>2.388507E-4</v>
      </c>
    </row>
    <row r="223" spans="1:3" x14ac:dyDescent="0.25">
      <c r="A223" s="1">
        <v>3.7</v>
      </c>
      <c r="B223" s="1">
        <v>3.6091509999999999E-4</v>
      </c>
      <c r="C223" s="1">
        <v>2.1496120000000002E-4</v>
      </c>
    </row>
    <row r="224" spans="1:3" x14ac:dyDescent="0.25">
      <c r="A224" s="1">
        <v>3.7166670000000002</v>
      </c>
      <c r="B224" s="1">
        <v>3.216475E-4</v>
      </c>
      <c r="C224" s="1">
        <v>1.8925960000000001E-4</v>
      </c>
    </row>
    <row r="225" spans="1:3" x14ac:dyDescent="0.25">
      <c r="A225" s="1">
        <v>3.733333</v>
      </c>
      <c r="B225" s="1">
        <v>2.7112659999999999E-4</v>
      </c>
      <c r="C225" s="1">
        <v>1.663476E-4</v>
      </c>
    </row>
    <row r="226" spans="1:3" x14ac:dyDescent="0.25">
      <c r="A226" s="1">
        <v>3.75</v>
      </c>
      <c r="B226" s="1">
        <v>2.2523110000000001E-4</v>
      </c>
      <c r="C226" s="1">
        <v>1.479179E-4</v>
      </c>
    </row>
    <row r="227" spans="1:3" x14ac:dyDescent="0.25">
      <c r="A227" s="1">
        <v>3.766667</v>
      </c>
      <c r="B227" s="1">
        <v>1.9094650000000001E-4</v>
      </c>
      <c r="C227" s="1">
        <v>1.348287E-4</v>
      </c>
    </row>
    <row r="228" spans="1:3" x14ac:dyDescent="0.25">
      <c r="A228" s="1">
        <v>3.7833329999999998</v>
      </c>
      <c r="B228" s="1">
        <v>1.692265E-4</v>
      </c>
      <c r="C228" s="1">
        <v>1.260787E-4</v>
      </c>
    </row>
    <row r="229" spans="1:3" x14ac:dyDescent="0.25">
      <c r="A229" s="1">
        <v>3.8</v>
      </c>
      <c r="B229" s="1">
        <v>1.5771090000000001E-4</v>
      </c>
      <c r="C229" s="1">
        <v>1.203328E-4</v>
      </c>
    </row>
    <row r="230" spans="1:3" x14ac:dyDescent="0.25">
      <c r="A230" s="1">
        <v>3.8166669999999998</v>
      </c>
      <c r="B230" s="1">
        <v>1.530856E-4</v>
      </c>
      <c r="C230" s="1">
        <v>1.163989E-4</v>
      </c>
    </row>
    <row r="231" spans="1:3" x14ac:dyDescent="0.25">
      <c r="A231" s="1">
        <v>3.8333330000000001</v>
      </c>
      <c r="B231" s="1">
        <v>1.544207E-4</v>
      </c>
      <c r="C231" s="1">
        <v>1.136094E-4</v>
      </c>
    </row>
    <row r="232" spans="1:3" x14ac:dyDescent="0.25">
      <c r="A232" s="1">
        <v>3.85</v>
      </c>
      <c r="B232" s="1">
        <v>1.6302760000000001E-4</v>
      </c>
      <c r="C232" s="1">
        <v>1.135141E-4</v>
      </c>
    </row>
    <row r="233" spans="1:3" x14ac:dyDescent="0.25">
      <c r="A233" s="1">
        <v>3.8666670000000001</v>
      </c>
      <c r="B233" s="1">
        <v>1.8033680000000002E-4</v>
      </c>
      <c r="C233" s="1">
        <v>1.163274E-4</v>
      </c>
    </row>
    <row r="234" spans="1:3" x14ac:dyDescent="0.25">
      <c r="A234" s="1">
        <v>3.8833329999999999</v>
      </c>
      <c r="B234" s="1">
        <v>2.075166E-4</v>
      </c>
      <c r="C234" s="1">
        <v>1.2145340000000001E-4</v>
      </c>
    </row>
    <row r="235" spans="1:3" x14ac:dyDescent="0.25">
      <c r="A235" s="1">
        <v>3.9</v>
      </c>
      <c r="B235" s="1">
        <v>2.4232570000000002E-4</v>
      </c>
      <c r="C235" s="1">
        <v>1.267463E-4</v>
      </c>
    </row>
    <row r="236" spans="1:3" x14ac:dyDescent="0.25">
      <c r="A236" s="1">
        <v>3.9166669999999999</v>
      </c>
      <c r="B236" s="1">
        <v>2.7963820000000004E-4</v>
      </c>
      <c r="C236" s="1">
        <v>1.3082330000000001E-4</v>
      </c>
    </row>
    <row r="237" spans="1:3" x14ac:dyDescent="0.25">
      <c r="A237" s="1">
        <v>3.9333330000000002</v>
      </c>
      <c r="B237" s="1">
        <v>3.1175320000000002E-4</v>
      </c>
      <c r="C237" s="1">
        <v>1.3215840000000001E-4</v>
      </c>
    </row>
    <row r="238" spans="1:3" x14ac:dyDescent="0.25">
      <c r="A238" s="1">
        <v>3.95</v>
      </c>
      <c r="B238" s="1">
        <v>3.3039750000000002E-4</v>
      </c>
      <c r="C238" s="1">
        <v>1.329929E-4</v>
      </c>
    </row>
    <row r="239" spans="1:3" x14ac:dyDescent="0.25">
      <c r="A239" s="1">
        <v>3.9666670000000002</v>
      </c>
      <c r="B239" s="1">
        <v>3.3404530000000004E-4</v>
      </c>
      <c r="C239" s="1">
        <v>1.3592540000000001E-4</v>
      </c>
    </row>
    <row r="240" spans="1:3" x14ac:dyDescent="0.25">
      <c r="A240" s="1">
        <v>3.983333</v>
      </c>
      <c r="B240" s="1">
        <v>3.2860929999999999E-4</v>
      </c>
      <c r="C240" s="1">
        <v>1.452476E-4</v>
      </c>
    </row>
    <row r="241" spans="1:3" x14ac:dyDescent="0.25">
      <c r="A241" s="1">
        <v>4</v>
      </c>
      <c r="B241" s="1">
        <v>3.2591519999999999E-4</v>
      </c>
      <c r="C241" s="1">
        <v>1.6556080000000001E-4</v>
      </c>
    </row>
    <row r="242" spans="1:3" x14ac:dyDescent="0.25">
      <c r="A242" s="1">
        <v>4.016667</v>
      </c>
      <c r="B242" s="1">
        <v>3.4875570000000004E-4</v>
      </c>
      <c r="C242" s="1">
        <v>1.9712750000000002E-4</v>
      </c>
    </row>
    <row r="243" spans="1:3" x14ac:dyDescent="0.25">
      <c r="A243" s="1">
        <v>4.0333329999999998</v>
      </c>
      <c r="B243" s="1">
        <v>4.3861570000000002E-4</v>
      </c>
      <c r="C243" s="1">
        <v>2.352267E-4</v>
      </c>
    </row>
    <row r="244" spans="1:3" x14ac:dyDescent="0.25">
      <c r="A244" s="1">
        <v>4.05</v>
      </c>
      <c r="B244" s="1">
        <v>6.4763720000000002E-4</v>
      </c>
      <c r="C244" s="1">
        <v>2.7132330000000001E-4</v>
      </c>
    </row>
    <row r="245" spans="1:3" x14ac:dyDescent="0.25">
      <c r="A245" s="1">
        <v>4.0666669999999998</v>
      </c>
      <c r="B245" s="1">
        <v>9.9332039999999993E-4</v>
      </c>
      <c r="C245" s="1">
        <v>2.9533210000000002E-4</v>
      </c>
    </row>
    <row r="246" spans="1:3" x14ac:dyDescent="0.25">
      <c r="A246" s="1">
        <v>4.0833329999999997</v>
      </c>
      <c r="B246" s="1">
        <v>1.4102190000000001E-3</v>
      </c>
      <c r="C246" s="1">
        <v>3.013879E-4</v>
      </c>
    </row>
    <row r="247" spans="1:3" x14ac:dyDescent="0.25">
      <c r="A247" s="1">
        <v>4.0999999999999996</v>
      </c>
      <c r="B247" s="1">
        <v>1.754949E-3</v>
      </c>
      <c r="C247" s="1">
        <v>2.9022990000000001E-4</v>
      </c>
    </row>
    <row r="248" spans="1:3" x14ac:dyDescent="0.25">
      <c r="A248" s="1">
        <v>4.1166669999999996</v>
      </c>
      <c r="B248" s="1">
        <v>1.8892260000000001E-3</v>
      </c>
      <c r="C248" s="1">
        <v>2.7044120000000002E-4</v>
      </c>
    </row>
    <row r="249" spans="1:3" x14ac:dyDescent="0.25">
      <c r="A249" s="1">
        <v>4.1333330000000004</v>
      </c>
      <c r="B249" s="1">
        <v>1.7733310000000002E-3</v>
      </c>
      <c r="C249" s="1">
        <v>2.5818649999999999E-4</v>
      </c>
    </row>
    <row r="250" spans="1:3" x14ac:dyDescent="0.25">
      <c r="A250" s="1">
        <v>4.1500000000000004</v>
      </c>
      <c r="B250" s="1">
        <v>1.48854E-3</v>
      </c>
      <c r="C250" s="1">
        <v>2.7184780000000003E-4</v>
      </c>
    </row>
    <row r="251" spans="1:3" x14ac:dyDescent="0.25">
      <c r="A251" s="1">
        <v>4.1666670000000003</v>
      </c>
      <c r="B251" s="1">
        <v>1.1901350000000002E-3</v>
      </c>
      <c r="C251" s="1">
        <v>3.2880609999999999E-4</v>
      </c>
    </row>
    <row r="252" spans="1:3" x14ac:dyDescent="0.25">
      <c r="A252" s="1">
        <v>4.1833330000000002</v>
      </c>
      <c r="B252" s="1">
        <v>1.069424E-3</v>
      </c>
      <c r="C252" s="1">
        <v>4.3614210000000002E-4</v>
      </c>
    </row>
    <row r="253" spans="1:3" x14ac:dyDescent="0.25">
      <c r="A253" s="1">
        <v>4.2</v>
      </c>
      <c r="B253" s="1">
        <v>1.3476580000000001E-3</v>
      </c>
      <c r="C253" s="1">
        <v>5.7998000000000001E-4</v>
      </c>
    </row>
    <row r="254" spans="1:3" x14ac:dyDescent="0.25">
      <c r="A254" s="1">
        <v>4.2166670000000002</v>
      </c>
      <c r="B254" s="1">
        <v>2.2259210000000001E-3</v>
      </c>
      <c r="C254" s="1">
        <v>7.2503390000000002E-4</v>
      </c>
    </row>
    <row r="255" spans="1:3" x14ac:dyDescent="0.25">
      <c r="A255" s="1">
        <v>4.233333</v>
      </c>
      <c r="B255" s="1">
        <v>3.70135E-3</v>
      </c>
      <c r="C255" s="1">
        <v>8.2993800000000001E-4</v>
      </c>
    </row>
    <row r="256" spans="1:3" x14ac:dyDescent="0.25">
      <c r="A256" s="1">
        <v>4.25</v>
      </c>
      <c r="B256" s="1">
        <v>5.3775280000000003E-3</v>
      </c>
      <c r="C256" s="1">
        <v>8.6667839999999999E-4</v>
      </c>
    </row>
    <row r="257" spans="1:3" x14ac:dyDescent="0.25">
      <c r="A257" s="1">
        <v>4.266667</v>
      </c>
      <c r="B257" s="1">
        <v>6.5689060000000002E-3</v>
      </c>
      <c r="C257" s="1">
        <v>8.3566010000000004E-4</v>
      </c>
    </row>
    <row r="258" spans="1:3" x14ac:dyDescent="0.25">
      <c r="A258" s="1">
        <v>4.2833329999999998</v>
      </c>
      <c r="B258" s="1">
        <v>6.7510580000000008E-3</v>
      </c>
      <c r="C258" s="1">
        <v>7.5812640000000005E-4</v>
      </c>
    </row>
    <row r="259" spans="1:3" x14ac:dyDescent="0.25">
      <c r="A259" s="1">
        <v>4.3</v>
      </c>
      <c r="B259" s="1">
        <v>5.9289420000000004E-3</v>
      </c>
      <c r="C259" s="1">
        <v>6.6044630000000007E-4</v>
      </c>
    </row>
    <row r="260" spans="1:3" x14ac:dyDescent="0.25">
      <c r="A260" s="1">
        <v>4.3166669999999998</v>
      </c>
      <c r="B260" s="1">
        <v>4.5583220000000001E-3</v>
      </c>
      <c r="C260" s="1">
        <v>5.5697259999999997E-4</v>
      </c>
    </row>
    <row r="261" spans="1:3" x14ac:dyDescent="0.25">
      <c r="A261" s="1">
        <v>4.3333329999999997</v>
      </c>
      <c r="B261" s="1">
        <v>3.1678410000000002E-3</v>
      </c>
      <c r="C261" s="1">
        <v>4.5454800000000004E-4</v>
      </c>
    </row>
    <row r="262" spans="1:3" x14ac:dyDescent="0.25">
      <c r="A262" s="1">
        <v>4.3499999999999996</v>
      </c>
      <c r="B262" s="1">
        <v>2.073929E-3</v>
      </c>
      <c r="C262" s="1">
        <v>3.6051570000000002E-4</v>
      </c>
    </row>
    <row r="263" spans="1:3" x14ac:dyDescent="0.25">
      <c r="A263" s="1">
        <v>4.3666669999999996</v>
      </c>
      <c r="B263" s="1">
        <v>1.344535E-3</v>
      </c>
      <c r="C263" s="1">
        <v>2.8574760000000003E-4</v>
      </c>
    </row>
    <row r="264" spans="1:3" x14ac:dyDescent="0.25">
      <c r="A264" s="1">
        <v>4.3833330000000004</v>
      </c>
      <c r="B264" s="1">
        <v>9.0675059999999999E-4</v>
      </c>
      <c r="C264" s="1">
        <v>2.3432080000000002E-4</v>
      </c>
    </row>
    <row r="265" spans="1:3" x14ac:dyDescent="0.25">
      <c r="A265" s="1">
        <v>4.4000000000000004</v>
      </c>
      <c r="B265" s="1">
        <v>6.5591029999999999E-4</v>
      </c>
      <c r="C265" s="1">
        <v>2.0101370000000002E-4</v>
      </c>
    </row>
    <row r="266" spans="1:3" x14ac:dyDescent="0.25">
      <c r="A266" s="1">
        <v>4.4166670000000003</v>
      </c>
      <c r="B266" s="1">
        <v>5.1300230000000003E-4</v>
      </c>
      <c r="C266" s="1">
        <v>1.8124880000000001E-4</v>
      </c>
    </row>
    <row r="267" spans="1:3" x14ac:dyDescent="0.25">
      <c r="A267" s="1">
        <v>4.4333330000000002</v>
      </c>
      <c r="B267" s="1">
        <v>4.3000880000000001E-4</v>
      </c>
      <c r="C267" s="1">
        <v>1.699239E-4</v>
      </c>
    </row>
    <row r="268" spans="1:3" x14ac:dyDescent="0.25">
      <c r="A268" s="1">
        <v>4.45</v>
      </c>
      <c r="B268" s="1">
        <v>3.8144289999999999E-4</v>
      </c>
      <c r="C268" s="1">
        <v>1.6284290000000002E-4</v>
      </c>
    </row>
    <row r="269" spans="1:3" x14ac:dyDescent="0.25">
      <c r="A269" s="1">
        <v>4.4666670000000002</v>
      </c>
      <c r="B269" s="1">
        <v>3.5683810000000004E-4</v>
      </c>
      <c r="C269" s="1">
        <v>1.589328E-4</v>
      </c>
    </row>
    <row r="270" spans="1:3" x14ac:dyDescent="0.25">
      <c r="A270" s="1">
        <v>4.483333</v>
      </c>
      <c r="B270" s="1">
        <v>3.5063919999999999E-4</v>
      </c>
      <c r="C270" s="1">
        <v>1.5805070000000001E-4</v>
      </c>
    </row>
    <row r="271" spans="1:3" x14ac:dyDescent="0.25">
      <c r="A271" s="1">
        <v>4.5</v>
      </c>
      <c r="B271" s="1">
        <v>3.5984219999999999E-4</v>
      </c>
      <c r="C271" s="1">
        <v>1.5814600000000001E-4</v>
      </c>
    </row>
    <row r="272" spans="1:3" x14ac:dyDescent="0.25">
      <c r="A272" s="1">
        <v>4.516667</v>
      </c>
      <c r="B272" s="1">
        <v>3.8273039999999999E-4</v>
      </c>
      <c r="C272" s="1">
        <v>1.5814600000000001E-4</v>
      </c>
    </row>
    <row r="273" spans="1:3" x14ac:dyDescent="0.25">
      <c r="A273" s="1">
        <v>4.5333329999999998</v>
      </c>
      <c r="B273" s="1">
        <v>4.1842160000000003E-4</v>
      </c>
      <c r="C273" s="1">
        <v>1.5814600000000001E-4</v>
      </c>
    </row>
    <row r="274" spans="1:3" x14ac:dyDescent="0.25">
      <c r="A274" s="1">
        <v>4.55</v>
      </c>
      <c r="B274" s="1">
        <v>4.6741670000000003E-4</v>
      </c>
      <c r="C274" s="1">
        <v>1.5862290000000001E-4</v>
      </c>
    </row>
    <row r="275" spans="1:3" x14ac:dyDescent="0.25">
      <c r="A275" s="1">
        <v>4.5666669999999998</v>
      </c>
      <c r="B275" s="1">
        <v>5.2592459999999998E-4</v>
      </c>
      <c r="C275" s="1">
        <v>1.6048249999999999E-4</v>
      </c>
    </row>
    <row r="276" spans="1:3" x14ac:dyDescent="0.25">
      <c r="A276" s="1">
        <v>4.5833329999999997</v>
      </c>
      <c r="B276" s="1">
        <v>5.8445630000000001E-4</v>
      </c>
      <c r="C276" s="1">
        <v>1.634389E-4</v>
      </c>
    </row>
    <row r="277" spans="1:3" x14ac:dyDescent="0.25">
      <c r="A277" s="1">
        <v>4.5999999999999996</v>
      </c>
      <c r="B277" s="1">
        <v>6.2644179999999999E-4</v>
      </c>
      <c r="C277" s="1">
        <v>1.6615689999999999E-4</v>
      </c>
    </row>
    <row r="278" spans="1:3" x14ac:dyDescent="0.25">
      <c r="A278" s="1">
        <v>4.6166669999999996</v>
      </c>
      <c r="B278" s="1">
        <v>6.3614550000000002E-4</v>
      </c>
      <c r="C278" s="1">
        <v>1.677781E-4</v>
      </c>
    </row>
    <row r="279" spans="1:3" x14ac:dyDescent="0.25">
      <c r="A279" s="1">
        <v>4.6333330000000004</v>
      </c>
      <c r="B279" s="1">
        <v>6.1361490000000005E-4</v>
      </c>
      <c r="C279" s="1">
        <v>1.7011460000000001E-4</v>
      </c>
    </row>
    <row r="280" spans="1:3" x14ac:dyDescent="0.25">
      <c r="A280" s="1">
        <v>4.6500000000000004</v>
      </c>
      <c r="B280" s="1">
        <v>5.7522949999999997E-4</v>
      </c>
      <c r="C280" s="1">
        <v>1.7249880000000002E-4</v>
      </c>
    </row>
    <row r="281" spans="1:3" x14ac:dyDescent="0.25">
      <c r="A281" s="1">
        <v>4.6666670000000003</v>
      </c>
      <c r="B281" s="1">
        <v>5.3863230000000004E-4</v>
      </c>
      <c r="C281" s="1">
        <v>1.7392930000000002E-4</v>
      </c>
    </row>
    <row r="282" spans="1:3" x14ac:dyDescent="0.25">
      <c r="A282" s="1">
        <v>4.6833330000000002</v>
      </c>
      <c r="B282" s="1">
        <v>5.1591100000000008E-4</v>
      </c>
      <c r="C282" s="1">
        <v>1.751453E-4</v>
      </c>
    </row>
    <row r="283" spans="1:3" x14ac:dyDescent="0.25">
      <c r="A283" s="1">
        <v>4.7</v>
      </c>
      <c r="B283" s="1">
        <v>5.171269E-4</v>
      </c>
      <c r="C283" s="1">
        <v>1.777917E-4</v>
      </c>
    </row>
    <row r="284" spans="1:3" x14ac:dyDescent="0.25">
      <c r="A284" s="1">
        <v>4.7166670000000002</v>
      </c>
      <c r="B284" s="1">
        <v>5.5842100000000003E-4</v>
      </c>
      <c r="C284" s="1">
        <v>1.812726E-4</v>
      </c>
    </row>
    <row r="285" spans="1:3" x14ac:dyDescent="0.25">
      <c r="A285" s="1">
        <v>4.733333</v>
      </c>
      <c r="B285" s="1">
        <v>6.6270529999999997E-4</v>
      </c>
      <c r="C285" s="1">
        <v>1.8482510000000001E-4</v>
      </c>
    </row>
    <row r="286" spans="1:3" x14ac:dyDescent="0.25">
      <c r="A286" s="1">
        <v>4.75</v>
      </c>
      <c r="B286" s="1">
        <v>8.4781350000000006E-4</v>
      </c>
      <c r="C286" s="1">
        <v>1.9183460000000001E-4</v>
      </c>
    </row>
    <row r="287" spans="1:3" x14ac:dyDescent="0.25">
      <c r="A287" s="1">
        <v>4.766667</v>
      </c>
      <c r="B287" s="1">
        <v>1.1078330000000001E-3</v>
      </c>
      <c r="C287" s="1">
        <v>2.0413700000000001E-4</v>
      </c>
    </row>
    <row r="288" spans="1:3" x14ac:dyDescent="0.25">
      <c r="A288" s="1">
        <v>4.7833329999999998</v>
      </c>
      <c r="B288" s="1">
        <v>1.4028280000000001E-3</v>
      </c>
      <c r="C288" s="1">
        <v>2.2421180000000001E-4</v>
      </c>
    </row>
    <row r="289" spans="1:3" x14ac:dyDescent="0.25">
      <c r="A289" s="1">
        <v>4.8</v>
      </c>
      <c r="B289" s="1">
        <v>1.6699520000000002E-3</v>
      </c>
      <c r="C289" s="1">
        <v>2.5263130000000001E-4</v>
      </c>
    </row>
    <row r="290" spans="1:3" x14ac:dyDescent="0.25">
      <c r="A290" s="1">
        <v>4.8166669999999998</v>
      </c>
      <c r="B290" s="1">
        <v>1.8573250000000002E-3</v>
      </c>
      <c r="C290" s="1">
        <v>2.8782189999999999E-4</v>
      </c>
    </row>
    <row r="291" spans="1:3" x14ac:dyDescent="0.25">
      <c r="A291" s="1">
        <v>4.8333329999999997</v>
      </c>
      <c r="B291" s="1">
        <v>1.9576280000000003E-3</v>
      </c>
      <c r="C291" s="1">
        <v>3.239661E-4</v>
      </c>
    </row>
    <row r="292" spans="1:3" x14ac:dyDescent="0.25">
      <c r="A292" s="1">
        <v>4.8499999999999996</v>
      </c>
      <c r="B292" s="1">
        <v>2.0110100000000001E-3</v>
      </c>
      <c r="C292" s="1">
        <v>3.531486E-4</v>
      </c>
    </row>
    <row r="293" spans="1:3" x14ac:dyDescent="0.25">
      <c r="A293" s="1">
        <v>4.8666669999999996</v>
      </c>
      <c r="B293" s="1">
        <v>2.0694940000000003E-3</v>
      </c>
      <c r="C293" s="1">
        <v>3.675967E-4</v>
      </c>
    </row>
    <row r="294" spans="1:3" x14ac:dyDescent="0.25">
      <c r="A294" s="1">
        <v>4.8833330000000004</v>
      </c>
      <c r="B294" s="1">
        <v>2.1443340000000003E-3</v>
      </c>
      <c r="C294" s="1">
        <v>3.6354360000000001E-4</v>
      </c>
    </row>
    <row r="295" spans="1:3" x14ac:dyDescent="0.25">
      <c r="A295" s="1">
        <v>4.9000000000000004</v>
      </c>
      <c r="B295" s="1">
        <v>2.1938299999999999E-3</v>
      </c>
      <c r="C295" s="1">
        <v>3.4284890000000002E-4</v>
      </c>
    </row>
    <row r="296" spans="1:3" x14ac:dyDescent="0.25">
      <c r="A296" s="1">
        <v>4.9166670000000003</v>
      </c>
      <c r="B296" s="1">
        <v>2.1547050000000002E-3</v>
      </c>
      <c r="C296" s="1">
        <v>3.1063850000000002E-4</v>
      </c>
    </row>
    <row r="297" spans="1:3" x14ac:dyDescent="0.25">
      <c r="A297" s="1">
        <v>4.9333330000000002</v>
      </c>
      <c r="B297" s="1">
        <v>1.9944160000000002E-3</v>
      </c>
      <c r="C297" s="1">
        <v>2.7342140000000001E-4</v>
      </c>
    </row>
    <row r="298" spans="1:3" x14ac:dyDescent="0.25">
      <c r="A298" s="1">
        <v>4.95</v>
      </c>
      <c r="B298" s="1">
        <v>1.734445E-3</v>
      </c>
      <c r="C298" s="1">
        <v>2.3713410000000002E-4</v>
      </c>
    </row>
    <row r="299" spans="1:3" x14ac:dyDescent="0.25">
      <c r="A299" s="1">
        <v>4.9666670000000002</v>
      </c>
      <c r="B299" s="1">
        <v>1.4342280000000001E-3</v>
      </c>
      <c r="C299" s="1">
        <v>2.0714100000000001E-4</v>
      </c>
    </row>
    <row r="300" spans="1:3" x14ac:dyDescent="0.25">
      <c r="A300" s="1">
        <v>4.983333</v>
      </c>
      <c r="B300" s="1">
        <v>1.1555160000000001E-3</v>
      </c>
      <c r="C300" s="1">
        <v>1.856118E-4</v>
      </c>
    </row>
    <row r="301" spans="1:3" x14ac:dyDescent="0.25">
      <c r="A301" s="1">
        <v>5</v>
      </c>
      <c r="B301" s="1">
        <v>9.3471709999999998E-4</v>
      </c>
      <c r="C301" s="1">
        <v>1.7142590000000001E-4</v>
      </c>
    </row>
    <row r="302" spans="1:3" x14ac:dyDescent="0.25">
      <c r="A302" s="1">
        <v>5.016667</v>
      </c>
      <c r="B302" s="1">
        <v>7.8146159999999999E-4</v>
      </c>
      <c r="C302" s="1">
        <v>1.6362970000000001E-4</v>
      </c>
    </row>
    <row r="303" spans="1:3" x14ac:dyDescent="0.25">
      <c r="A303" s="1">
        <v>5.0333329999999998</v>
      </c>
      <c r="B303" s="1">
        <v>6.8561730000000001E-4</v>
      </c>
      <c r="C303" s="1">
        <v>1.6162690000000001E-4</v>
      </c>
    </row>
    <row r="304" spans="1:3" x14ac:dyDescent="0.25">
      <c r="A304" s="1">
        <v>5.05</v>
      </c>
      <c r="B304" s="1">
        <v>6.3132940000000005E-4</v>
      </c>
      <c r="C304" s="1">
        <v>1.641542E-4</v>
      </c>
    </row>
    <row r="305" spans="1:3" x14ac:dyDescent="0.25">
      <c r="A305" s="1">
        <v>5.0666669999999998</v>
      </c>
      <c r="B305" s="1">
        <v>6.0074029999999999E-4</v>
      </c>
      <c r="C305" s="1">
        <v>1.692563E-4</v>
      </c>
    </row>
    <row r="306" spans="1:3" x14ac:dyDescent="0.25">
      <c r="A306" s="1">
        <v>5.0833329999999997</v>
      </c>
      <c r="B306" s="1">
        <v>5.7961640000000006E-4</v>
      </c>
      <c r="C306" s="1">
        <v>1.7659960000000001E-4</v>
      </c>
    </row>
    <row r="307" spans="1:3" x14ac:dyDescent="0.25">
      <c r="A307" s="1">
        <v>5.0999999999999996</v>
      </c>
      <c r="B307" s="1">
        <v>5.5963699999999998E-4</v>
      </c>
      <c r="C307" s="1">
        <v>1.851112E-4</v>
      </c>
    </row>
    <row r="308" spans="1:3" x14ac:dyDescent="0.25">
      <c r="A308" s="1">
        <v>5.1166669999999996</v>
      </c>
      <c r="B308" s="1">
        <v>5.3872760000000001E-4</v>
      </c>
      <c r="C308" s="1">
        <v>1.9305050000000001E-4</v>
      </c>
    </row>
    <row r="309" spans="1:3" x14ac:dyDescent="0.25">
      <c r="A309" s="1">
        <v>5.1333330000000004</v>
      </c>
      <c r="B309" s="1">
        <v>5.1700770000000001E-4</v>
      </c>
      <c r="C309" s="1">
        <v>1.996547E-4</v>
      </c>
    </row>
    <row r="310" spans="1:3" x14ac:dyDescent="0.25">
      <c r="A310" s="1">
        <v>5.15</v>
      </c>
      <c r="B310" s="1">
        <v>4.9583609999999997E-4</v>
      </c>
      <c r="C310" s="1">
        <v>2.0301640000000001E-4</v>
      </c>
    </row>
    <row r="311" spans="1:3" x14ac:dyDescent="0.25">
      <c r="A311" s="1">
        <v>5.1666670000000003</v>
      </c>
      <c r="B311" s="1">
        <v>4.7652419999999999E-4</v>
      </c>
      <c r="C311" s="1">
        <v>2.019674E-4</v>
      </c>
    </row>
    <row r="312" spans="1:3" x14ac:dyDescent="0.25">
      <c r="A312" s="1">
        <v>5.1833330000000002</v>
      </c>
      <c r="B312" s="1">
        <v>4.5923890000000003E-4</v>
      </c>
      <c r="C312" s="1">
        <v>1.9672210000000001E-4</v>
      </c>
    </row>
    <row r="313" spans="1:3" x14ac:dyDescent="0.25">
      <c r="A313" s="1">
        <v>5.2</v>
      </c>
      <c r="B313" s="1">
        <v>4.440278E-4</v>
      </c>
      <c r="C313" s="1">
        <v>1.890451E-4</v>
      </c>
    </row>
    <row r="314" spans="1:3" x14ac:dyDescent="0.25">
      <c r="A314" s="1">
        <v>5.2166670000000002</v>
      </c>
      <c r="B314" s="1">
        <v>4.299134E-4</v>
      </c>
      <c r="C314" s="1">
        <v>1.8079580000000001E-4</v>
      </c>
    </row>
    <row r="315" spans="1:3" x14ac:dyDescent="0.25">
      <c r="A315" s="1">
        <v>5.233333</v>
      </c>
      <c r="B315" s="1">
        <v>4.1634739999999999E-4</v>
      </c>
      <c r="C315" s="1">
        <v>1.7552670000000001E-4</v>
      </c>
    </row>
    <row r="316" spans="1:3" x14ac:dyDescent="0.25">
      <c r="A316" s="1">
        <v>5.25</v>
      </c>
      <c r="B316" s="1">
        <v>4.030913E-4</v>
      </c>
      <c r="C316" s="1">
        <v>1.734525E-4</v>
      </c>
    </row>
    <row r="317" spans="1:3" x14ac:dyDescent="0.25">
      <c r="A317" s="1">
        <v>5.266667</v>
      </c>
      <c r="B317" s="1">
        <v>3.923625E-4</v>
      </c>
      <c r="C317" s="1">
        <v>1.7540750000000002E-4</v>
      </c>
    </row>
    <row r="318" spans="1:3" x14ac:dyDescent="0.25">
      <c r="A318" s="1">
        <v>5.2833329999999998</v>
      </c>
      <c r="B318" s="1">
        <v>3.8523380000000002E-4</v>
      </c>
      <c r="C318" s="1">
        <v>1.8160640000000001E-4</v>
      </c>
    </row>
    <row r="319" spans="1:3" x14ac:dyDescent="0.25">
      <c r="A319" s="1">
        <v>5.3</v>
      </c>
      <c r="B319" s="1">
        <v>3.8063229999999999E-4</v>
      </c>
      <c r="C319" s="1">
        <v>1.9073780000000002E-4</v>
      </c>
    </row>
    <row r="320" spans="1:3" x14ac:dyDescent="0.25">
      <c r="A320" s="1">
        <v>5.3166669999999998</v>
      </c>
      <c r="B320" s="1">
        <v>3.744334E-4</v>
      </c>
      <c r="C320" s="1">
        <v>1.99464E-4</v>
      </c>
    </row>
    <row r="321" spans="1:3" x14ac:dyDescent="0.25">
      <c r="A321" s="1">
        <v>5.3333329999999997</v>
      </c>
      <c r="B321" s="1">
        <v>3.644198E-4</v>
      </c>
      <c r="C321" s="1">
        <v>2.0561520000000002E-4</v>
      </c>
    </row>
    <row r="322" spans="1:3" x14ac:dyDescent="0.25">
      <c r="A322" s="1">
        <v>5.35</v>
      </c>
      <c r="B322" s="1">
        <v>3.4835040000000001E-4</v>
      </c>
      <c r="C322" s="1">
        <v>2.064496E-4</v>
      </c>
    </row>
    <row r="323" spans="1:3" x14ac:dyDescent="0.25">
      <c r="A323" s="1">
        <v>5.3666669999999996</v>
      </c>
      <c r="B323" s="1">
        <v>3.259391E-4</v>
      </c>
      <c r="C323" s="1">
        <v>2.0172890000000001E-4</v>
      </c>
    </row>
    <row r="324" spans="1:3" x14ac:dyDescent="0.25">
      <c r="A324" s="1">
        <v>5.3833330000000004</v>
      </c>
      <c r="B324" s="1">
        <v>3.0057130000000001E-4</v>
      </c>
      <c r="C324" s="1">
        <v>1.9333659999999999E-4</v>
      </c>
    </row>
    <row r="325" spans="1:3" x14ac:dyDescent="0.25">
      <c r="A325" s="1">
        <v>5.4</v>
      </c>
      <c r="B325" s="1">
        <v>2.7794540000000001E-4</v>
      </c>
      <c r="C325" s="1">
        <v>1.8372829999999999E-4</v>
      </c>
    </row>
    <row r="326" spans="1:3" x14ac:dyDescent="0.25">
      <c r="A326" s="1">
        <v>5.4166670000000003</v>
      </c>
      <c r="B326" s="1">
        <v>2.6302040000000001E-4</v>
      </c>
      <c r="C326" s="1">
        <v>1.7392930000000002E-4</v>
      </c>
    </row>
    <row r="327" spans="1:3" x14ac:dyDescent="0.25">
      <c r="A327" s="1">
        <v>5.4333330000000002</v>
      </c>
      <c r="B327" s="1">
        <v>2.5958719999999999E-4</v>
      </c>
      <c r="C327" s="1">
        <v>1.6525090000000001E-4</v>
      </c>
    </row>
    <row r="328" spans="1:3" x14ac:dyDescent="0.25">
      <c r="A328" s="1">
        <v>5.45</v>
      </c>
      <c r="B328" s="1">
        <v>2.684087E-4</v>
      </c>
      <c r="C328" s="1">
        <v>1.5943350000000001E-4</v>
      </c>
    </row>
    <row r="329" spans="1:3" x14ac:dyDescent="0.25">
      <c r="A329" s="1">
        <v>5.4666670000000002</v>
      </c>
      <c r="B329" s="1">
        <v>2.8962790000000002E-4</v>
      </c>
      <c r="C329" s="1">
        <v>1.571923E-4</v>
      </c>
    </row>
    <row r="330" spans="1:3" x14ac:dyDescent="0.25">
      <c r="A330" s="1">
        <v>5.483333</v>
      </c>
      <c r="B330" s="1">
        <v>3.2155220000000003E-4</v>
      </c>
      <c r="C330" s="1">
        <v>1.5738310000000001E-4</v>
      </c>
    </row>
    <row r="331" spans="1:3" x14ac:dyDescent="0.25">
      <c r="A331" s="1">
        <v>5.5</v>
      </c>
      <c r="B331" s="1">
        <v>3.6122500000000001E-4</v>
      </c>
      <c r="C331" s="1">
        <v>1.5926660000000002E-4</v>
      </c>
    </row>
    <row r="332" spans="1:3" x14ac:dyDescent="0.25">
      <c r="A332" s="1">
        <v>5.516667</v>
      </c>
      <c r="B332" s="1">
        <v>4.0332970000000004E-4</v>
      </c>
      <c r="C332" s="1">
        <v>1.6191300000000002E-4</v>
      </c>
    </row>
    <row r="333" spans="1:3" x14ac:dyDescent="0.25">
      <c r="A333" s="1">
        <v>5.5333329999999998</v>
      </c>
      <c r="B333" s="1">
        <v>4.39617E-4</v>
      </c>
      <c r="C333" s="1">
        <v>1.637489E-4</v>
      </c>
    </row>
    <row r="334" spans="1:3" x14ac:dyDescent="0.25">
      <c r="A334" s="1">
        <v>5.55</v>
      </c>
      <c r="B334" s="1">
        <v>4.629344E-4</v>
      </c>
      <c r="C334" s="1">
        <v>1.637489E-4</v>
      </c>
    </row>
    <row r="335" spans="1:3" x14ac:dyDescent="0.25">
      <c r="A335" s="1">
        <v>5.5666669999999998</v>
      </c>
      <c r="B335" s="1">
        <v>4.6744050000000002E-4</v>
      </c>
      <c r="C335" s="1">
        <v>1.6191300000000002E-4</v>
      </c>
    </row>
    <row r="336" spans="1:3" x14ac:dyDescent="0.25">
      <c r="A336" s="1">
        <v>5.5833329999999997</v>
      </c>
      <c r="B336" s="1">
        <v>4.5444670000000003E-4</v>
      </c>
      <c r="C336" s="1">
        <v>1.587421E-4</v>
      </c>
    </row>
    <row r="337" spans="1:3" x14ac:dyDescent="0.25">
      <c r="A337" s="1">
        <v>5.6</v>
      </c>
      <c r="B337" s="1">
        <v>4.3043790000000002E-4</v>
      </c>
      <c r="C337" s="1">
        <v>1.5423600000000001E-4</v>
      </c>
    </row>
    <row r="338" spans="1:3" x14ac:dyDescent="0.25">
      <c r="A338" s="1">
        <v>5.6166669999999996</v>
      </c>
      <c r="B338" s="1">
        <v>4.015178E-4</v>
      </c>
      <c r="C338" s="1">
        <v>1.492292E-4</v>
      </c>
    </row>
    <row r="339" spans="1:3" x14ac:dyDescent="0.25">
      <c r="A339" s="1">
        <v>5.6333330000000004</v>
      </c>
      <c r="B339" s="1">
        <v>3.7383739999999999E-4</v>
      </c>
      <c r="C339" s="1">
        <v>1.443177E-4</v>
      </c>
    </row>
    <row r="340" spans="1:3" x14ac:dyDescent="0.25">
      <c r="A340" s="1">
        <v>5.65</v>
      </c>
      <c r="B340" s="1">
        <v>3.5175979999999999E-4</v>
      </c>
      <c r="C340" s="1">
        <v>1.405507E-4</v>
      </c>
    </row>
    <row r="341" spans="1:3" x14ac:dyDescent="0.25">
      <c r="A341" s="1">
        <v>5.6666670000000003</v>
      </c>
      <c r="B341" s="1">
        <v>3.3552350000000001E-4</v>
      </c>
      <c r="C341" s="1">
        <v>1.3859570000000001E-4</v>
      </c>
    </row>
    <row r="342" spans="1:3" x14ac:dyDescent="0.25">
      <c r="A342" s="1">
        <v>5.6833330000000002</v>
      </c>
      <c r="B342" s="1">
        <v>3.2443700000000001E-4</v>
      </c>
      <c r="C342" s="1">
        <v>1.393825E-4</v>
      </c>
    </row>
    <row r="343" spans="1:3" x14ac:dyDescent="0.25">
      <c r="A343" s="1">
        <v>5.7</v>
      </c>
      <c r="B343" s="1">
        <v>3.1714140000000003E-4</v>
      </c>
      <c r="C343" s="1">
        <v>1.41409E-4</v>
      </c>
    </row>
    <row r="344" spans="1:3" x14ac:dyDescent="0.25">
      <c r="A344" s="1">
        <v>5.7166670000000002</v>
      </c>
      <c r="B344" s="1">
        <v>3.1125249999999999E-4</v>
      </c>
      <c r="C344" s="1">
        <v>1.4474689999999999E-4</v>
      </c>
    </row>
    <row r="345" spans="1:3" x14ac:dyDescent="0.25">
      <c r="A345" s="1">
        <v>5.733333</v>
      </c>
      <c r="B345" s="1">
        <v>3.046244E-4</v>
      </c>
      <c r="C345" s="1">
        <v>1.489192E-4</v>
      </c>
    </row>
    <row r="346" spans="1:3" x14ac:dyDescent="0.25">
      <c r="A346" s="1">
        <v>5.75</v>
      </c>
      <c r="B346" s="1">
        <v>2.961129E-4</v>
      </c>
      <c r="C346" s="1">
        <v>1.529247E-4</v>
      </c>
    </row>
    <row r="347" spans="1:3" x14ac:dyDescent="0.25">
      <c r="A347" s="1">
        <v>5.766667</v>
      </c>
      <c r="B347" s="1">
        <v>2.86147E-4</v>
      </c>
      <c r="C347" s="1">
        <v>1.557618E-4</v>
      </c>
    </row>
    <row r="348" spans="1:3" x14ac:dyDescent="0.25">
      <c r="A348" s="1">
        <v>5.7833329999999998</v>
      </c>
      <c r="B348" s="1">
        <v>2.7651489999999998E-4</v>
      </c>
      <c r="C348" s="1">
        <v>1.562387E-4</v>
      </c>
    </row>
    <row r="349" spans="1:3" x14ac:dyDescent="0.25">
      <c r="A349" s="1">
        <v>5.8</v>
      </c>
      <c r="B349" s="1">
        <v>2.6895700000000001E-4</v>
      </c>
      <c r="C349" s="1">
        <v>1.555711E-4</v>
      </c>
    </row>
    <row r="350" spans="1:3" x14ac:dyDescent="0.25">
      <c r="A350" s="1">
        <v>5.8166669999999998</v>
      </c>
      <c r="B350" s="1">
        <v>2.639025E-4</v>
      </c>
      <c r="C350" s="1">
        <v>1.5333E-4</v>
      </c>
    </row>
    <row r="351" spans="1:3" x14ac:dyDescent="0.25">
      <c r="A351" s="1">
        <v>5.8333329999999997</v>
      </c>
      <c r="B351" s="1">
        <v>2.609938E-4</v>
      </c>
      <c r="C351" s="1">
        <v>1.5006360000000002E-4</v>
      </c>
    </row>
    <row r="352" spans="1:3" x14ac:dyDescent="0.25">
      <c r="A352" s="1">
        <v>5.85</v>
      </c>
      <c r="B352" s="1">
        <v>2.6087460000000001E-4</v>
      </c>
      <c r="C352" s="1">
        <v>1.476556E-4</v>
      </c>
    </row>
    <row r="353" spans="1:3" x14ac:dyDescent="0.25">
      <c r="A353" s="1">
        <v>5.8666669999999996</v>
      </c>
      <c r="B353" s="1">
        <v>2.6323500000000001E-4</v>
      </c>
      <c r="C353" s="1">
        <v>1.4756020000000002E-4</v>
      </c>
    </row>
    <row r="354" spans="1:3" x14ac:dyDescent="0.25">
      <c r="A354" s="1">
        <v>5.8833330000000004</v>
      </c>
      <c r="B354" s="1">
        <v>2.6611979999999999E-4</v>
      </c>
      <c r="C354" s="1">
        <v>1.4937220000000001E-4</v>
      </c>
    </row>
    <row r="355" spans="1:3" x14ac:dyDescent="0.25">
      <c r="A355" s="1">
        <v>5.9</v>
      </c>
      <c r="B355" s="1">
        <v>2.6971999999999999E-4</v>
      </c>
      <c r="C355" s="1">
        <v>1.523048E-4</v>
      </c>
    </row>
    <row r="356" spans="1:3" x14ac:dyDescent="0.25">
      <c r="A356" s="1">
        <v>5.9166670000000003</v>
      </c>
      <c r="B356" s="1">
        <v>2.7553739999999999E-4</v>
      </c>
      <c r="C356" s="1">
        <v>1.572639E-4</v>
      </c>
    </row>
    <row r="357" spans="1:3" x14ac:dyDescent="0.25">
      <c r="A357" s="1">
        <v>5.9333330000000002</v>
      </c>
      <c r="B357" s="1">
        <v>2.8264229999999999E-4</v>
      </c>
      <c r="C357" s="1">
        <v>1.649171E-4</v>
      </c>
    </row>
    <row r="358" spans="1:3" x14ac:dyDescent="0.25">
      <c r="A358" s="1">
        <v>5.95</v>
      </c>
      <c r="B358" s="1">
        <v>2.9241740000000003E-4</v>
      </c>
      <c r="C358" s="1">
        <v>1.7373860000000001E-4</v>
      </c>
    </row>
    <row r="359" spans="1:3" x14ac:dyDescent="0.25">
      <c r="A359" s="1">
        <v>5.9666670000000002</v>
      </c>
      <c r="B359" s="1">
        <v>3.0712780000000003E-4</v>
      </c>
      <c r="C359" s="1">
        <v>1.8272700000000001E-4</v>
      </c>
    </row>
    <row r="360" spans="1:3" x14ac:dyDescent="0.25">
      <c r="A360" s="1">
        <v>5.983333</v>
      </c>
      <c r="B360" s="1">
        <v>3.2682119999999999E-4</v>
      </c>
      <c r="C360" s="1">
        <v>1.9183460000000001E-4</v>
      </c>
    </row>
    <row r="361" spans="1:3" x14ac:dyDescent="0.25">
      <c r="A361" s="1">
        <v>6</v>
      </c>
      <c r="B361" s="1">
        <v>3.4913720000000003E-4</v>
      </c>
      <c r="C361" s="1">
        <v>1.9886790000000001E-4</v>
      </c>
    </row>
    <row r="362" spans="1:3" x14ac:dyDescent="0.25">
      <c r="A362" s="1">
        <v>6.016667</v>
      </c>
      <c r="B362" s="1">
        <v>3.7140550000000001E-4</v>
      </c>
      <c r="C362" s="1">
        <v>2.042085E-4</v>
      </c>
    </row>
    <row r="363" spans="1:3" x14ac:dyDescent="0.25">
      <c r="A363" s="1">
        <v>6.0333329999999998</v>
      </c>
      <c r="B363" s="1">
        <v>3.8995450000000004E-4</v>
      </c>
      <c r="C363" s="1">
        <v>2.0792780000000001E-4</v>
      </c>
    </row>
    <row r="364" spans="1:3" x14ac:dyDescent="0.25">
      <c r="A364" s="1">
        <v>6.05</v>
      </c>
      <c r="B364" s="1">
        <v>4.0139850000000003E-4</v>
      </c>
      <c r="C364" s="1">
        <v>2.1050270000000002E-4</v>
      </c>
    </row>
    <row r="365" spans="1:3" x14ac:dyDescent="0.25">
      <c r="A365" s="1">
        <v>6.0666669999999998</v>
      </c>
      <c r="B365" s="1">
        <v>4.0743050000000003E-4</v>
      </c>
      <c r="C365" s="1">
        <v>2.133161E-4</v>
      </c>
    </row>
    <row r="366" spans="1:3" x14ac:dyDescent="0.25">
      <c r="A366" s="1">
        <v>6.0833329999999997</v>
      </c>
      <c r="B366" s="1">
        <v>4.1105450000000001E-4</v>
      </c>
      <c r="C366" s="1">
        <v>2.1572410000000002E-4</v>
      </c>
    </row>
    <row r="367" spans="1:3" x14ac:dyDescent="0.25">
      <c r="A367" s="1">
        <v>6.1</v>
      </c>
      <c r="B367" s="1">
        <v>4.1367710000000002E-4</v>
      </c>
      <c r="C367" s="1">
        <v>2.169877E-4</v>
      </c>
    </row>
    <row r="368" spans="1:3" x14ac:dyDescent="0.25">
      <c r="A368" s="1">
        <v>6.1166669999999996</v>
      </c>
      <c r="B368" s="1">
        <v>4.1415390000000004E-4</v>
      </c>
      <c r="C368" s="1">
        <v>2.1746460000000002E-4</v>
      </c>
    </row>
    <row r="369" spans="1:3" x14ac:dyDescent="0.25">
      <c r="A369" s="1">
        <v>6.1333330000000004</v>
      </c>
      <c r="B369" s="1">
        <v>4.1093530000000002E-4</v>
      </c>
      <c r="C369" s="1">
        <v>2.1553340000000001E-4</v>
      </c>
    </row>
    <row r="370" spans="1:3" x14ac:dyDescent="0.25">
      <c r="A370" s="1">
        <v>6.15</v>
      </c>
      <c r="B370" s="1">
        <v>4.0292440000000001E-4</v>
      </c>
      <c r="C370" s="1">
        <v>2.1021660000000001E-4</v>
      </c>
    </row>
    <row r="371" spans="1:3" x14ac:dyDescent="0.25">
      <c r="A371" s="1">
        <v>6.1666670000000003</v>
      </c>
      <c r="B371" s="1">
        <v>3.8895310000000002E-4</v>
      </c>
      <c r="C371" s="1">
        <v>2.02921E-4</v>
      </c>
    </row>
    <row r="372" spans="1:3" x14ac:dyDescent="0.25">
      <c r="A372" s="1">
        <v>6.1833330000000002</v>
      </c>
      <c r="B372" s="1">
        <v>3.6961730000000003E-4</v>
      </c>
      <c r="C372" s="1">
        <v>1.9524390000000001E-4</v>
      </c>
    </row>
    <row r="373" spans="1:3" x14ac:dyDescent="0.25">
      <c r="A373" s="1">
        <v>6.2</v>
      </c>
      <c r="B373" s="1">
        <v>3.489465E-4</v>
      </c>
      <c r="C373" s="1">
        <v>1.863271E-4</v>
      </c>
    </row>
    <row r="374" spans="1:3" x14ac:dyDescent="0.25">
      <c r="A374" s="1">
        <v>6.2166670000000002</v>
      </c>
      <c r="B374" s="1">
        <v>3.3082660000000004E-4</v>
      </c>
      <c r="C374" s="1">
        <v>1.7762480000000001E-4</v>
      </c>
    </row>
    <row r="375" spans="1:3" x14ac:dyDescent="0.25">
      <c r="A375" s="1">
        <v>6.233333</v>
      </c>
      <c r="B375" s="1">
        <v>3.1773750000000002E-4</v>
      </c>
      <c r="C375" s="1">
        <v>1.705438E-4</v>
      </c>
    </row>
    <row r="376" spans="1:3" x14ac:dyDescent="0.25">
      <c r="A376" s="1">
        <v>6.25</v>
      </c>
      <c r="B376" s="1">
        <v>3.1101410000000001E-4</v>
      </c>
      <c r="C376" s="1">
        <v>1.6475020000000001E-4</v>
      </c>
    </row>
    <row r="377" spans="1:3" x14ac:dyDescent="0.25">
      <c r="A377" s="1">
        <v>6.266667</v>
      </c>
      <c r="B377" s="1">
        <v>3.1191999999999998E-4</v>
      </c>
      <c r="C377" s="1">
        <v>1.6048249999999999E-4</v>
      </c>
    </row>
    <row r="378" spans="1:3" x14ac:dyDescent="0.25">
      <c r="A378" s="1">
        <v>6.2833329999999998</v>
      </c>
      <c r="B378" s="1">
        <v>3.2064620000000002E-4</v>
      </c>
      <c r="C378" s="1">
        <v>1.5819370000000002E-4</v>
      </c>
    </row>
    <row r="379" spans="1:3" x14ac:dyDescent="0.25">
      <c r="A379" s="1">
        <v>6.3</v>
      </c>
      <c r="B379" s="1">
        <v>3.3673939999999999E-4</v>
      </c>
      <c r="C379" s="1">
        <v>1.570016E-4</v>
      </c>
    </row>
    <row r="380" spans="1:3" x14ac:dyDescent="0.25">
      <c r="A380" s="1">
        <v>6.3166669999999998</v>
      </c>
      <c r="B380" s="1">
        <v>3.5791100000000004E-4</v>
      </c>
      <c r="C380" s="1">
        <v>1.5671550000000001E-4</v>
      </c>
    </row>
    <row r="381" spans="1:3" x14ac:dyDescent="0.25">
      <c r="A381" s="1">
        <v>6.3333329999999997</v>
      </c>
      <c r="B381" s="1">
        <v>3.7963090000000003E-4</v>
      </c>
      <c r="C381" s="1">
        <v>1.5788379999999999E-4</v>
      </c>
    </row>
    <row r="382" spans="1:3" x14ac:dyDescent="0.25">
      <c r="A382" s="1">
        <v>6.35</v>
      </c>
      <c r="B382" s="1">
        <v>3.9622480000000004E-4</v>
      </c>
      <c r="C382" s="1">
        <v>1.6048249999999999E-4</v>
      </c>
    </row>
    <row r="383" spans="1:3" x14ac:dyDescent="0.25">
      <c r="A383" s="1">
        <v>6.3666669999999996</v>
      </c>
      <c r="B383" s="1">
        <v>4.0154160000000004E-4</v>
      </c>
      <c r="C383" s="1">
        <v>1.641542E-4</v>
      </c>
    </row>
    <row r="384" spans="1:3" x14ac:dyDescent="0.25">
      <c r="A384" s="1">
        <v>6.3833330000000004</v>
      </c>
      <c r="B384" s="1">
        <v>3.925294E-4</v>
      </c>
      <c r="C384" s="1">
        <v>1.6739670000000002E-4</v>
      </c>
    </row>
    <row r="385" spans="1:3" x14ac:dyDescent="0.25">
      <c r="A385" s="1">
        <v>6.4</v>
      </c>
      <c r="B385" s="1">
        <v>3.7095250000000003E-4</v>
      </c>
      <c r="C385" s="1">
        <v>1.6923250000000002E-4</v>
      </c>
    </row>
    <row r="386" spans="1:3" x14ac:dyDescent="0.25">
      <c r="A386" s="1">
        <v>6.4166670000000003</v>
      </c>
      <c r="B386" s="1">
        <v>3.4262840000000001E-4</v>
      </c>
      <c r="C386" s="1">
        <v>1.687557E-4</v>
      </c>
    </row>
    <row r="387" spans="1:3" x14ac:dyDescent="0.25">
      <c r="A387" s="1">
        <v>6.4333330000000002</v>
      </c>
      <c r="B387" s="1">
        <v>3.13732E-4</v>
      </c>
      <c r="C387" s="1">
        <v>1.6663370000000001E-4</v>
      </c>
    </row>
    <row r="388" spans="1:3" x14ac:dyDescent="0.25">
      <c r="A388" s="1">
        <v>6.45</v>
      </c>
      <c r="B388" s="1">
        <v>2.8733909999999999E-4</v>
      </c>
      <c r="C388" s="1">
        <v>1.634389E-4</v>
      </c>
    </row>
    <row r="389" spans="1:3" x14ac:dyDescent="0.25">
      <c r="A389" s="1">
        <v>6.4666670000000002</v>
      </c>
      <c r="B389" s="1">
        <v>2.6580990000000002E-4</v>
      </c>
      <c r="C389" s="1">
        <v>1.598626E-4</v>
      </c>
    </row>
    <row r="390" spans="1:3" x14ac:dyDescent="0.25">
      <c r="A390" s="1">
        <v>6.483333</v>
      </c>
      <c r="B390" s="1">
        <v>2.495021E-4</v>
      </c>
      <c r="C390" s="1">
        <v>1.5604790000000001E-4</v>
      </c>
    </row>
    <row r="391" spans="1:3" x14ac:dyDescent="0.25">
      <c r="A391" s="1">
        <v>6.5</v>
      </c>
      <c r="B391" s="1">
        <v>2.3894010000000002E-4</v>
      </c>
      <c r="C391" s="1">
        <v>1.5421210000000001E-4</v>
      </c>
    </row>
    <row r="392" spans="1:3" x14ac:dyDescent="0.25">
      <c r="A392" s="1">
        <v>6.516667</v>
      </c>
      <c r="B392" s="1">
        <v>2.340764E-4</v>
      </c>
      <c r="C392" s="1">
        <v>1.5595260000000002E-4</v>
      </c>
    </row>
    <row r="393" spans="1:3" x14ac:dyDescent="0.25">
      <c r="A393" s="1">
        <v>6.5333329999999998</v>
      </c>
      <c r="B393" s="1">
        <v>2.3450550000000001E-4</v>
      </c>
      <c r="C393" s="1">
        <v>1.628667E-4</v>
      </c>
    </row>
    <row r="394" spans="1:3" x14ac:dyDescent="0.25">
      <c r="A394" s="1">
        <v>6.55</v>
      </c>
      <c r="B394" s="1">
        <v>2.380103E-4</v>
      </c>
      <c r="C394" s="1">
        <v>1.7495450000000001E-4</v>
      </c>
    </row>
    <row r="395" spans="1:3" x14ac:dyDescent="0.25">
      <c r="A395" s="1">
        <v>6.5666669999999998</v>
      </c>
      <c r="B395" s="1">
        <v>2.4294550000000001E-4</v>
      </c>
      <c r="C395" s="1">
        <v>1.8992720000000001E-4</v>
      </c>
    </row>
    <row r="396" spans="1:3" x14ac:dyDescent="0.25">
      <c r="A396" s="1">
        <v>6.5833329999999997</v>
      </c>
      <c r="B396" s="1">
        <v>2.4845300000000004E-4</v>
      </c>
      <c r="C396" s="1">
        <v>2.069265E-4</v>
      </c>
    </row>
    <row r="397" spans="1:3" x14ac:dyDescent="0.25">
      <c r="A397" s="1">
        <v>6.6</v>
      </c>
      <c r="B397" s="1">
        <v>2.5379360000000003E-4</v>
      </c>
      <c r="C397" s="1">
        <v>2.262384E-4</v>
      </c>
    </row>
    <row r="398" spans="1:3" x14ac:dyDescent="0.25">
      <c r="A398" s="1">
        <v>6.6166669999999996</v>
      </c>
      <c r="B398" s="1">
        <v>2.5765600000000004E-4</v>
      </c>
      <c r="C398" s="1">
        <v>2.4712380000000003E-4</v>
      </c>
    </row>
    <row r="399" spans="1:3" x14ac:dyDescent="0.25">
      <c r="A399" s="1">
        <v>6.6333330000000004</v>
      </c>
      <c r="B399" s="1">
        <v>2.5994480000000002E-4</v>
      </c>
      <c r="C399" s="1">
        <v>2.666503E-4</v>
      </c>
    </row>
    <row r="400" spans="1:3" x14ac:dyDescent="0.25">
      <c r="A400" s="1">
        <v>6.65</v>
      </c>
      <c r="B400" s="1">
        <v>2.614707E-4</v>
      </c>
      <c r="C400" s="1">
        <v>2.8200449999999999E-4</v>
      </c>
    </row>
    <row r="401" spans="1:3" x14ac:dyDescent="0.25">
      <c r="A401" s="1">
        <v>6.6666670000000003</v>
      </c>
      <c r="B401" s="1">
        <v>2.6170910000000003E-4</v>
      </c>
      <c r="C401" s="1">
        <v>2.9154119999999999E-4</v>
      </c>
    </row>
    <row r="402" spans="1:3" x14ac:dyDescent="0.25">
      <c r="A402" s="1">
        <v>6.6833330000000002</v>
      </c>
      <c r="B402" s="1">
        <v>2.6170910000000003E-4</v>
      </c>
      <c r="C402" s="1">
        <v>2.9599960000000001E-4</v>
      </c>
    </row>
    <row r="403" spans="1:3" x14ac:dyDescent="0.25">
      <c r="A403" s="1">
        <v>6.7</v>
      </c>
      <c r="B403" s="1">
        <v>2.6199520000000002E-4</v>
      </c>
      <c r="C403" s="1">
        <v>2.9619040000000002E-4</v>
      </c>
    </row>
    <row r="404" spans="1:3" x14ac:dyDescent="0.25">
      <c r="A404" s="1">
        <v>6.7166670000000002</v>
      </c>
      <c r="B404" s="1">
        <v>2.6511850000000001E-4</v>
      </c>
      <c r="C404" s="1">
        <v>2.9175579999999999E-4</v>
      </c>
    </row>
    <row r="405" spans="1:3" x14ac:dyDescent="0.25">
      <c r="A405" s="1">
        <v>6.733333</v>
      </c>
      <c r="B405" s="1">
        <v>2.7141270000000003E-4</v>
      </c>
      <c r="C405" s="1">
        <v>2.8441250000000001E-4</v>
      </c>
    </row>
    <row r="406" spans="1:3" x14ac:dyDescent="0.25">
      <c r="A406" s="1">
        <v>6.75</v>
      </c>
      <c r="B406" s="1">
        <v>2.814502E-4</v>
      </c>
      <c r="C406" s="1">
        <v>2.7633010000000001E-4</v>
      </c>
    </row>
    <row r="407" spans="1:3" x14ac:dyDescent="0.25">
      <c r="A407" s="1">
        <v>6.766667</v>
      </c>
      <c r="B407" s="1">
        <v>2.9301350000000002E-4</v>
      </c>
      <c r="C407" s="1">
        <v>2.6762779999999999E-4</v>
      </c>
    </row>
    <row r="408" spans="1:3" x14ac:dyDescent="0.25">
      <c r="A408" s="1">
        <v>6.7833329999999998</v>
      </c>
      <c r="B408" s="1">
        <v>3.0290779999999999E-4</v>
      </c>
      <c r="C408" s="1">
        <v>2.5894939999999999E-4</v>
      </c>
    </row>
    <row r="409" spans="1:3" x14ac:dyDescent="0.25">
      <c r="A409" s="1">
        <v>6.8</v>
      </c>
      <c r="B409" s="1">
        <v>3.1144320000000002E-4</v>
      </c>
      <c r="C409" s="1">
        <v>2.5122460000000002E-4</v>
      </c>
    </row>
    <row r="410" spans="1:3" x14ac:dyDescent="0.25">
      <c r="A410" s="1">
        <v>6.8166669999999998</v>
      </c>
      <c r="B410" s="1">
        <v>3.188342E-4</v>
      </c>
      <c r="C410" s="1">
        <v>2.434045E-4</v>
      </c>
    </row>
    <row r="411" spans="1:3" x14ac:dyDescent="0.25">
      <c r="A411" s="1">
        <v>6.8333329999999997</v>
      </c>
      <c r="B411" s="1">
        <v>3.2386479999999999E-4</v>
      </c>
      <c r="C411" s="1">
        <v>2.3374850000000002E-4</v>
      </c>
    </row>
    <row r="412" spans="1:3" x14ac:dyDescent="0.25">
      <c r="A412" s="1">
        <v>6.85</v>
      </c>
      <c r="B412" s="1">
        <v>3.2560530000000002E-4</v>
      </c>
      <c r="C412" s="1">
        <v>2.2373500000000003E-4</v>
      </c>
    </row>
    <row r="413" spans="1:3" x14ac:dyDescent="0.25">
      <c r="A413" s="1">
        <v>6.8666669999999996</v>
      </c>
      <c r="B413" s="1">
        <v>3.2560530000000002E-4</v>
      </c>
      <c r="C413" s="1">
        <v>2.1353070000000002E-4</v>
      </c>
    </row>
    <row r="414" spans="1:3" x14ac:dyDescent="0.25">
      <c r="A414" s="1">
        <v>6.8833330000000004</v>
      </c>
      <c r="B414" s="1">
        <v>3.2560530000000002E-4</v>
      </c>
      <c r="C414" s="1">
        <v>2.027303E-4</v>
      </c>
    </row>
    <row r="415" spans="1:3" x14ac:dyDescent="0.25">
      <c r="A415" s="1">
        <v>6.9</v>
      </c>
      <c r="B415" s="1">
        <v>3.258914E-4</v>
      </c>
      <c r="C415" s="1">
        <v>1.9333659999999999E-4</v>
      </c>
    </row>
    <row r="416" spans="1:3" x14ac:dyDescent="0.25">
      <c r="A416" s="1">
        <v>6.9166670000000003</v>
      </c>
      <c r="B416" s="1">
        <v>3.276795E-4</v>
      </c>
      <c r="C416" s="1">
        <v>1.8482510000000001E-4</v>
      </c>
    </row>
    <row r="417" spans="1:3" x14ac:dyDescent="0.25">
      <c r="A417" s="1">
        <v>6.9333330000000002</v>
      </c>
      <c r="B417" s="1">
        <v>3.294676E-4</v>
      </c>
      <c r="C417" s="1">
        <v>1.77744E-4</v>
      </c>
    </row>
    <row r="418" spans="1:3" x14ac:dyDescent="0.25">
      <c r="A418" s="1">
        <v>6.95</v>
      </c>
      <c r="B418" s="1">
        <v>3.2937230000000002E-4</v>
      </c>
      <c r="C418" s="1">
        <v>1.7297570000000001E-4</v>
      </c>
    </row>
    <row r="419" spans="1:3" x14ac:dyDescent="0.25">
      <c r="A419" s="1">
        <v>6.9666670000000002</v>
      </c>
      <c r="B419" s="1">
        <v>3.2531920000000003E-4</v>
      </c>
      <c r="C419" s="1">
        <v>1.72022E-4</v>
      </c>
    </row>
    <row r="420" spans="1:3" x14ac:dyDescent="0.25">
      <c r="A420" s="1">
        <v>6.983333</v>
      </c>
      <c r="B420" s="1">
        <v>3.1692680000000004E-4</v>
      </c>
      <c r="C420" s="1">
        <v>1.746207E-4</v>
      </c>
    </row>
    <row r="421" spans="1:3" x14ac:dyDescent="0.25">
      <c r="A421" s="1">
        <v>7</v>
      </c>
      <c r="B421" s="1">
        <v>3.0400460000000001E-4</v>
      </c>
      <c r="C421" s="1">
        <v>1.7838780000000001E-4</v>
      </c>
    </row>
    <row r="422" spans="1:3" x14ac:dyDescent="0.25">
      <c r="A422" s="1">
        <v>7.016667</v>
      </c>
      <c r="B422" s="1">
        <v>2.873153E-4</v>
      </c>
      <c r="C422" s="1">
        <v>1.8155870000000001E-4</v>
      </c>
    </row>
    <row r="423" spans="1:3" x14ac:dyDescent="0.25">
      <c r="A423" s="1">
        <v>7.0333329999999998</v>
      </c>
      <c r="B423" s="1">
        <v>2.689093E-4</v>
      </c>
      <c r="C423" s="1">
        <v>1.8420520000000002E-4</v>
      </c>
    </row>
    <row r="424" spans="1:3" x14ac:dyDescent="0.25">
      <c r="A424" s="1">
        <v>7.05</v>
      </c>
      <c r="B424" s="1">
        <v>2.4983580000000001E-4</v>
      </c>
      <c r="C424" s="1">
        <v>1.870424E-4</v>
      </c>
    </row>
    <row r="425" spans="1:3" x14ac:dyDescent="0.25">
      <c r="A425" s="1">
        <v>7.0666669999999998</v>
      </c>
      <c r="B425" s="1">
        <v>2.316207E-4</v>
      </c>
      <c r="C425" s="1">
        <v>1.8894970000000002E-4</v>
      </c>
    </row>
    <row r="426" spans="1:3" x14ac:dyDescent="0.25">
      <c r="A426" s="1">
        <v>7.0833329999999997</v>
      </c>
      <c r="B426" s="1">
        <v>2.169102E-4</v>
      </c>
      <c r="C426" s="1">
        <v>1.876146E-4</v>
      </c>
    </row>
    <row r="427" spans="1:3" x14ac:dyDescent="0.25">
      <c r="A427" s="1">
        <v>7.1</v>
      </c>
      <c r="B427" s="1">
        <v>2.064437E-4</v>
      </c>
      <c r="C427" s="1">
        <v>1.8441980000000001E-4</v>
      </c>
    </row>
    <row r="428" spans="1:3" x14ac:dyDescent="0.25">
      <c r="A428" s="1">
        <v>7.1166669999999996</v>
      </c>
      <c r="B428" s="1">
        <v>1.989335E-4</v>
      </c>
      <c r="C428" s="1">
        <v>1.81058E-4</v>
      </c>
    </row>
    <row r="429" spans="1:3" x14ac:dyDescent="0.25">
      <c r="A429" s="1">
        <v>7.1333330000000004</v>
      </c>
      <c r="B429" s="1">
        <v>1.9311610000000002E-4</v>
      </c>
      <c r="C429" s="1">
        <v>1.771241E-4</v>
      </c>
    </row>
    <row r="430" spans="1:3" x14ac:dyDescent="0.25">
      <c r="A430" s="1">
        <v>7.15</v>
      </c>
      <c r="B430" s="1">
        <v>1.8930140000000001E-4</v>
      </c>
      <c r="C430" s="1">
        <v>1.726896E-4</v>
      </c>
    </row>
    <row r="431" spans="1:3" x14ac:dyDescent="0.25">
      <c r="A431" s="1">
        <v>7.1666670000000003</v>
      </c>
      <c r="B431" s="1">
        <v>1.8851460000000002E-4</v>
      </c>
      <c r="C431" s="1">
        <v>1.705915E-4</v>
      </c>
    </row>
    <row r="432" spans="1:3" x14ac:dyDescent="0.25">
      <c r="A432" s="1">
        <v>7.1833330000000002</v>
      </c>
      <c r="B432" s="1">
        <v>1.8922980000000002E-4</v>
      </c>
      <c r="C432" s="1">
        <v>1.706868E-4</v>
      </c>
    </row>
    <row r="433" spans="1:3" x14ac:dyDescent="0.25">
      <c r="A433" s="1">
        <v>7.2</v>
      </c>
      <c r="B433" s="1">
        <v>1.9066039999999999E-4</v>
      </c>
      <c r="C433" s="1">
        <v>1.718313E-4</v>
      </c>
    </row>
    <row r="434" spans="1:3" x14ac:dyDescent="0.25">
      <c r="A434" s="1">
        <v>7.2166670000000002</v>
      </c>
      <c r="B434" s="1">
        <v>1.9275840000000001E-4</v>
      </c>
      <c r="C434" s="1">
        <v>1.727849E-4</v>
      </c>
    </row>
    <row r="435" spans="1:3" x14ac:dyDescent="0.25">
      <c r="A435" s="1">
        <v>7.233333</v>
      </c>
      <c r="B435" s="1">
        <v>1.9595330000000001E-4</v>
      </c>
      <c r="C435" s="1">
        <v>1.7316640000000002E-4</v>
      </c>
    </row>
    <row r="436" spans="1:3" x14ac:dyDescent="0.25">
      <c r="A436" s="1">
        <v>7.25</v>
      </c>
      <c r="B436" s="1">
        <v>2.009124E-4</v>
      </c>
      <c r="C436" s="1">
        <v>1.736432E-4</v>
      </c>
    </row>
    <row r="437" spans="1:3" x14ac:dyDescent="0.25">
      <c r="A437" s="1">
        <v>7.266667</v>
      </c>
      <c r="B437" s="1">
        <v>2.0973380000000001E-4</v>
      </c>
      <c r="C437" s="1">
        <v>1.741201E-4</v>
      </c>
    </row>
    <row r="438" spans="1:3" x14ac:dyDescent="0.25">
      <c r="A438" s="1">
        <v>7.2833329999999998</v>
      </c>
      <c r="B438" s="1">
        <v>2.2360979999999999E-4</v>
      </c>
      <c r="C438" s="1">
        <v>1.7230810000000001E-4</v>
      </c>
    </row>
    <row r="439" spans="1:3" x14ac:dyDescent="0.25">
      <c r="A439" s="1">
        <v>7.3</v>
      </c>
      <c r="B439" s="1">
        <v>2.4332700000000002E-4</v>
      </c>
      <c r="C439" s="1">
        <v>1.684457E-4</v>
      </c>
    </row>
    <row r="440" spans="1:3" x14ac:dyDescent="0.25">
      <c r="A440" s="1">
        <v>7.3166669999999998</v>
      </c>
      <c r="B440" s="1">
        <v>2.6771720000000001E-4</v>
      </c>
      <c r="C440" s="1">
        <v>1.637489E-4</v>
      </c>
    </row>
    <row r="441" spans="1:3" x14ac:dyDescent="0.25">
      <c r="A441" s="1">
        <v>7.3333329999999997</v>
      </c>
      <c r="B441" s="1">
        <v>2.9542150000000004E-4</v>
      </c>
      <c r="C441" s="1">
        <v>1.591474E-4</v>
      </c>
    </row>
    <row r="442" spans="1:3" x14ac:dyDescent="0.25">
      <c r="A442" s="1">
        <v>7.35</v>
      </c>
      <c r="B442" s="1">
        <v>3.2252970000000002E-4</v>
      </c>
      <c r="C442" s="1">
        <v>1.5595260000000002E-4</v>
      </c>
    </row>
    <row r="443" spans="1:3" x14ac:dyDescent="0.25">
      <c r="A443" s="1">
        <v>7.3666669999999996</v>
      </c>
      <c r="B443" s="1">
        <v>3.4513179999999999E-4</v>
      </c>
      <c r="C443" s="1">
        <v>1.537353E-4</v>
      </c>
    </row>
    <row r="444" spans="1:3" x14ac:dyDescent="0.25">
      <c r="A444" s="1">
        <v>7.3833330000000004</v>
      </c>
      <c r="B444" s="1">
        <v>3.6072430000000003E-4</v>
      </c>
      <c r="C444" s="1">
        <v>1.5313920000000001E-4</v>
      </c>
    </row>
    <row r="445" spans="1:3" x14ac:dyDescent="0.25">
      <c r="A445" s="1">
        <v>7.4</v>
      </c>
      <c r="B445" s="1">
        <v>3.6861600000000005E-4</v>
      </c>
      <c r="C445" s="1">
        <v>1.5437900000000001E-4</v>
      </c>
    </row>
    <row r="446" spans="1:3" x14ac:dyDescent="0.25">
      <c r="A446" s="1">
        <v>7.4166670000000003</v>
      </c>
      <c r="B446" s="1">
        <v>3.6568340000000003E-4</v>
      </c>
      <c r="C446" s="1">
        <v>1.564294E-4</v>
      </c>
    </row>
    <row r="447" spans="1:3" x14ac:dyDescent="0.25">
      <c r="A447" s="1">
        <v>7.4333330000000002</v>
      </c>
      <c r="B447" s="1">
        <v>3.5404860000000002E-4</v>
      </c>
      <c r="C447" s="1">
        <v>1.5862290000000001E-4</v>
      </c>
    </row>
    <row r="448" spans="1:3" x14ac:dyDescent="0.25">
      <c r="A448" s="1">
        <v>7.45</v>
      </c>
      <c r="B448" s="1">
        <v>3.3681090000000003E-4</v>
      </c>
      <c r="C448" s="1">
        <v>1.6010110000000001E-4</v>
      </c>
    </row>
    <row r="449" spans="1:3" x14ac:dyDescent="0.25">
      <c r="A449" s="1">
        <v>7.4666670000000002</v>
      </c>
      <c r="B449" s="1">
        <v>3.166407E-4</v>
      </c>
      <c r="C449" s="1">
        <v>1.6095940000000002E-4</v>
      </c>
    </row>
    <row r="450" spans="1:3" x14ac:dyDescent="0.25">
      <c r="A450" s="1">
        <v>7.483333</v>
      </c>
      <c r="B450" s="1">
        <v>2.9661360000000003E-4</v>
      </c>
      <c r="C450" s="1">
        <v>1.6229450000000001E-4</v>
      </c>
    </row>
    <row r="451" spans="1:3" x14ac:dyDescent="0.25">
      <c r="A451" s="1">
        <v>7.5</v>
      </c>
      <c r="B451" s="1">
        <v>2.7773080000000001E-4</v>
      </c>
      <c r="C451" s="1">
        <v>1.637489E-4</v>
      </c>
    </row>
    <row r="452" spans="1:3" x14ac:dyDescent="0.25">
      <c r="A452" s="1">
        <v>7.516667</v>
      </c>
      <c r="B452" s="1">
        <v>2.6251970000000003E-4</v>
      </c>
      <c r="C452" s="1">
        <v>1.649171E-4</v>
      </c>
    </row>
    <row r="453" spans="1:3" x14ac:dyDescent="0.25">
      <c r="A453" s="1">
        <v>7.5333329999999998</v>
      </c>
      <c r="B453" s="1">
        <v>2.5062260000000003E-4</v>
      </c>
      <c r="C453" s="1">
        <v>1.6577540000000001E-4</v>
      </c>
    </row>
    <row r="454" spans="1:3" x14ac:dyDescent="0.25">
      <c r="A454" s="1">
        <v>7.55</v>
      </c>
      <c r="B454" s="1">
        <v>2.408236E-4</v>
      </c>
      <c r="C454" s="1">
        <v>1.6730130000000001E-4</v>
      </c>
    </row>
    <row r="455" spans="1:3" x14ac:dyDescent="0.25">
      <c r="A455" s="1">
        <v>7.5666669999999998</v>
      </c>
      <c r="B455" s="1">
        <v>2.3522080000000002E-4</v>
      </c>
      <c r="C455" s="1">
        <v>1.6980470000000001E-4</v>
      </c>
    </row>
    <row r="456" spans="1:3" x14ac:dyDescent="0.25">
      <c r="A456" s="1">
        <v>7.5833329999999997</v>
      </c>
      <c r="B456" s="1">
        <v>2.3357570000000002E-4</v>
      </c>
      <c r="C456" s="1">
        <v>1.7230810000000001E-4</v>
      </c>
    </row>
    <row r="457" spans="1:3" x14ac:dyDescent="0.25">
      <c r="A457" s="1">
        <v>7.6</v>
      </c>
      <c r="B457" s="1">
        <v>2.343863E-4</v>
      </c>
      <c r="C457" s="1">
        <v>1.752406E-4</v>
      </c>
    </row>
    <row r="458" spans="1:3" x14ac:dyDescent="0.25">
      <c r="A458" s="1">
        <v>7.6166669999999996</v>
      </c>
      <c r="B458" s="1">
        <v>2.382249E-4</v>
      </c>
      <c r="C458" s="1">
        <v>1.7760100000000002E-4</v>
      </c>
    </row>
    <row r="459" spans="1:3" x14ac:dyDescent="0.25">
      <c r="A459" s="1">
        <v>7.6333330000000004</v>
      </c>
      <c r="B459" s="1">
        <v>2.4273100000000002E-4</v>
      </c>
      <c r="C459" s="1">
        <v>1.791269E-4</v>
      </c>
    </row>
    <row r="460" spans="1:3" x14ac:dyDescent="0.25">
      <c r="A460" s="1">
        <v>7.65</v>
      </c>
      <c r="B460" s="1">
        <v>2.4637880000000001E-4</v>
      </c>
      <c r="C460" s="1">
        <v>1.7865000000000001E-4</v>
      </c>
    </row>
    <row r="461" spans="1:3" x14ac:dyDescent="0.25">
      <c r="A461" s="1">
        <v>7.6666670000000003</v>
      </c>
      <c r="B461" s="1">
        <v>2.4764239999999999E-4</v>
      </c>
      <c r="C461" s="1">
        <v>1.769334E-4</v>
      </c>
    </row>
    <row r="462" spans="1:3" x14ac:dyDescent="0.25">
      <c r="A462" s="1">
        <v>7.6833330000000002</v>
      </c>
      <c r="B462" s="1">
        <v>2.4597350000000003E-4</v>
      </c>
      <c r="C462" s="1">
        <v>1.7440620000000001E-4</v>
      </c>
    </row>
    <row r="463" spans="1:3" x14ac:dyDescent="0.25">
      <c r="A463" s="1">
        <v>7.7</v>
      </c>
      <c r="B463" s="1">
        <v>2.415389E-4</v>
      </c>
      <c r="C463" s="1">
        <v>1.7125900000000002E-4</v>
      </c>
    </row>
    <row r="464" spans="1:3" x14ac:dyDescent="0.25">
      <c r="A464" s="1">
        <v>7.7166670000000002</v>
      </c>
      <c r="B464" s="1">
        <v>2.3433860000000002E-4</v>
      </c>
      <c r="C464" s="1">
        <v>1.6753970000000002E-4</v>
      </c>
    </row>
    <row r="465" spans="1:3" x14ac:dyDescent="0.25">
      <c r="A465" s="1">
        <v>7.733333</v>
      </c>
      <c r="B465" s="1">
        <v>2.2511180000000001E-4</v>
      </c>
      <c r="C465" s="1">
        <v>1.6365349999999999E-4</v>
      </c>
    </row>
    <row r="466" spans="1:3" x14ac:dyDescent="0.25">
      <c r="A466" s="1">
        <v>7.75</v>
      </c>
      <c r="B466" s="1">
        <v>2.1621880000000001E-4</v>
      </c>
      <c r="C466" s="1">
        <v>1.5988650000000001E-4</v>
      </c>
    </row>
    <row r="467" spans="1:3" x14ac:dyDescent="0.25">
      <c r="A467" s="1">
        <v>7.766667</v>
      </c>
      <c r="B467" s="1">
        <v>2.0932850000000001E-4</v>
      </c>
      <c r="C467" s="1">
        <v>1.5728770000000001E-4</v>
      </c>
    </row>
    <row r="468" spans="1:3" x14ac:dyDescent="0.25">
      <c r="A468" s="1">
        <v>7.7833329999999998</v>
      </c>
      <c r="B468" s="1">
        <v>2.0463170000000001E-4</v>
      </c>
      <c r="C468" s="1">
        <v>1.556665E-4</v>
      </c>
    </row>
    <row r="469" spans="1:3" x14ac:dyDescent="0.25">
      <c r="A469" s="1">
        <v>7.8</v>
      </c>
      <c r="B469" s="1">
        <v>2.014369E-4</v>
      </c>
      <c r="C469" s="1">
        <v>1.5528500000000002E-4</v>
      </c>
    </row>
    <row r="470" spans="1:3" x14ac:dyDescent="0.25">
      <c r="A470" s="1">
        <v>7.8166669999999998</v>
      </c>
      <c r="B470" s="1">
        <v>1.991242E-4</v>
      </c>
      <c r="C470" s="1">
        <v>1.5614329999999999E-4</v>
      </c>
    </row>
    <row r="471" spans="1:3" x14ac:dyDescent="0.25">
      <c r="A471" s="1">
        <v>7.8333329999999997</v>
      </c>
      <c r="B471" s="1">
        <v>1.9852819999999999E-4</v>
      </c>
      <c r="C471" s="1">
        <v>1.571923E-4</v>
      </c>
    </row>
    <row r="472" spans="1:3" x14ac:dyDescent="0.25">
      <c r="A472" s="1">
        <v>7.85</v>
      </c>
      <c r="B472" s="1">
        <v>1.97956E-4</v>
      </c>
      <c r="C472" s="1">
        <v>1.582652E-4</v>
      </c>
    </row>
    <row r="473" spans="1:3" x14ac:dyDescent="0.25">
      <c r="A473" s="1">
        <v>7.8666669999999996</v>
      </c>
      <c r="B473" s="1">
        <v>1.9757450000000001E-4</v>
      </c>
      <c r="C473" s="1">
        <v>1.6000570000000001E-4</v>
      </c>
    </row>
    <row r="474" spans="1:3" x14ac:dyDescent="0.25">
      <c r="A474" s="1">
        <v>7.8833330000000004</v>
      </c>
      <c r="B474" s="1">
        <v>1.9757450000000001E-4</v>
      </c>
      <c r="C474" s="1">
        <v>1.6162690000000001E-4</v>
      </c>
    </row>
    <row r="475" spans="1:3" x14ac:dyDescent="0.25">
      <c r="A475" s="1">
        <v>7.9</v>
      </c>
      <c r="B475" s="1">
        <v>1.97956E-4</v>
      </c>
      <c r="C475" s="1">
        <v>1.621991E-4</v>
      </c>
    </row>
    <row r="476" spans="1:3" x14ac:dyDescent="0.25">
      <c r="A476" s="1">
        <v>7.9166670000000003</v>
      </c>
      <c r="B476" s="1">
        <v>1.9852819999999999E-4</v>
      </c>
      <c r="C476" s="1">
        <v>1.621991E-4</v>
      </c>
    </row>
    <row r="477" spans="1:3" x14ac:dyDescent="0.25">
      <c r="A477" s="1">
        <v>7.9333330000000002</v>
      </c>
      <c r="B477" s="1">
        <v>1.9852819999999999E-4</v>
      </c>
      <c r="C477" s="1">
        <v>1.621991E-4</v>
      </c>
    </row>
    <row r="478" spans="1:3" x14ac:dyDescent="0.25">
      <c r="A478" s="1">
        <v>7.95</v>
      </c>
      <c r="B478" s="1">
        <v>1.9852819999999999E-4</v>
      </c>
      <c r="C478" s="1">
        <v>1.621991E-4</v>
      </c>
    </row>
    <row r="479" spans="1:3" x14ac:dyDescent="0.25">
      <c r="A479" s="1">
        <v>7.9666670000000002</v>
      </c>
      <c r="B479" s="1">
        <v>1.9852819999999999E-4</v>
      </c>
      <c r="C479" s="1">
        <v>1.621991E-4</v>
      </c>
    </row>
    <row r="480" spans="1:3" x14ac:dyDescent="0.25">
      <c r="A480" s="1">
        <v>7.983333</v>
      </c>
      <c r="B480" s="1">
        <v>1.9843280000000002E-4</v>
      </c>
      <c r="C480" s="1">
        <v>1.621991E-4</v>
      </c>
    </row>
    <row r="481" spans="1:3" x14ac:dyDescent="0.25">
      <c r="A481" s="1">
        <v>8</v>
      </c>
      <c r="B481" s="1">
        <v>1.972884E-4</v>
      </c>
      <c r="C481" s="1">
        <v>1.6238990000000002E-4</v>
      </c>
    </row>
    <row r="482" spans="1:3" x14ac:dyDescent="0.25">
      <c r="A482" s="1">
        <v>8.016667</v>
      </c>
      <c r="B482" s="1">
        <v>1.9700230000000002E-4</v>
      </c>
      <c r="C482" s="1">
        <v>1.6315280000000001E-4</v>
      </c>
    </row>
    <row r="483" spans="1:3" x14ac:dyDescent="0.25">
      <c r="A483" s="1">
        <v>8.0333330000000007</v>
      </c>
      <c r="B483" s="1">
        <v>1.9824210000000001E-4</v>
      </c>
      <c r="C483" s="1">
        <v>1.6386810000000002E-4</v>
      </c>
    </row>
    <row r="484" spans="1:3" x14ac:dyDescent="0.25">
      <c r="A484" s="1">
        <v>8.0500000000000007</v>
      </c>
      <c r="B484" s="1">
        <v>1.996011E-4</v>
      </c>
      <c r="C484" s="1">
        <v>1.6548929999999999E-4</v>
      </c>
    </row>
    <row r="485" spans="1:3" x14ac:dyDescent="0.25">
      <c r="A485" s="1">
        <v>8.0666670000000007</v>
      </c>
      <c r="B485" s="1">
        <v>2.001017E-4</v>
      </c>
      <c r="C485" s="1">
        <v>1.6682449999999999E-4</v>
      </c>
    </row>
    <row r="486" spans="1:3" x14ac:dyDescent="0.25">
      <c r="A486" s="1">
        <v>8.0833329999999997</v>
      </c>
      <c r="B486" s="1">
        <v>2.0172300000000001E-4</v>
      </c>
      <c r="C486" s="1">
        <v>1.6758739999999999E-4</v>
      </c>
    </row>
    <row r="487" spans="1:3" x14ac:dyDescent="0.25">
      <c r="A487" s="1">
        <v>8.1</v>
      </c>
      <c r="B487" s="1">
        <v>2.039164E-4</v>
      </c>
      <c r="C487" s="1">
        <v>1.6815960000000002E-4</v>
      </c>
    </row>
    <row r="488" spans="1:3" x14ac:dyDescent="0.25">
      <c r="A488" s="1">
        <v>8.1166669999999996</v>
      </c>
      <c r="B488" s="1">
        <v>2.0763580000000002E-4</v>
      </c>
      <c r="C488" s="1">
        <v>1.6815960000000002E-4</v>
      </c>
    </row>
    <row r="489" spans="1:3" x14ac:dyDescent="0.25">
      <c r="A489" s="1">
        <v>8.1333330000000004</v>
      </c>
      <c r="B489" s="1">
        <v>2.1264260000000002E-4</v>
      </c>
      <c r="C489" s="1">
        <v>1.6806420000000001E-4</v>
      </c>
    </row>
    <row r="490" spans="1:3" x14ac:dyDescent="0.25">
      <c r="A490" s="1">
        <v>8.15</v>
      </c>
      <c r="B490" s="1">
        <v>2.1810230000000001E-4</v>
      </c>
      <c r="C490" s="1">
        <v>1.6644300000000001E-4</v>
      </c>
    </row>
    <row r="491" spans="1:3" x14ac:dyDescent="0.25">
      <c r="A491" s="1">
        <v>8.1666670000000003</v>
      </c>
      <c r="B491" s="1">
        <v>2.2351440000000002E-4</v>
      </c>
      <c r="C491" s="1">
        <v>1.640588E-4</v>
      </c>
    </row>
    <row r="492" spans="1:3" x14ac:dyDescent="0.25">
      <c r="A492" s="1">
        <v>8.1833329999999993</v>
      </c>
      <c r="B492" s="1">
        <v>2.2790130000000002E-4</v>
      </c>
      <c r="C492" s="1">
        <v>1.621038E-4</v>
      </c>
    </row>
    <row r="493" spans="1:3" x14ac:dyDescent="0.25">
      <c r="A493" s="1">
        <v>8.1999999999999993</v>
      </c>
      <c r="B493" s="1">
        <v>2.3107230000000002E-4</v>
      </c>
      <c r="C493" s="1">
        <v>1.6105470000000002E-4</v>
      </c>
    </row>
    <row r="494" spans="1:3" x14ac:dyDescent="0.25">
      <c r="A494" s="1">
        <v>8.2166669999999993</v>
      </c>
      <c r="B494" s="1">
        <v>2.3262200000000001E-4</v>
      </c>
      <c r="C494" s="1">
        <v>1.6038719999999999E-4</v>
      </c>
    </row>
    <row r="495" spans="1:3" x14ac:dyDescent="0.25">
      <c r="A495" s="1">
        <v>8.233333</v>
      </c>
      <c r="B495" s="1">
        <v>2.3185910000000001E-4</v>
      </c>
      <c r="C495" s="1">
        <v>1.6162690000000001E-4</v>
      </c>
    </row>
    <row r="496" spans="1:3" x14ac:dyDescent="0.25">
      <c r="A496" s="1">
        <v>8.25</v>
      </c>
      <c r="B496" s="1">
        <v>2.2930800000000001E-4</v>
      </c>
      <c r="C496" s="1">
        <v>1.644641E-4</v>
      </c>
    </row>
    <row r="497" spans="1:3" x14ac:dyDescent="0.25">
      <c r="A497" s="1">
        <v>8.266667</v>
      </c>
      <c r="B497" s="1">
        <v>2.2391970000000002E-4</v>
      </c>
      <c r="C497" s="1">
        <v>1.6835029999999999E-4</v>
      </c>
    </row>
    <row r="498" spans="1:3" x14ac:dyDescent="0.25">
      <c r="A498" s="1">
        <v>8.2833330000000007</v>
      </c>
      <c r="B498" s="1">
        <v>2.1662410000000001E-4</v>
      </c>
      <c r="C498" s="1">
        <v>1.7144980000000001E-4</v>
      </c>
    </row>
    <row r="499" spans="1:3" x14ac:dyDescent="0.25">
      <c r="A499" s="1">
        <v>8.3000000000000007</v>
      </c>
      <c r="B499" s="1">
        <v>2.0794570000000001E-4</v>
      </c>
      <c r="C499" s="1">
        <v>1.7316640000000002E-4</v>
      </c>
    </row>
    <row r="500" spans="1:3" x14ac:dyDescent="0.25">
      <c r="A500" s="1">
        <v>8.3166670000000007</v>
      </c>
      <c r="B500" s="1">
        <v>1.9731220000000001E-4</v>
      </c>
      <c r="C500" s="1">
        <v>1.757413E-4</v>
      </c>
    </row>
    <row r="501" spans="1:3" x14ac:dyDescent="0.25">
      <c r="A501" s="1">
        <v>8.3333329999999997</v>
      </c>
      <c r="B501" s="1">
        <v>1.879424E-4</v>
      </c>
      <c r="C501" s="1">
        <v>1.784593E-4</v>
      </c>
    </row>
    <row r="502" spans="1:3" x14ac:dyDescent="0.25">
      <c r="A502" s="1">
        <v>8.35</v>
      </c>
      <c r="B502" s="1">
        <v>1.807422E-4</v>
      </c>
      <c r="C502" s="1">
        <v>1.8108190000000002E-4</v>
      </c>
    </row>
    <row r="503" spans="1:3" x14ac:dyDescent="0.25">
      <c r="A503" s="1">
        <v>8.3666669999999996</v>
      </c>
      <c r="B503" s="1">
        <v>1.7602150000000001E-4</v>
      </c>
      <c r="C503" s="1">
        <v>1.8308460000000001E-4</v>
      </c>
    </row>
    <row r="504" spans="1:3" x14ac:dyDescent="0.25">
      <c r="A504" s="1">
        <v>8.3833330000000004</v>
      </c>
      <c r="B504" s="1">
        <v>1.7411410000000001E-4</v>
      </c>
      <c r="C504" s="1">
        <v>1.8472970000000001E-4</v>
      </c>
    </row>
    <row r="505" spans="1:3" x14ac:dyDescent="0.25">
      <c r="A505" s="1">
        <v>8.4</v>
      </c>
      <c r="B505" s="1">
        <v>1.73828E-4</v>
      </c>
      <c r="C505" s="1">
        <v>1.8580260000000001E-4</v>
      </c>
    </row>
    <row r="506" spans="1:3" x14ac:dyDescent="0.25">
      <c r="A506" s="1">
        <v>8.4166670000000003</v>
      </c>
      <c r="B506" s="1">
        <v>1.752585E-4</v>
      </c>
      <c r="C506" s="1">
        <v>1.8675630000000002E-4</v>
      </c>
    </row>
    <row r="507" spans="1:3" x14ac:dyDescent="0.25">
      <c r="A507" s="1">
        <v>8.4333329999999993</v>
      </c>
      <c r="B507" s="1">
        <v>1.7773810000000002E-4</v>
      </c>
      <c r="C507" s="1">
        <v>1.8911660000000001E-4</v>
      </c>
    </row>
    <row r="508" spans="1:3" x14ac:dyDescent="0.25">
      <c r="A508" s="1">
        <v>8.4499999999999993</v>
      </c>
      <c r="B508" s="1">
        <v>1.801699E-4</v>
      </c>
      <c r="C508" s="1">
        <v>1.9293129999999999E-4</v>
      </c>
    </row>
    <row r="509" spans="1:3" x14ac:dyDescent="0.25">
      <c r="A509" s="1">
        <v>8.4666669999999993</v>
      </c>
      <c r="B509" s="1">
        <v>1.8140970000000002E-4</v>
      </c>
      <c r="C509" s="1">
        <v>1.9805730000000001E-4</v>
      </c>
    </row>
    <row r="510" spans="1:3" x14ac:dyDescent="0.25">
      <c r="A510" s="1">
        <v>8.483333</v>
      </c>
      <c r="B510" s="1">
        <v>1.808375E-4</v>
      </c>
      <c r="C510" s="1">
        <v>2.0413700000000001E-4</v>
      </c>
    </row>
    <row r="511" spans="1:3" x14ac:dyDescent="0.25">
      <c r="A511" s="1">
        <v>8.5</v>
      </c>
      <c r="B511" s="1">
        <v>1.7888250000000001E-4</v>
      </c>
      <c r="C511" s="1">
        <v>2.1112260000000002E-4</v>
      </c>
    </row>
    <row r="512" spans="1:3" x14ac:dyDescent="0.25">
      <c r="A512" s="1">
        <v>8.516667</v>
      </c>
      <c r="B512" s="1">
        <v>1.7687980000000001E-4</v>
      </c>
      <c r="C512" s="1">
        <v>2.171308E-4</v>
      </c>
    </row>
    <row r="513" spans="1:3" x14ac:dyDescent="0.25">
      <c r="A513" s="1">
        <v>8.5333330000000007</v>
      </c>
      <c r="B513" s="1">
        <v>1.752585E-4</v>
      </c>
      <c r="C513" s="1">
        <v>2.2135080000000002E-4</v>
      </c>
    </row>
    <row r="514" spans="1:3" x14ac:dyDescent="0.25">
      <c r="A514" s="1">
        <v>8.5500000000000007</v>
      </c>
      <c r="B514" s="1">
        <v>1.7478170000000001E-4</v>
      </c>
      <c r="C514" s="1">
        <v>2.240926E-4</v>
      </c>
    </row>
    <row r="515" spans="1:3" x14ac:dyDescent="0.25">
      <c r="A515" s="1">
        <v>8.5666670000000007</v>
      </c>
      <c r="B515" s="1">
        <v>1.7640290000000002E-4</v>
      </c>
      <c r="C515" s="1">
        <v>2.2549930000000001E-4</v>
      </c>
    </row>
    <row r="516" spans="1:3" x14ac:dyDescent="0.25">
      <c r="A516" s="1">
        <v>8.5833329999999997</v>
      </c>
      <c r="B516" s="1">
        <v>1.7938320000000001E-4</v>
      </c>
      <c r="C516" s="1">
        <v>2.263337E-4</v>
      </c>
    </row>
    <row r="517" spans="1:3" x14ac:dyDescent="0.25">
      <c r="A517" s="1">
        <v>8.6</v>
      </c>
      <c r="B517" s="1">
        <v>1.8324550000000002E-4</v>
      </c>
      <c r="C517" s="1">
        <v>2.2549930000000001E-4</v>
      </c>
    </row>
    <row r="518" spans="1:3" x14ac:dyDescent="0.25">
      <c r="A518" s="1">
        <v>8.6166669999999996</v>
      </c>
      <c r="B518" s="1">
        <v>1.89206E-4</v>
      </c>
      <c r="C518" s="1">
        <v>2.2456940000000001E-4</v>
      </c>
    </row>
    <row r="519" spans="1:3" x14ac:dyDescent="0.25">
      <c r="A519" s="1">
        <v>8.6333330000000004</v>
      </c>
      <c r="B519" s="1">
        <v>1.958102E-4</v>
      </c>
      <c r="C519" s="1">
        <v>2.2654830000000002E-4</v>
      </c>
    </row>
    <row r="520" spans="1:3" x14ac:dyDescent="0.25">
      <c r="A520" s="1">
        <v>8.65</v>
      </c>
      <c r="B520" s="1">
        <v>2.0103159999999999E-4</v>
      </c>
      <c r="C520" s="1">
        <v>2.314359E-4</v>
      </c>
    </row>
    <row r="521" spans="1:3" x14ac:dyDescent="0.25">
      <c r="A521" s="1">
        <v>8.6666670000000003</v>
      </c>
      <c r="B521" s="1">
        <v>2.0379720000000001E-4</v>
      </c>
      <c r="C521" s="1">
        <v>2.382308E-4</v>
      </c>
    </row>
    <row r="522" spans="1:3" x14ac:dyDescent="0.25">
      <c r="A522" s="1">
        <v>8.6833329999999993</v>
      </c>
      <c r="B522" s="1">
        <v>2.0472710000000001E-4</v>
      </c>
      <c r="C522" s="1">
        <v>2.4771990000000001E-4</v>
      </c>
    </row>
    <row r="523" spans="1:3" x14ac:dyDescent="0.25">
      <c r="A523" s="1">
        <v>8.6999999999999993</v>
      </c>
      <c r="B523" s="1">
        <v>2.0389260000000002E-4</v>
      </c>
      <c r="C523" s="1">
        <v>2.5952160000000001E-4</v>
      </c>
    </row>
    <row r="524" spans="1:3" x14ac:dyDescent="0.25">
      <c r="A524" s="1">
        <v>8.7166669999999993</v>
      </c>
      <c r="B524" s="1">
        <v>2.0343960000000002E-4</v>
      </c>
      <c r="C524" s="1">
        <v>2.7263459999999999E-4</v>
      </c>
    </row>
    <row r="525" spans="1:3" x14ac:dyDescent="0.25">
      <c r="A525" s="1">
        <v>8.733333</v>
      </c>
      <c r="B525" s="1">
        <v>2.0200910000000002E-4</v>
      </c>
      <c r="C525" s="1">
        <v>2.8653439999999999E-4</v>
      </c>
    </row>
    <row r="526" spans="1:3" x14ac:dyDescent="0.25">
      <c r="A526" s="1">
        <v>8.75</v>
      </c>
      <c r="B526" s="1">
        <v>2.007693E-4</v>
      </c>
      <c r="C526" s="1">
        <v>3.0074419999999999E-4</v>
      </c>
    </row>
    <row r="527" spans="1:3" x14ac:dyDescent="0.25">
      <c r="A527" s="1">
        <v>8.766667</v>
      </c>
      <c r="B527" s="1">
        <v>2.0181830000000001E-4</v>
      </c>
      <c r="C527" s="1">
        <v>3.1454859999999999E-4</v>
      </c>
    </row>
    <row r="528" spans="1:3" x14ac:dyDescent="0.25">
      <c r="A528" s="1">
        <v>8.7833330000000007</v>
      </c>
      <c r="B528" s="1">
        <v>2.049416E-4</v>
      </c>
      <c r="C528" s="1">
        <v>3.2723250000000001E-4</v>
      </c>
    </row>
    <row r="529" spans="1:3" x14ac:dyDescent="0.25">
      <c r="A529" s="1">
        <v>8.8000000000000007</v>
      </c>
      <c r="B529" s="1">
        <v>2.090424E-4</v>
      </c>
      <c r="C529" s="1">
        <v>3.4036940000000001E-4</v>
      </c>
    </row>
    <row r="530" spans="1:3" x14ac:dyDescent="0.25">
      <c r="A530" s="1">
        <v>8.8166670000000007</v>
      </c>
      <c r="B530" s="1">
        <v>2.1269020000000001E-4</v>
      </c>
      <c r="C530" s="1">
        <v>3.5550890000000002E-4</v>
      </c>
    </row>
    <row r="531" spans="1:3" x14ac:dyDescent="0.25">
      <c r="A531" s="1">
        <v>8.8333329999999997</v>
      </c>
      <c r="B531" s="1">
        <v>2.1540820000000001E-4</v>
      </c>
      <c r="C531" s="1">
        <v>3.7265120000000001E-4</v>
      </c>
    </row>
    <row r="532" spans="1:3" x14ac:dyDescent="0.25">
      <c r="A532" s="1">
        <v>8.85</v>
      </c>
      <c r="B532" s="1">
        <v>2.16648E-4</v>
      </c>
      <c r="C532" s="1">
        <v>3.9122400000000002E-4</v>
      </c>
    </row>
    <row r="533" spans="1:3" x14ac:dyDescent="0.25">
      <c r="A533" s="1">
        <v>8.8666669999999996</v>
      </c>
      <c r="B533" s="1">
        <v>2.16648E-4</v>
      </c>
      <c r="C533" s="1">
        <v>4.1215720000000003E-4</v>
      </c>
    </row>
    <row r="534" spans="1:3" x14ac:dyDescent="0.25">
      <c r="A534" s="1">
        <v>8.8833330000000004</v>
      </c>
      <c r="B534" s="1">
        <v>2.1569430000000002E-4</v>
      </c>
      <c r="C534" s="1">
        <v>4.3452080000000004E-4</v>
      </c>
    </row>
    <row r="535" spans="1:3" x14ac:dyDescent="0.25">
      <c r="A535" s="1">
        <v>8.9</v>
      </c>
      <c r="B535" s="1">
        <v>2.131194E-4</v>
      </c>
      <c r="C535" s="1">
        <v>4.5802890000000001E-4</v>
      </c>
    </row>
    <row r="536" spans="1:3" x14ac:dyDescent="0.25">
      <c r="A536" s="1">
        <v>8.9166670000000003</v>
      </c>
      <c r="B536" s="1">
        <v>2.086371E-4</v>
      </c>
      <c r="C536" s="1">
        <v>4.8053560000000002E-4</v>
      </c>
    </row>
    <row r="537" spans="1:3" x14ac:dyDescent="0.25">
      <c r="A537" s="1">
        <v>8.9333329999999993</v>
      </c>
      <c r="B537" s="1">
        <v>2.0312960000000001E-4</v>
      </c>
      <c r="C537" s="1">
        <v>5.0113499999999999E-4</v>
      </c>
    </row>
    <row r="538" spans="1:3" x14ac:dyDescent="0.25">
      <c r="A538" s="1">
        <v>8.9499999999999993</v>
      </c>
      <c r="B538" s="1">
        <v>1.9762220000000001E-4</v>
      </c>
      <c r="C538" s="1">
        <v>5.2004160000000005E-4</v>
      </c>
    </row>
    <row r="539" spans="1:3" x14ac:dyDescent="0.25">
      <c r="A539" s="1">
        <v>8.9666669999999993</v>
      </c>
      <c r="B539" s="1">
        <v>1.934022E-4</v>
      </c>
      <c r="C539" s="1">
        <v>5.3923429999999997E-4</v>
      </c>
    </row>
    <row r="540" spans="1:3" x14ac:dyDescent="0.25">
      <c r="A540" s="1">
        <v>8.983333</v>
      </c>
      <c r="B540" s="1">
        <v>1.9094650000000001E-4</v>
      </c>
      <c r="C540" s="1">
        <v>5.5923760000000007E-4</v>
      </c>
    </row>
    <row r="541" spans="1:3" x14ac:dyDescent="0.25">
      <c r="A541" s="1">
        <v>9</v>
      </c>
      <c r="B541" s="1">
        <v>1.9075569999999999E-4</v>
      </c>
      <c r="C541" s="1">
        <v>5.8012299999999999E-4</v>
      </c>
    </row>
    <row r="542" spans="1:3" x14ac:dyDescent="0.25">
      <c r="A542" s="1">
        <v>9.016667</v>
      </c>
      <c r="B542" s="1">
        <v>1.9199550000000002E-4</v>
      </c>
      <c r="C542" s="1">
        <v>6.0336890000000005E-4</v>
      </c>
    </row>
    <row r="543" spans="1:3" x14ac:dyDescent="0.25">
      <c r="A543" s="1">
        <v>9.0333330000000007</v>
      </c>
      <c r="B543" s="1">
        <v>1.9199550000000002E-4</v>
      </c>
      <c r="C543" s="1">
        <v>6.3102540000000004E-4</v>
      </c>
    </row>
    <row r="544" spans="1:3" x14ac:dyDescent="0.25">
      <c r="A544" s="1">
        <v>9.0500000000000007</v>
      </c>
      <c r="B544" s="1">
        <v>1.9123260000000002E-4</v>
      </c>
      <c r="C544" s="1">
        <v>6.6414179999999998E-4</v>
      </c>
    </row>
    <row r="545" spans="1:3" x14ac:dyDescent="0.25">
      <c r="A545" s="1">
        <v>9.0666670000000007</v>
      </c>
      <c r="B545" s="1">
        <v>1.9027890000000001E-4</v>
      </c>
      <c r="C545" s="1">
        <v>7.0505440000000002E-4</v>
      </c>
    </row>
    <row r="546" spans="1:3" x14ac:dyDescent="0.25">
      <c r="A546" s="1">
        <v>9.0833329999999997</v>
      </c>
      <c r="B546" s="1">
        <v>1.8922980000000002E-4</v>
      </c>
      <c r="C546" s="1">
        <v>7.5497930000000002E-4</v>
      </c>
    </row>
    <row r="547" spans="1:3" x14ac:dyDescent="0.25">
      <c r="A547" s="1">
        <v>9.1</v>
      </c>
      <c r="B547" s="1">
        <v>1.8851460000000002E-4</v>
      </c>
      <c r="C547" s="1">
        <v>8.1196130000000004E-4</v>
      </c>
    </row>
    <row r="548" spans="1:3" x14ac:dyDescent="0.25">
      <c r="A548" s="1">
        <v>9.1166669999999996</v>
      </c>
      <c r="B548" s="1">
        <v>1.8851460000000002E-4</v>
      </c>
      <c r="C548" s="1">
        <v>8.7383090000000001E-4</v>
      </c>
    </row>
    <row r="549" spans="1:3" x14ac:dyDescent="0.25">
      <c r="A549" s="1">
        <v>9.1333330000000004</v>
      </c>
      <c r="B549" s="1">
        <v>1.8756090000000001E-4</v>
      </c>
      <c r="C549" s="1">
        <v>9.3953910000000001E-4</v>
      </c>
    </row>
    <row r="550" spans="1:3" x14ac:dyDescent="0.25">
      <c r="A550" s="1">
        <v>9.15</v>
      </c>
      <c r="B550" s="1">
        <v>1.8689330000000001E-4</v>
      </c>
      <c r="C550" s="1">
        <v>1.0091570000000001E-3</v>
      </c>
    </row>
    <row r="551" spans="1:3" x14ac:dyDescent="0.25">
      <c r="A551" s="1">
        <v>9.1666670000000003</v>
      </c>
      <c r="B551" s="1">
        <v>1.8980210000000002E-4</v>
      </c>
      <c r="C551" s="1">
        <v>1.082733E-3</v>
      </c>
    </row>
    <row r="552" spans="1:3" x14ac:dyDescent="0.25">
      <c r="A552" s="1">
        <v>9.1833329999999993</v>
      </c>
      <c r="B552" s="1">
        <v>1.9652539999999999E-4</v>
      </c>
      <c r="C552" s="1">
        <v>1.1603150000000001E-3</v>
      </c>
    </row>
    <row r="553" spans="1:3" x14ac:dyDescent="0.25">
      <c r="A553" s="1">
        <v>9.1999999999999993</v>
      </c>
      <c r="B553" s="1">
        <v>2.0463170000000001E-4</v>
      </c>
      <c r="C553" s="1">
        <v>1.2436180000000002E-3</v>
      </c>
    </row>
    <row r="554" spans="1:3" x14ac:dyDescent="0.25">
      <c r="A554" s="1">
        <v>9.2166669999999993</v>
      </c>
      <c r="B554" s="1">
        <v>2.1345320000000002E-4</v>
      </c>
      <c r="C554" s="1">
        <v>1.334956E-3</v>
      </c>
    </row>
    <row r="555" spans="1:3" x14ac:dyDescent="0.25">
      <c r="A555" s="1">
        <v>9.233333</v>
      </c>
      <c r="B555" s="1">
        <v>2.2351440000000002E-4</v>
      </c>
      <c r="C555" s="1">
        <v>1.4386680000000002E-3</v>
      </c>
    </row>
    <row r="556" spans="1:3" x14ac:dyDescent="0.25">
      <c r="A556" s="1">
        <v>9.25</v>
      </c>
      <c r="B556" s="1">
        <v>2.3541150000000002E-4</v>
      </c>
      <c r="C556" s="1">
        <v>1.5584500000000001E-3</v>
      </c>
    </row>
    <row r="557" spans="1:3" x14ac:dyDescent="0.25">
      <c r="A557" s="1">
        <v>9.266667</v>
      </c>
      <c r="B557" s="1">
        <v>2.4783310000000002E-4</v>
      </c>
      <c r="C557" s="1">
        <v>1.697472E-3</v>
      </c>
    </row>
    <row r="558" spans="1:3" x14ac:dyDescent="0.25">
      <c r="A558" s="1">
        <v>9.2833330000000007</v>
      </c>
      <c r="B558" s="1">
        <v>2.6008779999999999E-4</v>
      </c>
      <c r="C558" s="1">
        <v>1.8575220000000001E-3</v>
      </c>
    </row>
    <row r="559" spans="1:3" x14ac:dyDescent="0.25">
      <c r="A559" s="1">
        <v>9.3000000000000007</v>
      </c>
      <c r="B559" s="1">
        <v>2.7303400000000002E-4</v>
      </c>
      <c r="C559" s="1">
        <v>2.0375280000000003E-3</v>
      </c>
    </row>
    <row r="560" spans="1:3" x14ac:dyDescent="0.25">
      <c r="A560" s="1">
        <v>9.3166670000000007</v>
      </c>
      <c r="B560" s="1">
        <v>2.862424E-4</v>
      </c>
      <c r="C560" s="1">
        <v>2.2375140000000003E-3</v>
      </c>
    </row>
    <row r="561" spans="1:3" x14ac:dyDescent="0.25">
      <c r="A561" s="1">
        <v>9.3333329999999997</v>
      </c>
      <c r="B561" s="1">
        <v>3.0173960000000002E-4</v>
      </c>
      <c r="C561" s="1">
        <v>2.4587180000000004E-3</v>
      </c>
    </row>
    <row r="562" spans="1:3" x14ac:dyDescent="0.25">
      <c r="A562" s="1">
        <v>9.35</v>
      </c>
      <c r="B562" s="1">
        <v>3.2233900000000005E-4</v>
      </c>
      <c r="C562" s="1">
        <v>2.6993300000000002E-3</v>
      </c>
    </row>
    <row r="563" spans="1:3" x14ac:dyDescent="0.25">
      <c r="A563" s="1">
        <v>9.3666669999999996</v>
      </c>
      <c r="B563" s="1">
        <v>3.5171209999999999E-4</v>
      </c>
      <c r="C563" s="1">
        <v>2.9592070000000002E-3</v>
      </c>
    </row>
    <row r="564" spans="1:3" x14ac:dyDescent="0.25">
      <c r="A564" s="1">
        <v>9.3833330000000004</v>
      </c>
      <c r="B564" s="1">
        <v>3.946275E-4</v>
      </c>
      <c r="C564" s="1">
        <v>3.2384430000000001E-3</v>
      </c>
    </row>
    <row r="565" spans="1:3" x14ac:dyDescent="0.25">
      <c r="A565" s="1">
        <v>9.4</v>
      </c>
      <c r="B565" s="1">
        <v>4.5401750000000004E-4</v>
      </c>
      <c r="C565" s="1">
        <v>3.5372530000000002E-3</v>
      </c>
    </row>
    <row r="566" spans="1:3" x14ac:dyDescent="0.25">
      <c r="A566" s="1">
        <v>9.4166670000000003</v>
      </c>
      <c r="B566" s="1">
        <v>5.3538979999999999E-4</v>
      </c>
      <c r="C566" s="1">
        <v>3.8545160000000001E-3</v>
      </c>
    </row>
    <row r="567" spans="1:3" x14ac:dyDescent="0.25">
      <c r="A567" s="1">
        <v>9.4333329999999993</v>
      </c>
      <c r="B567" s="1">
        <v>6.4663589999999999E-4</v>
      </c>
      <c r="C567" s="1">
        <v>4.1929039999999999E-3</v>
      </c>
    </row>
    <row r="568" spans="1:3" x14ac:dyDescent="0.25">
      <c r="A568" s="1">
        <v>9.4499999999999993</v>
      </c>
      <c r="B568" s="1">
        <v>7.9154669999999998E-4</v>
      </c>
      <c r="C568" s="1">
        <v>4.5549190000000002E-3</v>
      </c>
    </row>
    <row r="569" spans="1:3" x14ac:dyDescent="0.25">
      <c r="A569" s="1">
        <v>9.4666669999999993</v>
      </c>
      <c r="B569" s="1">
        <v>9.6683200000000004E-4</v>
      </c>
      <c r="C569" s="1">
        <v>4.9369360000000003E-3</v>
      </c>
    </row>
    <row r="570" spans="1:3" x14ac:dyDescent="0.25">
      <c r="A570" s="1">
        <v>9.483333</v>
      </c>
      <c r="B570" s="1">
        <v>1.1622399999999999E-3</v>
      </c>
      <c r="C570" s="1">
        <v>5.3242240000000007E-3</v>
      </c>
    </row>
    <row r="571" spans="1:3" x14ac:dyDescent="0.25">
      <c r="A571" s="1">
        <v>9.5</v>
      </c>
      <c r="B571" s="1">
        <v>1.363036E-3</v>
      </c>
      <c r="C571" s="1">
        <v>5.6935580000000005E-3</v>
      </c>
    </row>
    <row r="572" spans="1:3" x14ac:dyDescent="0.25">
      <c r="A572" s="1">
        <v>9.516667</v>
      </c>
      <c r="B572" s="1">
        <v>1.549742E-3</v>
      </c>
      <c r="C572" s="1">
        <v>6.0157330000000005E-3</v>
      </c>
    </row>
    <row r="573" spans="1:3" x14ac:dyDescent="0.25">
      <c r="A573" s="1">
        <v>9.5333330000000007</v>
      </c>
      <c r="B573" s="1">
        <v>1.70283E-3</v>
      </c>
      <c r="C573" s="1">
        <v>6.2601590000000004E-3</v>
      </c>
    </row>
    <row r="574" spans="1:3" x14ac:dyDescent="0.25">
      <c r="A574" s="1">
        <v>9.5500000000000007</v>
      </c>
      <c r="B574" s="1">
        <v>1.8072580000000002E-3</v>
      </c>
      <c r="C574" s="1">
        <v>6.3960110000000001E-3</v>
      </c>
    </row>
    <row r="575" spans="1:3" x14ac:dyDescent="0.25">
      <c r="A575" s="1">
        <v>9.5666670000000007</v>
      </c>
      <c r="B575" s="1">
        <v>1.8504350000000001E-3</v>
      </c>
      <c r="C575" s="1">
        <v>6.3966070000000003E-3</v>
      </c>
    </row>
    <row r="576" spans="1:3" x14ac:dyDescent="0.25">
      <c r="A576" s="1">
        <v>9.5833329999999997</v>
      </c>
      <c r="B576" s="1">
        <v>1.8279050000000001E-3</v>
      </c>
      <c r="C576" s="1">
        <v>6.247547E-3</v>
      </c>
    </row>
    <row r="577" spans="1:3" x14ac:dyDescent="0.25">
      <c r="A577" s="1">
        <v>9.6</v>
      </c>
      <c r="B577" s="1">
        <v>1.743624E-3</v>
      </c>
      <c r="C577" s="1">
        <v>5.9518130000000002E-3</v>
      </c>
    </row>
    <row r="578" spans="1:3" x14ac:dyDescent="0.25">
      <c r="A578" s="1">
        <v>9.6166669999999996</v>
      </c>
      <c r="B578" s="1">
        <v>1.6090360000000001E-3</v>
      </c>
      <c r="C578" s="1">
        <v>5.5289060000000001E-3</v>
      </c>
    </row>
    <row r="579" spans="1:3" x14ac:dyDescent="0.25">
      <c r="A579" s="1">
        <v>9.6333330000000004</v>
      </c>
      <c r="B579" s="1">
        <v>1.4413330000000002E-3</v>
      </c>
      <c r="C579" s="1">
        <v>5.0125630000000003E-3</v>
      </c>
    </row>
    <row r="580" spans="1:3" x14ac:dyDescent="0.25">
      <c r="A580" s="1">
        <v>9.65</v>
      </c>
      <c r="B580" s="1">
        <v>1.2586330000000001E-3</v>
      </c>
      <c r="C580" s="1">
        <v>4.4416220000000001E-3</v>
      </c>
    </row>
    <row r="581" spans="1:3" x14ac:dyDescent="0.25">
      <c r="A581" s="1">
        <v>9.6666670000000003</v>
      </c>
      <c r="B581" s="1">
        <v>1.0765520000000002E-3</v>
      </c>
      <c r="C581" s="1">
        <v>3.8539440000000002E-3</v>
      </c>
    </row>
    <row r="582" spans="1:3" x14ac:dyDescent="0.25">
      <c r="A582" s="1">
        <v>9.6833329999999993</v>
      </c>
      <c r="B582" s="1">
        <v>9.0865789999999998E-4</v>
      </c>
      <c r="C582" s="1">
        <v>3.2818110000000004E-3</v>
      </c>
    </row>
    <row r="583" spans="1:3" x14ac:dyDescent="0.25">
      <c r="A583" s="1">
        <v>9.6999999999999993</v>
      </c>
      <c r="B583" s="1">
        <v>7.6362789999999999E-4</v>
      </c>
      <c r="C583" s="1">
        <v>2.751449E-3</v>
      </c>
    </row>
    <row r="584" spans="1:3" x14ac:dyDescent="0.25">
      <c r="A584" s="1">
        <v>9.7166669999999993</v>
      </c>
      <c r="B584" s="1">
        <v>6.4434700000000008E-4</v>
      </c>
      <c r="C584" s="1">
        <v>2.281478E-3</v>
      </c>
    </row>
    <row r="585" spans="1:3" x14ac:dyDescent="0.25">
      <c r="A585" s="1">
        <v>9.733333</v>
      </c>
      <c r="B585" s="1">
        <v>5.489081E-4</v>
      </c>
      <c r="C585" s="1">
        <v>1.881602E-3</v>
      </c>
    </row>
    <row r="586" spans="1:3" x14ac:dyDescent="0.25">
      <c r="A586" s="1">
        <v>9.75</v>
      </c>
      <c r="B586" s="1">
        <v>4.766196E-4</v>
      </c>
      <c r="C586" s="1">
        <v>1.5526560000000001E-3</v>
      </c>
    </row>
    <row r="587" spans="1:3" x14ac:dyDescent="0.25">
      <c r="A587" s="1">
        <v>9.766667</v>
      </c>
      <c r="B587" s="1">
        <v>4.2321380000000003E-4</v>
      </c>
      <c r="C587" s="1">
        <v>1.2890130000000001E-3</v>
      </c>
    </row>
    <row r="588" spans="1:3" x14ac:dyDescent="0.25">
      <c r="A588" s="1">
        <v>9.7833330000000007</v>
      </c>
      <c r="B588" s="1">
        <v>3.8292110000000002E-4</v>
      </c>
      <c r="C588" s="1">
        <v>1.0811120000000002E-3</v>
      </c>
    </row>
    <row r="589" spans="1:3" x14ac:dyDescent="0.25">
      <c r="A589" s="1">
        <v>9.8000000000000007</v>
      </c>
      <c r="B589" s="1">
        <v>3.516406E-4</v>
      </c>
      <c r="C589" s="1">
        <v>9.1853440000000007E-4</v>
      </c>
    </row>
    <row r="590" spans="1:3" x14ac:dyDescent="0.25">
      <c r="A590" s="1">
        <v>9.8166670000000007</v>
      </c>
      <c r="B590" s="1">
        <v>3.274172E-4</v>
      </c>
      <c r="C590" s="1">
        <v>7.9005060000000003E-4</v>
      </c>
    </row>
    <row r="591" spans="1:3" x14ac:dyDescent="0.25">
      <c r="A591" s="1">
        <v>9.8333329999999997</v>
      </c>
      <c r="B591" s="1">
        <v>3.0834379999999999E-4</v>
      </c>
      <c r="C591" s="1">
        <v>6.8855580000000004E-4</v>
      </c>
    </row>
    <row r="592" spans="1:3" x14ac:dyDescent="0.25">
      <c r="A592" s="1">
        <v>9.85</v>
      </c>
      <c r="B592" s="1">
        <v>2.9360950000000002E-4</v>
      </c>
      <c r="C592" s="1">
        <v>6.0823259999999999E-4</v>
      </c>
    </row>
    <row r="593" spans="1:3" x14ac:dyDescent="0.25">
      <c r="A593" s="1">
        <v>9.8666669999999996</v>
      </c>
      <c r="B593" s="1">
        <v>2.8407280000000002E-4</v>
      </c>
      <c r="C593" s="1">
        <v>5.4381190000000004E-4</v>
      </c>
    </row>
    <row r="594" spans="1:3" x14ac:dyDescent="0.25">
      <c r="A594" s="1">
        <v>9.8833330000000004</v>
      </c>
      <c r="B594" s="1">
        <v>2.8006729999999999E-4</v>
      </c>
      <c r="C594" s="1">
        <v>4.9200360000000007E-4</v>
      </c>
    </row>
    <row r="595" spans="1:3" x14ac:dyDescent="0.25">
      <c r="A595" s="1">
        <v>9.9</v>
      </c>
      <c r="B595" s="1">
        <v>2.8445420000000003E-4</v>
      </c>
      <c r="C595" s="1">
        <v>4.513532E-4</v>
      </c>
    </row>
    <row r="596" spans="1:3" x14ac:dyDescent="0.25">
      <c r="A596" s="1">
        <v>9.9166670000000003</v>
      </c>
      <c r="B596" s="1">
        <v>3.0061900000000002E-4</v>
      </c>
      <c r="C596" s="1">
        <v>4.1802230000000004E-4</v>
      </c>
    </row>
    <row r="597" spans="1:3" x14ac:dyDescent="0.25">
      <c r="A597" s="1">
        <v>9.9333329999999993</v>
      </c>
      <c r="B597" s="1">
        <v>3.3347310000000002E-4</v>
      </c>
      <c r="C597" s="1">
        <v>3.9034190000000003E-4</v>
      </c>
    </row>
    <row r="598" spans="1:3" x14ac:dyDescent="0.25">
      <c r="A598" s="1">
        <v>9.9499999999999993</v>
      </c>
      <c r="B598" s="1">
        <v>3.872603E-4</v>
      </c>
      <c r="C598" s="1">
        <v>3.6745370000000003E-4</v>
      </c>
    </row>
    <row r="599" spans="1:3" x14ac:dyDescent="0.25">
      <c r="A599" s="1">
        <v>9.9666669999999993</v>
      </c>
      <c r="B599" s="1">
        <v>4.6555700000000002E-4</v>
      </c>
      <c r="C599" s="1">
        <v>3.4764110000000002E-4</v>
      </c>
    </row>
    <row r="600" spans="1:3" x14ac:dyDescent="0.25">
      <c r="A600" s="1">
        <v>9.983333</v>
      </c>
      <c r="B600" s="1">
        <v>5.7184400000000006E-4</v>
      </c>
      <c r="C600" s="1">
        <v>3.2952129999999999E-4</v>
      </c>
    </row>
    <row r="601" spans="1:3" x14ac:dyDescent="0.25">
      <c r="A601" s="1">
        <v>10</v>
      </c>
      <c r="B601" s="1">
        <v>7.0521530000000002E-4</v>
      </c>
      <c r="C601" s="1">
        <v>3.1214060000000002E-4</v>
      </c>
    </row>
    <row r="602" spans="1:3" x14ac:dyDescent="0.25">
      <c r="A602" s="1">
        <v>10.01667</v>
      </c>
      <c r="B602" s="1">
        <v>8.6142720000000007E-4</v>
      </c>
      <c r="C602" s="1">
        <v>2.9683410000000003E-4</v>
      </c>
    </row>
    <row r="603" spans="1:3" x14ac:dyDescent="0.25">
      <c r="A603" s="1">
        <v>10.033329999999999</v>
      </c>
      <c r="B603" s="1">
        <v>1.032636E-3</v>
      </c>
      <c r="C603" s="1">
        <v>2.8422180000000003E-4</v>
      </c>
    </row>
    <row r="604" spans="1:3" x14ac:dyDescent="0.25">
      <c r="A604" s="1">
        <v>10.050000000000001</v>
      </c>
      <c r="B604" s="1">
        <v>1.2052270000000001E-3</v>
      </c>
      <c r="C604" s="1">
        <v>2.745181E-4</v>
      </c>
    </row>
    <row r="605" spans="1:3" x14ac:dyDescent="0.25">
      <c r="A605" s="1">
        <v>10.06667</v>
      </c>
      <c r="B605" s="1">
        <v>1.364538E-3</v>
      </c>
      <c r="C605" s="1">
        <v>2.6724639999999998E-4</v>
      </c>
    </row>
    <row r="606" spans="1:3" x14ac:dyDescent="0.25">
      <c r="A606" s="1">
        <v>10.08333</v>
      </c>
      <c r="B606" s="1">
        <v>1.4939040000000001E-3</v>
      </c>
      <c r="C606" s="1">
        <v>2.6192960000000003E-4</v>
      </c>
    </row>
    <row r="607" spans="1:3" x14ac:dyDescent="0.25">
      <c r="A607" s="1">
        <v>10.1</v>
      </c>
      <c r="B607" s="1">
        <v>1.580426E-3</v>
      </c>
      <c r="C607" s="1">
        <v>2.5806720000000002E-4</v>
      </c>
    </row>
    <row r="608" spans="1:3" x14ac:dyDescent="0.25">
      <c r="A608" s="1">
        <v>10.116669999999999</v>
      </c>
      <c r="B608" s="1">
        <v>1.6143290000000001E-3</v>
      </c>
      <c r="C608" s="1">
        <v>2.5470549999999999E-4</v>
      </c>
    </row>
    <row r="609" spans="1:3" x14ac:dyDescent="0.25">
      <c r="A609" s="1">
        <v>10.133330000000001</v>
      </c>
      <c r="B609" s="1">
        <v>1.59311E-3</v>
      </c>
      <c r="C609" s="1">
        <v>2.519399E-4</v>
      </c>
    </row>
    <row r="610" spans="1:3" x14ac:dyDescent="0.25">
      <c r="A610" s="1">
        <v>10.15</v>
      </c>
      <c r="B610" s="1">
        <v>1.5214410000000001E-3</v>
      </c>
      <c r="C610" s="1">
        <v>2.498895E-4</v>
      </c>
    </row>
    <row r="611" spans="1:3" x14ac:dyDescent="0.25">
      <c r="A611" s="1">
        <v>10.16667</v>
      </c>
      <c r="B611" s="1">
        <v>1.410028E-3</v>
      </c>
      <c r="C611" s="1">
        <v>2.4752920000000004E-4</v>
      </c>
    </row>
    <row r="612" spans="1:3" x14ac:dyDescent="0.25">
      <c r="A612" s="1">
        <v>10.18333</v>
      </c>
      <c r="B612" s="1">
        <v>1.274917E-3</v>
      </c>
      <c r="C612" s="1">
        <v>2.4373830000000001E-4</v>
      </c>
    </row>
    <row r="613" spans="1:3" x14ac:dyDescent="0.25">
      <c r="A613" s="1">
        <v>10.199999999999999</v>
      </c>
      <c r="B613" s="1">
        <v>1.1309360000000001E-3</v>
      </c>
      <c r="C613" s="1">
        <v>2.3968520000000002E-4</v>
      </c>
    </row>
    <row r="614" spans="1:3" x14ac:dyDescent="0.25">
      <c r="A614" s="1">
        <v>10.216670000000001</v>
      </c>
      <c r="B614" s="1">
        <v>9.9193749999999998E-4</v>
      </c>
      <c r="C614" s="1">
        <v>2.3596590000000002E-4</v>
      </c>
    </row>
    <row r="615" spans="1:3" x14ac:dyDescent="0.25">
      <c r="A615" s="1">
        <v>10.23333</v>
      </c>
      <c r="B615" s="1">
        <v>8.6979570000000005E-4</v>
      </c>
      <c r="C615" s="1">
        <v>2.320558E-4</v>
      </c>
    </row>
    <row r="616" spans="1:3" x14ac:dyDescent="0.25">
      <c r="A616" s="1">
        <v>10.25</v>
      </c>
      <c r="B616" s="1">
        <v>7.7216330000000007E-4</v>
      </c>
      <c r="C616" s="1">
        <v>2.2900400000000002E-4</v>
      </c>
    </row>
    <row r="617" spans="1:3" x14ac:dyDescent="0.25">
      <c r="A617" s="1">
        <v>10.26667</v>
      </c>
      <c r="B617" s="1">
        <v>7.0275960000000005E-4</v>
      </c>
      <c r="C617" s="1">
        <v>2.2738280000000001E-4</v>
      </c>
    </row>
    <row r="618" spans="1:3" x14ac:dyDescent="0.25">
      <c r="A618" s="1">
        <v>10.283329999999999</v>
      </c>
      <c r="B618" s="1">
        <v>6.6463649999999998E-4</v>
      </c>
      <c r="C618" s="1">
        <v>2.2738280000000001E-4</v>
      </c>
    </row>
    <row r="619" spans="1:3" x14ac:dyDescent="0.25">
      <c r="A619" s="1">
        <v>10.3</v>
      </c>
      <c r="B619" s="1">
        <v>6.5729320000000005E-4</v>
      </c>
      <c r="C619" s="1">
        <v>2.2900400000000002E-4</v>
      </c>
    </row>
    <row r="620" spans="1:3" x14ac:dyDescent="0.25">
      <c r="A620" s="1">
        <v>10.31667</v>
      </c>
      <c r="B620" s="1">
        <v>6.760329E-4</v>
      </c>
      <c r="C620" s="1">
        <v>2.3176970000000002E-4</v>
      </c>
    </row>
    <row r="621" spans="1:3" x14ac:dyDescent="0.25">
      <c r="A621" s="1">
        <v>10.33333</v>
      </c>
      <c r="B621" s="1">
        <v>7.1611100000000007E-4</v>
      </c>
      <c r="C621" s="1">
        <v>2.355367E-4</v>
      </c>
    </row>
    <row r="622" spans="1:3" x14ac:dyDescent="0.25">
      <c r="A622" s="1">
        <v>10.35</v>
      </c>
      <c r="B622" s="1">
        <v>7.6982679999999999E-4</v>
      </c>
      <c r="C622" s="1">
        <v>2.39709E-4</v>
      </c>
    </row>
    <row r="623" spans="1:3" x14ac:dyDescent="0.25">
      <c r="A623" s="1">
        <v>10.366669999999999</v>
      </c>
      <c r="B623" s="1">
        <v>8.2835850000000002E-4</v>
      </c>
      <c r="C623" s="1">
        <v>2.4450120000000001E-4</v>
      </c>
    </row>
    <row r="624" spans="1:3" x14ac:dyDescent="0.25">
      <c r="A624" s="1">
        <v>10.383330000000001</v>
      </c>
      <c r="B624" s="1">
        <v>8.8381470000000004E-4</v>
      </c>
      <c r="C624" s="1">
        <v>2.4893579999999999E-4</v>
      </c>
    </row>
    <row r="625" spans="1:3" x14ac:dyDescent="0.25">
      <c r="A625" s="1">
        <v>10.4</v>
      </c>
      <c r="B625" s="1">
        <v>9.2816060000000002E-4</v>
      </c>
      <c r="C625" s="1">
        <v>2.5224980000000002E-4</v>
      </c>
    </row>
    <row r="626" spans="1:3" x14ac:dyDescent="0.25">
      <c r="A626" s="1">
        <v>10.41667</v>
      </c>
      <c r="B626" s="1">
        <v>9.5405279999999999E-4</v>
      </c>
      <c r="C626" s="1">
        <v>2.5461020000000002E-4</v>
      </c>
    </row>
    <row r="627" spans="1:3" x14ac:dyDescent="0.25">
      <c r="A627" s="1">
        <v>10.43333</v>
      </c>
      <c r="B627" s="1">
        <v>9.5643700000000009E-4</v>
      </c>
      <c r="C627" s="1">
        <v>2.5661290000000001E-4</v>
      </c>
    </row>
    <row r="628" spans="1:3" x14ac:dyDescent="0.25">
      <c r="A628" s="1">
        <v>10.45</v>
      </c>
      <c r="B628" s="1">
        <v>9.3352500000000004E-4</v>
      </c>
      <c r="C628" s="1">
        <v>2.5799570000000003E-4</v>
      </c>
    </row>
    <row r="629" spans="1:3" x14ac:dyDescent="0.25">
      <c r="A629" s="1">
        <v>10.466670000000001</v>
      </c>
      <c r="B629" s="1">
        <v>8.8832080000000001E-4</v>
      </c>
      <c r="C629" s="1">
        <v>2.5942620000000001E-4</v>
      </c>
    </row>
    <row r="630" spans="1:3" x14ac:dyDescent="0.25">
      <c r="A630" s="1">
        <v>10.48333</v>
      </c>
      <c r="B630" s="1">
        <v>8.248299E-4</v>
      </c>
      <c r="C630" s="1">
        <v>2.6107130000000003E-4</v>
      </c>
    </row>
    <row r="631" spans="1:3" x14ac:dyDescent="0.25">
      <c r="A631" s="1">
        <v>10.5</v>
      </c>
      <c r="B631" s="1">
        <v>7.4922740000000002E-4</v>
      </c>
      <c r="C631" s="1">
        <v>2.6233490000000001E-4</v>
      </c>
    </row>
    <row r="632" spans="1:3" x14ac:dyDescent="0.25">
      <c r="A632" s="1">
        <v>10.51667</v>
      </c>
      <c r="B632" s="1">
        <v>6.6749750000000003E-4</v>
      </c>
      <c r="C632" s="1">
        <v>2.6233490000000001E-4</v>
      </c>
    </row>
    <row r="633" spans="1:3" x14ac:dyDescent="0.25">
      <c r="A633" s="1">
        <v>10.533329999999999</v>
      </c>
      <c r="B633" s="1">
        <v>5.869359E-4</v>
      </c>
      <c r="C633" s="1">
        <v>2.60976E-4</v>
      </c>
    </row>
    <row r="634" spans="1:3" x14ac:dyDescent="0.25">
      <c r="A634" s="1">
        <v>10.55</v>
      </c>
      <c r="B634" s="1">
        <v>5.1243010000000006E-4</v>
      </c>
      <c r="C634" s="1">
        <v>2.5847260000000003E-4</v>
      </c>
    </row>
    <row r="635" spans="1:3" x14ac:dyDescent="0.25">
      <c r="A635" s="1">
        <v>10.56667</v>
      </c>
      <c r="B635" s="1">
        <v>4.4743720000000003E-4</v>
      </c>
      <c r="C635" s="1">
        <v>2.5568310000000002E-4</v>
      </c>
    </row>
    <row r="636" spans="1:3" x14ac:dyDescent="0.25">
      <c r="A636" s="1">
        <v>10.58333</v>
      </c>
      <c r="B636" s="1">
        <v>3.9267240000000003E-4</v>
      </c>
      <c r="C636" s="1">
        <v>2.527505E-4</v>
      </c>
    </row>
    <row r="637" spans="1:3" x14ac:dyDescent="0.25">
      <c r="A637" s="1">
        <v>10.6</v>
      </c>
      <c r="B637" s="1">
        <v>3.4813580000000002E-4</v>
      </c>
      <c r="C637" s="1">
        <v>2.48006E-4</v>
      </c>
    </row>
    <row r="638" spans="1:3" x14ac:dyDescent="0.25">
      <c r="A638" s="1">
        <v>10.616669999999999</v>
      </c>
      <c r="B638" s="1">
        <v>3.1263530000000001E-4</v>
      </c>
      <c r="C638" s="1">
        <v>2.4249850000000002E-4</v>
      </c>
    </row>
    <row r="639" spans="1:3" x14ac:dyDescent="0.25">
      <c r="A639" s="1">
        <v>10.633330000000001</v>
      </c>
      <c r="B639" s="1">
        <v>2.8502639999999999E-4</v>
      </c>
      <c r="C639" s="1">
        <v>2.377778E-4</v>
      </c>
    </row>
    <row r="640" spans="1:3" x14ac:dyDescent="0.25">
      <c r="A640" s="1">
        <v>10.65</v>
      </c>
      <c r="B640" s="1">
        <v>2.6452240000000003E-4</v>
      </c>
      <c r="C640" s="1">
        <v>2.334386E-4</v>
      </c>
    </row>
    <row r="641" spans="1:3" x14ac:dyDescent="0.25">
      <c r="A641" s="1">
        <v>10.66667</v>
      </c>
      <c r="B641" s="1">
        <v>2.494067E-4</v>
      </c>
      <c r="C641" s="1">
        <v>2.2902790000000001E-4</v>
      </c>
    </row>
    <row r="642" spans="1:3" x14ac:dyDescent="0.25">
      <c r="A642" s="1">
        <v>10.68333</v>
      </c>
      <c r="B642" s="1">
        <v>2.3894010000000002E-4</v>
      </c>
      <c r="C642" s="1">
        <v>2.258331E-4</v>
      </c>
    </row>
    <row r="643" spans="1:3" x14ac:dyDescent="0.25">
      <c r="A643" s="1">
        <v>10.7</v>
      </c>
      <c r="B643" s="1">
        <v>2.3190680000000001E-4</v>
      </c>
      <c r="C643" s="1">
        <v>2.233297E-4</v>
      </c>
    </row>
    <row r="644" spans="1:3" x14ac:dyDescent="0.25">
      <c r="A644" s="1">
        <v>10.716670000000001</v>
      </c>
      <c r="B644" s="1">
        <v>2.2539790000000002E-4</v>
      </c>
      <c r="C644" s="1">
        <v>2.2139850000000002E-4</v>
      </c>
    </row>
    <row r="645" spans="1:3" x14ac:dyDescent="0.25">
      <c r="A645" s="1">
        <v>10.73333</v>
      </c>
      <c r="B645" s="1">
        <v>2.2041500000000001E-4</v>
      </c>
      <c r="C645" s="1">
        <v>2.2003950000000001E-4</v>
      </c>
    </row>
    <row r="646" spans="1:3" x14ac:dyDescent="0.25">
      <c r="A646" s="1">
        <v>10.75</v>
      </c>
      <c r="B646" s="1">
        <v>2.1564660000000002E-4</v>
      </c>
      <c r="C646" s="1">
        <v>2.1899040000000002E-4</v>
      </c>
    </row>
    <row r="647" spans="1:3" x14ac:dyDescent="0.25">
      <c r="A647" s="1">
        <v>10.76667</v>
      </c>
      <c r="B647" s="1">
        <v>2.1116440000000001E-4</v>
      </c>
      <c r="C647" s="1">
        <v>2.17846E-4</v>
      </c>
    </row>
    <row r="648" spans="1:3" x14ac:dyDescent="0.25">
      <c r="A648" s="1">
        <v>10.783329999999999</v>
      </c>
      <c r="B648" s="1">
        <v>2.0973380000000001E-4</v>
      </c>
      <c r="C648" s="1">
        <v>2.164871E-4</v>
      </c>
    </row>
    <row r="649" spans="1:3" x14ac:dyDescent="0.25">
      <c r="A649" s="1">
        <v>10.8</v>
      </c>
      <c r="B649" s="1">
        <v>2.085418E-4</v>
      </c>
      <c r="C649" s="1">
        <v>2.1503270000000001E-4</v>
      </c>
    </row>
    <row r="650" spans="1:3" x14ac:dyDescent="0.25">
      <c r="A650" s="1">
        <v>10.81667</v>
      </c>
      <c r="B650" s="1">
        <v>2.099723E-4</v>
      </c>
      <c r="C650" s="1">
        <v>2.1388830000000002E-4</v>
      </c>
    </row>
    <row r="651" spans="1:3" x14ac:dyDescent="0.25">
      <c r="A651" s="1">
        <v>10.83333</v>
      </c>
      <c r="B651" s="1">
        <v>2.1464530000000001E-4</v>
      </c>
      <c r="C651" s="1">
        <v>2.1217170000000001E-4</v>
      </c>
    </row>
    <row r="652" spans="1:3" x14ac:dyDescent="0.25">
      <c r="A652" s="1">
        <v>10.85</v>
      </c>
      <c r="B652" s="1">
        <v>2.2189320000000001E-4</v>
      </c>
      <c r="C652" s="1">
        <v>2.118856E-4</v>
      </c>
    </row>
    <row r="653" spans="1:3" x14ac:dyDescent="0.25">
      <c r="A653" s="1">
        <v>10.866669999999999</v>
      </c>
      <c r="B653" s="1">
        <v>2.307147E-4</v>
      </c>
      <c r="C653" s="1">
        <v>2.1303000000000001E-4</v>
      </c>
    </row>
    <row r="654" spans="1:3" x14ac:dyDescent="0.25">
      <c r="A654" s="1">
        <v>10.883330000000001</v>
      </c>
      <c r="B654" s="1">
        <v>2.4013220000000001E-4</v>
      </c>
      <c r="C654" s="1">
        <v>2.1322070000000002E-4</v>
      </c>
    </row>
    <row r="655" spans="1:3" x14ac:dyDescent="0.25">
      <c r="A655" s="1">
        <v>10.9</v>
      </c>
      <c r="B655" s="1">
        <v>2.5014580000000001E-4</v>
      </c>
      <c r="C655" s="1">
        <v>2.1322070000000002E-4</v>
      </c>
    </row>
    <row r="656" spans="1:3" x14ac:dyDescent="0.25">
      <c r="A656" s="1">
        <v>10.91667</v>
      </c>
      <c r="B656" s="1">
        <v>2.5982560000000003E-4</v>
      </c>
      <c r="C656" s="1">
        <v>2.141744E-4</v>
      </c>
    </row>
    <row r="657" spans="1:3" x14ac:dyDescent="0.25">
      <c r="A657" s="1">
        <v>10.93333</v>
      </c>
      <c r="B657" s="1">
        <v>2.6652510000000002E-4</v>
      </c>
      <c r="C657" s="1">
        <v>2.1643940000000002E-4</v>
      </c>
    </row>
    <row r="658" spans="1:3" x14ac:dyDescent="0.25">
      <c r="A658" s="1">
        <v>10.95</v>
      </c>
      <c r="B658" s="1">
        <v>2.704114E-4</v>
      </c>
      <c r="C658" s="1">
        <v>2.1982490000000001E-4</v>
      </c>
    </row>
    <row r="659" spans="1:3" x14ac:dyDescent="0.25">
      <c r="A659" s="1">
        <v>10.966670000000001</v>
      </c>
      <c r="B659" s="1">
        <v>2.7334389999999998E-4</v>
      </c>
      <c r="C659" s="1">
        <v>2.233297E-4</v>
      </c>
    </row>
    <row r="660" spans="1:3" x14ac:dyDescent="0.25">
      <c r="A660" s="1">
        <v>10.98333</v>
      </c>
      <c r="B660" s="1">
        <v>2.7458370000000003E-4</v>
      </c>
      <c r="C660" s="1">
        <v>2.2645290000000002E-4</v>
      </c>
    </row>
    <row r="661" spans="1:3" x14ac:dyDescent="0.25">
      <c r="A661" s="1">
        <v>11</v>
      </c>
      <c r="B661" s="1">
        <v>2.739161E-4</v>
      </c>
      <c r="C661" s="1">
        <v>2.2993390000000002E-4</v>
      </c>
    </row>
    <row r="662" spans="1:3" x14ac:dyDescent="0.25">
      <c r="A662" s="1">
        <v>11.01667</v>
      </c>
      <c r="B662" s="1">
        <v>2.7353460000000002E-4</v>
      </c>
      <c r="C662" s="1">
        <v>2.3403470000000001E-4</v>
      </c>
    </row>
    <row r="663" spans="1:3" x14ac:dyDescent="0.25">
      <c r="A663" s="1">
        <v>11.033329999999999</v>
      </c>
      <c r="B663" s="1">
        <v>2.7267630000000001E-4</v>
      </c>
      <c r="C663" s="1">
        <v>2.3796860000000001E-4</v>
      </c>
    </row>
    <row r="664" spans="1:3" x14ac:dyDescent="0.25">
      <c r="A664" s="1">
        <v>11.05</v>
      </c>
      <c r="B664" s="1">
        <v>2.7200880000000002E-4</v>
      </c>
      <c r="C664" s="1">
        <v>2.4240320000000002E-4</v>
      </c>
    </row>
    <row r="665" spans="1:3" x14ac:dyDescent="0.25">
      <c r="A665" s="1">
        <v>11.06667</v>
      </c>
      <c r="B665" s="1">
        <v>2.7160349999999999E-4</v>
      </c>
      <c r="C665" s="1">
        <v>2.4743380000000003E-4</v>
      </c>
    </row>
    <row r="666" spans="1:3" x14ac:dyDescent="0.25">
      <c r="A666" s="1">
        <v>11.08333</v>
      </c>
      <c r="B666" s="1">
        <v>2.6976769999999999E-4</v>
      </c>
      <c r="C666" s="1">
        <v>2.5222600000000003E-4</v>
      </c>
    </row>
    <row r="667" spans="1:3" x14ac:dyDescent="0.25">
      <c r="A667" s="1">
        <v>11.1</v>
      </c>
      <c r="B667" s="1">
        <v>2.6662050000000003E-4</v>
      </c>
      <c r="C667" s="1">
        <v>2.5742350000000001E-4</v>
      </c>
    </row>
    <row r="668" spans="1:3" x14ac:dyDescent="0.25">
      <c r="A668" s="1">
        <v>11.116669999999999</v>
      </c>
      <c r="B668" s="1">
        <v>2.6180449999999998E-4</v>
      </c>
      <c r="C668" s="1">
        <v>2.63527E-4</v>
      </c>
    </row>
    <row r="669" spans="1:3" x14ac:dyDescent="0.25">
      <c r="A669" s="1">
        <v>11.133330000000001</v>
      </c>
      <c r="B669" s="1">
        <v>2.5403200000000001E-4</v>
      </c>
      <c r="C669" s="1">
        <v>2.7027430000000003E-4</v>
      </c>
    </row>
    <row r="670" spans="1:3" x14ac:dyDescent="0.25">
      <c r="A670" s="1">
        <v>11.15</v>
      </c>
      <c r="B670" s="1">
        <v>2.438277E-4</v>
      </c>
      <c r="C670" s="1">
        <v>2.75591E-4</v>
      </c>
    </row>
    <row r="671" spans="1:3" x14ac:dyDescent="0.25">
      <c r="A671" s="1">
        <v>11.16667</v>
      </c>
      <c r="B671" s="1">
        <v>2.32026E-4</v>
      </c>
      <c r="C671" s="1">
        <v>2.7888119999999999E-4</v>
      </c>
    </row>
    <row r="672" spans="1:3" x14ac:dyDescent="0.25">
      <c r="A672" s="1">
        <v>11.18333</v>
      </c>
      <c r="B672" s="1">
        <v>2.203196E-4</v>
      </c>
      <c r="C672" s="1">
        <v>2.78452E-4</v>
      </c>
    </row>
    <row r="673" spans="1:3" x14ac:dyDescent="0.25">
      <c r="A673" s="1">
        <v>11.2</v>
      </c>
      <c r="B673" s="1">
        <v>2.0985310000000001E-4</v>
      </c>
      <c r="C673" s="1">
        <v>2.7511420000000004E-4</v>
      </c>
    </row>
    <row r="674" spans="1:3" x14ac:dyDescent="0.25">
      <c r="A674" s="1">
        <v>11.216670000000001</v>
      </c>
      <c r="B674" s="1">
        <v>2.0205680000000002E-4</v>
      </c>
      <c r="C674" s="1">
        <v>2.6974980000000001E-4</v>
      </c>
    </row>
    <row r="675" spans="1:3" x14ac:dyDescent="0.25">
      <c r="A675" s="1">
        <v>11.23333</v>
      </c>
      <c r="B675" s="1">
        <v>1.9612010000000002E-4</v>
      </c>
      <c r="C675" s="1">
        <v>2.6223960000000004E-4</v>
      </c>
    </row>
    <row r="676" spans="1:3" x14ac:dyDescent="0.25">
      <c r="A676" s="1">
        <v>11.25</v>
      </c>
      <c r="B676" s="1">
        <v>1.91614E-4</v>
      </c>
      <c r="C676" s="1">
        <v>2.5394259999999999E-4</v>
      </c>
    </row>
    <row r="677" spans="1:3" x14ac:dyDescent="0.25">
      <c r="A677" s="1">
        <v>11.26667</v>
      </c>
      <c r="B677" s="1">
        <v>1.8970670000000001E-4</v>
      </c>
      <c r="C677" s="1">
        <v>2.456456E-4</v>
      </c>
    </row>
    <row r="678" spans="1:3" x14ac:dyDescent="0.25">
      <c r="A678" s="1">
        <v>11.283329999999999</v>
      </c>
      <c r="B678" s="1">
        <v>1.9066039999999999E-4</v>
      </c>
      <c r="C678" s="1">
        <v>2.377301E-4</v>
      </c>
    </row>
    <row r="679" spans="1:3" x14ac:dyDescent="0.25">
      <c r="A679" s="1">
        <v>11.3</v>
      </c>
      <c r="B679" s="1">
        <v>1.9306840000000002E-4</v>
      </c>
      <c r="C679" s="1">
        <v>2.3074450000000002E-4</v>
      </c>
    </row>
    <row r="680" spans="1:3" x14ac:dyDescent="0.25">
      <c r="A680" s="1">
        <v>11.31667</v>
      </c>
      <c r="B680" s="1">
        <v>1.9528570000000001E-4</v>
      </c>
      <c r="C680" s="1">
        <v>2.245456E-4</v>
      </c>
    </row>
    <row r="681" spans="1:3" x14ac:dyDescent="0.25">
      <c r="A681" s="1">
        <v>11.33333</v>
      </c>
      <c r="B681" s="1">
        <v>1.966208E-4</v>
      </c>
      <c r="C681" s="1">
        <v>2.193242E-4</v>
      </c>
    </row>
    <row r="682" spans="1:3" x14ac:dyDescent="0.25">
      <c r="A682" s="1">
        <v>11.35</v>
      </c>
      <c r="B682" s="1">
        <v>1.966208E-4</v>
      </c>
      <c r="C682" s="1">
        <v>2.164871E-4</v>
      </c>
    </row>
    <row r="683" spans="1:3" x14ac:dyDescent="0.25">
      <c r="A683" s="1">
        <v>11.366669999999999</v>
      </c>
      <c r="B683" s="1">
        <v>1.966208E-4</v>
      </c>
      <c r="C683" s="1">
        <v>2.1512810000000001E-4</v>
      </c>
    </row>
    <row r="684" spans="1:3" x14ac:dyDescent="0.25">
      <c r="A684" s="1">
        <v>11.383330000000001</v>
      </c>
      <c r="B684" s="1">
        <v>1.966208E-4</v>
      </c>
      <c r="C684" s="1">
        <v>2.1446050000000001E-4</v>
      </c>
    </row>
    <row r="685" spans="1:3" x14ac:dyDescent="0.25">
      <c r="A685" s="1">
        <v>11.4</v>
      </c>
      <c r="B685" s="1">
        <v>1.966208E-4</v>
      </c>
      <c r="C685" s="1">
        <v>2.135068E-4</v>
      </c>
    </row>
    <row r="686" spans="1:3" x14ac:dyDescent="0.25">
      <c r="A686" s="1">
        <v>11.41667</v>
      </c>
      <c r="B686" s="1">
        <v>1.9576249999999999E-4</v>
      </c>
      <c r="C686" s="1">
        <v>2.1112260000000002E-4</v>
      </c>
    </row>
    <row r="687" spans="1:3" x14ac:dyDescent="0.25">
      <c r="A687" s="1">
        <v>11.43333</v>
      </c>
      <c r="B687" s="1">
        <v>1.9652539999999999E-4</v>
      </c>
      <c r="C687" s="1">
        <v>2.077371E-4</v>
      </c>
    </row>
    <row r="688" spans="1:3" x14ac:dyDescent="0.25">
      <c r="A688" s="1">
        <v>11.45</v>
      </c>
      <c r="B688" s="1">
        <v>1.9766990000000002E-4</v>
      </c>
      <c r="C688" s="1">
        <v>2.0377930000000001E-4</v>
      </c>
    </row>
    <row r="689" spans="1:3" x14ac:dyDescent="0.25">
      <c r="A689" s="1">
        <v>11.466670000000001</v>
      </c>
      <c r="B689" s="1">
        <v>2.0096E-4</v>
      </c>
      <c r="C689" s="1">
        <v>2.0015540000000001E-4</v>
      </c>
    </row>
    <row r="690" spans="1:3" x14ac:dyDescent="0.25">
      <c r="A690" s="1">
        <v>11.48333</v>
      </c>
      <c r="B690" s="1">
        <v>2.049416E-4</v>
      </c>
      <c r="C690" s="1">
        <v>1.9676980000000001E-4</v>
      </c>
    </row>
    <row r="691" spans="1:3" x14ac:dyDescent="0.25">
      <c r="A691" s="1">
        <v>11.5</v>
      </c>
      <c r="B691" s="1">
        <v>2.0882790000000001E-4</v>
      </c>
      <c r="C691" s="1">
        <v>1.941949E-4</v>
      </c>
    </row>
    <row r="692" spans="1:3" x14ac:dyDescent="0.25">
      <c r="A692" s="1">
        <v>11.51667</v>
      </c>
      <c r="B692" s="1">
        <v>2.1125970000000001E-4</v>
      </c>
      <c r="C692" s="1">
        <v>1.9319360000000002E-4</v>
      </c>
    </row>
    <row r="693" spans="1:3" x14ac:dyDescent="0.25">
      <c r="A693" s="1">
        <v>11.533329999999999</v>
      </c>
      <c r="B693" s="1">
        <v>2.116412E-4</v>
      </c>
      <c r="C693" s="1">
        <v>1.9328890000000002E-4</v>
      </c>
    </row>
    <row r="694" spans="1:3" x14ac:dyDescent="0.25">
      <c r="A694" s="1">
        <v>11.55</v>
      </c>
      <c r="B694" s="1">
        <v>2.115458E-4</v>
      </c>
      <c r="C694" s="1">
        <v>1.9462410000000002E-4</v>
      </c>
    </row>
    <row r="695" spans="1:3" x14ac:dyDescent="0.25">
      <c r="A695" s="1">
        <v>11.56667</v>
      </c>
      <c r="B695" s="1">
        <v>2.093524E-4</v>
      </c>
      <c r="C695" s="1">
        <v>1.9610229999999999E-4</v>
      </c>
    </row>
    <row r="696" spans="1:3" x14ac:dyDescent="0.25">
      <c r="A696" s="1">
        <v>11.58333</v>
      </c>
      <c r="B696" s="1">
        <v>2.055615E-4</v>
      </c>
      <c r="C696" s="1">
        <v>1.9800960000000001E-4</v>
      </c>
    </row>
    <row r="697" spans="1:3" x14ac:dyDescent="0.25">
      <c r="A697" s="1">
        <v>11.6</v>
      </c>
      <c r="B697" s="1">
        <v>2.0248590000000001E-4</v>
      </c>
      <c r="C697" s="1">
        <v>2.000839E-4</v>
      </c>
    </row>
    <row r="698" spans="1:3" x14ac:dyDescent="0.25">
      <c r="A698" s="1">
        <v>11.616669999999999</v>
      </c>
      <c r="B698" s="1">
        <v>2.0007790000000001E-4</v>
      </c>
      <c r="C698" s="1">
        <v>2.012998E-4</v>
      </c>
    </row>
    <row r="699" spans="1:3" x14ac:dyDescent="0.25">
      <c r="A699" s="1">
        <v>11.633330000000001</v>
      </c>
      <c r="B699" s="1">
        <v>1.9786059999999999E-4</v>
      </c>
      <c r="C699" s="1">
        <v>2.012998E-4</v>
      </c>
    </row>
    <row r="700" spans="1:3" x14ac:dyDescent="0.25">
      <c r="A700" s="1">
        <v>11.65</v>
      </c>
      <c r="B700" s="1">
        <v>1.966208E-4</v>
      </c>
      <c r="C700" s="1">
        <v>2.012998E-4</v>
      </c>
    </row>
    <row r="701" spans="1:3" x14ac:dyDescent="0.25">
      <c r="A701" s="1">
        <v>11.66667</v>
      </c>
      <c r="B701" s="1">
        <v>1.9566710000000002E-4</v>
      </c>
      <c r="C701" s="1">
        <v>2.012998E-4</v>
      </c>
    </row>
    <row r="702" spans="1:3" x14ac:dyDescent="0.25">
      <c r="A702" s="1">
        <v>11.68333</v>
      </c>
      <c r="B702" s="1">
        <v>1.9566710000000002E-4</v>
      </c>
      <c r="C702" s="1">
        <v>2.012998E-4</v>
      </c>
    </row>
    <row r="703" spans="1:3" x14ac:dyDescent="0.25">
      <c r="A703" s="1">
        <v>11.7</v>
      </c>
      <c r="B703" s="1">
        <v>1.9538100000000001E-4</v>
      </c>
      <c r="C703" s="1">
        <v>2.0034610000000002E-4</v>
      </c>
    </row>
    <row r="704" spans="1:3" x14ac:dyDescent="0.25">
      <c r="A704" s="1">
        <v>11.716670000000001</v>
      </c>
      <c r="B704" s="1">
        <v>1.9328300000000001E-4</v>
      </c>
      <c r="C704" s="1">
        <v>2.0120439999999999E-4</v>
      </c>
    </row>
    <row r="705" spans="1:3" x14ac:dyDescent="0.25">
      <c r="A705" s="1">
        <v>11.73333</v>
      </c>
      <c r="B705" s="1">
        <v>1.897305E-4</v>
      </c>
      <c r="C705" s="1">
        <v>2.0187200000000002E-4</v>
      </c>
    </row>
    <row r="706" spans="1:3" x14ac:dyDescent="0.25">
      <c r="A706" s="1">
        <v>11.75</v>
      </c>
      <c r="B706" s="1">
        <v>1.8565359999999999E-4</v>
      </c>
      <c r="C706" s="1">
        <v>2.033979E-4</v>
      </c>
    </row>
    <row r="707" spans="1:3" x14ac:dyDescent="0.25">
      <c r="A707" s="1">
        <v>11.76667</v>
      </c>
      <c r="B707" s="1">
        <v>1.8171969999999999E-4</v>
      </c>
      <c r="C707" s="1">
        <v>2.0506680000000001E-4</v>
      </c>
    </row>
    <row r="708" spans="1:3" x14ac:dyDescent="0.25">
      <c r="A708" s="1">
        <v>11.783329999999999</v>
      </c>
      <c r="B708" s="1">
        <v>1.7814340000000002E-4</v>
      </c>
      <c r="C708" s="1">
        <v>2.0726030000000001E-4</v>
      </c>
    </row>
    <row r="709" spans="1:3" x14ac:dyDescent="0.25">
      <c r="A709" s="1">
        <v>11.8</v>
      </c>
      <c r="B709" s="1">
        <v>1.7487700000000001E-4</v>
      </c>
      <c r="C709" s="1">
        <v>2.0945370000000001E-4</v>
      </c>
    </row>
    <row r="710" spans="1:3" x14ac:dyDescent="0.25">
      <c r="A710" s="1">
        <v>11.81667</v>
      </c>
      <c r="B710" s="1">
        <v>1.7277900000000002E-4</v>
      </c>
      <c r="C710" s="1">
        <v>2.1169480000000001E-4</v>
      </c>
    </row>
    <row r="711" spans="1:3" x14ac:dyDescent="0.25">
      <c r="A711" s="1">
        <v>11.83333</v>
      </c>
      <c r="B711" s="1">
        <v>1.7254050000000001E-4</v>
      </c>
      <c r="C711" s="1">
        <v>2.1303000000000001E-4</v>
      </c>
    </row>
    <row r="712" spans="1:3" x14ac:dyDescent="0.25">
      <c r="A712" s="1">
        <v>11.85</v>
      </c>
      <c r="B712" s="1">
        <v>1.7411410000000001E-4</v>
      </c>
      <c r="C712" s="1">
        <v>2.1226700000000001E-4</v>
      </c>
    </row>
    <row r="713" spans="1:3" x14ac:dyDescent="0.25">
      <c r="A713" s="1">
        <v>11.866669999999999</v>
      </c>
      <c r="B713" s="1">
        <v>1.7723740000000001E-4</v>
      </c>
      <c r="C713" s="1">
        <v>2.084047E-4</v>
      </c>
    </row>
    <row r="714" spans="1:3" x14ac:dyDescent="0.25">
      <c r="A714" s="1">
        <v>11.883330000000001</v>
      </c>
      <c r="B714" s="1">
        <v>1.8205350000000001E-4</v>
      </c>
      <c r="C714" s="1">
        <v>2.047807E-4</v>
      </c>
    </row>
    <row r="715" spans="1:3" x14ac:dyDescent="0.25">
      <c r="A715" s="1">
        <v>11.9</v>
      </c>
      <c r="B715" s="1">
        <v>1.8632110000000001E-4</v>
      </c>
      <c r="C715" s="1">
        <v>2.0253959999999999E-4</v>
      </c>
    </row>
    <row r="716" spans="1:3" x14ac:dyDescent="0.25">
      <c r="A716" s="1">
        <v>11.91667</v>
      </c>
      <c r="B716" s="1">
        <v>1.896352E-4</v>
      </c>
      <c r="C716" s="1">
        <v>2.0091830000000001E-4</v>
      </c>
    </row>
    <row r="717" spans="1:3" x14ac:dyDescent="0.25">
      <c r="A717" s="1">
        <v>11.93333</v>
      </c>
      <c r="B717" s="1">
        <v>1.917094E-4</v>
      </c>
      <c r="C717" s="1">
        <v>2.0034610000000002E-4</v>
      </c>
    </row>
    <row r="718" spans="1:3" x14ac:dyDescent="0.25">
      <c r="A718" s="1">
        <v>11.95</v>
      </c>
      <c r="B718" s="1">
        <v>1.9256770000000001E-4</v>
      </c>
      <c r="C718" s="1">
        <v>2.006322E-4</v>
      </c>
    </row>
    <row r="719" spans="1:3" x14ac:dyDescent="0.25">
      <c r="A719" s="1">
        <v>11.966670000000001</v>
      </c>
      <c r="B719" s="1">
        <v>1.9256770000000001E-4</v>
      </c>
      <c r="C719" s="1">
        <v>2.0187200000000002E-4</v>
      </c>
    </row>
    <row r="720" spans="1:3" x14ac:dyDescent="0.25">
      <c r="A720" s="1">
        <v>11.98333</v>
      </c>
      <c r="B720" s="1">
        <v>1.9342600000000001E-4</v>
      </c>
      <c r="C720" s="1">
        <v>2.033979E-4</v>
      </c>
    </row>
    <row r="721" spans="1:3" x14ac:dyDescent="0.25">
      <c r="A721" s="1">
        <v>12</v>
      </c>
      <c r="B721" s="1">
        <v>1.9435580000000001E-4</v>
      </c>
      <c r="C721" s="1">
        <v>2.0540060000000002E-4</v>
      </c>
    </row>
    <row r="722" spans="1:3" x14ac:dyDescent="0.25">
      <c r="A722" s="1">
        <v>12.01667</v>
      </c>
      <c r="B722" s="1">
        <v>1.9471350000000001E-4</v>
      </c>
      <c r="C722" s="1">
        <v>2.0783250000000001E-4</v>
      </c>
    </row>
    <row r="723" spans="1:3" x14ac:dyDescent="0.25">
      <c r="A723" s="1">
        <v>12.033329999999999</v>
      </c>
      <c r="B723" s="1">
        <v>1.9566710000000002E-4</v>
      </c>
      <c r="C723" s="1">
        <v>2.0926300000000001E-4</v>
      </c>
    </row>
    <row r="724" spans="1:3" x14ac:dyDescent="0.25">
      <c r="A724" s="1">
        <v>12.05</v>
      </c>
      <c r="B724" s="1">
        <v>1.9778910000000001E-4</v>
      </c>
      <c r="C724" s="1">
        <v>2.0964440000000002E-4</v>
      </c>
    </row>
    <row r="725" spans="1:3" x14ac:dyDescent="0.25">
      <c r="A725" s="1">
        <v>12.06667</v>
      </c>
      <c r="B725" s="1">
        <v>2.0096E-4</v>
      </c>
      <c r="C725" s="1">
        <v>2.0821390000000002E-4</v>
      </c>
    </row>
    <row r="726" spans="1:3" x14ac:dyDescent="0.25">
      <c r="A726" s="1">
        <v>12.08333</v>
      </c>
      <c r="B726" s="1">
        <v>2.0382110000000001E-4</v>
      </c>
      <c r="C726" s="1">
        <v>2.0697409999999999E-4</v>
      </c>
    </row>
    <row r="727" spans="1:3" x14ac:dyDescent="0.25">
      <c r="A727" s="1">
        <v>12.1</v>
      </c>
      <c r="B727" s="1">
        <v>2.0549000000000001E-4</v>
      </c>
      <c r="C727" s="1">
        <v>2.0571050000000002E-4</v>
      </c>
    </row>
    <row r="728" spans="1:3" x14ac:dyDescent="0.25">
      <c r="A728" s="1">
        <v>12.116669999999999</v>
      </c>
      <c r="B728" s="1">
        <v>2.0446480000000001E-4</v>
      </c>
      <c r="C728" s="1">
        <v>2.042562E-4</v>
      </c>
    </row>
    <row r="729" spans="1:3" x14ac:dyDescent="0.25">
      <c r="A729" s="1">
        <v>12.133330000000001</v>
      </c>
      <c r="B729" s="1">
        <v>2.0172300000000001E-4</v>
      </c>
      <c r="C729" s="1">
        <v>2.041608E-4</v>
      </c>
    </row>
    <row r="730" spans="1:3" x14ac:dyDescent="0.25">
      <c r="A730" s="1">
        <v>12.15</v>
      </c>
      <c r="B730" s="1">
        <v>1.9762220000000001E-4</v>
      </c>
      <c r="C730" s="1">
        <v>2.0473300000000002E-4</v>
      </c>
    </row>
    <row r="731" spans="1:3" x14ac:dyDescent="0.25">
      <c r="A731" s="1">
        <v>12.16667</v>
      </c>
      <c r="B731" s="1">
        <v>1.9280610000000002E-4</v>
      </c>
      <c r="C731" s="1">
        <v>2.0616350000000002E-4</v>
      </c>
    </row>
    <row r="732" spans="1:3" x14ac:dyDescent="0.25">
      <c r="A732" s="1">
        <v>12.18333</v>
      </c>
      <c r="B732" s="1">
        <v>1.8861E-4</v>
      </c>
      <c r="C732" s="1">
        <v>2.0802320000000001E-4</v>
      </c>
    </row>
    <row r="733" spans="1:3" x14ac:dyDescent="0.25">
      <c r="A733" s="1">
        <v>12.2</v>
      </c>
      <c r="B733" s="1">
        <v>1.851767E-4</v>
      </c>
      <c r="C733" s="1">
        <v>2.1062190000000001E-4</v>
      </c>
    </row>
    <row r="734" spans="1:3" x14ac:dyDescent="0.25">
      <c r="A734" s="1">
        <v>12.216670000000001</v>
      </c>
      <c r="B734" s="1">
        <v>1.819104E-4</v>
      </c>
      <c r="C734" s="1">
        <v>2.1283930000000001E-4</v>
      </c>
    </row>
    <row r="735" spans="1:3" x14ac:dyDescent="0.25">
      <c r="A735" s="1">
        <v>12.23333</v>
      </c>
      <c r="B735" s="1">
        <v>1.800746E-4</v>
      </c>
      <c r="C735" s="1">
        <v>2.141744E-4</v>
      </c>
    </row>
    <row r="736" spans="1:3" x14ac:dyDescent="0.25">
      <c r="A736" s="1">
        <v>12.25</v>
      </c>
      <c r="B736" s="1">
        <v>1.801699E-4</v>
      </c>
      <c r="C736" s="1">
        <v>2.139837E-4</v>
      </c>
    </row>
    <row r="737" spans="1:3" x14ac:dyDescent="0.25">
      <c r="A737" s="1">
        <v>12.26667</v>
      </c>
      <c r="B737" s="1">
        <v>1.821011E-4</v>
      </c>
      <c r="C737" s="1">
        <v>2.1236240000000001E-4</v>
      </c>
    </row>
    <row r="738" spans="1:3" x14ac:dyDescent="0.25">
      <c r="A738" s="1">
        <v>12.283329999999999</v>
      </c>
      <c r="B738" s="1">
        <v>1.8489060000000001E-4</v>
      </c>
      <c r="C738" s="1">
        <v>2.0897689999999999E-4</v>
      </c>
    </row>
    <row r="739" spans="1:3" x14ac:dyDescent="0.25">
      <c r="A739" s="1">
        <v>12.3</v>
      </c>
      <c r="B739" s="1">
        <v>1.873702E-4</v>
      </c>
      <c r="C739" s="1">
        <v>2.059013E-4</v>
      </c>
    </row>
    <row r="740" spans="1:3" x14ac:dyDescent="0.25">
      <c r="A740" s="1">
        <v>12.31667</v>
      </c>
      <c r="B740" s="1">
        <v>1.8953980000000002E-4</v>
      </c>
      <c r="C740" s="1">
        <v>2.043515E-4</v>
      </c>
    </row>
    <row r="741" spans="1:3" x14ac:dyDescent="0.25">
      <c r="A741" s="1">
        <v>12.33333</v>
      </c>
      <c r="B741" s="1">
        <v>1.9190010000000001E-4</v>
      </c>
      <c r="C741" s="1">
        <v>2.041608E-4</v>
      </c>
    </row>
    <row r="742" spans="1:3" x14ac:dyDescent="0.25">
      <c r="A742" s="1">
        <v>12.35</v>
      </c>
      <c r="B742" s="1">
        <v>1.9533340000000001E-4</v>
      </c>
      <c r="C742" s="1">
        <v>2.0444690000000001E-4</v>
      </c>
    </row>
    <row r="743" spans="1:3" x14ac:dyDescent="0.25">
      <c r="A743" s="1">
        <v>12.366669999999999</v>
      </c>
      <c r="B743" s="1">
        <v>2.006024E-4</v>
      </c>
      <c r="C743" s="1">
        <v>2.064496E-4</v>
      </c>
    </row>
    <row r="744" spans="1:3" x14ac:dyDescent="0.25">
      <c r="A744" s="1">
        <v>12.383330000000001</v>
      </c>
      <c r="B744" s="1">
        <v>2.087325E-4</v>
      </c>
      <c r="C744" s="1">
        <v>2.0959680000000002E-4</v>
      </c>
    </row>
    <row r="745" spans="1:3" x14ac:dyDescent="0.25">
      <c r="A745" s="1">
        <v>12.4</v>
      </c>
      <c r="B745" s="1">
        <v>2.2101100000000002E-4</v>
      </c>
      <c r="C745" s="1">
        <v>2.1369760000000001E-4</v>
      </c>
    </row>
    <row r="746" spans="1:3" x14ac:dyDescent="0.25">
      <c r="A746" s="1">
        <v>12.41667</v>
      </c>
      <c r="B746" s="1">
        <v>2.396554E-4</v>
      </c>
      <c r="C746" s="1">
        <v>2.1794140000000001E-4</v>
      </c>
    </row>
    <row r="747" spans="1:3" x14ac:dyDescent="0.25">
      <c r="A747" s="1">
        <v>12.43333</v>
      </c>
      <c r="B747" s="1">
        <v>2.662152E-4</v>
      </c>
      <c r="C747" s="1">
        <v>2.220422E-4</v>
      </c>
    </row>
    <row r="748" spans="1:3" x14ac:dyDescent="0.25">
      <c r="A748" s="1">
        <v>12.45</v>
      </c>
      <c r="B748" s="1">
        <v>3.017157E-4</v>
      </c>
      <c r="C748" s="1">
        <v>2.2573770000000002E-4</v>
      </c>
    </row>
    <row r="749" spans="1:3" x14ac:dyDescent="0.25">
      <c r="A749" s="1">
        <v>12.466670000000001</v>
      </c>
      <c r="B749" s="1">
        <v>3.4727750000000001E-4</v>
      </c>
      <c r="C749" s="1">
        <v>2.2900400000000002E-4</v>
      </c>
    </row>
    <row r="750" spans="1:3" x14ac:dyDescent="0.25">
      <c r="A750" s="1">
        <v>12.48333</v>
      </c>
      <c r="B750" s="1">
        <v>4.0113630000000001E-4</v>
      </c>
      <c r="C750" s="1">
        <v>2.3355780000000002E-4</v>
      </c>
    </row>
    <row r="751" spans="1:3" x14ac:dyDescent="0.25">
      <c r="A751" s="1">
        <v>12.5</v>
      </c>
      <c r="B751" s="1">
        <v>4.6131310000000001E-4</v>
      </c>
      <c r="C751" s="1">
        <v>2.4042430000000001E-4</v>
      </c>
    </row>
    <row r="752" spans="1:3" x14ac:dyDescent="0.25">
      <c r="A752" s="1">
        <v>12.51667</v>
      </c>
      <c r="B752" s="1">
        <v>5.2630600000000004E-4</v>
      </c>
      <c r="C752" s="1">
        <v>2.5000869999999999E-4</v>
      </c>
    </row>
    <row r="753" spans="1:3" x14ac:dyDescent="0.25">
      <c r="A753" s="1">
        <v>12.533329999999999</v>
      </c>
      <c r="B753" s="1">
        <v>5.9382620000000006E-4</v>
      </c>
      <c r="C753" s="1">
        <v>2.6274020000000004E-4</v>
      </c>
    </row>
    <row r="754" spans="1:3" x14ac:dyDescent="0.25">
      <c r="A754" s="1">
        <v>12.55</v>
      </c>
      <c r="B754" s="1">
        <v>6.6032109999999999E-4</v>
      </c>
      <c r="C754" s="1">
        <v>2.7821360000000002E-4</v>
      </c>
    </row>
    <row r="755" spans="1:3" x14ac:dyDescent="0.25">
      <c r="A755" s="1">
        <v>12.56667</v>
      </c>
      <c r="B755" s="1">
        <v>7.2464640000000004E-4</v>
      </c>
      <c r="C755" s="1">
        <v>2.9623810000000003E-4</v>
      </c>
    </row>
    <row r="756" spans="1:3" x14ac:dyDescent="0.25">
      <c r="A756" s="1">
        <v>12.58333</v>
      </c>
      <c r="B756" s="1">
        <v>7.8563390000000008E-4</v>
      </c>
      <c r="C756" s="1">
        <v>3.1750500000000004E-4</v>
      </c>
    </row>
    <row r="757" spans="1:3" x14ac:dyDescent="0.25">
      <c r="A757" s="1">
        <v>12.6</v>
      </c>
      <c r="B757" s="1">
        <v>8.4223450000000004E-4</v>
      </c>
      <c r="C757" s="1">
        <v>3.413469E-4</v>
      </c>
    </row>
    <row r="758" spans="1:3" x14ac:dyDescent="0.25">
      <c r="A758" s="1">
        <v>12.616669999999999</v>
      </c>
      <c r="B758" s="1">
        <v>8.9182550000000001E-4</v>
      </c>
      <c r="C758" s="1">
        <v>3.6530790000000003E-4</v>
      </c>
    </row>
    <row r="759" spans="1:3" x14ac:dyDescent="0.25">
      <c r="A759" s="1">
        <v>12.633330000000001</v>
      </c>
      <c r="B759" s="1">
        <v>9.3304810000000005E-4</v>
      </c>
      <c r="C759" s="1">
        <v>3.8843450000000001E-4</v>
      </c>
    </row>
    <row r="760" spans="1:3" x14ac:dyDescent="0.25">
      <c r="A760" s="1">
        <v>12.65</v>
      </c>
      <c r="B760" s="1">
        <v>9.638041E-4</v>
      </c>
      <c r="C760" s="1">
        <v>4.0912930000000004E-4</v>
      </c>
    </row>
    <row r="761" spans="1:3" x14ac:dyDescent="0.25">
      <c r="A761" s="1">
        <v>12.66667</v>
      </c>
      <c r="B761" s="1">
        <v>9.8201940000000013E-4</v>
      </c>
      <c r="C761" s="1">
        <v>4.2612850000000002E-4</v>
      </c>
    </row>
    <row r="762" spans="1:3" x14ac:dyDescent="0.25">
      <c r="A762" s="1">
        <v>12.68333</v>
      </c>
      <c r="B762" s="1">
        <v>9.8597700000000008E-4</v>
      </c>
      <c r="C762" s="1">
        <v>4.3914620000000003E-4</v>
      </c>
    </row>
    <row r="763" spans="1:3" x14ac:dyDescent="0.25">
      <c r="A763" s="1">
        <v>12.7</v>
      </c>
      <c r="B763" s="1">
        <v>9.7524820000000003E-4</v>
      </c>
      <c r="C763" s="1">
        <v>4.4973190000000002E-4</v>
      </c>
    </row>
    <row r="764" spans="1:3" x14ac:dyDescent="0.25">
      <c r="A764" s="1">
        <v>12.716670000000001</v>
      </c>
      <c r="B764" s="1">
        <v>9.4940360000000002E-4</v>
      </c>
      <c r="C764" s="1">
        <v>4.5962630000000003E-4</v>
      </c>
    </row>
    <row r="765" spans="1:3" x14ac:dyDescent="0.25">
      <c r="A765" s="1">
        <v>12.73333</v>
      </c>
      <c r="B765" s="1">
        <v>9.1123280000000005E-4</v>
      </c>
      <c r="C765" s="1">
        <v>4.6813780000000004E-4</v>
      </c>
    </row>
    <row r="766" spans="1:3" x14ac:dyDescent="0.25">
      <c r="A766" s="1">
        <v>12.75</v>
      </c>
      <c r="B766" s="1">
        <v>8.664578E-4</v>
      </c>
      <c r="C766" s="1">
        <v>4.742414E-4</v>
      </c>
    </row>
    <row r="767" spans="1:3" x14ac:dyDescent="0.25">
      <c r="A767" s="1">
        <v>12.76667</v>
      </c>
      <c r="B767" s="1">
        <v>8.1786810000000006E-4</v>
      </c>
      <c r="C767" s="1">
        <v>4.7774610000000001E-4</v>
      </c>
    </row>
    <row r="768" spans="1:3" x14ac:dyDescent="0.25">
      <c r="A768" s="1">
        <v>12.783329999999999</v>
      </c>
      <c r="B768" s="1">
        <v>7.6665580000000004E-4</v>
      </c>
      <c r="C768" s="1">
        <v>4.7977270000000002E-4</v>
      </c>
    </row>
    <row r="769" spans="1:3" x14ac:dyDescent="0.25">
      <c r="A769" s="1">
        <v>12.8</v>
      </c>
      <c r="B769" s="1">
        <v>7.1649250000000006E-4</v>
      </c>
      <c r="C769" s="1">
        <v>4.8015420000000001E-4</v>
      </c>
    </row>
    <row r="770" spans="1:3" x14ac:dyDescent="0.25">
      <c r="A770" s="1">
        <v>12.81667</v>
      </c>
      <c r="B770" s="1">
        <v>6.7002480000000002E-4</v>
      </c>
      <c r="C770" s="1">
        <v>4.771501E-4</v>
      </c>
    </row>
    <row r="771" spans="1:3" x14ac:dyDescent="0.25">
      <c r="A771" s="1">
        <v>12.83333</v>
      </c>
      <c r="B771" s="1">
        <v>6.2761010000000005E-4</v>
      </c>
      <c r="C771" s="1">
        <v>4.6911540000000001E-4</v>
      </c>
    </row>
    <row r="772" spans="1:3" x14ac:dyDescent="0.25">
      <c r="A772" s="1">
        <v>12.85</v>
      </c>
      <c r="B772" s="1">
        <v>5.8843790000000001E-4</v>
      </c>
      <c r="C772" s="1">
        <v>4.5671760000000003E-4</v>
      </c>
    </row>
    <row r="773" spans="1:3" x14ac:dyDescent="0.25">
      <c r="A773" s="1">
        <v>12.866669999999999</v>
      </c>
      <c r="B773" s="1">
        <v>5.5184060000000004E-4</v>
      </c>
      <c r="C773" s="1">
        <v>4.4224560000000001E-4</v>
      </c>
    </row>
    <row r="774" spans="1:3" x14ac:dyDescent="0.25">
      <c r="A774" s="1">
        <v>12.883330000000001</v>
      </c>
      <c r="B774" s="1">
        <v>5.1750839999999999E-4</v>
      </c>
      <c r="C774" s="1">
        <v>4.2691530000000004E-4</v>
      </c>
    </row>
    <row r="775" spans="1:3" x14ac:dyDescent="0.25">
      <c r="A775" s="1">
        <v>12.9</v>
      </c>
      <c r="B775" s="1">
        <v>4.844397E-4</v>
      </c>
      <c r="C775" s="1">
        <v>4.1044060000000002E-4</v>
      </c>
    </row>
    <row r="776" spans="1:3" x14ac:dyDescent="0.25">
      <c r="A776" s="1">
        <v>12.91667</v>
      </c>
      <c r="B776" s="1">
        <v>4.5473280000000001E-4</v>
      </c>
      <c r="C776" s="1">
        <v>3.9441880000000001E-4</v>
      </c>
    </row>
    <row r="777" spans="1:3" x14ac:dyDescent="0.25">
      <c r="A777" s="1">
        <v>12.93333</v>
      </c>
      <c r="B777" s="1">
        <v>4.2998489999999999E-4</v>
      </c>
      <c r="C777" s="1">
        <v>3.7973230000000002E-4</v>
      </c>
    </row>
    <row r="778" spans="1:3" x14ac:dyDescent="0.25">
      <c r="A778" s="1">
        <v>12.95</v>
      </c>
      <c r="B778" s="1">
        <v>4.0902789999999999E-4</v>
      </c>
      <c r="C778" s="1">
        <v>3.6633310000000002E-4</v>
      </c>
    </row>
    <row r="779" spans="1:3" x14ac:dyDescent="0.25">
      <c r="A779" s="1">
        <v>12.966670000000001</v>
      </c>
      <c r="B779" s="1">
        <v>3.9353070000000003E-4</v>
      </c>
      <c r="C779" s="1">
        <v>3.5484140000000003E-4</v>
      </c>
    </row>
    <row r="780" spans="1:3" x14ac:dyDescent="0.25">
      <c r="A780" s="1">
        <v>12.98333</v>
      </c>
      <c r="B780" s="1">
        <v>3.8644969999999999E-4</v>
      </c>
      <c r="C780" s="1">
        <v>3.452331E-4</v>
      </c>
    </row>
    <row r="781" spans="1:3" x14ac:dyDescent="0.25">
      <c r="A781" s="1">
        <v>13</v>
      </c>
      <c r="B781" s="1">
        <v>3.8883390000000003E-4</v>
      </c>
      <c r="C781" s="1">
        <v>3.3665000000000002E-4</v>
      </c>
    </row>
    <row r="782" spans="1:3" x14ac:dyDescent="0.25">
      <c r="A782" s="1">
        <v>13.01667</v>
      </c>
      <c r="B782" s="1">
        <v>3.9782230000000003E-4</v>
      </c>
      <c r="C782" s="1">
        <v>3.2933060000000001E-4</v>
      </c>
    </row>
    <row r="783" spans="1:3" x14ac:dyDescent="0.25">
      <c r="A783" s="1">
        <v>13.033329999999999</v>
      </c>
      <c r="B783" s="1">
        <v>4.1384400000000002E-4</v>
      </c>
      <c r="C783" s="1">
        <v>3.2141510000000001E-4</v>
      </c>
    </row>
    <row r="784" spans="1:3" x14ac:dyDescent="0.25">
      <c r="A784" s="1">
        <v>13.05</v>
      </c>
      <c r="B784" s="1">
        <v>4.3613610000000003E-4</v>
      </c>
      <c r="C784" s="1">
        <v>3.1173529999999999E-4</v>
      </c>
    </row>
    <row r="785" spans="1:3" x14ac:dyDescent="0.25">
      <c r="A785" s="1">
        <v>13.06667</v>
      </c>
      <c r="B785" s="1">
        <v>4.6114620000000002E-4</v>
      </c>
      <c r="C785" s="1">
        <v>3.0074419999999999E-4</v>
      </c>
    </row>
    <row r="786" spans="1:3" x14ac:dyDescent="0.25">
      <c r="A786" s="1">
        <v>13.08333</v>
      </c>
      <c r="B786" s="1">
        <v>4.852503E-4</v>
      </c>
      <c r="C786" s="1">
        <v>2.9073059999999999E-4</v>
      </c>
    </row>
    <row r="787" spans="1:3" x14ac:dyDescent="0.25">
      <c r="A787" s="1">
        <v>13.1</v>
      </c>
      <c r="B787" s="1">
        <v>5.0401389999999997E-4</v>
      </c>
      <c r="C787" s="1">
        <v>2.8143230000000002E-4</v>
      </c>
    </row>
    <row r="788" spans="1:3" x14ac:dyDescent="0.25">
      <c r="A788" s="1">
        <v>13.116669999999999</v>
      </c>
      <c r="B788" s="1">
        <v>5.1650700000000003E-4</v>
      </c>
      <c r="C788" s="1">
        <v>2.7404130000000004E-4</v>
      </c>
    </row>
    <row r="789" spans="1:3" x14ac:dyDescent="0.25">
      <c r="A789" s="1">
        <v>13.133330000000001</v>
      </c>
      <c r="B789" s="1">
        <v>5.2215750000000004E-4</v>
      </c>
      <c r="C789" s="1">
        <v>2.6886759999999999E-4</v>
      </c>
    </row>
    <row r="790" spans="1:3" x14ac:dyDescent="0.25">
      <c r="A790" s="1">
        <v>13.15</v>
      </c>
      <c r="B790" s="1">
        <v>5.1951109999999999E-4</v>
      </c>
      <c r="C790" s="1">
        <v>2.6452840000000001E-4</v>
      </c>
    </row>
    <row r="791" spans="1:3" x14ac:dyDescent="0.25">
      <c r="A791" s="1">
        <v>13.16667</v>
      </c>
      <c r="B791" s="1">
        <v>5.0892530000000002E-4</v>
      </c>
      <c r="C791" s="1">
        <v>2.6130970000000001E-4</v>
      </c>
    </row>
    <row r="792" spans="1:3" x14ac:dyDescent="0.25">
      <c r="A792" s="1">
        <v>13.18333</v>
      </c>
      <c r="B792" s="1">
        <v>4.9373800000000008E-4</v>
      </c>
      <c r="C792" s="1">
        <v>2.6018919999999999E-4</v>
      </c>
    </row>
    <row r="793" spans="1:3" x14ac:dyDescent="0.25">
      <c r="A793" s="1">
        <v>13.2</v>
      </c>
      <c r="B793" s="1">
        <v>4.7731100000000001E-4</v>
      </c>
      <c r="C793" s="1">
        <v>2.6018919999999999E-4</v>
      </c>
    </row>
    <row r="794" spans="1:3" x14ac:dyDescent="0.25">
      <c r="A794" s="1">
        <v>13.216670000000001</v>
      </c>
      <c r="B794" s="1">
        <v>4.6112240000000004E-4</v>
      </c>
      <c r="C794" s="1">
        <v>2.6018919999999999E-4</v>
      </c>
    </row>
    <row r="795" spans="1:3" x14ac:dyDescent="0.25">
      <c r="A795" s="1">
        <v>13.23333</v>
      </c>
      <c r="B795" s="1">
        <v>4.4521989999999999E-4</v>
      </c>
      <c r="C795" s="1">
        <v>2.5961700000000002E-4</v>
      </c>
    </row>
    <row r="796" spans="1:3" x14ac:dyDescent="0.25">
      <c r="A796" s="1">
        <v>13.25</v>
      </c>
      <c r="B796" s="1">
        <v>4.3101010000000004E-4</v>
      </c>
      <c r="C796" s="1">
        <v>2.5651750000000001E-4</v>
      </c>
    </row>
    <row r="797" spans="1:3" x14ac:dyDescent="0.25">
      <c r="A797" s="1">
        <v>13.26667</v>
      </c>
      <c r="B797" s="1">
        <v>4.1854080000000002E-4</v>
      </c>
      <c r="C797" s="1">
        <v>2.5337040000000002E-4</v>
      </c>
    </row>
    <row r="798" spans="1:3" x14ac:dyDescent="0.25">
      <c r="A798" s="1">
        <v>13.283329999999999</v>
      </c>
      <c r="B798" s="1">
        <v>4.0812190000000004E-4</v>
      </c>
      <c r="C798" s="1">
        <v>2.5184449999999999E-4</v>
      </c>
    </row>
    <row r="799" spans="1:3" x14ac:dyDescent="0.25">
      <c r="A799" s="1">
        <v>13.3</v>
      </c>
      <c r="B799" s="1">
        <v>3.981322E-4</v>
      </c>
      <c r="C799" s="1">
        <v>2.5074780000000001E-4</v>
      </c>
    </row>
    <row r="800" spans="1:3" x14ac:dyDescent="0.25">
      <c r="A800" s="1">
        <v>13.31667</v>
      </c>
      <c r="B800" s="1">
        <v>3.8723650000000001E-4</v>
      </c>
      <c r="C800" s="1">
        <v>2.5055710000000003E-4</v>
      </c>
    </row>
    <row r="801" spans="1:3" x14ac:dyDescent="0.25">
      <c r="A801" s="1">
        <v>13.33333</v>
      </c>
      <c r="B801" s="1">
        <v>3.771275E-4</v>
      </c>
      <c r="C801" s="1">
        <v>2.5184449999999999E-4</v>
      </c>
    </row>
    <row r="802" spans="1:3" x14ac:dyDescent="0.25">
      <c r="A802" s="1">
        <v>13.35</v>
      </c>
      <c r="B802" s="1">
        <v>3.6761460000000004E-4</v>
      </c>
      <c r="C802" s="1">
        <v>2.5394259999999999E-4</v>
      </c>
    </row>
    <row r="803" spans="1:3" x14ac:dyDescent="0.25">
      <c r="A803" s="1">
        <v>13.366669999999999</v>
      </c>
      <c r="B803" s="1">
        <v>3.5953219999999999E-4</v>
      </c>
      <c r="C803" s="1">
        <v>2.5599300000000004E-4</v>
      </c>
    </row>
    <row r="804" spans="1:3" x14ac:dyDescent="0.25">
      <c r="A804" s="1">
        <v>13.383330000000001</v>
      </c>
      <c r="B804" s="1">
        <v>3.5314260000000002E-4</v>
      </c>
      <c r="C804" s="1">
        <v>2.5866330000000001E-4</v>
      </c>
    </row>
    <row r="805" spans="1:3" x14ac:dyDescent="0.25">
      <c r="A805" s="1">
        <v>13.4</v>
      </c>
      <c r="B805" s="1">
        <v>3.4813580000000002E-4</v>
      </c>
      <c r="C805" s="1">
        <v>2.6274020000000004E-4</v>
      </c>
    </row>
    <row r="806" spans="1:3" x14ac:dyDescent="0.25">
      <c r="A806" s="1">
        <v>13.41667</v>
      </c>
      <c r="B806" s="1">
        <v>3.4486949999999999E-4</v>
      </c>
      <c r="C806" s="1">
        <v>2.674609E-4</v>
      </c>
    </row>
    <row r="807" spans="1:3" x14ac:dyDescent="0.25">
      <c r="A807" s="1">
        <v>13.43333</v>
      </c>
      <c r="B807" s="1">
        <v>3.426045E-4</v>
      </c>
      <c r="C807" s="1">
        <v>2.7048879999999999E-4</v>
      </c>
    </row>
    <row r="808" spans="1:3" x14ac:dyDescent="0.25">
      <c r="A808" s="1">
        <v>13.45</v>
      </c>
      <c r="B808" s="1">
        <v>3.4043490000000001E-4</v>
      </c>
      <c r="C808" s="1">
        <v>2.7115640000000002E-4</v>
      </c>
    </row>
    <row r="809" spans="1:3" x14ac:dyDescent="0.25">
      <c r="A809" s="1">
        <v>13.466670000000001</v>
      </c>
      <c r="B809" s="1">
        <v>3.3781229999999999E-4</v>
      </c>
      <c r="C809" s="1">
        <v>2.705842E-4</v>
      </c>
    </row>
    <row r="810" spans="1:3" x14ac:dyDescent="0.25">
      <c r="A810" s="1">
        <v>13.48333</v>
      </c>
      <c r="B810" s="1">
        <v>3.3533280000000004E-4</v>
      </c>
      <c r="C810" s="1">
        <v>2.6934450000000004E-4</v>
      </c>
    </row>
    <row r="811" spans="1:3" x14ac:dyDescent="0.25">
      <c r="A811" s="1">
        <v>13.5</v>
      </c>
      <c r="B811" s="1">
        <v>3.308028E-4</v>
      </c>
      <c r="C811" s="1">
        <v>2.6924910000000003E-4</v>
      </c>
    </row>
    <row r="812" spans="1:3" x14ac:dyDescent="0.25">
      <c r="A812" s="1">
        <v>13.51667</v>
      </c>
      <c r="B812" s="1">
        <v>3.23531E-4</v>
      </c>
      <c r="C812" s="1">
        <v>2.6924910000000003E-4</v>
      </c>
    </row>
    <row r="813" spans="1:3" x14ac:dyDescent="0.25">
      <c r="A813" s="1">
        <v>13.533329999999999</v>
      </c>
      <c r="B813" s="1">
        <v>3.1575860000000001E-4</v>
      </c>
      <c r="C813" s="1">
        <v>2.7020279999999999E-4</v>
      </c>
    </row>
    <row r="814" spans="1:3" x14ac:dyDescent="0.25">
      <c r="A814" s="1">
        <v>13.55</v>
      </c>
      <c r="B814" s="1">
        <v>3.091306E-4</v>
      </c>
      <c r="C814" s="1">
        <v>2.7227700000000002E-4</v>
      </c>
    </row>
    <row r="815" spans="1:3" x14ac:dyDescent="0.25">
      <c r="A815" s="1">
        <v>13.56667</v>
      </c>
      <c r="B815" s="1">
        <v>3.0615030000000004E-4</v>
      </c>
      <c r="C815" s="1">
        <v>2.7501880000000003E-4</v>
      </c>
    </row>
    <row r="816" spans="1:3" x14ac:dyDescent="0.25">
      <c r="A816" s="1">
        <v>13.58333</v>
      </c>
      <c r="B816" s="1">
        <v>3.1034650000000003E-4</v>
      </c>
      <c r="C816" s="1">
        <v>2.7811820000000001E-4</v>
      </c>
    </row>
    <row r="817" spans="1:3" x14ac:dyDescent="0.25">
      <c r="A817" s="1">
        <v>13.6</v>
      </c>
      <c r="B817" s="1">
        <v>3.256291E-4</v>
      </c>
      <c r="C817" s="1">
        <v>2.805978E-4</v>
      </c>
    </row>
    <row r="818" spans="1:3" x14ac:dyDescent="0.25">
      <c r="A818" s="1">
        <v>13.616669999999999</v>
      </c>
      <c r="B818" s="1">
        <v>3.6041440000000001E-4</v>
      </c>
      <c r="C818" s="1">
        <v>2.8250509999999999E-4</v>
      </c>
    </row>
    <row r="819" spans="1:3" x14ac:dyDescent="0.25">
      <c r="A819" s="1">
        <v>13.633330000000001</v>
      </c>
      <c r="B819" s="1">
        <v>4.272193E-4</v>
      </c>
      <c r="C819" s="1">
        <v>2.8417410000000003E-4</v>
      </c>
    </row>
    <row r="820" spans="1:3" x14ac:dyDescent="0.25">
      <c r="A820" s="1">
        <v>13.65</v>
      </c>
      <c r="B820" s="1">
        <v>5.4788290000000006E-4</v>
      </c>
      <c r="C820" s="1">
        <v>2.8522310000000001E-4</v>
      </c>
    </row>
    <row r="821" spans="1:3" x14ac:dyDescent="0.25">
      <c r="A821" s="1">
        <v>13.66667</v>
      </c>
      <c r="B821" s="1">
        <v>7.5862110000000005E-4</v>
      </c>
      <c r="C821" s="1">
        <v>2.868921E-4</v>
      </c>
    </row>
    <row r="822" spans="1:3" x14ac:dyDescent="0.25">
      <c r="A822" s="1">
        <v>13.68333</v>
      </c>
      <c r="B822" s="1">
        <v>1.1154860000000002E-3</v>
      </c>
      <c r="C822" s="1">
        <v>2.9304329999999999E-4</v>
      </c>
    </row>
    <row r="823" spans="1:3" x14ac:dyDescent="0.25">
      <c r="A823" s="1">
        <v>13.7</v>
      </c>
      <c r="B823" s="1">
        <v>1.7062400000000001E-3</v>
      </c>
      <c r="C823" s="1">
        <v>3.0782520000000003E-4</v>
      </c>
    </row>
    <row r="824" spans="1:3" x14ac:dyDescent="0.25">
      <c r="A824" s="1">
        <v>13.716670000000001</v>
      </c>
      <c r="B824" s="1">
        <v>2.6597470000000001E-3</v>
      </c>
      <c r="C824" s="1">
        <v>3.3676920000000001E-4</v>
      </c>
    </row>
    <row r="825" spans="1:3" x14ac:dyDescent="0.25">
      <c r="A825" s="1">
        <v>13.73333</v>
      </c>
      <c r="B825" s="1">
        <v>4.1655750000000004E-3</v>
      </c>
      <c r="C825" s="1">
        <v>3.8736169999999999E-4</v>
      </c>
    </row>
    <row r="826" spans="1:3" x14ac:dyDescent="0.25">
      <c r="A826" s="1">
        <v>13.75</v>
      </c>
      <c r="B826" s="1">
        <v>6.4904180000000004E-3</v>
      </c>
      <c r="C826" s="1">
        <v>4.7173800000000003E-4</v>
      </c>
    </row>
    <row r="827" spans="1:3" x14ac:dyDescent="0.25">
      <c r="A827" s="1">
        <v>13.76667</v>
      </c>
      <c r="B827" s="1">
        <v>9.9945040000000013E-3</v>
      </c>
      <c r="C827" s="1">
        <v>6.0792270000000002E-4</v>
      </c>
    </row>
    <row r="828" spans="1:3" x14ac:dyDescent="0.25">
      <c r="A828" s="1">
        <v>13.783329999999999</v>
      </c>
      <c r="B828" s="1">
        <v>1.514709E-2</v>
      </c>
      <c r="C828" s="1">
        <v>8.2114040000000007E-4</v>
      </c>
    </row>
    <row r="829" spans="1:3" x14ac:dyDescent="0.25">
      <c r="A829" s="1">
        <v>13.8</v>
      </c>
      <c r="B829" s="1">
        <v>2.253844E-2</v>
      </c>
      <c r="C829" s="1">
        <v>1.1414560000000001E-3</v>
      </c>
    </row>
    <row r="830" spans="1:3" x14ac:dyDescent="0.25">
      <c r="A830" s="1">
        <v>13.81667</v>
      </c>
      <c r="B830" s="1">
        <v>3.2866140000000002E-2</v>
      </c>
      <c r="C830" s="1">
        <v>1.6061810000000001E-3</v>
      </c>
    </row>
    <row r="831" spans="1:3" x14ac:dyDescent="0.25">
      <c r="A831" s="1">
        <v>13.83333</v>
      </c>
      <c r="B831" s="1">
        <v>4.6840649999999998E-2</v>
      </c>
      <c r="C831" s="1">
        <v>2.2549180000000003E-3</v>
      </c>
    </row>
    <row r="832" spans="1:3" x14ac:dyDescent="0.25">
      <c r="A832" s="1">
        <v>13.85</v>
      </c>
      <c r="B832" s="1">
        <v>6.5002870000000004E-2</v>
      </c>
      <c r="C832" s="1">
        <v>3.132466E-3</v>
      </c>
    </row>
    <row r="833" spans="1:3" x14ac:dyDescent="0.25">
      <c r="A833" s="1">
        <v>13.866669999999999</v>
      </c>
      <c r="B833" s="1">
        <v>8.7560250000000006E-2</v>
      </c>
      <c r="C833" s="1">
        <v>4.2870550000000006E-3</v>
      </c>
    </row>
    <row r="834" spans="1:3" x14ac:dyDescent="0.25">
      <c r="A834" s="1">
        <v>13.883330000000001</v>
      </c>
      <c r="B834" s="1">
        <v>0.1142315</v>
      </c>
      <c r="C834" s="1">
        <v>5.7711150000000003E-3</v>
      </c>
    </row>
    <row r="835" spans="1:3" x14ac:dyDescent="0.25">
      <c r="A835" s="1">
        <v>13.9</v>
      </c>
      <c r="B835" s="1">
        <v>0.14413209999999999</v>
      </c>
      <c r="C835" s="1">
        <v>7.6329020000000004E-3</v>
      </c>
    </row>
    <row r="836" spans="1:3" x14ac:dyDescent="0.25">
      <c r="A836" s="1">
        <v>13.91667</v>
      </c>
      <c r="B836" s="1">
        <v>0.1758998</v>
      </c>
      <c r="C836" s="1">
        <v>9.9064140000000005E-3</v>
      </c>
    </row>
    <row r="837" spans="1:3" x14ac:dyDescent="0.25">
      <c r="A837" s="1">
        <v>13.93333</v>
      </c>
      <c r="B837" s="1">
        <v>0.20803479999999999</v>
      </c>
      <c r="C837" s="1">
        <v>1.2606239999999999E-2</v>
      </c>
    </row>
    <row r="838" spans="1:3" x14ac:dyDescent="0.25">
      <c r="A838" s="1">
        <v>13.95</v>
      </c>
      <c r="B838" s="1">
        <v>0.23910719999999999</v>
      </c>
      <c r="C838" s="1">
        <v>1.571753E-2</v>
      </c>
    </row>
    <row r="839" spans="1:3" x14ac:dyDescent="0.25">
      <c r="A839" s="1">
        <v>13.966670000000001</v>
      </c>
      <c r="B839" s="1">
        <v>0.26770699999999997</v>
      </c>
      <c r="C839" s="1">
        <v>1.9193910000000002E-2</v>
      </c>
    </row>
    <row r="840" spans="1:3" x14ac:dyDescent="0.25">
      <c r="A840" s="1">
        <v>13.98333</v>
      </c>
      <c r="B840" s="1">
        <v>0.29242289999999999</v>
      </c>
      <c r="C840" s="1">
        <v>2.2951510000000001E-2</v>
      </c>
    </row>
    <row r="841" spans="1:3" x14ac:dyDescent="0.25">
      <c r="A841" s="1">
        <v>14</v>
      </c>
      <c r="B841" s="1">
        <v>0.3119652</v>
      </c>
      <c r="C841" s="1">
        <v>2.685328E-2</v>
      </c>
    </row>
    <row r="842" spans="1:3" x14ac:dyDescent="0.25">
      <c r="A842" s="1">
        <v>14.01667</v>
      </c>
      <c r="B842" s="1">
        <v>0.32525119999999996</v>
      </c>
      <c r="C842" s="1">
        <v>3.070813E-2</v>
      </c>
    </row>
    <row r="843" spans="1:3" x14ac:dyDescent="0.25">
      <c r="A843" s="1">
        <v>14.033329999999999</v>
      </c>
      <c r="B843" s="1">
        <v>0.33133229999999997</v>
      </c>
      <c r="C843" s="1">
        <v>3.4299540000000003E-2</v>
      </c>
    </row>
    <row r="844" spans="1:3" x14ac:dyDescent="0.25">
      <c r="A844" s="1">
        <v>14.05</v>
      </c>
      <c r="B844" s="1">
        <v>0.3294224</v>
      </c>
      <c r="C844" s="1">
        <v>3.7434229999999999E-2</v>
      </c>
    </row>
    <row r="845" spans="1:3" x14ac:dyDescent="0.25">
      <c r="A845" s="1">
        <v>14.06667</v>
      </c>
      <c r="B845" s="1">
        <v>0.31922210000000001</v>
      </c>
      <c r="C845" s="1">
        <v>3.9969619999999997E-2</v>
      </c>
    </row>
    <row r="846" spans="1:3" x14ac:dyDescent="0.25">
      <c r="A846" s="1">
        <v>14.08333</v>
      </c>
      <c r="B846" s="1">
        <v>0.30130309999999999</v>
      </c>
      <c r="C846" s="1">
        <v>4.1801390000000001E-2</v>
      </c>
    </row>
    <row r="847" spans="1:3" x14ac:dyDescent="0.25">
      <c r="A847" s="1">
        <v>14.1</v>
      </c>
      <c r="B847" s="1">
        <v>0.27719969999999999</v>
      </c>
      <c r="C847" s="1">
        <v>4.2861070000000001E-2</v>
      </c>
    </row>
    <row r="848" spans="1:3" x14ac:dyDescent="0.25">
      <c r="A848" s="1">
        <v>14.116669999999999</v>
      </c>
      <c r="B848" s="1">
        <v>0.24911079999999999</v>
      </c>
      <c r="C848" s="1">
        <v>4.3118820000000002E-2</v>
      </c>
    </row>
    <row r="849" spans="1:3" x14ac:dyDescent="0.25">
      <c r="A849" s="1">
        <v>14.133330000000001</v>
      </c>
      <c r="B849" s="1">
        <v>0.2193464</v>
      </c>
      <c r="C849" s="1">
        <v>4.2583120000000002E-2</v>
      </c>
    </row>
    <row r="850" spans="1:3" x14ac:dyDescent="0.25">
      <c r="A850" s="1">
        <v>14.15</v>
      </c>
      <c r="B850" s="1">
        <v>0.1898214</v>
      </c>
      <c r="C850" s="1">
        <v>4.1304310000000004E-2</v>
      </c>
    </row>
    <row r="851" spans="1:3" x14ac:dyDescent="0.25">
      <c r="A851" s="1">
        <v>14.16667</v>
      </c>
      <c r="B851" s="1">
        <v>0.16188329999999998</v>
      </c>
      <c r="C851" s="1">
        <v>3.9370759999999998E-2</v>
      </c>
    </row>
    <row r="852" spans="1:3" x14ac:dyDescent="0.25">
      <c r="A852" s="1">
        <v>14.18333</v>
      </c>
      <c r="B852" s="1">
        <v>0.13637679999999999</v>
      </c>
      <c r="C852" s="1">
        <v>3.6896209999999999E-2</v>
      </c>
    </row>
    <row r="853" spans="1:3" x14ac:dyDescent="0.25">
      <c r="A853" s="1">
        <v>14.2</v>
      </c>
      <c r="B853" s="1">
        <v>0.1137671</v>
      </c>
      <c r="C853" s="1">
        <v>3.4010220000000001E-2</v>
      </c>
    </row>
    <row r="854" spans="1:3" x14ac:dyDescent="0.25">
      <c r="A854" s="1">
        <v>14.216670000000001</v>
      </c>
      <c r="B854" s="1">
        <v>9.4229969999999996E-2</v>
      </c>
      <c r="C854" s="1">
        <v>3.0858550000000002E-2</v>
      </c>
    </row>
    <row r="855" spans="1:3" x14ac:dyDescent="0.25">
      <c r="A855" s="1">
        <v>14.23333</v>
      </c>
      <c r="B855" s="1">
        <v>7.7679949999999998E-2</v>
      </c>
      <c r="C855" s="1">
        <v>2.7596120000000002E-2</v>
      </c>
    </row>
    <row r="856" spans="1:3" x14ac:dyDescent="0.25">
      <c r="A856" s="1">
        <v>14.25</v>
      </c>
      <c r="B856" s="1">
        <v>6.3826229999999998E-2</v>
      </c>
      <c r="C856" s="1">
        <v>2.4369620000000002E-2</v>
      </c>
    </row>
    <row r="857" spans="1:3" x14ac:dyDescent="0.25">
      <c r="A857" s="1">
        <v>14.26667</v>
      </c>
      <c r="B857" s="1">
        <v>5.23232E-2</v>
      </c>
      <c r="C857" s="1">
        <v>2.1303539999999999E-2</v>
      </c>
    </row>
    <row r="858" spans="1:3" x14ac:dyDescent="0.25">
      <c r="A858" s="1">
        <v>14.283329999999999</v>
      </c>
      <c r="B858" s="1">
        <v>4.2863039999999998E-2</v>
      </c>
      <c r="C858" s="1">
        <v>1.8486809999999999E-2</v>
      </c>
    </row>
    <row r="859" spans="1:3" x14ac:dyDescent="0.25">
      <c r="A859" s="1">
        <v>14.3</v>
      </c>
      <c r="B859" s="1">
        <v>3.5165840000000004E-2</v>
      </c>
      <c r="C859" s="1">
        <v>1.5965489999999999E-2</v>
      </c>
    </row>
    <row r="860" spans="1:3" x14ac:dyDescent="0.25">
      <c r="A860" s="1">
        <v>14.31667</v>
      </c>
      <c r="B860" s="1">
        <v>2.896748E-2</v>
      </c>
      <c r="C860" s="1">
        <v>1.375242E-2</v>
      </c>
    </row>
    <row r="861" spans="1:3" x14ac:dyDescent="0.25">
      <c r="A861" s="1">
        <v>14.33333</v>
      </c>
      <c r="B861" s="1">
        <v>2.4023630000000001E-2</v>
      </c>
      <c r="C861" s="1">
        <v>1.18377E-2</v>
      </c>
    </row>
    <row r="862" spans="1:3" x14ac:dyDescent="0.25">
      <c r="A862" s="1">
        <v>14.35</v>
      </c>
      <c r="B862" s="1">
        <v>2.010193E-2</v>
      </c>
      <c r="C862" s="1">
        <v>1.019697E-2</v>
      </c>
    </row>
    <row r="863" spans="1:3" x14ac:dyDescent="0.25">
      <c r="A863" s="1">
        <v>14.366669999999999</v>
      </c>
      <c r="B863" s="1">
        <v>1.6989509999999999E-2</v>
      </c>
      <c r="C863" s="1">
        <v>8.8011530000000008E-3</v>
      </c>
    </row>
    <row r="864" spans="1:3" x14ac:dyDescent="0.25">
      <c r="A864" s="1">
        <v>14.383330000000001</v>
      </c>
      <c r="B864" s="1">
        <v>1.4506099999999999E-2</v>
      </c>
      <c r="C864" s="1">
        <v>7.6179290000000007E-3</v>
      </c>
    </row>
    <row r="865" spans="1:3" x14ac:dyDescent="0.25">
      <c r="A865" s="1">
        <v>14.4</v>
      </c>
      <c r="B865" s="1">
        <v>1.2509920000000001E-2</v>
      </c>
      <c r="C865" s="1">
        <v>6.6159750000000005E-3</v>
      </c>
    </row>
    <row r="866" spans="1:3" x14ac:dyDescent="0.25">
      <c r="A866" s="1">
        <v>14.41667</v>
      </c>
      <c r="B866" s="1">
        <v>1.089475E-2</v>
      </c>
      <c r="C866" s="1">
        <v>5.76854E-3</v>
      </c>
    </row>
    <row r="867" spans="1:3" x14ac:dyDescent="0.25">
      <c r="A867" s="1">
        <v>14.43333</v>
      </c>
      <c r="B867" s="1">
        <v>9.5732180000000014E-3</v>
      </c>
      <c r="C867" s="1">
        <v>5.051926E-3</v>
      </c>
    </row>
    <row r="868" spans="1:3" x14ac:dyDescent="0.25">
      <c r="A868" s="1">
        <v>14.45</v>
      </c>
      <c r="B868" s="1">
        <v>8.4717250000000011E-3</v>
      </c>
      <c r="C868" s="1">
        <v>4.4447449999999999E-3</v>
      </c>
    </row>
    <row r="869" spans="1:3" x14ac:dyDescent="0.25">
      <c r="A869" s="1">
        <v>14.466670000000001</v>
      </c>
      <c r="B869" s="1">
        <v>7.5362410000000008E-3</v>
      </c>
      <c r="C869" s="1">
        <v>3.9302140000000005E-3</v>
      </c>
    </row>
    <row r="870" spans="1:3" x14ac:dyDescent="0.25">
      <c r="A870" s="1">
        <v>14.48333</v>
      </c>
      <c r="B870" s="1">
        <v>6.7306010000000001E-3</v>
      </c>
      <c r="C870" s="1">
        <v>3.4939320000000004E-3</v>
      </c>
    </row>
    <row r="871" spans="1:3" x14ac:dyDescent="0.25">
      <c r="A871" s="1">
        <v>14.5</v>
      </c>
      <c r="B871" s="1">
        <v>6.0328930000000001E-3</v>
      </c>
      <c r="C871" s="1">
        <v>3.1216410000000001E-3</v>
      </c>
    </row>
    <row r="872" spans="1:3" x14ac:dyDescent="0.25">
      <c r="A872" s="1">
        <v>14.51667</v>
      </c>
      <c r="B872" s="1">
        <v>5.4308390000000007E-3</v>
      </c>
      <c r="C872" s="1">
        <v>2.801946E-3</v>
      </c>
    </row>
    <row r="873" spans="1:3" x14ac:dyDescent="0.25">
      <c r="A873" s="1">
        <v>14.533329999999999</v>
      </c>
      <c r="B873" s="1">
        <v>4.9136130000000007E-3</v>
      </c>
      <c r="C873" s="1">
        <v>2.5256660000000002E-3</v>
      </c>
    </row>
    <row r="874" spans="1:3" x14ac:dyDescent="0.25">
      <c r="A874" s="1">
        <v>14.55</v>
      </c>
      <c r="B874" s="1">
        <v>4.4697249999999999E-3</v>
      </c>
      <c r="C874" s="1">
        <v>2.2859600000000001E-3</v>
      </c>
    </row>
    <row r="875" spans="1:3" x14ac:dyDescent="0.25">
      <c r="A875" s="1">
        <v>14.56667</v>
      </c>
      <c r="B875" s="1">
        <v>4.0868250000000005E-3</v>
      </c>
      <c r="C875" s="1">
        <v>2.0772730000000001E-3</v>
      </c>
    </row>
    <row r="876" spans="1:3" x14ac:dyDescent="0.25">
      <c r="A876" s="1">
        <v>14.58333</v>
      </c>
      <c r="B876" s="1">
        <v>3.7545180000000001E-3</v>
      </c>
      <c r="C876" s="1">
        <v>1.8935470000000002E-3</v>
      </c>
    </row>
    <row r="877" spans="1:3" x14ac:dyDescent="0.25">
      <c r="A877" s="1">
        <v>14.6</v>
      </c>
      <c r="B877" s="1">
        <v>3.4648390000000004E-3</v>
      </c>
      <c r="C877" s="1">
        <v>1.7306120000000001E-3</v>
      </c>
    </row>
    <row r="878" spans="1:3" x14ac:dyDescent="0.25">
      <c r="A878" s="1">
        <v>14.616669999999999</v>
      </c>
      <c r="B878" s="1">
        <v>3.21171E-3</v>
      </c>
      <c r="C878" s="1">
        <v>1.5858440000000001E-3</v>
      </c>
    </row>
    <row r="879" spans="1:3" x14ac:dyDescent="0.25">
      <c r="A879" s="1">
        <v>14.633330000000001</v>
      </c>
      <c r="B879" s="1">
        <v>2.9862370000000001E-3</v>
      </c>
      <c r="C879" s="1">
        <v>1.456335E-3</v>
      </c>
    </row>
    <row r="880" spans="1:3" x14ac:dyDescent="0.25">
      <c r="A880" s="1">
        <v>14.65</v>
      </c>
      <c r="B880" s="1">
        <v>2.7807680000000003E-3</v>
      </c>
      <c r="C880" s="1">
        <v>1.3412270000000002E-3</v>
      </c>
    </row>
    <row r="881" spans="1:3" x14ac:dyDescent="0.25">
      <c r="A881" s="1">
        <v>14.66667</v>
      </c>
      <c r="B881" s="1">
        <v>2.589938E-3</v>
      </c>
      <c r="C881" s="1">
        <v>1.2395170000000001E-3</v>
      </c>
    </row>
    <row r="882" spans="1:3" x14ac:dyDescent="0.25">
      <c r="A882" s="1">
        <v>14.68333</v>
      </c>
      <c r="B882" s="1">
        <v>2.4120299999999999E-3</v>
      </c>
      <c r="C882" s="1">
        <v>1.1518510000000002E-3</v>
      </c>
    </row>
    <row r="883" spans="1:3" x14ac:dyDescent="0.25">
      <c r="A883" s="1">
        <v>14.7</v>
      </c>
      <c r="B883" s="1">
        <v>2.2474500000000002E-3</v>
      </c>
      <c r="C883" s="1">
        <v>1.07694E-3</v>
      </c>
    </row>
    <row r="884" spans="1:3" x14ac:dyDescent="0.25">
      <c r="A884" s="1">
        <v>14.716670000000001</v>
      </c>
      <c r="B884" s="1">
        <v>2.09932E-3</v>
      </c>
      <c r="C884" s="1">
        <v>1.011446E-3</v>
      </c>
    </row>
    <row r="885" spans="1:3" x14ac:dyDescent="0.25">
      <c r="A885" s="1">
        <v>14.73333</v>
      </c>
      <c r="B885" s="1">
        <v>1.9732450000000002E-3</v>
      </c>
      <c r="C885" s="1">
        <v>9.5529849999999999E-4</v>
      </c>
    </row>
    <row r="886" spans="1:3" x14ac:dyDescent="0.25">
      <c r="A886" s="1">
        <v>14.75</v>
      </c>
      <c r="B886" s="1">
        <v>1.8721550000000001E-3</v>
      </c>
      <c r="C886" s="1">
        <v>9.073525E-4</v>
      </c>
    </row>
    <row r="887" spans="1:3" x14ac:dyDescent="0.25">
      <c r="A887" s="1">
        <v>14.76667</v>
      </c>
      <c r="B887" s="1">
        <v>1.799557E-3</v>
      </c>
      <c r="C887" s="1">
        <v>8.6441339999999999E-4</v>
      </c>
    </row>
    <row r="888" spans="1:3" x14ac:dyDescent="0.25">
      <c r="A888" s="1">
        <v>14.783329999999999</v>
      </c>
      <c r="B888" s="1">
        <v>1.7651050000000001E-3</v>
      </c>
      <c r="C888" s="1">
        <v>8.264333E-4</v>
      </c>
    </row>
    <row r="889" spans="1:3" x14ac:dyDescent="0.25">
      <c r="A889" s="1">
        <v>14.8</v>
      </c>
      <c r="B889" s="1">
        <v>1.7825330000000002E-3</v>
      </c>
      <c r="C889" s="1">
        <v>7.9303080000000007E-4</v>
      </c>
    </row>
    <row r="890" spans="1:3" x14ac:dyDescent="0.25">
      <c r="A890" s="1">
        <v>14.81667</v>
      </c>
      <c r="B890" s="1">
        <v>1.8776860000000002E-3</v>
      </c>
      <c r="C890" s="1">
        <v>7.6494520000000002E-4</v>
      </c>
    </row>
    <row r="891" spans="1:3" x14ac:dyDescent="0.25">
      <c r="A891" s="1">
        <v>14.83333</v>
      </c>
      <c r="B891" s="1">
        <v>2.0919530000000001E-3</v>
      </c>
      <c r="C891" s="1">
        <v>7.4374970000000006E-4</v>
      </c>
    </row>
    <row r="892" spans="1:3" x14ac:dyDescent="0.25">
      <c r="A892" s="1">
        <v>14.85</v>
      </c>
      <c r="B892" s="1">
        <v>2.490136E-3</v>
      </c>
      <c r="C892" s="1">
        <v>7.3197190000000008E-4</v>
      </c>
    </row>
    <row r="893" spans="1:3" x14ac:dyDescent="0.25">
      <c r="A893" s="1">
        <v>14.866669999999999</v>
      </c>
      <c r="B893" s="1">
        <v>3.1711070000000003E-3</v>
      </c>
      <c r="C893" s="1">
        <v>7.3356929999999999E-4</v>
      </c>
    </row>
    <row r="894" spans="1:3" x14ac:dyDescent="0.25">
      <c r="A894" s="1">
        <v>14.883330000000001</v>
      </c>
      <c r="B894" s="1">
        <v>4.2837350000000003E-3</v>
      </c>
      <c r="C894" s="1">
        <v>7.5564680000000006E-4</v>
      </c>
    </row>
    <row r="895" spans="1:3" x14ac:dyDescent="0.25">
      <c r="A895" s="1">
        <v>14.9</v>
      </c>
      <c r="B895" s="1">
        <v>6.0398070000000003E-3</v>
      </c>
      <c r="C895" s="1">
        <v>8.0943400000000004E-4</v>
      </c>
    </row>
    <row r="896" spans="1:3" x14ac:dyDescent="0.25">
      <c r="A896" s="1">
        <v>14.91667</v>
      </c>
      <c r="B896" s="1">
        <v>8.7262599999999996E-3</v>
      </c>
      <c r="C896" s="1">
        <v>9.0956979999999999E-4</v>
      </c>
    </row>
    <row r="897" spans="1:3" x14ac:dyDescent="0.25">
      <c r="A897" s="1">
        <v>14.93333</v>
      </c>
      <c r="B897" s="1">
        <v>1.271302E-2</v>
      </c>
      <c r="C897" s="1">
        <v>1.0791330000000001E-3</v>
      </c>
    </row>
    <row r="898" spans="1:3" x14ac:dyDescent="0.25">
      <c r="A898" s="1">
        <v>14.95</v>
      </c>
      <c r="B898" s="1">
        <v>1.8446319999999999E-2</v>
      </c>
      <c r="C898" s="1">
        <v>1.3485460000000002E-3</v>
      </c>
    </row>
    <row r="899" spans="1:3" x14ac:dyDescent="0.25">
      <c r="A899" s="1">
        <v>14.966670000000001</v>
      </c>
      <c r="B899" s="1">
        <v>2.6427809999999999E-2</v>
      </c>
      <c r="C899" s="1">
        <v>1.7580300000000001E-3</v>
      </c>
    </row>
    <row r="900" spans="1:3" x14ac:dyDescent="0.25">
      <c r="A900" s="1">
        <v>14.98333</v>
      </c>
      <c r="B900" s="1">
        <v>3.7160399999999996E-2</v>
      </c>
      <c r="C900" s="1">
        <v>2.3532180000000002E-3</v>
      </c>
    </row>
    <row r="901" spans="1:3" x14ac:dyDescent="0.25">
      <c r="A901" s="1">
        <v>15</v>
      </c>
      <c r="B901" s="1">
        <v>5.1107650000000004E-2</v>
      </c>
      <c r="C901" s="1">
        <v>3.184774E-3</v>
      </c>
    </row>
    <row r="902" spans="1:3" x14ac:dyDescent="0.25">
      <c r="A902" s="1">
        <v>15.01667</v>
      </c>
      <c r="B902" s="1">
        <v>6.8600040000000001E-2</v>
      </c>
      <c r="C902" s="1">
        <v>4.3121370000000006E-3</v>
      </c>
    </row>
    <row r="903" spans="1:3" x14ac:dyDescent="0.25">
      <c r="A903" s="1">
        <v>15.033329999999999</v>
      </c>
      <c r="B903" s="1">
        <v>8.9605499999999991E-2</v>
      </c>
      <c r="C903" s="1">
        <v>5.7983430000000001E-3</v>
      </c>
    </row>
    <row r="904" spans="1:3" x14ac:dyDescent="0.25">
      <c r="A904" s="1">
        <v>15.05</v>
      </c>
      <c r="B904" s="1">
        <v>0.1135255</v>
      </c>
      <c r="C904" s="1">
        <v>7.7033070000000004E-3</v>
      </c>
    </row>
    <row r="905" spans="1:3" x14ac:dyDescent="0.25">
      <c r="A905" s="1">
        <v>15.06667</v>
      </c>
      <c r="B905" s="1">
        <v>0.13920449999999998</v>
      </c>
      <c r="C905" s="1">
        <v>1.0083130000000001E-2</v>
      </c>
    </row>
    <row r="906" spans="1:3" x14ac:dyDescent="0.25">
      <c r="A906" s="1">
        <v>15.08333</v>
      </c>
      <c r="B906" s="1">
        <v>0.1651687</v>
      </c>
      <c r="C906" s="1">
        <v>1.2981350000000001E-2</v>
      </c>
    </row>
    <row r="907" spans="1:3" x14ac:dyDescent="0.25">
      <c r="A907" s="1">
        <v>15.1</v>
      </c>
      <c r="B907" s="1">
        <v>0.18992339999999999</v>
      </c>
      <c r="C907" s="1">
        <v>1.641724E-2</v>
      </c>
    </row>
    <row r="908" spans="1:3" x14ac:dyDescent="0.25">
      <c r="A908" s="1">
        <v>15.116669999999999</v>
      </c>
      <c r="B908" s="1">
        <v>0.21214039999999998</v>
      </c>
      <c r="C908" s="1">
        <v>2.0375730000000002E-2</v>
      </c>
    </row>
    <row r="909" spans="1:3" x14ac:dyDescent="0.25">
      <c r="A909" s="1">
        <v>15.133330000000001</v>
      </c>
      <c r="B909" s="1">
        <v>0.23070259999999998</v>
      </c>
      <c r="C909" s="1">
        <v>2.479785E-2</v>
      </c>
    </row>
    <row r="910" spans="1:3" x14ac:dyDescent="0.25">
      <c r="A910" s="1">
        <v>15.15</v>
      </c>
      <c r="B910" s="1">
        <v>0.24469659999999999</v>
      </c>
      <c r="C910" s="1">
        <v>2.9570010000000001E-2</v>
      </c>
    </row>
    <row r="911" spans="1:3" x14ac:dyDescent="0.25">
      <c r="A911" s="1">
        <v>15.16667</v>
      </c>
      <c r="B911" s="1">
        <v>0.2534555</v>
      </c>
      <c r="C911" s="1">
        <v>3.4516940000000003E-2</v>
      </c>
    </row>
    <row r="912" spans="1:3" x14ac:dyDescent="0.25">
      <c r="A912" s="1">
        <v>15.18333</v>
      </c>
      <c r="B912" s="1">
        <v>0.25664029999999999</v>
      </c>
      <c r="C912" s="1">
        <v>3.9412290000000003E-2</v>
      </c>
    </row>
    <row r="913" spans="1:3" x14ac:dyDescent="0.25">
      <c r="A913" s="1">
        <v>15.2</v>
      </c>
      <c r="B913" s="1">
        <v>0.25427759999999999</v>
      </c>
      <c r="C913" s="1">
        <v>4.4022020000000002E-2</v>
      </c>
    </row>
    <row r="914" spans="1:3" x14ac:dyDescent="0.25">
      <c r="A914" s="1">
        <v>15.216670000000001</v>
      </c>
      <c r="B914" s="1">
        <v>0.24671739999999998</v>
      </c>
      <c r="C914" s="1">
        <v>4.8142440000000002E-2</v>
      </c>
    </row>
    <row r="915" spans="1:3" x14ac:dyDescent="0.25">
      <c r="A915" s="1">
        <v>15.23333</v>
      </c>
      <c r="B915" s="1">
        <v>0.23450749999999998</v>
      </c>
      <c r="C915" s="1">
        <v>5.1597540000000004E-2</v>
      </c>
    </row>
    <row r="916" spans="1:3" x14ac:dyDescent="0.25">
      <c r="A916" s="1">
        <v>15.25</v>
      </c>
      <c r="B916" s="1">
        <v>0.21837619999999999</v>
      </c>
      <c r="C916" s="1">
        <v>5.4230850000000004E-2</v>
      </c>
    </row>
    <row r="917" spans="1:3" x14ac:dyDescent="0.25">
      <c r="A917" s="1">
        <v>15.26667</v>
      </c>
      <c r="B917" s="1">
        <v>0.19935359999999999</v>
      </c>
      <c r="C917" s="1">
        <v>5.5915199999999998E-2</v>
      </c>
    </row>
    <row r="918" spans="1:3" x14ac:dyDescent="0.25">
      <c r="A918" s="1">
        <v>15.283329999999999</v>
      </c>
      <c r="B918" s="1">
        <v>0.17871489999999998</v>
      </c>
      <c r="C918" s="1">
        <v>5.6581720000000002E-2</v>
      </c>
    </row>
    <row r="919" spans="1:3" x14ac:dyDescent="0.25">
      <c r="A919" s="1">
        <v>15.3</v>
      </c>
      <c r="B919" s="1">
        <v>0.1576834</v>
      </c>
      <c r="C919" s="1">
        <v>5.6224420000000004E-2</v>
      </c>
    </row>
    <row r="920" spans="1:3" x14ac:dyDescent="0.25">
      <c r="A920" s="1">
        <v>15.31667</v>
      </c>
      <c r="B920" s="1">
        <v>0.1372169</v>
      </c>
      <c r="C920" s="1">
        <v>5.4888739999999998E-2</v>
      </c>
    </row>
    <row r="921" spans="1:3" x14ac:dyDescent="0.25">
      <c r="A921" s="1">
        <v>15.33333</v>
      </c>
      <c r="B921" s="1">
        <v>0.1179909</v>
      </c>
      <c r="C921" s="1">
        <v>5.2669630000000002E-2</v>
      </c>
    </row>
    <row r="922" spans="1:3" x14ac:dyDescent="0.25">
      <c r="A922" s="1">
        <v>15.35</v>
      </c>
      <c r="B922" s="1">
        <v>0.10045659999999999</v>
      </c>
      <c r="C922" s="1">
        <v>4.9701420000000003E-2</v>
      </c>
    </row>
    <row r="923" spans="1:3" x14ac:dyDescent="0.25">
      <c r="A923" s="1">
        <v>15.366669999999999</v>
      </c>
      <c r="B923" s="1">
        <v>8.4862140000000003E-2</v>
      </c>
      <c r="C923" s="1">
        <v>4.614824E-2</v>
      </c>
    </row>
    <row r="924" spans="1:3" x14ac:dyDescent="0.25">
      <c r="A924" s="1">
        <v>15.383330000000001</v>
      </c>
      <c r="B924" s="1">
        <v>7.1249710000000008E-2</v>
      </c>
      <c r="C924" s="1">
        <v>4.2194469999999998E-2</v>
      </c>
    </row>
    <row r="925" spans="1:3" x14ac:dyDescent="0.25">
      <c r="A925" s="1">
        <v>15.4</v>
      </c>
      <c r="B925" s="1">
        <v>5.9544329999999999E-2</v>
      </c>
      <c r="C925" s="1">
        <v>3.8034520000000002E-2</v>
      </c>
    </row>
    <row r="926" spans="1:3" x14ac:dyDescent="0.25">
      <c r="A926" s="1">
        <v>15.41667</v>
      </c>
      <c r="B926" s="1">
        <v>4.9622329999999999E-2</v>
      </c>
      <c r="C926" s="1">
        <v>3.3868059999999998E-2</v>
      </c>
    </row>
    <row r="927" spans="1:3" x14ac:dyDescent="0.25">
      <c r="A927" s="1">
        <v>15.43333</v>
      </c>
      <c r="B927" s="1">
        <v>4.131253E-2</v>
      </c>
      <c r="C927" s="1">
        <v>2.9869369999999999E-2</v>
      </c>
    </row>
    <row r="928" spans="1:3" x14ac:dyDescent="0.25">
      <c r="A928" s="1">
        <v>15.45</v>
      </c>
      <c r="B928" s="1">
        <v>3.4419560000000002E-2</v>
      </c>
      <c r="C928" s="1">
        <v>2.6152230000000002E-2</v>
      </c>
    </row>
    <row r="929" spans="1:3" x14ac:dyDescent="0.25">
      <c r="A929" s="1">
        <v>15.466670000000001</v>
      </c>
      <c r="B929" s="1">
        <v>2.8750919999999999E-2</v>
      </c>
      <c r="C929" s="1">
        <v>2.277508E-2</v>
      </c>
    </row>
    <row r="930" spans="1:3" x14ac:dyDescent="0.25">
      <c r="A930" s="1">
        <v>15.48333</v>
      </c>
      <c r="B930" s="1">
        <v>2.412736E-2</v>
      </c>
      <c r="C930" s="1">
        <v>1.9759370000000002E-2</v>
      </c>
    </row>
    <row r="931" spans="1:3" x14ac:dyDescent="0.25">
      <c r="A931" s="1">
        <v>15.5</v>
      </c>
      <c r="B931" s="1">
        <v>2.037976E-2</v>
      </c>
      <c r="C931" s="1">
        <v>1.710184E-2</v>
      </c>
    </row>
    <row r="932" spans="1:3" x14ac:dyDescent="0.25">
      <c r="A932" s="1">
        <v>15.51667</v>
      </c>
      <c r="B932" s="1">
        <v>1.7349429999999999E-2</v>
      </c>
      <c r="C932" s="1">
        <v>1.478324E-2</v>
      </c>
    </row>
    <row r="933" spans="1:3" x14ac:dyDescent="0.25">
      <c r="A933" s="1">
        <v>15.533329999999999</v>
      </c>
      <c r="B933" s="1">
        <v>1.4894839999999999E-2</v>
      </c>
      <c r="C933" s="1">
        <v>1.277793E-2</v>
      </c>
    </row>
    <row r="934" spans="1:3" x14ac:dyDescent="0.25">
      <c r="A934" s="1">
        <v>15.55</v>
      </c>
      <c r="B934" s="1">
        <v>1.289651E-2</v>
      </c>
      <c r="C934" s="1">
        <v>1.1053230000000001E-2</v>
      </c>
    </row>
    <row r="935" spans="1:3" x14ac:dyDescent="0.25">
      <c r="A935" s="1">
        <v>15.56667</v>
      </c>
      <c r="B935" s="1">
        <v>1.125452E-2</v>
      </c>
      <c r="C935" s="1">
        <v>9.575417000000001E-3</v>
      </c>
    </row>
    <row r="936" spans="1:3" x14ac:dyDescent="0.25">
      <c r="A936" s="1">
        <v>15.58333</v>
      </c>
      <c r="B936" s="1">
        <v>9.8888129999999998E-3</v>
      </c>
      <c r="C936" s="1">
        <v>8.3120859999999998E-3</v>
      </c>
    </row>
    <row r="937" spans="1:3" x14ac:dyDescent="0.25">
      <c r="A937" s="1">
        <v>15.6</v>
      </c>
      <c r="B937" s="1">
        <v>8.7385150000000005E-3</v>
      </c>
      <c r="C937" s="1">
        <v>7.2348390000000007E-3</v>
      </c>
    </row>
    <row r="938" spans="1:3" x14ac:dyDescent="0.25">
      <c r="A938" s="1">
        <v>15.616669999999999</v>
      </c>
      <c r="B938" s="1">
        <v>7.7582090000000003E-3</v>
      </c>
      <c r="C938" s="1">
        <v>6.3219580000000008E-3</v>
      </c>
    </row>
    <row r="939" spans="1:3" x14ac:dyDescent="0.25">
      <c r="A939" s="1">
        <v>15.633330000000001</v>
      </c>
      <c r="B939" s="1">
        <v>6.9141360000000004E-3</v>
      </c>
      <c r="C939" s="1">
        <v>5.5548699999999999E-3</v>
      </c>
    </row>
    <row r="940" spans="1:3" x14ac:dyDescent="0.25">
      <c r="A940" s="1">
        <v>15.65</v>
      </c>
      <c r="B940" s="1">
        <v>6.1833350000000007E-3</v>
      </c>
      <c r="C940" s="1">
        <v>4.9122360000000004E-3</v>
      </c>
    </row>
    <row r="941" spans="1:3" x14ac:dyDescent="0.25">
      <c r="A941" s="1">
        <v>15.66667</v>
      </c>
      <c r="B941" s="1">
        <v>5.5477830000000006E-3</v>
      </c>
      <c r="C941" s="1">
        <v>4.3706920000000007E-3</v>
      </c>
    </row>
    <row r="942" spans="1:3" x14ac:dyDescent="0.25">
      <c r="A942" s="1">
        <v>15.68333</v>
      </c>
      <c r="B942" s="1">
        <v>4.9971310000000001E-3</v>
      </c>
      <c r="C942" s="1">
        <v>3.9120230000000006E-3</v>
      </c>
    </row>
    <row r="943" spans="1:3" x14ac:dyDescent="0.25">
      <c r="A943" s="1">
        <v>15.7</v>
      </c>
      <c r="B943" s="1">
        <v>4.5200560000000006E-3</v>
      </c>
      <c r="C943" s="1">
        <v>3.5214450000000002E-3</v>
      </c>
    </row>
    <row r="944" spans="1:3" x14ac:dyDescent="0.25">
      <c r="A944" s="1">
        <v>15.716670000000001</v>
      </c>
      <c r="B944" s="1">
        <v>4.105923E-3</v>
      </c>
      <c r="C944" s="1">
        <v>3.1853230000000003E-3</v>
      </c>
    </row>
    <row r="945" spans="1:3" x14ac:dyDescent="0.25">
      <c r="A945" s="1">
        <v>15.73333</v>
      </c>
      <c r="B945" s="1">
        <v>3.746816E-3</v>
      </c>
      <c r="C945" s="1">
        <v>2.8936420000000001E-3</v>
      </c>
    </row>
    <row r="946" spans="1:3" x14ac:dyDescent="0.25">
      <c r="A946" s="1">
        <v>15.75</v>
      </c>
      <c r="B946" s="1">
        <v>3.4346310000000001E-3</v>
      </c>
      <c r="C946" s="1">
        <v>2.637342E-3</v>
      </c>
    </row>
    <row r="947" spans="1:3" x14ac:dyDescent="0.25">
      <c r="A947" s="1">
        <v>15.76667</v>
      </c>
      <c r="B947" s="1">
        <v>3.1620470000000003E-3</v>
      </c>
      <c r="C947" s="1">
        <v>2.4098430000000001E-3</v>
      </c>
    </row>
    <row r="948" spans="1:3" x14ac:dyDescent="0.25">
      <c r="A948" s="1">
        <v>15.783329999999999</v>
      </c>
      <c r="B948" s="1">
        <v>2.9228420000000001E-3</v>
      </c>
      <c r="C948" s="1">
        <v>2.2067340000000001E-3</v>
      </c>
    </row>
    <row r="949" spans="1:3" x14ac:dyDescent="0.25">
      <c r="A949" s="1">
        <v>15.8</v>
      </c>
      <c r="B949" s="1">
        <v>2.7111980000000002E-3</v>
      </c>
      <c r="C949" s="1">
        <v>2.0254170000000003E-3</v>
      </c>
    </row>
    <row r="950" spans="1:3" x14ac:dyDescent="0.25">
      <c r="A950" s="1">
        <v>15.81667</v>
      </c>
      <c r="B950" s="1">
        <v>2.5214400000000002E-3</v>
      </c>
      <c r="C950" s="1">
        <v>1.8643890000000002E-3</v>
      </c>
    </row>
    <row r="951" spans="1:3" x14ac:dyDescent="0.25">
      <c r="A951" s="1">
        <v>15.83333</v>
      </c>
      <c r="B951" s="1">
        <v>2.3505660000000001E-3</v>
      </c>
      <c r="C951" s="1">
        <v>1.723841E-3</v>
      </c>
    </row>
    <row r="952" spans="1:3" x14ac:dyDescent="0.25">
      <c r="A952" s="1">
        <v>15.85</v>
      </c>
      <c r="B952" s="1">
        <v>2.1976440000000003E-3</v>
      </c>
      <c r="C952" s="1">
        <v>1.6026530000000001E-3</v>
      </c>
    </row>
    <row r="953" spans="1:3" x14ac:dyDescent="0.25">
      <c r="A953" s="1">
        <v>15.866669999999999</v>
      </c>
      <c r="B953" s="1">
        <v>2.061865E-3</v>
      </c>
      <c r="C953" s="1">
        <v>1.4986070000000001E-3</v>
      </c>
    </row>
    <row r="954" spans="1:3" x14ac:dyDescent="0.25">
      <c r="A954" s="1">
        <v>15.883330000000001</v>
      </c>
      <c r="B954" s="1">
        <v>1.9425360000000001E-3</v>
      </c>
      <c r="C954" s="1">
        <v>1.4092240000000002E-3</v>
      </c>
    </row>
    <row r="955" spans="1:3" x14ac:dyDescent="0.25">
      <c r="A955" s="1">
        <v>15.9</v>
      </c>
      <c r="B955" s="1">
        <v>1.8374650000000001E-3</v>
      </c>
      <c r="C955" s="1">
        <v>1.3322380000000001E-3</v>
      </c>
    </row>
    <row r="956" spans="1:3" x14ac:dyDescent="0.25">
      <c r="A956" s="1">
        <v>15.91667</v>
      </c>
      <c r="B956" s="1">
        <v>1.7455550000000002E-3</v>
      </c>
      <c r="C956" s="1">
        <v>1.265052E-3</v>
      </c>
    </row>
    <row r="957" spans="1:3" x14ac:dyDescent="0.25">
      <c r="A957" s="1">
        <v>15.93333</v>
      </c>
      <c r="B957" s="1">
        <v>1.6650170000000002E-3</v>
      </c>
      <c r="C957" s="1">
        <v>1.2042310000000001E-3</v>
      </c>
    </row>
    <row r="958" spans="1:3" x14ac:dyDescent="0.25">
      <c r="A958" s="1">
        <v>15.95</v>
      </c>
      <c r="B958" s="1">
        <v>1.5945170000000002E-3</v>
      </c>
      <c r="C958" s="1">
        <v>1.1488710000000001E-3</v>
      </c>
    </row>
    <row r="959" spans="1:3" x14ac:dyDescent="0.25">
      <c r="A959" s="1">
        <v>15.966670000000001</v>
      </c>
      <c r="B959" s="1">
        <v>1.5325520000000002E-3</v>
      </c>
      <c r="C959" s="1">
        <v>1.096299E-3</v>
      </c>
    </row>
    <row r="960" spans="1:3" x14ac:dyDescent="0.25">
      <c r="A960" s="1">
        <v>15.98333</v>
      </c>
      <c r="B960" s="1">
        <v>1.4784780000000001E-3</v>
      </c>
      <c r="C960" s="1">
        <v>1.045659E-3</v>
      </c>
    </row>
    <row r="961" spans="1:3" x14ac:dyDescent="0.25">
      <c r="A961" s="1">
        <v>16</v>
      </c>
      <c r="B961" s="1">
        <v>1.431629E-3</v>
      </c>
      <c r="C961" s="1">
        <v>9.9773710000000009E-4</v>
      </c>
    </row>
    <row r="962" spans="1:3" x14ac:dyDescent="0.25">
      <c r="A962" s="1">
        <v>16.016670000000001</v>
      </c>
      <c r="B962" s="1">
        <v>1.3939590000000002E-3</v>
      </c>
      <c r="C962" s="1">
        <v>9.5465480000000004E-4</v>
      </c>
    </row>
    <row r="963" spans="1:3" x14ac:dyDescent="0.25">
      <c r="A963" s="1">
        <v>16.033329999999999</v>
      </c>
      <c r="B963" s="1">
        <v>1.371667E-3</v>
      </c>
      <c r="C963" s="1">
        <v>9.1893970000000004E-4</v>
      </c>
    </row>
    <row r="964" spans="1:3" x14ac:dyDescent="0.25">
      <c r="A964" s="1">
        <v>16.05</v>
      </c>
      <c r="B964" s="1">
        <v>1.3714760000000002E-3</v>
      </c>
      <c r="C964" s="1">
        <v>8.9245140000000008E-4</v>
      </c>
    </row>
    <row r="965" spans="1:3" x14ac:dyDescent="0.25">
      <c r="A965" s="1">
        <v>16.066669999999998</v>
      </c>
      <c r="B965" s="1">
        <v>1.4020170000000002E-3</v>
      </c>
      <c r="C965" s="1">
        <v>8.7573830000000003E-4</v>
      </c>
    </row>
    <row r="966" spans="1:3" x14ac:dyDescent="0.25">
      <c r="A966" s="1">
        <v>16.08333</v>
      </c>
      <c r="B966" s="1">
        <v>1.4794320000000001E-3</v>
      </c>
      <c r="C966" s="1">
        <v>8.6918180000000007E-4</v>
      </c>
    </row>
    <row r="967" spans="1:3" x14ac:dyDescent="0.25">
      <c r="A967" s="1">
        <v>16.100000000000001</v>
      </c>
      <c r="B967" s="1">
        <v>1.6260360000000002E-3</v>
      </c>
      <c r="C967" s="1">
        <v>8.7571440000000001E-4</v>
      </c>
    </row>
    <row r="968" spans="1:3" x14ac:dyDescent="0.25">
      <c r="A968" s="1">
        <v>16.116669999999999</v>
      </c>
      <c r="B968" s="1">
        <v>1.8744200000000001E-3</v>
      </c>
      <c r="C968" s="1">
        <v>8.9884100000000005E-4</v>
      </c>
    </row>
    <row r="969" spans="1:3" x14ac:dyDescent="0.25">
      <c r="A969" s="1">
        <v>16.133330000000001</v>
      </c>
      <c r="B969" s="1">
        <v>2.271721E-3</v>
      </c>
      <c r="C969" s="1">
        <v>9.4421210000000008E-4</v>
      </c>
    </row>
    <row r="970" spans="1:3" x14ac:dyDescent="0.25">
      <c r="A970" s="1">
        <v>16.149999999999999</v>
      </c>
      <c r="B970" s="1">
        <v>2.880189E-3</v>
      </c>
      <c r="C970" s="1">
        <v>1.0203150000000002E-3</v>
      </c>
    </row>
    <row r="971" spans="1:3" x14ac:dyDescent="0.25">
      <c r="A971" s="1">
        <v>16.16667</v>
      </c>
      <c r="B971" s="1">
        <v>3.77824E-3</v>
      </c>
      <c r="C971" s="1">
        <v>1.136616E-3</v>
      </c>
    </row>
    <row r="972" spans="1:3" x14ac:dyDescent="0.25">
      <c r="A972" s="1">
        <v>16.183330000000002</v>
      </c>
      <c r="B972" s="1">
        <v>5.0550910000000003E-3</v>
      </c>
      <c r="C972" s="1">
        <v>1.3044390000000001E-3</v>
      </c>
    </row>
    <row r="973" spans="1:3" x14ac:dyDescent="0.25">
      <c r="A973" s="1">
        <v>16.2</v>
      </c>
      <c r="B973" s="1">
        <v>6.8086120000000003E-3</v>
      </c>
      <c r="C973" s="1">
        <v>1.538017E-3</v>
      </c>
    </row>
    <row r="974" spans="1:3" x14ac:dyDescent="0.25">
      <c r="A974" s="1">
        <v>16.216670000000001</v>
      </c>
      <c r="B974" s="1">
        <v>9.146472000000001E-3</v>
      </c>
      <c r="C974" s="1">
        <v>1.854542E-3</v>
      </c>
    </row>
    <row r="975" spans="1:3" x14ac:dyDescent="0.25">
      <c r="A975" s="1">
        <v>16.233329999999999</v>
      </c>
      <c r="B975" s="1">
        <v>1.218323E-2</v>
      </c>
      <c r="C975" s="1">
        <v>2.277425E-3</v>
      </c>
    </row>
    <row r="976" spans="1:3" x14ac:dyDescent="0.25">
      <c r="A976" s="1">
        <v>16.25</v>
      </c>
      <c r="B976" s="1">
        <v>1.6029040000000001E-2</v>
      </c>
      <c r="C976" s="1">
        <v>2.832153E-3</v>
      </c>
    </row>
    <row r="977" spans="1:3" x14ac:dyDescent="0.25">
      <c r="A977" s="1">
        <v>16.266670000000001</v>
      </c>
      <c r="B977" s="1">
        <v>2.0765950000000002E-2</v>
      </c>
      <c r="C977" s="1">
        <v>3.5420210000000002E-3</v>
      </c>
    </row>
    <row r="978" spans="1:3" x14ac:dyDescent="0.25">
      <c r="A978" s="1">
        <v>16.283329999999999</v>
      </c>
      <c r="B978" s="1">
        <v>2.6423930000000002E-2</v>
      </c>
      <c r="C978" s="1">
        <v>4.4246229999999999E-3</v>
      </c>
    </row>
    <row r="979" spans="1:3" x14ac:dyDescent="0.25">
      <c r="A979" s="1">
        <v>16.3</v>
      </c>
      <c r="B979" s="1">
        <v>3.297017E-2</v>
      </c>
      <c r="C979" s="1">
        <v>5.4907110000000005E-3</v>
      </c>
    </row>
    <row r="980" spans="1:3" x14ac:dyDescent="0.25">
      <c r="A980" s="1">
        <v>16.316669999999998</v>
      </c>
      <c r="B980" s="1">
        <v>4.029816E-2</v>
      </c>
      <c r="C980" s="1">
        <v>6.736639E-3</v>
      </c>
    </row>
    <row r="981" spans="1:3" x14ac:dyDescent="0.25">
      <c r="A981" s="1">
        <v>16.33333</v>
      </c>
      <c r="B981" s="1">
        <v>4.8208859999999999E-2</v>
      </c>
      <c r="C981" s="1">
        <v>8.1398520000000012E-3</v>
      </c>
    </row>
    <row r="982" spans="1:3" x14ac:dyDescent="0.25">
      <c r="A982" s="1">
        <v>16.350000000000001</v>
      </c>
      <c r="B982" s="1">
        <v>5.6395130000000002E-2</v>
      </c>
      <c r="C982" s="1">
        <v>9.6575289999999998E-3</v>
      </c>
    </row>
    <row r="983" spans="1:3" x14ac:dyDescent="0.25">
      <c r="A983" s="1">
        <v>16.366669999999999</v>
      </c>
      <c r="B983" s="1">
        <v>6.4438160000000008E-2</v>
      </c>
      <c r="C983" s="1">
        <v>1.1230850000000001E-2</v>
      </c>
    </row>
    <row r="984" spans="1:3" x14ac:dyDescent="0.25">
      <c r="A984" s="1">
        <v>16.383330000000001</v>
      </c>
      <c r="B984" s="1">
        <v>7.1832110000000005E-2</v>
      </c>
      <c r="C984" s="1">
        <v>1.279924E-2</v>
      </c>
    </row>
    <row r="985" spans="1:3" x14ac:dyDescent="0.25">
      <c r="A985" s="1">
        <v>16.399999999999999</v>
      </c>
      <c r="B985" s="1">
        <v>7.8083159999999999E-2</v>
      </c>
      <c r="C985" s="1">
        <v>1.4309530000000001E-2</v>
      </c>
    </row>
    <row r="986" spans="1:3" x14ac:dyDescent="0.25">
      <c r="A986" s="1">
        <v>16.41667</v>
      </c>
      <c r="B986" s="1">
        <v>8.2854919999999999E-2</v>
      </c>
      <c r="C986" s="1">
        <v>1.5720419999999999E-2</v>
      </c>
    </row>
    <row r="987" spans="1:3" x14ac:dyDescent="0.25">
      <c r="A987" s="1">
        <v>16.433330000000002</v>
      </c>
      <c r="B987" s="1">
        <v>8.6014110000000005E-2</v>
      </c>
      <c r="C987" s="1">
        <v>1.7000440000000002E-2</v>
      </c>
    </row>
    <row r="988" spans="1:3" x14ac:dyDescent="0.25">
      <c r="A988" s="1">
        <v>16.45</v>
      </c>
      <c r="B988" s="1">
        <v>8.7506399999999998E-2</v>
      </c>
      <c r="C988" s="1">
        <v>1.8119860000000002E-2</v>
      </c>
    </row>
    <row r="989" spans="1:3" x14ac:dyDescent="0.25">
      <c r="A989" s="1">
        <v>16.466670000000001</v>
      </c>
      <c r="B989" s="1">
        <v>8.7272870000000002E-2</v>
      </c>
      <c r="C989" s="1">
        <v>1.903065E-2</v>
      </c>
    </row>
    <row r="990" spans="1:3" x14ac:dyDescent="0.25">
      <c r="A990" s="1">
        <v>16.483329999999999</v>
      </c>
      <c r="B990" s="1">
        <v>8.530124E-2</v>
      </c>
      <c r="C990" s="1">
        <v>1.9670420000000001E-2</v>
      </c>
    </row>
    <row r="991" spans="1:3" x14ac:dyDescent="0.25">
      <c r="A991" s="1">
        <v>16.5</v>
      </c>
      <c r="B991" s="1">
        <v>8.1687759999999998E-2</v>
      </c>
      <c r="C991" s="1">
        <v>1.9981430000000001E-2</v>
      </c>
    </row>
    <row r="992" spans="1:3" x14ac:dyDescent="0.25">
      <c r="A992" s="1">
        <v>16.516670000000001</v>
      </c>
      <c r="B992" s="1">
        <v>7.6637220000000006E-2</v>
      </c>
      <c r="C992" s="1">
        <v>1.993137E-2</v>
      </c>
    </row>
    <row r="993" spans="1:3" x14ac:dyDescent="0.25">
      <c r="A993" s="1">
        <v>16.533329999999999</v>
      </c>
      <c r="B993" s="1">
        <v>7.0450239999999997E-2</v>
      </c>
      <c r="C993" s="1">
        <v>1.951394E-2</v>
      </c>
    </row>
    <row r="994" spans="1:3" x14ac:dyDescent="0.25">
      <c r="A994" s="1">
        <v>16.55</v>
      </c>
      <c r="B994" s="1">
        <v>6.3491829999999999E-2</v>
      </c>
      <c r="C994" s="1">
        <v>1.8748310000000001E-2</v>
      </c>
    </row>
    <row r="995" spans="1:3" x14ac:dyDescent="0.25">
      <c r="A995" s="1">
        <v>16.566669999999998</v>
      </c>
      <c r="B995" s="1">
        <v>5.6140429999999998E-2</v>
      </c>
      <c r="C995" s="1">
        <v>1.768134E-2</v>
      </c>
    </row>
    <row r="996" spans="1:3" x14ac:dyDescent="0.25">
      <c r="A996" s="1">
        <v>16.58333</v>
      </c>
      <c r="B996" s="1">
        <v>4.8753310000000001E-2</v>
      </c>
      <c r="C996" s="1">
        <v>1.6389110000000002E-2</v>
      </c>
    </row>
    <row r="997" spans="1:3" x14ac:dyDescent="0.25">
      <c r="A997" s="1">
        <v>16.600000000000001</v>
      </c>
      <c r="B997" s="1">
        <v>4.1659090000000003E-2</v>
      </c>
      <c r="C997" s="1">
        <v>1.496332E-2</v>
      </c>
    </row>
    <row r="998" spans="1:3" x14ac:dyDescent="0.25">
      <c r="A998" s="1">
        <v>16.616669999999999</v>
      </c>
      <c r="B998" s="1">
        <v>3.5138090000000004E-2</v>
      </c>
      <c r="C998" s="1">
        <v>1.3495730000000001E-2</v>
      </c>
    </row>
    <row r="999" spans="1:3" x14ac:dyDescent="0.25">
      <c r="A999" s="1">
        <v>16.633330000000001</v>
      </c>
      <c r="B999" s="1">
        <v>2.9381110000000002E-2</v>
      </c>
      <c r="C999" s="1">
        <v>1.2061860000000001E-2</v>
      </c>
    </row>
    <row r="1000" spans="1:3" x14ac:dyDescent="0.25">
      <c r="A1000" s="1">
        <v>16.649999999999999</v>
      </c>
      <c r="B1000" s="1">
        <v>2.4457329999999999E-2</v>
      </c>
      <c r="C1000" s="1">
        <v>1.071334E-2</v>
      </c>
    </row>
    <row r="1001" spans="1:3" x14ac:dyDescent="0.25">
      <c r="A1001" s="1">
        <v>16.66667</v>
      </c>
      <c r="B1001" s="1">
        <v>2.0330589999999999E-2</v>
      </c>
      <c r="C1001" s="1">
        <v>9.476855000000001E-3</v>
      </c>
    </row>
    <row r="1002" spans="1:3" x14ac:dyDescent="0.25">
      <c r="A1002" s="1">
        <v>16.683330000000002</v>
      </c>
      <c r="B1002" s="1">
        <v>1.6903020000000001E-2</v>
      </c>
      <c r="C1002" s="1">
        <v>8.3562640000000004E-3</v>
      </c>
    </row>
    <row r="1003" spans="1:3" x14ac:dyDescent="0.25">
      <c r="A1003" s="1">
        <v>16.7</v>
      </c>
      <c r="B1003" s="1">
        <v>1.40711E-2</v>
      </c>
      <c r="C1003" s="1">
        <v>7.3458940000000004E-3</v>
      </c>
    </row>
    <row r="1004" spans="1:3" x14ac:dyDescent="0.25">
      <c r="A1004" s="1">
        <v>16.716670000000001</v>
      </c>
      <c r="B1004" s="1">
        <v>1.174512E-2</v>
      </c>
      <c r="C1004" s="1">
        <v>6.438521E-3</v>
      </c>
    </row>
    <row r="1005" spans="1:3" x14ac:dyDescent="0.25">
      <c r="A1005" s="1">
        <v>16.733329999999999</v>
      </c>
      <c r="B1005" s="1">
        <v>9.8427740000000003E-3</v>
      </c>
      <c r="C1005" s="1">
        <v>5.6274440000000005E-3</v>
      </c>
    </row>
    <row r="1006" spans="1:3" x14ac:dyDescent="0.25">
      <c r="A1006" s="1">
        <v>16.75</v>
      </c>
      <c r="B1006" s="1">
        <v>8.2908119999999998E-3</v>
      </c>
      <c r="C1006" s="1">
        <v>4.9089220000000005E-3</v>
      </c>
    </row>
    <row r="1007" spans="1:3" x14ac:dyDescent="0.25">
      <c r="A1007" s="1">
        <v>16.766670000000001</v>
      </c>
      <c r="B1007" s="1">
        <v>7.0250240000000004E-3</v>
      </c>
      <c r="C1007" s="1">
        <v>4.2781860000000007E-3</v>
      </c>
    </row>
    <row r="1008" spans="1:3" x14ac:dyDescent="0.25">
      <c r="A1008" s="1">
        <v>16.783329999999999</v>
      </c>
      <c r="B1008" s="1">
        <v>5.9915510000000003E-3</v>
      </c>
      <c r="C1008" s="1">
        <v>3.7307290000000003E-3</v>
      </c>
    </row>
    <row r="1009" spans="1:3" x14ac:dyDescent="0.25">
      <c r="A1009" s="1">
        <v>16.8</v>
      </c>
      <c r="B1009" s="1">
        <v>5.1473109999999999E-3</v>
      </c>
      <c r="C1009" s="1">
        <v>3.2629520000000004E-3</v>
      </c>
    </row>
    <row r="1010" spans="1:3" x14ac:dyDescent="0.25">
      <c r="A1010" s="1">
        <v>16.816669999999998</v>
      </c>
      <c r="B1010" s="1">
        <v>4.4623340000000001E-3</v>
      </c>
      <c r="C1010" s="1">
        <v>2.8692990000000001E-3</v>
      </c>
    </row>
    <row r="1011" spans="1:3" x14ac:dyDescent="0.25">
      <c r="A1011" s="1">
        <v>16.83333</v>
      </c>
      <c r="B1011" s="1">
        <v>3.9105390000000002E-3</v>
      </c>
      <c r="C1011" s="1">
        <v>2.5407580000000002E-3</v>
      </c>
    </row>
    <row r="1012" spans="1:3" x14ac:dyDescent="0.25">
      <c r="A1012" s="1">
        <v>16.850000000000001</v>
      </c>
      <c r="B1012" s="1">
        <v>3.4674620000000001E-3</v>
      </c>
      <c r="C1012" s="1">
        <v>2.2674830000000003E-3</v>
      </c>
    </row>
    <row r="1013" spans="1:3" x14ac:dyDescent="0.25">
      <c r="A1013" s="1">
        <v>16.866669999999999</v>
      </c>
      <c r="B1013" s="1">
        <v>3.1090230000000003E-3</v>
      </c>
      <c r="C1013" s="1">
        <v>2.0413190000000002E-3</v>
      </c>
    </row>
    <row r="1014" spans="1:3" x14ac:dyDescent="0.25">
      <c r="A1014" s="1">
        <v>16.883330000000001</v>
      </c>
      <c r="B1014" s="1">
        <v>2.8140750000000001E-3</v>
      </c>
      <c r="C1014" s="1">
        <v>1.8539460000000002E-3</v>
      </c>
    </row>
    <row r="1015" spans="1:3" x14ac:dyDescent="0.25">
      <c r="A1015" s="1">
        <v>16.899999999999999</v>
      </c>
      <c r="B1015" s="1">
        <v>2.5679320000000002E-3</v>
      </c>
      <c r="C1015" s="1">
        <v>1.696709E-3</v>
      </c>
    </row>
    <row r="1016" spans="1:3" x14ac:dyDescent="0.25">
      <c r="A1016" s="1">
        <v>16.91667</v>
      </c>
      <c r="B1016" s="1">
        <v>2.3595299999999999E-3</v>
      </c>
      <c r="C1016" s="1">
        <v>1.5605240000000002E-3</v>
      </c>
    </row>
    <row r="1017" spans="1:3" x14ac:dyDescent="0.25">
      <c r="A1017" s="1">
        <v>16.933330000000002</v>
      </c>
      <c r="B1017" s="1">
        <v>2.1803830000000001E-3</v>
      </c>
      <c r="C1017" s="1">
        <v>1.4404330000000001E-3</v>
      </c>
    </row>
    <row r="1018" spans="1:3" x14ac:dyDescent="0.25">
      <c r="A1018" s="1">
        <v>16.95</v>
      </c>
      <c r="B1018" s="1">
        <v>2.0237890000000002E-3</v>
      </c>
      <c r="C1018" s="1">
        <v>1.3326670000000001E-3</v>
      </c>
    </row>
    <row r="1019" spans="1:3" x14ac:dyDescent="0.25">
      <c r="A1019" s="1">
        <v>16.966670000000001</v>
      </c>
      <c r="B1019" s="1">
        <v>1.8846480000000001E-3</v>
      </c>
      <c r="C1019" s="1">
        <v>1.2353210000000002E-3</v>
      </c>
    </row>
    <row r="1020" spans="1:3" x14ac:dyDescent="0.25">
      <c r="A1020" s="1">
        <v>16.983329999999999</v>
      </c>
      <c r="B1020" s="1">
        <v>1.7603370000000001E-3</v>
      </c>
      <c r="C1020" s="1">
        <v>1.1482510000000001E-3</v>
      </c>
    </row>
    <row r="1021" spans="1:3" x14ac:dyDescent="0.25">
      <c r="A1021" s="1">
        <v>17</v>
      </c>
      <c r="B1021" s="1">
        <v>1.650402E-3</v>
      </c>
      <c r="C1021" s="1">
        <v>1.0704310000000002E-3</v>
      </c>
    </row>
    <row r="1022" spans="1:3" x14ac:dyDescent="0.25">
      <c r="A1022" s="1">
        <v>17.016670000000001</v>
      </c>
      <c r="B1022" s="1">
        <v>1.5556070000000001E-3</v>
      </c>
      <c r="C1022" s="1">
        <v>1.002815E-3</v>
      </c>
    </row>
    <row r="1023" spans="1:3" x14ac:dyDescent="0.25">
      <c r="A1023" s="1">
        <v>17.033329999999999</v>
      </c>
      <c r="B1023" s="1">
        <v>1.477215E-3</v>
      </c>
      <c r="C1023" s="1">
        <v>9.4414050000000006E-4</v>
      </c>
    </row>
    <row r="1024" spans="1:3" x14ac:dyDescent="0.25">
      <c r="A1024" s="1">
        <v>17.05</v>
      </c>
      <c r="B1024" s="1">
        <v>1.4169660000000002E-3</v>
      </c>
      <c r="C1024" s="1">
        <v>8.9533630000000004E-4</v>
      </c>
    </row>
    <row r="1025" spans="1:3" x14ac:dyDescent="0.25">
      <c r="A1025" s="1">
        <v>17.066669999999998</v>
      </c>
      <c r="B1025" s="1">
        <v>1.371047E-3</v>
      </c>
      <c r="C1025" s="1">
        <v>8.5702240000000006E-4</v>
      </c>
    </row>
    <row r="1026" spans="1:3" x14ac:dyDescent="0.25">
      <c r="A1026" s="1">
        <v>17.08333</v>
      </c>
      <c r="B1026" s="1">
        <v>1.335117E-3</v>
      </c>
      <c r="C1026" s="1">
        <v>8.2745850000000005E-4</v>
      </c>
    </row>
    <row r="1027" spans="1:3" x14ac:dyDescent="0.25">
      <c r="A1027" s="1">
        <v>17.100000000000001</v>
      </c>
      <c r="B1027" s="1">
        <v>1.3051480000000001E-3</v>
      </c>
      <c r="C1027" s="1">
        <v>8.0371200000000005E-4</v>
      </c>
    </row>
    <row r="1028" spans="1:3" x14ac:dyDescent="0.25">
      <c r="A1028" s="1">
        <v>17.116669999999999</v>
      </c>
      <c r="B1028" s="1">
        <v>1.2776110000000001E-3</v>
      </c>
      <c r="C1028" s="1">
        <v>7.8323189999999999E-4</v>
      </c>
    </row>
    <row r="1029" spans="1:3" x14ac:dyDescent="0.25">
      <c r="A1029" s="1">
        <v>17.133330000000001</v>
      </c>
      <c r="B1029" s="1">
        <v>1.250407E-3</v>
      </c>
      <c r="C1029" s="1">
        <v>7.6284710000000002E-4</v>
      </c>
    </row>
    <row r="1030" spans="1:3" x14ac:dyDescent="0.25">
      <c r="A1030" s="1">
        <v>17.149999999999999</v>
      </c>
      <c r="B1030" s="1">
        <v>1.220247E-3</v>
      </c>
      <c r="C1030" s="1">
        <v>7.4103180000000002E-4</v>
      </c>
    </row>
    <row r="1031" spans="1:3" x14ac:dyDescent="0.25">
      <c r="A1031" s="1">
        <v>17.16667</v>
      </c>
      <c r="B1031" s="1">
        <v>1.1876320000000001E-3</v>
      </c>
      <c r="C1031" s="1">
        <v>7.1893040000000003E-4</v>
      </c>
    </row>
    <row r="1032" spans="1:3" x14ac:dyDescent="0.25">
      <c r="A1032" s="1">
        <v>17.183330000000002</v>
      </c>
      <c r="B1032" s="1">
        <v>1.15442E-3</v>
      </c>
      <c r="C1032" s="1">
        <v>6.9823560000000005E-4</v>
      </c>
    </row>
    <row r="1033" spans="1:3" x14ac:dyDescent="0.25">
      <c r="A1033" s="1">
        <v>17.2</v>
      </c>
      <c r="B1033" s="1">
        <v>1.122329E-3</v>
      </c>
      <c r="C1033" s="1">
        <v>6.7982969999999998E-4</v>
      </c>
    </row>
    <row r="1034" spans="1:3" x14ac:dyDescent="0.25">
      <c r="A1034" s="1">
        <v>17.216670000000001</v>
      </c>
      <c r="B1034" s="1">
        <v>1.0926220000000001E-3</v>
      </c>
      <c r="C1034" s="1">
        <v>6.6335500000000002E-4</v>
      </c>
    </row>
    <row r="1035" spans="1:3" x14ac:dyDescent="0.25">
      <c r="A1035" s="1">
        <v>17.233329999999999</v>
      </c>
      <c r="B1035" s="1">
        <v>1.067922E-3</v>
      </c>
      <c r="C1035" s="1">
        <v>6.4943140000000004E-4</v>
      </c>
    </row>
    <row r="1036" spans="1:3" x14ac:dyDescent="0.25">
      <c r="A1036" s="1">
        <v>17.25</v>
      </c>
      <c r="B1036" s="1">
        <v>1.049945E-3</v>
      </c>
      <c r="C1036" s="1">
        <v>6.378442E-4</v>
      </c>
    </row>
    <row r="1037" spans="1:3" x14ac:dyDescent="0.25">
      <c r="A1037" s="1">
        <v>17.266670000000001</v>
      </c>
      <c r="B1037" s="1">
        <v>1.0372130000000002E-3</v>
      </c>
      <c r="C1037" s="1">
        <v>6.2878430000000006E-4</v>
      </c>
    </row>
    <row r="1038" spans="1:3" x14ac:dyDescent="0.25">
      <c r="A1038" s="1">
        <v>17.283329999999999</v>
      </c>
      <c r="B1038" s="1">
        <v>1.0275099999999999E-3</v>
      </c>
      <c r="C1038" s="1">
        <v>6.2244230000000006E-4</v>
      </c>
    </row>
    <row r="1039" spans="1:3" x14ac:dyDescent="0.25">
      <c r="A1039" s="1">
        <v>17.3</v>
      </c>
      <c r="B1039" s="1">
        <v>1.0196420000000001E-3</v>
      </c>
      <c r="C1039" s="1">
        <v>6.1815079999999998E-4</v>
      </c>
    </row>
    <row r="1040" spans="1:3" x14ac:dyDescent="0.25">
      <c r="A1040" s="1">
        <v>17.316669999999998</v>
      </c>
      <c r="B1040" s="1">
        <v>1.0119410000000001E-3</v>
      </c>
      <c r="C1040" s="1">
        <v>6.1283410000000007E-4</v>
      </c>
    </row>
    <row r="1041" spans="1:3" x14ac:dyDescent="0.25">
      <c r="A1041" s="1">
        <v>17.33333</v>
      </c>
      <c r="B1041" s="1">
        <v>1.003119E-3</v>
      </c>
      <c r="C1041" s="1">
        <v>6.0532390000000004E-4</v>
      </c>
    </row>
    <row r="1042" spans="1:3" x14ac:dyDescent="0.25">
      <c r="A1042" s="1">
        <v>17.350000000000001</v>
      </c>
      <c r="B1042" s="1">
        <v>9.9253350000000004E-4</v>
      </c>
      <c r="C1042" s="1">
        <v>5.9492889999999997E-4</v>
      </c>
    </row>
    <row r="1043" spans="1:3" x14ac:dyDescent="0.25">
      <c r="A1043" s="1">
        <v>17.366669999999999</v>
      </c>
      <c r="B1043" s="1">
        <v>9.7951600000000015E-4</v>
      </c>
      <c r="C1043" s="1">
        <v>5.8265029999999998E-4</v>
      </c>
    </row>
    <row r="1044" spans="1:3" x14ac:dyDescent="0.25">
      <c r="A1044" s="1">
        <v>17.383330000000001</v>
      </c>
      <c r="B1044" s="1">
        <v>9.6642670000000007E-4</v>
      </c>
      <c r="C1044" s="1">
        <v>5.6979960000000005E-4</v>
      </c>
    </row>
    <row r="1045" spans="1:3" x14ac:dyDescent="0.25">
      <c r="A1045" s="1">
        <v>17.399999999999999</v>
      </c>
      <c r="B1045" s="1">
        <v>9.5743840000000005E-4</v>
      </c>
      <c r="C1045" s="1">
        <v>5.5792630000000003E-4</v>
      </c>
    </row>
    <row r="1046" spans="1:3" x14ac:dyDescent="0.25">
      <c r="A1046" s="1">
        <v>17.41667</v>
      </c>
      <c r="B1046" s="1">
        <v>9.5445810000000008E-4</v>
      </c>
      <c r="C1046" s="1">
        <v>5.4774580000000004E-4</v>
      </c>
    </row>
    <row r="1047" spans="1:3" x14ac:dyDescent="0.25">
      <c r="A1047" s="1">
        <v>17.433330000000002</v>
      </c>
      <c r="B1047" s="1">
        <v>9.5674690000000005E-4</v>
      </c>
      <c r="C1047" s="1">
        <v>5.3923429999999997E-4</v>
      </c>
    </row>
    <row r="1048" spans="1:3" x14ac:dyDescent="0.25">
      <c r="A1048" s="1">
        <v>17.45</v>
      </c>
      <c r="B1048" s="1">
        <v>9.6471010000000006E-4</v>
      </c>
      <c r="C1048" s="1">
        <v>5.3291619999999999E-4</v>
      </c>
    </row>
    <row r="1049" spans="1:3" x14ac:dyDescent="0.25">
      <c r="A1049" s="1">
        <v>17.466670000000001</v>
      </c>
      <c r="B1049" s="1">
        <v>9.77847E-4</v>
      </c>
      <c r="C1049" s="1">
        <v>5.288154E-4</v>
      </c>
    </row>
    <row r="1050" spans="1:3" x14ac:dyDescent="0.25">
      <c r="A1050" s="1">
        <v>17.483329999999999</v>
      </c>
      <c r="B1050" s="1">
        <v>9.9334420000000002E-4</v>
      </c>
      <c r="C1050" s="1">
        <v>5.2480989999999998E-4</v>
      </c>
    </row>
    <row r="1051" spans="1:3" x14ac:dyDescent="0.25">
      <c r="A1051" s="1">
        <v>17.5</v>
      </c>
      <c r="B1051" s="1">
        <v>1.0080310000000002E-3</v>
      </c>
      <c r="C1051" s="1">
        <v>5.2154360000000006E-4</v>
      </c>
    </row>
    <row r="1052" spans="1:3" x14ac:dyDescent="0.25">
      <c r="A1052" s="1">
        <v>17.516670000000001</v>
      </c>
      <c r="B1052" s="1">
        <v>1.017067E-3</v>
      </c>
      <c r="C1052" s="1">
        <v>5.1875409999999999E-4</v>
      </c>
    </row>
    <row r="1053" spans="1:3" x14ac:dyDescent="0.25">
      <c r="A1053" s="1">
        <v>17.533329999999999</v>
      </c>
      <c r="B1053" s="1">
        <v>1.018068E-3</v>
      </c>
      <c r="C1053" s="1">
        <v>5.1505859999999997E-4</v>
      </c>
    </row>
    <row r="1054" spans="1:3" x14ac:dyDescent="0.25">
      <c r="A1054" s="1">
        <v>17.55</v>
      </c>
      <c r="B1054" s="1">
        <v>1.0117260000000001E-3</v>
      </c>
      <c r="C1054" s="1">
        <v>5.1067180000000003E-4</v>
      </c>
    </row>
    <row r="1055" spans="1:3" x14ac:dyDescent="0.25">
      <c r="A1055" s="1">
        <v>17.566669999999998</v>
      </c>
      <c r="B1055" s="1">
        <v>9.979457000000001E-4</v>
      </c>
      <c r="C1055" s="1">
        <v>5.070001E-4</v>
      </c>
    </row>
    <row r="1056" spans="1:3" x14ac:dyDescent="0.25">
      <c r="A1056" s="1">
        <v>17.58333</v>
      </c>
      <c r="B1056" s="1">
        <v>9.795397E-4</v>
      </c>
      <c r="C1056" s="1">
        <v>5.0351919999999997E-4</v>
      </c>
    </row>
    <row r="1057" spans="1:3" x14ac:dyDescent="0.25">
      <c r="A1057" s="1">
        <v>17.600000000000001</v>
      </c>
      <c r="B1057" s="1">
        <v>9.5863049999999998E-4</v>
      </c>
      <c r="C1057" s="1">
        <v>5.0151640000000006E-4</v>
      </c>
    </row>
    <row r="1058" spans="1:3" x14ac:dyDescent="0.25">
      <c r="A1058" s="1">
        <v>17.616669999999999</v>
      </c>
      <c r="B1058" s="1">
        <v>9.378403E-4</v>
      </c>
      <c r="C1058" s="1">
        <v>5.012304E-4</v>
      </c>
    </row>
    <row r="1059" spans="1:3" x14ac:dyDescent="0.25">
      <c r="A1059" s="1">
        <v>17.633330000000001</v>
      </c>
      <c r="B1059" s="1">
        <v>9.1824229999999999E-4</v>
      </c>
      <c r="C1059" s="1">
        <v>5.012304E-4</v>
      </c>
    </row>
    <row r="1060" spans="1:3" x14ac:dyDescent="0.25">
      <c r="A1060" s="1">
        <v>17.649999999999999</v>
      </c>
      <c r="B1060" s="1">
        <v>8.9981260000000004E-4</v>
      </c>
      <c r="C1060" s="1">
        <v>5.0142109999999998E-4</v>
      </c>
    </row>
    <row r="1061" spans="1:3" x14ac:dyDescent="0.25">
      <c r="A1061" s="1">
        <v>17.66667</v>
      </c>
      <c r="B1061" s="1">
        <v>8.8283719999999999E-4</v>
      </c>
      <c r="C1061" s="1">
        <v>5.0247010000000001E-4</v>
      </c>
    </row>
    <row r="1062" spans="1:3" x14ac:dyDescent="0.25">
      <c r="A1062" s="1">
        <v>17.683330000000002</v>
      </c>
      <c r="B1062" s="1">
        <v>8.6681540000000008E-4</v>
      </c>
      <c r="C1062" s="1">
        <v>5.027562E-4</v>
      </c>
    </row>
    <row r="1063" spans="1:3" x14ac:dyDescent="0.25">
      <c r="A1063" s="1">
        <v>17.7</v>
      </c>
      <c r="B1063" s="1">
        <v>8.5112749999999998E-4</v>
      </c>
      <c r="C1063" s="1">
        <v>5.0170720000000007E-4</v>
      </c>
    </row>
    <row r="1064" spans="1:3" x14ac:dyDescent="0.25">
      <c r="A1064" s="1">
        <v>17.716670000000001</v>
      </c>
      <c r="B1064" s="1">
        <v>8.3341300000000008E-4</v>
      </c>
      <c r="C1064" s="1">
        <v>4.9999060000000006E-4</v>
      </c>
    </row>
    <row r="1065" spans="1:3" x14ac:dyDescent="0.25">
      <c r="A1065" s="1">
        <v>17.733329999999999</v>
      </c>
      <c r="B1065" s="1">
        <v>8.1274210000000001E-4</v>
      </c>
      <c r="C1065" s="1">
        <v>4.9727259999999998E-4</v>
      </c>
    </row>
    <row r="1066" spans="1:3" x14ac:dyDescent="0.25">
      <c r="A1066" s="1">
        <v>17.75</v>
      </c>
      <c r="B1066" s="1">
        <v>7.9073610000000003E-4</v>
      </c>
      <c r="C1066" s="1">
        <v>4.9445930000000004E-4</v>
      </c>
    </row>
    <row r="1067" spans="1:3" x14ac:dyDescent="0.25">
      <c r="A1067" s="1">
        <v>17.766670000000001</v>
      </c>
      <c r="B1067" s="1">
        <v>7.692307E-4</v>
      </c>
      <c r="C1067" s="1">
        <v>4.9274259999999999E-4</v>
      </c>
    </row>
    <row r="1068" spans="1:3" x14ac:dyDescent="0.25">
      <c r="A1068" s="1">
        <v>17.783329999999999</v>
      </c>
      <c r="B1068" s="1">
        <v>7.4934660000000001E-4</v>
      </c>
      <c r="C1068" s="1">
        <v>4.9217050000000006E-4</v>
      </c>
    </row>
    <row r="1069" spans="1:3" x14ac:dyDescent="0.25">
      <c r="A1069" s="1">
        <v>17.8</v>
      </c>
      <c r="B1069" s="1">
        <v>7.3263350000000007E-4</v>
      </c>
      <c r="C1069" s="1">
        <v>4.9255190000000002E-4</v>
      </c>
    </row>
    <row r="1070" spans="1:3" x14ac:dyDescent="0.25">
      <c r="A1070" s="1">
        <v>17.816669999999998</v>
      </c>
      <c r="B1070" s="1">
        <v>7.2030720000000007E-4</v>
      </c>
      <c r="C1070" s="1">
        <v>4.9505529999999999E-4</v>
      </c>
    </row>
    <row r="1071" spans="1:3" x14ac:dyDescent="0.25">
      <c r="A1071" s="1">
        <v>17.83333</v>
      </c>
      <c r="B1071" s="1">
        <v>7.1282090000000006E-4</v>
      </c>
      <c r="C1071" s="1">
        <v>4.992277E-4</v>
      </c>
    </row>
    <row r="1072" spans="1:3" x14ac:dyDescent="0.25">
      <c r="A1072" s="1">
        <v>17.850000000000001</v>
      </c>
      <c r="B1072" s="1">
        <v>7.0833860000000008E-4</v>
      </c>
      <c r="C1072" s="1">
        <v>5.0363839999999997E-4</v>
      </c>
    </row>
    <row r="1073" spans="1:3" x14ac:dyDescent="0.25">
      <c r="A1073" s="1">
        <v>17.866669999999999</v>
      </c>
      <c r="B1073" s="1">
        <v>7.059306E-4</v>
      </c>
      <c r="C1073" s="1">
        <v>5.0771530000000005E-4</v>
      </c>
    </row>
    <row r="1074" spans="1:3" x14ac:dyDescent="0.25">
      <c r="A1074" s="1">
        <v>17.883330000000001</v>
      </c>
      <c r="B1074" s="1">
        <v>7.0659819999999997E-4</v>
      </c>
      <c r="C1074" s="1">
        <v>5.1133929999999997E-4</v>
      </c>
    </row>
    <row r="1075" spans="1:3" x14ac:dyDescent="0.25">
      <c r="A1075" s="1">
        <v>17.899999999999999</v>
      </c>
      <c r="B1075" s="1">
        <v>7.0838630000000008E-4</v>
      </c>
      <c r="C1075" s="1">
        <v>5.1546390000000006E-4</v>
      </c>
    </row>
    <row r="1076" spans="1:3" x14ac:dyDescent="0.25">
      <c r="A1076" s="1">
        <v>17.91667</v>
      </c>
      <c r="B1076" s="1">
        <v>7.0874390000000005E-4</v>
      </c>
      <c r="C1076" s="1">
        <v>5.1927860000000007E-4</v>
      </c>
    </row>
    <row r="1077" spans="1:3" x14ac:dyDescent="0.25">
      <c r="A1077" s="1">
        <v>17.933330000000002</v>
      </c>
      <c r="B1077" s="1">
        <v>7.0826709999999998E-4</v>
      </c>
      <c r="C1077" s="1">
        <v>5.2221120000000003E-4</v>
      </c>
    </row>
    <row r="1078" spans="1:3" x14ac:dyDescent="0.25">
      <c r="A1078" s="1">
        <v>17.95</v>
      </c>
      <c r="B1078" s="1">
        <v>7.0697970000000007E-4</v>
      </c>
      <c r="C1078" s="1">
        <v>5.2562060000000007E-4</v>
      </c>
    </row>
    <row r="1079" spans="1:3" x14ac:dyDescent="0.25">
      <c r="A1079" s="1">
        <v>17.966670000000001</v>
      </c>
      <c r="B1079" s="1">
        <v>7.0497690000000004E-4</v>
      </c>
      <c r="C1079" s="1">
        <v>5.3003130000000003E-4</v>
      </c>
    </row>
    <row r="1080" spans="1:3" x14ac:dyDescent="0.25">
      <c r="A1080" s="1">
        <v>17.983329999999999</v>
      </c>
      <c r="B1080" s="1">
        <v>7.036179E-4</v>
      </c>
      <c r="C1080" s="1">
        <v>5.3503809999999998E-4</v>
      </c>
    </row>
    <row r="1081" spans="1:3" x14ac:dyDescent="0.25">
      <c r="A1081" s="1">
        <v>18</v>
      </c>
      <c r="B1081" s="1">
        <v>7.036179E-4</v>
      </c>
      <c r="C1081" s="1">
        <v>5.4121310000000006E-4</v>
      </c>
    </row>
    <row r="1082" spans="1:3" x14ac:dyDescent="0.25">
      <c r="A1082" s="1">
        <v>18.016670000000001</v>
      </c>
      <c r="B1082" s="1">
        <v>7.0516770000000006E-4</v>
      </c>
      <c r="C1082" s="1">
        <v>5.4796040000000003E-4</v>
      </c>
    </row>
    <row r="1083" spans="1:3" x14ac:dyDescent="0.25">
      <c r="A1083" s="1">
        <v>18.033329999999999</v>
      </c>
      <c r="B1083" s="1">
        <v>7.0774260000000002E-4</v>
      </c>
      <c r="C1083" s="1">
        <v>5.545646E-4</v>
      </c>
    </row>
    <row r="1084" spans="1:3" x14ac:dyDescent="0.25">
      <c r="A1084" s="1">
        <v>18.05</v>
      </c>
      <c r="B1084" s="1">
        <v>7.1036519999999998E-4</v>
      </c>
      <c r="C1084" s="1">
        <v>5.6102579999999999E-4</v>
      </c>
    </row>
    <row r="1085" spans="1:3" x14ac:dyDescent="0.25">
      <c r="A1085" s="1">
        <v>18.066669999999998</v>
      </c>
      <c r="B1085" s="1">
        <v>7.1065130000000007E-4</v>
      </c>
      <c r="C1085" s="1">
        <v>5.6572260000000004E-4</v>
      </c>
    </row>
    <row r="1086" spans="1:3" x14ac:dyDescent="0.25">
      <c r="A1086" s="1">
        <v>18.08333</v>
      </c>
      <c r="B1086" s="1">
        <v>7.0805249999999998E-4</v>
      </c>
      <c r="C1086" s="1">
        <v>5.6870279999999998E-4</v>
      </c>
    </row>
    <row r="1087" spans="1:3" x14ac:dyDescent="0.25">
      <c r="A1087" s="1">
        <v>18.100000000000001</v>
      </c>
      <c r="B1087" s="1">
        <v>7.01639E-4</v>
      </c>
      <c r="C1087" s="1">
        <v>5.7013330000000001E-4</v>
      </c>
    </row>
    <row r="1088" spans="1:3" x14ac:dyDescent="0.25">
      <c r="A1088" s="1">
        <v>18.116669999999999</v>
      </c>
      <c r="B1088" s="1">
        <v>6.9212620000000001E-4</v>
      </c>
      <c r="C1088" s="1">
        <v>5.7013330000000001E-4</v>
      </c>
    </row>
    <row r="1089" spans="1:3" x14ac:dyDescent="0.25">
      <c r="A1089" s="1">
        <v>18.133330000000001</v>
      </c>
      <c r="B1089" s="1">
        <v>6.8130190000000002E-4</v>
      </c>
      <c r="C1089" s="1">
        <v>5.7106310000000005E-4</v>
      </c>
    </row>
    <row r="1090" spans="1:3" x14ac:dyDescent="0.25">
      <c r="A1090" s="1">
        <v>18.149999999999999</v>
      </c>
      <c r="B1090" s="1">
        <v>6.7033469999999999E-4</v>
      </c>
      <c r="C1090" s="1">
        <v>5.7351890000000006E-4</v>
      </c>
    </row>
    <row r="1091" spans="1:3" x14ac:dyDescent="0.25">
      <c r="A1091" s="1">
        <v>18.16667</v>
      </c>
      <c r="B1091" s="1">
        <v>6.6063100000000007E-4</v>
      </c>
      <c r="C1091" s="1">
        <v>5.7773890000000004E-4</v>
      </c>
    </row>
    <row r="1092" spans="1:3" x14ac:dyDescent="0.25">
      <c r="A1092" s="1">
        <v>18.183330000000002</v>
      </c>
      <c r="B1092" s="1">
        <v>6.5111820000000008E-4</v>
      </c>
      <c r="C1092" s="1">
        <v>5.8284109999999999E-4</v>
      </c>
    </row>
    <row r="1093" spans="1:3" x14ac:dyDescent="0.25">
      <c r="A1093" s="1">
        <v>18.2</v>
      </c>
      <c r="B1093" s="1">
        <v>6.421059E-4</v>
      </c>
      <c r="C1093" s="1">
        <v>5.8946910000000005E-4</v>
      </c>
    </row>
    <row r="1094" spans="1:3" x14ac:dyDescent="0.25">
      <c r="A1094" s="1">
        <v>18.216670000000001</v>
      </c>
      <c r="B1094" s="1">
        <v>6.3435729999999999E-4</v>
      </c>
      <c r="C1094" s="1">
        <v>5.9721770000000006E-4</v>
      </c>
    </row>
    <row r="1095" spans="1:3" x14ac:dyDescent="0.25">
      <c r="A1095" s="1">
        <v>18.233329999999999</v>
      </c>
      <c r="B1095" s="1">
        <v>6.266326E-4</v>
      </c>
      <c r="C1095" s="1">
        <v>6.0513320000000006E-4</v>
      </c>
    </row>
    <row r="1096" spans="1:3" x14ac:dyDescent="0.25">
      <c r="A1096" s="1">
        <v>18.25</v>
      </c>
      <c r="B1096" s="1">
        <v>6.1711969999999998E-4</v>
      </c>
      <c r="C1096" s="1">
        <v>6.1261950000000007E-4</v>
      </c>
    </row>
    <row r="1097" spans="1:3" x14ac:dyDescent="0.25">
      <c r="A1097" s="1">
        <v>18.266670000000001</v>
      </c>
      <c r="B1097" s="1">
        <v>6.0739220000000007E-4</v>
      </c>
      <c r="C1097" s="1">
        <v>6.1805550000000001E-4</v>
      </c>
    </row>
    <row r="1098" spans="1:3" x14ac:dyDescent="0.25">
      <c r="A1098" s="1">
        <v>18.283329999999999</v>
      </c>
      <c r="B1098" s="1">
        <v>5.9814160000000005E-4</v>
      </c>
      <c r="C1098" s="1">
        <v>6.2010590000000001E-4</v>
      </c>
    </row>
    <row r="1099" spans="1:3" x14ac:dyDescent="0.25">
      <c r="A1099" s="1">
        <v>18.3</v>
      </c>
      <c r="B1099" s="1">
        <v>5.8762730000000007E-4</v>
      </c>
      <c r="C1099" s="1">
        <v>6.2020119999999998E-4</v>
      </c>
    </row>
    <row r="1100" spans="1:3" x14ac:dyDescent="0.25">
      <c r="A1100" s="1">
        <v>18.316669999999998</v>
      </c>
      <c r="B1100" s="1">
        <v>5.7570639999999997E-4</v>
      </c>
      <c r="C1100" s="1">
        <v>6.1953360000000001E-4</v>
      </c>
    </row>
    <row r="1101" spans="1:3" x14ac:dyDescent="0.25">
      <c r="A1101" s="1">
        <v>18.33333</v>
      </c>
      <c r="B1101" s="1">
        <v>5.6423840000000003E-4</v>
      </c>
      <c r="C1101" s="1">
        <v>6.2122640000000003E-4</v>
      </c>
    </row>
    <row r="1102" spans="1:3" x14ac:dyDescent="0.25">
      <c r="A1102" s="1">
        <v>18.350000000000001</v>
      </c>
      <c r="B1102" s="1">
        <v>5.5572689999999997E-4</v>
      </c>
      <c r="C1102" s="1">
        <v>6.2702000000000005E-4</v>
      </c>
    </row>
    <row r="1103" spans="1:3" x14ac:dyDescent="0.25">
      <c r="A1103" s="1">
        <v>18.366669999999999</v>
      </c>
      <c r="B1103" s="1">
        <v>5.4793060000000006E-4</v>
      </c>
      <c r="C1103" s="1">
        <v>6.3710510000000004E-4</v>
      </c>
    </row>
    <row r="1104" spans="1:3" x14ac:dyDescent="0.25">
      <c r="A1104" s="1">
        <v>18.383330000000001</v>
      </c>
      <c r="B1104" s="1">
        <v>5.4089730000000003E-4</v>
      </c>
      <c r="C1104" s="1">
        <v>6.4835849999999998E-4</v>
      </c>
    </row>
    <row r="1105" spans="1:3" x14ac:dyDescent="0.25">
      <c r="A1105" s="1">
        <v>18.399999999999999</v>
      </c>
      <c r="B1105" s="1">
        <v>5.3515129999999998E-4</v>
      </c>
      <c r="C1105" s="1">
        <v>6.5923030000000001E-4</v>
      </c>
    </row>
    <row r="1106" spans="1:3" x14ac:dyDescent="0.25">
      <c r="A1106" s="1">
        <v>18.41667</v>
      </c>
      <c r="B1106" s="1">
        <v>5.3035920000000006E-4</v>
      </c>
      <c r="C1106" s="1">
        <v>6.6910090000000004E-4</v>
      </c>
    </row>
    <row r="1107" spans="1:3" x14ac:dyDescent="0.25">
      <c r="A1107" s="1">
        <v>18.433330000000002</v>
      </c>
      <c r="B1107" s="1">
        <v>5.254239E-4</v>
      </c>
      <c r="C1107" s="1">
        <v>6.7744560000000003E-4</v>
      </c>
    </row>
    <row r="1108" spans="1:3" x14ac:dyDescent="0.25">
      <c r="A1108" s="1">
        <v>18.45</v>
      </c>
      <c r="B1108" s="1">
        <v>5.1872430000000002E-4</v>
      </c>
      <c r="C1108" s="1">
        <v>6.8281000000000006E-4</v>
      </c>
    </row>
    <row r="1109" spans="1:3" x14ac:dyDescent="0.25">
      <c r="A1109" s="1">
        <v>18.466670000000001</v>
      </c>
      <c r="B1109" s="1">
        <v>5.1052270000000004E-4</v>
      </c>
      <c r="C1109" s="1">
        <v>6.8409740000000008E-4</v>
      </c>
    </row>
    <row r="1110" spans="1:3" x14ac:dyDescent="0.25">
      <c r="A1110" s="1">
        <v>18.483329999999999</v>
      </c>
      <c r="B1110" s="1">
        <v>5.0172509999999999E-4</v>
      </c>
      <c r="C1110" s="1">
        <v>6.8180859999999999E-4</v>
      </c>
    </row>
    <row r="1111" spans="1:3" x14ac:dyDescent="0.25">
      <c r="A1111" s="1">
        <v>18.5</v>
      </c>
      <c r="B1111" s="1">
        <v>4.9373800000000008E-4</v>
      </c>
      <c r="C1111" s="1">
        <v>6.7704020000000002E-4</v>
      </c>
    </row>
    <row r="1112" spans="1:3" x14ac:dyDescent="0.25">
      <c r="A1112" s="1">
        <v>18.516670000000001</v>
      </c>
      <c r="B1112" s="1">
        <v>4.8682390000000003E-4</v>
      </c>
      <c r="C1112" s="1">
        <v>6.7029300000000008E-4</v>
      </c>
    </row>
    <row r="1113" spans="1:3" x14ac:dyDescent="0.25">
      <c r="A1113" s="1">
        <v>18.533329999999999</v>
      </c>
      <c r="B1113" s="1">
        <v>4.8212710000000003E-4</v>
      </c>
      <c r="C1113" s="1">
        <v>6.6473780000000004E-4</v>
      </c>
    </row>
    <row r="1114" spans="1:3" x14ac:dyDescent="0.25">
      <c r="A1114" s="1">
        <v>18.55</v>
      </c>
      <c r="B1114" s="1">
        <v>4.7933760000000002E-4</v>
      </c>
      <c r="C1114" s="1">
        <v>6.63808E-4</v>
      </c>
    </row>
    <row r="1115" spans="1:3" x14ac:dyDescent="0.25">
      <c r="A1115" s="1">
        <v>18.566669999999998</v>
      </c>
      <c r="B1115" s="1">
        <v>4.7886070000000003E-4</v>
      </c>
      <c r="C1115" s="1">
        <v>6.6740810000000001E-4</v>
      </c>
    </row>
    <row r="1116" spans="1:3" x14ac:dyDescent="0.25">
      <c r="A1116" s="1">
        <v>18.58333</v>
      </c>
      <c r="B1116" s="1">
        <v>4.8110190000000004E-4</v>
      </c>
      <c r="C1116" s="1">
        <v>6.7332090000000002E-4</v>
      </c>
    </row>
    <row r="1117" spans="1:3" x14ac:dyDescent="0.25">
      <c r="A1117" s="1">
        <v>18.600000000000001</v>
      </c>
      <c r="B1117" s="1">
        <v>4.8572719999999999E-4</v>
      </c>
      <c r="C1117" s="1">
        <v>6.8133169999999999E-4</v>
      </c>
    </row>
    <row r="1118" spans="1:3" x14ac:dyDescent="0.25">
      <c r="A1118" s="1">
        <v>18.616669999999999</v>
      </c>
      <c r="B1118" s="1">
        <v>4.9264140000000007E-4</v>
      </c>
      <c r="C1118" s="1">
        <v>6.8993869999999999E-4</v>
      </c>
    </row>
    <row r="1119" spans="1:3" x14ac:dyDescent="0.25">
      <c r="A1119" s="1">
        <v>18.633330000000001</v>
      </c>
      <c r="B1119" s="1">
        <v>5.0332250000000001E-4</v>
      </c>
      <c r="C1119" s="1">
        <v>6.9625680000000008E-4</v>
      </c>
    </row>
    <row r="1120" spans="1:3" x14ac:dyDescent="0.25">
      <c r="A1120" s="1">
        <v>18.649999999999999</v>
      </c>
      <c r="B1120" s="1">
        <v>5.1672160000000003E-4</v>
      </c>
      <c r="C1120" s="1">
        <v>6.996185E-4</v>
      </c>
    </row>
    <row r="1121" spans="1:3" x14ac:dyDescent="0.25">
      <c r="A1121" s="1">
        <v>18.66667</v>
      </c>
      <c r="B1121" s="1">
        <v>5.3231420000000005E-4</v>
      </c>
      <c r="C1121" s="1">
        <v>6.9835490000000008E-4</v>
      </c>
    </row>
    <row r="1122" spans="1:3" x14ac:dyDescent="0.25">
      <c r="A1122" s="1">
        <v>18.683330000000002</v>
      </c>
      <c r="B1122" s="1">
        <v>5.5260360000000002E-4</v>
      </c>
      <c r="C1122" s="1">
        <v>6.9425409999999998E-4</v>
      </c>
    </row>
    <row r="1123" spans="1:3" x14ac:dyDescent="0.25">
      <c r="A1123" s="1">
        <v>18.7</v>
      </c>
      <c r="B1123" s="1">
        <v>5.7921109999999997E-4</v>
      </c>
      <c r="C1123" s="1">
        <v>6.8884190000000002E-4</v>
      </c>
    </row>
    <row r="1124" spans="1:3" x14ac:dyDescent="0.25">
      <c r="A1124" s="1">
        <v>18.716670000000001</v>
      </c>
      <c r="B1124" s="1">
        <v>6.1173140000000004E-4</v>
      </c>
      <c r="C1124" s="1">
        <v>6.8404970000000007E-4</v>
      </c>
    </row>
    <row r="1125" spans="1:3" x14ac:dyDescent="0.25">
      <c r="A1125" s="1">
        <v>18.733329999999999</v>
      </c>
      <c r="B1125" s="1">
        <v>6.481379E-4</v>
      </c>
      <c r="C1125" s="1">
        <v>6.8219009999999998E-4</v>
      </c>
    </row>
    <row r="1126" spans="1:3" x14ac:dyDescent="0.25">
      <c r="A1126" s="1">
        <v>18.75</v>
      </c>
      <c r="B1126" s="1">
        <v>6.8673790000000007E-4</v>
      </c>
      <c r="C1126" s="1">
        <v>6.8455040000000005E-4</v>
      </c>
    </row>
    <row r="1127" spans="1:3" x14ac:dyDescent="0.25">
      <c r="A1127" s="1">
        <v>18.766670000000001</v>
      </c>
      <c r="B1127" s="1">
        <v>7.2581469999999999E-4</v>
      </c>
      <c r="C1127" s="1">
        <v>6.9074930000000004E-4</v>
      </c>
    </row>
    <row r="1128" spans="1:3" x14ac:dyDescent="0.25">
      <c r="A1128" s="1">
        <v>18.783329999999999</v>
      </c>
      <c r="B1128" s="1">
        <v>7.6121990000000003E-4</v>
      </c>
      <c r="C1128" s="1">
        <v>6.9971379999999998E-4</v>
      </c>
    </row>
    <row r="1129" spans="1:3" x14ac:dyDescent="0.25">
      <c r="A1129" s="1">
        <v>18.8</v>
      </c>
      <c r="B1129" s="1">
        <v>7.9014000000000005E-4</v>
      </c>
      <c r="C1129" s="1">
        <v>7.1072880000000005E-4</v>
      </c>
    </row>
    <row r="1130" spans="1:3" x14ac:dyDescent="0.25">
      <c r="A1130" s="1">
        <v>18.816669999999998</v>
      </c>
      <c r="B1130" s="1">
        <v>8.1062020000000003E-4</v>
      </c>
      <c r="C1130" s="1">
        <v>7.2043240000000004E-4</v>
      </c>
    </row>
    <row r="1131" spans="1:3" x14ac:dyDescent="0.25">
      <c r="A1131" s="1">
        <v>18.83333</v>
      </c>
      <c r="B1131" s="1">
        <v>8.2037150000000003E-4</v>
      </c>
      <c r="C1131" s="1">
        <v>7.2818100000000005E-4</v>
      </c>
    </row>
    <row r="1132" spans="1:3" x14ac:dyDescent="0.25">
      <c r="A1132" s="1">
        <v>18.850000000000001</v>
      </c>
      <c r="B1132" s="1">
        <v>8.1770120000000006E-4</v>
      </c>
      <c r="C1132" s="1">
        <v>7.3235330000000003E-4</v>
      </c>
    </row>
    <row r="1133" spans="1:3" x14ac:dyDescent="0.25">
      <c r="A1133" s="1">
        <v>18.866669999999999</v>
      </c>
      <c r="B1133" s="1">
        <v>8.0480280000000003E-4</v>
      </c>
      <c r="C1133" s="1">
        <v>7.3206720000000005E-4</v>
      </c>
    </row>
    <row r="1134" spans="1:3" x14ac:dyDescent="0.25">
      <c r="A1134" s="1">
        <v>18.883330000000001</v>
      </c>
      <c r="B1134" s="1">
        <v>7.8293980000000002E-4</v>
      </c>
      <c r="C1134" s="1">
        <v>7.2884860000000003E-4</v>
      </c>
    </row>
    <row r="1135" spans="1:3" x14ac:dyDescent="0.25">
      <c r="A1135" s="1">
        <v>18.899999999999999</v>
      </c>
      <c r="B1135" s="1">
        <v>7.5664220000000004E-4</v>
      </c>
      <c r="C1135" s="1">
        <v>7.2515310000000001E-4</v>
      </c>
    </row>
    <row r="1136" spans="1:3" x14ac:dyDescent="0.25">
      <c r="A1136" s="1">
        <v>18.91667</v>
      </c>
      <c r="B1136" s="1">
        <v>7.3032080000000007E-4</v>
      </c>
      <c r="C1136" s="1">
        <v>7.2176750000000007E-4</v>
      </c>
    </row>
    <row r="1137" spans="1:3" x14ac:dyDescent="0.25">
      <c r="A1137" s="1">
        <v>18.933330000000002</v>
      </c>
      <c r="B1137" s="1">
        <v>7.0533450000000001E-4</v>
      </c>
      <c r="C1137" s="1">
        <v>7.1938340000000001E-4</v>
      </c>
    </row>
    <row r="1138" spans="1:3" x14ac:dyDescent="0.25">
      <c r="A1138" s="1">
        <v>18.95</v>
      </c>
      <c r="B1138" s="1">
        <v>6.8101580000000004E-4</v>
      </c>
      <c r="C1138" s="1">
        <v>7.2095690000000001E-4</v>
      </c>
    </row>
    <row r="1139" spans="1:3" x14ac:dyDescent="0.25">
      <c r="A1139" s="1">
        <v>18.966670000000001</v>
      </c>
      <c r="B1139" s="1">
        <v>6.5762700000000004E-4</v>
      </c>
      <c r="C1139" s="1">
        <v>7.270604E-4</v>
      </c>
    </row>
    <row r="1140" spans="1:3" x14ac:dyDescent="0.25">
      <c r="A1140" s="1">
        <v>18.983329999999999</v>
      </c>
      <c r="B1140" s="1">
        <v>6.3562100000000006E-4</v>
      </c>
      <c r="C1140" s="1">
        <v>7.3671640000000003E-4</v>
      </c>
    </row>
    <row r="1141" spans="1:3" x14ac:dyDescent="0.25">
      <c r="A1141" s="1">
        <v>19</v>
      </c>
      <c r="B1141" s="1">
        <v>6.1461630000000001E-4</v>
      </c>
      <c r="C1141" s="1">
        <v>7.4613390000000004E-4</v>
      </c>
    </row>
    <row r="1142" spans="1:3" x14ac:dyDescent="0.25">
      <c r="A1142" s="1">
        <v>19.016670000000001</v>
      </c>
      <c r="B1142" s="1">
        <v>5.9442220000000001E-4</v>
      </c>
      <c r="C1142" s="1">
        <v>7.5226130000000005E-4</v>
      </c>
    </row>
    <row r="1143" spans="1:3" x14ac:dyDescent="0.25">
      <c r="A1143" s="1">
        <v>19.033329999999999</v>
      </c>
      <c r="B1143" s="1">
        <v>5.7313139999999997E-4</v>
      </c>
      <c r="C1143" s="1">
        <v>7.5390640000000007E-4</v>
      </c>
    </row>
    <row r="1144" spans="1:3" x14ac:dyDescent="0.25">
      <c r="A1144" s="1">
        <v>19.05</v>
      </c>
      <c r="B1144" s="1">
        <v>5.5172140000000005E-4</v>
      </c>
      <c r="C1144" s="1">
        <v>7.5035390000000003E-4</v>
      </c>
    </row>
    <row r="1145" spans="1:3" x14ac:dyDescent="0.25">
      <c r="A1145" s="1">
        <v>19.066669999999998</v>
      </c>
      <c r="B1145" s="1">
        <v>5.3183730000000006E-4</v>
      </c>
      <c r="C1145" s="1">
        <v>7.4153240000000007E-4</v>
      </c>
    </row>
    <row r="1146" spans="1:3" x14ac:dyDescent="0.25">
      <c r="A1146" s="1">
        <v>19.08333</v>
      </c>
      <c r="B1146" s="1">
        <v>5.134076E-4</v>
      </c>
      <c r="C1146" s="1">
        <v>7.2953999999999998E-4</v>
      </c>
    </row>
    <row r="1147" spans="1:3" x14ac:dyDescent="0.25">
      <c r="A1147" s="1">
        <v>19.100000000000001</v>
      </c>
      <c r="B1147" s="1">
        <v>4.9674210000000003E-4</v>
      </c>
      <c r="C1147" s="1">
        <v>7.1592630000000008E-4</v>
      </c>
    </row>
    <row r="1148" spans="1:3" x14ac:dyDescent="0.25">
      <c r="A1148" s="1">
        <v>19.116669999999999</v>
      </c>
      <c r="B1148" s="1">
        <v>4.8343840000000002E-4</v>
      </c>
      <c r="C1148" s="1">
        <v>7.0152579999999999E-4</v>
      </c>
    </row>
    <row r="1149" spans="1:3" x14ac:dyDescent="0.25">
      <c r="A1149" s="1">
        <v>19.133330000000001</v>
      </c>
      <c r="B1149" s="1">
        <v>4.7311480000000001E-4</v>
      </c>
      <c r="C1149" s="1">
        <v>6.8762599999999999E-4</v>
      </c>
    </row>
    <row r="1150" spans="1:3" x14ac:dyDescent="0.25">
      <c r="A1150" s="1">
        <v>19.149999999999999</v>
      </c>
      <c r="B1150" s="1">
        <v>4.6391189999999999E-4</v>
      </c>
      <c r="C1150" s="1">
        <v>6.7591960000000007E-4</v>
      </c>
    </row>
    <row r="1151" spans="1:3" x14ac:dyDescent="0.25">
      <c r="A1151" s="1">
        <v>19.16667</v>
      </c>
      <c r="B1151" s="1">
        <v>4.54852E-4</v>
      </c>
      <c r="C1151" s="1">
        <v>6.6581069999999999E-4</v>
      </c>
    </row>
    <row r="1152" spans="1:3" x14ac:dyDescent="0.25">
      <c r="A1152" s="1">
        <v>19.183330000000002</v>
      </c>
      <c r="B1152" s="1">
        <v>4.4543440000000001E-4</v>
      </c>
      <c r="C1152" s="1">
        <v>6.5765680000000001E-4</v>
      </c>
    </row>
    <row r="1153" spans="1:3" x14ac:dyDescent="0.25">
      <c r="A1153" s="1">
        <v>19.2</v>
      </c>
      <c r="B1153" s="1">
        <v>4.3570700000000002E-4</v>
      </c>
      <c r="C1153" s="1">
        <v>6.5155330000000002E-4</v>
      </c>
    </row>
    <row r="1154" spans="1:3" x14ac:dyDescent="0.25">
      <c r="A1154" s="1">
        <v>19.216670000000001</v>
      </c>
      <c r="B1154" s="1">
        <v>4.2464440000000004E-4</v>
      </c>
      <c r="C1154" s="1">
        <v>6.4502060000000004E-4</v>
      </c>
    </row>
    <row r="1155" spans="1:3" x14ac:dyDescent="0.25">
      <c r="A1155" s="1">
        <v>19.233329999999999</v>
      </c>
      <c r="B1155" s="1">
        <v>4.1341480000000002E-4</v>
      </c>
      <c r="C1155" s="1">
        <v>6.3572230000000002E-4</v>
      </c>
    </row>
    <row r="1156" spans="1:3" x14ac:dyDescent="0.25">
      <c r="A1156" s="1">
        <v>19.25</v>
      </c>
      <c r="B1156" s="1">
        <v>4.0220920000000001E-4</v>
      </c>
      <c r="C1156" s="1">
        <v>6.2375359999999999E-4</v>
      </c>
    </row>
    <row r="1157" spans="1:3" x14ac:dyDescent="0.25">
      <c r="A1157" s="1">
        <v>19.266670000000001</v>
      </c>
      <c r="B1157" s="1">
        <v>3.9174260000000003E-4</v>
      </c>
      <c r="C1157" s="1">
        <v>6.0923400000000006E-4</v>
      </c>
    </row>
    <row r="1158" spans="1:3" x14ac:dyDescent="0.25">
      <c r="A1158" s="1">
        <v>19.283329999999999</v>
      </c>
      <c r="B1158" s="1">
        <v>3.8404170000000003E-4</v>
      </c>
      <c r="C1158" s="1">
        <v>5.9464279999999999E-4</v>
      </c>
    </row>
    <row r="1159" spans="1:3" x14ac:dyDescent="0.25">
      <c r="A1159" s="1">
        <v>19.3</v>
      </c>
      <c r="B1159" s="1">
        <v>3.7882030000000003E-4</v>
      </c>
      <c r="C1159" s="1">
        <v>5.8133900000000005E-4</v>
      </c>
    </row>
    <row r="1160" spans="1:3" x14ac:dyDescent="0.25">
      <c r="A1160" s="1">
        <v>19.316669999999998</v>
      </c>
      <c r="B1160" s="1">
        <v>3.7586390000000003E-4</v>
      </c>
      <c r="C1160" s="1">
        <v>5.6972800000000003E-4</v>
      </c>
    </row>
    <row r="1161" spans="1:3" x14ac:dyDescent="0.25">
      <c r="A1161" s="1">
        <v>19.33333</v>
      </c>
      <c r="B1161" s="1">
        <v>3.7557779999999999E-4</v>
      </c>
      <c r="C1161" s="1">
        <v>5.6090649999999997E-4</v>
      </c>
    </row>
    <row r="1162" spans="1:3" x14ac:dyDescent="0.25">
      <c r="A1162" s="1">
        <v>19.350000000000001</v>
      </c>
      <c r="B1162" s="1">
        <v>3.78105E-4</v>
      </c>
      <c r="C1162" s="1">
        <v>5.5406390000000002E-4</v>
      </c>
    </row>
    <row r="1163" spans="1:3" x14ac:dyDescent="0.25">
      <c r="A1163" s="1">
        <v>19.366669999999999</v>
      </c>
      <c r="B1163" s="1">
        <v>3.8134749999999999E-4</v>
      </c>
      <c r="C1163" s="1">
        <v>5.4824650000000002E-4</v>
      </c>
    </row>
    <row r="1164" spans="1:3" x14ac:dyDescent="0.25">
      <c r="A1164" s="1">
        <v>19.383330000000001</v>
      </c>
      <c r="B1164" s="1">
        <v>3.8335020000000004E-4</v>
      </c>
      <c r="C1164" s="1">
        <v>5.4402650000000003E-4</v>
      </c>
    </row>
    <row r="1165" spans="1:3" x14ac:dyDescent="0.25">
      <c r="A1165" s="1">
        <v>19.399999999999999</v>
      </c>
      <c r="B1165" s="1">
        <v>3.8354100000000005E-4</v>
      </c>
      <c r="C1165" s="1">
        <v>5.3923429999999997E-4</v>
      </c>
    </row>
    <row r="1166" spans="1:3" x14ac:dyDescent="0.25">
      <c r="A1166" s="1">
        <v>19.41667</v>
      </c>
      <c r="B1166" s="1">
        <v>3.8220579999999999E-4</v>
      </c>
      <c r="C1166" s="1">
        <v>5.3353610000000007E-4</v>
      </c>
    </row>
    <row r="1167" spans="1:3" x14ac:dyDescent="0.25">
      <c r="A1167" s="1">
        <v>19.433330000000002</v>
      </c>
      <c r="B1167" s="1">
        <v>3.802985E-4</v>
      </c>
      <c r="C1167" s="1">
        <v>5.2638350000000001E-4</v>
      </c>
    </row>
    <row r="1168" spans="1:3" x14ac:dyDescent="0.25">
      <c r="A1168" s="1">
        <v>19.45</v>
      </c>
      <c r="B1168" s="1">
        <v>3.7805740000000003E-4</v>
      </c>
      <c r="C1168" s="1">
        <v>5.1975550000000006E-4</v>
      </c>
    </row>
    <row r="1169" spans="1:3" x14ac:dyDescent="0.25">
      <c r="A1169" s="1">
        <v>19.466670000000001</v>
      </c>
      <c r="B1169" s="1">
        <v>3.7672220000000003E-4</v>
      </c>
      <c r="C1169" s="1">
        <v>5.1334200000000007E-4</v>
      </c>
    </row>
    <row r="1170" spans="1:3" x14ac:dyDescent="0.25">
      <c r="A1170" s="1">
        <v>19.483329999999999</v>
      </c>
      <c r="B1170" s="1">
        <v>3.7567319999999999E-4</v>
      </c>
      <c r="C1170" s="1">
        <v>5.0783450000000004E-4</v>
      </c>
    </row>
    <row r="1171" spans="1:3" x14ac:dyDescent="0.25">
      <c r="A1171" s="1">
        <v>19.5</v>
      </c>
      <c r="B1171" s="1">
        <v>3.7567319999999999E-4</v>
      </c>
      <c r="C1171" s="1">
        <v>5.0404370000000005E-4</v>
      </c>
    </row>
    <row r="1172" spans="1:3" x14ac:dyDescent="0.25">
      <c r="A1172" s="1">
        <v>19.516670000000001</v>
      </c>
      <c r="B1172" s="1">
        <v>3.7634080000000002E-4</v>
      </c>
      <c r="C1172" s="1">
        <v>5.012304E-4</v>
      </c>
    </row>
    <row r="1173" spans="1:3" x14ac:dyDescent="0.25">
      <c r="A1173" s="1">
        <v>19.533329999999999</v>
      </c>
      <c r="B1173" s="1">
        <v>3.7872490000000002E-4</v>
      </c>
      <c r="C1173" s="1">
        <v>4.9915609999999998E-4</v>
      </c>
    </row>
    <row r="1174" spans="1:3" x14ac:dyDescent="0.25">
      <c r="A1174" s="1">
        <v>19.55</v>
      </c>
      <c r="B1174" s="1">
        <v>3.8172900000000003E-4</v>
      </c>
      <c r="C1174" s="1">
        <v>4.9670040000000001E-4</v>
      </c>
    </row>
    <row r="1175" spans="1:3" x14ac:dyDescent="0.25">
      <c r="A1175" s="1">
        <v>19.566669999999998</v>
      </c>
      <c r="B1175" s="1">
        <v>3.8435159999999999E-4</v>
      </c>
      <c r="C1175" s="1">
        <v>4.9403010000000005E-4</v>
      </c>
    </row>
    <row r="1176" spans="1:3" x14ac:dyDescent="0.25">
      <c r="A1176" s="1">
        <v>19.58333</v>
      </c>
      <c r="B1176" s="1">
        <v>3.8625900000000002E-4</v>
      </c>
      <c r="C1176" s="1">
        <v>4.912168E-4</v>
      </c>
    </row>
    <row r="1177" spans="1:3" x14ac:dyDescent="0.25">
      <c r="A1177" s="1">
        <v>19.600000000000001</v>
      </c>
      <c r="B1177" s="1">
        <v>3.8702190000000002E-4</v>
      </c>
      <c r="C1177" s="1">
        <v>4.8692519999999999E-4</v>
      </c>
    </row>
    <row r="1178" spans="1:3" x14ac:dyDescent="0.25">
      <c r="A1178" s="1">
        <v>19.616669999999999</v>
      </c>
      <c r="B1178" s="1">
        <v>3.8616360000000001E-4</v>
      </c>
      <c r="C1178" s="1">
        <v>4.8036870000000003E-4</v>
      </c>
    </row>
    <row r="1179" spans="1:3" x14ac:dyDescent="0.25">
      <c r="A1179" s="1">
        <v>19.633330000000001</v>
      </c>
      <c r="B1179" s="1">
        <v>3.8435159999999999E-4</v>
      </c>
      <c r="C1179" s="1">
        <v>4.7323999999999999E-4</v>
      </c>
    </row>
    <row r="1180" spans="1:3" x14ac:dyDescent="0.25">
      <c r="A1180" s="1">
        <v>19.649999999999999</v>
      </c>
      <c r="B1180" s="1">
        <v>3.8287340000000002E-4</v>
      </c>
      <c r="C1180" s="1">
        <v>4.6572980000000001E-4</v>
      </c>
    </row>
    <row r="1181" spans="1:3" x14ac:dyDescent="0.25">
      <c r="A1181" s="1">
        <v>19.66667</v>
      </c>
      <c r="B1181" s="1">
        <v>3.831595E-4</v>
      </c>
      <c r="C1181" s="1">
        <v>4.5910180000000001E-4</v>
      </c>
    </row>
    <row r="1182" spans="1:3" x14ac:dyDescent="0.25">
      <c r="A1182" s="1">
        <v>19.683330000000002</v>
      </c>
      <c r="B1182" s="1">
        <v>3.8530530000000001E-4</v>
      </c>
      <c r="C1182" s="1">
        <v>4.5423810000000002E-4</v>
      </c>
    </row>
    <row r="1183" spans="1:3" x14ac:dyDescent="0.25">
      <c r="A1183" s="1">
        <v>19.7</v>
      </c>
      <c r="B1183" s="1">
        <v>3.881186E-4</v>
      </c>
      <c r="C1183" s="1">
        <v>4.5097170000000001E-4</v>
      </c>
    </row>
    <row r="1184" spans="1:3" x14ac:dyDescent="0.25">
      <c r="A1184" s="1">
        <v>19.716670000000001</v>
      </c>
      <c r="B1184" s="1">
        <v>3.9305390000000001E-4</v>
      </c>
      <c r="C1184" s="1">
        <v>4.4944590000000001E-4</v>
      </c>
    </row>
    <row r="1185" spans="1:3" x14ac:dyDescent="0.25">
      <c r="A1185" s="1">
        <v>19.733329999999999</v>
      </c>
      <c r="B1185" s="1">
        <v>3.9932429999999999E-4</v>
      </c>
      <c r="C1185" s="1">
        <v>4.492551E-4</v>
      </c>
    </row>
    <row r="1186" spans="1:3" x14ac:dyDescent="0.25">
      <c r="A1186" s="1">
        <v>19.75</v>
      </c>
      <c r="B1186" s="1">
        <v>4.0590470000000003E-4</v>
      </c>
      <c r="C1186" s="1">
        <v>4.4887360000000001E-4</v>
      </c>
    </row>
    <row r="1187" spans="1:3" x14ac:dyDescent="0.25">
      <c r="A1187" s="1">
        <v>19.766670000000001</v>
      </c>
      <c r="B1187" s="1">
        <v>4.1262810000000004E-4</v>
      </c>
      <c r="C1187" s="1">
        <v>4.4727619999999999E-4</v>
      </c>
    </row>
    <row r="1188" spans="1:3" x14ac:dyDescent="0.25">
      <c r="A1188" s="1">
        <v>19.783329999999999</v>
      </c>
      <c r="B1188" s="1">
        <v>4.190415E-4</v>
      </c>
      <c r="C1188" s="1">
        <v>4.4396220000000002E-4</v>
      </c>
    </row>
    <row r="1189" spans="1:3" x14ac:dyDescent="0.25">
      <c r="A1189" s="1">
        <v>19.8</v>
      </c>
      <c r="B1189" s="1">
        <v>4.2543110000000002E-4</v>
      </c>
      <c r="C1189" s="1">
        <v>4.3974220000000003E-4</v>
      </c>
    </row>
    <row r="1190" spans="1:3" x14ac:dyDescent="0.25">
      <c r="A1190" s="1">
        <v>19.816669999999998</v>
      </c>
      <c r="B1190" s="1">
        <v>4.3332280000000004E-4</v>
      </c>
      <c r="C1190" s="1">
        <v>4.3521219999999999E-4</v>
      </c>
    </row>
    <row r="1191" spans="1:3" x14ac:dyDescent="0.25">
      <c r="A1191" s="1">
        <v>19.83333</v>
      </c>
      <c r="B1191" s="1">
        <v>4.4152440000000002E-4</v>
      </c>
      <c r="C1191" s="1">
        <v>4.3261349999999999E-4</v>
      </c>
    </row>
    <row r="1192" spans="1:3" x14ac:dyDescent="0.25">
      <c r="A1192" s="1">
        <v>19.850000000000001</v>
      </c>
      <c r="B1192" s="1">
        <v>4.4893919999999999E-4</v>
      </c>
      <c r="C1192" s="1">
        <v>4.318506E-4</v>
      </c>
    </row>
    <row r="1193" spans="1:3" x14ac:dyDescent="0.25">
      <c r="A1193" s="1">
        <v>19.866669999999999</v>
      </c>
      <c r="B1193" s="1">
        <v>4.5563880000000002E-4</v>
      </c>
      <c r="C1193" s="1">
        <v>4.3289960000000003E-4</v>
      </c>
    </row>
    <row r="1194" spans="1:3" x14ac:dyDescent="0.25">
      <c r="A1194" s="1">
        <v>19.883330000000001</v>
      </c>
      <c r="B1194" s="1">
        <v>4.6155149999999999E-4</v>
      </c>
      <c r="C1194" s="1">
        <v>4.3461620000000004E-4</v>
      </c>
    </row>
    <row r="1195" spans="1:3" x14ac:dyDescent="0.25">
      <c r="A1195" s="1">
        <v>19.899999999999999</v>
      </c>
      <c r="B1195" s="1">
        <v>4.6629610000000003E-4</v>
      </c>
      <c r="C1195" s="1">
        <v>4.3585600000000004E-4</v>
      </c>
    </row>
    <row r="1196" spans="1:3" x14ac:dyDescent="0.25">
      <c r="A1196" s="1">
        <v>19.91667</v>
      </c>
      <c r="B1196" s="1">
        <v>4.6856100000000004E-4</v>
      </c>
      <c r="C1196" s="1">
        <v>4.3709580000000003E-4</v>
      </c>
    </row>
    <row r="1197" spans="1:3" x14ac:dyDescent="0.25">
      <c r="A1197" s="1">
        <v>19.933330000000002</v>
      </c>
      <c r="B1197" s="1">
        <v>4.6837030000000001E-4</v>
      </c>
      <c r="C1197" s="1">
        <v>4.3733420000000001E-4</v>
      </c>
    </row>
    <row r="1198" spans="1:3" x14ac:dyDescent="0.25">
      <c r="A1198" s="1">
        <v>19.95</v>
      </c>
      <c r="B1198" s="1">
        <v>4.6548539999999999E-4</v>
      </c>
      <c r="C1198" s="1">
        <v>4.3697660000000004E-4</v>
      </c>
    </row>
    <row r="1199" spans="1:3" x14ac:dyDescent="0.25">
      <c r="A1199" s="1">
        <v>19.966670000000001</v>
      </c>
      <c r="B1199" s="1">
        <v>4.598588E-4</v>
      </c>
      <c r="C1199" s="1">
        <v>4.3382940000000002E-4</v>
      </c>
    </row>
    <row r="1200" spans="1:3" x14ac:dyDescent="0.25">
      <c r="A1200" s="1">
        <v>19.983329999999999</v>
      </c>
      <c r="B1200" s="1">
        <v>4.5220550000000002E-4</v>
      </c>
      <c r="C1200" s="1">
        <v>4.2791660000000002E-4</v>
      </c>
    </row>
    <row r="1201" spans="1:3" x14ac:dyDescent="0.25">
      <c r="A1201" s="1">
        <v>20</v>
      </c>
      <c r="B1201" s="1">
        <v>4.4474300000000005E-4</v>
      </c>
      <c r="C1201" s="1">
        <v>4.2052570000000001E-4</v>
      </c>
    </row>
    <row r="1202" spans="1:3" x14ac:dyDescent="0.25">
      <c r="A1202" s="1">
        <v>20.016670000000001</v>
      </c>
      <c r="B1202" s="1">
        <v>4.3730440000000004E-4</v>
      </c>
      <c r="C1202" s="1">
        <v>4.1301550000000004E-4</v>
      </c>
    </row>
    <row r="1203" spans="1:3" x14ac:dyDescent="0.25">
      <c r="A1203" s="1">
        <v>20.033329999999999</v>
      </c>
      <c r="B1203" s="1">
        <v>4.2981800000000005E-4</v>
      </c>
      <c r="C1203" s="1">
        <v>4.0614900000000002E-4</v>
      </c>
    </row>
    <row r="1204" spans="1:3" x14ac:dyDescent="0.25">
      <c r="A1204" s="1">
        <v>20.05</v>
      </c>
      <c r="B1204" s="1">
        <v>4.2326150000000003E-4</v>
      </c>
      <c r="C1204" s="1">
        <v>4.0135680000000001E-4</v>
      </c>
    </row>
    <row r="1205" spans="1:3" x14ac:dyDescent="0.25">
      <c r="A1205" s="1">
        <v>20.066669999999998</v>
      </c>
      <c r="B1205" s="1">
        <v>4.1660960000000001E-4</v>
      </c>
      <c r="C1205" s="1">
        <v>4.0014090000000004E-4</v>
      </c>
    </row>
    <row r="1206" spans="1:3" x14ac:dyDescent="0.25">
      <c r="A1206" s="1">
        <v>20.08333</v>
      </c>
      <c r="B1206" s="1">
        <v>4.1062530000000001E-4</v>
      </c>
      <c r="C1206" s="1">
        <v>4.01476E-4</v>
      </c>
    </row>
    <row r="1207" spans="1:3" x14ac:dyDescent="0.25">
      <c r="A1207" s="1">
        <v>20.100000000000001</v>
      </c>
      <c r="B1207" s="1">
        <v>4.0571390000000002E-4</v>
      </c>
      <c r="C1207" s="1">
        <v>4.0409860000000002E-4</v>
      </c>
    </row>
    <row r="1208" spans="1:3" x14ac:dyDescent="0.25">
      <c r="A1208" s="1">
        <v>20.116669999999999</v>
      </c>
      <c r="B1208" s="1">
        <v>4.0111239999999999E-4</v>
      </c>
      <c r="C1208" s="1">
        <v>4.0629210000000003E-4</v>
      </c>
    </row>
    <row r="1209" spans="1:3" x14ac:dyDescent="0.25">
      <c r="A1209" s="1">
        <v>20.133330000000001</v>
      </c>
      <c r="B1209" s="1">
        <v>3.955335E-4</v>
      </c>
      <c r="C1209" s="1">
        <v>4.0729340000000001E-4</v>
      </c>
    </row>
    <row r="1210" spans="1:3" x14ac:dyDescent="0.25">
      <c r="A1210" s="1">
        <v>20.149999999999999</v>
      </c>
      <c r="B1210" s="1">
        <v>3.8954910000000003E-4</v>
      </c>
      <c r="C1210" s="1">
        <v>4.0729340000000001E-4</v>
      </c>
    </row>
    <row r="1211" spans="1:3" x14ac:dyDescent="0.25">
      <c r="A1211" s="1">
        <v>20.16667</v>
      </c>
      <c r="B1211" s="1">
        <v>3.8373170000000002E-4</v>
      </c>
      <c r="C1211" s="1">
        <v>4.0586290000000003E-4</v>
      </c>
    </row>
    <row r="1212" spans="1:3" x14ac:dyDescent="0.25">
      <c r="A1212" s="1">
        <v>20.183330000000002</v>
      </c>
      <c r="B1212" s="1">
        <v>3.7882030000000003E-4</v>
      </c>
      <c r="C1212" s="1">
        <v>4.0214360000000003E-4</v>
      </c>
    </row>
    <row r="1213" spans="1:3" x14ac:dyDescent="0.25">
      <c r="A1213" s="1">
        <v>20.2</v>
      </c>
      <c r="B1213" s="1">
        <v>3.7538710000000001E-4</v>
      </c>
      <c r="C1213" s="1">
        <v>3.969461E-4</v>
      </c>
    </row>
    <row r="1214" spans="1:3" x14ac:dyDescent="0.25">
      <c r="A1214" s="1">
        <v>20.216670000000001</v>
      </c>
      <c r="B1214" s="1">
        <v>3.7352739999999999E-4</v>
      </c>
      <c r="C1214" s="1">
        <v>3.9322670000000001E-4</v>
      </c>
    </row>
    <row r="1215" spans="1:3" x14ac:dyDescent="0.25">
      <c r="A1215" s="1">
        <v>20.233329999999999</v>
      </c>
      <c r="B1215" s="1">
        <v>3.7305060000000003E-4</v>
      </c>
      <c r="C1215" s="1">
        <v>3.9170090000000002E-4</v>
      </c>
    </row>
    <row r="1216" spans="1:3" x14ac:dyDescent="0.25">
      <c r="A1216" s="1">
        <v>20.25</v>
      </c>
      <c r="B1216" s="1">
        <v>3.7257370000000003E-4</v>
      </c>
      <c r="C1216" s="1">
        <v>3.9217770000000003E-4</v>
      </c>
    </row>
    <row r="1217" spans="1:3" x14ac:dyDescent="0.25">
      <c r="A1217" s="1">
        <v>20.266670000000001</v>
      </c>
      <c r="B1217" s="1">
        <v>3.7257370000000003E-4</v>
      </c>
      <c r="C1217" s="1">
        <v>3.9439500000000002E-4</v>
      </c>
    </row>
    <row r="1218" spans="1:3" x14ac:dyDescent="0.25">
      <c r="A1218" s="1">
        <v>20.283329999999999</v>
      </c>
      <c r="B1218" s="1">
        <v>3.7142929999999999E-4</v>
      </c>
      <c r="C1218" s="1">
        <v>3.977567E-4</v>
      </c>
    </row>
    <row r="1219" spans="1:3" x14ac:dyDescent="0.25">
      <c r="A1219" s="1">
        <v>20.3</v>
      </c>
      <c r="B1219" s="1">
        <v>3.694266E-4</v>
      </c>
      <c r="C1219" s="1">
        <v>4.0073689999999999E-4</v>
      </c>
    </row>
    <row r="1220" spans="1:3" x14ac:dyDescent="0.25">
      <c r="A1220" s="1">
        <v>20.316669999999998</v>
      </c>
      <c r="B1220" s="1">
        <v>3.6680400000000003E-4</v>
      </c>
      <c r="C1220" s="1">
        <v>4.0400329999999999E-4</v>
      </c>
    </row>
    <row r="1221" spans="1:3" x14ac:dyDescent="0.25">
      <c r="A1221" s="1">
        <v>20.33333</v>
      </c>
      <c r="B1221" s="1">
        <v>3.6360919999999999E-4</v>
      </c>
      <c r="C1221" s="1">
        <v>4.0660200000000005E-4</v>
      </c>
    </row>
    <row r="1222" spans="1:3" x14ac:dyDescent="0.25">
      <c r="A1222" s="1">
        <v>20.350000000000001</v>
      </c>
      <c r="B1222" s="1">
        <v>3.5915080000000003E-4</v>
      </c>
      <c r="C1222" s="1">
        <v>4.0617290000000004E-4</v>
      </c>
    </row>
    <row r="1223" spans="1:3" x14ac:dyDescent="0.25">
      <c r="A1223" s="1">
        <v>20.366669999999999</v>
      </c>
      <c r="B1223" s="1">
        <v>3.5447780000000002E-4</v>
      </c>
      <c r="C1223" s="1">
        <v>4.0223900000000004E-4</v>
      </c>
    </row>
    <row r="1224" spans="1:3" x14ac:dyDescent="0.25">
      <c r="A1224" s="1">
        <v>20.383330000000001</v>
      </c>
      <c r="B1224" s="1">
        <v>3.5206970000000001E-4</v>
      </c>
      <c r="C1224" s="1">
        <v>3.959209E-4</v>
      </c>
    </row>
    <row r="1225" spans="1:3" x14ac:dyDescent="0.25">
      <c r="A1225" s="1">
        <v>20.399999999999999</v>
      </c>
      <c r="B1225" s="1">
        <v>3.5216510000000002E-4</v>
      </c>
      <c r="C1225" s="1">
        <v>3.8831530000000002E-4</v>
      </c>
    </row>
    <row r="1226" spans="1:3" x14ac:dyDescent="0.25">
      <c r="A1226" s="1">
        <v>20.41667</v>
      </c>
      <c r="B1226" s="1">
        <v>3.5397710000000004E-4</v>
      </c>
      <c r="C1226" s="1">
        <v>3.8104360000000001E-4</v>
      </c>
    </row>
    <row r="1227" spans="1:3" x14ac:dyDescent="0.25">
      <c r="A1227" s="1">
        <v>20.433330000000002</v>
      </c>
      <c r="B1227" s="1">
        <v>3.5712420000000002E-4</v>
      </c>
      <c r="C1227" s="1">
        <v>3.759891E-4</v>
      </c>
    </row>
    <row r="1228" spans="1:3" x14ac:dyDescent="0.25">
      <c r="A1228" s="1">
        <v>20.45</v>
      </c>
      <c r="B1228" s="1">
        <v>3.6055740000000004E-4</v>
      </c>
      <c r="C1228" s="1">
        <v>3.7377180000000001E-4</v>
      </c>
    </row>
    <row r="1229" spans="1:3" x14ac:dyDescent="0.25">
      <c r="A1229" s="1">
        <v>20.466670000000001</v>
      </c>
      <c r="B1229" s="1">
        <v>3.6275089999999999E-4</v>
      </c>
      <c r="C1229" s="1">
        <v>3.7472550000000002E-4</v>
      </c>
    </row>
    <row r="1230" spans="1:3" x14ac:dyDescent="0.25">
      <c r="A1230" s="1">
        <v>20.483329999999999</v>
      </c>
      <c r="B1230" s="1">
        <v>3.6322770000000001E-4</v>
      </c>
      <c r="C1230" s="1">
        <v>3.777295E-4</v>
      </c>
    </row>
    <row r="1231" spans="1:3" x14ac:dyDescent="0.25">
      <c r="A1231" s="1">
        <v>20.5</v>
      </c>
      <c r="B1231" s="1">
        <v>3.616065E-4</v>
      </c>
      <c r="C1231" s="1">
        <v>3.819734E-4</v>
      </c>
    </row>
    <row r="1232" spans="1:3" x14ac:dyDescent="0.25">
      <c r="A1232" s="1">
        <v>20.516670000000001</v>
      </c>
      <c r="B1232" s="1">
        <v>3.5886469999999999E-4</v>
      </c>
      <c r="C1232" s="1">
        <v>3.8571660000000002E-4</v>
      </c>
    </row>
    <row r="1233" spans="1:3" x14ac:dyDescent="0.25">
      <c r="A1233" s="1">
        <v>20.533329999999999</v>
      </c>
      <c r="B1233" s="1">
        <v>3.5495460000000003E-4</v>
      </c>
      <c r="C1233" s="1">
        <v>3.8831530000000002E-4</v>
      </c>
    </row>
    <row r="1234" spans="1:3" x14ac:dyDescent="0.25">
      <c r="A1234" s="1">
        <v>20.55</v>
      </c>
      <c r="B1234" s="1">
        <v>3.5044850000000001E-4</v>
      </c>
      <c r="C1234" s="1">
        <v>3.8888750000000004E-4</v>
      </c>
    </row>
    <row r="1235" spans="1:3" x14ac:dyDescent="0.25">
      <c r="A1235" s="1">
        <v>20.566669999999998</v>
      </c>
      <c r="B1235" s="1">
        <v>3.4620460000000001E-4</v>
      </c>
      <c r="C1235" s="1">
        <v>3.8717090000000003E-4</v>
      </c>
    </row>
    <row r="1236" spans="1:3" x14ac:dyDescent="0.25">
      <c r="A1236" s="1">
        <v>20.58333</v>
      </c>
      <c r="B1236" s="1">
        <v>3.4467880000000001E-4</v>
      </c>
      <c r="C1236" s="1">
        <v>3.846675E-4</v>
      </c>
    </row>
    <row r="1237" spans="1:3" x14ac:dyDescent="0.25">
      <c r="A1237" s="1">
        <v>20.6</v>
      </c>
      <c r="B1237" s="1">
        <v>3.4639540000000002E-4</v>
      </c>
      <c r="C1237" s="1">
        <v>3.8245020000000001E-4</v>
      </c>
    </row>
    <row r="1238" spans="1:3" x14ac:dyDescent="0.25">
      <c r="A1238" s="1">
        <v>20.616669999999999</v>
      </c>
      <c r="B1238" s="1">
        <v>3.5016240000000003E-4</v>
      </c>
      <c r="C1238" s="1">
        <v>3.8101969999999999E-4</v>
      </c>
    </row>
    <row r="1239" spans="1:3" x14ac:dyDescent="0.25">
      <c r="A1239" s="1">
        <v>20.633330000000001</v>
      </c>
      <c r="B1239" s="1">
        <v>3.5345260000000002E-4</v>
      </c>
      <c r="C1239" s="1">
        <v>3.8035210000000001E-4</v>
      </c>
    </row>
    <row r="1240" spans="1:3" x14ac:dyDescent="0.25">
      <c r="A1240" s="1">
        <v>20.65</v>
      </c>
      <c r="B1240" s="1">
        <v>3.5602750000000003E-4</v>
      </c>
      <c r="C1240" s="1">
        <v>3.8044750000000002E-4</v>
      </c>
    </row>
    <row r="1241" spans="1:3" x14ac:dyDescent="0.25">
      <c r="A1241" s="1">
        <v>20.66667</v>
      </c>
      <c r="B1241" s="1">
        <v>3.5745800000000001E-4</v>
      </c>
      <c r="C1241" s="1">
        <v>3.8225950000000004E-4</v>
      </c>
    </row>
    <row r="1242" spans="1:3" x14ac:dyDescent="0.25">
      <c r="A1242" s="1">
        <v>20.683330000000002</v>
      </c>
      <c r="B1242" s="1">
        <v>3.5698119999999999E-4</v>
      </c>
      <c r="C1242" s="1">
        <v>3.8454830000000001E-4</v>
      </c>
    </row>
    <row r="1243" spans="1:3" x14ac:dyDescent="0.25">
      <c r="A1243" s="1">
        <v>20.7</v>
      </c>
      <c r="B1243" s="1">
        <v>3.537387E-4</v>
      </c>
      <c r="C1243" s="1">
        <v>3.869802E-4</v>
      </c>
    </row>
    <row r="1244" spans="1:3" x14ac:dyDescent="0.25">
      <c r="A1244" s="1">
        <v>20.716670000000001</v>
      </c>
      <c r="B1244" s="1">
        <v>3.4987629999999999E-4</v>
      </c>
      <c r="C1244" s="1">
        <v>3.8821999999999999E-4</v>
      </c>
    </row>
    <row r="1245" spans="1:3" x14ac:dyDescent="0.25">
      <c r="A1245" s="1">
        <v>20.733329999999999</v>
      </c>
      <c r="B1245" s="1">
        <v>3.4687220000000004E-4</v>
      </c>
      <c r="C1245" s="1">
        <v>3.8793390000000001E-4</v>
      </c>
    </row>
    <row r="1246" spans="1:3" x14ac:dyDescent="0.25">
      <c r="A1246" s="1">
        <v>20.75</v>
      </c>
      <c r="B1246" s="1">
        <v>3.4506020000000002E-4</v>
      </c>
      <c r="C1246" s="1">
        <v>3.8602649999999999E-4</v>
      </c>
    </row>
    <row r="1247" spans="1:3" x14ac:dyDescent="0.25">
      <c r="A1247" s="1">
        <v>20.766670000000001</v>
      </c>
      <c r="B1247" s="1">
        <v>3.4391580000000003E-4</v>
      </c>
      <c r="C1247" s="1">
        <v>3.8245020000000001E-4</v>
      </c>
    </row>
    <row r="1248" spans="1:3" x14ac:dyDescent="0.25">
      <c r="A1248" s="1">
        <v>20.783329999999999</v>
      </c>
      <c r="B1248" s="1">
        <v>3.4420190000000002E-4</v>
      </c>
      <c r="C1248" s="1">
        <v>3.7892159999999999E-4</v>
      </c>
    </row>
    <row r="1249" spans="1:3" x14ac:dyDescent="0.25">
      <c r="A1249" s="1">
        <v>20.8</v>
      </c>
      <c r="B1249" s="1">
        <v>3.4680069999999999E-4</v>
      </c>
      <c r="C1249" s="1">
        <v>3.7629900000000002E-4</v>
      </c>
    </row>
    <row r="1250" spans="1:3" x14ac:dyDescent="0.25">
      <c r="A1250" s="1">
        <v>20.816669999999998</v>
      </c>
      <c r="B1250" s="1">
        <v>3.5083E-4</v>
      </c>
      <c r="C1250" s="1">
        <v>3.73891E-4</v>
      </c>
    </row>
    <row r="1251" spans="1:3" x14ac:dyDescent="0.25">
      <c r="A1251" s="1">
        <v>20.83333</v>
      </c>
      <c r="B1251" s="1">
        <v>3.5507380000000002E-4</v>
      </c>
      <c r="C1251" s="1">
        <v>3.7348570000000003E-4</v>
      </c>
    </row>
    <row r="1252" spans="1:3" x14ac:dyDescent="0.25">
      <c r="A1252" s="1">
        <v>20.85</v>
      </c>
      <c r="B1252" s="1">
        <v>3.594607E-4</v>
      </c>
      <c r="C1252" s="1">
        <v>3.748685E-4</v>
      </c>
    </row>
    <row r="1253" spans="1:3" x14ac:dyDescent="0.25">
      <c r="A1253" s="1">
        <v>20.866669999999999</v>
      </c>
      <c r="B1253" s="1">
        <v>3.6227410000000003E-4</v>
      </c>
      <c r="C1253" s="1">
        <v>3.7677590000000002E-4</v>
      </c>
    </row>
    <row r="1254" spans="1:3" x14ac:dyDescent="0.25">
      <c r="A1254" s="1">
        <v>20.883330000000001</v>
      </c>
      <c r="B1254" s="1">
        <v>3.6217870000000002E-4</v>
      </c>
      <c r="C1254" s="1">
        <v>3.7839710000000002E-4</v>
      </c>
    </row>
    <row r="1255" spans="1:3" x14ac:dyDescent="0.25">
      <c r="A1255" s="1">
        <v>20.9</v>
      </c>
      <c r="B1255" s="1">
        <v>3.607482E-4</v>
      </c>
      <c r="C1255" s="1">
        <v>3.7916000000000002E-4</v>
      </c>
    </row>
    <row r="1256" spans="1:3" x14ac:dyDescent="0.25">
      <c r="A1256" s="1">
        <v>20.91667</v>
      </c>
      <c r="B1256" s="1">
        <v>3.5931770000000002E-4</v>
      </c>
      <c r="C1256" s="1">
        <v>3.7939850000000004E-4</v>
      </c>
    </row>
    <row r="1257" spans="1:3" x14ac:dyDescent="0.25">
      <c r="A1257" s="1">
        <v>20.933330000000002</v>
      </c>
      <c r="B1257" s="1">
        <v>3.5748179999999999E-4</v>
      </c>
      <c r="C1257" s="1">
        <v>3.8035210000000001E-4</v>
      </c>
    </row>
    <row r="1258" spans="1:3" x14ac:dyDescent="0.25">
      <c r="A1258" s="1">
        <v>20.95</v>
      </c>
      <c r="B1258" s="1">
        <v>3.5698119999999999E-4</v>
      </c>
      <c r="C1258" s="1">
        <v>3.807336E-4</v>
      </c>
    </row>
    <row r="1259" spans="1:3" x14ac:dyDescent="0.25">
      <c r="A1259" s="1">
        <v>20.966670000000001</v>
      </c>
      <c r="B1259" s="1">
        <v>3.5826860000000001E-4</v>
      </c>
      <c r="C1259" s="1">
        <v>3.8168730000000001E-4</v>
      </c>
    </row>
    <row r="1260" spans="1:3" x14ac:dyDescent="0.25">
      <c r="A1260" s="1">
        <v>20.983329999999999</v>
      </c>
      <c r="B1260" s="1">
        <v>3.587455E-4</v>
      </c>
      <c r="C1260" s="1">
        <v>3.8225950000000004E-4</v>
      </c>
    </row>
    <row r="1261" spans="1:3" x14ac:dyDescent="0.25">
      <c r="A1261" s="1">
        <v>21</v>
      </c>
      <c r="B1261" s="1">
        <v>3.5826860000000001E-4</v>
      </c>
      <c r="C1261" s="1">
        <v>3.828317E-4</v>
      </c>
    </row>
    <row r="1262" spans="1:3" x14ac:dyDescent="0.25">
      <c r="A1262" s="1">
        <v>21.016670000000001</v>
      </c>
      <c r="B1262" s="1">
        <v>3.5755340000000001E-4</v>
      </c>
      <c r="C1262" s="1">
        <v>3.8445290000000001E-4</v>
      </c>
    </row>
    <row r="1263" spans="1:3" x14ac:dyDescent="0.25">
      <c r="A1263" s="1">
        <v>21.033329999999999</v>
      </c>
      <c r="B1263" s="1">
        <v>3.5755340000000001E-4</v>
      </c>
      <c r="C1263" s="1">
        <v>3.8657490000000002E-4</v>
      </c>
    </row>
    <row r="1264" spans="1:3" x14ac:dyDescent="0.25">
      <c r="A1264" s="1">
        <v>21.05</v>
      </c>
      <c r="B1264" s="1">
        <v>3.5593210000000003E-4</v>
      </c>
      <c r="C1264" s="1">
        <v>3.8802920000000004E-4</v>
      </c>
    </row>
    <row r="1265" spans="1:3" x14ac:dyDescent="0.25">
      <c r="A1265" s="1">
        <v>21.066669999999998</v>
      </c>
      <c r="B1265" s="1">
        <v>3.5314260000000002E-4</v>
      </c>
      <c r="C1265" s="1">
        <v>3.8812459999999999E-4</v>
      </c>
    </row>
    <row r="1266" spans="1:3" x14ac:dyDescent="0.25">
      <c r="A1266" s="1">
        <v>21.08333</v>
      </c>
      <c r="B1266" s="1">
        <v>3.497571E-4</v>
      </c>
      <c r="C1266" s="1">
        <v>3.8655100000000001E-4</v>
      </c>
    </row>
    <row r="1267" spans="1:3" x14ac:dyDescent="0.25">
      <c r="A1267" s="1">
        <v>21.1</v>
      </c>
      <c r="B1267" s="1">
        <v>3.4649069999999999E-4</v>
      </c>
      <c r="C1267" s="1">
        <v>3.8340390000000002E-4</v>
      </c>
    </row>
    <row r="1268" spans="1:3" x14ac:dyDescent="0.25">
      <c r="A1268" s="1">
        <v>21.116669999999999</v>
      </c>
      <c r="B1268" s="1">
        <v>3.4486949999999999E-4</v>
      </c>
      <c r="C1268" s="1">
        <v>3.8059060000000003E-4</v>
      </c>
    </row>
    <row r="1269" spans="1:3" x14ac:dyDescent="0.25">
      <c r="A1269" s="1">
        <v>21.133330000000001</v>
      </c>
      <c r="B1269" s="1">
        <v>3.4382050000000001E-4</v>
      </c>
      <c r="C1269" s="1">
        <v>3.7801560000000003E-4</v>
      </c>
    </row>
    <row r="1270" spans="1:3" x14ac:dyDescent="0.25">
      <c r="A1270" s="1">
        <v>21.15</v>
      </c>
      <c r="B1270" s="1">
        <v>3.437251E-4</v>
      </c>
      <c r="C1270" s="1">
        <v>3.7591760000000001E-4</v>
      </c>
    </row>
    <row r="1271" spans="1:3" x14ac:dyDescent="0.25">
      <c r="A1271" s="1">
        <v>21.16667</v>
      </c>
      <c r="B1271" s="1">
        <v>3.4553710000000002E-4</v>
      </c>
      <c r="C1271" s="1">
        <v>3.7534530000000001E-4</v>
      </c>
    </row>
    <row r="1272" spans="1:3" x14ac:dyDescent="0.25">
      <c r="A1272" s="1">
        <v>21.183330000000002</v>
      </c>
      <c r="B1272" s="1">
        <v>3.4835040000000001E-4</v>
      </c>
      <c r="C1272" s="1">
        <v>3.7544070000000002E-4</v>
      </c>
    </row>
    <row r="1273" spans="1:3" x14ac:dyDescent="0.25">
      <c r="A1273" s="1">
        <v>21.2</v>
      </c>
      <c r="B1273" s="1">
        <v>3.5054390000000002E-4</v>
      </c>
      <c r="C1273" s="1">
        <v>3.77062E-4</v>
      </c>
    </row>
    <row r="1274" spans="1:3" x14ac:dyDescent="0.25">
      <c r="A1274" s="1">
        <v>21.216670000000001</v>
      </c>
      <c r="B1274" s="1">
        <v>3.527135E-4</v>
      </c>
      <c r="C1274" s="1">
        <v>3.7932690000000002E-4</v>
      </c>
    </row>
    <row r="1275" spans="1:3" x14ac:dyDescent="0.25">
      <c r="A1275" s="1">
        <v>21.233329999999999</v>
      </c>
      <c r="B1275" s="1">
        <v>3.5469230000000003E-4</v>
      </c>
      <c r="C1275" s="1">
        <v>3.8130580000000002E-4</v>
      </c>
    </row>
    <row r="1276" spans="1:3" x14ac:dyDescent="0.25">
      <c r="A1276" s="1">
        <v>21.25</v>
      </c>
      <c r="B1276" s="1">
        <v>3.5690960000000002E-4</v>
      </c>
      <c r="C1276" s="1">
        <v>3.8264100000000002E-4</v>
      </c>
    </row>
    <row r="1277" spans="1:3" x14ac:dyDescent="0.25">
      <c r="A1277" s="1">
        <v>21.266670000000001</v>
      </c>
      <c r="B1277" s="1">
        <v>3.5969910000000003E-4</v>
      </c>
      <c r="C1277" s="1">
        <v>3.8292710000000001E-4</v>
      </c>
    </row>
    <row r="1278" spans="1:3" x14ac:dyDescent="0.25">
      <c r="A1278" s="1">
        <v>21.283329999999999</v>
      </c>
      <c r="B1278" s="1">
        <v>3.6208330000000002E-4</v>
      </c>
      <c r="C1278" s="1">
        <v>3.8178270000000002E-4</v>
      </c>
    </row>
    <row r="1279" spans="1:3" x14ac:dyDescent="0.25">
      <c r="A1279" s="1">
        <v>21.3</v>
      </c>
      <c r="B1279" s="1">
        <v>3.6573110000000003E-4</v>
      </c>
      <c r="C1279" s="1">
        <v>3.7977989999999999E-4</v>
      </c>
    </row>
    <row r="1280" spans="1:3" x14ac:dyDescent="0.25">
      <c r="A1280" s="1">
        <v>21.316669999999998</v>
      </c>
      <c r="B1280" s="1">
        <v>3.7061869999999999E-4</v>
      </c>
      <c r="C1280" s="1">
        <v>3.7715730000000003E-4</v>
      </c>
    </row>
    <row r="1281" spans="1:3" x14ac:dyDescent="0.25">
      <c r="A1281" s="1">
        <v>21.33333</v>
      </c>
      <c r="B1281" s="1">
        <v>3.7543480000000001E-4</v>
      </c>
      <c r="C1281" s="1">
        <v>3.7534530000000001E-4</v>
      </c>
    </row>
    <row r="1282" spans="1:3" x14ac:dyDescent="0.25">
      <c r="A1282" s="1">
        <v>21.35</v>
      </c>
      <c r="B1282" s="1">
        <v>3.7984550000000003E-4</v>
      </c>
      <c r="C1282" s="1">
        <v>3.7677590000000002E-4</v>
      </c>
    </row>
    <row r="1283" spans="1:3" x14ac:dyDescent="0.25">
      <c r="A1283" s="1">
        <v>21.366669999999999</v>
      </c>
      <c r="B1283" s="1">
        <v>3.84137E-4</v>
      </c>
      <c r="C1283" s="1">
        <v>3.8006600000000003E-4</v>
      </c>
    </row>
    <row r="1284" spans="1:3" x14ac:dyDescent="0.25">
      <c r="A1284" s="1">
        <v>21.383330000000001</v>
      </c>
      <c r="B1284" s="1">
        <v>3.891438E-4</v>
      </c>
      <c r="C1284" s="1">
        <v>3.849298E-4</v>
      </c>
    </row>
    <row r="1285" spans="1:3" x14ac:dyDescent="0.25">
      <c r="A1285" s="1">
        <v>21.4</v>
      </c>
      <c r="B1285" s="1">
        <v>3.9322080000000001E-4</v>
      </c>
      <c r="C1285" s="1">
        <v>3.9072330000000004E-4</v>
      </c>
    </row>
    <row r="1286" spans="1:3" x14ac:dyDescent="0.25">
      <c r="A1286" s="1">
        <v>21.41667</v>
      </c>
      <c r="B1286" s="1">
        <v>3.9550960000000004E-4</v>
      </c>
      <c r="C1286" s="1">
        <v>3.9553940000000001E-4</v>
      </c>
    </row>
    <row r="1287" spans="1:3" x14ac:dyDescent="0.25">
      <c r="A1287" s="1">
        <v>21.433330000000002</v>
      </c>
      <c r="B1287" s="1">
        <v>3.9655860000000002E-4</v>
      </c>
      <c r="C1287" s="1">
        <v>3.9918720000000003E-4</v>
      </c>
    </row>
    <row r="1288" spans="1:3" x14ac:dyDescent="0.25">
      <c r="A1288" s="1">
        <v>21.45</v>
      </c>
      <c r="B1288" s="1">
        <v>3.9665400000000003E-4</v>
      </c>
      <c r="C1288" s="1">
        <v>4.006177E-4</v>
      </c>
    </row>
    <row r="1289" spans="1:3" x14ac:dyDescent="0.25">
      <c r="A1289" s="1">
        <v>21.466670000000001</v>
      </c>
      <c r="B1289" s="1">
        <v>3.9837060000000004E-4</v>
      </c>
      <c r="C1289" s="1">
        <v>3.9966400000000004E-4</v>
      </c>
    </row>
    <row r="1290" spans="1:3" x14ac:dyDescent="0.25">
      <c r="A1290" s="1">
        <v>21.483329999999999</v>
      </c>
      <c r="B1290" s="1">
        <v>4.0251910000000003E-4</v>
      </c>
      <c r="C1290" s="1">
        <v>3.9685069999999999E-4</v>
      </c>
    </row>
    <row r="1291" spans="1:3" x14ac:dyDescent="0.25">
      <c r="A1291" s="1">
        <v>21.5</v>
      </c>
      <c r="B1291" s="1">
        <v>4.0712060000000001E-4</v>
      </c>
      <c r="C1291" s="1">
        <v>3.925353E-4</v>
      </c>
    </row>
    <row r="1292" spans="1:3" x14ac:dyDescent="0.25">
      <c r="A1292" s="1">
        <v>21.516670000000001</v>
      </c>
      <c r="B1292" s="1">
        <v>4.1162670000000003E-4</v>
      </c>
      <c r="C1292" s="1">
        <v>3.8869680000000001E-4</v>
      </c>
    </row>
    <row r="1293" spans="1:3" x14ac:dyDescent="0.25">
      <c r="A1293" s="1">
        <v>21.533329999999999</v>
      </c>
      <c r="B1293" s="1">
        <v>4.164428E-4</v>
      </c>
      <c r="C1293" s="1">
        <v>3.8659870000000001E-4</v>
      </c>
    </row>
    <row r="1294" spans="1:3" x14ac:dyDescent="0.25">
      <c r="A1294" s="1">
        <v>21.55</v>
      </c>
      <c r="B1294" s="1">
        <v>4.2044820000000004E-4</v>
      </c>
      <c r="C1294" s="1">
        <v>3.8631260000000003E-4</v>
      </c>
    </row>
    <row r="1295" spans="1:3" x14ac:dyDescent="0.25">
      <c r="A1295" s="1">
        <v>21.566669999999998</v>
      </c>
      <c r="B1295" s="1">
        <v>4.2330920000000004E-4</v>
      </c>
      <c r="C1295" s="1">
        <v>3.8821999999999999E-4</v>
      </c>
    </row>
    <row r="1296" spans="1:3" x14ac:dyDescent="0.25">
      <c r="A1296" s="1">
        <v>21.58333</v>
      </c>
      <c r="B1296" s="1">
        <v>4.2514500000000004E-4</v>
      </c>
      <c r="C1296" s="1">
        <v>3.9282140000000004E-4</v>
      </c>
    </row>
    <row r="1297" spans="1:3" x14ac:dyDescent="0.25">
      <c r="A1297" s="1">
        <v>21.6</v>
      </c>
      <c r="B1297" s="1">
        <v>4.2514500000000004E-4</v>
      </c>
      <c r="C1297" s="1">
        <v>3.9875800000000003E-4</v>
      </c>
    </row>
    <row r="1298" spans="1:3" x14ac:dyDescent="0.25">
      <c r="A1298" s="1">
        <v>21.616669999999999</v>
      </c>
      <c r="B1298" s="1">
        <v>4.2264160000000001E-4</v>
      </c>
      <c r="C1298" s="1">
        <v>4.0402710000000003E-4</v>
      </c>
    </row>
    <row r="1299" spans="1:3" x14ac:dyDescent="0.25">
      <c r="A1299" s="1">
        <v>21.633330000000001</v>
      </c>
      <c r="B1299" s="1">
        <v>4.2082970000000003E-4</v>
      </c>
      <c r="C1299" s="1">
        <v>4.0757949999999999E-4</v>
      </c>
    </row>
    <row r="1300" spans="1:3" x14ac:dyDescent="0.25">
      <c r="A1300" s="1">
        <v>21.65</v>
      </c>
      <c r="B1300" s="1">
        <v>4.1954220000000003E-4</v>
      </c>
      <c r="C1300" s="1">
        <v>4.0920080000000003E-4</v>
      </c>
    </row>
    <row r="1301" spans="1:3" x14ac:dyDescent="0.25">
      <c r="A1301" s="1">
        <v>21.66667</v>
      </c>
      <c r="B1301" s="1">
        <v>4.2001900000000005E-4</v>
      </c>
      <c r="C1301" s="1">
        <v>4.0872400000000001E-4</v>
      </c>
    </row>
    <row r="1302" spans="1:3" x14ac:dyDescent="0.25">
      <c r="A1302" s="1">
        <v>21.683330000000002</v>
      </c>
      <c r="B1302" s="1">
        <v>4.2283240000000002E-4</v>
      </c>
      <c r="C1302" s="1">
        <v>4.0700730000000002E-4</v>
      </c>
    </row>
    <row r="1303" spans="1:3" x14ac:dyDescent="0.25">
      <c r="A1303" s="1">
        <v>21.7</v>
      </c>
      <c r="B1303" s="1">
        <v>4.2714780000000001E-4</v>
      </c>
      <c r="C1303" s="1">
        <v>4.0488540000000004E-4</v>
      </c>
    </row>
    <row r="1304" spans="1:3" x14ac:dyDescent="0.25">
      <c r="A1304" s="1">
        <v>21.716670000000001</v>
      </c>
      <c r="B1304" s="1">
        <v>4.319161E-4</v>
      </c>
      <c r="C1304" s="1">
        <v>4.035264E-4</v>
      </c>
    </row>
    <row r="1305" spans="1:3" x14ac:dyDescent="0.25">
      <c r="A1305" s="1">
        <v>21.733329999999999</v>
      </c>
      <c r="B1305" s="1">
        <v>4.362077E-4</v>
      </c>
      <c r="C1305" s="1">
        <v>4.0238200000000001E-4</v>
      </c>
    </row>
    <row r="1306" spans="1:3" x14ac:dyDescent="0.25">
      <c r="A1306" s="1">
        <v>21.75</v>
      </c>
      <c r="B1306" s="1">
        <v>4.3890180000000001E-4</v>
      </c>
      <c r="C1306" s="1">
        <v>4.0343110000000003E-4</v>
      </c>
    </row>
    <row r="1307" spans="1:3" x14ac:dyDescent="0.25">
      <c r="A1307" s="1">
        <v>21.766670000000001</v>
      </c>
      <c r="B1307" s="1">
        <v>4.3832960000000004E-4</v>
      </c>
      <c r="C1307" s="1">
        <v>4.058391E-4</v>
      </c>
    </row>
    <row r="1308" spans="1:3" x14ac:dyDescent="0.25">
      <c r="A1308" s="1">
        <v>21.783329999999999</v>
      </c>
      <c r="B1308" s="1">
        <v>4.3449100000000001E-4</v>
      </c>
      <c r="C1308" s="1">
        <v>4.0881930000000004E-4</v>
      </c>
    </row>
    <row r="1309" spans="1:3" x14ac:dyDescent="0.25">
      <c r="A1309" s="1">
        <v>21.8</v>
      </c>
      <c r="B1309" s="1">
        <v>4.2979420000000001E-4</v>
      </c>
      <c r="C1309" s="1">
        <v>4.1239560000000001E-4</v>
      </c>
    </row>
    <row r="1310" spans="1:3" x14ac:dyDescent="0.25">
      <c r="A1310" s="1">
        <v>21.816669999999998</v>
      </c>
      <c r="B1310" s="1">
        <v>4.2504970000000001E-4</v>
      </c>
      <c r="C1310" s="1">
        <v>4.147798E-4</v>
      </c>
    </row>
    <row r="1311" spans="1:3" x14ac:dyDescent="0.25">
      <c r="A1311" s="1">
        <v>21.83333</v>
      </c>
      <c r="B1311" s="1">
        <v>4.190415E-4</v>
      </c>
      <c r="C1311" s="1">
        <v>4.1516130000000004E-4</v>
      </c>
    </row>
    <row r="1312" spans="1:3" x14ac:dyDescent="0.25">
      <c r="A1312" s="1">
        <v>21.85</v>
      </c>
      <c r="B1312" s="1">
        <v>4.139155E-4</v>
      </c>
      <c r="C1312" s="1">
        <v>4.1363540000000001E-4</v>
      </c>
    </row>
    <row r="1313" spans="1:3" x14ac:dyDescent="0.25">
      <c r="A1313" s="1">
        <v>21.866669999999999</v>
      </c>
      <c r="B1313" s="1">
        <v>4.1167440000000003E-4</v>
      </c>
      <c r="C1313" s="1">
        <v>4.095584E-4</v>
      </c>
    </row>
    <row r="1314" spans="1:3" x14ac:dyDescent="0.25">
      <c r="A1314" s="1">
        <v>21.883330000000001</v>
      </c>
      <c r="B1314" s="1">
        <v>4.1281880000000002E-4</v>
      </c>
      <c r="C1314" s="1">
        <v>4.0386020000000004E-4</v>
      </c>
    </row>
    <row r="1315" spans="1:3" x14ac:dyDescent="0.25">
      <c r="A1315" s="1">
        <v>21.9</v>
      </c>
      <c r="B1315" s="1">
        <v>4.1625200000000004E-4</v>
      </c>
      <c r="C1315" s="1">
        <v>3.988296E-4</v>
      </c>
    </row>
    <row r="1316" spans="1:3" x14ac:dyDescent="0.25">
      <c r="A1316" s="1">
        <v>21.91667</v>
      </c>
      <c r="B1316" s="1">
        <v>4.2013820000000004E-4</v>
      </c>
      <c r="C1316" s="1">
        <v>3.9520560000000002E-4</v>
      </c>
    </row>
    <row r="1317" spans="1:3" x14ac:dyDescent="0.25">
      <c r="A1317" s="1">
        <v>21.933330000000002</v>
      </c>
      <c r="B1317" s="1">
        <v>4.2245090000000003E-4</v>
      </c>
      <c r="C1317" s="1">
        <v>3.9332210000000002E-4</v>
      </c>
    </row>
    <row r="1318" spans="1:3" x14ac:dyDescent="0.25">
      <c r="A1318" s="1">
        <v>21.95</v>
      </c>
      <c r="B1318" s="1">
        <v>4.2168800000000003E-4</v>
      </c>
      <c r="C1318" s="1">
        <v>3.9332210000000002E-4</v>
      </c>
    </row>
    <row r="1319" spans="1:3" x14ac:dyDescent="0.25">
      <c r="A1319" s="1">
        <v>21.966670000000001</v>
      </c>
      <c r="B1319" s="1">
        <v>4.1911300000000004E-4</v>
      </c>
      <c r="C1319" s="1">
        <v>3.9446650000000001E-4</v>
      </c>
    </row>
    <row r="1320" spans="1:3" x14ac:dyDescent="0.25">
      <c r="A1320" s="1">
        <v>21.983329999999999</v>
      </c>
      <c r="B1320" s="1">
        <v>4.1503610000000001E-4</v>
      </c>
      <c r="C1320" s="1">
        <v>3.9525330000000003E-4</v>
      </c>
    </row>
    <row r="1321" spans="1:3" x14ac:dyDescent="0.25">
      <c r="A1321" s="1">
        <v>22</v>
      </c>
      <c r="B1321" s="1">
        <v>4.1012470000000001E-4</v>
      </c>
      <c r="C1321" s="1">
        <v>3.9525330000000003E-4</v>
      </c>
    </row>
    <row r="1322" spans="1:3" x14ac:dyDescent="0.25">
      <c r="A1322" s="1">
        <v>22.016670000000001</v>
      </c>
      <c r="B1322" s="1">
        <v>4.0552320000000004E-4</v>
      </c>
      <c r="C1322" s="1">
        <v>3.9513410000000004E-4</v>
      </c>
    </row>
    <row r="1323" spans="1:3" x14ac:dyDescent="0.25">
      <c r="A1323" s="1">
        <v>22.033329999999999</v>
      </c>
      <c r="B1323" s="1">
        <v>4.023284E-4</v>
      </c>
      <c r="C1323" s="1">
        <v>3.9494330000000002E-4</v>
      </c>
    </row>
    <row r="1324" spans="1:3" x14ac:dyDescent="0.25">
      <c r="A1324" s="1">
        <v>22.05</v>
      </c>
      <c r="B1324" s="1">
        <v>3.9949119999999999E-4</v>
      </c>
      <c r="C1324" s="1">
        <v>3.9418040000000002E-4</v>
      </c>
    </row>
    <row r="1325" spans="1:3" x14ac:dyDescent="0.25">
      <c r="A1325" s="1">
        <v>22.066669999999998</v>
      </c>
      <c r="B1325" s="1">
        <v>3.9684480000000004E-4</v>
      </c>
      <c r="C1325" s="1">
        <v>3.9418040000000002E-4</v>
      </c>
    </row>
    <row r="1326" spans="1:3" x14ac:dyDescent="0.25">
      <c r="A1326" s="1">
        <v>22.08333</v>
      </c>
      <c r="B1326" s="1">
        <v>3.9405519999999999E-4</v>
      </c>
      <c r="C1326" s="1">
        <v>3.9549170000000001E-4</v>
      </c>
    </row>
    <row r="1327" spans="1:3" x14ac:dyDescent="0.25">
      <c r="A1327" s="1">
        <v>22.1</v>
      </c>
      <c r="B1327" s="1">
        <v>3.9088430000000003E-4</v>
      </c>
      <c r="C1327" s="1">
        <v>3.9670760000000004E-4</v>
      </c>
    </row>
    <row r="1328" spans="1:3" x14ac:dyDescent="0.25">
      <c r="A1328" s="1">
        <v>22.116669999999999</v>
      </c>
      <c r="B1328" s="1">
        <v>3.8809480000000002E-4</v>
      </c>
      <c r="C1328" s="1">
        <v>3.9832890000000002E-4</v>
      </c>
    </row>
    <row r="1329" spans="1:3" x14ac:dyDescent="0.25">
      <c r="A1329" s="1">
        <v>22.133330000000001</v>
      </c>
      <c r="B1329" s="1">
        <v>3.854722E-4</v>
      </c>
      <c r="C1329" s="1">
        <v>4.0052229999999999E-4</v>
      </c>
    </row>
    <row r="1330" spans="1:3" x14ac:dyDescent="0.25">
      <c r="A1330" s="1">
        <v>22.15</v>
      </c>
      <c r="B1330" s="1">
        <v>3.8163360000000003E-4</v>
      </c>
      <c r="C1330" s="1">
        <v>4.0257269999999999E-4</v>
      </c>
    </row>
    <row r="1331" spans="1:3" x14ac:dyDescent="0.25">
      <c r="A1331" s="1">
        <v>22.16667</v>
      </c>
      <c r="B1331" s="1">
        <v>3.763169E-4</v>
      </c>
      <c r="C1331" s="1">
        <v>4.0371720000000001E-4</v>
      </c>
    </row>
    <row r="1332" spans="1:3" x14ac:dyDescent="0.25">
      <c r="A1332" s="1">
        <v>22.183330000000002</v>
      </c>
      <c r="B1332" s="1">
        <v>3.7040409999999999E-4</v>
      </c>
      <c r="C1332" s="1">
        <v>4.0390789999999999E-4</v>
      </c>
    </row>
    <row r="1333" spans="1:3" x14ac:dyDescent="0.25">
      <c r="A1333" s="1">
        <v>22.2</v>
      </c>
      <c r="B1333" s="1">
        <v>3.6430060000000001E-4</v>
      </c>
      <c r="C1333" s="1">
        <v>4.0257269999999999E-4</v>
      </c>
    </row>
    <row r="1334" spans="1:3" x14ac:dyDescent="0.25">
      <c r="A1334" s="1">
        <v>22.216670000000001</v>
      </c>
      <c r="B1334" s="1">
        <v>3.5936529999999999E-4</v>
      </c>
      <c r="C1334" s="1">
        <v>4.0073689999999999E-4</v>
      </c>
    </row>
    <row r="1335" spans="1:3" x14ac:dyDescent="0.25">
      <c r="A1335" s="1">
        <v>22.233329999999999</v>
      </c>
      <c r="B1335" s="1">
        <v>3.5602750000000003E-4</v>
      </c>
      <c r="C1335" s="1">
        <v>3.9871040000000001E-4</v>
      </c>
    </row>
    <row r="1336" spans="1:3" x14ac:dyDescent="0.25">
      <c r="A1336" s="1">
        <v>22.25</v>
      </c>
      <c r="B1336" s="1">
        <v>3.5431090000000002E-4</v>
      </c>
      <c r="C1336" s="1">
        <v>3.9737520000000001E-4</v>
      </c>
    </row>
    <row r="1337" spans="1:3" x14ac:dyDescent="0.25">
      <c r="A1337" s="1">
        <v>22.266670000000001</v>
      </c>
      <c r="B1337" s="1">
        <v>3.5326180000000001E-4</v>
      </c>
      <c r="C1337" s="1">
        <v>3.9756589999999999E-4</v>
      </c>
    </row>
    <row r="1338" spans="1:3" x14ac:dyDescent="0.25">
      <c r="A1338" s="1">
        <v>22.283329999999999</v>
      </c>
      <c r="B1338" s="1">
        <v>3.5197439999999999E-4</v>
      </c>
      <c r="C1338" s="1">
        <v>3.9928260000000003E-4</v>
      </c>
    </row>
    <row r="1339" spans="1:3" x14ac:dyDescent="0.25">
      <c r="A1339" s="1">
        <v>22.3</v>
      </c>
      <c r="B1339" s="1">
        <v>3.4987629999999999E-4</v>
      </c>
      <c r="C1339" s="1">
        <v>4.013806E-4</v>
      </c>
    </row>
    <row r="1340" spans="1:3" x14ac:dyDescent="0.25">
      <c r="A1340" s="1">
        <v>22.316669999999998</v>
      </c>
      <c r="B1340" s="1">
        <v>3.4749210000000001E-4</v>
      </c>
      <c r="C1340" s="1">
        <v>4.0371720000000001E-4</v>
      </c>
    </row>
    <row r="1341" spans="1:3" x14ac:dyDescent="0.25">
      <c r="A1341" s="1">
        <v>22.33333</v>
      </c>
      <c r="B1341" s="1">
        <v>3.458232E-4</v>
      </c>
      <c r="C1341" s="1">
        <v>4.0636360000000001E-4</v>
      </c>
    </row>
    <row r="1342" spans="1:3" x14ac:dyDescent="0.25">
      <c r="A1342" s="1">
        <v>22.35</v>
      </c>
      <c r="B1342" s="1">
        <v>3.4496489999999999E-4</v>
      </c>
      <c r="C1342" s="1">
        <v>4.085332E-4</v>
      </c>
    </row>
    <row r="1343" spans="1:3" x14ac:dyDescent="0.25">
      <c r="A1343" s="1">
        <v>22.366669999999999</v>
      </c>
      <c r="B1343" s="1">
        <v>3.4420190000000002E-4</v>
      </c>
      <c r="C1343" s="1">
        <v>4.0920080000000003E-4</v>
      </c>
    </row>
    <row r="1344" spans="1:3" x14ac:dyDescent="0.25">
      <c r="A1344" s="1">
        <v>22.383330000000001</v>
      </c>
      <c r="B1344" s="1">
        <v>3.4289060000000003E-4</v>
      </c>
      <c r="C1344" s="1">
        <v>4.0815170000000001E-4</v>
      </c>
    </row>
    <row r="1345" spans="1:3" x14ac:dyDescent="0.25">
      <c r="A1345" s="1">
        <v>22.4</v>
      </c>
      <c r="B1345" s="1">
        <v>3.4205619999999999E-4</v>
      </c>
      <c r="C1345" s="1">
        <v>4.0543380000000002E-4</v>
      </c>
    </row>
    <row r="1346" spans="1:3" x14ac:dyDescent="0.25">
      <c r="A1346" s="1">
        <v>22.41667</v>
      </c>
      <c r="B1346" s="1">
        <v>3.4053030000000001E-4</v>
      </c>
      <c r="C1346" s="1">
        <v>4.0228660000000001E-4</v>
      </c>
    </row>
    <row r="1347" spans="1:3" x14ac:dyDescent="0.25">
      <c r="A1347" s="1">
        <v>22.433330000000002</v>
      </c>
      <c r="B1347" s="1">
        <v>3.3900440000000004E-4</v>
      </c>
      <c r="C1347" s="1">
        <v>4.0161910000000001E-4</v>
      </c>
    </row>
    <row r="1348" spans="1:3" x14ac:dyDescent="0.25">
      <c r="A1348" s="1">
        <v>22.45</v>
      </c>
      <c r="B1348" s="1">
        <v>3.379077E-4</v>
      </c>
      <c r="C1348" s="1">
        <v>4.0324030000000002E-4</v>
      </c>
    </row>
    <row r="1349" spans="1:3" x14ac:dyDescent="0.25">
      <c r="A1349" s="1">
        <v>22.466670000000001</v>
      </c>
      <c r="B1349" s="1">
        <v>3.358096E-4</v>
      </c>
      <c r="C1349" s="1">
        <v>4.0695960000000002E-4</v>
      </c>
    </row>
    <row r="1350" spans="1:3" x14ac:dyDescent="0.25">
      <c r="A1350" s="1">
        <v>22.483329999999999</v>
      </c>
      <c r="B1350" s="1">
        <v>3.3342540000000001E-4</v>
      </c>
      <c r="C1350" s="1">
        <v>4.117519E-4</v>
      </c>
    </row>
    <row r="1351" spans="1:3" x14ac:dyDescent="0.25">
      <c r="A1351" s="1">
        <v>22.5</v>
      </c>
      <c r="B1351" s="1">
        <v>3.3032600000000004E-4</v>
      </c>
      <c r="C1351" s="1">
        <v>4.1609110000000003E-4</v>
      </c>
    </row>
    <row r="1352" spans="1:3" x14ac:dyDescent="0.25">
      <c r="A1352" s="1">
        <v>22.516670000000001</v>
      </c>
      <c r="B1352" s="1">
        <v>3.25796E-4</v>
      </c>
      <c r="C1352" s="1">
        <v>4.1959580000000004E-4</v>
      </c>
    </row>
    <row r="1353" spans="1:3" x14ac:dyDescent="0.25">
      <c r="A1353" s="1">
        <v>22.533329999999999</v>
      </c>
      <c r="B1353" s="1">
        <v>3.2193360000000004E-4</v>
      </c>
      <c r="C1353" s="1">
        <v>4.2195620000000004E-4</v>
      </c>
    </row>
    <row r="1354" spans="1:3" x14ac:dyDescent="0.25">
      <c r="A1354" s="1">
        <v>22.55</v>
      </c>
      <c r="B1354" s="1">
        <v>3.2012160000000002E-4</v>
      </c>
      <c r="C1354" s="1">
        <v>4.2259989999999999E-4</v>
      </c>
    </row>
    <row r="1355" spans="1:3" x14ac:dyDescent="0.25">
      <c r="A1355" s="1">
        <v>22.566669999999998</v>
      </c>
      <c r="B1355" s="1">
        <v>3.2050310000000001E-4</v>
      </c>
      <c r="C1355" s="1">
        <v>4.2057330000000003E-4</v>
      </c>
    </row>
    <row r="1356" spans="1:3" x14ac:dyDescent="0.25">
      <c r="A1356" s="1">
        <v>22.58333</v>
      </c>
      <c r="B1356" s="1">
        <v>3.240556E-4</v>
      </c>
      <c r="C1356" s="1">
        <v>4.1621030000000002E-4</v>
      </c>
    </row>
    <row r="1357" spans="1:3" x14ac:dyDescent="0.25">
      <c r="A1357" s="1">
        <v>22.6</v>
      </c>
      <c r="B1357" s="1">
        <v>3.2930080000000004E-4</v>
      </c>
      <c r="C1357" s="1">
        <v>4.1015450000000004E-4</v>
      </c>
    </row>
    <row r="1358" spans="1:3" x14ac:dyDescent="0.25">
      <c r="A1358" s="1">
        <v>22.616669999999999</v>
      </c>
      <c r="B1358" s="1">
        <v>3.3461750000000001E-4</v>
      </c>
      <c r="C1358" s="1">
        <v>4.0512380000000002E-4</v>
      </c>
    </row>
    <row r="1359" spans="1:3" x14ac:dyDescent="0.25">
      <c r="A1359" s="1">
        <v>22.633330000000001</v>
      </c>
      <c r="B1359" s="1">
        <v>3.3971960000000003E-4</v>
      </c>
      <c r="C1359" s="1">
        <v>4.0238200000000001E-4</v>
      </c>
    </row>
    <row r="1360" spans="1:3" x14ac:dyDescent="0.25">
      <c r="A1360" s="1">
        <v>22.65</v>
      </c>
      <c r="B1360" s="1">
        <v>3.4584700000000004E-4</v>
      </c>
      <c r="C1360" s="1">
        <v>4.0133300000000003E-4</v>
      </c>
    </row>
    <row r="1361" spans="1:3" x14ac:dyDescent="0.25">
      <c r="A1361" s="1">
        <v>22.66667</v>
      </c>
      <c r="B1361" s="1">
        <v>3.5264190000000004E-4</v>
      </c>
      <c r="C1361" s="1">
        <v>4.0219130000000003E-4</v>
      </c>
    </row>
    <row r="1362" spans="1:3" x14ac:dyDescent="0.25">
      <c r="A1362" s="1">
        <v>22.683330000000002</v>
      </c>
      <c r="B1362" s="1">
        <v>3.5943690000000001E-4</v>
      </c>
      <c r="C1362" s="1">
        <v>4.0633980000000003E-4</v>
      </c>
    </row>
    <row r="1363" spans="1:3" x14ac:dyDescent="0.25">
      <c r="A1363" s="1">
        <v>22.7</v>
      </c>
      <c r="B1363" s="1">
        <v>3.6761460000000004E-4</v>
      </c>
      <c r="C1363" s="1">
        <v>4.1213330000000001E-4</v>
      </c>
    </row>
    <row r="1364" spans="1:3" x14ac:dyDescent="0.25">
      <c r="A1364" s="1">
        <v>22.716670000000001</v>
      </c>
      <c r="B1364" s="1">
        <v>3.771275E-4</v>
      </c>
      <c r="C1364" s="1">
        <v>4.1771230000000004E-4</v>
      </c>
    </row>
    <row r="1365" spans="1:3" x14ac:dyDescent="0.25">
      <c r="A1365" s="1">
        <v>22.733329999999999</v>
      </c>
      <c r="B1365" s="1">
        <v>3.8802330000000003E-4</v>
      </c>
      <c r="C1365" s="1">
        <v>4.214078E-4</v>
      </c>
    </row>
    <row r="1366" spans="1:3" x14ac:dyDescent="0.25">
      <c r="A1366" s="1">
        <v>22.75</v>
      </c>
      <c r="B1366" s="1">
        <v>4.0113630000000001E-4</v>
      </c>
      <c r="C1366" s="1">
        <v>4.2336290000000003E-4</v>
      </c>
    </row>
    <row r="1367" spans="1:3" x14ac:dyDescent="0.25">
      <c r="A1367" s="1">
        <v>22.766670000000001</v>
      </c>
      <c r="B1367" s="1">
        <v>4.1792089999999999E-4</v>
      </c>
      <c r="C1367" s="1">
        <v>4.2412580000000002E-4</v>
      </c>
    </row>
    <row r="1368" spans="1:3" x14ac:dyDescent="0.25">
      <c r="A1368" s="1">
        <v>22.783329999999999</v>
      </c>
      <c r="B1368" s="1">
        <v>4.3811500000000004E-4</v>
      </c>
      <c r="C1368" s="1">
        <v>4.2307670000000001E-4</v>
      </c>
    </row>
    <row r="1369" spans="1:3" x14ac:dyDescent="0.25">
      <c r="A1369" s="1">
        <v>22.8</v>
      </c>
      <c r="B1369" s="1">
        <v>4.5864279999999999E-4</v>
      </c>
      <c r="C1369" s="1">
        <v>4.2183700000000005E-4</v>
      </c>
    </row>
    <row r="1370" spans="1:3" x14ac:dyDescent="0.25">
      <c r="A1370" s="1">
        <v>22.816669999999998</v>
      </c>
      <c r="B1370" s="1">
        <v>4.7812160000000001E-4</v>
      </c>
      <c r="C1370" s="1">
        <v>4.2159860000000001E-4</v>
      </c>
    </row>
    <row r="1371" spans="1:3" x14ac:dyDescent="0.25">
      <c r="A1371" s="1">
        <v>22.83333</v>
      </c>
      <c r="B1371" s="1">
        <v>4.9416720000000007E-4</v>
      </c>
      <c r="C1371" s="1">
        <v>4.234582E-4</v>
      </c>
    </row>
    <row r="1372" spans="1:3" x14ac:dyDescent="0.25">
      <c r="A1372" s="1">
        <v>22.85</v>
      </c>
      <c r="B1372" s="1">
        <v>5.0520600000000001E-4</v>
      </c>
      <c r="C1372" s="1">
        <v>4.2651000000000001E-4</v>
      </c>
    </row>
    <row r="1373" spans="1:3" x14ac:dyDescent="0.25">
      <c r="A1373" s="1">
        <v>22.866669999999999</v>
      </c>
      <c r="B1373" s="1">
        <v>5.1099960000000003E-4</v>
      </c>
      <c r="C1373" s="1">
        <v>4.3011010000000002E-4</v>
      </c>
    </row>
    <row r="1374" spans="1:3" x14ac:dyDescent="0.25">
      <c r="A1374" s="1">
        <v>22.883330000000001</v>
      </c>
      <c r="B1374" s="1">
        <v>5.1214390000000004E-4</v>
      </c>
      <c r="C1374" s="1">
        <v>4.3485460000000002E-4</v>
      </c>
    </row>
    <row r="1375" spans="1:3" x14ac:dyDescent="0.25">
      <c r="A1375" s="1">
        <v>22.9</v>
      </c>
      <c r="B1375" s="1">
        <v>5.1014129999999997E-4</v>
      </c>
      <c r="C1375" s="1">
        <v>4.4024290000000001E-4</v>
      </c>
    </row>
    <row r="1376" spans="1:3" x14ac:dyDescent="0.25">
      <c r="A1376" s="1">
        <v>22.91667</v>
      </c>
      <c r="B1376" s="1">
        <v>5.0539669999999999E-4</v>
      </c>
      <c r="C1376" s="1">
        <v>4.447252E-4</v>
      </c>
    </row>
    <row r="1377" spans="1:3" x14ac:dyDescent="0.25">
      <c r="A1377" s="1">
        <v>22.933330000000002</v>
      </c>
      <c r="B1377" s="1">
        <v>4.9752889999999999E-4</v>
      </c>
      <c r="C1377" s="1">
        <v>4.4699010000000001E-4</v>
      </c>
    </row>
    <row r="1378" spans="1:3" x14ac:dyDescent="0.25">
      <c r="A1378" s="1">
        <v>22.95</v>
      </c>
      <c r="B1378" s="1">
        <v>4.8813520000000002E-4</v>
      </c>
      <c r="C1378" s="1">
        <v>4.4734780000000001E-4</v>
      </c>
    </row>
    <row r="1379" spans="1:3" x14ac:dyDescent="0.25">
      <c r="A1379" s="1">
        <v>22.966670000000001</v>
      </c>
      <c r="B1379" s="1">
        <v>4.7971900000000003E-4</v>
      </c>
      <c r="C1379" s="1">
        <v>4.4586960000000004E-4</v>
      </c>
    </row>
    <row r="1380" spans="1:3" x14ac:dyDescent="0.25">
      <c r="A1380" s="1">
        <v>22.983329999999999</v>
      </c>
      <c r="B1380" s="1">
        <v>4.7220890000000004E-4</v>
      </c>
      <c r="C1380" s="1">
        <v>4.4367610000000003E-4</v>
      </c>
    </row>
    <row r="1381" spans="1:3" x14ac:dyDescent="0.25">
      <c r="A1381" s="1">
        <v>23</v>
      </c>
      <c r="B1381" s="1">
        <v>4.6443640000000001E-4</v>
      </c>
      <c r="C1381" s="1">
        <v>4.413873E-4</v>
      </c>
    </row>
    <row r="1382" spans="1:3" x14ac:dyDescent="0.25">
      <c r="A1382" s="1">
        <v>23.016670000000001</v>
      </c>
      <c r="B1382" s="1">
        <v>4.5513810000000004E-4</v>
      </c>
      <c r="C1382" s="1">
        <v>4.4150649999999999E-4</v>
      </c>
    </row>
    <row r="1383" spans="1:3" x14ac:dyDescent="0.25">
      <c r="A1383" s="1">
        <v>23.033329999999999</v>
      </c>
      <c r="B1383" s="1">
        <v>4.4324100000000003E-4</v>
      </c>
      <c r="C1383" s="1">
        <v>4.4339E-4</v>
      </c>
    </row>
    <row r="1384" spans="1:3" x14ac:dyDescent="0.25">
      <c r="A1384" s="1">
        <v>23.05</v>
      </c>
      <c r="B1384" s="1">
        <v>4.2969880000000001E-4</v>
      </c>
      <c r="C1384" s="1">
        <v>4.4653710000000003E-4</v>
      </c>
    </row>
    <row r="1385" spans="1:3" x14ac:dyDescent="0.25">
      <c r="A1385" s="1">
        <v>23.066669999999998</v>
      </c>
      <c r="B1385" s="1">
        <v>4.1653810000000002E-4</v>
      </c>
      <c r="C1385" s="1">
        <v>4.513055E-4</v>
      </c>
    </row>
    <row r="1386" spans="1:3" x14ac:dyDescent="0.25">
      <c r="A1386" s="1">
        <v>23.08333</v>
      </c>
      <c r="B1386" s="1">
        <v>4.0449800000000004E-4</v>
      </c>
      <c r="C1386" s="1">
        <v>4.571229E-4</v>
      </c>
    </row>
    <row r="1387" spans="1:3" x14ac:dyDescent="0.25">
      <c r="A1387" s="1">
        <v>23.1</v>
      </c>
      <c r="B1387" s="1">
        <v>3.941506E-4</v>
      </c>
      <c r="C1387" s="1">
        <v>4.6370330000000004E-4</v>
      </c>
    </row>
    <row r="1388" spans="1:3" x14ac:dyDescent="0.25">
      <c r="A1388" s="1">
        <v>23.116669999999999</v>
      </c>
      <c r="B1388" s="1">
        <v>3.8582980000000002E-4</v>
      </c>
      <c r="C1388" s="1">
        <v>4.7166650000000004E-4</v>
      </c>
    </row>
    <row r="1389" spans="1:3" x14ac:dyDescent="0.25">
      <c r="A1389" s="1">
        <v>23.133330000000001</v>
      </c>
      <c r="B1389" s="1">
        <v>3.8013160000000001E-4</v>
      </c>
      <c r="C1389" s="1">
        <v>4.8075020000000002E-4</v>
      </c>
    </row>
    <row r="1390" spans="1:3" x14ac:dyDescent="0.25">
      <c r="A1390" s="1">
        <v>23.15</v>
      </c>
      <c r="B1390" s="1">
        <v>3.7564930000000003E-4</v>
      </c>
      <c r="C1390" s="1">
        <v>4.9071610000000002E-4</v>
      </c>
    </row>
    <row r="1391" spans="1:3" x14ac:dyDescent="0.25">
      <c r="A1391" s="1">
        <v>23.16667</v>
      </c>
      <c r="B1391" s="1">
        <v>3.7295520000000002E-4</v>
      </c>
      <c r="C1391" s="1">
        <v>5.0282780000000002E-4</v>
      </c>
    </row>
    <row r="1392" spans="1:3" x14ac:dyDescent="0.25">
      <c r="A1392" s="1">
        <v>23.183330000000002</v>
      </c>
      <c r="B1392" s="1">
        <v>3.7257370000000003E-4</v>
      </c>
      <c r="C1392" s="1">
        <v>5.1825340000000001E-4</v>
      </c>
    </row>
    <row r="1393" spans="1:3" x14ac:dyDescent="0.25">
      <c r="A1393" s="1">
        <v>23.2</v>
      </c>
      <c r="B1393" s="1">
        <v>3.7257370000000003E-4</v>
      </c>
      <c r="C1393" s="1">
        <v>5.3632560000000003E-4</v>
      </c>
    </row>
    <row r="1394" spans="1:3" x14ac:dyDescent="0.25">
      <c r="A1394" s="1">
        <v>23.216670000000001</v>
      </c>
      <c r="B1394" s="1">
        <v>3.7257370000000003E-4</v>
      </c>
      <c r="C1394" s="1">
        <v>5.5754480000000004E-4</v>
      </c>
    </row>
    <row r="1395" spans="1:3" x14ac:dyDescent="0.25">
      <c r="A1395" s="1">
        <v>23.233329999999999</v>
      </c>
      <c r="B1395" s="1">
        <v>3.7190610000000001E-4</v>
      </c>
      <c r="C1395" s="1">
        <v>5.8045690000000001E-4</v>
      </c>
    </row>
    <row r="1396" spans="1:3" x14ac:dyDescent="0.25">
      <c r="A1396" s="1">
        <v>23.25</v>
      </c>
      <c r="B1396" s="1">
        <v>3.702849E-4</v>
      </c>
      <c r="C1396" s="1">
        <v>6.0403639999999999E-4</v>
      </c>
    </row>
    <row r="1397" spans="1:3" x14ac:dyDescent="0.25">
      <c r="A1397" s="1">
        <v>23.266670000000001</v>
      </c>
      <c r="B1397" s="1">
        <v>3.6804380000000003E-4</v>
      </c>
      <c r="C1397" s="1">
        <v>6.2754450000000002E-4</v>
      </c>
    </row>
    <row r="1398" spans="1:3" x14ac:dyDescent="0.25">
      <c r="A1398" s="1">
        <v>23.283329999999999</v>
      </c>
      <c r="B1398" s="1">
        <v>3.666133E-4</v>
      </c>
      <c r="C1398" s="1">
        <v>6.4924060000000003E-4</v>
      </c>
    </row>
    <row r="1399" spans="1:3" x14ac:dyDescent="0.25">
      <c r="A1399" s="1">
        <v>23.3</v>
      </c>
      <c r="B1399" s="1">
        <v>3.6508740000000002E-4</v>
      </c>
      <c r="C1399" s="1">
        <v>6.6881480000000005E-4</v>
      </c>
    </row>
    <row r="1400" spans="1:3" x14ac:dyDescent="0.25">
      <c r="A1400" s="1">
        <v>23.316669999999998</v>
      </c>
      <c r="B1400" s="1">
        <v>3.6387149999999999E-4</v>
      </c>
      <c r="C1400" s="1">
        <v>6.8695840000000002E-4</v>
      </c>
    </row>
    <row r="1401" spans="1:3" x14ac:dyDescent="0.25">
      <c r="A1401" s="1">
        <v>23.33333</v>
      </c>
      <c r="B1401" s="1">
        <v>3.6518280000000003E-4</v>
      </c>
      <c r="C1401" s="1">
        <v>7.0443450000000005E-4</v>
      </c>
    </row>
    <row r="1402" spans="1:3" x14ac:dyDescent="0.25">
      <c r="A1402" s="1">
        <v>23.35</v>
      </c>
      <c r="B1402" s="1">
        <v>3.666133E-4</v>
      </c>
      <c r="C1402" s="1">
        <v>7.2181520000000007E-4</v>
      </c>
    </row>
    <row r="1403" spans="1:3" x14ac:dyDescent="0.25">
      <c r="A1403" s="1">
        <v>23.366669999999999</v>
      </c>
      <c r="B1403" s="1">
        <v>3.6604110000000004E-4</v>
      </c>
      <c r="C1403" s="1">
        <v>7.387429E-4</v>
      </c>
    </row>
    <row r="1404" spans="1:3" x14ac:dyDescent="0.25">
      <c r="A1404" s="1">
        <v>23.383330000000001</v>
      </c>
      <c r="B1404" s="1">
        <v>3.6480129999999999E-4</v>
      </c>
      <c r="C1404" s="1">
        <v>7.546454E-4</v>
      </c>
    </row>
    <row r="1405" spans="1:3" x14ac:dyDescent="0.25">
      <c r="A1405" s="1">
        <v>23.4</v>
      </c>
      <c r="B1405" s="1">
        <v>3.6434830000000001E-4</v>
      </c>
      <c r="C1405" s="1">
        <v>7.68426E-4</v>
      </c>
    </row>
    <row r="1406" spans="1:3" x14ac:dyDescent="0.25">
      <c r="A1406" s="1">
        <v>23.41667</v>
      </c>
      <c r="B1406" s="1">
        <v>3.6313240000000003E-4</v>
      </c>
      <c r="C1406" s="1">
        <v>7.7841580000000002E-4</v>
      </c>
    </row>
    <row r="1407" spans="1:3" x14ac:dyDescent="0.25">
      <c r="A1407" s="1">
        <v>23.433330000000002</v>
      </c>
      <c r="B1407" s="1">
        <v>3.6265550000000004E-4</v>
      </c>
      <c r="C1407" s="1">
        <v>7.8375640000000006E-4</v>
      </c>
    </row>
    <row r="1408" spans="1:3" x14ac:dyDescent="0.25">
      <c r="A1408" s="1">
        <v>23.45</v>
      </c>
      <c r="B1408" s="1">
        <v>3.645152E-4</v>
      </c>
      <c r="C1408" s="1">
        <v>7.8194440000000005E-4</v>
      </c>
    </row>
    <row r="1409" spans="1:3" x14ac:dyDescent="0.25">
      <c r="A1409" s="1">
        <v>23.466670000000001</v>
      </c>
      <c r="B1409" s="1">
        <v>3.6790070000000002E-4</v>
      </c>
      <c r="C1409" s="1">
        <v>7.7312289999999998E-4</v>
      </c>
    </row>
    <row r="1410" spans="1:3" x14ac:dyDescent="0.25">
      <c r="A1410" s="1">
        <v>23.483329999999999</v>
      </c>
      <c r="B1410" s="1">
        <v>3.7200150000000001E-4</v>
      </c>
      <c r="C1410" s="1">
        <v>7.5877010000000001E-4</v>
      </c>
    </row>
    <row r="1411" spans="1:3" x14ac:dyDescent="0.25">
      <c r="A1411" s="1">
        <v>23.5</v>
      </c>
      <c r="B1411" s="1">
        <v>3.7507710000000001E-4</v>
      </c>
      <c r="C1411" s="1">
        <v>7.4022110000000003E-4</v>
      </c>
    </row>
    <row r="1412" spans="1:3" x14ac:dyDescent="0.25">
      <c r="A1412" s="1">
        <v>23.516670000000001</v>
      </c>
      <c r="B1412" s="1">
        <v>3.7643609999999999E-4</v>
      </c>
      <c r="C1412" s="1">
        <v>7.2024170000000007E-4</v>
      </c>
    </row>
    <row r="1413" spans="1:3" x14ac:dyDescent="0.25">
      <c r="A1413" s="1">
        <v>23.533329999999999</v>
      </c>
      <c r="B1413" s="1">
        <v>3.7595930000000003E-4</v>
      </c>
      <c r="C1413" s="1">
        <v>7.0073900000000003E-4</v>
      </c>
    </row>
    <row r="1414" spans="1:3" x14ac:dyDescent="0.25">
      <c r="A1414" s="1">
        <v>23.55</v>
      </c>
      <c r="B1414" s="1">
        <v>3.7567319999999999E-4</v>
      </c>
      <c r="C1414" s="1">
        <v>6.8261920000000005E-4</v>
      </c>
    </row>
    <row r="1415" spans="1:3" x14ac:dyDescent="0.25">
      <c r="A1415" s="1">
        <v>23.566669999999998</v>
      </c>
      <c r="B1415" s="1">
        <v>3.7457650000000001E-4</v>
      </c>
      <c r="C1415" s="1">
        <v>6.6721740000000003E-4</v>
      </c>
    </row>
    <row r="1416" spans="1:3" x14ac:dyDescent="0.25">
      <c r="A1416" s="1">
        <v>23.58333</v>
      </c>
      <c r="B1416" s="1">
        <v>3.7171540000000003E-4</v>
      </c>
      <c r="C1416" s="1">
        <v>6.5443819999999998E-4</v>
      </c>
    </row>
    <row r="1417" spans="1:3" x14ac:dyDescent="0.25">
      <c r="A1417" s="1">
        <v>23.6</v>
      </c>
      <c r="B1417" s="1">
        <v>3.671139E-4</v>
      </c>
      <c r="C1417" s="1">
        <v>6.4323250000000005E-4</v>
      </c>
    </row>
    <row r="1418" spans="1:3" x14ac:dyDescent="0.25">
      <c r="A1418" s="1">
        <v>23.616669999999999</v>
      </c>
      <c r="B1418" s="1">
        <v>3.616065E-4</v>
      </c>
      <c r="C1418" s="1">
        <v>6.3159760000000001E-4</v>
      </c>
    </row>
    <row r="1419" spans="1:3" x14ac:dyDescent="0.25">
      <c r="A1419" s="1">
        <v>23.633330000000001</v>
      </c>
      <c r="B1419" s="1">
        <v>3.573149E-4</v>
      </c>
      <c r="C1419" s="1">
        <v>6.1815079999999998E-4</v>
      </c>
    </row>
    <row r="1420" spans="1:3" x14ac:dyDescent="0.25">
      <c r="A1420" s="1">
        <v>23.65</v>
      </c>
      <c r="B1420" s="1">
        <v>3.565997E-4</v>
      </c>
      <c r="C1420" s="1">
        <v>6.0313040000000004E-4</v>
      </c>
    </row>
    <row r="1421" spans="1:3" x14ac:dyDescent="0.25">
      <c r="A1421" s="1">
        <v>23.66667</v>
      </c>
      <c r="B1421" s="1">
        <v>3.5772020000000002E-4</v>
      </c>
      <c r="C1421" s="1">
        <v>5.8677499999999999E-4</v>
      </c>
    </row>
    <row r="1422" spans="1:3" x14ac:dyDescent="0.25">
      <c r="A1422" s="1">
        <v>23.683330000000002</v>
      </c>
      <c r="B1422" s="1">
        <v>3.595084E-4</v>
      </c>
      <c r="C1422" s="1">
        <v>5.6982340000000004E-4</v>
      </c>
    </row>
    <row r="1423" spans="1:3" x14ac:dyDescent="0.25">
      <c r="A1423" s="1">
        <v>23.7</v>
      </c>
      <c r="B1423" s="1">
        <v>3.5960380000000001E-4</v>
      </c>
      <c r="C1423" s="1">
        <v>5.5342020000000007E-4</v>
      </c>
    </row>
    <row r="1424" spans="1:3" x14ac:dyDescent="0.25">
      <c r="A1424" s="1">
        <v>23.716670000000001</v>
      </c>
      <c r="B1424" s="1">
        <v>3.5814940000000002E-4</v>
      </c>
      <c r="C1424" s="1">
        <v>5.3863819999999999E-4</v>
      </c>
    </row>
    <row r="1425" spans="1:3" x14ac:dyDescent="0.25">
      <c r="A1425" s="1">
        <v>23.733329999999999</v>
      </c>
      <c r="B1425" s="1">
        <v>3.5640889999999999E-4</v>
      </c>
      <c r="C1425" s="1">
        <v>5.267173E-4</v>
      </c>
    </row>
    <row r="1426" spans="1:3" x14ac:dyDescent="0.25">
      <c r="A1426" s="1">
        <v>23.75</v>
      </c>
      <c r="B1426" s="1">
        <v>3.5459700000000001E-4</v>
      </c>
      <c r="C1426" s="1">
        <v>5.1844420000000003E-4</v>
      </c>
    </row>
    <row r="1427" spans="1:3" x14ac:dyDescent="0.25">
      <c r="A1427" s="1">
        <v>23.766670000000001</v>
      </c>
      <c r="B1427" s="1">
        <v>3.524035E-4</v>
      </c>
      <c r="C1427" s="1">
        <v>5.1510629999999998E-4</v>
      </c>
    </row>
    <row r="1428" spans="1:3" x14ac:dyDescent="0.25">
      <c r="A1428" s="1">
        <v>23.783329999999999</v>
      </c>
      <c r="B1428" s="1">
        <v>3.4978090000000004E-4</v>
      </c>
      <c r="C1428" s="1">
        <v>5.1520169999999998E-4</v>
      </c>
    </row>
    <row r="1429" spans="1:3" x14ac:dyDescent="0.25">
      <c r="A1429" s="1">
        <v>23.8</v>
      </c>
      <c r="B1429" s="1">
        <v>3.4708680000000003E-4</v>
      </c>
      <c r="C1429" s="1">
        <v>5.1625070000000002E-4</v>
      </c>
    </row>
    <row r="1430" spans="1:3" x14ac:dyDescent="0.25">
      <c r="A1430" s="1">
        <v>23.816669999999998</v>
      </c>
      <c r="B1430" s="1">
        <v>3.4515560000000003E-4</v>
      </c>
      <c r="C1430" s="1">
        <v>5.1777660000000005E-4</v>
      </c>
    </row>
    <row r="1431" spans="1:3" x14ac:dyDescent="0.25">
      <c r="A1431" s="1">
        <v>23.83333</v>
      </c>
      <c r="B1431" s="1">
        <v>3.4391580000000003E-4</v>
      </c>
      <c r="C1431" s="1">
        <v>5.1787200000000006E-4</v>
      </c>
    </row>
    <row r="1432" spans="1:3" x14ac:dyDescent="0.25">
      <c r="A1432" s="1">
        <v>23.85</v>
      </c>
      <c r="B1432" s="1">
        <v>3.4253300000000001E-4</v>
      </c>
      <c r="C1432" s="1">
        <v>5.149633E-4</v>
      </c>
    </row>
    <row r="1433" spans="1:3" x14ac:dyDescent="0.25">
      <c r="A1433" s="1">
        <v>23.866669999999999</v>
      </c>
      <c r="B1433" s="1">
        <v>3.4300980000000002E-4</v>
      </c>
      <c r="C1433" s="1">
        <v>5.1095779999999998E-4</v>
      </c>
    </row>
    <row r="1434" spans="1:3" x14ac:dyDescent="0.25">
      <c r="A1434" s="1">
        <v>23.883330000000001</v>
      </c>
      <c r="B1434" s="1">
        <v>3.4420190000000002E-4</v>
      </c>
      <c r="C1434" s="1">
        <v>5.0740539999999997E-4</v>
      </c>
    </row>
    <row r="1435" spans="1:3" x14ac:dyDescent="0.25">
      <c r="A1435" s="1">
        <v>23.9</v>
      </c>
      <c r="B1435" s="1">
        <v>3.4467880000000001E-4</v>
      </c>
      <c r="C1435" s="1">
        <v>5.0413910000000005E-4</v>
      </c>
    </row>
    <row r="1436" spans="1:3" x14ac:dyDescent="0.25">
      <c r="A1436" s="1">
        <v>23.91667</v>
      </c>
      <c r="B1436" s="1">
        <v>3.4439270000000003E-4</v>
      </c>
      <c r="C1436" s="1">
        <v>5.0227940000000003E-4</v>
      </c>
    </row>
    <row r="1437" spans="1:3" x14ac:dyDescent="0.25">
      <c r="A1437" s="1">
        <v>23.933330000000002</v>
      </c>
      <c r="B1437" s="1">
        <v>3.4119789999999999E-4</v>
      </c>
      <c r="C1437" s="1">
        <v>5.012304E-4</v>
      </c>
    </row>
    <row r="1438" spans="1:3" x14ac:dyDescent="0.25">
      <c r="A1438" s="1">
        <v>23.95</v>
      </c>
      <c r="B1438" s="1">
        <v>3.3614340000000004E-4</v>
      </c>
      <c r="C1438" s="1">
        <v>5.012304E-4</v>
      </c>
    </row>
    <row r="1439" spans="1:3" x14ac:dyDescent="0.25">
      <c r="A1439" s="1">
        <v>23.966670000000001</v>
      </c>
      <c r="B1439" s="1">
        <v>3.300876E-4</v>
      </c>
      <c r="C1439" s="1">
        <v>5.0199330000000005E-4</v>
      </c>
    </row>
    <row r="1440" spans="1:3" x14ac:dyDescent="0.25">
      <c r="A1440" s="1">
        <v>23.983329999999999</v>
      </c>
      <c r="B1440" s="1">
        <v>3.2474700000000001E-4</v>
      </c>
      <c r="C1440" s="1">
        <v>5.0218400000000003E-4</v>
      </c>
    </row>
    <row r="1441" spans="1:3" x14ac:dyDescent="0.25">
      <c r="A1441" s="1">
        <v>24</v>
      </c>
      <c r="B1441" s="1">
        <v>3.206223E-4</v>
      </c>
      <c r="C1441" s="1">
        <v>5.0142109999999998E-4</v>
      </c>
    </row>
    <row r="1442" spans="1:3" x14ac:dyDescent="0.25">
      <c r="A1442" s="1">
        <v>24.016670000000001</v>
      </c>
      <c r="B1442" s="1">
        <v>3.176659E-4</v>
      </c>
      <c r="C1442" s="1">
        <v>4.9832170000000005E-4</v>
      </c>
    </row>
    <row r="1443" spans="1:3" x14ac:dyDescent="0.25">
      <c r="A1443" s="1">
        <v>24.033329999999999</v>
      </c>
      <c r="B1443" s="1">
        <v>3.1606850000000003E-4</v>
      </c>
      <c r="C1443" s="1">
        <v>4.9474540000000002E-4</v>
      </c>
    </row>
    <row r="1444" spans="1:3" x14ac:dyDescent="0.25">
      <c r="A1444" s="1">
        <v>24.05</v>
      </c>
      <c r="B1444" s="1">
        <v>3.1559170000000002E-4</v>
      </c>
      <c r="C1444" s="1">
        <v>4.9140749999999997E-4</v>
      </c>
    </row>
    <row r="1445" spans="1:3" x14ac:dyDescent="0.25">
      <c r="A1445" s="1">
        <v>24.066669999999998</v>
      </c>
      <c r="B1445" s="1">
        <v>3.1597320000000001E-4</v>
      </c>
      <c r="C1445" s="1">
        <v>4.8892789999999998E-4</v>
      </c>
    </row>
    <row r="1446" spans="1:3" x14ac:dyDescent="0.25">
      <c r="A1446" s="1">
        <v>24.08333</v>
      </c>
      <c r="B1446" s="1">
        <v>3.1654540000000003E-4</v>
      </c>
      <c r="C1446" s="1">
        <v>4.8764050000000002E-4</v>
      </c>
    </row>
    <row r="1447" spans="1:3" x14ac:dyDescent="0.25">
      <c r="A1447" s="1">
        <v>24.1</v>
      </c>
      <c r="B1447" s="1">
        <v>3.1654540000000003E-4</v>
      </c>
      <c r="C1447" s="1">
        <v>4.8811730000000004E-4</v>
      </c>
    </row>
    <row r="1448" spans="1:3" x14ac:dyDescent="0.25">
      <c r="A1448" s="1">
        <v>24.116669999999999</v>
      </c>
      <c r="B1448" s="1">
        <v>3.1559170000000002E-4</v>
      </c>
      <c r="C1448" s="1">
        <v>4.9007240000000006E-4</v>
      </c>
    </row>
    <row r="1449" spans="1:3" x14ac:dyDescent="0.25">
      <c r="A1449" s="1">
        <v>24.133330000000001</v>
      </c>
      <c r="B1449" s="1">
        <v>3.137797E-4</v>
      </c>
      <c r="C1449" s="1">
        <v>4.9257580000000003E-4</v>
      </c>
    </row>
    <row r="1450" spans="1:3" x14ac:dyDescent="0.25">
      <c r="A1450" s="1">
        <v>24.15</v>
      </c>
      <c r="B1450" s="1">
        <v>3.115862E-4</v>
      </c>
      <c r="C1450" s="1">
        <v>4.9517460000000001E-4</v>
      </c>
    </row>
    <row r="1451" spans="1:3" x14ac:dyDescent="0.25">
      <c r="A1451" s="1">
        <v>24.16667</v>
      </c>
      <c r="B1451" s="1">
        <v>3.1058490000000002E-4</v>
      </c>
      <c r="C1451" s="1">
        <v>4.9689120000000002E-4</v>
      </c>
    </row>
    <row r="1452" spans="1:3" x14ac:dyDescent="0.25">
      <c r="A1452" s="1">
        <v>24.183330000000002</v>
      </c>
      <c r="B1452" s="1">
        <v>3.1144320000000002E-4</v>
      </c>
      <c r="C1452" s="1">
        <v>4.9794020000000006E-4</v>
      </c>
    </row>
    <row r="1453" spans="1:3" x14ac:dyDescent="0.25">
      <c r="A1453" s="1">
        <v>24.2</v>
      </c>
      <c r="B1453" s="1">
        <v>3.1299290000000004E-4</v>
      </c>
      <c r="C1453" s="1">
        <v>4.9765409999999997E-4</v>
      </c>
    </row>
    <row r="1454" spans="1:3" x14ac:dyDescent="0.25">
      <c r="A1454" s="1">
        <v>24.216670000000001</v>
      </c>
      <c r="B1454" s="1">
        <v>3.1568710000000002E-4</v>
      </c>
      <c r="C1454" s="1">
        <v>4.9717719999999997E-4</v>
      </c>
    </row>
    <row r="1455" spans="1:3" x14ac:dyDescent="0.25">
      <c r="A1455" s="1">
        <v>24.233329999999999</v>
      </c>
      <c r="B1455" s="1">
        <v>3.1821430000000003E-4</v>
      </c>
      <c r="C1455" s="1">
        <v>4.9641430000000003E-4</v>
      </c>
    </row>
    <row r="1456" spans="1:3" x14ac:dyDescent="0.25">
      <c r="A1456" s="1">
        <v>24.25</v>
      </c>
      <c r="B1456" s="1">
        <v>3.1935870000000002E-4</v>
      </c>
      <c r="C1456" s="1">
        <v>4.9736799999999999E-4</v>
      </c>
    </row>
    <row r="1457" spans="1:3" x14ac:dyDescent="0.25">
      <c r="A1457" s="1">
        <v>24.266670000000001</v>
      </c>
      <c r="B1457" s="1">
        <v>3.1964480000000001E-4</v>
      </c>
      <c r="C1457" s="1">
        <v>4.9975219999999997E-4</v>
      </c>
    </row>
    <row r="1458" spans="1:3" x14ac:dyDescent="0.25">
      <c r="A1458" s="1">
        <v>24.283329999999999</v>
      </c>
      <c r="B1458" s="1">
        <v>3.2050310000000001E-4</v>
      </c>
      <c r="C1458" s="1">
        <v>5.0423450000000006E-4</v>
      </c>
    </row>
    <row r="1459" spans="1:3" x14ac:dyDescent="0.25">
      <c r="A1459" s="1">
        <v>24.3</v>
      </c>
      <c r="B1459" s="1">
        <v>3.2059850000000002E-4</v>
      </c>
      <c r="C1459" s="1">
        <v>5.0833520000000002E-4</v>
      </c>
    </row>
    <row r="1460" spans="1:3" x14ac:dyDescent="0.25">
      <c r="A1460" s="1">
        <v>24.316669999999998</v>
      </c>
      <c r="B1460" s="1">
        <v>3.2059850000000002E-4</v>
      </c>
      <c r="C1460" s="1">
        <v>5.1143469999999998E-4</v>
      </c>
    </row>
    <row r="1461" spans="1:3" x14ac:dyDescent="0.25">
      <c r="A1461" s="1">
        <v>24.33333</v>
      </c>
      <c r="B1461" s="1">
        <v>3.2059850000000002E-4</v>
      </c>
      <c r="C1461" s="1">
        <v>5.1341359999999999E-4</v>
      </c>
    </row>
    <row r="1462" spans="1:3" x14ac:dyDescent="0.25">
      <c r="A1462" s="1">
        <v>24.35</v>
      </c>
      <c r="B1462" s="1">
        <v>3.2171900000000004E-4</v>
      </c>
      <c r="C1462" s="1">
        <v>5.1434340000000003E-4</v>
      </c>
    </row>
    <row r="1463" spans="1:3" x14ac:dyDescent="0.25">
      <c r="A1463" s="1">
        <v>24.366669999999999</v>
      </c>
      <c r="B1463" s="1">
        <v>3.245562E-4</v>
      </c>
      <c r="C1463" s="1">
        <v>5.1219760000000003E-4</v>
      </c>
    </row>
    <row r="1464" spans="1:3" x14ac:dyDescent="0.25">
      <c r="A1464" s="1">
        <v>24.383330000000001</v>
      </c>
      <c r="B1464" s="1">
        <v>3.2736960000000003E-4</v>
      </c>
      <c r="C1464" s="1">
        <v>5.0764380000000006E-4</v>
      </c>
    </row>
    <row r="1465" spans="1:3" x14ac:dyDescent="0.25">
      <c r="A1465" s="1">
        <v>24.4</v>
      </c>
      <c r="B1465" s="1">
        <v>3.3013520000000002E-4</v>
      </c>
      <c r="C1465" s="1">
        <v>5.0185029999999997E-4</v>
      </c>
    </row>
    <row r="1466" spans="1:3" x14ac:dyDescent="0.25">
      <c r="A1466" s="1">
        <v>24.41667</v>
      </c>
      <c r="B1466" s="1">
        <v>3.3225719999999999E-4</v>
      </c>
      <c r="C1466" s="1">
        <v>4.9622360000000005E-4</v>
      </c>
    </row>
    <row r="1467" spans="1:3" x14ac:dyDescent="0.25">
      <c r="A1467" s="1">
        <v>24.433330000000002</v>
      </c>
      <c r="B1467" s="1">
        <v>3.3466520000000001E-4</v>
      </c>
      <c r="C1467" s="1">
        <v>4.9178900000000007E-4</v>
      </c>
    </row>
    <row r="1468" spans="1:3" x14ac:dyDescent="0.25">
      <c r="A1468" s="1">
        <v>24.45</v>
      </c>
      <c r="B1468" s="1">
        <v>3.3647720000000002E-4</v>
      </c>
      <c r="C1468" s="1">
        <v>4.9007240000000006E-4</v>
      </c>
    </row>
    <row r="1469" spans="1:3" x14ac:dyDescent="0.25">
      <c r="A1469" s="1">
        <v>24.466670000000001</v>
      </c>
      <c r="B1469" s="1">
        <v>3.365725E-4</v>
      </c>
      <c r="C1469" s="1">
        <v>4.9093070000000001E-4</v>
      </c>
    </row>
    <row r="1470" spans="1:3" x14ac:dyDescent="0.25">
      <c r="A1470" s="1">
        <v>24.483329999999999</v>
      </c>
      <c r="B1470" s="1">
        <v>3.365725E-4</v>
      </c>
      <c r="C1470" s="1">
        <v>4.947215E-4</v>
      </c>
    </row>
    <row r="1471" spans="1:3" x14ac:dyDescent="0.25">
      <c r="A1471" s="1">
        <v>24.5</v>
      </c>
      <c r="B1471" s="1">
        <v>3.376931E-4</v>
      </c>
      <c r="C1471" s="1">
        <v>5.0013360000000003E-4</v>
      </c>
    </row>
    <row r="1472" spans="1:3" x14ac:dyDescent="0.25">
      <c r="A1472" s="1">
        <v>24.516670000000001</v>
      </c>
      <c r="B1472" s="1">
        <v>3.4091170000000002E-4</v>
      </c>
      <c r="C1472" s="1">
        <v>5.0523579999999998E-4</v>
      </c>
    </row>
    <row r="1473" spans="1:3" x14ac:dyDescent="0.25">
      <c r="A1473" s="1">
        <v>24.533329999999999</v>
      </c>
      <c r="B1473" s="1">
        <v>3.4513179999999999E-4</v>
      </c>
      <c r="C1473" s="1">
        <v>5.093605E-4</v>
      </c>
    </row>
    <row r="1474" spans="1:3" x14ac:dyDescent="0.25">
      <c r="A1474" s="1">
        <v>24.55</v>
      </c>
      <c r="B1474" s="1">
        <v>3.5125910000000001E-4</v>
      </c>
      <c r="C1474" s="1">
        <v>5.1124389999999997E-4</v>
      </c>
    </row>
    <row r="1475" spans="1:3" x14ac:dyDescent="0.25">
      <c r="A1475" s="1">
        <v>24.566669999999998</v>
      </c>
      <c r="B1475" s="1">
        <v>3.5855469999999999E-4</v>
      </c>
      <c r="C1475" s="1">
        <v>5.0978960000000006E-4</v>
      </c>
    </row>
    <row r="1476" spans="1:3" x14ac:dyDescent="0.25">
      <c r="A1476" s="1">
        <v>24.58333</v>
      </c>
      <c r="B1476" s="1">
        <v>3.6589800000000003E-4</v>
      </c>
      <c r="C1476" s="1">
        <v>5.0671400000000001E-4</v>
      </c>
    </row>
    <row r="1477" spans="1:3" x14ac:dyDescent="0.25">
      <c r="A1477" s="1">
        <v>24.6</v>
      </c>
      <c r="B1477" s="1">
        <v>3.7193000000000003E-4</v>
      </c>
      <c r="C1477" s="1">
        <v>5.0351919999999997E-4</v>
      </c>
    </row>
    <row r="1478" spans="1:3" x14ac:dyDescent="0.25">
      <c r="A1478" s="1">
        <v>24.616669999999999</v>
      </c>
      <c r="B1478" s="1">
        <v>3.7681760000000004E-4</v>
      </c>
      <c r="C1478" s="1">
        <v>5.0161189999999999E-4</v>
      </c>
    </row>
    <row r="1479" spans="1:3" x14ac:dyDescent="0.25">
      <c r="A1479" s="1">
        <v>24.633330000000001</v>
      </c>
      <c r="B1479" s="1">
        <v>3.8008390000000001E-4</v>
      </c>
      <c r="C1479" s="1">
        <v>5.0037200000000001E-4</v>
      </c>
    </row>
    <row r="1480" spans="1:3" x14ac:dyDescent="0.25">
      <c r="A1480" s="1">
        <v>24.65</v>
      </c>
      <c r="B1480" s="1">
        <v>3.8058459999999999E-4</v>
      </c>
      <c r="C1480" s="1">
        <v>5.0103959999999999E-4</v>
      </c>
    </row>
    <row r="1481" spans="1:3" x14ac:dyDescent="0.25">
      <c r="A1481" s="1">
        <v>24.66667</v>
      </c>
      <c r="B1481" s="1">
        <v>3.7924950000000002E-4</v>
      </c>
      <c r="C1481" s="1">
        <v>5.0373379999999997E-4</v>
      </c>
    </row>
    <row r="1482" spans="1:3" x14ac:dyDescent="0.25">
      <c r="A1482" s="1">
        <v>24.683330000000002</v>
      </c>
      <c r="B1482" s="1">
        <v>3.7796200000000002E-4</v>
      </c>
      <c r="C1482" s="1">
        <v>5.0730999999999997E-4</v>
      </c>
    </row>
    <row r="1483" spans="1:3" x14ac:dyDescent="0.25">
      <c r="A1483" s="1">
        <v>24.7</v>
      </c>
      <c r="B1483" s="1">
        <v>3.7700830000000001E-4</v>
      </c>
      <c r="C1483" s="1">
        <v>5.1105319999999999E-4</v>
      </c>
    </row>
    <row r="1484" spans="1:3" x14ac:dyDescent="0.25">
      <c r="A1484" s="1">
        <v>24.716670000000001</v>
      </c>
      <c r="B1484" s="1">
        <v>3.7662680000000002E-4</v>
      </c>
      <c r="C1484" s="1">
        <v>5.1341359999999999E-4</v>
      </c>
    </row>
    <row r="1485" spans="1:3" x14ac:dyDescent="0.25">
      <c r="A1485" s="1">
        <v>24.733329999999999</v>
      </c>
      <c r="B1485" s="1">
        <v>3.7700830000000001E-4</v>
      </c>
      <c r="C1485" s="1">
        <v>5.1422420000000004E-4</v>
      </c>
    </row>
    <row r="1486" spans="1:3" x14ac:dyDescent="0.25">
      <c r="A1486" s="1">
        <v>24.75</v>
      </c>
      <c r="B1486" s="1">
        <v>3.7934479999999999E-4</v>
      </c>
      <c r="C1486" s="1">
        <v>5.1191150000000005E-4</v>
      </c>
    </row>
    <row r="1487" spans="1:3" x14ac:dyDescent="0.25">
      <c r="A1487" s="1">
        <v>24.766670000000001</v>
      </c>
      <c r="B1487" s="1">
        <v>3.823012E-4</v>
      </c>
      <c r="C1487" s="1">
        <v>5.0695239999999999E-4</v>
      </c>
    </row>
    <row r="1488" spans="1:3" x14ac:dyDescent="0.25">
      <c r="A1488" s="1">
        <v>24.783329999999999</v>
      </c>
      <c r="B1488" s="1">
        <v>3.849953E-4</v>
      </c>
      <c r="C1488" s="1">
        <v>5.0182640000000006E-4</v>
      </c>
    </row>
    <row r="1489" spans="1:3" x14ac:dyDescent="0.25">
      <c r="A1489" s="1">
        <v>24.8</v>
      </c>
      <c r="B1489" s="1">
        <v>3.8616360000000001E-4</v>
      </c>
      <c r="C1489" s="1">
        <v>4.9798780000000003E-4</v>
      </c>
    </row>
    <row r="1490" spans="1:3" x14ac:dyDescent="0.25">
      <c r="A1490" s="1">
        <v>24.816669999999998</v>
      </c>
      <c r="B1490" s="1">
        <v>3.84447E-4</v>
      </c>
      <c r="C1490" s="1">
        <v>4.9574670000000006E-4</v>
      </c>
    </row>
    <row r="1491" spans="1:3" x14ac:dyDescent="0.25">
      <c r="A1491" s="1">
        <v>24.83333</v>
      </c>
      <c r="B1491" s="1">
        <v>3.8094220000000001E-4</v>
      </c>
      <c r="C1491" s="1">
        <v>4.9526989999999999E-4</v>
      </c>
    </row>
    <row r="1492" spans="1:3" x14ac:dyDescent="0.25">
      <c r="A1492" s="1">
        <v>24.85</v>
      </c>
      <c r="B1492" s="1">
        <v>3.765315E-4</v>
      </c>
      <c r="C1492" s="1">
        <v>4.9546060000000007E-4</v>
      </c>
    </row>
    <row r="1493" spans="1:3" x14ac:dyDescent="0.25">
      <c r="A1493" s="1">
        <v>24.866669999999999</v>
      </c>
      <c r="B1493" s="1">
        <v>3.7181080000000004E-4</v>
      </c>
      <c r="C1493" s="1">
        <v>4.9660510000000004E-4</v>
      </c>
    </row>
    <row r="1494" spans="1:3" x14ac:dyDescent="0.25">
      <c r="A1494" s="1">
        <v>24.883330000000001</v>
      </c>
      <c r="B1494" s="1">
        <v>3.675908E-4</v>
      </c>
      <c r="C1494" s="1">
        <v>4.9765409999999997E-4</v>
      </c>
    </row>
    <row r="1495" spans="1:3" x14ac:dyDescent="0.25">
      <c r="A1495" s="1">
        <v>24.9</v>
      </c>
      <c r="B1495" s="1">
        <v>3.637046E-4</v>
      </c>
      <c r="C1495" s="1">
        <v>4.9813090000000004E-4</v>
      </c>
    </row>
    <row r="1496" spans="1:3" x14ac:dyDescent="0.25">
      <c r="A1496" s="1">
        <v>24.91667</v>
      </c>
      <c r="B1496" s="1">
        <v>3.6017600000000003E-4</v>
      </c>
      <c r="C1496" s="1">
        <v>4.9813090000000004E-4</v>
      </c>
    </row>
    <row r="1497" spans="1:3" x14ac:dyDescent="0.25">
      <c r="A1497" s="1">
        <v>24.933330000000002</v>
      </c>
      <c r="B1497" s="1">
        <v>3.5690960000000002E-4</v>
      </c>
      <c r="C1497" s="1">
        <v>4.9689120000000002E-4</v>
      </c>
    </row>
    <row r="1498" spans="1:3" x14ac:dyDescent="0.25">
      <c r="A1498" s="1">
        <v>24.95</v>
      </c>
      <c r="B1498" s="1">
        <v>3.5478770000000004E-4</v>
      </c>
      <c r="C1498" s="1">
        <v>4.9574670000000006E-4</v>
      </c>
    </row>
    <row r="1499" spans="1:3" x14ac:dyDescent="0.25">
      <c r="A1499" s="1">
        <v>24.966670000000001</v>
      </c>
      <c r="B1499" s="1">
        <v>3.526181E-4</v>
      </c>
      <c r="C1499" s="1">
        <v>4.9526989999999999E-4</v>
      </c>
    </row>
    <row r="1500" spans="1:3" x14ac:dyDescent="0.25">
      <c r="A1500" s="1">
        <v>24.983329999999999</v>
      </c>
      <c r="B1500" s="1">
        <v>3.4997160000000002E-4</v>
      </c>
      <c r="C1500" s="1">
        <v>4.9593750000000007E-4</v>
      </c>
    </row>
    <row r="1501" spans="1:3" x14ac:dyDescent="0.25">
      <c r="A1501" s="1">
        <v>25</v>
      </c>
      <c r="B1501" s="1">
        <v>3.4680069999999999E-4</v>
      </c>
      <c r="C1501" s="1">
        <v>4.9786860000000004E-4</v>
      </c>
    </row>
    <row r="1502" spans="1:3" x14ac:dyDescent="0.25">
      <c r="A1502" s="1">
        <v>25.016670000000001</v>
      </c>
      <c r="B1502" s="1">
        <v>3.4322440000000002E-4</v>
      </c>
      <c r="C1502" s="1">
        <v>4.9941839999999998E-4</v>
      </c>
    </row>
    <row r="1503" spans="1:3" x14ac:dyDescent="0.25">
      <c r="A1503" s="1">
        <v>25.033329999999999</v>
      </c>
      <c r="B1503" s="1">
        <v>3.395766E-4</v>
      </c>
      <c r="C1503" s="1">
        <v>5.0027670000000004E-4</v>
      </c>
    </row>
    <row r="1504" spans="1:3" x14ac:dyDescent="0.25">
      <c r="A1504" s="1">
        <v>25.05</v>
      </c>
      <c r="B1504" s="1">
        <v>3.3695400000000004E-4</v>
      </c>
      <c r="C1504" s="1">
        <v>5.0027670000000004E-4</v>
      </c>
    </row>
    <row r="1505" spans="1:3" x14ac:dyDescent="0.25">
      <c r="A1505" s="1">
        <v>25.066669999999998</v>
      </c>
      <c r="B1505" s="1">
        <v>3.3561890000000002E-4</v>
      </c>
      <c r="C1505" s="1">
        <v>4.9884620000000001E-4</v>
      </c>
    </row>
    <row r="1506" spans="1:3" x14ac:dyDescent="0.25">
      <c r="A1506" s="1">
        <v>25.08333</v>
      </c>
      <c r="B1506" s="1">
        <v>3.3476060000000001E-4</v>
      </c>
      <c r="C1506" s="1">
        <v>4.9622360000000005E-4</v>
      </c>
    </row>
    <row r="1507" spans="1:3" x14ac:dyDescent="0.25">
      <c r="A1507" s="1">
        <v>25.1</v>
      </c>
      <c r="B1507" s="1">
        <v>3.3485589999999999E-4</v>
      </c>
      <c r="C1507" s="1">
        <v>4.9221810000000003E-4</v>
      </c>
    </row>
    <row r="1508" spans="1:3" x14ac:dyDescent="0.25">
      <c r="A1508" s="1">
        <v>25.116669999999999</v>
      </c>
      <c r="B1508" s="1">
        <v>3.3609570000000004E-4</v>
      </c>
      <c r="C1508" s="1">
        <v>4.8721130000000003E-4</v>
      </c>
    </row>
    <row r="1509" spans="1:3" x14ac:dyDescent="0.25">
      <c r="A1509" s="1">
        <v>25.133330000000001</v>
      </c>
      <c r="B1509" s="1">
        <v>3.365725E-4</v>
      </c>
      <c r="C1509" s="1">
        <v>4.8327740000000003E-4</v>
      </c>
    </row>
    <row r="1510" spans="1:3" x14ac:dyDescent="0.25">
      <c r="A1510" s="1">
        <v>25.15</v>
      </c>
      <c r="B1510" s="1">
        <v>3.365725E-4</v>
      </c>
      <c r="C1510" s="1">
        <v>4.8139390000000003E-4</v>
      </c>
    </row>
    <row r="1511" spans="1:3" x14ac:dyDescent="0.25">
      <c r="A1511" s="1">
        <v>25.16667</v>
      </c>
      <c r="B1511" s="1">
        <v>3.365725E-4</v>
      </c>
      <c r="C1511" s="1">
        <v>4.8148930000000003E-4</v>
      </c>
    </row>
    <row r="1512" spans="1:3" x14ac:dyDescent="0.25">
      <c r="A1512" s="1">
        <v>25.183330000000002</v>
      </c>
      <c r="B1512" s="1">
        <v>3.376931E-4</v>
      </c>
      <c r="C1512" s="1">
        <v>4.8446950000000002E-4</v>
      </c>
    </row>
    <row r="1513" spans="1:3" x14ac:dyDescent="0.25">
      <c r="A1513" s="1">
        <v>25.2</v>
      </c>
      <c r="B1513" s="1">
        <v>3.4014880000000003E-4</v>
      </c>
      <c r="C1513" s="1">
        <v>4.8950019999999999E-4</v>
      </c>
    </row>
    <row r="1514" spans="1:3" x14ac:dyDescent="0.25">
      <c r="A1514" s="1">
        <v>25.216670000000001</v>
      </c>
      <c r="B1514" s="1">
        <v>3.4331980000000003E-4</v>
      </c>
      <c r="C1514" s="1">
        <v>4.9393470000000004E-4</v>
      </c>
    </row>
    <row r="1515" spans="1:3" x14ac:dyDescent="0.25">
      <c r="A1515" s="1">
        <v>25.233329999999999</v>
      </c>
      <c r="B1515" s="1">
        <v>3.4920870000000002E-4</v>
      </c>
      <c r="C1515" s="1">
        <v>4.9622360000000005E-4</v>
      </c>
    </row>
    <row r="1516" spans="1:3" x14ac:dyDescent="0.25">
      <c r="A1516" s="1">
        <v>25.25</v>
      </c>
      <c r="B1516" s="1">
        <v>3.5896000000000002E-4</v>
      </c>
      <c r="C1516" s="1">
        <v>4.9622360000000005E-4</v>
      </c>
    </row>
    <row r="1517" spans="1:3" x14ac:dyDescent="0.25">
      <c r="A1517" s="1">
        <v>25.266670000000001</v>
      </c>
      <c r="B1517" s="1">
        <v>3.7300290000000003E-4</v>
      </c>
      <c r="C1517" s="1">
        <v>4.9517460000000001E-4</v>
      </c>
    </row>
    <row r="1518" spans="1:3" x14ac:dyDescent="0.25">
      <c r="A1518" s="1">
        <v>25.283329999999999</v>
      </c>
      <c r="B1518" s="1">
        <v>3.9303010000000003E-4</v>
      </c>
      <c r="C1518" s="1">
        <v>4.9238500000000002E-4</v>
      </c>
    </row>
    <row r="1519" spans="1:3" x14ac:dyDescent="0.25">
      <c r="A1519" s="1">
        <v>25.3</v>
      </c>
      <c r="B1519" s="1">
        <v>4.1970910000000002E-4</v>
      </c>
      <c r="C1519" s="1">
        <v>4.8923789999999999E-4</v>
      </c>
    </row>
    <row r="1520" spans="1:3" x14ac:dyDescent="0.25">
      <c r="A1520" s="1">
        <v>25.316669999999998</v>
      </c>
      <c r="B1520" s="1">
        <v>4.5482810000000004E-4</v>
      </c>
      <c r="C1520" s="1">
        <v>4.8735440000000004E-4</v>
      </c>
    </row>
    <row r="1521" spans="1:3" x14ac:dyDescent="0.25">
      <c r="A1521" s="1">
        <v>25.33333</v>
      </c>
      <c r="B1521" s="1">
        <v>5.0058060000000002E-4</v>
      </c>
      <c r="C1521" s="1">
        <v>4.8678220000000002E-4</v>
      </c>
    </row>
    <row r="1522" spans="1:3" x14ac:dyDescent="0.25">
      <c r="A1522" s="1">
        <v>25.35</v>
      </c>
      <c r="B1522" s="1">
        <v>5.5911239999999998E-4</v>
      </c>
      <c r="C1522" s="1">
        <v>4.8840340000000002E-4</v>
      </c>
    </row>
    <row r="1523" spans="1:3" x14ac:dyDescent="0.25">
      <c r="A1523" s="1">
        <v>25.366669999999999</v>
      </c>
      <c r="B1523" s="1">
        <v>6.3202080000000001E-4</v>
      </c>
      <c r="C1523" s="1">
        <v>4.9271880000000001E-4</v>
      </c>
    </row>
    <row r="1524" spans="1:3" x14ac:dyDescent="0.25">
      <c r="A1524" s="1">
        <v>25.383330000000001</v>
      </c>
      <c r="B1524" s="1">
        <v>7.23812E-4</v>
      </c>
      <c r="C1524" s="1">
        <v>4.9813090000000004E-4</v>
      </c>
    </row>
    <row r="1525" spans="1:3" x14ac:dyDescent="0.25">
      <c r="A1525" s="1">
        <v>25.4</v>
      </c>
      <c r="B1525" s="1">
        <v>8.4023180000000004E-4</v>
      </c>
      <c r="C1525" s="1">
        <v>5.0392450000000006E-4</v>
      </c>
    </row>
    <row r="1526" spans="1:3" x14ac:dyDescent="0.25">
      <c r="A1526" s="1">
        <v>25.41667</v>
      </c>
      <c r="B1526" s="1">
        <v>9.857386000000001E-4</v>
      </c>
      <c r="C1526" s="1">
        <v>5.0924119999999997E-4</v>
      </c>
    </row>
    <row r="1527" spans="1:3" x14ac:dyDescent="0.25">
      <c r="A1527" s="1">
        <v>25.433330000000002</v>
      </c>
      <c r="B1527" s="1">
        <v>1.1642430000000001E-3</v>
      </c>
      <c r="C1527" s="1">
        <v>5.1343739999999997E-4</v>
      </c>
    </row>
    <row r="1528" spans="1:3" x14ac:dyDescent="0.25">
      <c r="A1528" s="1">
        <v>25.45</v>
      </c>
      <c r="B1528" s="1">
        <v>1.3785330000000001E-3</v>
      </c>
      <c r="C1528" s="1">
        <v>5.1586920000000003E-4</v>
      </c>
    </row>
    <row r="1529" spans="1:3" x14ac:dyDescent="0.25">
      <c r="A1529" s="1">
        <v>25.466670000000001</v>
      </c>
      <c r="B1529" s="1">
        <v>1.627299E-3</v>
      </c>
      <c r="C1529" s="1">
        <v>5.1710910000000001E-4</v>
      </c>
    </row>
    <row r="1530" spans="1:3" x14ac:dyDescent="0.25">
      <c r="A1530" s="1">
        <v>25.483329999999999</v>
      </c>
      <c r="B1530" s="1">
        <v>1.9033400000000001E-3</v>
      </c>
      <c r="C1530" s="1">
        <v>5.1811040000000004E-4</v>
      </c>
    </row>
    <row r="1531" spans="1:3" x14ac:dyDescent="0.25">
      <c r="A1531" s="1">
        <v>25.5</v>
      </c>
      <c r="B1531" s="1">
        <v>2.196833E-3</v>
      </c>
      <c r="C1531" s="1">
        <v>5.2135289999999997E-4</v>
      </c>
    </row>
    <row r="1532" spans="1:3" x14ac:dyDescent="0.25">
      <c r="A1532" s="1">
        <v>25.516670000000001</v>
      </c>
      <c r="B1532" s="1">
        <v>2.496645E-3</v>
      </c>
      <c r="C1532" s="1">
        <v>5.2871999999999999E-4</v>
      </c>
    </row>
    <row r="1533" spans="1:3" x14ac:dyDescent="0.25">
      <c r="A1533" s="1">
        <v>25.533329999999999</v>
      </c>
      <c r="B1533" s="1">
        <v>2.792737E-3</v>
      </c>
      <c r="C1533" s="1">
        <v>5.3923429999999997E-4</v>
      </c>
    </row>
    <row r="1534" spans="1:3" x14ac:dyDescent="0.25">
      <c r="A1534" s="1">
        <v>25.55</v>
      </c>
      <c r="B1534" s="1">
        <v>3.0764070000000002E-3</v>
      </c>
      <c r="C1534" s="1">
        <v>5.5382550000000004E-4</v>
      </c>
    </row>
    <row r="1535" spans="1:3" x14ac:dyDescent="0.25">
      <c r="A1535" s="1">
        <v>25.566669999999998</v>
      </c>
      <c r="B1535" s="1">
        <v>3.3414810000000003E-3</v>
      </c>
      <c r="C1535" s="1">
        <v>5.7392420000000003E-4</v>
      </c>
    </row>
    <row r="1536" spans="1:3" x14ac:dyDescent="0.25">
      <c r="A1536" s="1">
        <v>25.58333</v>
      </c>
      <c r="B1536" s="1">
        <v>3.582427E-3</v>
      </c>
      <c r="C1536" s="1">
        <v>5.9902960000000004E-4</v>
      </c>
    </row>
    <row r="1537" spans="1:3" x14ac:dyDescent="0.25">
      <c r="A1537" s="1">
        <v>25.6</v>
      </c>
      <c r="B1537" s="1">
        <v>3.7924260000000002E-3</v>
      </c>
      <c r="C1537" s="1">
        <v>6.2835510000000007E-4</v>
      </c>
    </row>
    <row r="1538" spans="1:3" x14ac:dyDescent="0.25">
      <c r="A1538" s="1">
        <v>25.616669999999999</v>
      </c>
      <c r="B1538" s="1">
        <v>3.9635390000000003E-3</v>
      </c>
      <c r="C1538" s="1">
        <v>6.6132840000000001E-4</v>
      </c>
    </row>
    <row r="1539" spans="1:3" x14ac:dyDescent="0.25">
      <c r="A1539" s="1">
        <v>25.633330000000001</v>
      </c>
      <c r="B1539" s="1">
        <v>4.0888520000000005E-3</v>
      </c>
      <c r="C1539" s="1">
        <v>6.9613750000000005E-4</v>
      </c>
    </row>
    <row r="1540" spans="1:3" x14ac:dyDescent="0.25">
      <c r="A1540" s="1">
        <v>25.65</v>
      </c>
      <c r="B1540" s="1">
        <v>4.1612120000000001E-3</v>
      </c>
      <c r="C1540" s="1">
        <v>7.332355E-4</v>
      </c>
    </row>
    <row r="1541" spans="1:3" x14ac:dyDescent="0.25">
      <c r="A1541" s="1">
        <v>25.66667</v>
      </c>
      <c r="B1541" s="1">
        <v>4.1728470000000004E-3</v>
      </c>
      <c r="C1541" s="1">
        <v>7.7224070000000001E-4</v>
      </c>
    </row>
    <row r="1542" spans="1:3" x14ac:dyDescent="0.25">
      <c r="A1542" s="1">
        <v>25.683330000000002</v>
      </c>
      <c r="B1542" s="1">
        <v>4.1153400000000003E-3</v>
      </c>
      <c r="C1542" s="1">
        <v>8.1343950000000006E-4</v>
      </c>
    </row>
    <row r="1543" spans="1:3" x14ac:dyDescent="0.25">
      <c r="A1543" s="1">
        <v>25.7</v>
      </c>
      <c r="B1543" s="1">
        <v>3.9859740000000006E-3</v>
      </c>
      <c r="C1543" s="1">
        <v>8.582145E-4</v>
      </c>
    </row>
    <row r="1544" spans="1:3" x14ac:dyDescent="0.25">
      <c r="A1544" s="1">
        <v>25.716670000000001</v>
      </c>
      <c r="B1544" s="1">
        <v>3.794763E-3</v>
      </c>
      <c r="C1544" s="1">
        <v>9.0494460000000007E-4</v>
      </c>
    </row>
    <row r="1545" spans="1:3" x14ac:dyDescent="0.25">
      <c r="A1545" s="1">
        <v>25.733329999999999</v>
      </c>
      <c r="B1545" s="1">
        <v>3.558823E-3</v>
      </c>
      <c r="C1545" s="1">
        <v>9.5143620000000002E-4</v>
      </c>
    </row>
    <row r="1546" spans="1:3" x14ac:dyDescent="0.25">
      <c r="A1546" s="1">
        <v>25.75</v>
      </c>
      <c r="B1546" s="1">
        <v>3.2954430000000003E-3</v>
      </c>
      <c r="C1546" s="1">
        <v>9.9573439999999999E-4</v>
      </c>
    </row>
    <row r="1547" spans="1:3" x14ac:dyDescent="0.25">
      <c r="A1547" s="1">
        <v>25.766670000000001</v>
      </c>
      <c r="B1547" s="1">
        <v>3.0203310000000002E-3</v>
      </c>
      <c r="C1547" s="1">
        <v>1.0345250000000001E-3</v>
      </c>
    </row>
    <row r="1548" spans="1:3" x14ac:dyDescent="0.25">
      <c r="A1548" s="1">
        <v>25.783329999999999</v>
      </c>
      <c r="B1548" s="1">
        <v>2.7443140000000003E-3</v>
      </c>
      <c r="C1548" s="1">
        <v>1.0659490000000001E-3</v>
      </c>
    </row>
    <row r="1549" spans="1:3" x14ac:dyDescent="0.25">
      <c r="A1549" s="1">
        <v>25.8</v>
      </c>
      <c r="B1549" s="1">
        <v>2.4742570000000001E-3</v>
      </c>
      <c r="C1549" s="1">
        <v>1.088241E-3</v>
      </c>
    </row>
    <row r="1550" spans="1:3" x14ac:dyDescent="0.25">
      <c r="A1550" s="1">
        <v>25.816669999999998</v>
      </c>
      <c r="B1550" s="1">
        <v>2.2157399999999999E-3</v>
      </c>
      <c r="C1550" s="1">
        <v>1.1011390000000001E-3</v>
      </c>
    </row>
    <row r="1551" spans="1:3" x14ac:dyDescent="0.25">
      <c r="A1551" s="1">
        <v>25.83333</v>
      </c>
      <c r="B1551" s="1">
        <v>1.9732210000000003E-3</v>
      </c>
      <c r="C1551" s="1">
        <v>1.10698E-3</v>
      </c>
    </row>
    <row r="1552" spans="1:3" x14ac:dyDescent="0.25">
      <c r="A1552" s="1">
        <v>25.85</v>
      </c>
      <c r="B1552" s="1">
        <v>1.7480340000000001E-3</v>
      </c>
      <c r="C1552" s="1">
        <v>1.1071710000000001E-3</v>
      </c>
    </row>
    <row r="1553" spans="1:3" x14ac:dyDescent="0.25">
      <c r="A1553" s="1">
        <v>25.866669999999999</v>
      </c>
      <c r="B1553" s="1">
        <v>1.5432330000000002E-3</v>
      </c>
      <c r="C1553" s="1">
        <v>1.1020210000000001E-3</v>
      </c>
    </row>
    <row r="1554" spans="1:3" x14ac:dyDescent="0.25">
      <c r="A1554" s="1">
        <v>25.883330000000001</v>
      </c>
      <c r="B1554" s="1">
        <v>1.3620350000000002E-3</v>
      </c>
      <c r="C1554" s="1">
        <v>1.0920320000000002E-3</v>
      </c>
    </row>
    <row r="1555" spans="1:3" x14ac:dyDescent="0.25">
      <c r="A1555" s="1">
        <v>25.9</v>
      </c>
      <c r="B1555" s="1">
        <v>1.2053460000000002E-3</v>
      </c>
      <c r="C1555" s="1">
        <v>1.0773450000000002E-3</v>
      </c>
    </row>
    <row r="1556" spans="1:3" x14ac:dyDescent="0.25">
      <c r="A1556" s="1">
        <v>25.91667</v>
      </c>
      <c r="B1556" s="1">
        <v>1.0709020000000001E-3</v>
      </c>
      <c r="C1556" s="1">
        <v>1.056841E-3</v>
      </c>
    </row>
    <row r="1557" spans="1:3" x14ac:dyDescent="0.25">
      <c r="A1557" s="1">
        <v>25.933330000000002</v>
      </c>
      <c r="B1557" s="1">
        <v>9.5774830000000001E-4</v>
      </c>
      <c r="C1557" s="1">
        <v>1.0304240000000001E-3</v>
      </c>
    </row>
    <row r="1558" spans="1:3" x14ac:dyDescent="0.25">
      <c r="A1558" s="1">
        <v>25.95</v>
      </c>
      <c r="B1558" s="1">
        <v>8.6321530000000007E-4</v>
      </c>
      <c r="C1558" s="1">
        <v>9.989291E-4</v>
      </c>
    </row>
    <row r="1559" spans="1:3" x14ac:dyDescent="0.25">
      <c r="A1559" s="1">
        <v>25.966670000000001</v>
      </c>
      <c r="B1559" s="1">
        <v>7.8384579999999998E-4</v>
      </c>
      <c r="C1559" s="1">
        <v>9.6123509999999999E-4</v>
      </c>
    </row>
    <row r="1560" spans="1:3" x14ac:dyDescent="0.25">
      <c r="A1560" s="1">
        <v>25.983329999999999</v>
      </c>
      <c r="B1560" s="1">
        <v>7.1813759999999997E-4</v>
      </c>
      <c r="C1560" s="1">
        <v>9.1901120000000003E-4</v>
      </c>
    </row>
    <row r="1561" spans="1:3" x14ac:dyDescent="0.25">
      <c r="A1561" s="1">
        <v>26</v>
      </c>
      <c r="B1561" s="1">
        <v>6.6573320000000002E-4</v>
      </c>
      <c r="C1561" s="1">
        <v>8.7576210000000002E-4</v>
      </c>
    </row>
    <row r="1562" spans="1:3" x14ac:dyDescent="0.25">
      <c r="A1562" s="1">
        <v>26.016670000000001</v>
      </c>
      <c r="B1562" s="1">
        <v>6.2262720000000001E-4</v>
      </c>
      <c r="C1562" s="1">
        <v>8.3422960000000001E-4</v>
      </c>
    </row>
    <row r="1563" spans="1:3" x14ac:dyDescent="0.25">
      <c r="A1563" s="1">
        <v>26.033329999999999</v>
      </c>
      <c r="B1563" s="1">
        <v>5.8433710000000002E-4</v>
      </c>
      <c r="C1563" s="1">
        <v>7.9622570000000004E-4</v>
      </c>
    </row>
    <row r="1564" spans="1:3" x14ac:dyDescent="0.25">
      <c r="A1564" s="1">
        <v>26.05</v>
      </c>
      <c r="B1564" s="1">
        <v>5.5062470000000001E-4</v>
      </c>
      <c r="C1564" s="1">
        <v>7.6322850000000008E-4</v>
      </c>
    </row>
    <row r="1565" spans="1:3" x14ac:dyDescent="0.25">
      <c r="A1565" s="1">
        <v>26.066669999999998</v>
      </c>
      <c r="B1565" s="1">
        <v>5.2246750000000005E-4</v>
      </c>
      <c r="C1565" s="1">
        <v>7.3623950000000003E-4</v>
      </c>
    </row>
    <row r="1566" spans="1:3" x14ac:dyDescent="0.25">
      <c r="A1566" s="1">
        <v>26.08333</v>
      </c>
      <c r="B1566" s="1">
        <v>4.9962699999999999E-4</v>
      </c>
      <c r="C1566" s="1">
        <v>7.1423350000000005E-4</v>
      </c>
    </row>
    <row r="1567" spans="1:3" x14ac:dyDescent="0.25">
      <c r="A1567" s="1">
        <v>26.1</v>
      </c>
      <c r="B1567" s="1">
        <v>4.8184100000000005E-4</v>
      </c>
      <c r="C1567" s="1">
        <v>6.9423020000000007E-4</v>
      </c>
    </row>
    <row r="1568" spans="1:3" x14ac:dyDescent="0.25">
      <c r="A1568" s="1">
        <v>26.116669999999999</v>
      </c>
      <c r="B1568" s="1">
        <v>4.693001E-4</v>
      </c>
      <c r="C1568" s="1">
        <v>6.7563349999999998E-4</v>
      </c>
    </row>
    <row r="1569" spans="1:3" x14ac:dyDescent="0.25">
      <c r="A1569" s="1">
        <v>26.133330000000001</v>
      </c>
      <c r="B1569" s="1">
        <v>4.6155149999999999E-4</v>
      </c>
      <c r="C1569" s="1">
        <v>6.5775220000000001E-4</v>
      </c>
    </row>
    <row r="1570" spans="1:3" x14ac:dyDescent="0.25">
      <c r="A1570" s="1">
        <v>26.15</v>
      </c>
      <c r="B1570" s="1">
        <v>4.568547E-4</v>
      </c>
      <c r="C1570" s="1">
        <v>6.3910780000000003E-4</v>
      </c>
    </row>
    <row r="1571" spans="1:3" x14ac:dyDescent="0.25">
      <c r="A1571" s="1">
        <v>26.16667</v>
      </c>
      <c r="B1571" s="1">
        <v>4.538268E-4</v>
      </c>
      <c r="C1571" s="1">
        <v>6.1953360000000001E-4</v>
      </c>
    </row>
    <row r="1572" spans="1:3" x14ac:dyDescent="0.25">
      <c r="A1572" s="1">
        <v>26.183330000000002</v>
      </c>
      <c r="B1572" s="1">
        <v>4.5041740000000002E-4</v>
      </c>
      <c r="C1572" s="1">
        <v>6.0093700000000006E-4</v>
      </c>
    </row>
    <row r="1573" spans="1:3" x14ac:dyDescent="0.25">
      <c r="A1573" s="1">
        <v>26.2</v>
      </c>
      <c r="B1573" s="1">
        <v>4.4552980000000001E-4</v>
      </c>
      <c r="C1573" s="1">
        <v>5.8358010000000003E-4</v>
      </c>
    </row>
    <row r="1574" spans="1:3" x14ac:dyDescent="0.25">
      <c r="A1574" s="1">
        <v>26.216670000000001</v>
      </c>
      <c r="B1574" s="1">
        <v>4.3973619999999999E-4</v>
      </c>
      <c r="C1574" s="1">
        <v>5.6860750000000001E-4</v>
      </c>
    </row>
    <row r="1575" spans="1:3" x14ac:dyDescent="0.25">
      <c r="A1575" s="1">
        <v>26.233329999999999</v>
      </c>
      <c r="B1575" s="1">
        <v>4.341096E-4</v>
      </c>
      <c r="C1575" s="1">
        <v>5.5673419999999999E-4</v>
      </c>
    </row>
    <row r="1576" spans="1:3" x14ac:dyDescent="0.25">
      <c r="A1576" s="1">
        <v>26.25</v>
      </c>
      <c r="B1576" s="1">
        <v>4.2998489999999999E-4</v>
      </c>
      <c r="C1576" s="1">
        <v>5.4846110000000001E-4</v>
      </c>
    </row>
    <row r="1577" spans="1:3" x14ac:dyDescent="0.25">
      <c r="A1577" s="1">
        <v>26.266670000000001</v>
      </c>
      <c r="B1577" s="1">
        <v>4.2586030000000001E-4</v>
      </c>
      <c r="C1577" s="1">
        <v>5.4431260000000002E-4</v>
      </c>
    </row>
    <row r="1578" spans="1:3" x14ac:dyDescent="0.25">
      <c r="A1578" s="1">
        <v>26.283329999999999</v>
      </c>
      <c r="B1578" s="1">
        <v>4.2235550000000003E-4</v>
      </c>
      <c r="C1578" s="1">
        <v>5.4319200000000007E-4</v>
      </c>
    </row>
    <row r="1579" spans="1:3" x14ac:dyDescent="0.25">
      <c r="A1579" s="1">
        <v>26.3</v>
      </c>
      <c r="B1579" s="1">
        <v>4.203767E-4</v>
      </c>
      <c r="C1579" s="1">
        <v>5.4395500000000005E-4</v>
      </c>
    </row>
    <row r="1580" spans="1:3" x14ac:dyDescent="0.25">
      <c r="A1580" s="1">
        <v>26.316669999999998</v>
      </c>
      <c r="B1580" s="1">
        <v>4.2090120000000001E-4</v>
      </c>
      <c r="C1580" s="1">
        <v>5.4376420000000003E-4</v>
      </c>
    </row>
    <row r="1581" spans="1:3" x14ac:dyDescent="0.25">
      <c r="A1581" s="1">
        <v>26.33333</v>
      </c>
      <c r="B1581" s="1">
        <v>4.2380990000000002E-4</v>
      </c>
      <c r="C1581" s="1">
        <v>5.4195230000000005E-4</v>
      </c>
    </row>
    <row r="1582" spans="1:3" x14ac:dyDescent="0.25">
      <c r="A1582" s="1">
        <v>26.35</v>
      </c>
      <c r="B1582" s="1">
        <v>4.2631329999999999E-4</v>
      </c>
      <c r="C1582" s="1">
        <v>5.3942500000000006E-4</v>
      </c>
    </row>
    <row r="1583" spans="1:3" x14ac:dyDescent="0.25">
      <c r="A1583" s="1">
        <v>26.366669999999999</v>
      </c>
      <c r="B1583" s="1">
        <v>4.2669480000000003E-4</v>
      </c>
      <c r="C1583" s="1">
        <v>5.3656400000000001E-4</v>
      </c>
    </row>
    <row r="1584" spans="1:3" x14ac:dyDescent="0.25">
      <c r="A1584" s="1">
        <v>26.383330000000001</v>
      </c>
      <c r="B1584" s="1">
        <v>4.2557420000000003E-4</v>
      </c>
      <c r="C1584" s="1">
        <v>5.3339300000000006E-4</v>
      </c>
    </row>
    <row r="1585" spans="1:3" x14ac:dyDescent="0.25">
      <c r="A1585" s="1">
        <v>26.4</v>
      </c>
      <c r="B1585" s="1">
        <v>4.2245090000000003E-4</v>
      </c>
      <c r="C1585" s="1">
        <v>5.3088959999999998E-4</v>
      </c>
    </row>
    <row r="1586" spans="1:3" x14ac:dyDescent="0.25">
      <c r="A1586" s="1">
        <v>26.41667</v>
      </c>
      <c r="B1586" s="1">
        <v>4.1763480000000001E-4</v>
      </c>
      <c r="C1586" s="1">
        <v>5.2924450000000007E-4</v>
      </c>
    </row>
    <row r="1587" spans="1:3" x14ac:dyDescent="0.25">
      <c r="A1587" s="1">
        <v>26.433330000000002</v>
      </c>
      <c r="B1587" s="1">
        <v>4.1191280000000001E-4</v>
      </c>
      <c r="C1587" s="1">
        <v>5.3007900000000003E-4</v>
      </c>
    </row>
    <row r="1588" spans="1:3" x14ac:dyDescent="0.25">
      <c r="A1588" s="1">
        <v>26.45</v>
      </c>
      <c r="B1588" s="1">
        <v>4.0540400000000005E-4</v>
      </c>
      <c r="C1588" s="1">
        <v>5.3088959999999998E-4</v>
      </c>
    </row>
    <row r="1589" spans="1:3" x14ac:dyDescent="0.25">
      <c r="A1589" s="1">
        <v>26.466670000000001</v>
      </c>
      <c r="B1589" s="1">
        <v>3.9961040000000003E-4</v>
      </c>
      <c r="C1589" s="1">
        <v>5.3127109999999997E-4</v>
      </c>
    </row>
    <row r="1590" spans="1:3" x14ac:dyDescent="0.25">
      <c r="A1590" s="1">
        <v>26.483329999999999</v>
      </c>
      <c r="B1590" s="1">
        <v>3.9539039999999999E-4</v>
      </c>
      <c r="C1590" s="1">
        <v>5.3046050000000002E-4</v>
      </c>
    </row>
    <row r="1591" spans="1:3" x14ac:dyDescent="0.25">
      <c r="A1591" s="1">
        <v>26.5</v>
      </c>
      <c r="B1591" s="1">
        <v>3.9298240000000003E-4</v>
      </c>
      <c r="C1591" s="1">
        <v>5.2740870000000007E-4</v>
      </c>
    </row>
    <row r="1592" spans="1:3" x14ac:dyDescent="0.25">
      <c r="A1592" s="1">
        <v>26.516670000000001</v>
      </c>
      <c r="B1592" s="1">
        <v>3.9212410000000002E-4</v>
      </c>
      <c r="C1592" s="1">
        <v>5.2368940000000006E-4</v>
      </c>
    </row>
    <row r="1593" spans="1:3" x14ac:dyDescent="0.25">
      <c r="A1593" s="1">
        <v>26.533329999999999</v>
      </c>
      <c r="B1593" s="1">
        <v>3.9126580000000002E-4</v>
      </c>
      <c r="C1593" s="1">
        <v>5.2018460000000002E-4</v>
      </c>
    </row>
    <row r="1594" spans="1:3" x14ac:dyDescent="0.25">
      <c r="A1594" s="1">
        <v>26.55</v>
      </c>
      <c r="B1594" s="1">
        <v>3.9069350000000002E-4</v>
      </c>
      <c r="C1594" s="1">
        <v>5.1758589999999997E-4</v>
      </c>
    </row>
    <row r="1595" spans="1:3" x14ac:dyDescent="0.25">
      <c r="A1595" s="1">
        <v>26.566669999999998</v>
      </c>
      <c r="B1595" s="1">
        <v>3.9031210000000001E-4</v>
      </c>
      <c r="C1595" s="1">
        <v>5.1644150000000003E-4</v>
      </c>
    </row>
    <row r="1596" spans="1:3" x14ac:dyDescent="0.25">
      <c r="A1596" s="1">
        <v>26.58333</v>
      </c>
      <c r="B1596" s="1">
        <v>3.8850009999999999E-4</v>
      </c>
      <c r="C1596" s="1">
        <v>5.1539240000000007E-4</v>
      </c>
    </row>
    <row r="1597" spans="1:3" x14ac:dyDescent="0.25">
      <c r="A1597" s="1">
        <v>26.6</v>
      </c>
      <c r="B1597" s="1">
        <v>3.8635429999999999E-4</v>
      </c>
      <c r="C1597" s="1">
        <v>5.1539240000000007E-4</v>
      </c>
    </row>
    <row r="1598" spans="1:3" x14ac:dyDescent="0.25">
      <c r="A1598" s="1">
        <v>26.616669999999999</v>
      </c>
      <c r="B1598" s="1">
        <v>3.8320720000000001E-4</v>
      </c>
      <c r="C1598" s="1">
        <v>5.1644150000000003E-4</v>
      </c>
    </row>
    <row r="1599" spans="1:3" x14ac:dyDescent="0.25">
      <c r="A1599" s="1">
        <v>26.633330000000001</v>
      </c>
      <c r="B1599" s="1">
        <v>3.8058459999999999E-4</v>
      </c>
      <c r="C1599" s="1">
        <v>5.1720439999999998E-4</v>
      </c>
    </row>
    <row r="1600" spans="1:3" x14ac:dyDescent="0.25">
      <c r="A1600" s="1">
        <v>26.65</v>
      </c>
      <c r="B1600" s="1">
        <v>3.7936870000000001E-4</v>
      </c>
      <c r="C1600" s="1">
        <v>5.1815810000000004E-4</v>
      </c>
    </row>
    <row r="1601" spans="1:3" x14ac:dyDescent="0.25">
      <c r="A1601" s="1">
        <v>26.66667</v>
      </c>
      <c r="B1601" s="1">
        <v>3.7853419999999999E-4</v>
      </c>
      <c r="C1601" s="1">
        <v>5.1806270000000004E-4</v>
      </c>
    </row>
    <row r="1602" spans="1:3" x14ac:dyDescent="0.25">
      <c r="A1602" s="1">
        <v>26.683330000000002</v>
      </c>
      <c r="B1602" s="1">
        <v>3.7748520000000001E-4</v>
      </c>
      <c r="C1602" s="1">
        <v>5.1644150000000003E-4</v>
      </c>
    </row>
    <row r="1603" spans="1:3" x14ac:dyDescent="0.25">
      <c r="A1603" s="1">
        <v>26.7</v>
      </c>
      <c r="B1603" s="1">
        <v>3.7615000000000001E-4</v>
      </c>
      <c r="C1603" s="1">
        <v>5.1353279999999998E-4</v>
      </c>
    </row>
    <row r="1604" spans="1:3" x14ac:dyDescent="0.25">
      <c r="A1604" s="1">
        <v>26.716670000000001</v>
      </c>
      <c r="B1604" s="1">
        <v>3.7412350000000003E-4</v>
      </c>
      <c r="C1604" s="1">
        <v>5.1153000000000006E-4</v>
      </c>
    </row>
    <row r="1605" spans="1:3" x14ac:dyDescent="0.25">
      <c r="A1605" s="1">
        <v>26.733329999999999</v>
      </c>
      <c r="B1605" s="1">
        <v>3.716201E-4</v>
      </c>
      <c r="C1605" s="1">
        <v>5.1124389999999997E-4</v>
      </c>
    </row>
    <row r="1606" spans="1:3" x14ac:dyDescent="0.25">
      <c r="A1606" s="1">
        <v>26.75</v>
      </c>
      <c r="B1606" s="1">
        <v>3.687114E-4</v>
      </c>
      <c r="C1606" s="1">
        <v>5.1279370000000002E-4</v>
      </c>
    </row>
    <row r="1607" spans="1:3" x14ac:dyDescent="0.25">
      <c r="A1607" s="1">
        <v>26.766670000000001</v>
      </c>
      <c r="B1607" s="1">
        <v>3.6410990000000003E-4</v>
      </c>
      <c r="C1607" s="1">
        <v>5.1625070000000002E-4</v>
      </c>
    </row>
    <row r="1608" spans="1:3" x14ac:dyDescent="0.25">
      <c r="A1608" s="1">
        <v>26.783329999999999</v>
      </c>
      <c r="B1608" s="1">
        <v>3.5969910000000003E-4</v>
      </c>
      <c r="C1608" s="1">
        <v>5.2144829999999998E-4</v>
      </c>
    </row>
    <row r="1609" spans="1:3" x14ac:dyDescent="0.25">
      <c r="A1609" s="1">
        <v>26.8</v>
      </c>
      <c r="B1609" s="1">
        <v>3.576726E-4</v>
      </c>
      <c r="C1609" s="1">
        <v>5.2709879999999999E-4</v>
      </c>
    </row>
    <row r="1610" spans="1:3" x14ac:dyDescent="0.25">
      <c r="A1610" s="1">
        <v>26.816669999999998</v>
      </c>
      <c r="B1610" s="1">
        <v>3.587455E-4</v>
      </c>
      <c r="C1610" s="1">
        <v>5.3134260000000007E-4</v>
      </c>
    </row>
    <row r="1611" spans="1:3" x14ac:dyDescent="0.25">
      <c r="A1611" s="1">
        <v>26.83333</v>
      </c>
      <c r="B1611" s="1">
        <v>3.6036670000000001E-4</v>
      </c>
      <c r="C1611" s="1">
        <v>5.345374E-4</v>
      </c>
    </row>
    <row r="1612" spans="1:3" x14ac:dyDescent="0.25">
      <c r="A1612" s="1">
        <v>26.85</v>
      </c>
      <c r="B1612" s="1">
        <v>3.6360919999999999E-4</v>
      </c>
      <c r="C1612" s="1">
        <v>5.3627790000000002E-4</v>
      </c>
    </row>
    <row r="1613" spans="1:3" x14ac:dyDescent="0.25">
      <c r="A1613" s="1">
        <v>26.866669999999999</v>
      </c>
      <c r="B1613" s="1">
        <v>3.6680400000000003E-4</v>
      </c>
      <c r="C1613" s="1">
        <v>5.3432290000000003E-4</v>
      </c>
    </row>
    <row r="1614" spans="1:3" x14ac:dyDescent="0.25">
      <c r="A1614" s="1">
        <v>26.883330000000001</v>
      </c>
      <c r="B1614" s="1">
        <v>3.6823450000000001E-4</v>
      </c>
      <c r="C1614" s="1">
        <v>5.2953060000000005E-4</v>
      </c>
    </row>
    <row r="1615" spans="1:3" x14ac:dyDescent="0.25">
      <c r="A1615" s="1">
        <v>26.9</v>
      </c>
      <c r="B1615" s="1">
        <v>3.6804380000000003E-4</v>
      </c>
      <c r="C1615" s="1">
        <v>5.2380860000000005E-4</v>
      </c>
    </row>
    <row r="1616" spans="1:3" x14ac:dyDescent="0.25">
      <c r="A1616" s="1">
        <v>26.91667</v>
      </c>
      <c r="B1616" s="1">
        <v>3.6670860000000003E-4</v>
      </c>
      <c r="C1616" s="1">
        <v>5.1894490000000001E-4</v>
      </c>
    </row>
    <row r="1617" spans="1:3" x14ac:dyDescent="0.25">
      <c r="A1617" s="1">
        <v>26.933330000000002</v>
      </c>
      <c r="B1617" s="1">
        <v>3.6518280000000003E-4</v>
      </c>
      <c r="C1617" s="1">
        <v>5.1634610000000003E-4</v>
      </c>
    </row>
    <row r="1618" spans="1:3" x14ac:dyDescent="0.25">
      <c r="A1618" s="1">
        <v>26.95</v>
      </c>
      <c r="B1618" s="1">
        <v>3.6470590000000003E-4</v>
      </c>
      <c r="C1618" s="1">
        <v>5.1577390000000006E-4</v>
      </c>
    </row>
    <row r="1619" spans="1:3" x14ac:dyDescent="0.25">
      <c r="A1619" s="1">
        <v>26.966670000000001</v>
      </c>
      <c r="B1619" s="1">
        <v>3.6508740000000002E-4</v>
      </c>
      <c r="C1619" s="1">
        <v>5.1834880000000002E-4</v>
      </c>
    </row>
    <row r="1620" spans="1:3" x14ac:dyDescent="0.25">
      <c r="A1620" s="1">
        <v>26.983329999999999</v>
      </c>
      <c r="B1620" s="1">
        <v>3.6709010000000002E-4</v>
      </c>
      <c r="C1620" s="1">
        <v>5.2352250000000007E-4</v>
      </c>
    </row>
    <row r="1621" spans="1:3" x14ac:dyDescent="0.25">
      <c r="A1621" s="1">
        <v>27</v>
      </c>
      <c r="B1621" s="1">
        <v>3.715247E-4</v>
      </c>
      <c r="C1621" s="1">
        <v>5.2922069999999997E-4</v>
      </c>
    </row>
    <row r="1622" spans="1:3" x14ac:dyDescent="0.25">
      <c r="A1622" s="1">
        <v>27.016670000000001</v>
      </c>
      <c r="B1622" s="1">
        <v>3.776521E-4</v>
      </c>
      <c r="C1622" s="1">
        <v>5.3260630000000002E-4</v>
      </c>
    </row>
    <row r="1623" spans="1:3" x14ac:dyDescent="0.25">
      <c r="A1623" s="1">
        <v>27.033329999999999</v>
      </c>
      <c r="B1623" s="1">
        <v>3.8473310000000004E-4</v>
      </c>
      <c r="C1623" s="1">
        <v>5.3403680000000005E-4</v>
      </c>
    </row>
    <row r="1624" spans="1:3" x14ac:dyDescent="0.25">
      <c r="A1624" s="1">
        <v>27.05</v>
      </c>
      <c r="B1624" s="1">
        <v>3.9195720000000003E-4</v>
      </c>
      <c r="C1624" s="1">
        <v>5.3355990000000005E-4</v>
      </c>
    </row>
    <row r="1625" spans="1:3" x14ac:dyDescent="0.25">
      <c r="A1625" s="1">
        <v>27.066669999999998</v>
      </c>
      <c r="B1625" s="1">
        <v>3.9891900000000002E-4</v>
      </c>
      <c r="C1625" s="1">
        <v>5.3317840000000007E-4</v>
      </c>
    </row>
    <row r="1626" spans="1:3" x14ac:dyDescent="0.25">
      <c r="A1626" s="1">
        <v>27.08333</v>
      </c>
      <c r="B1626" s="1">
        <v>4.0471260000000004E-4</v>
      </c>
      <c r="C1626" s="1">
        <v>5.3298769999999998E-4</v>
      </c>
    </row>
    <row r="1627" spans="1:3" x14ac:dyDescent="0.25">
      <c r="A1627" s="1">
        <v>27.1</v>
      </c>
      <c r="B1627" s="1">
        <v>4.0743050000000003E-4</v>
      </c>
      <c r="C1627" s="1">
        <v>5.3184330000000004E-4</v>
      </c>
    </row>
    <row r="1628" spans="1:3" x14ac:dyDescent="0.25">
      <c r="A1628" s="1">
        <v>27.116669999999999</v>
      </c>
      <c r="B1628" s="1">
        <v>4.0857490000000002E-4</v>
      </c>
      <c r="C1628" s="1">
        <v>5.3127109999999997E-4</v>
      </c>
    </row>
    <row r="1629" spans="1:3" x14ac:dyDescent="0.25">
      <c r="A1629" s="1">
        <v>27.133330000000001</v>
      </c>
      <c r="B1629" s="1">
        <v>4.0905180000000001E-4</v>
      </c>
      <c r="C1629" s="1">
        <v>5.3232010000000001E-4</v>
      </c>
    </row>
    <row r="1630" spans="1:3" x14ac:dyDescent="0.25">
      <c r="A1630" s="1">
        <v>27.15</v>
      </c>
      <c r="B1630" s="1">
        <v>4.098862E-4</v>
      </c>
      <c r="C1630" s="1">
        <v>5.3375060000000003E-4</v>
      </c>
    </row>
    <row r="1631" spans="1:3" x14ac:dyDescent="0.25">
      <c r="A1631" s="1">
        <v>27.16667</v>
      </c>
      <c r="B1631" s="1">
        <v>4.1272340000000001E-4</v>
      </c>
      <c r="C1631" s="1">
        <v>5.3496659999999999E-4</v>
      </c>
    </row>
    <row r="1632" spans="1:3" x14ac:dyDescent="0.25">
      <c r="A1632" s="1">
        <v>27.183330000000002</v>
      </c>
      <c r="B1632" s="1">
        <v>4.178494E-4</v>
      </c>
      <c r="C1632" s="1">
        <v>5.3532420000000007E-4</v>
      </c>
    </row>
    <row r="1633" spans="1:3" x14ac:dyDescent="0.25">
      <c r="A1633" s="1">
        <v>27.2</v>
      </c>
      <c r="B1633" s="1">
        <v>4.2354760000000002E-4</v>
      </c>
      <c r="C1633" s="1">
        <v>5.3389370000000004E-4</v>
      </c>
    </row>
    <row r="1634" spans="1:3" x14ac:dyDescent="0.25">
      <c r="A1634" s="1">
        <v>27.216670000000001</v>
      </c>
      <c r="B1634" s="1">
        <v>4.2962730000000002E-4</v>
      </c>
      <c r="C1634" s="1">
        <v>5.311758E-4</v>
      </c>
    </row>
    <row r="1635" spans="1:3" x14ac:dyDescent="0.25">
      <c r="A1635" s="1">
        <v>27.233329999999999</v>
      </c>
      <c r="B1635" s="1">
        <v>4.3630300000000003E-4</v>
      </c>
      <c r="C1635" s="1">
        <v>5.2874379999999998E-4</v>
      </c>
    </row>
    <row r="1636" spans="1:3" x14ac:dyDescent="0.25">
      <c r="A1636" s="1">
        <v>27.25</v>
      </c>
      <c r="B1636" s="1">
        <v>4.4281180000000004E-4</v>
      </c>
      <c r="C1636" s="1">
        <v>5.2750410000000007E-4</v>
      </c>
    </row>
    <row r="1637" spans="1:3" x14ac:dyDescent="0.25">
      <c r="A1637" s="1">
        <v>27.266670000000001</v>
      </c>
      <c r="B1637" s="1">
        <v>4.4934450000000002E-4</v>
      </c>
      <c r="C1637" s="1">
        <v>5.2721799999999998E-4</v>
      </c>
    </row>
    <row r="1638" spans="1:3" x14ac:dyDescent="0.25">
      <c r="A1638" s="1">
        <v>27.283329999999999</v>
      </c>
      <c r="B1638" s="1">
        <v>4.5585340000000002E-4</v>
      </c>
      <c r="C1638" s="1">
        <v>5.2759949999999997E-4</v>
      </c>
    </row>
    <row r="1639" spans="1:3" x14ac:dyDescent="0.25">
      <c r="A1639" s="1">
        <v>27.3</v>
      </c>
      <c r="B1639" s="1">
        <v>4.6145620000000002E-4</v>
      </c>
      <c r="C1639" s="1">
        <v>5.2938759999999997E-4</v>
      </c>
    </row>
    <row r="1640" spans="1:3" x14ac:dyDescent="0.25">
      <c r="A1640" s="1">
        <v>27.316669999999998</v>
      </c>
      <c r="B1640" s="1">
        <v>4.6498479999999999E-4</v>
      </c>
      <c r="C1640" s="1">
        <v>5.3146180000000006E-4</v>
      </c>
    </row>
    <row r="1641" spans="1:3" x14ac:dyDescent="0.25">
      <c r="A1641" s="1">
        <v>27.33333</v>
      </c>
      <c r="B1641" s="1">
        <v>4.6813190000000003E-4</v>
      </c>
      <c r="C1641" s="1">
        <v>5.3365530000000006E-4</v>
      </c>
    </row>
    <row r="1642" spans="1:3" x14ac:dyDescent="0.25">
      <c r="A1642" s="1">
        <v>27.35</v>
      </c>
      <c r="B1642" s="1">
        <v>4.708499E-4</v>
      </c>
      <c r="C1642" s="1">
        <v>5.3496659999999999E-4</v>
      </c>
    </row>
    <row r="1643" spans="1:3" x14ac:dyDescent="0.25">
      <c r="A1643" s="1">
        <v>27.366669999999999</v>
      </c>
      <c r="B1643" s="1">
        <v>4.7259029999999999E-4</v>
      </c>
      <c r="C1643" s="1">
        <v>5.3508579999999998E-4</v>
      </c>
    </row>
    <row r="1644" spans="1:3" x14ac:dyDescent="0.25">
      <c r="A1644" s="1">
        <v>27.383330000000001</v>
      </c>
      <c r="B1644" s="1">
        <v>4.7356780000000004E-4</v>
      </c>
      <c r="C1644" s="1">
        <v>5.3346450000000005E-4</v>
      </c>
    </row>
    <row r="1645" spans="1:3" x14ac:dyDescent="0.25">
      <c r="A1645" s="1">
        <v>27.4</v>
      </c>
      <c r="B1645" s="1">
        <v>4.7244730000000002E-4</v>
      </c>
      <c r="C1645" s="1">
        <v>5.3146180000000006E-4</v>
      </c>
    </row>
    <row r="1646" spans="1:3" x14ac:dyDescent="0.25">
      <c r="A1646" s="1">
        <v>27.41667</v>
      </c>
      <c r="B1646" s="1">
        <v>4.6901400000000002E-4</v>
      </c>
      <c r="C1646" s="1">
        <v>5.2879160000000001E-4</v>
      </c>
    </row>
    <row r="1647" spans="1:3" x14ac:dyDescent="0.25">
      <c r="A1647" s="1">
        <v>27.433330000000002</v>
      </c>
      <c r="B1647" s="1">
        <v>4.6243370000000002E-4</v>
      </c>
      <c r="C1647" s="1">
        <v>5.269319E-4</v>
      </c>
    </row>
    <row r="1648" spans="1:3" x14ac:dyDescent="0.25">
      <c r="A1648" s="1">
        <v>27.45</v>
      </c>
      <c r="B1648" s="1">
        <v>4.5354070000000002E-4</v>
      </c>
      <c r="C1648" s="1">
        <v>5.2807630000000004E-4</v>
      </c>
    </row>
    <row r="1649" spans="1:3" x14ac:dyDescent="0.25">
      <c r="A1649" s="1">
        <v>27.466670000000001</v>
      </c>
      <c r="B1649" s="1">
        <v>4.446238E-4</v>
      </c>
      <c r="C1649" s="1">
        <v>5.3184330000000004E-4</v>
      </c>
    </row>
    <row r="1650" spans="1:3" x14ac:dyDescent="0.25">
      <c r="A1650" s="1">
        <v>27.483329999999999</v>
      </c>
      <c r="B1650" s="1">
        <v>4.3699440000000004E-4</v>
      </c>
      <c r="C1650" s="1">
        <v>5.367309E-4</v>
      </c>
    </row>
    <row r="1651" spans="1:3" x14ac:dyDescent="0.25">
      <c r="A1651" s="1">
        <v>27.5</v>
      </c>
      <c r="B1651" s="1">
        <v>4.3060480000000001E-4</v>
      </c>
      <c r="C1651" s="1">
        <v>5.4195230000000005E-4</v>
      </c>
    </row>
    <row r="1652" spans="1:3" x14ac:dyDescent="0.25">
      <c r="A1652" s="1">
        <v>27.516670000000001</v>
      </c>
      <c r="B1652" s="1">
        <v>4.2514500000000004E-4</v>
      </c>
      <c r="C1652" s="1">
        <v>5.4567160000000006E-4</v>
      </c>
    </row>
    <row r="1653" spans="1:3" x14ac:dyDescent="0.25">
      <c r="A1653" s="1">
        <v>27.533329999999999</v>
      </c>
      <c r="B1653" s="1">
        <v>4.1963760000000004E-4</v>
      </c>
      <c r="C1653" s="1">
        <v>5.4781730000000002E-4</v>
      </c>
    </row>
    <row r="1654" spans="1:3" x14ac:dyDescent="0.25">
      <c r="A1654" s="1">
        <v>27.55</v>
      </c>
      <c r="B1654" s="1">
        <v>4.1513140000000003E-4</v>
      </c>
      <c r="C1654" s="1">
        <v>5.4734050000000006E-4</v>
      </c>
    </row>
    <row r="1655" spans="1:3" x14ac:dyDescent="0.25">
      <c r="A1655" s="1">
        <v>27.566669999999998</v>
      </c>
      <c r="B1655" s="1">
        <v>4.1052999999999999E-4</v>
      </c>
      <c r="C1655" s="1">
        <v>5.4443180000000001E-4</v>
      </c>
    </row>
    <row r="1656" spans="1:3" x14ac:dyDescent="0.25">
      <c r="A1656" s="1">
        <v>27.58333</v>
      </c>
      <c r="B1656" s="1">
        <v>4.0461720000000003E-4</v>
      </c>
      <c r="C1656" s="1">
        <v>5.3954420000000005E-4</v>
      </c>
    </row>
    <row r="1657" spans="1:3" x14ac:dyDescent="0.25">
      <c r="A1657" s="1">
        <v>27.6</v>
      </c>
      <c r="B1657" s="1">
        <v>3.9794150000000003E-4</v>
      </c>
      <c r="C1657" s="1">
        <v>5.3372680000000005E-4</v>
      </c>
    </row>
    <row r="1658" spans="1:3" x14ac:dyDescent="0.25">
      <c r="A1658" s="1">
        <v>27.616669999999999</v>
      </c>
      <c r="B1658" s="1">
        <v>3.913373E-4</v>
      </c>
      <c r="C1658" s="1">
        <v>5.2821930000000001E-4</v>
      </c>
    </row>
    <row r="1659" spans="1:3" x14ac:dyDescent="0.25">
      <c r="A1659" s="1">
        <v>27.633330000000001</v>
      </c>
      <c r="B1659" s="1">
        <v>3.8504300000000001E-4</v>
      </c>
      <c r="C1659" s="1">
        <v>5.2480989999999998E-4</v>
      </c>
    </row>
    <row r="1660" spans="1:3" x14ac:dyDescent="0.25">
      <c r="A1660" s="1">
        <v>27.65</v>
      </c>
      <c r="B1660" s="1">
        <v>3.7984550000000003E-4</v>
      </c>
      <c r="C1660" s="1">
        <v>5.2423780000000004E-4</v>
      </c>
    </row>
    <row r="1661" spans="1:3" x14ac:dyDescent="0.25">
      <c r="A1661" s="1">
        <v>27.66667</v>
      </c>
      <c r="B1661" s="1">
        <v>3.7564930000000003E-4</v>
      </c>
      <c r="C1661" s="1">
        <v>5.2645510000000003E-4</v>
      </c>
    </row>
    <row r="1662" spans="1:3" x14ac:dyDescent="0.25">
      <c r="A1662" s="1">
        <v>27.683330000000002</v>
      </c>
      <c r="B1662" s="1">
        <v>3.7247840000000001E-4</v>
      </c>
      <c r="C1662" s="1">
        <v>5.3072269999999999E-4</v>
      </c>
    </row>
    <row r="1663" spans="1:3" x14ac:dyDescent="0.25">
      <c r="A1663" s="1">
        <v>27.7</v>
      </c>
      <c r="B1663" s="1">
        <v>3.7200150000000001E-4</v>
      </c>
      <c r="C1663" s="1">
        <v>5.3572950000000004E-4</v>
      </c>
    </row>
    <row r="1664" spans="1:3" x14ac:dyDescent="0.25">
      <c r="A1664" s="1">
        <v>27.716670000000001</v>
      </c>
      <c r="B1664" s="1">
        <v>3.7390890000000003E-4</v>
      </c>
      <c r="C1664" s="1">
        <v>5.3985420000000005E-4</v>
      </c>
    </row>
    <row r="1665" spans="1:3" x14ac:dyDescent="0.25">
      <c r="A1665" s="1">
        <v>27.733329999999999</v>
      </c>
      <c r="B1665" s="1">
        <v>3.7710370000000002E-4</v>
      </c>
      <c r="C1665" s="1">
        <v>5.4233370000000001E-4</v>
      </c>
    </row>
    <row r="1666" spans="1:3" x14ac:dyDescent="0.25">
      <c r="A1666" s="1">
        <v>27.75</v>
      </c>
      <c r="B1666" s="1">
        <v>3.8036999999999999E-4</v>
      </c>
      <c r="C1666" s="1">
        <v>5.4357350000000006E-4</v>
      </c>
    </row>
    <row r="1667" spans="1:3" x14ac:dyDescent="0.25">
      <c r="A1667" s="1">
        <v>27.766670000000001</v>
      </c>
      <c r="B1667" s="1">
        <v>3.8163360000000003E-4</v>
      </c>
      <c r="C1667" s="1">
        <v>5.4347810000000005E-4</v>
      </c>
    </row>
    <row r="1668" spans="1:3" x14ac:dyDescent="0.25">
      <c r="A1668" s="1">
        <v>27.783329999999999</v>
      </c>
      <c r="B1668" s="1">
        <v>3.8039390000000001E-4</v>
      </c>
      <c r="C1668" s="1">
        <v>5.4319200000000007E-4</v>
      </c>
    </row>
    <row r="1669" spans="1:3" x14ac:dyDescent="0.25">
      <c r="A1669" s="1">
        <v>27.8</v>
      </c>
      <c r="B1669" s="1">
        <v>3.772944E-4</v>
      </c>
      <c r="C1669" s="1">
        <v>5.4376420000000003E-4</v>
      </c>
    </row>
    <row r="1670" spans="1:3" x14ac:dyDescent="0.25">
      <c r="A1670" s="1">
        <v>27.816669999999998</v>
      </c>
      <c r="B1670" s="1">
        <v>3.7381350000000003E-4</v>
      </c>
      <c r="C1670" s="1">
        <v>5.4581460000000003E-4</v>
      </c>
    </row>
    <row r="1671" spans="1:3" x14ac:dyDescent="0.25">
      <c r="A1671" s="1">
        <v>27.83333</v>
      </c>
      <c r="B1671" s="1">
        <v>3.7085710000000002E-4</v>
      </c>
      <c r="C1671" s="1">
        <v>5.4743590000000007E-4</v>
      </c>
    </row>
    <row r="1672" spans="1:3" x14ac:dyDescent="0.25">
      <c r="A1672" s="1">
        <v>27.85</v>
      </c>
      <c r="B1672" s="1">
        <v>3.6887820000000002E-4</v>
      </c>
      <c r="C1672" s="1">
        <v>5.485803E-4</v>
      </c>
    </row>
    <row r="1673" spans="1:3" x14ac:dyDescent="0.25">
      <c r="A1673" s="1">
        <v>27.866669999999999</v>
      </c>
      <c r="B1673" s="1">
        <v>3.6863980000000003E-4</v>
      </c>
      <c r="C1673" s="1">
        <v>5.5060690000000002E-4</v>
      </c>
    </row>
    <row r="1674" spans="1:3" x14ac:dyDescent="0.25">
      <c r="A1674" s="1">
        <v>27.883330000000001</v>
      </c>
      <c r="B1674" s="1">
        <v>3.6990349999999999E-4</v>
      </c>
      <c r="C1674" s="1">
        <v>5.5215660000000003E-4</v>
      </c>
    </row>
    <row r="1675" spans="1:3" x14ac:dyDescent="0.25">
      <c r="A1675" s="1">
        <v>27.9</v>
      </c>
      <c r="B1675" s="1">
        <v>3.716201E-4</v>
      </c>
      <c r="C1675" s="1">
        <v>5.5187040000000001E-4</v>
      </c>
    </row>
    <row r="1676" spans="1:3" x14ac:dyDescent="0.25">
      <c r="A1676" s="1">
        <v>27.91667</v>
      </c>
      <c r="B1676" s="1">
        <v>3.745288E-4</v>
      </c>
      <c r="C1676" s="1">
        <v>5.5039230000000002E-4</v>
      </c>
    </row>
    <row r="1677" spans="1:3" x14ac:dyDescent="0.25">
      <c r="A1677" s="1">
        <v>27.933330000000002</v>
      </c>
      <c r="B1677" s="1">
        <v>3.7758050000000004E-4</v>
      </c>
      <c r="C1677" s="1">
        <v>5.485803E-4</v>
      </c>
    </row>
    <row r="1678" spans="1:3" x14ac:dyDescent="0.25">
      <c r="A1678" s="1">
        <v>27.95</v>
      </c>
      <c r="B1678" s="1">
        <v>3.8058459999999999E-4</v>
      </c>
      <c r="C1678" s="1">
        <v>5.4734050000000006E-4</v>
      </c>
    </row>
    <row r="1679" spans="1:3" x14ac:dyDescent="0.25">
      <c r="A1679" s="1">
        <v>27.966670000000001</v>
      </c>
      <c r="B1679" s="1">
        <v>3.834218E-4</v>
      </c>
      <c r="C1679" s="1">
        <v>5.4676829999999999E-4</v>
      </c>
    </row>
    <row r="1680" spans="1:3" x14ac:dyDescent="0.25">
      <c r="A1680" s="1">
        <v>27.983329999999999</v>
      </c>
      <c r="B1680" s="1">
        <v>3.8683120000000004E-4</v>
      </c>
      <c r="C1680" s="1">
        <v>5.4734050000000006E-4</v>
      </c>
    </row>
    <row r="1681" spans="1:3" x14ac:dyDescent="0.25">
      <c r="A1681" s="1">
        <v>28</v>
      </c>
      <c r="B1681" s="1">
        <v>3.893584E-4</v>
      </c>
      <c r="C1681" s="1">
        <v>5.487949E-4</v>
      </c>
    </row>
    <row r="1682" spans="1:3" x14ac:dyDescent="0.25">
      <c r="A1682" s="1">
        <v>28.016670000000001</v>
      </c>
      <c r="B1682" s="1">
        <v>3.9155180000000002E-4</v>
      </c>
      <c r="C1682" s="1">
        <v>5.5148900000000006E-4</v>
      </c>
    </row>
    <row r="1683" spans="1:3" x14ac:dyDescent="0.25">
      <c r="A1683" s="1">
        <v>28.033329999999999</v>
      </c>
      <c r="B1683" s="1">
        <v>3.949612E-4</v>
      </c>
      <c r="C1683" s="1">
        <v>5.5349170000000005E-4</v>
      </c>
    </row>
    <row r="1684" spans="1:3" x14ac:dyDescent="0.25">
      <c r="A1684" s="1">
        <v>28.05</v>
      </c>
      <c r="B1684" s="1">
        <v>3.9858520000000003E-4</v>
      </c>
      <c r="C1684" s="1">
        <v>5.5415930000000003E-4</v>
      </c>
    </row>
    <row r="1685" spans="1:3" x14ac:dyDescent="0.25">
      <c r="A1685" s="1">
        <v>28.066669999999998</v>
      </c>
      <c r="B1685" s="1">
        <v>4.0242370000000003E-4</v>
      </c>
      <c r="C1685" s="1">
        <v>5.5320560000000007E-4</v>
      </c>
    </row>
    <row r="1686" spans="1:3" x14ac:dyDescent="0.25">
      <c r="A1686" s="1">
        <v>28.08333</v>
      </c>
      <c r="B1686" s="1">
        <v>4.0614310000000001E-4</v>
      </c>
      <c r="C1686" s="1">
        <v>5.5215660000000003E-4</v>
      </c>
    </row>
    <row r="1687" spans="1:3" x14ac:dyDescent="0.25">
      <c r="A1687" s="1">
        <v>28.1</v>
      </c>
      <c r="B1687" s="1">
        <v>4.08861E-4</v>
      </c>
      <c r="C1687" s="1">
        <v>5.5005850000000003E-4</v>
      </c>
    </row>
    <row r="1688" spans="1:3" x14ac:dyDescent="0.25">
      <c r="A1688" s="1">
        <v>28.116669999999999</v>
      </c>
      <c r="B1688" s="1">
        <v>4.1110220000000001E-4</v>
      </c>
      <c r="C1688" s="1">
        <v>5.4714979999999998E-4</v>
      </c>
    </row>
    <row r="1689" spans="1:3" x14ac:dyDescent="0.25">
      <c r="A1689" s="1">
        <v>28.133330000000001</v>
      </c>
      <c r="B1689" s="1">
        <v>4.1186510000000001E-4</v>
      </c>
      <c r="C1689" s="1">
        <v>5.4629150000000003E-4</v>
      </c>
    </row>
    <row r="1690" spans="1:3" x14ac:dyDescent="0.25">
      <c r="A1690" s="1">
        <v>28.15</v>
      </c>
      <c r="B1690" s="1">
        <v>4.1272340000000001E-4</v>
      </c>
      <c r="C1690" s="1">
        <v>5.485326E-4</v>
      </c>
    </row>
    <row r="1691" spans="1:3" x14ac:dyDescent="0.25">
      <c r="A1691" s="1">
        <v>28.16667</v>
      </c>
      <c r="B1691" s="1">
        <v>4.1522680000000004E-4</v>
      </c>
      <c r="C1691" s="1">
        <v>5.5275259999999998E-4</v>
      </c>
    </row>
    <row r="1692" spans="1:3" x14ac:dyDescent="0.25">
      <c r="A1692" s="1">
        <v>28.183330000000002</v>
      </c>
      <c r="B1692" s="1">
        <v>4.2063890000000002E-4</v>
      </c>
      <c r="C1692" s="1">
        <v>5.5802170000000004E-4</v>
      </c>
    </row>
    <row r="1693" spans="1:3" x14ac:dyDescent="0.25">
      <c r="A1693" s="1">
        <v>28.2</v>
      </c>
      <c r="B1693" s="1">
        <v>4.2731460000000002E-4</v>
      </c>
      <c r="C1693" s="1">
        <v>5.6383910000000004E-4</v>
      </c>
    </row>
    <row r="1694" spans="1:3" x14ac:dyDescent="0.25">
      <c r="A1694" s="1">
        <v>28.216670000000001</v>
      </c>
      <c r="B1694" s="1">
        <v>4.340142E-4</v>
      </c>
      <c r="C1694" s="1">
        <v>5.6879819999999998E-4</v>
      </c>
    </row>
    <row r="1695" spans="1:3" x14ac:dyDescent="0.25">
      <c r="A1695" s="1">
        <v>28.233329999999999</v>
      </c>
      <c r="B1695" s="1">
        <v>4.4092830000000004E-4</v>
      </c>
      <c r="C1695" s="1">
        <v>5.7189760000000002E-4</v>
      </c>
    </row>
    <row r="1696" spans="1:3" x14ac:dyDescent="0.25">
      <c r="A1696" s="1">
        <v>28.25</v>
      </c>
      <c r="B1696" s="1">
        <v>4.4712720000000003E-4</v>
      </c>
      <c r="C1696" s="1">
        <v>5.7294669999999998E-4</v>
      </c>
    </row>
    <row r="1697" spans="1:3" x14ac:dyDescent="0.25">
      <c r="A1697" s="1">
        <v>28.266670000000001</v>
      </c>
      <c r="B1697" s="1">
        <v>4.5144260000000002E-4</v>
      </c>
      <c r="C1697" s="1">
        <v>5.7103930000000007E-4</v>
      </c>
    </row>
    <row r="1698" spans="1:3" x14ac:dyDescent="0.25">
      <c r="A1698" s="1">
        <v>28.283329999999999</v>
      </c>
      <c r="B1698" s="1">
        <v>4.5354070000000002E-4</v>
      </c>
      <c r="C1698" s="1">
        <v>5.6672389999999997E-4</v>
      </c>
    </row>
    <row r="1699" spans="1:3" x14ac:dyDescent="0.25">
      <c r="A1699" s="1">
        <v>28.3</v>
      </c>
      <c r="B1699" s="1">
        <v>4.5363610000000003E-4</v>
      </c>
      <c r="C1699" s="1">
        <v>5.6150260000000006E-4</v>
      </c>
    </row>
    <row r="1700" spans="1:3" x14ac:dyDescent="0.25">
      <c r="A1700" s="1">
        <v>28.316669999999998</v>
      </c>
      <c r="B1700" s="1">
        <v>4.5220550000000002E-4</v>
      </c>
      <c r="C1700" s="1">
        <v>5.5783090000000003E-4</v>
      </c>
    </row>
    <row r="1701" spans="1:3" x14ac:dyDescent="0.25">
      <c r="A1701" s="1">
        <v>28.33333</v>
      </c>
      <c r="B1701" s="1">
        <v>4.5046510000000002E-4</v>
      </c>
      <c r="C1701" s="1">
        <v>5.5649580000000001E-4</v>
      </c>
    </row>
    <row r="1702" spans="1:3" x14ac:dyDescent="0.25">
      <c r="A1702" s="1">
        <v>28.35</v>
      </c>
      <c r="B1702" s="1">
        <v>4.495829E-4</v>
      </c>
      <c r="C1702" s="1">
        <v>5.5783090000000003E-4</v>
      </c>
    </row>
    <row r="1703" spans="1:3" x14ac:dyDescent="0.25">
      <c r="A1703" s="1">
        <v>28.366669999999999</v>
      </c>
      <c r="B1703" s="1">
        <v>4.4920149999999999E-4</v>
      </c>
      <c r="C1703" s="1">
        <v>5.6171710000000002E-4</v>
      </c>
    </row>
    <row r="1704" spans="1:3" x14ac:dyDescent="0.25">
      <c r="A1704" s="1">
        <v>28.383330000000001</v>
      </c>
      <c r="B1704" s="1">
        <v>4.4862930000000002E-4</v>
      </c>
      <c r="C1704" s="1">
        <v>5.6722460000000006E-4</v>
      </c>
    </row>
    <row r="1705" spans="1:3" x14ac:dyDescent="0.25">
      <c r="A1705" s="1">
        <v>28.4</v>
      </c>
      <c r="B1705" s="1">
        <v>4.5020280000000003E-4</v>
      </c>
      <c r="C1705" s="1">
        <v>5.7273209999999998E-4</v>
      </c>
    </row>
    <row r="1706" spans="1:3" x14ac:dyDescent="0.25">
      <c r="A1706" s="1">
        <v>28.41667</v>
      </c>
      <c r="B1706" s="1">
        <v>4.5325460000000004E-4</v>
      </c>
      <c r="C1706" s="1">
        <v>5.7745280000000006E-4</v>
      </c>
    </row>
    <row r="1707" spans="1:3" x14ac:dyDescent="0.25">
      <c r="A1707" s="1">
        <v>28.433330000000002</v>
      </c>
      <c r="B1707" s="1">
        <v>4.5487580000000004E-4</v>
      </c>
      <c r="C1707" s="1">
        <v>5.8064759999999999E-4</v>
      </c>
    </row>
    <row r="1708" spans="1:3" x14ac:dyDescent="0.25">
      <c r="A1708" s="1">
        <v>28.45</v>
      </c>
      <c r="B1708" s="1">
        <v>4.545897E-4</v>
      </c>
      <c r="C1708" s="1">
        <v>5.821019E-4</v>
      </c>
    </row>
    <row r="1709" spans="1:3" x14ac:dyDescent="0.25">
      <c r="A1709" s="1">
        <v>28.466670000000001</v>
      </c>
      <c r="B1709" s="1">
        <v>4.5175250000000004E-4</v>
      </c>
      <c r="C1709" s="1">
        <v>5.8334170000000005E-4</v>
      </c>
    </row>
    <row r="1710" spans="1:3" x14ac:dyDescent="0.25">
      <c r="A1710" s="1">
        <v>28.483329999999999</v>
      </c>
      <c r="B1710" s="1">
        <v>4.4593510000000004E-4</v>
      </c>
      <c r="C1710" s="1">
        <v>5.8467689999999999E-4</v>
      </c>
    </row>
    <row r="1711" spans="1:3" x14ac:dyDescent="0.25">
      <c r="A1711" s="1">
        <v>28.5</v>
      </c>
      <c r="B1711" s="1">
        <v>4.3780510000000002E-4</v>
      </c>
      <c r="C1711" s="1">
        <v>5.8515370000000006E-4</v>
      </c>
    </row>
    <row r="1712" spans="1:3" x14ac:dyDescent="0.25">
      <c r="A1712" s="1">
        <v>28.516670000000001</v>
      </c>
      <c r="B1712" s="1">
        <v>4.3041410000000004E-4</v>
      </c>
      <c r="C1712" s="1">
        <v>5.8651269999999999E-4</v>
      </c>
    </row>
    <row r="1713" spans="1:3" x14ac:dyDescent="0.25">
      <c r="A1713" s="1">
        <v>28.533329999999999</v>
      </c>
      <c r="B1713" s="1">
        <v>4.2555030000000001E-4</v>
      </c>
      <c r="C1713" s="1">
        <v>5.8923070000000007E-4</v>
      </c>
    </row>
    <row r="1714" spans="1:3" x14ac:dyDescent="0.25">
      <c r="A1714" s="1">
        <v>28.55</v>
      </c>
      <c r="B1714" s="1">
        <v>4.2206940000000004E-4</v>
      </c>
      <c r="C1714" s="1">
        <v>5.9287840000000005E-4</v>
      </c>
    </row>
    <row r="1715" spans="1:3" x14ac:dyDescent="0.25">
      <c r="A1715" s="1">
        <v>28.566669999999998</v>
      </c>
      <c r="B1715" s="1">
        <v>4.1782560000000002E-4</v>
      </c>
      <c r="C1715" s="1">
        <v>5.9488119999999997E-4</v>
      </c>
    </row>
    <row r="1716" spans="1:3" x14ac:dyDescent="0.25">
      <c r="A1716" s="1">
        <v>28.58333</v>
      </c>
      <c r="B1716" s="1">
        <v>4.1370090000000001E-4</v>
      </c>
      <c r="C1716" s="1">
        <v>5.9516730000000006E-4</v>
      </c>
    </row>
    <row r="1717" spans="1:3" x14ac:dyDescent="0.25">
      <c r="A1717" s="1">
        <v>28.6</v>
      </c>
      <c r="B1717" s="1">
        <v>4.1110220000000001E-4</v>
      </c>
      <c r="C1717" s="1">
        <v>5.9459509999999999E-4</v>
      </c>
    </row>
    <row r="1718" spans="1:3" x14ac:dyDescent="0.25">
      <c r="A1718" s="1">
        <v>28.616669999999999</v>
      </c>
      <c r="B1718" s="1">
        <v>4.1000550000000002E-4</v>
      </c>
      <c r="C1718" s="1">
        <v>5.942136E-4</v>
      </c>
    </row>
    <row r="1719" spans="1:3" x14ac:dyDescent="0.25">
      <c r="A1719" s="1">
        <v>28.633330000000001</v>
      </c>
      <c r="B1719" s="1">
        <v>4.0952860000000003E-4</v>
      </c>
      <c r="C1719" s="1">
        <v>5.942136E-4</v>
      </c>
    </row>
    <row r="1720" spans="1:3" x14ac:dyDescent="0.25">
      <c r="A1720" s="1">
        <v>28.65</v>
      </c>
      <c r="B1720" s="1">
        <v>4.08861E-4</v>
      </c>
      <c r="C1720" s="1">
        <v>5.9430889999999997E-4</v>
      </c>
    </row>
    <row r="1721" spans="1:3" x14ac:dyDescent="0.25">
      <c r="A1721" s="1">
        <v>28.66667</v>
      </c>
      <c r="B1721" s="1">
        <v>4.0857490000000002E-4</v>
      </c>
      <c r="C1721" s="1">
        <v>5.9564410000000003E-4</v>
      </c>
    </row>
    <row r="1722" spans="1:3" x14ac:dyDescent="0.25">
      <c r="A1722" s="1">
        <v>28.683330000000002</v>
      </c>
      <c r="B1722" s="1">
        <v>4.0771660000000001E-4</v>
      </c>
      <c r="C1722" s="1">
        <v>5.984575E-4</v>
      </c>
    </row>
    <row r="1723" spans="1:3" x14ac:dyDescent="0.25">
      <c r="A1723" s="1">
        <v>28.7</v>
      </c>
      <c r="B1723" s="1">
        <v>4.0762130000000004E-4</v>
      </c>
      <c r="C1723" s="1">
        <v>6.0301120000000004E-4</v>
      </c>
    </row>
    <row r="1724" spans="1:3" x14ac:dyDescent="0.25">
      <c r="A1724" s="1">
        <v>28.716670000000001</v>
      </c>
      <c r="B1724" s="1">
        <v>4.0828880000000003E-4</v>
      </c>
      <c r="C1724" s="1">
        <v>6.0873330000000008E-4</v>
      </c>
    </row>
    <row r="1725" spans="1:3" x14ac:dyDescent="0.25">
      <c r="A1725" s="1">
        <v>28.733329999999999</v>
      </c>
      <c r="B1725" s="1">
        <v>4.0943320000000002E-4</v>
      </c>
      <c r="C1725" s="1">
        <v>6.1345400000000004E-4</v>
      </c>
    </row>
    <row r="1726" spans="1:3" x14ac:dyDescent="0.25">
      <c r="A1726" s="1">
        <v>28.75</v>
      </c>
      <c r="B1726" s="1">
        <v>4.0895640000000001E-4</v>
      </c>
      <c r="C1726" s="1">
        <v>6.157666E-4</v>
      </c>
    </row>
    <row r="1727" spans="1:3" x14ac:dyDescent="0.25">
      <c r="A1727" s="1">
        <v>28.766670000000001</v>
      </c>
      <c r="B1727" s="1">
        <v>4.0592850000000002E-4</v>
      </c>
      <c r="C1727" s="1">
        <v>6.157666E-4</v>
      </c>
    </row>
    <row r="1728" spans="1:3" x14ac:dyDescent="0.25">
      <c r="A1728" s="1">
        <v>28.783329999999999</v>
      </c>
      <c r="B1728" s="1">
        <v>4.030913E-4</v>
      </c>
      <c r="C1728" s="1">
        <v>6.1481290000000004E-4</v>
      </c>
    </row>
    <row r="1729" spans="1:3" x14ac:dyDescent="0.25">
      <c r="A1729" s="1">
        <v>28.8</v>
      </c>
      <c r="B1729" s="1">
        <v>4.0001570000000001E-4</v>
      </c>
      <c r="C1729" s="1">
        <v>6.1328710000000005E-4</v>
      </c>
    </row>
    <row r="1730" spans="1:3" x14ac:dyDescent="0.25">
      <c r="A1730" s="1">
        <v>28.816669999999998</v>
      </c>
      <c r="B1730" s="1">
        <v>3.9565269999999999E-4</v>
      </c>
      <c r="C1730" s="1">
        <v>6.1252419999999999E-4</v>
      </c>
    </row>
    <row r="1731" spans="1:3" x14ac:dyDescent="0.25">
      <c r="A1731" s="1">
        <v>28.83333</v>
      </c>
      <c r="B1731" s="1">
        <v>3.9076510000000004E-4</v>
      </c>
      <c r="C1731" s="1">
        <v>6.1452689999999999E-4</v>
      </c>
    </row>
    <row r="1732" spans="1:3" x14ac:dyDescent="0.25">
      <c r="A1732" s="1">
        <v>28.85</v>
      </c>
      <c r="B1732" s="1">
        <v>3.8721259999999999E-4</v>
      </c>
      <c r="C1732" s="1">
        <v>6.1977210000000002E-4</v>
      </c>
    </row>
    <row r="1733" spans="1:3" x14ac:dyDescent="0.25">
      <c r="A1733" s="1">
        <v>28.866669999999999</v>
      </c>
      <c r="B1733" s="1">
        <v>3.8616360000000001E-4</v>
      </c>
      <c r="C1733" s="1">
        <v>6.2780680000000001E-4</v>
      </c>
    </row>
    <row r="1734" spans="1:3" x14ac:dyDescent="0.25">
      <c r="A1734" s="1">
        <v>28.883330000000001</v>
      </c>
      <c r="B1734" s="1">
        <v>3.884286E-4</v>
      </c>
      <c r="C1734" s="1">
        <v>6.3875020000000006E-4</v>
      </c>
    </row>
    <row r="1735" spans="1:3" x14ac:dyDescent="0.25">
      <c r="A1735" s="1">
        <v>28.9</v>
      </c>
      <c r="B1735" s="1">
        <v>3.9193330000000001E-4</v>
      </c>
      <c r="C1735" s="1">
        <v>6.5284070000000004E-4</v>
      </c>
    </row>
    <row r="1736" spans="1:3" x14ac:dyDescent="0.25">
      <c r="A1736" s="1">
        <v>28.91667</v>
      </c>
      <c r="B1736" s="1">
        <v>3.954858E-4</v>
      </c>
      <c r="C1736" s="1">
        <v>6.6881480000000005E-4</v>
      </c>
    </row>
    <row r="1737" spans="1:3" x14ac:dyDescent="0.25">
      <c r="A1737" s="1">
        <v>28.933330000000002</v>
      </c>
      <c r="B1737" s="1">
        <v>3.985614E-4</v>
      </c>
      <c r="C1737" s="1">
        <v>6.8464580000000006E-4</v>
      </c>
    </row>
    <row r="1738" spans="1:3" x14ac:dyDescent="0.25">
      <c r="A1738" s="1">
        <v>28.95</v>
      </c>
      <c r="B1738" s="1">
        <v>4.0046870000000004E-4</v>
      </c>
      <c r="C1738" s="1">
        <v>7.0073900000000003E-4</v>
      </c>
    </row>
    <row r="1739" spans="1:3" x14ac:dyDescent="0.25">
      <c r="A1739" s="1">
        <v>28.966670000000001</v>
      </c>
      <c r="B1739" s="1">
        <v>3.9975350000000004E-4</v>
      </c>
      <c r="C1739" s="1">
        <v>7.1943100000000009E-4</v>
      </c>
    </row>
    <row r="1740" spans="1:3" x14ac:dyDescent="0.25">
      <c r="A1740" s="1">
        <v>28.983329999999999</v>
      </c>
      <c r="B1740" s="1">
        <v>3.9817990000000001E-4</v>
      </c>
      <c r="C1740" s="1">
        <v>7.429391E-4</v>
      </c>
    </row>
    <row r="1741" spans="1:3" x14ac:dyDescent="0.25">
      <c r="A1741" s="1">
        <v>29</v>
      </c>
      <c r="B1741" s="1">
        <v>3.9636789999999999E-4</v>
      </c>
      <c r="C1741" s="1">
        <v>7.7193080000000005E-4</v>
      </c>
    </row>
    <row r="1742" spans="1:3" x14ac:dyDescent="0.25">
      <c r="A1742" s="1">
        <v>29.016670000000001</v>
      </c>
      <c r="B1742" s="1">
        <v>3.9570030000000002E-4</v>
      </c>
      <c r="C1742" s="1">
        <v>8.0991090000000004E-4</v>
      </c>
    </row>
    <row r="1743" spans="1:3" x14ac:dyDescent="0.25">
      <c r="A1743" s="1">
        <v>29.033329999999999</v>
      </c>
      <c r="B1743" s="1">
        <v>3.9674940000000003E-4</v>
      </c>
      <c r="C1743" s="1">
        <v>8.5933510000000006E-4</v>
      </c>
    </row>
    <row r="1744" spans="1:3" x14ac:dyDescent="0.25">
      <c r="A1744" s="1">
        <v>29.05</v>
      </c>
      <c r="B1744" s="1">
        <v>3.9837060000000004E-4</v>
      </c>
      <c r="C1744" s="1">
        <v>9.2213450000000008E-4</v>
      </c>
    </row>
    <row r="1745" spans="1:3" x14ac:dyDescent="0.25">
      <c r="A1745" s="1">
        <v>29.066669999999998</v>
      </c>
      <c r="B1745" s="1">
        <v>4.0042100000000003E-4</v>
      </c>
      <c r="C1745" s="1">
        <v>9.9935819999999996E-4</v>
      </c>
    </row>
    <row r="1746" spans="1:3" x14ac:dyDescent="0.25">
      <c r="A1746" s="1">
        <v>29.08333</v>
      </c>
      <c r="B1746" s="1">
        <v>4.030913E-4</v>
      </c>
      <c r="C1746" s="1">
        <v>1.089743E-3</v>
      </c>
    </row>
    <row r="1747" spans="1:3" x14ac:dyDescent="0.25">
      <c r="A1747" s="1">
        <v>29.1</v>
      </c>
      <c r="B1747" s="1">
        <v>4.0654840000000004E-4</v>
      </c>
      <c r="C1747" s="1">
        <v>1.192144E-3</v>
      </c>
    </row>
    <row r="1748" spans="1:3" x14ac:dyDescent="0.25">
      <c r="A1748" s="1">
        <v>29.116669999999999</v>
      </c>
      <c r="B1748" s="1">
        <v>4.0971940000000004E-4</v>
      </c>
      <c r="C1748" s="1">
        <v>1.3057260000000001E-3</v>
      </c>
    </row>
    <row r="1749" spans="1:3" x14ac:dyDescent="0.25">
      <c r="A1749" s="1">
        <v>29.133330000000001</v>
      </c>
      <c r="B1749" s="1">
        <v>4.1186510000000001E-4</v>
      </c>
      <c r="C1749" s="1">
        <v>1.4303240000000002E-3</v>
      </c>
    </row>
    <row r="1750" spans="1:3" x14ac:dyDescent="0.25">
      <c r="A1750" s="1">
        <v>29.15</v>
      </c>
      <c r="B1750" s="1">
        <v>4.1196050000000001E-4</v>
      </c>
      <c r="C1750" s="1">
        <v>1.5668420000000001E-3</v>
      </c>
    </row>
    <row r="1751" spans="1:3" x14ac:dyDescent="0.25">
      <c r="A1751" s="1">
        <v>29.16667</v>
      </c>
      <c r="B1751" s="1">
        <v>4.104585E-4</v>
      </c>
      <c r="C1751" s="1">
        <v>1.7150430000000001E-3</v>
      </c>
    </row>
    <row r="1752" spans="1:3" x14ac:dyDescent="0.25">
      <c r="A1752" s="1">
        <v>29.183330000000002</v>
      </c>
      <c r="B1752" s="1">
        <v>4.0952860000000003E-4</v>
      </c>
      <c r="C1752" s="1">
        <v>1.873043E-3</v>
      </c>
    </row>
    <row r="1753" spans="1:3" x14ac:dyDescent="0.25">
      <c r="A1753" s="1">
        <v>29.2</v>
      </c>
      <c r="B1753" s="1">
        <v>4.0952860000000003E-4</v>
      </c>
      <c r="C1753" s="1">
        <v>2.0381240000000001E-3</v>
      </c>
    </row>
    <row r="1754" spans="1:3" x14ac:dyDescent="0.25">
      <c r="A1754" s="1">
        <v>29.216670000000001</v>
      </c>
      <c r="B1754" s="1">
        <v>4.1000550000000002E-4</v>
      </c>
      <c r="C1754" s="1">
        <v>2.2063289999999999E-3</v>
      </c>
    </row>
    <row r="1755" spans="1:3" x14ac:dyDescent="0.25">
      <c r="A1755" s="1">
        <v>29.233329999999999</v>
      </c>
      <c r="B1755" s="1">
        <v>4.1110220000000001E-4</v>
      </c>
      <c r="C1755" s="1">
        <v>2.3723390000000002E-3</v>
      </c>
    </row>
    <row r="1756" spans="1:3" x14ac:dyDescent="0.25">
      <c r="A1756" s="1">
        <v>29.25</v>
      </c>
      <c r="B1756" s="1">
        <v>4.12342E-4</v>
      </c>
      <c r="C1756" s="1">
        <v>2.5302440000000001E-3</v>
      </c>
    </row>
    <row r="1757" spans="1:3" x14ac:dyDescent="0.25">
      <c r="A1757" s="1">
        <v>29.266670000000001</v>
      </c>
      <c r="B1757" s="1">
        <v>4.143924E-4</v>
      </c>
      <c r="C1757" s="1">
        <v>2.670029E-3</v>
      </c>
    </row>
    <row r="1758" spans="1:3" x14ac:dyDescent="0.25">
      <c r="A1758" s="1">
        <v>29.283329999999999</v>
      </c>
      <c r="B1758" s="1">
        <v>4.1639509999999999E-4</v>
      </c>
      <c r="C1758" s="1">
        <v>2.783373E-3</v>
      </c>
    </row>
    <row r="1759" spans="1:3" x14ac:dyDescent="0.25">
      <c r="A1759" s="1">
        <v>29.3</v>
      </c>
      <c r="B1759" s="1">
        <v>4.1668120000000003E-4</v>
      </c>
      <c r="C1759" s="1">
        <v>2.8674160000000002E-3</v>
      </c>
    </row>
    <row r="1760" spans="1:3" x14ac:dyDescent="0.25">
      <c r="A1760" s="1">
        <v>29.316669999999998</v>
      </c>
      <c r="B1760" s="1">
        <v>4.1582290000000003E-4</v>
      </c>
      <c r="C1760" s="1">
        <v>2.9247790000000002E-3</v>
      </c>
    </row>
    <row r="1761" spans="1:3" x14ac:dyDescent="0.25">
      <c r="A1761" s="1">
        <v>29.33333</v>
      </c>
      <c r="B1761" s="1">
        <v>4.1501219999999999E-4</v>
      </c>
      <c r="C1761" s="1">
        <v>2.9597310000000002E-3</v>
      </c>
    </row>
    <row r="1762" spans="1:3" x14ac:dyDescent="0.25">
      <c r="A1762" s="1">
        <v>29.35</v>
      </c>
      <c r="B1762" s="1">
        <v>4.1453540000000003E-4</v>
      </c>
      <c r="C1762" s="1">
        <v>2.9750620000000001E-3</v>
      </c>
    </row>
    <row r="1763" spans="1:3" x14ac:dyDescent="0.25">
      <c r="A1763" s="1">
        <v>29.366669999999999</v>
      </c>
      <c r="B1763" s="1">
        <v>4.1453540000000003E-4</v>
      </c>
      <c r="C1763" s="1">
        <v>2.9700550000000001E-3</v>
      </c>
    </row>
    <row r="1764" spans="1:3" x14ac:dyDescent="0.25">
      <c r="A1764" s="1">
        <v>29.383330000000001</v>
      </c>
      <c r="B1764" s="1">
        <v>4.1649040000000002E-4</v>
      </c>
      <c r="C1764" s="1">
        <v>2.9444250000000001E-3</v>
      </c>
    </row>
    <row r="1765" spans="1:3" x14ac:dyDescent="0.25">
      <c r="A1765" s="1">
        <v>29.4</v>
      </c>
      <c r="B1765" s="1">
        <v>4.190892E-4</v>
      </c>
      <c r="C1765" s="1">
        <v>2.8967890000000003E-3</v>
      </c>
    </row>
    <row r="1766" spans="1:3" x14ac:dyDescent="0.25">
      <c r="A1766" s="1">
        <v>29.41667</v>
      </c>
      <c r="B1766" s="1">
        <v>4.2159260000000003E-4</v>
      </c>
      <c r="C1766" s="1">
        <v>2.8232370000000001E-3</v>
      </c>
    </row>
    <row r="1767" spans="1:3" x14ac:dyDescent="0.25">
      <c r="A1767" s="1">
        <v>29.433330000000002</v>
      </c>
      <c r="B1767" s="1">
        <v>4.2264160000000001E-4</v>
      </c>
      <c r="C1767" s="1">
        <v>2.7225999999999999E-3</v>
      </c>
    </row>
    <row r="1768" spans="1:3" x14ac:dyDescent="0.25">
      <c r="A1768" s="1">
        <v>29.45</v>
      </c>
      <c r="B1768" s="1">
        <v>4.209727E-4</v>
      </c>
      <c r="C1768" s="1">
        <v>2.5975260000000002E-3</v>
      </c>
    </row>
    <row r="1769" spans="1:3" x14ac:dyDescent="0.25">
      <c r="A1769" s="1">
        <v>29.466670000000001</v>
      </c>
      <c r="B1769" s="1">
        <v>4.1773020000000001E-4</v>
      </c>
      <c r="C1769" s="1">
        <v>2.4540450000000002E-3</v>
      </c>
    </row>
    <row r="1770" spans="1:3" x14ac:dyDescent="0.25">
      <c r="A1770" s="1">
        <v>29.483329999999999</v>
      </c>
      <c r="B1770" s="1">
        <v>4.1362940000000002E-4</v>
      </c>
      <c r="C1770" s="1">
        <v>2.2991690000000002E-3</v>
      </c>
    </row>
    <row r="1771" spans="1:3" x14ac:dyDescent="0.25">
      <c r="A1771" s="1">
        <v>29.5</v>
      </c>
      <c r="B1771" s="1">
        <v>4.091233E-4</v>
      </c>
      <c r="C1771" s="1">
        <v>2.1409060000000001E-3</v>
      </c>
    </row>
    <row r="1772" spans="1:3" x14ac:dyDescent="0.25">
      <c r="A1772" s="1">
        <v>29.516670000000001</v>
      </c>
      <c r="B1772" s="1">
        <v>4.0502250000000001E-4</v>
      </c>
      <c r="C1772" s="1">
        <v>1.9862440000000003E-3</v>
      </c>
    </row>
    <row r="1773" spans="1:3" x14ac:dyDescent="0.25">
      <c r="A1773" s="1">
        <v>29.533329999999999</v>
      </c>
      <c r="B1773" s="1">
        <v>4.0144620000000003E-4</v>
      </c>
      <c r="C1773" s="1">
        <v>1.8404510000000001E-3</v>
      </c>
    </row>
    <row r="1774" spans="1:3" x14ac:dyDescent="0.25">
      <c r="A1774" s="1">
        <v>29.55</v>
      </c>
      <c r="B1774" s="1">
        <v>3.988474E-4</v>
      </c>
      <c r="C1774" s="1">
        <v>1.7054350000000002E-3</v>
      </c>
    </row>
    <row r="1775" spans="1:3" x14ac:dyDescent="0.25">
      <c r="A1775" s="1">
        <v>29.566669999999998</v>
      </c>
      <c r="B1775" s="1">
        <v>3.9925280000000001E-4</v>
      </c>
      <c r="C1775" s="1">
        <v>1.5829350000000002E-3</v>
      </c>
    </row>
    <row r="1776" spans="1:3" x14ac:dyDescent="0.25">
      <c r="A1776" s="1">
        <v>29.58333</v>
      </c>
      <c r="B1776" s="1">
        <v>4.0185150000000001E-4</v>
      </c>
      <c r="C1776" s="1">
        <v>1.4713080000000002E-3</v>
      </c>
    </row>
    <row r="1777" spans="1:3" x14ac:dyDescent="0.25">
      <c r="A1777" s="1">
        <v>29.6</v>
      </c>
      <c r="B1777" s="1">
        <v>4.0542780000000004E-4</v>
      </c>
      <c r="C1777" s="1">
        <v>1.3694550000000001E-3</v>
      </c>
    </row>
    <row r="1778" spans="1:3" x14ac:dyDescent="0.25">
      <c r="A1778" s="1">
        <v>29.616669999999999</v>
      </c>
      <c r="B1778" s="1">
        <v>4.099339E-4</v>
      </c>
      <c r="C1778" s="1">
        <v>1.274016E-3</v>
      </c>
    </row>
    <row r="1779" spans="1:3" x14ac:dyDescent="0.25">
      <c r="A1779" s="1">
        <v>29.633330000000001</v>
      </c>
      <c r="B1779" s="1">
        <v>4.1320030000000001E-4</v>
      </c>
      <c r="C1779" s="1">
        <v>1.1857300000000001E-3</v>
      </c>
    </row>
    <row r="1780" spans="1:3" x14ac:dyDescent="0.25">
      <c r="A1780" s="1">
        <v>29.65</v>
      </c>
      <c r="B1780" s="1">
        <v>4.1329560000000003E-4</v>
      </c>
      <c r="C1780" s="1">
        <v>1.104835E-3</v>
      </c>
    </row>
    <row r="1781" spans="1:3" x14ac:dyDescent="0.25">
      <c r="A1781" s="1">
        <v>29.66667</v>
      </c>
      <c r="B1781" s="1">
        <v>4.1157900000000002E-4</v>
      </c>
      <c r="C1781" s="1">
        <v>1.032308E-3</v>
      </c>
    </row>
    <row r="1782" spans="1:3" x14ac:dyDescent="0.25">
      <c r="A1782" s="1">
        <v>29.683330000000002</v>
      </c>
      <c r="B1782" s="1">
        <v>4.1000550000000002E-4</v>
      </c>
      <c r="C1782" s="1">
        <v>9.6962749999999999E-4</v>
      </c>
    </row>
    <row r="1783" spans="1:3" x14ac:dyDescent="0.25">
      <c r="A1783" s="1">
        <v>29.7</v>
      </c>
      <c r="B1783" s="1">
        <v>4.0905180000000001E-4</v>
      </c>
      <c r="C1783" s="1">
        <v>9.1591179999999999E-4</v>
      </c>
    </row>
    <row r="1784" spans="1:3" x14ac:dyDescent="0.25">
      <c r="A1784" s="1">
        <v>29.716670000000001</v>
      </c>
      <c r="B1784" s="1">
        <v>4.0857490000000002E-4</v>
      </c>
      <c r="C1784" s="1">
        <v>8.7213809999999998E-4</v>
      </c>
    </row>
    <row r="1785" spans="1:3" x14ac:dyDescent="0.25">
      <c r="A1785" s="1">
        <v>29.733329999999999</v>
      </c>
      <c r="B1785" s="1">
        <v>4.0857490000000002E-4</v>
      </c>
      <c r="C1785" s="1">
        <v>8.3701910000000008E-4</v>
      </c>
    </row>
    <row r="1786" spans="1:3" x14ac:dyDescent="0.25">
      <c r="A1786" s="1">
        <v>29.75</v>
      </c>
      <c r="B1786" s="1">
        <v>4.0964780000000002E-4</v>
      </c>
      <c r="C1786" s="1">
        <v>8.0790820000000005E-4</v>
      </c>
    </row>
    <row r="1787" spans="1:3" x14ac:dyDescent="0.25">
      <c r="A1787" s="1">
        <v>29.766670000000001</v>
      </c>
      <c r="B1787" s="1">
        <v>4.110068E-4</v>
      </c>
      <c r="C1787" s="1">
        <v>7.8332720000000007E-4</v>
      </c>
    </row>
    <row r="1788" spans="1:3" x14ac:dyDescent="0.25">
      <c r="A1788" s="1">
        <v>29.783329999999999</v>
      </c>
      <c r="B1788" s="1">
        <v>4.1186510000000001E-4</v>
      </c>
      <c r="C1788" s="1">
        <v>7.6244180000000004E-4</v>
      </c>
    </row>
    <row r="1789" spans="1:3" x14ac:dyDescent="0.25">
      <c r="A1789" s="1">
        <v>29.8</v>
      </c>
      <c r="B1789" s="1">
        <v>4.130095E-4</v>
      </c>
      <c r="C1789" s="1">
        <v>7.4363050000000007E-4</v>
      </c>
    </row>
    <row r="1790" spans="1:3" x14ac:dyDescent="0.25">
      <c r="A1790" s="1">
        <v>29.816669999999998</v>
      </c>
      <c r="B1790" s="1">
        <v>4.1491690000000002E-4</v>
      </c>
      <c r="C1790" s="1">
        <v>7.2684590000000003E-4</v>
      </c>
    </row>
    <row r="1791" spans="1:3" x14ac:dyDescent="0.25">
      <c r="A1791" s="1">
        <v>29.83333</v>
      </c>
      <c r="B1791" s="1">
        <v>4.1572750000000002E-4</v>
      </c>
      <c r="C1791" s="1">
        <v>7.1313680000000001E-4</v>
      </c>
    </row>
    <row r="1792" spans="1:3" x14ac:dyDescent="0.25">
      <c r="A1792" s="1">
        <v>29.85</v>
      </c>
      <c r="B1792" s="1">
        <v>4.1501219999999999E-4</v>
      </c>
      <c r="C1792" s="1">
        <v>7.0293250000000003E-4</v>
      </c>
    </row>
    <row r="1793" spans="1:3" x14ac:dyDescent="0.25">
      <c r="A1793" s="1">
        <v>29.866669999999999</v>
      </c>
      <c r="B1793" s="1">
        <v>4.138678E-4</v>
      </c>
      <c r="C1793" s="1">
        <v>6.9504080000000002E-4</v>
      </c>
    </row>
    <row r="1794" spans="1:3" x14ac:dyDescent="0.25">
      <c r="A1794" s="1">
        <v>29.883330000000001</v>
      </c>
      <c r="B1794" s="1">
        <v>4.12342E-4</v>
      </c>
      <c r="C1794" s="1">
        <v>6.8924730000000003E-4</v>
      </c>
    </row>
    <row r="1795" spans="1:3" x14ac:dyDescent="0.25">
      <c r="A1795" s="1">
        <v>29.9</v>
      </c>
      <c r="B1795" s="1">
        <v>4.1167440000000003E-4</v>
      </c>
      <c r="C1795" s="1">
        <v>6.8424049999999998E-4</v>
      </c>
    </row>
    <row r="1796" spans="1:3" x14ac:dyDescent="0.25">
      <c r="A1796" s="1">
        <v>29.91667</v>
      </c>
      <c r="B1796" s="1">
        <v>4.1281880000000002E-4</v>
      </c>
      <c r="C1796" s="1">
        <v>6.7923370000000003E-4</v>
      </c>
    </row>
    <row r="1797" spans="1:3" x14ac:dyDescent="0.25">
      <c r="A1797" s="1">
        <v>29.933330000000002</v>
      </c>
      <c r="B1797" s="1">
        <v>4.1565600000000003E-4</v>
      </c>
      <c r="C1797" s="1">
        <v>6.7453680000000005E-4</v>
      </c>
    </row>
    <row r="1798" spans="1:3" x14ac:dyDescent="0.25">
      <c r="A1798" s="1">
        <v>29.95</v>
      </c>
      <c r="B1798" s="1">
        <v>4.173488E-4</v>
      </c>
      <c r="C1798" s="1">
        <v>6.694108E-4</v>
      </c>
    </row>
    <row r="1799" spans="1:3" x14ac:dyDescent="0.25">
      <c r="A1799" s="1">
        <v>29.966670000000001</v>
      </c>
      <c r="B1799" s="1">
        <v>4.1763480000000001E-4</v>
      </c>
      <c r="C1799" s="1">
        <v>6.6213900000000007E-4</v>
      </c>
    </row>
    <row r="1800" spans="1:3" x14ac:dyDescent="0.25">
      <c r="A1800" s="1">
        <v>29.983329999999999</v>
      </c>
      <c r="B1800" s="1">
        <v>4.172534E-4</v>
      </c>
      <c r="C1800" s="1">
        <v>6.5274540000000007E-4</v>
      </c>
    </row>
    <row r="1801" spans="1:3" x14ac:dyDescent="0.25">
      <c r="A1801" s="1">
        <v>30</v>
      </c>
      <c r="B1801" s="1">
        <v>4.1441620000000004E-4</v>
      </c>
      <c r="C1801" s="1">
        <v>6.439239E-4</v>
      </c>
    </row>
    <row r="1802" spans="1:3" x14ac:dyDescent="0.25">
      <c r="A1802" s="1">
        <v>30.016670000000001</v>
      </c>
      <c r="B1802" s="1">
        <v>4.1148360000000002E-4</v>
      </c>
      <c r="C1802" s="1">
        <v>6.3522160000000004E-4</v>
      </c>
    </row>
    <row r="1803" spans="1:3" x14ac:dyDescent="0.25">
      <c r="A1803" s="1">
        <v>30.033329999999999</v>
      </c>
      <c r="B1803" s="1">
        <v>4.1072070000000002E-4</v>
      </c>
      <c r="C1803" s="1">
        <v>6.2799749999999999E-4</v>
      </c>
    </row>
    <row r="1804" spans="1:3" x14ac:dyDescent="0.25">
      <c r="A1804" s="1">
        <v>30.05</v>
      </c>
      <c r="B1804" s="1">
        <v>4.1186510000000001E-4</v>
      </c>
      <c r="C1804" s="1">
        <v>6.2377750000000001E-4</v>
      </c>
    </row>
    <row r="1805" spans="1:3" x14ac:dyDescent="0.25">
      <c r="A1805" s="1">
        <v>30.066669999999998</v>
      </c>
      <c r="B1805" s="1">
        <v>4.1358170000000002E-4</v>
      </c>
      <c r="C1805" s="1">
        <v>6.2377750000000001E-4</v>
      </c>
    </row>
    <row r="1806" spans="1:3" x14ac:dyDescent="0.25">
      <c r="A1806" s="1">
        <v>30.08333</v>
      </c>
      <c r="B1806" s="1">
        <v>4.173488E-4</v>
      </c>
      <c r="C1806" s="1">
        <v>6.2668620000000006E-4</v>
      </c>
    </row>
    <row r="1807" spans="1:3" x14ac:dyDescent="0.25">
      <c r="A1807" s="1">
        <v>30.1</v>
      </c>
      <c r="B1807" s="1">
        <v>4.219502E-4</v>
      </c>
      <c r="C1807" s="1">
        <v>6.3090620000000005E-4</v>
      </c>
    </row>
    <row r="1808" spans="1:3" x14ac:dyDescent="0.25">
      <c r="A1808" s="1">
        <v>30.116669999999999</v>
      </c>
      <c r="B1808" s="1">
        <v>4.2504970000000001E-4</v>
      </c>
      <c r="C1808" s="1">
        <v>6.3503090000000006E-4</v>
      </c>
    </row>
    <row r="1809" spans="1:3" x14ac:dyDescent="0.25">
      <c r="A1809" s="1">
        <v>30.133330000000001</v>
      </c>
      <c r="B1809" s="1">
        <v>4.2550270000000004E-4</v>
      </c>
      <c r="C1809" s="1">
        <v>6.3693820000000005E-4</v>
      </c>
    </row>
    <row r="1810" spans="1:3" x14ac:dyDescent="0.25">
      <c r="A1810" s="1">
        <v>30.15</v>
      </c>
      <c r="B1810" s="1">
        <v>4.2369070000000003E-4</v>
      </c>
      <c r="C1810" s="1">
        <v>6.3636600000000008E-4</v>
      </c>
    </row>
    <row r="1811" spans="1:3" x14ac:dyDescent="0.25">
      <c r="A1811" s="1">
        <v>30.16667</v>
      </c>
      <c r="B1811" s="1">
        <v>4.2023360000000004E-4</v>
      </c>
      <c r="C1811" s="1">
        <v>6.3493550000000005E-4</v>
      </c>
    </row>
    <row r="1812" spans="1:3" x14ac:dyDescent="0.25">
      <c r="A1812" s="1">
        <v>30.183330000000002</v>
      </c>
      <c r="B1812" s="1">
        <v>4.1637120000000003E-4</v>
      </c>
      <c r="C1812" s="1">
        <v>6.3388639999999998E-4</v>
      </c>
    </row>
    <row r="1813" spans="1:3" x14ac:dyDescent="0.25">
      <c r="A1813" s="1">
        <v>30.2</v>
      </c>
      <c r="B1813" s="1">
        <v>4.138678E-4</v>
      </c>
      <c r="C1813" s="1">
        <v>6.3307580000000003E-4</v>
      </c>
    </row>
    <row r="1814" spans="1:3" x14ac:dyDescent="0.25">
      <c r="A1814" s="1">
        <v>30.216670000000001</v>
      </c>
      <c r="B1814" s="1">
        <v>4.1320030000000001E-4</v>
      </c>
      <c r="C1814" s="1">
        <v>6.3295660000000004E-4</v>
      </c>
    </row>
    <row r="1815" spans="1:3" x14ac:dyDescent="0.25">
      <c r="A1815" s="1">
        <v>30.233329999999999</v>
      </c>
      <c r="B1815" s="1">
        <v>4.1262810000000004E-4</v>
      </c>
      <c r="C1815" s="1">
        <v>6.3436329999999998E-4</v>
      </c>
    </row>
    <row r="1816" spans="1:3" x14ac:dyDescent="0.25">
      <c r="A1816" s="1">
        <v>30.25</v>
      </c>
      <c r="B1816" s="1">
        <v>4.1281880000000002E-4</v>
      </c>
      <c r="C1816" s="1">
        <v>6.3648520000000007E-4</v>
      </c>
    </row>
    <row r="1817" spans="1:3" x14ac:dyDescent="0.25">
      <c r="A1817" s="1">
        <v>30.266670000000001</v>
      </c>
      <c r="B1817" s="1">
        <v>4.138678E-4</v>
      </c>
      <c r="C1817" s="1">
        <v>6.3937010000000003E-4</v>
      </c>
    </row>
    <row r="1818" spans="1:3" x14ac:dyDescent="0.25">
      <c r="A1818" s="1">
        <v>30.283329999999999</v>
      </c>
      <c r="B1818" s="1">
        <v>4.1546520000000002E-4</v>
      </c>
      <c r="C1818" s="1">
        <v>6.4156360000000004E-4</v>
      </c>
    </row>
    <row r="1819" spans="1:3" x14ac:dyDescent="0.25">
      <c r="A1819" s="1">
        <v>30.3</v>
      </c>
      <c r="B1819" s="1">
        <v>4.1715800000000005E-4</v>
      </c>
      <c r="C1819" s="1">
        <v>6.4165890000000001E-4</v>
      </c>
    </row>
    <row r="1820" spans="1:3" x14ac:dyDescent="0.25">
      <c r="A1820" s="1">
        <v>30.316669999999998</v>
      </c>
      <c r="B1820" s="1">
        <v>4.1877930000000003E-4</v>
      </c>
      <c r="C1820" s="1">
        <v>6.4080060000000006E-4</v>
      </c>
    </row>
    <row r="1821" spans="1:3" x14ac:dyDescent="0.25">
      <c r="A1821" s="1">
        <v>30.33333</v>
      </c>
      <c r="B1821" s="1">
        <v>4.203767E-4</v>
      </c>
      <c r="C1821" s="1">
        <v>6.3908400000000005E-4</v>
      </c>
    </row>
    <row r="1822" spans="1:3" x14ac:dyDescent="0.25">
      <c r="A1822" s="1">
        <v>30.35</v>
      </c>
      <c r="B1822" s="1">
        <v>4.2187870000000001E-4</v>
      </c>
      <c r="C1822" s="1">
        <v>6.3693820000000005E-4</v>
      </c>
    </row>
    <row r="1823" spans="1:3" x14ac:dyDescent="0.25">
      <c r="A1823" s="1">
        <v>30.366669999999999</v>
      </c>
      <c r="B1823" s="1">
        <v>4.2330920000000004E-4</v>
      </c>
      <c r="C1823" s="1">
        <v>6.3674750000000007E-4</v>
      </c>
    </row>
    <row r="1824" spans="1:3" x14ac:dyDescent="0.25">
      <c r="A1824" s="1">
        <v>30.383330000000001</v>
      </c>
      <c r="B1824" s="1">
        <v>4.2535960000000003E-4</v>
      </c>
      <c r="C1824" s="1">
        <v>6.3748660000000003E-4</v>
      </c>
    </row>
    <row r="1825" spans="1:3" x14ac:dyDescent="0.25">
      <c r="A1825" s="1">
        <v>30.4</v>
      </c>
      <c r="B1825" s="1">
        <v>4.2707619999999999E-4</v>
      </c>
      <c r="C1825" s="1">
        <v>6.3908400000000005E-4</v>
      </c>
    </row>
    <row r="1826" spans="1:3" x14ac:dyDescent="0.25">
      <c r="A1826" s="1">
        <v>30.41667</v>
      </c>
      <c r="B1826" s="1">
        <v>4.288882E-4</v>
      </c>
      <c r="C1826" s="1">
        <v>6.4201649999999998E-4</v>
      </c>
    </row>
    <row r="1827" spans="1:3" x14ac:dyDescent="0.25">
      <c r="A1827" s="1">
        <v>30.433330000000002</v>
      </c>
      <c r="B1827" s="1">
        <v>4.3182080000000002E-4</v>
      </c>
      <c r="C1827" s="1">
        <v>6.4621269999999998E-4</v>
      </c>
    </row>
    <row r="1828" spans="1:3" x14ac:dyDescent="0.25">
      <c r="A1828" s="1">
        <v>30.45</v>
      </c>
      <c r="B1828" s="1">
        <v>4.350871E-4</v>
      </c>
      <c r="C1828" s="1">
        <v>6.4947900000000001E-4</v>
      </c>
    </row>
    <row r="1829" spans="1:3" x14ac:dyDescent="0.25">
      <c r="A1829" s="1">
        <v>30.466670000000001</v>
      </c>
      <c r="B1829" s="1">
        <v>4.3747130000000003E-4</v>
      </c>
      <c r="C1829" s="1">
        <v>6.5024200000000009E-4</v>
      </c>
    </row>
    <row r="1830" spans="1:3" x14ac:dyDescent="0.25">
      <c r="A1830" s="1">
        <v>30.483329999999999</v>
      </c>
      <c r="B1830" s="1">
        <v>4.3861570000000002E-4</v>
      </c>
      <c r="C1830" s="1">
        <v>6.498605E-4</v>
      </c>
    </row>
    <row r="1831" spans="1:3" x14ac:dyDescent="0.25">
      <c r="A1831" s="1">
        <v>30.5</v>
      </c>
      <c r="B1831" s="1">
        <v>4.3861570000000002E-4</v>
      </c>
      <c r="C1831" s="1">
        <v>6.4919300000000006E-4</v>
      </c>
    </row>
    <row r="1832" spans="1:3" x14ac:dyDescent="0.25">
      <c r="A1832" s="1">
        <v>30.516670000000001</v>
      </c>
      <c r="B1832" s="1">
        <v>4.3766200000000001E-4</v>
      </c>
      <c r="C1832" s="1">
        <v>6.4833460000000007E-4</v>
      </c>
    </row>
    <row r="1833" spans="1:3" x14ac:dyDescent="0.25">
      <c r="A1833" s="1">
        <v>30.533329999999999</v>
      </c>
      <c r="B1833" s="1">
        <v>4.3842490000000001E-4</v>
      </c>
      <c r="C1833" s="1">
        <v>6.4862070000000006E-4</v>
      </c>
    </row>
    <row r="1834" spans="1:3" x14ac:dyDescent="0.25">
      <c r="A1834" s="1">
        <v>30.55</v>
      </c>
      <c r="B1834" s="1">
        <v>4.4047540000000004E-4</v>
      </c>
      <c r="C1834" s="1">
        <v>6.5133870000000003E-4</v>
      </c>
    </row>
    <row r="1835" spans="1:3" x14ac:dyDescent="0.25">
      <c r="A1835" s="1">
        <v>30.566669999999998</v>
      </c>
      <c r="B1835" s="1">
        <v>4.429549E-4</v>
      </c>
      <c r="C1835" s="1">
        <v>6.5625010000000007E-4</v>
      </c>
    </row>
    <row r="1836" spans="1:3" x14ac:dyDescent="0.25">
      <c r="A1836" s="1">
        <v>30.58333</v>
      </c>
      <c r="B1836" s="1">
        <v>4.4684109999999999E-4</v>
      </c>
      <c r="C1836" s="1">
        <v>6.6120920000000002E-4</v>
      </c>
    </row>
    <row r="1837" spans="1:3" x14ac:dyDescent="0.25">
      <c r="A1837" s="1">
        <v>30.6</v>
      </c>
      <c r="B1837" s="1">
        <v>4.5122800000000002E-4</v>
      </c>
      <c r="C1837" s="1">
        <v>6.6621600000000007E-4</v>
      </c>
    </row>
    <row r="1838" spans="1:3" x14ac:dyDescent="0.25">
      <c r="A1838" s="1">
        <v>30.616669999999999</v>
      </c>
      <c r="B1838" s="1">
        <v>4.5499500000000003E-4</v>
      </c>
      <c r="C1838" s="1">
        <v>6.7112750000000005E-4</v>
      </c>
    </row>
    <row r="1839" spans="1:3" x14ac:dyDescent="0.25">
      <c r="A1839" s="1">
        <v>30.633330000000001</v>
      </c>
      <c r="B1839" s="1">
        <v>4.5721230000000002E-4</v>
      </c>
      <c r="C1839" s="1">
        <v>6.7396459999999997E-4</v>
      </c>
    </row>
    <row r="1840" spans="1:3" x14ac:dyDescent="0.25">
      <c r="A1840" s="1">
        <v>30.65</v>
      </c>
      <c r="B1840" s="1">
        <v>4.5740310000000003E-4</v>
      </c>
      <c r="C1840" s="1">
        <v>6.7384539999999998E-4</v>
      </c>
    </row>
    <row r="1841" spans="1:3" x14ac:dyDescent="0.25">
      <c r="A1841" s="1">
        <v>30.66667</v>
      </c>
      <c r="B1841" s="1">
        <v>4.5604409999999999E-4</v>
      </c>
      <c r="C1841" s="1">
        <v>6.7062680000000007E-4</v>
      </c>
    </row>
    <row r="1842" spans="1:3" x14ac:dyDescent="0.25">
      <c r="A1842" s="1">
        <v>30.683330000000002</v>
      </c>
      <c r="B1842" s="1">
        <v>4.5363610000000003E-4</v>
      </c>
      <c r="C1842" s="1">
        <v>6.6500010000000004E-4</v>
      </c>
    </row>
    <row r="1843" spans="1:3" x14ac:dyDescent="0.25">
      <c r="A1843" s="1">
        <v>30.7</v>
      </c>
      <c r="B1843" s="1">
        <v>4.5211019999999999E-4</v>
      </c>
      <c r="C1843" s="1">
        <v>6.5903960000000003E-4</v>
      </c>
    </row>
    <row r="1844" spans="1:3" x14ac:dyDescent="0.25">
      <c r="A1844" s="1">
        <v>30.716670000000001</v>
      </c>
      <c r="B1844" s="1">
        <v>4.5220550000000002E-4</v>
      </c>
      <c r="C1844" s="1">
        <v>6.5477190000000005E-4</v>
      </c>
    </row>
    <row r="1845" spans="1:3" x14ac:dyDescent="0.25">
      <c r="A1845" s="1">
        <v>30.733329999999999</v>
      </c>
      <c r="B1845" s="1">
        <v>4.5354070000000002E-4</v>
      </c>
      <c r="C1845" s="1">
        <v>6.5334140000000002E-4</v>
      </c>
    </row>
    <row r="1846" spans="1:3" x14ac:dyDescent="0.25">
      <c r="A1846" s="1">
        <v>30.75</v>
      </c>
      <c r="B1846" s="1">
        <v>4.5623480000000002E-4</v>
      </c>
      <c r="C1846" s="1">
        <v>6.5372290000000001E-4</v>
      </c>
    </row>
    <row r="1847" spans="1:3" x14ac:dyDescent="0.25">
      <c r="A1847" s="1">
        <v>30.766670000000001</v>
      </c>
      <c r="B1847" s="1">
        <v>4.6024020000000001E-4</v>
      </c>
      <c r="C1847" s="1">
        <v>6.5653620000000006E-4</v>
      </c>
    </row>
    <row r="1848" spans="1:3" x14ac:dyDescent="0.25">
      <c r="A1848" s="1">
        <v>30.783329999999999</v>
      </c>
      <c r="B1848" s="1">
        <v>4.6469870000000001E-4</v>
      </c>
      <c r="C1848" s="1">
        <v>6.6201980000000007E-4</v>
      </c>
    </row>
    <row r="1849" spans="1:3" x14ac:dyDescent="0.25">
      <c r="A1849" s="1">
        <v>30.8</v>
      </c>
      <c r="B1849" s="1">
        <v>4.6884720000000001E-4</v>
      </c>
      <c r="C1849" s="1">
        <v>6.6771810000000001E-4</v>
      </c>
    </row>
    <row r="1850" spans="1:3" x14ac:dyDescent="0.25">
      <c r="A1850" s="1">
        <v>30.816669999999998</v>
      </c>
      <c r="B1850" s="1">
        <v>4.7123140000000004E-4</v>
      </c>
      <c r="C1850" s="1">
        <v>6.7189039999999999E-4</v>
      </c>
    </row>
    <row r="1851" spans="1:3" x14ac:dyDescent="0.25">
      <c r="A1851" s="1">
        <v>30.83333</v>
      </c>
      <c r="B1851" s="1">
        <v>4.7065910000000004E-4</v>
      </c>
      <c r="C1851" s="1">
        <v>6.7372619999999999E-4</v>
      </c>
    </row>
    <row r="1852" spans="1:3" x14ac:dyDescent="0.25">
      <c r="A1852" s="1">
        <v>30.85</v>
      </c>
      <c r="B1852" s="1">
        <v>4.6825110000000002E-4</v>
      </c>
      <c r="C1852" s="1">
        <v>6.7432220000000005E-4</v>
      </c>
    </row>
    <row r="1853" spans="1:3" x14ac:dyDescent="0.25">
      <c r="A1853" s="1">
        <v>30.866669999999999</v>
      </c>
      <c r="B1853" s="1">
        <v>4.653662E-4</v>
      </c>
      <c r="C1853" s="1">
        <v>6.7432220000000005E-4</v>
      </c>
    </row>
    <row r="1854" spans="1:3" x14ac:dyDescent="0.25">
      <c r="A1854" s="1">
        <v>30.883330000000001</v>
      </c>
      <c r="B1854" s="1">
        <v>4.6298200000000002E-4</v>
      </c>
      <c r="C1854" s="1">
        <v>6.7432220000000005E-4</v>
      </c>
    </row>
    <row r="1855" spans="1:3" x14ac:dyDescent="0.25">
      <c r="A1855" s="1">
        <v>30.9</v>
      </c>
      <c r="B1855" s="1">
        <v>4.6102700000000003E-4</v>
      </c>
      <c r="C1855" s="1">
        <v>6.7537130000000002E-4</v>
      </c>
    </row>
    <row r="1856" spans="1:3" x14ac:dyDescent="0.25">
      <c r="A1856" s="1">
        <v>30.91667</v>
      </c>
      <c r="B1856" s="1">
        <v>4.5969190000000001E-4</v>
      </c>
      <c r="C1856" s="1">
        <v>6.7689720000000005E-4</v>
      </c>
    </row>
    <row r="1857" spans="1:3" x14ac:dyDescent="0.25">
      <c r="A1857" s="1">
        <v>30.933330000000002</v>
      </c>
      <c r="B1857" s="1">
        <v>4.600734E-4</v>
      </c>
      <c r="C1857" s="1">
        <v>6.7916220000000004E-4</v>
      </c>
    </row>
    <row r="1858" spans="1:3" x14ac:dyDescent="0.25">
      <c r="A1858" s="1">
        <v>30.95</v>
      </c>
      <c r="B1858" s="1">
        <v>4.6171840000000004E-4</v>
      </c>
      <c r="C1858" s="1">
        <v>6.814271E-4</v>
      </c>
    </row>
    <row r="1859" spans="1:3" x14ac:dyDescent="0.25">
      <c r="A1859" s="1">
        <v>30.966670000000001</v>
      </c>
      <c r="B1859" s="1">
        <v>4.6269600000000002E-4</v>
      </c>
      <c r="C1859" s="1">
        <v>6.8295300000000003E-4</v>
      </c>
    </row>
    <row r="1860" spans="1:3" x14ac:dyDescent="0.25">
      <c r="A1860" s="1">
        <v>30.983329999999999</v>
      </c>
      <c r="B1860" s="1">
        <v>4.6269600000000002E-4</v>
      </c>
      <c r="C1860" s="1">
        <v>6.8238080000000007E-4</v>
      </c>
    </row>
    <row r="1861" spans="1:3" x14ac:dyDescent="0.25">
      <c r="A1861" s="1">
        <v>31</v>
      </c>
      <c r="B1861" s="1">
        <v>4.6231450000000003E-4</v>
      </c>
      <c r="C1861" s="1">
        <v>6.8056880000000005E-4</v>
      </c>
    </row>
    <row r="1862" spans="1:3" x14ac:dyDescent="0.25">
      <c r="A1862" s="1">
        <v>31.016670000000001</v>
      </c>
      <c r="B1862" s="1">
        <v>4.6317280000000003E-4</v>
      </c>
      <c r="C1862" s="1">
        <v>6.7873300000000005E-4</v>
      </c>
    </row>
    <row r="1863" spans="1:3" x14ac:dyDescent="0.25">
      <c r="A1863" s="1">
        <v>31.033329999999999</v>
      </c>
      <c r="B1863" s="1">
        <v>4.6620070000000002E-4</v>
      </c>
      <c r="C1863" s="1">
        <v>6.7813690000000006E-4</v>
      </c>
    </row>
    <row r="1864" spans="1:3" x14ac:dyDescent="0.25">
      <c r="A1864" s="1">
        <v>31.05</v>
      </c>
      <c r="B1864" s="1">
        <v>4.7061140000000004E-4</v>
      </c>
      <c r="C1864" s="1">
        <v>6.7825619999999998E-4</v>
      </c>
    </row>
    <row r="1865" spans="1:3" x14ac:dyDescent="0.25">
      <c r="A1865" s="1">
        <v>31.066669999999998</v>
      </c>
      <c r="B1865" s="1">
        <v>4.7592820000000004E-4</v>
      </c>
      <c r="C1865" s="1">
        <v>6.8009200000000009E-4</v>
      </c>
    </row>
    <row r="1866" spans="1:3" x14ac:dyDescent="0.25">
      <c r="A1866" s="1">
        <v>31.08333</v>
      </c>
      <c r="B1866" s="1">
        <v>4.8203170000000003E-4</v>
      </c>
      <c r="C1866" s="1">
        <v>6.837398E-4</v>
      </c>
    </row>
    <row r="1867" spans="1:3" x14ac:dyDescent="0.25">
      <c r="A1867" s="1">
        <v>31.1</v>
      </c>
      <c r="B1867" s="1">
        <v>4.8923200000000003E-4</v>
      </c>
      <c r="C1867" s="1">
        <v>6.8874660000000005E-4</v>
      </c>
    </row>
    <row r="1868" spans="1:3" x14ac:dyDescent="0.25">
      <c r="A1868" s="1">
        <v>31.116669999999999</v>
      </c>
      <c r="B1868" s="1">
        <v>4.9783880000000007E-4</v>
      </c>
      <c r="C1868" s="1">
        <v>6.9365799999999999E-4</v>
      </c>
    </row>
    <row r="1869" spans="1:3" x14ac:dyDescent="0.25">
      <c r="A1869" s="1">
        <v>31.133330000000001</v>
      </c>
      <c r="B1869" s="1">
        <v>5.0670800000000003E-4</v>
      </c>
      <c r="C1869" s="1">
        <v>6.9759189999999999E-4</v>
      </c>
    </row>
    <row r="1870" spans="1:3" x14ac:dyDescent="0.25">
      <c r="A1870" s="1">
        <v>31.15</v>
      </c>
      <c r="B1870" s="1">
        <v>5.1412280000000005E-4</v>
      </c>
      <c r="C1870" s="1">
        <v>6.9995220000000006E-4</v>
      </c>
    </row>
    <row r="1871" spans="1:3" x14ac:dyDescent="0.25">
      <c r="A1871" s="1">
        <v>31.16667</v>
      </c>
      <c r="B1871" s="1">
        <v>5.1963029999999998E-4</v>
      </c>
      <c r="C1871" s="1">
        <v>7.0030990000000007E-4</v>
      </c>
    </row>
    <row r="1872" spans="1:3" x14ac:dyDescent="0.25">
      <c r="A1872" s="1">
        <v>31.183330000000002</v>
      </c>
      <c r="B1872" s="1">
        <v>5.2482790000000004E-4</v>
      </c>
      <c r="C1872" s="1">
        <v>6.993562E-4</v>
      </c>
    </row>
    <row r="1873" spans="1:3" x14ac:dyDescent="0.25">
      <c r="A1873" s="1">
        <v>31.2</v>
      </c>
      <c r="B1873" s="1">
        <v>5.3136049999999999E-4</v>
      </c>
      <c r="C1873" s="1">
        <v>6.9911780000000002E-4</v>
      </c>
    </row>
    <row r="1874" spans="1:3" x14ac:dyDescent="0.25">
      <c r="A1874" s="1">
        <v>31.216670000000001</v>
      </c>
      <c r="B1874" s="1">
        <v>5.4011050000000007E-4</v>
      </c>
      <c r="C1874" s="1">
        <v>6.9816410000000007E-4</v>
      </c>
    </row>
    <row r="1875" spans="1:3" x14ac:dyDescent="0.25">
      <c r="A1875" s="1">
        <v>31.233329999999999</v>
      </c>
      <c r="B1875" s="1">
        <v>5.5114919999999998E-4</v>
      </c>
      <c r="C1875" s="1">
        <v>6.9866480000000005E-4</v>
      </c>
    </row>
    <row r="1876" spans="1:3" x14ac:dyDescent="0.25">
      <c r="A1876" s="1">
        <v>31.25</v>
      </c>
      <c r="B1876" s="1">
        <v>5.6523979999999999E-4</v>
      </c>
      <c r="C1876" s="1">
        <v>7.0283710000000003E-4</v>
      </c>
    </row>
    <row r="1877" spans="1:3" x14ac:dyDescent="0.25">
      <c r="A1877" s="1">
        <v>31.266670000000001</v>
      </c>
      <c r="B1877" s="1">
        <v>5.8171450000000006E-4</v>
      </c>
      <c r="C1877" s="1">
        <v>7.0972739999999998E-4</v>
      </c>
    </row>
    <row r="1878" spans="1:3" x14ac:dyDescent="0.25">
      <c r="A1878" s="1">
        <v>31.283329999999999</v>
      </c>
      <c r="B1878" s="1">
        <v>5.9754550000000006E-4</v>
      </c>
      <c r="C1878" s="1">
        <v>7.1823890000000004E-4</v>
      </c>
    </row>
    <row r="1879" spans="1:3" x14ac:dyDescent="0.25">
      <c r="A1879" s="1">
        <v>31.3</v>
      </c>
      <c r="B1879" s="1">
        <v>6.108016E-4</v>
      </c>
      <c r="C1879" s="1">
        <v>7.2641670000000004E-4</v>
      </c>
    </row>
    <row r="1880" spans="1:3" x14ac:dyDescent="0.25">
      <c r="A1880" s="1">
        <v>31.316669999999998</v>
      </c>
      <c r="B1880" s="1">
        <v>6.2005220000000002E-4</v>
      </c>
      <c r="C1880" s="1">
        <v>7.3244870000000004E-4</v>
      </c>
    </row>
    <row r="1881" spans="1:3" x14ac:dyDescent="0.25">
      <c r="A1881" s="1">
        <v>31.33333</v>
      </c>
      <c r="B1881" s="1">
        <v>6.2467749999999998E-4</v>
      </c>
      <c r="C1881" s="1">
        <v>7.349282E-4</v>
      </c>
    </row>
    <row r="1882" spans="1:3" x14ac:dyDescent="0.25">
      <c r="A1882" s="1">
        <v>31.35</v>
      </c>
      <c r="B1882" s="1">
        <v>6.263703E-4</v>
      </c>
      <c r="C1882" s="1">
        <v>7.3387920000000007E-4</v>
      </c>
    </row>
    <row r="1883" spans="1:3" x14ac:dyDescent="0.25">
      <c r="A1883" s="1">
        <v>31.366669999999999</v>
      </c>
      <c r="B1883" s="1">
        <v>6.2589350000000004E-4</v>
      </c>
      <c r="C1883" s="1">
        <v>7.3077980000000003E-4</v>
      </c>
    </row>
    <row r="1884" spans="1:3" x14ac:dyDescent="0.25">
      <c r="A1884" s="1">
        <v>31.383330000000001</v>
      </c>
      <c r="B1884" s="1">
        <v>6.2381920000000003E-4</v>
      </c>
      <c r="C1884" s="1">
        <v>7.2753729999999999E-4</v>
      </c>
    </row>
    <row r="1885" spans="1:3" x14ac:dyDescent="0.25">
      <c r="A1885" s="1">
        <v>31.4</v>
      </c>
      <c r="B1885" s="1">
        <v>6.2102979999999999E-4</v>
      </c>
      <c r="C1885" s="1">
        <v>7.2562990000000008E-4</v>
      </c>
    </row>
    <row r="1886" spans="1:3" x14ac:dyDescent="0.25">
      <c r="A1886" s="1">
        <v>31.41667</v>
      </c>
      <c r="B1886" s="1">
        <v>6.1752500000000006E-4</v>
      </c>
      <c r="C1886" s="1">
        <v>7.2572529999999998E-4</v>
      </c>
    </row>
    <row r="1887" spans="1:3" x14ac:dyDescent="0.25">
      <c r="A1887" s="1">
        <v>31.433330000000002</v>
      </c>
      <c r="B1887" s="1">
        <v>6.1332880000000006E-4</v>
      </c>
      <c r="C1887" s="1">
        <v>7.2822870000000006E-4</v>
      </c>
    </row>
    <row r="1888" spans="1:3" x14ac:dyDescent="0.25">
      <c r="A1888" s="1">
        <v>31.45</v>
      </c>
      <c r="B1888" s="1">
        <v>6.087989E-4</v>
      </c>
      <c r="C1888" s="1">
        <v>7.3178110000000007E-4</v>
      </c>
    </row>
    <row r="1889" spans="1:3" x14ac:dyDescent="0.25">
      <c r="A1889" s="1">
        <v>31.466670000000001</v>
      </c>
      <c r="B1889" s="1">
        <v>6.0260000000000001E-4</v>
      </c>
      <c r="C1889" s="1">
        <v>7.3530969999999998E-4</v>
      </c>
    </row>
    <row r="1890" spans="1:3" x14ac:dyDescent="0.25">
      <c r="A1890" s="1">
        <v>31.483329999999999</v>
      </c>
      <c r="B1890" s="1">
        <v>5.9394540000000005E-4</v>
      </c>
      <c r="C1890" s="1">
        <v>7.3821840000000004E-4</v>
      </c>
    </row>
    <row r="1891" spans="1:3" x14ac:dyDescent="0.25">
      <c r="A1891" s="1">
        <v>31.5</v>
      </c>
      <c r="B1891" s="1">
        <v>5.8412260000000006E-4</v>
      </c>
      <c r="C1891" s="1">
        <v>7.4003040000000006E-4</v>
      </c>
    </row>
    <row r="1892" spans="1:3" x14ac:dyDescent="0.25">
      <c r="A1892" s="1">
        <v>31.516670000000001</v>
      </c>
      <c r="B1892" s="1">
        <v>5.7472879999999999E-4</v>
      </c>
      <c r="C1892" s="1">
        <v>7.4150859999999998E-4</v>
      </c>
    </row>
    <row r="1893" spans="1:3" x14ac:dyDescent="0.25">
      <c r="A1893" s="1">
        <v>31.533329999999999</v>
      </c>
      <c r="B1893" s="1">
        <v>5.6514439999999998E-4</v>
      </c>
      <c r="C1893" s="1">
        <v>7.4303450000000001E-4</v>
      </c>
    </row>
    <row r="1894" spans="1:3" x14ac:dyDescent="0.25">
      <c r="A1894" s="1">
        <v>31.55</v>
      </c>
      <c r="B1894" s="1">
        <v>5.5563150000000007E-4</v>
      </c>
      <c r="C1894" s="1">
        <v>7.4572860000000007E-4</v>
      </c>
    </row>
    <row r="1895" spans="1:3" x14ac:dyDescent="0.25">
      <c r="A1895" s="1">
        <v>31.566669999999998</v>
      </c>
      <c r="B1895" s="1">
        <v>5.4745379999999999E-4</v>
      </c>
      <c r="C1895" s="1">
        <v>7.5023470000000004E-4</v>
      </c>
    </row>
    <row r="1896" spans="1:3" x14ac:dyDescent="0.25">
      <c r="A1896" s="1">
        <v>31.58333</v>
      </c>
      <c r="B1896" s="1">
        <v>5.4089730000000003E-4</v>
      </c>
      <c r="C1896" s="1">
        <v>7.5564680000000006E-4</v>
      </c>
    </row>
    <row r="1897" spans="1:3" x14ac:dyDescent="0.25">
      <c r="A1897" s="1">
        <v>31.6</v>
      </c>
      <c r="B1897" s="1">
        <v>5.3524669999999999E-4</v>
      </c>
      <c r="C1897" s="1">
        <v>7.6074900000000002E-4</v>
      </c>
    </row>
    <row r="1898" spans="1:3" x14ac:dyDescent="0.25">
      <c r="A1898" s="1">
        <v>31.616669999999999</v>
      </c>
      <c r="B1898" s="1">
        <v>5.3035920000000006E-4</v>
      </c>
      <c r="C1898" s="1">
        <v>7.6556500000000006E-4</v>
      </c>
    </row>
    <row r="1899" spans="1:3" x14ac:dyDescent="0.25">
      <c r="A1899" s="1">
        <v>31.633330000000001</v>
      </c>
      <c r="B1899" s="1">
        <v>5.255193E-4</v>
      </c>
      <c r="C1899" s="1">
        <v>7.6968970000000007E-4</v>
      </c>
    </row>
    <row r="1900" spans="1:3" x14ac:dyDescent="0.25">
      <c r="A1900" s="1">
        <v>31.65</v>
      </c>
      <c r="B1900" s="1">
        <v>5.1972569999999998E-4</v>
      </c>
      <c r="C1900" s="1">
        <v>7.7159700000000006E-4</v>
      </c>
    </row>
    <row r="1901" spans="1:3" x14ac:dyDescent="0.25">
      <c r="A1901" s="1">
        <v>31.66667</v>
      </c>
      <c r="B1901" s="1">
        <v>5.1352679999999999E-4</v>
      </c>
      <c r="C1901" s="1">
        <v>7.7016650000000003E-4</v>
      </c>
    </row>
    <row r="1902" spans="1:3" x14ac:dyDescent="0.25">
      <c r="A1902" s="1">
        <v>31.683330000000002</v>
      </c>
      <c r="B1902" s="1">
        <v>5.0811470000000007E-4</v>
      </c>
      <c r="C1902" s="1">
        <v>7.6687629999999999E-4</v>
      </c>
    </row>
    <row r="1903" spans="1:3" x14ac:dyDescent="0.25">
      <c r="A1903" s="1">
        <v>31.7</v>
      </c>
      <c r="B1903" s="1">
        <v>5.0301260000000004E-4</v>
      </c>
      <c r="C1903" s="1">
        <v>7.6175030000000005E-4</v>
      </c>
    </row>
    <row r="1904" spans="1:3" x14ac:dyDescent="0.25">
      <c r="A1904" s="1">
        <v>31.716670000000001</v>
      </c>
      <c r="B1904" s="1">
        <v>4.9888790000000003E-4</v>
      </c>
      <c r="C1904" s="1">
        <v>7.5574220000000007E-4</v>
      </c>
    </row>
    <row r="1905" spans="1:3" x14ac:dyDescent="0.25">
      <c r="A1905" s="1">
        <v>31.733329999999999</v>
      </c>
      <c r="B1905" s="1">
        <v>4.9793419999999997E-4</v>
      </c>
      <c r="C1905" s="1">
        <v>7.5156989999999998E-4</v>
      </c>
    </row>
    <row r="1906" spans="1:3" x14ac:dyDescent="0.25">
      <c r="A1906" s="1">
        <v>31.75</v>
      </c>
      <c r="B1906" s="1">
        <v>4.9965079999999998E-4</v>
      </c>
      <c r="C1906" s="1">
        <v>7.5037780000000004E-4</v>
      </c>
    </row>
    <row r="1907" spans="1:3" x14ac:dyDescent="0.25">
      <c r="A1907" s="1">
        <v>31.766670000000001</v>
      </c>
      <c r="B1907" s="1">
        <v>5.0258340000000005E-4</v>
      </c>
      <c r="C1907" s="1">
        <v>7.5354879999999999E-4</v>
      </c>
    </row>
    <row r="1908" spans="1:3" x14ac:dyDescent="0.25">
      <c r="A1908" s="1">
        <v>31.783329999999999</v>
      </c>
      <c r="B1908" s="1">
        <v>5.0513450000000003E-4</v>
      </c>
      <c r="C1908" s="1">
        <v>7.6015290000000003E-4</v>
      </c>
    </row>
    <row r="1909" spans="1:3" x14ac:dyDescent="0.25">
      <c r="A1909" s="1">
        <v>31.8</v>
      </c>
      <c r="B1909" s="1">
        <v>5.0656500000000005E-4</v>
      </c>
      <c r="C1909" s="1">
        <v>7.6744859999999999E-4</v>
      </c>
    </row>
    <row r="1910" spans="1:3" x14ac:dyDescent="0.25">
      <c r="A1910" s="1">
        <v>31.816669999999998</v>
      </c>
      <c r="B1910" s="1">
        <v>5.0618350000000006E-4</v>
      </c>
      <c r="C1910" s="1">
        <v>7.726222E-4</v>
      </c>
    </row>
    <row r="1911" spans="1:3" x14ac:dyDescent="0.25">
      <c r="A1911" s="1">
        <v>31.83333</v>
      </c>
      <c r="B1911" s="1">
        <v>5.0320319999999999E-4</v>
      </c>
      <c r="C1911" s="1">
        <v>7.748872E-4</v>
      </c>
    </row>
    <row r="1912" spans="1:3" x14ac:dyDescent="0.25">
      <c r="A1912" s="1">
        <v>31.85</v>
      </c>
      <c r="B1912" s="1">
        <v>4.9864950000000005E-4</v>
      </c>
      <c r="C1912" s="1">
        <v>7.7517329999999998E-4</v>
      </c>
    </row>
    <row r="1913" spans="1:3" x14ac:dyDescent="0.25">
      <c r="A1913" s="1">
        <v>31.866669999999999</v>
      </c>
      <c r="B1913" s="1">
        <v>4.9416720000000007E-4</v>
      </c>
      <c r="C1913" s="1">
        <v>7.7393350000000004E-4</v>
      </c>
    </row>
    <row r="1914" spans="1:3" x14ac:dyDescent="0.25">
      <c r="A1914" s="1">
        <v>31.883330000000001</v>
      </c>
      <c r="B1914" s="1">
        <v>4.9068630000000005E-4</v>
      </c>
      <c r="C1914" s="1">
        <v>7.7140630000000008E-4</v>
      </c>
    </row>
    <row r="1915" spans="1:3" x14ac:dyDescent="0.25">
      <c r="A1915" s="1">
        <v>31.9</v>
      </c>
      <c r="B1915" s="1">
        <v>4.8963730000000001E-4</v>
      </c>
      <c r="C1915" s="1">
        <v>7.6959430000000007E-4</v>
      </c>
    </row>
    <row r="1916" spans="1:3" x14ac:dyDescent="0.25">
      <c r="A1916" s="1">
        <v>31.91667</v>
      </c>
      <c r="B1916" s="1">
        <v>4.8963730000000001E-4</v>
      </c>
      <c r="C1916" s="1">
        <v>7.6930819999999997E-4</v>
      </c>
    </row>
    <row r="1917" spans="1:3" x14ac:dyDescent="0.25">
      <c r="A1917" s="1">
        <v>31.933330000000002</v>
      </c>
      <c r="B1917" s="1">
        <v>4.9118700000000003E-4</v>
      </c>
      <c r="C1917" s="1">
        <v>7.7035730000000005E-4</v>
      </c>
    </row>
    <row r="1918" spans="1:3" x14ac:dyDescent="0.25">
      <c r="A1918" s="1">
        <v>31.95</v>
      </c>
      <c r="B1918" s="1">
        <v>4.936904E-4</v>
      </c>
      <c r="C1918" s="1">
        <v>7.7205000000000004E-4</v>
      </c>
    </row>
    <row r="1919" spans="1:3" x14ac:dyDescent="0.25">
      <c r="A1919" s="1">
        <v>31.966670000000001</v>
      </c>
      <c r="B1919" s="1">
        <v>4.9597919999999998E-4</v>
      </c>
      <c r="C1919" s="1">
        <v>7.7345670000000008E-4</v>
      </c>
    </row>
    <row r="1920" spans="1:3" x14ac:dyDescent="0.25">
      <c r="A1920" s="1">
        <v>31.983329999999999</v>
      </c>
      <c r="B1920" s="1">
        <v>4.9869720000000005E-4</v>
      </c>
      <c r="C1920" s="1">
        <v>7.7421960000000002E-4</v>
      </c>
    </row>
    <row r="1921" spans="1:3" x14ac:dyDescent="0.25">
      <c r="A1921" s="1">
        <v>32</v>
      </c>
      <c r="B1921" s="1">
        <v>5.0069990000000005E-4</v>
      </c>
      <c r="C1921" s="1">
        <v>7.7421960000000002E-4</v>
      </c>
    </row>
    <row r="1922" spans="1:3" x14ac:dyDescent="0.25">
      <c r="A1922" s="1">
        <v>32.016669999999998</v>
      </c>
      <c r="B1922" s="1">
        <v>5.0255950000000003E-4</v>
      </c>
      <c r="C1922" s="1">
        <v>7.7317059999999999E-4</v>
      </c>
    </row>
    <row r="1923" spans="1:3" x14ac:dyDescent="0.25">
      <c r="A1923" s="1">
        <v>32.033329999999999</v>
      </c>
      <c r="B1923" s="1">
        <v>5.0456230000000006E-4</v>
      </c>
      <c r="C1923" s="1">
        <v>7.7128709999999998E-4</v>
      </c>
    </row>
    <row r="1924" spans="1:3" x14ac:dyDescent="0.25">
      <c r="A1924" s="1">
        <v>32.049999999999997</v>
      </c>
      <c r="B1924" s="1">
        <v>5.0618350000000006E-4</v>
      </c>
      <c r="C1924" s="1">
        <v>7.6949890000000006E-4</v>
      </c>
    </row>
    <row r="1925" spans="1:3" x14ac:dyDescent="0.25">
      <c r="A1925" s="1">
        <v>32.066670000000002</v>
      </c>
      <c r="B1925" s="1">
        <v>5.0811470000000007E-4</v>
      </c>
      <c r="C1925" s="1">
        <v>7.6768700000000008E-4</v>
      </c>
    </row>
    <row r="1926" spans="1:3" x14ac:dyDescent="0.25">
      <c r="A1926" s="1">
        <v>32.083329999999997</v>
      </c>
      <c r="B1926" s="1">
        <v>5.1023660000000005E-4</v>
      </c>
      <c r="C1926" s="1">
        <v>7.670194E-4</v>
      </c>
    </row>
    <row r="1927" spans="1:3" x14ac:dyDescent="0.25">
      <c r="A1927" s="1">
        <v>32.1</v>
      </c>
      <c r="B1927" s="1">
        <v>5.1259700000000005E-4</v>
      </c>
      <c r="C1927" s="1">
        <v>7.6835450000000002E-4</v>
      </c>
    </row>
    <row r="1928" spans="1:3" x14ac:dyDescent="0.25">
      <c r="A1928" s="1">
        <v>32.116669999999999</v>
      </c>
      <c r="B1928" s="1">
        <v>5.1448050000000006E-4</v>
      </c>
      <c r="C1928" s="1">
        <v>7.7119169999999998E-4</v>
      </c>
    </row>
    <row r="1929" spans="1:3" x14ac:dyDescent="0.25">
      <c r="A1929" s="1">
        <v>32.133330000000001</v>
      </c>
      <c r="B1929" s="1">
        <v>5.1562489999999999E-4</v>
      </c>
      <c r="C1929" s="1">
        <v>7.7336130000000007E-4</v>
      </c>
    </row>
    <row r="1930" spans="1:3" x14ac:dyDescent="0.25">
      <c r="A1930" s="1">
        <v>32.15</v>
      </c>
      <c r="B1930" s="1">
        <v>5.1407519999999997E-4</v>
      </c>
      <c r="C1930" s="1">
        <v>7.7469650000000002E-4</v>
      </c>
    </row>
    <row r="1931" spans="1:3" x14ac:dyDescent="0.25">
      <c r="A1931" s="1">
        <v>32.166670000000003</v>
      </c>
      <c r="B1931" s="1">
        <v>5.1052270000000004E-4</v>
      </c>
      <c r="C1931" s="1">
        <v>7.7441040000000004E-4</v>
      </c>
    </row>
    <row r="1932" spans="1:3" x14ac:dyDescent="0.25">
      <c r="A1932" s="1">
        <v>32.183329999999998</v>
      </c>
      <c r="B1932" s="1">
        <v>5.0639810000000006E-4</v>
      </c>
      <c r="C1932" s="1">
        <v>7.7193080000000005E-4</v>
      </c>
    </row>
    <row r="1933" spans="1:3" x14ac:dyDescent="0.25">
      <c r="A1933" s="1">
        <v>32.200000000000003</v>
      </c>
      <c r="B1933" s="1">
        <v>5.0310790000000001E-4</v>
      </c>
      <c r="C1933" s="1">
        <v>7.6844990000000002E-4</v>
      </c>
    </row>
    <row r="1934" spans="1:3" x14ac:dyDescent="0.25">
      <c r="A1934" s="1">
        <v>32.216670000000001</v>
      </c>
      <c r="B1934" s="1">
        <v>5.015582E-4</v>
      </c>
      <c r="C1934" s="1">
        <v>7.6597030000000003E-4</v>
      </c>
    </row>
    <row r="1935" spans="1:3" x14ac:dyDescent="0.25">
      <c r="A1935" s="1">
        <v>32.233330000000002</v>
      </c>
      <c r="B1935" s="1">
        <v>5.0320319999999999E-4</v>
      </c>
      <c r="C1935" s="1">
        <v>7.6449210000000001E-4</v>
      </c>
    </row>
    <row r="1936" spans="1:3" x14ac:dyDescent="0.25">
      <c r="A1936" s="1">
        <v>32.25</v>
      </c>
      <c r="B1936" s="1">
        <v>5.0649340000000003E-4</v>
      </c>
      <c r="C1936" s="1">
        <v>7.6511210000000001E-4</v>
      </c>
    </row>
    <row r="1937" spans="1:3" x14ac:dyDescent="0.25">
      <c r="A1937" s="1">
        <v>32.266669999999998</v>
      </c>
      <c r="B1937" s="1">
        <v>5.1023660000000005E-4</v>
      </c>
      <c r="C1937" s="1">
        <v>7.6942740000000007E-4</v>
      </c>
    </row>
    <row r="1938" spans="1:3" x14ac:dyDescent="0.25">
      <c r="A1938" s="1">
        <v>32.283329999999999</v>
      </c>
      <c r="B1938" s="1">
        <v>5.1414670000000007E-4</v>
      </c>
      <c r="C1938" s="1">
        <v>7.7574550000000006E-4</v>
      </c>
    </row>
    <row r="1939" spans="1:3" x14ac:dyDescent="0.25">
      <c r="A1939" s="1">
        <v>32.299999999999997</v>
      </c>
      <c r="B1939" s="1">
        <v>5.1638780000000004E-4</v>
      </c>
      <c r="C1939" s="1">
        <v>7.8223050000000003E-4</v>
      </c>
    </row>
    <row r="1940" spans="1:3" x14ac:dyDescent="0.25">
      <c r="A1940" s="1">
        <v>32.316670000000002</v>
      </c>
      <c r="B1940" s="1">
        <v>5.1619710000000007E-4</v>
      </c>
      <c r="C1940" s="1">
        <v>7.8685579999999999E-4</v>
      </c>
    </row>
    <row r="1941" spans="1:3" x14ac:dyDescent="0.25">
      <c r="A1941" s="1">
        <v>32.333329999999997</v>
      </c>
      <c r="B1941" s="1">
        <v>5.1486200000000005E-4</v>
      </c>
      <c r="C1941" s="1">
        <v>7.8828630000000002E-4</v>
      </c>
    </row>
    <row r="1942" spans="1:3" x14ac:dyDescent="0.25">
      <c r="A1942" s="1">
        <v>32.35</v>
      </c>
      <c r="B1942" s="1">
        <v>5.1359829999999998E-4</v>
      </c>
      <c r="C1942" s="1">
        <v>7.8716579999999999E-4</v>
      </c>
    </row>
    <row r="1943" spans="1:3" x14ac:dyDescent="0.25">
      <c r="A1943" s="1">
        <v>32.366669999999999</v>
      </c>
      <c r="B1943" s="1">
        <v>5.1252540000000003E-4</v>
      </c>
      <c r="C1943" s="1">
        <v>7.8404250000000005E-4</v>
      </c>
    </row>
    <row r="1944" spans="1:3" x14ac:dyDescent="0.25">
      <c r="A1944" s="1">
        <v>32.383330000000001</v>
      </c>
      <c r="B1944" s="1">
        <v>5.1347909999999999E-4</v>
      </c>
      <c r="C1944" s="1">
        <v>7.7820120000000003E-4</v>
      </c>
    </row>
    <row r="1945" spans="1:3" x14ac:dyDescent="0.25">
      <c r="A1945" s="1">
        <v>32.4</v>
      </c>
      <c r="B1945" s="1">
        <v>5.1514799999999999E-4</v>
      </c>
      <c r="C1945" s="1">
        <v>7.7121550000000007E-4</v>
      </c>
    </row>
    <row r="1946" spans="1:3" x14ac:dyDescent="0.25">
      <c r="A1946" s="1">
        <v>32.416670000000003</v>
      </c>
      <c r="B1946" s="1">
        <v>5.1750839999999999E-4</v>
      </c>
      <c r="C1946" s="1">
        <v>7.6647100000000001E-4</v>
      </c>
    </row>
    <row r="1947" spans="1:3" x14ac:dyDescent="0.25">
      <c r="A1947" s="1">
        <v>32.433329999999998</v>
      </c>
      <c r="B1947" s="1">
        <v>5.212277E-4</v>
      </c>
      <c r="C1947" s="1">
        <v>7.6527890000000008E-4</v>
      </c>
    </row>
    <row r="1948" spans="1:3" x14ac:dyDescent="0.25">
      <c r="A1948" s="1">
        <v>32.450000000000003</v>
      </c>
      <c r="B1948" s="1">
        <v>5.2563849999999999E-4</v>
      </c>
      <c r="C1948" s="1">
        <v>7.6663790000000001E-4</v>
      </c>
    </row>
    <row r="1949" spans="1:3" x14ac:dyDescent="0.25">
      <c r="A1949" s="1">
        <v>32.466670000000001</v>
      </c>
      <c r="B1949" s="1">
        <v>5.3007309999999997E-4</v>
      </c>
      <c r="C1949" s="1">
        <v>7.6797310000000006E-4</v>
      </c>
    </row>
    <row r="1950" spans="1:3" x14ac:dyDescent="0.25">
      <c r="A1950" s="1">
        <v>32.483330000000002</v>
      </c>
      <c r="B1950" s="1">
        <v>5.3465070000000003E-4</v>
      </c>
      <c r="C1950" s="1">
        <v>7.6949890000000006E-4</v>
      </c>
    </row>
    <row r="1951" spans="1:3" x14ac:dyDescent="0.25">
      <c r="A1951" s="1">
        <v>32.5</v>
      </c>
      <c r="B1951" s="1">
        <v>5.4080190000000002E-4</v>
      </c>
      <c r="C1951" s="1">
        <v>7.7064340000000003E-4</v>
      </c>
    </row>
    <row r="1952" spans="1:3" x14ac:dyDescent="0.25">
      <c r="A1952" s="1">
        <v>32.516669999999998</v>
      </c>
      <c r="B1952" s="1">
        <v>5.4952800000000008E-4</v>
      </c>
      <c r="C1952" s="1">
        <v>7.7207390000000006E-4</v>
      </c>
    </row>
    <row r="1953" spans="1:3" x14ac:dyDescent="0.25">
      <c r="A1953" s="1">
        <v>32.533329999999999</v>
      </c>
      <c r="B1953" s="1">
        <v>5.6385700000000007E-4</v>
      </c>
      <c r="C1953" s="1">
        <v>7.7317059999999999E-4</v>
      </c>
    </row>
    <row r="1954" spans="1:3" x14ac:dyDescent="0.25">
      <c r="A1954" s="1">
        <v>32.549999999999997</v>
      </c>
      <c r="B1954" s="1">
        <v>5.8581530000000005E-4</v>
      </c>
      <c r="C1954" s="1">
        <v>7.7383810000000003E-4</v>
      </c>
    </row>
    <row r="1955" spans="1:3" x14ac:dyDescent="0.25">
      <c r="A1955" s="1">
        <v>32.566670000000002</v>
      </c>
      <c r="B1955" s="1">
        <v>6.1773960000000006E-4</v>
      </c>
      <c r="C1955" s="1">
        <v>7.7536409999999999E-4</v>
      </c>
    </row>
    <row r="1956" spans="1:3" x14ac:dyDescent="0.25">
      <c r="A1956" s="1">
        <v>32.583329999999997</v>
      </c>
      <c r="B1956" s="1">
        <v>6.6470800000000007E-4</v>
      </c>
      <c r="C1956" s="1">
        <v>7.7736670000000006E-4</v>
      </c>
    </row>
    <row r="1957" spans="1:3" x14ac:dyDescent="0.25">
      <c r="A1957" s="1">
        <v>32.6</v>
      </c>
      <c r="B1957" s="1">
        <v>7.3325340000000004E-4</v>
      </c>
      <c r="C1957" s="1">
        <v>7.7998940000000006E-4</v>
      </c>
    </row>
    <row r="1958" spans="1:3" x14ac:dyDescent="0.25">
      <c r="A1958" s="1">
        <v>32.616669999999999</v>
      </c>
      <c r="B1958" s="1">
        <v>8.3057580000000001E-4</v>
      </c>
      <c r="C1958" s="1">
        <v>7.8366100000000006E-4</v>
      </c>
    </row>
    <row r="1959" spans="1:3" x14ac:dyDescent="0.25">
      <c r="A1959" s="1">
        <v>32.633330000000001</v>
      </c>
      <c r="B1959" s="1">
        <v>9.6330340000000002E-4</v>
      </c>
      <c r="C1959" s="1">
        <v>7.86832E-4</v>
      </c>
    </row>
    <row r="1960" spans="1:3" x14ac:dyDescent="0.25">
      <c r="A1960" s="1">
        <v>32.65</v>
      </c>
      <c r="B1960" s="1">
        <v>1.1431430000000001E-3</v>
      </c>
      <c r="C1960" s="1">
        <v>7.8933530000000005E-4</v>
      </c>
    </row>
    <row r="1961" spans="1:3" x14ac:dyDescent="0.25">
      <c r="A1961" s="1">
        <v>32.666670000000003</v>
      </c>
      <c r="B1961" s="1">
        <v>1.3849230000000001E-3</v>
      </c>
      <c r="C1961" s="1">
        <v>7.8971680000000004E-4</v>
      </c>
    </row>
    <row r="1962" spans="1:3" x14ac:dyDescent="0.25">
      <c r="A1962" s="1">
        <v>32.683329999999998</v>
      </c>
      <c r="B1962" s="1">
        <v>1.7083140000000001E-3</v>
      </c>
      <c r="C1962" s="1">
        <v>7.8654590000000002E-4</v>
      </c>
    </row>
    <row r="1963" spans="1:3" x14ac:dyDescent="0.25">
      <c r="A1963" s="1">
        <v>32.700000000000003</v>
      </c>
      <c r="B1963" s="1">
        <v>2.1387310000000001E-3</v>
      </c>
      <c r="C1963" s="1">
        <v>7.8153910000000007E-4</v>
      </c>
    </row>
    <row r="1964" spans="1:3" x14ac:dyDescent="0.25">
      <c r="A1964" s="1">
        <v>32.716670000000001</v>
      </c>
      <c r="B1964" s="1">
        <v>2.710006E-3</v>
      </c>
      <c r="C1964" s="1">
        <v>7.7622230000000002E-4</v>
      </c>
    </row>
    <row r="1965" spans="1:3" x14ac:dyDescent="0.25">
      <c r="A1965" s="1">
        <v>32.733330000000002</v>
      </c>
      <c r="B1965" s="1">
        <v>3.4574240000000002E-3</v>
      </c>
      <c r="C1965" s="1">
        <v>7.7255070000000002E-4</v>
      </c>
    </row>
    <row r="1966" spans="1:3" x14ac:dyDescent="0.25">
      <c r="A1966" s="1">
        <v>32.75</v>
      </c>
      <c r="B1966" s="1">
        <v>4.4143170000000001E-3</v>
      </c>
      <c r="C1966" s="1">
        <v>7.7135860000000008E-4</v>
      </c>
    </row>
    <row r="1967" spans="1:3" x14ac:dyDescent="0.25">
      <c r="A1967" s="1">
        <v>32.766669999999998</v>
      </c>
      <c r="B1967" s="1">
        <v>5.604932E-3</v>
      </c>
      <c r="C1967" s="1">
        <v>7.7393350000000004E-4</v>
      </c>
    </row>
    <row r="1968" spans="1:3" x14ac:dyDescent="0.25">
      <c r="A1968" s="1">
        <v>32.783329999999999</v>
      </c>
      <c r="B1968" s="1">
        <v>7.0463390000000004E-3</v>
      </c>
      <c r="C1968" s="1">
        <v>7.7953640000000008E-4</v>
      </c>
    </row>
    <row r="1969" spans="1:3" x14ac:dyDescent="0.25">
      <c r="A1969" s="1">
        <v>32.799999999999997</v>
      </c>
      <c r="B1969" s="1">
        <v>8.7384190000000007E-3</v>
      </c>
      <c r="C1969" s="1">
        <v>7.8635510000000001E-4</v>
      </c>
    </row>
    <row r="1970" spans="1:3" x14ac:dyDescent="0.25">
      <c r="A1970" s="1">
        <v>32.816670000000002</v>
      </c>
      <c r="B1970" s="1">
        <v>1.065981E-2</v>
      </c>
      <c r="C1970" s="1">
        <v>7.9224410000000003E-4</v>
      </c>
    </row>
    <row r="1971" spans="1:3" x14ac:dyDescent="0.25">
      <c r="A1971" s="1">
        <v>32.833329999999997</v>
      </c>
      <c r="B1971" s="1">
        <v>1.277413E-2</v>
      </c>
      <c r="C1971" s="1">
        <v>7.9591570000000003E-4</v>
      </c>
    </row>
    <row r="1972" spans="1:3" x14ac:dyDescent="0.25">
      <c r="A1972" s="1">
        <v>32.85</v>
      </c>
      <c r="B1972" s="1">
        <v>1.5044420000000001E-2</v>
      </c>
      <c r="C1972" s="1">
        <v>7.9686939999999999E-4</v>
      </c>
    </row>
    <row r="1973" spans="1:3" x14ac:dyDescent="0.25">
      <c r="A1973" s="1">
        <v>32.866669999999999</v>
      </c>
      <c r="B1973" s="1">
        <v>1.7438120000000001E-2</v>
      </c>
      <c r="C1973" s="1">
        <v>7.9353150000000005E-4</v>
      </c>
    </row>
    <row r="1974" spans="1:3" x14ac:dyDescent="0.25">
      <c r="A1974" s="1">
        <v>32.883330000000001</v>
      </c>
      <c r="B1974" s="1">
        <v>1.9920460000000001E-2</v>
      </c>
      <c r="C1974" s="1">
        <v>7.870466E-4</v>
      </c>
    </row>
    <row r="1975" spans="1:3" x14ac:dyDescent="0.25">
      <c r="A1975" s="1">
        <v>32.9</v>
      </c>
      <c r="B1975" s="1">
        <v>2.2445150000000001E-2</v>
      </c>
      <c r="C1975" s="1">
        <v>7.788211E-4</v>
      </c>
    </row>
    <row r="1976" spans="1:3" x14ac:dyDescent="0.25">
      <c r="A1976" s="1">
        <v>32.916670000000003</v>
      </c>
      <c r="B1976" s="1">
        <v>2.4953940000000001E-2</v>
      </c>
      <c r="C1976" s="1">
        <v>7.7014270000000005E-4</v>
      </c>
    </row>
    <row r="1977" spans="1:3" x14ac:dyDescent="0.25">
      <c r="A1977" s="1">
        <v>32.933329999999998</v>
      </c>
      <c r="B1977" s="1">
        <v>2.7373140000000001E-2</v>
      </c>
      <c r="C1977" s="1">
        <v>7.6232260000000005E-4</v>
      </c>
    </row>
    <row r="1978" spans="1:3" x14ac:dyDescent="0.25">
      <c r="A1978" s="1">
        <v>32.950000000000003</v>
      </c>
      <c r="B1978" s="1">
        <v>2.962155E-2</v>
      </c>
      <c r="C1978" s="1">
        <v>7.5524149999999998E-4</v>
      </c>
    </row>
    <row r="1979" spans="1:3" x14ac:dyDescent="0.25">
      <c r="A1979" s="1">
        <v>32.966670000000001</v>
      </c>
      <c r="B1979" s="1">
        <v>3.1619210000000002E-2</v>
      </c>
      <c r="C1979" s="1">
        <v>7.4801750000000008E-4</v>
      </c>
    </row>
    <row r="1980" spans="1:3" x14ac:dyDescent="0.25">
      <c r="A1980" s="1">
        <v>32.983330000000002</v>
      </c>
      <c r="B1980" s="1">
        <v>3.3296920000000001E-2</v>
      </c>
      <c r="C1980" s="1">
        <v>7.4122249999999999E-4</v>
      </c>
    </row>
    <row r="1981" spans="1:3" x14ac:dyDescent="0.25">
      <c r="A1981" s="1">
        <v>33</v>
      </c>
      <c r="B1981" s="1">
        <v>3.4604019999999999E-2</v>
      </c>
      <c r="C1981" s="1">
        <v>7.3511900000000001E-4</v>
      </c>
    </row>
    <row r="1982" spans="1:3" x14ac:dyDescent="0.25">
      <c r="A1982" s="1">
        <v>33.016669999999998</v>
      </c>
      <c r="B1982" s="1">
        <v>3.550801E-2</v>
      </c>
      <c r="C1982" s="1">
        <v>7.2906320000000002E-4</v>
      </c>
    </row>
    <row r="1983" spans="1:3" x14ac:dyDescent="0.25">
      <c r="A1983" s="1">
        <v>33.033329999999999</v>
      </c>
      <c r="B1983" s="1">
        <v>3.5997849999999998E-2</v>
      </c>
      <c r="C1983" s="1">
        <v>7.2183909999999998E-4</v>
      </c>
    </row>
    <row r="1984" spans="1:3" x14ac:dyDescent="0.25">
      <c r="A1984" s="1">
        <v>33.049999999999997</v>
      </c>
      <c r="B1984" s="1">
        <v>3.6083820000000003E-2</v>
      </c>
      <c r="C1984" s="1">
        <v>7.1344680000000001E-4</v>
      </c>
    </row>
    <row r="1985" spans="1:3" x14ac:dyDescent="0.25">
      <c r="A1985" s="1">
        <v>33.066670000000002</v>
      </c>
      <c r="B1985" s="1">
        <v>3.5796620000000001E-2</v>
      </c>
      <c r="C1985" s="1">
        <v>7.0462530000000006E-4</v>
      </c>
    </row>
    <row r="1986" spans="1:3" x14ac:dyDescent="0.25">
      <c r="A1986" s="1">
        <v>33.083329999999997</v>
      </c>
      <c r="B1986" s="1">
        <v>3.5178299999999996E-2</v>
      </c>
      <c r="C1986" s="1">
        <v>6.9573219999999997E-4</v>
      </c>
    </row>
    <row r="1987" spans="1:3" x14ac:dyDescent="0.25">
      <c r="A1987" s="1">
        <v>33.1</v>
      </c>
      <c r="B1987" s="1">
        <v>3.4274409999999998E-2</v>
      </c>
      <c r="C1987" s="1">
        <v>6.8574249999999999E-4</v>
      </c>
    </row>
    <row r="1988" spans="1:3" x14ac:dyDescent="0.25">
      <c r="A1988" s="1">
        <v>33.116669999999999</v>
      </c>
      <c r="B1988" s="1">
        <v>3.3130239999999998E-2</v>
      </c>
      <c r="C1988" s="1">
        <v>6.7401229999999998E-4</v>
      </c>
    </row>
    <row r="1989" spans="1:3" x14ac:dyDescent="0.25">
      <c r="A1989" s="1">
        <v>33.133330000000001</v>
      </c>
      <c r="B1989" s="1">
        <v>3.1792640000000004E-2</v>
      </c>
      <c r="C1989" s="1">
        <v>6.6054160000000005E-4</v>
      </c>
    </row>
    <row r="1990" spans="1:3" x14ac:dyDescent="0.25">
      <c r="A1990" s="1">
        <v>33.15</v>
      </c>
      <c r="B1990" s="1">
        <v>3.0309820000000001E-2</v>
      </c>
      <c r="C1990" s="1">
        <v>6.4611729999999997E-4</v>
      </c>
    </row>
    <row r="1991" spans="1:3" x14ac:dyDescent="0.25">
      <c r="A1991" s="1">
        <v>33.166670000000003</v>
      </c>
      <c r="B1991" s="1">
        <v>2.8729370000000001E-2</v>
      </c>
      <c r="C1991" s="1">
        <v>6.3112080000000004E-4</v>
      </c>
    </row>
    <row r="1992" spans="1:3" x14ac:dyDescent="0.25">
      <c r="A1992" s="1">
        <v>33.183329999999998</v>
      </c>
      <c r="B1992" s="1">
        <v>2.7098650000000002E-2</v>
      </c>
      <c r="C1992" s="1">
        <v>6.1524210000000004E-4</v>
      </c>
    </row>
    <row r="1993" spans="1:3" x14ac:dyDescent="0.25">
      <c r="A1993" s="1">
        <v>33.200000000000003</v>
      </c>
      <c r="B1993" s="1">
        <v>2.5462820000000001E-2</v>
      </c>
      <c r="C1993" s="1">
        <v>5.9953040000000006E-4</v>
      </c>
    </row>
    <row r="1994" spans="1:3" x14ac:dyDescent="0.25">
      <c r="A1994" s="1">
        <v>33.216670000000001</v>
      </c>
      <c r="B1994" s="1">
        <v>2.3848629999999999E-2</v>
      </c>
      <c r="C1994" s="1">
        <v>5.8474839999999998E-4</v>
      </c>
    </row>
    <row r="1995" spans="1:3" x14ac:dyDescent="0.25">
      <c r="A1995" s="1">
        <v>33.233330000000002</v>
      </c>
      <c r="B1995" s="1">
        <v>2.2272820000000002E-2</v>
      </c>
      <c r="C1995" s="1">
        <v>5.7022870000000001E-4</v>
      </c>
    </row>
    <row r="1996" spans="1:3" x14ac:dyDescent="0.25">
      <c r="A1996" s="1">
        <v>33.25</v>
      </c>
      <c r="B1996" s="1">
        <v>2.0757930000000001E-2</v>
      </c>
      <c r="C1996" s="1">
        <v>5.5532750000000005E-4</v>
      </c>
    </row>
    <row r="1997" spans="1:3" x14ac:dyDescent="0.25">
      <c r="A1997" s="1">
        <v>33.266669999999998</v>
      </c>
      <c r="B1997" s="1">
        <v>1.9322199999999998E-2</v>
      </c>
      <c r="C1997" s="1">
        <v>5.4073629999999999E-4</v>
      </c>
    </row>
    <row r="1998" spans="1:3" x14ac:dyDescent="0.25">
      <c r="A1998" s="1">
        <v>33.283329999999999</v>
      </c>
      <c r="B1998" s="1">
        <v>1.797282E-2</v>
      </c>
      <c r="C1998" s="1">
        <v>5.2573980000000006E-4</v>
      </c>
    </row>
    <row r="1999" spans="1:3" x14ac:dyDescent="0.25">
      <c r="A1999" s="1">
        <v>33.299999999999997</v>
      </c>
      <c r="B1999" s="1">
        <v>1.6711610000000002E-2</v>
      </c>
      <c r="C1999" s="1">
        <v>5.1043330000000002E-4</v>
      </c>
    </row>
    <row r="2000" spans="1:3" x14ac:dyDescent="0.25">
      <c r="A2000" s="1">
        <v>33.316670000000002</v>
      </c>
      <c r="B2000" s="1">
        <v>1.553712E-2</v>
      </c>
      <c r="C2000" s="1">
        <v>4.9522219999999998E-4</v>
      </c>
    </row>
    <row r="2001" spans="1:3" x14ac:dyDescent="0.25">
      <c r="A2001" s="1">
        <v>33.333329999999997</v>
      </c>
      <c r="B2001" s="1">
        <v>1.445455E-2</v>
      </c>
      <c r="C2001" s="1">
        <v>4.8024950000000004E-4</v>
      </c>
    </row>
    <row r="2002" spans="1:3" x14ac:dyDescent="0.25">
      <c r="A2002" s="1">
        <v>33.35</v>
      </c>
      <c r="B2002" s="1">
        <v>1.346664E-2</v>
      </c>
      <c r="C2002" s="1">
        <v>4.6491920000000001E-4</v>
      </c>
    </row>
    <row r="2003" spans="1:3" x14ac:dyDescent="0.25">
      <c r="A2003" s="1">
        <v>33.366669999999999</v>
      </c>
      <c r="B2003" s="1">
        <v>1.2566920000000001E-2</v>
      </c>
      <c r="C2003" s="1">
        <v>4.4935050000000001E-4</v>
      </c>
    </row>
    <row r="2004" spans="1:3" x14ac:dyDescent="0.25">
      <c r="A2004" s="1">
        <v>33.383330000000001</v>
      </c>
      <c r="B2004" s="1">
        <v>1.174655E-2</v>
      </c>
      <c r="C2004" s="1">
        <v>4.3402020000000004E-4</v>
      </c>
    </row>
    <row r="2005" spans="1:3" x14ac:dyDescent="0.25">
      <c r="A2005" s="1">
        <v>33.4</v>
      </c>
      <c r="B2005" s="1">
        <v>1.099581E-2</v>
      </c>
      <c r="C2005" s="1">
        <v>4.1842760000000001E-4</v>
      </c>
    </row>
    <row r="2006" spans="1:3" x14ac:dyDescent="0.25">
      <c r="A2006" s="1">
        <v>33.416670000000003</v>
      </c>
      <c r="B2006" s="1">
        <v>1.0303420000000001E-2</v>
      </c>
      <c r="C2006" s="1">
        <v>4.0283500000000004E-4</v>
      </c>
    </row>
    <row r="2007" spans="1:3" x14ac:dyDescent="0.25">
      <c r="A2007" s="1">
        <v>33.433329999999998</v>
      </c>
      <c r="B2007" s="1">
        <v>9.6670590000000004E-3</v>
      </c>
      <c r="C2007" s="1">
        <v>3.8733780000000002E-4</v>
      </c>
    </row>
    <row r="2008" spans="1:3" x14ac:dyDescent="0.25">
      <c r="A2008" s="1">
        <v>33.450000000000003</v>
      </c>
      <c r="B2008" s="1">
        <v>9.0911360000000014E-3</v>
      </c>
      <c r="C2008" s="1">
        <v>3.7153070000000004E-4</v>
      </c>
    </row>
    <row r="2009" spans="1:3" x14ac:dyDescent="0.25">
      <c r="A2009" s="1">
        <v>33.466670000000001</v>
      </c>
      <c r="B2009" s="1">
        <v>8.5762240000000003E-3</v>
      </c>
      <c r="C2009" s="1">
        <v>3.5538970000000003E-4</v>
      </c>
    </row>
    <row r="2010" spans="1:3" x14ac:dyDescent="0.25">
      <c r="A2010" s="1">
        <v>33.483330000000002</v>
      </c>
      <c r="B2010" s="1">
        <v>8.1136200000000002E-3</v>
      </c>
      <c r="C2010" s="1">
        <v>3.3815210000000002E-4</v>
      </c>
    </row>
    <row r="2011" spans="1:3" x14ac:dyDescent="0.25">
      <c r="A2011" s="1">
        <v>33.5</v>
      </c>
      <c r="B2011" s="1">
        <v>7.6930020000000009E-3</v>
      </c>
      <c r="C2011" s="1">
        <v>3.2000840000000002E-4</v>
      </c>
    </row>
    <row r="2012" spans="1:3" x14ac:dyDescent="0.25">
      <c r="A2012" s="1">
        <v>33.516669999999998</v>
      </c>
      <c r="B2012" s="1">
        <v>7.3040220000000003E-3</v>
      </c>
      <c r="C2012" s="1">
        <v>3.0174550000000003E-4</v>
      </c>
    </row>
    <row r="2013" spans="1:3" x14ac:dyDescent="0.25">
      <c r="A2013" s="1">
        <v>33.533329999999999</v>
      </c>
      <c r="B2013" s="1">
        <v>6.9404100000000002E-3</v>
      </c>
      <c r="C2013" s="1">
        <v>2.8391180000000003E-4</v>
      </c>
    </row>
    <row r="2014" spans="1:3" x14ac:dyDescent="0.25">
      <c r="A2014" s="1">
        <v>33.549999999999997</v>
      </c>
      <c r="B2014" s="1">
        <v>6.5978260000000002E-3</v>
      </c>
      <c r="C2014" s="1">
        <v>2.6655489999999999E-4</v>
      </c>
    </row>
    <row r="2015" spans="1:3" x14ac:dyDescent="0.25">
      <c r="A2015" s="1">
        <v>33.566670000000002</v>
      </c>
      <c r="B2015" s="1">
        <v>6.2751260000000007E-3</v>
      </c>
      <c r="C2015" s="1">
        <v>2.4965110000000002E-4</v>
      </c>
    </row>
    <row r="2016" spans="1:3" x14ac:dyDescent="0.25">
      <c r="A2016" s="1">
        <v>33.583329999999997</v>
      </c>
      <c r="B2016" s="1">
        <v>5.9717150000000007E-3</v>
      </c>
      <c r="C2016" s="1">
        <v>2.3334320000000002E-4</v>
      </c>
    </row>
    <row r="2017" spans="1:3" x14ac:dyDescent="0.25">
      <c r="A2017" s="1">
        <v>33.6</v>
      </c>
      <c r="B2017" s="1">
        <v>5.6817260000000007E-3</v>
      </c>
      <c r="C2017" s="1">
        <v>2.1782220000000002E-4</v>
      </c>
    </row>
    <row r="2018" spans="1:3" x14ac:dyDescent="0.25">
      <c r="A2018" s="1">
        <v>33.616669999999999</v>
      </c>
      <c r="B2018" s="1">
        <v>5.3984140000000007E-3</v>
      </c>
      <c r="C2018" s="1">
        <v>2.0330250000000002E-4</v>
      </c>
    </row>
    <row r="2019" spans="1:3" x14ac:dyDescent="0.25">
      <c r="A2019" s="1">
        <v>33.633330000000001</v>
      </c>
      <c r="B2019" s="1">
        <v>5.1207270000000003E-3</v>
      </c>
      <c r="C2019" s="1">
        <v>1.8892590000000001E-4</v>
      </c>
    </row>
    <row r="2020" spans="1:3" x14ac:dyDescent="0.25">
      <c r="A2020" s="1">
        <v>33.65</v>
      </c>
      <c r="B2020" s="1">
        <v>4.8564640000000004E-3</v>
      </c>
      <c r="C2020" s="1">
        <v>1.752406E-4</v>
      </c>
    </row>
    <row r="2021" spans="1:3" x14ac:dyDescent="0.25">
      <c r="A2021" s="1">
        <v>33.666670000000003</v>
      </c>
      <c r="B2021" s="1">
        <v>4.6122520000000007E-3</v>
      </c>
      <c r="C2021" s="1">
        <v>1.6224680000000001E-4</v>
      </c>
    </row>
    <row r="2022" spans="1:3" x14ac:dyDescent="0.25">
      <c r="A2022" s="1">
        <v>33.683329999999998</v>
      </c>
      <c r="B2022" s="1">
        <v>4.3869470000000004E-3</v>
      </c>
      <c r="C2022" s="1">
        <v>1.487285E-4</v>
      </c>
    </row>
    <row r="2023" spans="1:3" x14ac:dyDescent="0.25">
      <c r="A2023" s="1">
        <v>33.700000000000003</v>
      </c>
      <c r="B2023" s="1">
        <v>4.1766850000000003E-3</v>
      </c>
      <c r="C2023" s="1">
        <v>1.3423260000000001E-4</v>
      </c>
    </row>
    <row r="2024" spans="1:3" x14ac:dyDescent="0.25">
      <c r="A2024" s="1">
        <v>33.716670000000001</v>
      </c>
      <c r="B2024" s="1">
        <v>3.9771290000000003E-3</v>
      </c>
      <c r="C2024" s="1">
        <v>1.194507E-4</v>
      </c>
    </row>
    <row r="2025" spans="1:3" x14ac:dyDescent="0.25">
      <c r="A2025" s="1">
        <v>33.733330000000002</v>
      </c>
      <c r="B2025" s="1">
        <v>3.7853450000000003E-3</v>
      </c>
      <c r="C2025" s="1">
        <v>1.056939E-4</v>
      </c>
    </row>
    <row r="2026" spans="1:3" x14ac:dyDescent="0.25">
      <c r="A2026" s="1">
        <v>33.75</v>
      </c>
      <c r="B2026" s="1">
        <v>3.6009280000000002E-3</v>
      </c>
      <c r="C2026" s="2">
        <v>9.3653800000000008E-5</v>
      </c>
    </row>
    <row r="2027" spans="1:3" x14ac:dyDescent="0.25">
      <c r="A2027" s="1">
        <v>33.766669999999998</v>
      </c>
      <c r="B2027" s="1">
        <v>3.4270020000000002E-3</v>
      </c>
      <c r="C2027" s="2">
        <v>8.2352760000000013E-5</v>
      </c>
    </row>
    <row r="2028" spans="1:3" x14ac:dyDescent="0.25">
      <c r="A2028" s="1">
        <v>33.783329999999999</v>
      </c>
      <c r="B2028" s="1">
        <v>3.2652830000000003E-3</v>
      </c>
      <c r="C2028" s="2">
        <v>7.1504710000000007E-5</v>
      </c>
    </row>
    <row r="2029" spans="1:3" x14ac:dyDescent="0.25">
      <c r="A2029" s="1">
        <v>33.799999999999997</v>
      </c>
      <c r="B2029" s="1">
        <v>3.1123610000000001E-3</v>
      </c>
      <c r="C2029" s="2">
        <v>6.0752030000000006E-5</v>
      </c>
    </row>
    <row r="2030" spans="1:3" x14ac:dyDescent="0.25">
      <c r="A2030" s="1">
        <v>33.816670000000002</v>
      </c>
      <c r="B2030" s="1">
        <v>2.9663530000000001E-3</v>
      </c>
      <c r="C2030" s="2">
        <v>5.0333140000000004E-5</v>
      </c>
    </row>
    <row r="2031" spans="1:3" x14ac:dyDescent="0.25">
      <c r="A2031" s="1">
        <v>33.833329999999997</v>
      </c>
      <c r="B2031" s="1">
        <v>2.8278560000000001E-3</v>
      </c>
      <c r="C2031" s="2">
        <v>3.9723520000000001E-5</v>
      </c>
    </row>
    <row r="2032" spans="1:3" x14ac:dyDescent="0.25">
      <c r="A2032" s="1">
        <v>33.85</v>
      </c>
      <c r="B2032" s="1">
        <v>2.6978460000000003E-3</v>
      </c>
      <c r="C2032" s="2">
        <v>2.9018520000000001E-5</v>
      </c>
    </row>
    <row r="2033" spans="1:3" x14ac:dyDescent="0.25">
      <c r="A2033" s="1">
        <v>33.866669999999999</v>
      </c>
      <c r="B2033" s="1">
        <v>2.578828E-3</v>
      </c>
      <c r="C2033" s="2">
        <v>1.8742680000000001E-5</v>
      </c>
    </row>
    <row r="2034" spans="1:3" x14ac:dyDescent="0.25">
      <c r="A2034" s="1">
        <v>33.883330000000001</v>
      </c>
      <c r="B2034" s="1">
        <v>2.4694410000000002E-3</v>
      </c>
      <c r="C2034" s="2">
        <v>8.5145240000000002E-6</v>
      </c>
    </row>
    <row r="2035" spans="1:3" x14ac:dyDescent="0.25">
      <c r="A2035" s="1">
        <v>33.9</v>
      </c>
      <c r="B2035" s="1">
        <v>2.3651570000000001E-3</v>
      </c>
      <c r="C2035" s="2">
        <v>-2.261996E-6</v>
      </c>
    </row>
    <row r="2036" spans="1:3" x14ac:dyDescent="0.25">
      <c r="A2036" s="1">
        <v>33.916670000000003</v>
      </c>
      <c r="B2036" s="1">
        <v>2.265951E-3</v>
      </c>
      <c r="C2036" s="2">
        <v>-1.2966990000000001E-5</v>
      </c>
    </row>
    <row r="2037" spans="1:3" x14ac:dyDescent="0.25">
      <c r="A2037" s="1">
        <v>33.933329999999998</v>
      </c>
      <c r="B2037" s="1">
        <v>2.1730149999999999E-3</v>
      </c>
      <c r="C2037" s="2">
        <v>-2.317131E-5</v>
      </c>
    </row>
    <row r="2038" spans="1:3" x14ac:dyDescent="0.25">
      <c r="A2038" s="1">
        <v>33.950000000000003</v>
      </c>
      <c r="B2038" s="1">
        <v>2.0866360000000002E-3</v>
      </c>
      <c r="C2038" s="2">
        <v>-3.227889E-5</v>
      </c>
    </row>
    <row r="2039" spans="1:3" x14ac:dyDescent="0.25">
      <c r="A2039" s="1">
        <v>33.966670000000001</v>
      </c>
      <c r="B2039" s="1">
        <v>2.0069330000000002E-3</v>
      </c>
      <c r="C2039" s="2">
        <v>-4.0861960000000007E-5</v>
      </c>
    </row>
    <row r="2040" spans="1:3" x14ac:dyDescent="0.25">
      <c r="A2040" s="1">
        <v>33.983330000000002</v>
      </c>
      <c r="B2040" s="1">
        <v>1.9328090000000002E-3</v>
      </c>
      <c r="C2040" s="2">
        <v>-4.8729780000000001E-5</v>
      </c>
    </row>
    <row r="2041" spans="1:3" x14ac:dyDescent="0.25">
      <c r="A2041" s="1">
        <v>34</v>
      </c>
      <c r="B2041" s="1">
        <v>1.8638340000000002E-3</v>
      </c>
      <c r="C2041" s="2">
        <v>-5.5786970000000004E-5</v>
      </c>
    </row>
    <row r="2042" spans="1:3" x14ac:dyDescent="0.25">
      <c r="A2042" s="1">
        <v>34.016669999999998</v>
      </c>
      <c r="B2042" s="1">
        <v>1.7987220000000002E-3</v>
      </c>
      <c r="C2042" s="2">
        <v>-6.1675910000000004E-5</v>
      </c>
    </row>
    <row r="2043" spans="1:3" x14ac:dyDescent="0.25">
      <c r="A2043" s="1">
        <v>34.033329999999999</v>
      </c>
      <c r="B2043" s="1">
        <v>1.7368290000000001E-3</v>
      </c>
      <c r="C2043" s="2">
        <v>-6.4966080000000007E-5</v>
      </c>
    </row>
    <row r="2044" spans="1:3" x14ac:dyDescent="0.25">
      <c r="A2044" s="1">
        <v>34.049999999999997</v>
      </c>
      <c r="B2044" s="1">
        <v>1.6794170000000001E-3</v>
      </c>
      <c r="C2044" s="2">
        <v>-6.682575000000001E-5</v>
      </c>
    </row>
    <row r="2045" spans="1:3" x14ac:dyDescent="0.25">
      <c r="A2045" s="1">
        <v>34.066670000000002</v>
      </c>
      <c r="B2045" s="1">
        <v>1.6258690000000001E-3</v>
      </c>
      <c r="C2045" s="2">
        <v>-6.8542360000000007E-5</v>
      </c>
    </row>
    <row r="2046" spans="1:3" x14ac:dyDescent="0.25">
      <c r="A2046" s="1">
        <v>34.083329999999997</v>
      </c>
      <c r="B2046" s="1">
        <v>1.5757290000000001E-3</v>
      </c>
      <c r="C2046" s="2">
        <v>-7.0950390000000004E-5</v>
      </c>
    </row>
    <row r="2047" spans="1:3" x14ac:dyDescent="0.25">
      <c r="A2047" s="1">
        <v>34.1</v>
      </c>
      <c r="B2047" s="1">
        <v>1.5307400000000001E-3</v>
      </c>
      <c r="C2047" s="2">
        <v>-7.3835250000000004E-5</v>
      </c>
    </row>
    <row r="2048" spans="1:3" x14ac:dyDescent="0.25">
      <c r="A2048" s="1">
        <v>34.116669999999999</v>
      </c>
      <c r="B2048" s="1">
        <v>1.4925210000000001E-3</v>
      </c>
      <c r="C2048" s="2">
        <v>-7.5837969999999999E-5</v>
      </c>
    </row>
    <row r="2049" spans="1:3" x14ac:dyDescent="0.25">
      <c r="A2049" s="1">
        <v>34.133330000000001</v>
      </c>
      <c r="B2049" s="1">
        <v>1.4624330000000002E-3</v>
      </c>
      <c r="C2049" s="2">
        <v>-7.7936059999999998E-5</v>
      </c>
    </row>
    <row r="2050" spans="1:3" x14ac:dyDescent="0.25">
      <c r="A2050" s="1">
        <v>34.15</v>
      </c>
      <c r="B2050" s="1">
        <v>1.4398310000000001E-3</v>
      </c>
      <c r="C2050" s="2">
        <v>-8.0558660000000002E-5</v>
      </c>
    </row>
    <row r="2051" spans="1:3" x14ac:dyDescent="0.25">
      <c r="A2051" s="1">
        <v>34.166670000000003</v>
      </c>
      <c r="B2051" s="1">
        <v>1.424214E-3</v>
      </c>
      <c r="C2051" s="2">
        <v>-8.325279000000001E-5</v>
      </c>
    </row>
    <row r="2052" spans="1:3" x14ac:dyDescent="0.25">
      <c r="A2052" s="1">
        <v>34.183329999999998</v>
      </c>
      <c r="B2052" s="1">
        <v>1.414296E-3</v>
      </c>
      <c r="C2052" s="2">
        <v>-8.5183980000000002E-5</v>
      </c>
    </row>
    <row r="2053" spans="1:3" x14ac:dyDescent="0.25">
      <c r="A2053" s="1">
        <v>34.200000000000003</v>
      </c>
      <c r="B2053" s="1">
        <v>1.4050450000000002E-3</v>
      </c>
      <c r="C2053" s="2">
        <v>-8.5756180000000009E-5</v>
      </c>
    </row>
    <row r="2054" spans="1:3" x14ac:dyDescent="0.25">
      <c r="A2054" s="1">
        <v>34.216670000000001</v>
      </c>
      <c r="B2054" s="1">
        <v>1.3926240000000001E-3</v>
      </c>
      <c r="C2054" s="2">
        <v>-8.5470080000000012E-5</v>
      </c>
    </row>
    <row r="2055" spans="1:3" x14ac:dyDescent="0.25">
      <c r="A2055" s="1">
        <v>34.233330000000002</v>
      </c>
      <c r="B2055" s="1">
        <v>1.37634E-3</v>
      </c>
      <c r="C2055" s="2">
        <v>-8.4421040000000013E-5</v>
      </c>
    </row>
    <row r="2056" spans="1:3" x14ac:dyDescent="0.25">
      <c r="A2056" s="1">
        <v>34.25</v>
      </c>
      <c r="B2056" s="1">
        <v>1.356313E-3</v>
      </c>
      <c r="C2056" s="2">
        <v>-8.3133579999999992E-5</v>
      </c>
    </row>
    <row r="2057" spans="1:3" x14ac:dyDescent="0.25">
      <c r="A2057" s="1">
        <v>34.266669999999998</v>
      </c>
      <c r="B2057" s="1">
        <v>1.3348310000000001E-3</v>
      </c>
      <c r="C2057" s="2">
        <v>-8.1512329999999998E-5</v>
      </c>
    </row>
    <row r="2058" spans="1:3" x14ac:dyDescent="0.25">
      <c r="A2058" s="1">
        <v>34.283329999999999</v>
      </c>
      <c r="B2058" s="1">
        <v>1.314637E-3</v>
      </c>
      <c r="C2058" s="2">
        <v>-8.0177190000000001E-5</v>
      </c>
    </row>
    <row r="2059" spans="1:3" x14ac:dyDescent="0.25">
      <c r="A2059" s="1">
        <v>34.299999999999997</v>
      </c>
      <c r="B2059" s="1">
        <v>1.2962550000000001E-3</v>
      </c>
      <c r="C2059" s="2">
        <v>-7.9795720000000014E-5</v>
      </c>
    </row>
    <row r="2060" spans="1:3" x14ac:dyDescent="0.25">
      <c r="A2060" s="1">
        <v>34.316670000000002</v>
      </c>
      <c r="B2060" s="1">
        <v>1.282617E-3</v>
      </c>
      <c r="C2060" s="2">
        <v>-8.0940120000000003E-5</v>
      </c>
    </row>
    <row r="2061" spans="1:3" x14ac:dyDescent="0.25">
      <c r="A2061" s="1">
        <v>34.333329999999997</v>
      </c>
      <c r="B2061" s="1">
        <v>1.2762750000000001E-3</v>
      </c>
      <c r="C2061" s="2">
        <v>-8.2275270000000013E-5</v>
      </c>
    </row>
    <row r="2062" spans="1:3" x14ac:dyDescent="0.25">
      <c r="A2062" s="1">
        <v>34.35</v>
      </c>
      <c r="B2062" s="1">
        <v>1.2759890000000002E-3</v>
      </c>
      <c r="C2062" s="2">
        <v>-8.4230310000000006E-5</v>
      </c>
    </row>
    <row r="2063" spans="1:3" x14ac:dyDescent="0.25">
      <c r="A2063" s="1">
        <v>34.366669999999999</v>
      </c>
      <c r="B2063" s="1">
        <v>1.2787790000000001E-3</v>
      </c>
      <c r="C2063" s="2">
        <v>-8.5946910000000003E-5</v>
      </c>
    </row>
    <row r="2064" spans="1:3" x14ac:dyDescent="0.25">
      <c r="A2064" s="1">
        <v>34.383330000000001</v>
      </c>
      <c r="B2064" s="1">
        <v>1.2813780000000001E-3</v>
      </c>
      <c r="C2064" s="2">
        <v>-8.7592010000000012E-5</v>
      </c>
    </row>
    <row r="2065" spans="1:3" x14ac:dyDescent="0.25">
      <c r="A2065" s="1">
        <v>34.4</v>
      </c>
      <c r="B2065" s="1">
        <v>1.2815680000000001E-3</v>
      </c>
      <c r="C2065" s="2">
        <v>-8.8617209999999997E-5</v>
      </c>
    </row>
    <row r="2066" spans="1:3" x14ac:dyDescent="0.25">
      <c r="A2066" s="1">
        <v>34.416670000000003</v>
      </c>
      <c r="B2066" s="1">
        <v>1.2778970000000001E-3</v>
      </c>
      <c r="C2066" s="2">
        <v>-8.6995960000000002E-5</v>
      </c>
    </row>
    <row r="2067" spans="1:3" x14ac:dyDescent="0.25">
      <c r="A2067" s="1">
        <v>34.433329999999998</v>
      </c>
      <c r="B2067" s="1">
        <v>1.2688370000000001E-3</v>
      </c>
      <c r="C2067" s="2">
        <v>-8.4897870000000004E-5</v>
      </c>
    </row>
    <row r="2068" spans="1:3" x14ac:dyDescent="0.25">
      <c r="A2068" s="1">
        <v>34.450000000000003</v>
      </c>
      <c r="B2068" s="1">
        <v>1.2541260000000002E-3</v>
      </c>
      <c r="C2068" s="2">
        <v>-8.291900000000001E-5</v>
      </c>
    </row>
    <row r="2069" spans="1:3" x14ac:dyDescent="0.25">
      <c r="A2069" s="1">
        <v>34.466670000000001</v>
      </c>
      <c r="B2069" s="1">
        <v>1.2345280000000001E-3</v>
      </c>
      <c r="C2069" s="2">
        <v>-8.1321600000000018E-5</v>
      </c>
    </row>
    <row r="2070" spans="1:3" x14ac:dyDescent="0.25">
      <c r="A2070" s="1">
        <v>34.483330000000002</v>
      </c>
      <c r="B2070" s="1">
        <v>1.2129280000000001E-3</v>
      </c>
      <c r="C2070" s="2">
        <v>-8.0463290000000012E-5</v>
      </c>
    </row>
    <row r="2071" spans="1:3" x14ac:dyDescent="0.25">
      <c r="A2071" s="1">
        <v>34.5</v>
      </c>
      <c r="B2071" s="1">
        <v>1.1935440000000002E-3</v>
      </c>
      <c r="C2071" s="2">
        <v>-7.9795720000000014E-5</v>
      </c>
    </row>
    <row r="2072" spans="1:3" x14ac:dyDescent="0.25">
      <c r="A2072" s="1">
        <v>34.516669999999998</v>
      </c>
      <c r="B2072" s="1">
        <v>1.1812420000000001E-3</v>
      </c>
      <c r="C2072" s="2">
        <v>-7.9223520000000006E-5</v>
      </c>
    </row>
    <row r="2073" spans="1:3" x14ac:dyDescent="0.25">
      <c r="A2073" s="1">
        <v>34.533329999999999</v>
      </c>
      <c r="B2073" s="1">
        <v>1.1755910000000001E-3</v>
      </c>
      <c r="C2073" s="2">
        <v>-7.8842040000000005E-5</v>
      </c>
    </row>
    <row r="2074" spans="1:3" x14ac:dyDescent="0.25">
      <c r="A2074" s="1">
        <v>34.549999999999997</v>
      </c>
      <c r="B2074" s="1">
        <v>1.174614E-3</v>
      </c>
      <c r="C2074" s="2">
        <v>-7.8842040000000005E-5</v>
      </c>
    </row>
    <row r="2075" spans="1:3" x14ac:dyDescent="0.25">
      <c r="A2075" s="1">
        <v>34.566670000000002</v>
      </c>
      <c r="B2075" s="1">
        <v>1.175663E-3</v>
      </c>
      <c r="C2075" s="2">
        <v>-7.9032780000000012E-5</v>
      </c>
    </row>
    <row r="2076" spans="1:3" x14ac:dyDescent="0.25">
      <c r="A2076" s="1">
        <v>34.583329999999997</v>
      </c>
      <c r="B2076" s="1">
        <v>1.177761E-3</v>
      </c>
      <c r="C2076" s="2">
        <v>-8.0177190000000001E-5</v>
      </c>
    </row>
    <row r="2077" spans="1:3" x14ac:dyDescent="0.25">
      <c r="A2077" s="1">
        <v>34.6</v>
      </c>
      <c r="B2077" s="1">
        <v>1.1792390000000001E-3</v>
      </c>
      <c r="C2077" s="2">
        <v>-8.0463290000000012E-5</v>
      </c>
    </row>
    <row r="2078" spans="1:3" x14ac:dyDescent="0.25">
      <c r="A2078" s="1">
        <v>34.616669999999999</v>
      </c>
      <c r="B2078" s="1">
        <v>1.178667E-3</v>
      </c>
      <c r="C2078" s="2">
        <v>-7.9104310000000002E-5</v>
      </c>
    </row>
    <row r="2079" spans="1:3" x14ac:dyDescent="0.25">
      <c r="A2079" s="1">
        <v>34.633330000000001</v>
      </c>
      <c r="B2079" s="1">
        <v>1.175115E-3</v>
      </c>
      <c r="C2079" s="2">
        <v>-7.7173110000000009E-5</v>
      </c>
    </row>
    <row r="2080" spans="1:3" x14ac:dyDescent="0.25">
      <c r="A2080" s="1">
        <v>34.65</v>
      </c>
      <c r="B2080" s="1">
        <v>1.16851E-3</v>
      </c>
      <c r="C2080" s="2">
        <v>-7.612407000000001E-5</v>
      </c>
    </row>
    <row r="2081" spans="1:3" x14ac:dyDescent="0.25">
      <c r="A2081" s="1">
        <v>34.666670000000003</v>
      </c>
      <c r="B2081" s="1">
        <v>1.1598560000000001E-3</v>
      </c>
      <c r="C2081" s="2">
        <v>-7.4598200000000007E-5</v>
      </c>
    </row>
    <row r="2082" spans="1:3" x14ac:dyDescent="0.25">
      <c r="A2082" s="1">
        <v>34.683329999999998</v>
      </c>
      <c r="B2082" s="1">
        <v>1.150128E-3</v>
      </c>
      <c r="C2082" s="2">
        <v>-7.3167680000000006E-5</v>
      </c>
    </row>
    <row r="2083" spans="1:3" x14ac:dyDescent="0.25">
      <c r="A2083" s="1">
        <v>34.700000000000003</v>
      </c>
      <c r="B2083" s="1">
        <v>1.142213E-3</v>
      </c>
      <c r="C2083" s="2">
        <v>-7.1403380000000007E-5</v>
      </c>
    </row>
    <row r="2084" spans="1:3" x14ac:dyDescent="0.25">
      <c r="A2084" s="1">
        <v>34.716670000000001</v>
      </c>
      <c r="B2084" s="1">
        <v>1.1383260000000001E-3</v>
      </c>
      <c r="C2084" s="2">
        <v>-7.0640450000000006E-5</v>
      </c>
    </row>
    <row r="2085" spans="1:3" x14ac:dyDescent="0.25">
      <c r="A2085" s="1">
        <v>34.733330000000002</v>
      </c>
      <c r="B2085" s="1">
        <v>1.1368960000000001E-3</v>
      </c>
      <c r="C2085" s="2">
        <v>-7.0163610000000001E-5</v>
      </c>
    </row>
    <row r="2086" spans="1:3" x14ac:dyDescent="0.25">
      <c r="A2086" s="1">
        <v>34.75</v>
      </c>
      <c r="B2086" s="1">
        <v>1.1351320000000001E-3</v>
      </c>
      <c r="C2086" s="2">
        <v>-7.0735810000000009E-5</v>
      </c>
    </row>
    <row r="2087" spans="1:3" x14ac:dyDescent="0.25">
      <c r="A2087" s="1">
        <v>34.766669999999998</v>
      </c>
      <c r="B2087" s="1">
        <v>1.1339870000000001E-3</v>
      </c>
      <c r="C2087" s="2">
        <v>-7.0926540000000002E-5</v>
      </c>
    </row>
    <row r="2088" spans="1:3" x14ac:dyDescent="0.25">
      <c r="A2088" s="1">
        <v>34.783329999999999</v>
      </c>
      <c r="B2088" s="1">
        <v>1.133415E-3</v>
      </c>
      <c r="C2088" s="2">
        <v>-7.1689490000000005E-5</v>
      </c>
    </row>
    <row r="2089" spans="1:3" x14ac:dyDescent="0.25">
      <c r="A2089" s="1">
        <v>34.799999999999997</v>
      </c>
      <c r="B2089" s="1">
        <v>1.1326520000000001E-3</v>
      </c>
      <c r="C2089" s="2">
        <v>-7.2404740000000004E-5</v>
      </c>
    </row>
    <row r="2090" spans="1:3" x14ac:dyDescent="0.25">
      <c r="A2090" s="1">
        <v>34.816670000000002</v>
      </c>
      <c r="B2090" s="1">
        <v>1.1323660000000001E-3</v>
      </c>
      <c r="C2090" s="2">
        <v>-7.4216720000000005E-5</v>
      </c>
    </row>
    <row r="2091" spans="1:3" x14ac:dyDescent="0.25">
      <c r="A2091" s="1">
        <v>34.833329999999997</v>
      </c>
      <c r="B2091" s="1">
        <v>1.130673E-3</v>
      </c>
      <c r="C2091" s="2">
        <v>-7.5265770000000005E-5</v>
      </c>
    </row>
    <row r="2092" spans="1:3" x14ac:dyDescent="0.25">
      <c r="A2092" s="1">
        <v>34.85</v>
      </c>
      <c r="B2092" s="1">
        <v>1.127049E-3</v>
      </c>
      <c r="C2092" s="2">
        <v>-7.5265770000000005E-5</v>
      </c>
    </row>
    <row r="2093" spans="1:3" x14ac:dyDescent="0.25">
      <c r="A2093" s="1">
        <v>34.866669999999999</v>
      </c>
      <c r="B2093" s="1">
        <v>1.121113E-3</v>
      </c>
      <c r="C2093" s="2">
        <v>-7.4312090000000009E-5</v>
      </c>
    </row>
    <row r="2094" spans="1:3" x14ac:dyDescent="0.25">
      <c r="A2094" s="1">
        <v>34.883330000000001</v>
      </c>
      <c r="B2094" s="1">
        <v>1.1120290000000001E-3</v>
      </c>
      <c r="C2094" s="2">
        <v>-7.3167680000000006E-5</v>
      </c>
    </row>
    <row r="2095" spans="1:3" x14ac:dyDescent="0.25">
      <c r="A2095" s="1">
        <v>34.9</v>
      </c>
      <c r="B2095" s="1">
        <v>1.1004180000000001E-3</v>
      </c>
      <c r="C2095" s="2">
        <v>-7.2166320000000009E-5</v>
      </c>
    </row>
    <row r="2096" spans="1:3" x14ac:dyDescent="0.25">
      <c r="A2096" s="1">
        <v>34.916670000000003</v>
      </c>
      <c r="B2096" s="1">
        <v>1.0891410000000001E-3</v>
      </c>
      <c r="C2096" s="2">
        <v>-7.0258980000000005E-5</v>
      </c>
    </row>
    <row r="2097" spans="1:3" x14ac:dyDescent="0.25">
      <c r="A2097" s="1">
        <v>34.933329999999998</v>
      </c>
      <c r="B2097" s="1">
        <v>1.079127E-3</v>
      </c>
      <c r="C2097" s="2">
        <v>-6.825626000000001E-5</v>
      </c>
    </row>
    <row r="2098" spans="1:3" x14ac:dyDescent="0.25">
      <c r="A2098" s="1">
        <v>34.950000000000003</v>
      </c>
      <c r="B2098" s="1">
        <v>1.0706870000000001E-3</v>
      </c>
      <c r="C2098" s="2">
        <v>-6.6301230000000004E-5</v>
      </c>
    </row>
    <row r="2099" spans="1:3" x14ac:dyDescent="0.25">
      <c r="A2099" s="1">
        <v>34.966670000000001</v>
      </c>
      <c r="B2099" s="1">
        <v>1.0655370000000001E-3</v>
      </c>
      <c r="C2099" s="2">
        <v>-6.4679979999999996E-5</v>
      </c>
    </row>
    <row r="2100" spans="1:3" x14ac:dyDescent="0.25">
      <c r="A2100" s="1">
        <v>34.983330000000002</v>
      </c>
      <c r="B2100" s="1">
        <v>1.062557E-3</v>
      </c>
      <c r="C2100" s="2">
        <v>-6.3821670000000004E-5</v>
      </c>
    </row>
    <row r="2101" spans="1:3" x14ac:dyDescent="0.25">
      <c r="A2101" s="1">
        <v>35</v>
      </c>
      <c r="B2101" s="1">
        <v>1.0616030000000002E-3</v>
      </c>
      <c r="C2101" s="2">
        <v>-6.4012409999999998E-5</v>
      </c>
    </row>
    <row r="2102" spans="1:3" x14ac:dyDescent="0.25">
      <c r="A2102" s="1">
        <v>35.016669999999998</v>
      </c>
      <c r="B2102" s="1">
        <v>1.0633680000000001E-3</v>
      </c>
      <c r="C2102" s="2">
        <v>-6.4870710000000003E-5</v>
      </c>
    </row>
    <row r="2103" spans="1:3" x14ac:dyDescent="0.25">
      <c r="A2103" s="1">
        <v>35.033329999999999</v>
      </c>
      <c r="B2103" s="1">
        <v>1.0665150000000001E-3</v>
      </c>
      <c r="C2103" s="2">
        <v>-6.6205860000000013E-5</v>
      </c>
    </row>
    <row r="2104" spans="1:3" x14ac:dyDescent="0.25">
      <c r="A2104" s="1">
        <v>35.049999999999997</v>
      </c>
      <c r="B2104" s="1">
        <v>1.071212E-3</v>
      </c>
      <c r="C2104" s="2">
        <v>-6.6682700000000004E-5</v>
      </c>
    </row>
    <row r="2105" spans="1:3" x14ac:dyDescent="0.25">
      <c r="A2105" s="1">
        <v>35.066670000000002</v>
      </c>
      <c r="B2105" s="1">
        <v>1.077148E-3</v>
      </c>
      <c r="C2105" s="2">
        <v>-6.6205860000000013E-5</v>
      </c>
    </row>
    <row r="2106" spans="1:3" x14ac:dyDescent="0.25">
      <c r="A2106" s="1">
        <v>35.083329999999997</v>
      </c>
      <c r="B2106" s="1">
        <v>1.0814399999999999E-3</v>
      </c>
      <c r="C2106" s="2">
        <v>-6.4584620000000006E-5</v>
      </c>
    </row>
    <row r="2107" spans="1:3" x14ac:dyDescent="0.25">
      <c r="A2107" s="1">
        <v>35.1</v>
      </c>
      <c r="B2107" s="1">
        <v>1.0813440000000001E-3</v>
      </c>
      <c r="C2107" s="2">
        <v>-6.2701100000000002E-5</v>
      </c>
    </row>
    <row r="2108" spans="1:3" x14ac:dyDescent="0.25">
      <c r="A2108" s="1">
        <v>35.116669999999999</v>
      </c>
      <c r="B2108" s="1">
        <v>1.076409E-3</v>
      </c>
      <c r="C2108" s="2">
        <v>-6.0150030000000007E-5</v>
      </c>
    </row>
    <row r="2109" spans="1:3" x14ac:dyDescent="0.25">
      <c r="A2109" s="1">
        <v>35.133330000000001</v>
      </c>
      <c r="B2109" s="1">
        <v>1.068231E-3</v>
      </c>
      <c r="C2109" s="2">
        <v>-5.7360530000000003E-5</v>
      </c>
    </row>
    <row r="2110" spans="1:3" x14ac:dyDescent="0.25">
      <c r="A2110" s="1">
        <v>35.15</v>
      </c>
      <c r="B2110" s="1">
        <v>1.059124E-3</v>
      </c>
      <c r="C2110" s="2">
        <v>-5.4666400000000002E-5</v>
      </c>
    </row>
    <row r="2111" spans="1:3" x14ac:dyDescent="0.25">
      <c r="A2111" s="1">
        <v>35.166670000000003</v>
      </c>
      <c r="B2111" s="1">
        <v>1.050732E-3</v>
      </c>
      <c r="C2111" s="2">
        <v>-5.2592160000000005E-5</v>
      </c>
    </row>
    <row r="2112" spans="1:3" x14ac:dyDescent="0.25">
      <c r="A2112" s="1">
        <v>35.183329999999998</v>
      </c>
      <c r="B2112" s="1">
        <v>1.0441270000000002E-3</v>
      </c>
      <c r="C2112" s="2">
        <v>-5.1662330000000004E-5</v>
      </c>
    </row>
    <row r="2113" spans="1:3" x14ac:dyDescent="0.25">
      <c r="A2113" s="1">
        <v>35.200000000000003</v>
      </c>
      <c r="B2113" s="1">
        <v>1.0402410000000001E-3</v>
      </c>
      <c r="C2113" s="2">
        <v>-5.0994750000000005E-5</v>
      </c>
    </row>
    <row r="2114" spans="1:3" x14ac:dyDescent="0.25">
      <c r="A2114" s="1">
        <v>35.216670000000001</v>
      </c>
      <c r="B2114" s="1">
        <v>1.040909E-3</v>
      </c>
      <c r="C2114" s="2">
        <v>-5.2258370000000006E-5</v>
      </c>
    </row>
    <row r="2115" spans="1:3" x14ac:dyDescent="0.25">
      <c r="A2115" s="1">
        <v>35.233330000000002</v>
      </c>
      <c r="B2115" s="1">
        <v>1.046345E-3</v>
      </c>
      <c r="C2115" s="2">
        <v>-5.4475670000000009E-5</v>
      </c>
    </row>
    <row r="2116" spans="1:3" x14ac:dyDescent="0.25">
      <c r="A2116" s="1">
        <v>35.25</v>
      </c>
      <c r="B2116" s="1">
        <v>1.0538310000000001E-3</v>
      </c>
      <c r="C2116" s="2">
        <v>-5.6526060000000012E-5</v>
      </c>
    </row>
    <row r="2117" spans="1:3" x14ac:dyDescent="0.25">
      <c r="A2117" s="1">
        <v>35.266669999999998</v>
      </c>
      <c r="B2117" s="1">
        <v>1.0616270000000001E-3</v>
      </c>
      <c r="C2117" s="2">
        <v>-5.9100980000000001E-5</v>
      </c>
    </row>
    <row r="2118" spans="1:3" x14ac:dyDescent="0.25">
      <c r="A2118" s="1">
        <v>35.283329999999999</v>
      </c>
      <c r="B2118" s="1">
        <v>1.0660380000000001E-3</v>
      </c>
      <c r="C2118" s="2">
        <v>-6.0722230000000008E-5</v>
      </c>
    </row>
    <row r="2119" spans="1:3" x14ac:dyDescent="0.25">
      <c r="A2119" s="1">
        <v>35.299999999999997</v>
      </c>
      <c r="B2119" s="1">
        <v>1.0646310000000001E-3</v>
      </c>
      <c r="C2119" s="2">
        <v>-6.0245390000000004E-5</v>
      </c>
    </row>
    <row r="2120" spans="1:3" x14ac:dyDescent="0.25">
      <c r="A2120" s="1">
        <v>35.316670000000002</v>
      </c>
      <c r="B2120" s="1">
        <v>1.057145E-3</v>
      </c>
      <c r="C2120" s="2">
        <v>-5.8218840000000002E-5</v>
      </c>
    </row>
    <row r="2121" spans="1:3" x14ac:dyDescent="0.25">
      <c r="A2121" s="1">
        <v>35.333329999999997</v>
      </c>
      <c r="B2121" s="1">
        <v>1.0448430000000002E-3</v>
      </c>
      <c r="C2121" s="2">
        <v>-5.5524710000000001E-5</v>
      </c>
    </row>
    <row r="2122" spans="1:3" x14ac:dyDescent="0.25">
      <c r="A2122" s="1">
        <v>35.35</v>
      </c>
      <c r="B2122" s="1">
        <v>1.0298220000000001E-3</v>
      </c>
      <c r="C2122" s="2">
        <v>-5.2782890000000005E-5</v>
      </c>
    </row>
    <row r="2123" spans="1:3" x14ac:dyDescent="0.25">
      <c r="A2123" s="1">
        <v>35.366669999999999</v>
      </c>
      <c r="B2123" s="1">
        <v>1.0139440000000001E-3</v>
      </c>
      <c r="C2123" s="2">
        <v>-5.0041080000000003E-5</v>
      </c>
    </row>
    <row r="2124" spans="1:3" x14ac:dyDescent="0.25">
      <c r="A2124" s="1">
        <v>35.383330000000001</v>
      </c>
      <c r="B2124" s="1">
        <v>1.0004010000000002E-3</v>
      </c>
      <c r="C2124" s="2">
        <v>-4.7919149999999997E-5</v>
      </c>
    </row>
    <row r="2125" spans="1:3" x14ac:dyDescent="0.25">
      <c r="A2125" s="1">
        <v>35.4</v>
      </c>
      <c r="B2125" s="1">
        <v>9.9317730000000014E-4</v>
      </c>
      <c r="C2125" s="2">
        <v>-4.6655540000000004E-5</v>
      </c>
    </row>
    <row r="2126" spans="1:3" x14ac:dyDescent="0.25">
      <c r="A2126" s="1">
        <v>35.416670000000003</v>
      </c>
      <c r="B2126" s="1">
        <v>9.9279579999999993E-4</v>
      </c>
      <c r="C2126" s="2">
        <v>-4.6655540000000004E-5</v>
      </c>
    </row>
    <row r="2127" spans="1:3" x14ac:dyDescent="0.25">
      <c r="A2127" s="1">
        <v>35.433329999999998</v>
      </c>
      <c r="B2127" s="1">
        <v>9.972065E-4</v>
      </c>
      <c r="C2127" s="2">
        <v>-4.701316000000001E-5</v>
      </c>
    </row>
    <row r="2128" spans="1:3" x14ac:dyDescent="0.25">
      <c r="A2128" s="1">
        <v>35.450000000000003</v>
      </c>
      <c r="B2128" s="1">
        <v>1.003119E-3</v>
      </c>
      <c r="C2128" s="2">
        <v>-4.8610570000000003E-5</v>
      </c>
    </row>
    <row r="2129" spans="1:3" x14ac:dyDescent="0.25">
      <c r="A2129" s="1">
        <v>35.466670000000001</v>
      </c>
      <c r="B2129" s="1">
        <v>1.0084360000000001E-3</v>
      </c>
      <c r="C2129" s="2">
        <v>-5.0422550000000004E-5</v>
      </c>
    </row>
    <row r="2130" spans="1:3" x14ac:dyDescent="0.25">
      <c r="A2130" s="1">
        <v>35.483330000000002</v>
      </c>
      <c r="B2130" s="1">
        <v>1.011702E-3</v>
      </c>
      <c r="C2130" s="2">
        <v>-5.0708650000000008E-5</v>
      </c>
    </row>
    <row r="2131" spans="1:3" x14ac:dyDescent="0.25">
      <c r="A2131" s="1">
        <v>35.5</v>
      </c>
      <c r="B2131" s="1">
        <v>1.011917E-3</v>
      </c>
      <c r="C2131" s="2">
        <v>-4.9945709999999999E-5</v>
      </c>
    </row>
    <row r="2132" spans="1:3" x14ac:dyDescent="0.25">
      <c r="A2132" s="1">
        <v>35.516669999999998</v>
      </c>
      <c r="B2132" s="1">
        <v>1.008531E-3</v>
      </c>
      <c r="C2132" s="2">
        <v>-4.7990680000000007E-5</v>
      </c>
    </row>
    <row r="2133" spans="1:3" x14ac:dyDescent="0.25">
      <c r="A2133" s="1">
        <v>35.533329999999999</v>
      </c>
      <c r="B2133" s="1">
        <v>1.0011170000000002E-3</v>
      </c>
      <c r="C2133" s="2">
        <v>-4.5701860000000001E-5</v>
      </c>
    </row>
    <row r="2134" spans="1:3" x14ac:dyDescent="0.25">
      <c r="A2134" s="1">
        <v>35.549999999999997</v>
      </c>
      <c r="B2134" s="1">
        <v>9.9115070000000013E-4</v>
      </c>
      <c r="C2134" s="2">
        <v>-4.3508410000000006E-5</v>
      </c>
    </row>
    <row r="2135" spans="1:3" x14ac:dyDescent="0.25">
      <c r="A2135" s="1">
        <v>35.566670000000002</v>
      </c>
      <c r="B2135" s="1">
        <v>9.8142330000000003E-4</v>
      </c>
      <c r="C2135" s="2">
        <v>-4.1767950000000007E-5</v>
      </c>
    </row>
    <row r="2136" spans="1:3" x14ac:dyDescent="0.25">
      <c r="A2136" s="1">
        <v>35.583329999999997</v>
      </c>
      <c r="B2136" s="1">
        <v>9.7531980000000005E-4</v>
      </c>
      <c r="C2136" s="2">
        <v>-4.0790439999999998E-5</v>
      </c>
    </row>
    <row r="2137" spans="1:3" x14ac:dyDescent="0.25">
      <c r="A2137" s="1">
        <v>35.6</v>
      </c>
      <c r="B2137" s="1">
        <v>9.7362700000000002E-4</v>
      </c>
      <c r="C2137" s="2">
        <v>-4.0313600000000007E-5</v>
      </c>
    </row>
    <row r="2138" spans="1:3" x14ac:dyDescent="0.25">
      <c r="A2138" s="1">
        <v>35.616669999999999</v>
      </c>
      <c r="B2138" s="1">
        <v>9.7467600000000006E-4</v>
      </c>
      <c r="C2138" s="2">
        <v>-3.9741400000000005E-5</v>
      </c>
    </row>
    <row r="2139" spans="1:3" x14ac:dyDescent="0.25">
      <c r="A2139" s="1">
        <v>35.633330000000001</v>
      </c>
      <c r="B2139" s="1">
        <v>9.7815690000000008E-4</v>
      </c>
      <c r="C2139" s="2">
        <v>-4.0504340000000007E-5</v>
      </c>
    </row>
    <row r="2140" spans="1:3" x14ac:dyDescent="0.25">
      <c r="A2140" s="1">
        <v>35.65</v>
      </c>
      <c r="B2140" s="1">
        <v>9.8154250000000013E-4</v>
      </c>
      <c r="C2140" s="2">
        <v>-4.1362639999999999E-5</v>
      </c>
    </row>
    <row r="2141" spans="1:3" x14ac:dyDescent="0.25">
      <c r="A2141" s="1">
        <v>35.666670000000003</v>
      </c>
      <c r="B2141" s="1">
        <v>9.8392670000000001E-4</v>
      </c>
      <c r="C2141" s="2">
        <v>-4.1648750000000003E-5</v>
      </c>
    </row>
    <row r="2142" spans="1:3" x14ac:dyDescent="0.25">
      <c r="A2142" s="1">
        <v>35.683329999999998</v>
      </c>
      <c r="B2142" s="1">
        <v>9.8638239999999998E-4</v>
      </c>
      <c r="C2142" s="2">
        <v>-4.1767950000000007E-5</v>
      </c>
    </row>
    <row r="2143" spans="1:3" x14ac:dyDescent="0.25">
      <c r="A2143" s="1">
        <v>35.700000000000003</v>
      </c>
      <c r="B2143" s="1">
        <v>9.8731220000000002E-4</v>
      </c>
      <c r="C2143" s="2">
        <v>-4.3222310000000009E-5</v>
      </c>
    </row>
    <row r="2144" spans="1:3" x14ac:dyDescent="0.25">
      <c r="A2144" s="1">
        <v>35.716670000000001</v>
      </c>
      <c r="B2144" s="1">
        <v>9.8511879999999994E-4</v>
      </c>
      <c r="C2144" s="2">
        <v>-4.4462090000000002E-5</v>
      </c>
    </row>
    <row r="2145" spans="1:3" x14ac:dyDescent="0.25">
      <c r="A2145" s="1">
        <v>35.733330000000002</v>
      </c>
      <c r="B2145" s="1">
        <v>9.8025499999999997E-4</v>
      </c>
      <c r="C2145" s="2">
        <v>-4.4748190000000006E-5</v>
      </c>
    </row>
    <row r="2146" spans="1:3" x14ac:dyDescent="0.25">
      <c r="A2146" s="1">
        <v>35.75</v>
      </c>
      <c r="B2146" s="1">
        <v>9.7300710000000005E-4</v>
      </c>
      <c r="C2146" s="2">
        <v>-4.4748190000000006E-5</v>
      </c>
    </row>
    <row r="2147" spans="1:3" x14ac:dyDescent="0.25">
      <c r="A2147" s="1">
        <v>35.766669999999998</v>
      </c>
      <c r="B2147" s="1">
        <v>9.6461470000000005E-4</v>
      </c>
      <c r="C2147" s="2">
        <v>-4.4462090000000002E-5</v>
      </c>
    </row>
    <row r="2148" spans="1:3" x14ac:dyDescent="0.25">
      <c r="A2148" s="1">
        <v>35.783329999999999</v>
      </c>
      <c r="B2148" s="1">
        <v>9.5553100000000002E-4</v>
      </c>
      <c r="C2148" s="2">
        <v>-4.3413040000000002E-5</v>
      </c>
    </row>
    <row r="2149" spans="1:3" x14ac:dyDescent="0.25">
      <c r="A2149" s="1">
        <v>35.799999999999997</v>
      </c>
      <c r="B2149" s="1">
        <v>9.4663800000000008E-4</v>
      </c>
      <c r="C2149" s="2">
        <v>-4.1791800000000002E-5</v>
      </c>
    </row>
    <row r="2150" spans="1:3" x14ac:dyDescent="0.25">
      <c r="A2150" s="1">
        <v>35.816670000000002</v>
      </c>
      <c r="B2150" s="1">
        <v>9.3922320000000006E-4</v>
      </c>
      <c r="C2150" s="2">
        <v>-4.0695070000000001E-5</v>
      </c>
    </row>
    <row r="2151" spans="1:3" x14ac:dyDescent="0.25">
      <c r="A2151" s="1">
        <v>35.833329999999997</v>
      </c>
      <c r="B2151" s="1">
        <v>9.3371570000000002E-4</v>
      </c>
      <c r="C2151" s="2">
        <v>-4.0695070000000001E-5</v>
      </c>
    </row>
    <row r="2152" spans="1:3" x14ac:dyDescent="0.25">
      <c r="A2152" s="1">
        <v>35.85</v>
      </c>
      <c r="B2152" s="1">
        <v>9.3021089999999998E-4</v>
      </c>
      <c r="C2152" s="2">
        <v>-4.1267270000000002E-5</v>
      </c>
    </row>
    <row r="2153" spans="1:3" x14ac:dyDescent="0.25">
      <c r="A2153" s="1">
        <v>35.866669999999999</v>
      </c>
      <c r="B2153" s="1">
        <v>9.2742140000000002E-4</v>
      </c>
      <c r="C2153" s="2">
        <v>-4.1648750000000003E-5</v>
      </c>
    </row>
    <row r="2154" spans="1:3" x14ac:dyDescent="0.25">
      <c r="A2154" s="1">
        <v>35.883330000000001</v>
      </c>
      <c r="B2154" s="1">
        <v>9.2580020000000002E-4</v>
      </c>
      <c r="C2154" s="2">
        <v>-4.1648750000000003E-5</v>
      </c>
    </row>
    <row r="2155" spans="1:3" x14ac:dyDescent="0.25">
      <c r="A2155" s="1">
        <v>35.9</v>
      </c>
      <c r="B2155" s="1">
        <v>9.2570480000000001E-4</v>
      </c>
      <c r="C2155" s="2">
        <v>-4.3126939999999998E-5</v>
      </c>
    </row>
    <row r="2156" spans="1:3" x14ac:dyDescent="0.25">
      <c r="A2156" s="1">
        <v>35.916670000000003</v>
      </c>
      <c r="B2156" s="1">
        <v>9.260863E-4</v>
      </c>
      <c r="C2156" s="2">
        <v>-4.3794509999999996E-5</v>
      </c>
    </row>
    <row r="2157" spans="1:3" x14ac:dyDescent="0.25">
      <c r="A2157" s="1">
        <v>35.933329999999998</v>
      </c>
      <c r="B2157" s="1">
        <v>9.2637239999999999E-4</v>
      </c>
      <c r="C2157" s="2">
        <v>-4.3794509999999996E-5</v>
      </c>
    </row>
    <row r="2158" spans="1:3" x14ac:dyDescent="0.25">
      <c r="A2158" s="1">
        <v>35.950000000000003</v>
      </c>
      <c r="B2158" s="1">
        <v>9.2470349999999998E-4</v>
      </c>
      <c r="C2158" s="2">
        <v>-4.3794509999999996E-5</v>
      </c>
    </row>
    <row r="2159" spans="1:3" x14ac:dyDescent="0.25">
      <c r="A2159" s="1">
        <v>35.966670000000001</v>
      </c>
      <c r="B2159" s="1">
        <v>9.2055500000000009E-4</v>
      </c>
      <c r="C2159" s="2">
        <v>-4.2602420000000005E-5</v>
      </c>
    </row>
    <row r="2160" spans="1:3" x14ac:dyDescent="0.25">
      <c r="A2160" s="1">
        <v>35.983330000000002</v>
      </c>
      <c r="B2160" s="1">
        <v>9.1535750000000006E-4</v>
      </c>
      <c r="C2160" s="2">
        <v>-4.1171910000000005E-5</v>
      </c>
    </row>
    <row r="2161" spans="1:3" x14ac:dyDescent="0.25">
      <c r="A2161" s="1">
        <v>36</v>
      </c>
      <c r="B2161" s="1">
        <v>9.1075600000000009E-4</v>
      </c>
      <c r="C2161" s="2">
        <v>-3.9550660000000005E-5</v>
      </c>
    </row>
    <row r="2162" spans="1:3" x14ac:dyDescent="0.25">
      <c r="A2162" s="1">
        <v>36.016669999999998</v>
      </c>
      <c r="B2162" s="1">
        <v>9.0682209999999998E-4</v>
      </c>
      <c r="C2162" s="2">
        <v>-3.7214160000000004E-5</v>
      </c>
    </row>
    <row r="2163" spans="1:3" x14ac:dyDescent="0.25">
      <c r="A2163" s="1">
        <v>36.033329999999999</v>
      </c>
      <c r="B2163" s="1">
        <v>9.0446169999999998E-4</v>
      </c>
      <c r="C2163" s="2">
        <v>-3.4543870000000004E-5</v>
      </c>
    </row>
    <row r="2164" spans="1:3" x14ac:dyDescent="0.25">
      <c r="A2164" s="1">
        <v>36.049999999999997</v>
      </c>
      <c r="B2164" s="1">
        <v>9.0295970000000008E-4</v>
      </c>
      <c r="C2164" s="2">
        <v>-3.2135850000000002E-5</v>
      </c>
    </row>
    <row r="2165" spans="1:3" x14ac:dyDescent="0.25">
      <c r="A2165" s="1">
        <v>36.066670000000002</v>
      </c>
      <c r="B2165" s="1">
        <v>9.0257820000000009E-4</v>
      </c>
      <c r="C2165" s="2">
        <v>-3.068149E-5</v>
      </c>
    </row>
    <row r="2166" spans="1:3" x14ac:dyDescent="0.25">
      <c r="A2166" s="1">
        <v>36.083329999999997</v>
      </c>
      <c r="B2166" s="1">
        <v>9.040087E-4</v>
      </c>
      <c r="C2166" s="2">
        <v>-3.068149E-5</v>
      </c>
    </row>
    <row r="2167" spans="1:3" x14ac:dyDescent="0.25">
      <c r="A2167" s="1">
        <v>36.1</v>
      </c>
      <c r="B2167" s="1">
        <v>9.0903940000000008E-4</v>
      </c>
      <c r="C2167" s="2">
        <v>-3.1611320000000001E-5</v>
      </c>
    </row>
    <row r="2168" spans="1:3" x14ac:dyDescent="0.25">
      <c r="A2168" s="1">
        <v>36.116669999999999</v>
      </c>
      <c r="B2168" s="1">
        <v>9.1602500000000011E-4</v>
      </c>
      <c r="C2168" s="2">
        <v>-3.3590200000000002E-5</v>
      </c>
    </row>
    <row r="2169" spans="1:3" x14ac:dyDescent="0.25">
      <c r="A2169" s="1">
        <v>36.133330000000001</v>
      </c>
      <c r="B2169" s="1">
        <v>9.2382140000000005E-4</v>
      </c>
      <c r="C2169" s="2">
        <v>-3.6594270000000001E-5</v>
      </c>
    </row>
    <row r="2170" spans="1:3" x14ac:dyDescent="0.25">
      <c r="A2170" s="1">
        <v>36.15</v>
      </c>
      <c r="B2170" s="1">
        <v>9.2918580000000007E-4</v>
      </c>
      <c r="C2170" s="2">
        <v>-3.9836760000000002E-5</v>
      </c>
    </row>
    <row r="2171" spans="1:3" x14ac:dyDescent="0.25">
      <c r="A2171" s="1">
        <v>36.166670000000003</v>
      </c>
      <c r="B2171" s="1">
        <v>9.302348E-4</v>
      </c>
      <c r="C2171" s="2">
        <v>-4.2364000000000003E-5</v>
      </c>
    </row>
    <row r="2172" spans="1:3" x14ac:dyDescent="0.25">
      <c r="A2172" s="1">
        <v>36.183329999999998</v>
      </c>
      <c r="B2172" s="1">
        <v>9.2639620000000008E-4</v>
      </c>
      <c r="C2172" s="2">
        <v>-4.2840840000000001E-5</v>
      </c>
    </row>
    <row r="2173" spans="1:3" x14ac:dyDescent="0.25">
      <c r="A2173" s="1">
        <v>36.200000000000003</v>
      </c>
      <c r="B2173" s="1">
        <v>9.1814700000000002E-4</v>
      </c>
      <c r="C2173" s="2">
        <v>-4.1815640000000003E-5</v>
      </c>
    </row>
    <row r="2174" spans="1:3" x14ac:dyDescent="0.25">
      <c r="A2174" s="1">
        <v>36.216670000000001</v>
      </c>
      <c r="B2174" s="1">
        <v>9.0682209999999998E-4</v>
      </c>
      <c r="C2174" s="2">
        <v>-3.9264560000000001E-5</v>
      </c>
    </row>
    <row r="2175" spans="1:3" x14ac:dyDescent="0.25">
      <c r="A2175" s="1">
        <v>36.233330000000002</v>
      </c>
      <c r="B2175" s="1">
        <v>8.9330380000000008E-4</v>
      </c>
      <c r="C2175" s="2">
        <v>-3.6069750000000001E-5</v>
      </c>
    </row>
    <row r="2176" spans="1:3" x14ac:dyDescent="0.25">
      <c r="A2176" s="1">
        <v>36.25</v>
      </c>
      <c r="B2176" s="1">
        <v>8.8054840000000001E-4</v>
      </c>
      <c r="C2176" s="2">
        <v>-3.3590200000000002E-5</v>
      </c>
    </row>
    <row r="2177" spans="1:3" x14ac:dyDescent="0.25">
      <c r="A2177" s="1">
        <v>36.266669999999998</v>
      </c>
      <c r="B2177" s="1">
        <v>8.7125009999999999E-4</v>
      </c>
      <c r="C2177" s="2">
        <v>-3.1945110000000001E-5</v>
      </c>
    </row>
    <row r="2178" spans="1:3" x14ac:dyDescent="0.25">
      <c r="A2178" s="1">
        <v>36.283329999999999</v>
      </c>
      <c r="B2178" s="1">
        <v>8.6686309999999998E-4</v>
      </c>
      <c r="C2178" s="2">
        <v>-3.068149E-5</v>
      </c>
    </row>
    <row r="2179" spans="1:3" x14ac:dyDescent="0.25">
      <c r="A2179" s="1">
        <v>36.299999999999997</v>
      </c>
      <c r="B2179" s="1">
        <v>8.6781680000000004E-4</v>
      </c>
      <c r="C2179" s="2">
        <v>-3.068149E-5</v>
      </c>
    </row>
    <row r="2180" spans="1:3" x14ac:dyDescent="0.25">
      <c r="A2180" s="1">
        <v>36.316670000000002</v>
      </c>
      <c r="B2180" s="1">
        <v>8.7401570000000004E-4</v>
      </c>
      <c r="C2180" s="2">
        <v>-3.1396750000000001E-5</v>
      </c>
    </row>
    <row r="2181" spans="1:3" x14ac:dyDescent="0.25">
      <c r="A2181" s="1">
        <v>36.333329999999997</v>
      </c>
      <c r="B2181" s="1">
        <v>8.8226500000000002E-4</v>
      </c>
      <c r="C2181" s="2">
        <v>-3.2731890000000003E-5</v>
      </c>
    </row>
    <row r="2182" spans="1:3" x14ac:dyDescent="0.25">
      <c r="A2182" s="1">
        <v>36.35</v>
      </c>
      <c r="B2182" s="1">
        <v>8.8860689999999999E-4</v>
      </c>
      <c r="C2182" s="2">
        <v>-3.4829970000000002E-5</v>
      </c>
    </row>
    <row r="2183" spans="1:3" x14ac:dyDescent="0.25">
      <c r="A2183" s="1">
        <v>36.366669999999999</v>
      </c>
      <c r="B2183" s="1">
        <v>8.9180170000000003E-4</v>
      </c>
      <c r="C2183" s="2">
        <v>-3.6641960000000003E-5</v>
      </c>
    </row>
    <row r="2184" spans="1:3" x14ac:dyDescent="0.25">
      <c r="A2184" s="1">
        <v>36.383330000000001</v>
      </c>
      <c r="B2184" s="1">
        <v>8.9122950000000006E-4</v>
      </c>
      <c r="C2184" s="2">
        <v>-3.6522750000000005E-5</v>
      </c>
    </row>
    <row r="2185" spans="1:3" x14ac:dyDescent="0.25">
      <c r="A2185" s="1">
        <v>36.4</v>
      </c>
      <c r="B2185" s="1">
        <v>8.8662810000000002E-4</v>
      </c>
      <c r="C2185" s="2">
        <v>-3.5116079999999999E-5</v>
      </c>
    </row>
    <row r="2186" spans="1:3" x14ac:dyDescent="0.25">
      <c r="A2186" s="1">
        <v>36.416670000000003</v>
      </c>
      <c r="B2186" s="1">
        <v>8.7773500000000004E-4</v>
      </c>
      <c r="C2186" s="2">
        <v>-3.3208730000000001E-5</v>
      </c>
    </row>
    <row r="2187" spans="1:3" x14ac:dyDescent="0.25">
      <c r="A2187" s="1">
        <v>36.433329999999998</v>
      </c>
      <c r="B2187" s="1">
        <v>8.6631469999999999E-4</v>
      </c>
      <c r="C2187" s="2">
        <v>-3.1062960000000001E-5</v>
      </c>
    </row>
    <row r="2188" spans="1:3" x14ac:dyDescent="0.25">
      <c r="A2188" s="1">
        <v>36.450000000000003</v>
      </c>
      <c r="B2188" s="1">
        <v>8.5673029999999999E-4</v>
      </c>
      <c r="C2188" s="2">
        <v>-2.8774140000000002E-5</v>
      </c>
    </row>
    <row r="2189" spans="1:3" x14ac:dyDescent="0.25">
      <c r="A2189" s="1">
        <v>36.466670000000001</v>
      </c>
      <c r="B2189" s="1">
        <v>8.5262949999999999E-4</v>
      </c>
      <c r="C2189" s="2">
        <v>-2.6270750000000003E-5</v>
      </c>
    </row>
    <row r="2190" spans="1:3" x14ac:dyDescent="0.25">
      <c r="A2190" s="1">
        <v>36.483330000000002</v>
      </c>
      <c r="B2190" s="1">
        <v>8.5391700000000004E-4</v>
      </c>
      <c r="C2190" s="2">
        <v>-2.4816390000000001E-5</v>
      </c>
    </row>
    <row r="2191" spans="1:3" x14ac:dyDescent="0.25">
      <c r="A2191" s="1">
        <v>36.5</v>
      </c>
      <c r="B2191" s="1">
        <v>8.5959140000000007E-4</v>
      </c>
      <c r="C2191" s="2">
        <v>-2.4721030000000005E-5</v>
      </c>
    </row>
    <row r="2192" spans="1:3" x14ac:dyDescent="0.25">
      <c r="A2192" s="1">
        <v>36.516669999999998</v>
      </c>
      <c r="B2192" s="1">
        <v>8.6624330000000004E-4</v>
      </c>
      <c r="C2192" s="2">
        <v>-2.4911760000000002E-5</v>
      </c>
    </row>
    <row r="2193" spans="1:3" x14ac:dyDescent="0.25">
      <c r="A2193" s="1">
        <v>36.533329999999999</v>
      </c>
      <c r="B2193" s="1">
        <v>8.7151230000000006E-4</v>
      </c>
      <c r="C2193" s="2">
        <v>-2.6580690000000004E-5</v>
      </c>
    </row>
    <row r="2194" spans="1:3" x14ac:dyDescent="0.25">
      <c r="A2194" s="1">
        <v>36.549999999999997</v>
      </c>
      <c r="B2194" s="1">
        <v>8.7496939999999999E-4</v>
      </c>
      <c r="C2194" s="2">
        <v>-2.8869509999999999E-5</v>
      </c>
    </row>
    <row r="2195" spans="1:3" x14ac:dyDescent="0.25">
      <c r="A2195" s="1">
        <v>36.566670000000002</v>
      </c>
      <c r="B2195" s="1">
        <v>8.765906E-4</v>
      </c>
      <c r="C2195" s="2">
        <v>-3.0300020000000003E-5</v>
      </c>
    </row>
    <row r="2196" spans="1:3" x14ac:dyDescent="0.25">
      <c r="A2196" s="1">
        <v>36.583329999999997</v>
      </c>
      <c r="B2196" s="1">
        <v>8.7554160000000007E-4</v>
      </c>
      <c r="C2196" s="2">
        <v>-3.1277540000000003E-5</v>
      </c>
    </row>
    <row r="2197" spans="1:3" x14ac:dyDescent="0.25">
      <c r="A2197" s="1">
        <v>36.6</v>
      </c>
      <c r="B2197" s="1">
        <v>8.7125009999999999E-4</v>
      </c>
      <c r="C2197" s="2">
        <v>-3.1873580000000005E-5</v>
      </c>
    </row>
    <row r="2198" spans="1:3" x14ac:dyDescent="0.25">
      <c r="A2198" s="1">
        <v>36.616669999999999</v>
      </c>
      <c r="B2198" s="1">
        <v>8.6340610000000008E-4</v>
      </c>
      <c r="C2198" s="2">
        <v>-3.1873580000000005E-5</v>
      </c>
    </row>
    <row r="2199" spans="1:3" x14ac:dyDescent="0.25">
      <c r="A2199" s="1">
        <v>36.633330000000001</v>
      </c>
      <c r="B2199" s="1">
        <v>8.5439380000000001E-4</v>
      </c>
      <c r="C2199" s="2">
        <v>-3.263652E-5</v>
      </c>
    </row>
    <row r="2200" spans="1:3" x14ac:dyDescent="0.25">
      <c r="A2200" s="1">
        <v>36.65</v>
      </c>
      <c r="B2200" s="1">
        <v>8.4616840000000003E-4</v>
      </c>
      <c r="C2200" s="2">
        <v>-3.2827260000000001E-5</v>
      </c>
    </row>
    <row r="2201" spans="1:3" x14ac:dyDescent="0.25">
      <c r="A2201" s="1">
        <v>36.666670000000003</v>
      </c>
      <c r="B2201" s="1">
        <v>8.3975490000000005E-4</v>
      </c>
      <c r="C2201" s="2">
        <v>-3.1396750000000001E-5</v>
      </c>
    </row>
    <row r="2202" spans="1:3" x14ac:dyDescent="0.25">
      <c r="A2202" s="1">
        <v>36.683329999999998</v>
      </c>
      <c r="B2202" s="1">
        <v>8.3589260000000007E-4</v>
      </c>
      <c r="C2202" s="2">
        <v>-2.9537080000000001E-5</v>
      </c>
    </row>
    <row r="2203" spans="1:3" x14ac:dyDescent="0.25">
      <c r="A2203" s="1">
        <v>36.700000000000003</v>
      </c>
      <c r="B2203" s="1">
        <v>8.3386600000000006E-4</v>
      </c>
      <c r="C2203" s="2">
        <v>-2.8201940000000001E-5</v>
      </c>
    </row>
    <row r="2204" spans="1:3" x14ac:dyDescent="0.25">
      <c r="A2204" s="1">
        <v>36.716670000000001</v>
      </c>
      <c r="B2204" s="1">
        <v>8.3200630000000004E-4</v>
      </c>
      <c r="C2204" s="2">
        <v>-2.7725100000000003E-5</v>
      </c>
    </row>
    <row r="2205" spans="1:3" x14ac:dyDescent="0.25">
      <c r="A2205" s="1">
        <v>36.733330000000002</v>
      </c>
      <c r="B2205" s="1">
        <v>8.3057580000000001E-4</v>
      </c>
      <c r="C2205" s="2">
        <v>-2.6866790000000001E-5</v>
      </c>
    </row>
    <row r="2206" spans="1:3" x14ac:dyDescent="0.25">
      <c r="A2206" s="1">
        <v>36.75</v>
      </c>
      <c r="B2206" s="1">
        <v>8.3076660000000002E-4</v>
      </c>
      <c r="C2206" s="2">
        <v>-2.5913119999999999E-5</v>
      </c>
    </row>
    <row r="2207" spans="1:3" x14ac:dyDescent="0.25">
      <c r="A2207" s="1">
        <v>36.766669999999998</v>
      </c>
      <c r="B2207" s="1">
        <v>8.3152950000000008E-4</v>
      </c>
      <c r="C2207" s="2">
        <v>-2.603233E-5</v>
      </c>
    </row>
    <row r="2208" spans="1:3" x14ac:dyDescent="0.25">
      <c r="A2208" s="1">
        <v>36.783329999999999</v>
      </c>
      <c r="B2208" s="1">
        <v>8.3105270000000001E-4</v>
      </c>
      <c r="C2208" s="2">
        <v>-2.6866790000000001E-5</v>
      </c>
    </row>
    <row r="2209" spans="1:3" x14ac:dyDescent="0.25">
      <c r="A2209" s="1">
        <v>36.799999999999997</v>
      </c>
      <c r="B2209" s="1">
        <v>8.3009900000000005E-4</v>
      </c>
      <c r="C2209" s="2">
        <v>-2.6866790000000001E-5</v>
      </c>
    </row>
    <row r="2210" spans="1:3" x14ac:dyDescent="0.25">
      <c r="A2210" s="1">
        <v>36.816670000000002</v>
      </c>
      <c r="B2210" s="1">
        <v>8.2914529999999998E-4</v>
      </c>
      <c r="C2210" s="2">
        <v>-2.6151540000000001E-5</v>
      </c>
    </row>
    <row r="2211" spans="1:3" x14ac:dyDescent="0.25">
      <c r="A2211" s="1">
        <v>36.833329999999997</v>
      </c>
      <c r="B2211" s="1">
        <v>8.2764330000000008E-4</v>
      </c>
      <c r="C2211" s="2">
        <v>-2.5007130000000005E-5</v>
      </c>
    </row>
    <row r="2212" spans="1:3" x14ac:dyDescent="0.25">
      <c r="A2212" s="1">
        <v>36.85</v>
      </c>
      <c r="B2212" s="1">
        <v>8.2432930000000005E-4</v>
      </c>
      <c r="C2212" s="2">
        <v>-2.4721030000000005E-5</v>
      </c>
    </row>
    <row r="2213" spans="1:3" x14ac:dyDescent="0.25">
      <c r="A2213" s="1">
        <v>36.866669999999999</v>
      </c>
      <c r="B2213" s="1">
        <v>8.2087220000000001E-4</v>
      </c>
      <c r="C2213" s="2">
        <v>-2.395809E-5</v>
      </c>
    </row>
    <row r="2214" spans="1:3" x14ac:dyDescent="0.25">
      <c r="A2214" s="1">
        <v>36.883330000000001</v>
      </c>
      <c r="B2214" s="1">
        <v>8.1836880000000004E-4</v>
      </c>
      <c r="C2214" s="2">
        <v>-2.3385880000000005E-5</v>
      </c>
    </row>
    <row r="2215" spans="1:3" x14ac:dyDescent="0.25">
      <c r="A2215" s="1">
        <v>36.9</v>
      </c>
      <c r="B2215" s="1">
        <v>8.1643760000000003E-4</v>
      </c>
      <c r="C2215" s="2">
        <v>-2.2241470000000002E-5</v>
      </c>
    </row>
    <row r="2216" spans="1:3" x14ac:dyDescent="0.25">
      <c r="A2216" s="1">
        <v>36.916670000000003</v>
      </c>
      <c r="B2216" s="1">
        <v>8.1555549999999999E-4</v>
      </c>
      <c r="C2216" s="2">
        <v>-2.0191070000000002E-5</v>
      </c>
    </row>
    <row r="2217" spans="1:3" x14ac:dyDescent="0.25">
      <c r="A2217" s="1">
        <v>36.933329999999998</v>
      </c>
      <c r="B2217" s="1">
        <v>8.1555549999999999E-4</v>
      </c>
      <c r="C2217" s="2">
        <v>-1.9142030000000003E-5</v>
      </c>
    </row>
    <row r="2218" spans="1:3" x14ac:dyDescent="0.25">
      <c r="A2218" s="1">
        <v>36.950000000000003</v>
      </c>
      <c r="B2218" s="1">
        <v>8.1460180000000003E-4</v>
      </c>
      <c r="C2218" s="2">
        <v>-1.8474460000000001E-5</v>
      </c>
    </row>
    <row r="2219" spans="1:3" x14ac:dyDescent="0.25">
      <c r="A2219" s="1">
        <v>36.966670000000001</v>
      </c>
      <c r="B2219" s="1">
        <v>8.1546009999999998E-4</v>
      </c>
      <c r="C2219" s="2">
        <v>-1.780689E-5</v>
      </c>
    </row>
    <row r="2220" spans="1:3" x14ac:dyDescent="0.25">
      <c r="A2220" s="1">
        <v>36.983330000000002</v>
      </c>
      <c r="B2220" s="1">
        <v>8.1813040000000006E-4</v>
      </c>
      <c r="C2220" s="2">
        <v>-1.8569830000000002E-5</v>
      </c>
    </row>
    <row r="2221" spans="1:3" x14ac:dyDescent="0.25">
      <c r="A2221" s="1">
        <v>37</v>
      </c>
      <c r="B2221" s="1">
        <v>8.2220730000000003E-4</v>
      </c>
      <c r="C2221" s="2">
        <v>-2.040565E-5</v>
      </c>
    </row>
    <row r="2222" spans="1:3" x14ac:dyDescent="0.25">
      <c r="A2222" s="1">
        <v>37.016669999999998</v>
      </c>
      <c r="B2222" s="1">
        <v>8.2661810000000003E-4</v>
      </c>
      <c r="C2222" s="2">
        <v>-2.2718310000000003E-5</v>
      </c>
    </row>
    <row r="2223" spans="1:3" x14ac:dyDescent="0.25">
      <c r="A2223" s="1">
        <v>37.033329999999999</v>
      </c>
      <c r="B2223" s="1">
        <v>8.293361E-4</v>
      </c>
      <c r="C2223" s="2">
        <v>-2.4625660000000001E-5</v>
      </c>
    </row>
    <row r="2224" spans="1:3" x14ac:dyDescent="0.25">
      <c r="A2224" s="1">
        <v>37.049999999999997</v>
      </c>
      <c r="B2224" s="1">
        <v>8.2866850000000002E-4</v>
      </c>
      <c r="C2224" s="2">
        <v>-2.6819110000000003E-5</v>
      </c>
    </row>
    <row r="2225" spans="1:3" x14ac:dyDescent="0.25">
      <c r="A2225" s="1">
        <v>37.066670000000002</v>
      </c>
      <c r="B2225" s="1">
        <v>8.2368559999999999E-4</v>
      </c>
      <c r="C2225" s="2">
        <v>-2.782047E-5</v>
      </c>
    </row>
    <row r="2226" spans="1:3" x14ac:dyDescent="0.25">
      <c r="A2226" s="1">
        <v>37.083329999999997</v>
      </c>
      <c r="B2226" s="1">
        <v>8.1481629999999999E-4</v>
      </c>
      <c r="C2226" s="2">
        <v>-2.7343630000000002E-5</v>
      </c>
    </row>
    <row r="2227" spans="1:3" x14ac:dyDescent="0.25">
      <c r="A2227" s="1">
        <v>37.1</v>
      </c>
      <c r="B2227" s="1">
        <v>8.0325300000000008E-4</v>
      </c>
      <c r="C2227" s="2">
        <v>-2.5221710000000004E-5</v>
      </c>
    </row>
    <row r="2228" spans="1:3" x14ac:dyDescent="0.25">
      <c r="A2228" s="1">
        <v>37.116669999999999</v>
      </c>
      <c r="B2228" s="1">
        <v>7.9211890000000006E-4</v>
      </c>
      <c r="C2228" s="2">
        <v>-2.2813680000000003E-5</v>
      </c>
    </row>
    <row r="2229" spans="1:3" x14ac:dyDescent="0.25">
      <c r="A2229" s="1">
        <v>37.133330000000001</v>
      </c>
      <c r="B2229" s="1">
        <v>7.833451E-4</v>
      </c>
      <c r="C2229" s="2">
        <v>-1.9809600000000001E-5</v>
      </c>
    </row>
    <row r="2230" spans="1:3" x14ac:dyDescent="0.25">
      <c r="A2230" s="1">
        <v>37.15</v>
      </c>
      <c r="B2230" s="1">
        <v>7.7812370000000005E-4</v>
      </c>
      <c r="C2230" s="2">
        <v>-1.7425419999999999E-5</v>
      </c>
    </row>
    <row r="2231" spans="1:3" x14ac:dyDescent="0.25">
      <c r="A2231" s="1">
        <v>37.166670000000003</v>
      </c>
      <c r="B2231" s="1">
        <v>7.7669320000000003E-4</v>
      </c>
      <c r="C2231" s="2">
        <v>-1.5684960000000004E-5</v>
      </c>
    </row>
    <row r="2232" spans="1:3" x14ac:dyDescent="0.25">
      <c r="A2232" s="1">
        <v>37.183329999999998</v>
      </c>
      <c r="B2232" s="1">
        <v>7.7933970000000001E-4</v>
      </c>
      <c r="C2232" s="2">
        <v>-1.4707450000000001E-5</v>
      </c>
    </row>
    <row r="2233" spans="1:3" x14ac:dyDescent="0.25">
      <c r="A2233" s="1">
        <v>37.200000000000003</v>
      </c>
      <c r="B2233" s="1">
        <v>7.8601540000000007E-4</v>
      </c>
      <c r="C2233" s="2">
        <v>-1.5279650000000002E-5</v>
      </c>
    </row>
    <row r="2234" spans="1:3" x14ac:dyDescent="0.25">
      <c r="A2234" s="1">
        <v>37.216670000000001</v>
      </c>
      <c r="B2234" s="1">
        <v>7.9424090000000008E-4</v>
      </c>
      <c r="C2234" s="2">
        <v>-1.711547E-5</v>
      </c>
    </row>
    <row r="2235" spans="1:3" x14ac:dyDescent="0.25">
      <c r="A2235" s="1">
        <v>37.233330000000002</v>
      </c>
      <c r="B2235" s="1">
        <v>8.0134569999999999E-4</v>
      </c>
      <c r="C2235" s="2">
        <v>-1.8760560000000002E-5</v>
      </c>
    </row>
    <row r="2236" spans="1:3" x14ac:dyDescent="0.25">
      <c r="A2236" s="1">
        <v>37.25</v>
      </c>
      <c r="B2236" s="1">
        <v>8.0363450000000007E-4</v>
      </c>
      <c r="C2236" s="2">
        <v>-2.0191070000000002E-5</v>
      </c>
    </row>
    <row r="2237" spans="1:3" x14ac:dyDescent="0.25">
      <c r="A2237" s="1">
        <v>37.266669999999998</v>
      </c>
      <c r="B2237" s="1">
        <v>8.0194170000000005E-4</v>
      </c>
      <c r="C2237" s="2">
        <v>-2.1144750000000001E-5</v>
      </c>
    </row>
    <row r="2238" spans="1:3" x14ac:dyDescent="0.25">
      <c r="A2238" s="1">
        <v>37.283329999999999</v>
      </c>
      <c r="B2238" s="1">
        <v>7.9574280000000005E-4</v>
      </c>
      <c r="C2238" s="2">
        <v>-2.066791E-5</v>
      </c>
    </row>
    <row r="2239" spans="1:3" x14ac:dyDescent="0.25">
      <c r="A2239" s="1">
        <v>37.299999999999997</v>
      </c>
      <c r="B2239" s="1">
        <v>7.8730290000000001E-4</v>
      </c>
      <c r="C2239" s="2">
        <v>-1.9714240000000001E-5</v>
      </c>
    </row>
    <row r="2240" spans="1:3" x14ac:dyDescent="0.25">
      <c r="A2240" s="1">
        <v>37.316670000000002</v>
      </c>
      <c r="B2240" s="1">
        <v>7.7855290000000005E-4</v>
      </c>
      <c r="C2240" s="2">
        <v>-1.8283720000000001E-5</v>
      </c>
    </row>
    <row r="2241" spans="1:3" x14ac:dyDescent="0.25">
      <c r="A2241" s="1">
        <v>37.333329999999997</v>
      </c>
      <c r="B2241" s="1">
        <v>7.713288E-4</v>
      </c>
      <c r="C2241" s="2">
        <v>-1.6042590000000001E-5</v>
      </c>
    </row>
    <row r="2242" spans="1:3" x14ac:dyDescent="0.25">
      <c r="A2242" s="1">
        <v>37.35</v>
      </c>
      <c r="B2242" s="1">
        <v>7.6811019999999998E-4</v>
      </c>
      <c r="C2242" s="2">
        <v>-1.4135240000000001E-5</v>
      </c>
    </row>
    <row r="2243" spans="1:3" x14ac:dyDescent="0.25">
      <c r="A2243" s="1">
        <v>37.366669999999999</v>
      </c>
      <c r="B2243" s="1">
        <v>7.6973139999999998E-4</v>
      </c>
      <c r="C2243" s="2">
        <v>-1.3181570000000001E-5</v>
      </c>
    </row>
    <row r="2244" spans="1:3" x14ac:dyDescent="0.25">
      <c r="A2244" s="1">
        <v>37.383330000000001</v>
      </c>
      <c r="B2244" s="1">
        <v>7.7533430000000002E-4</v>
      </c>
      <c r="C2244" s="2">
        <v>-1.222789E-5</v>
      </c>
    </row>
    <row r="2245" spans="1:3" x14ac:dyDescent="0.25">
      <c r="A2245" s="1">
        <v>37.4</v>
      </c>
      <c r="B2245" s="1">
        <v>7.8303520000000003E-4</v>
      </c>
      <c r="C2245" s="2">
        <v>-1.1011960000000001E-5</v>
      </c>
    </row>
    <row r="2246" spans="1:3" x14ac:dyDescent="0.25">
      <c r="A2246" s="1">
        <v>37.416670000000003</v>
      </c>
      <c r="B2246" s="1">
        <v>7.9061680000000001E-4</v>
      </c>
      <c r="C2246" s="2">
        <v>-1.170337E-5</v>
      </c>
    </row>
    <row r="2247" spans="1:3" x14ac:dyDescent="0.25">
      <c r="A2247" s="1">
        <v>37.433329999999998</v>
      </c>
      <c r="B2247" s="1">
        <v>7.9612430000000004E-4</v>
      </c>
      <c r="C2247" s="2">
        <v>-1.375377E-5</v>
      </c>
    </row>
    <row r="2248" spans="1:3" x14ac:dyDescent="0.25">
      <c r="A2248" s="1">
        <v>37.450000000000003</v>
      </c>
      <c r="B2248" s="1">
        <v>7.9767409999999999E-4</v>
      </c>
      <c r="C2248" s="2">
        <v>-1.647174E-5</v>
      </c>
    </row>
    <row r="2249" spans="1:3" x14ac:dyDescent="0.25">
      <c r="A2249" s="1">
        <v>37.466670000000001</v>
      </c>
      <c r="B2249" s="1">
        <v>7.9633890000000004E-4</v>
      </c>
      <c r="C2249" s="2">
        <v>-1.9046660000000002E-5</v>
      </c>
    </row>
    <row r="2250" spans="1:3" x14ac:dyDescent="0.25">
      <c r="A2250" s="1">
        <v>37.483330000000002</v>
      </c>
      <c r="B2250" s="1">
        <v>7.9083150000000004E-4</v>
      </c>
      <c r="C2250" s="2">
        <v>-2.0477170000000002E-5</v>
      </c>
    </row>
    <row r="2251" spans="1:3" x14ac:dyDescent="0.25">
      <c r="A2251" s="1">
        <v>37.5</v>
      </c>
      <c r="B2251" s="1">
        <v>7.8212920000000007E-4</v>
      </c>
      <c r="C2251" s="2">
        <v>-2.0381809999999999E-5</v>
      </c>
    </row>
    <row r="2252" spans="1:3" x14ac:dyDescent="0.25">
      <c r="A2252" s="1">
        <v>37.516669999999998</v>
      </c>
      <c r="B2252" s="1">
        <v>7.714480000000001E-4</v>
      </c>
      <c r="C2252" s="2">
        <v>-1.9237400000000003E-5</v>
      </c>
    </row>
    <row r="2253" spans="1:3" x14ac:dyDescent="0.25">
      <c r="A2253" s="1">
        <v>37.533329999999999</v>
      </c>
      <c r="B2253" s="1">
        <v>7.614106E-4</v>
      </c>
      <c r="C2253" s="2">
        <v>-1.8283720000000001E-5</v>
      </c>
    </row>
    <row r="2254" spans="1:3" x14ac:dyDescent="0.25">
      <c r="A2254" s="1">
        <v>37.549999999999997</v>
      </c>
      <c r="B2254" s="1">
        <v>7.5382889999999999E-4</v>
      </c>
      <c r="C2254" s="2">
        <v>-1.711547E-5</v>
      </c>
    </row>
    <row r="2255" spans="1:3" x14ac:dyDescent="0.25">
      <c r="A2255" s="1">
        <v>37.566670000000002</v>
      </c>
      <c r="B2255" s="1">
        <v>7.5020490000000007E-4</v>
      </c>
      <c r="C2255" s="2">
        <v>-1.5184280000000002E-5</v>
      </c>
    </row>
    <row r="2256" spans="1:3" x14ac:dyDescent="0.25">
      <c r="A2256" s="1">
        <v>37.583329999999997</v>
      </c>
      <c r="B2256" s="1">
        <v>7.495135E-4</v>
      </c>
      <c r="C2256" s="2">
        <v>-1.4325980000000002E-5</v>
      </c>
    </row>
    <row r="2257" spans="1:3" x14ac:dyDescent="0.25">
      <c r="A2257" s="1">
        <v>37.6</v>
      </c>
      <c r="B2257" s="1">
        <v>7.5058640000000005E-4</v>
      </c>
      <c r="C2257" s="2">
        <v>-1.375377E-5</v>
      </c>
    </row>
    <row r="2258" spans="1:3" x14ac:dyDescent="0.25">
      <c r="A2258" s="1">
        <v>37.616669999999999</v>
      </c>
      <c r="B2258" s="1">
        <v>7.5089630000000002E-4</v>
      </c>
      <c r="C2258" s="2">
        <v>-1.375377E-5</v>
      </c>
    </row>
    <row r="2259" spans="1:3" x14ac:dyDescent="0.25">
      <c r="A2259" s="1">
        <v>37.633330000000001</v>
      </c>
      <c r="B2259" s="1">
        <v>7.5175459999999997E-4</v>
      </c>
      <c r="C2259" s="2">
        <v>-1.375377E-5</v>
      </c>
    </row>
    <row r="2260" spans="1:3" x14ac:dyDescent="0.25">
      <c r="A2260" s="1">
        <v>37.65</v>
      </c>
      <c r="B2260" s="1">
        <v>7.5261290000000003E-4</v>
      </c>
      <c r="C2260" s="2">
        <v>-1.3944510000000002E-5</v>
      </c>
    </row>
    <row r="2261" spans="1:3" x14ac:dyDescent="0.25">
      <c r="A2261" s="1">
        <v>37.666670000000003</v>
      </c>
      <c r="B2261" s="1">
        <v>7.5251760000000006E-4</v>
      </c>
      <c r="C2261" s="2">
        <v>-1.4707450000000001E-5</v>
      </c>
    </row>
    <row r="2262" spans="1:3" x14ac:dyDescent="0.25">
      <c r="A2262" s="1">
        <v>37.683329999999998</v>
      </c>
      <c r="B2262" s="1">
        <v>7.5106320000000002E-4</v>
      </c>
      <c r="C2262" s="2">
        <v>-1.4707450000000001E-5</v>
      </c>
    </row>
    <row r="2263" spans="1:3" x14ac:dyDescent="0.25">
      <c r="A2263" s="1">
        <v>37.700000000000003</v>
      </c>
      <c r="B2263" s="1">
        <v>7.4836910000000006E-4</v>
      </c>
      <c r="C2263" s="2">
        <v>-1.4707450000000001E-5</v>
      </c>
    </row>
    <row r="2264" spans="1:3" x14ac:dyDescent="0.25">
      <c r="A2264" s="1">
        <v>37.716670000000001</v>
      </c>
      <c r="B2264" s="1">
        <v>7.4505510000000004E-4</v>
      </c>
      <c r="C2264" s="2">
        <v>-1.403987E-5</v>
      </c>
    </row>
    <row r="2265" spans="1:3" x14ac:dyDescent="0.25">
      <c r="A2265" s="1">
        <v>37.733330000000002</v>
      </c>
      <c r="B2265" s="1">
        <v>7.4155029999999999E-4</v>
      </c>
      <c r="C2265" s="2">
        <v>-1.3658400000000001E-5</v>
      </c>
    </row>
    <row r="2266" spans="1:3" x14ac:dyDescent="0.25">
      <c r="A2266" s="1">
        <v>37.75</v>
      </c>
      <c r="B2266" s="1">
        <v>7.3902310000000004E-4</v>
      </c>
      <c r="C2266" s="2">
        <v>-1.2800100000000001E-5</v>
      </c>
    </row>
    <row r="2267" spans="1:3" x14ac:dyDescent="0.25">
      <c r="A2267" s="1">
        <v>37.766669999999998</v>
      </c>
      <c r="B2267" s="1">
        <v>7.3806940000000008E-4</v>
      </c>
      <c r="C2267" s="2">
        <v>-1.241863E-5</v>
      </c>
    </row>
    <row r="2268" spans="1:3" x14ac:dyDescent="0.25">
      <c r="A2268" s="1">
        <v>37.783329999999999</v>
      </c>
      <c r="B2268" s="1">
        <v>7.3759260000000001E-4</v>
      </c>
      <c r="C2268" s="2">
        <v>-1.1131170000000001E-5</v>
      </c>
    </row>
    <row r="2269" spans="1:3" x14ac:dyDescent="0.25">
      <c r="A2269" s="1">
        <v>37.799999999999997</v>
      </c>
      <c r="B2269" s="1">
        <v>7.3759260000000001E-4</v>
      </c>
      <c r="C2269" s="2">
        <v>-9.5099209999999993E-6</v>
      </c>
    </row>
    <row r="2270" spans="1:3" x14ac:dyDescent="0.25">
      <c r="A2270" s="1">
        <v>37.816670000000002</v>
      </c>
      <c r="B2270" s="1">
        <v>7.3759260000000001E-4</v>
      </c>
      <c r="C2270" s="2">
        <v>-8.7469819999999985E-6</v>
      </c>
    </row>
    <row r="2271" spans="1:3" x14ac:dyDescent="0.25">
      <c r="A2271" s="1">
        <v>37.833329999999997</v>
      </c>
      <c r="B2271" s="1">
        <v>7.3759260000000001E-4</v>
      </c>
      <c r="C2271" s="2">
        <v>-9.796023999999998E-6</v>
      </c>
    </row>
    <row r="2272" spans="1:3" x14ac:dyDescent="0.25">
      <c r="A2272" s="1">
        <v>37.85</v>
      </c>
      <c r="B2272" s="1">
        <v>7.3778329999999999E-4</v>
      </c>
      <c r="C2272" s="2">
        <v>-1.125038E-5</v>
      </c>
    </row>
    <row r="2273" spans="1:3" x14ac:dyDescent="0.25">
      <c r="A2273" s="1">
        <v>37.866669999999999</v>
      </c>
      <c r="B2273" s="1">
        <v>7.3902310000000004E-4</v>
      </c>
      <c r="C2273" s="2">
        <v>-1.2609360000000002E-5</v>
      </c>
    </row>
    <row r="2274" spans="1:3" x14ac:dyDescent="0.25">
      <c r="A2274" s="1">
        <v>37.883330000000001</v>
      </c>
      <c r="B2274" s="1">
        <v>7.3926150000000002E-4</v>
      </c>
      <c r="C2274" s="2">
        <v>-1.4325980000000002E-5</v>
      </c>
    </row>
    <row r="2275" spans="1:3" x14ac:dyDescent="0.25">
      <c r="A2275" s="1">
        <v>37.9</v>
      </c>
      <c r="B2275" s="1">
        <v>7.3711570000000001E-4</v>
      </c>
      <c r="C2275" s="2">
        <v>-1.6781690000000002E-5</v>
      </c>
    </row>
    <row r="2276" spans="1:3" x14ac:dyDescent="0.25">
      <c r="A2276" s="1">
        <v>37.916670000000003</v>
      </c>
      <c r="B2276" s="1">
        <v>7.3294340000000003E-4</v>
      </c>
      <c r="C2276" s="2">
        <v>-1.8569830000000002E-5</v>
      </c>
    </row>
    <row r="2277" spans="1:3" x14ac:dyDescent="0.25">
      <c r="A2277" s="1">
        <v>37.933329999999998</v>
      </c>
      <c r="B2277" s="1">
        <v>7.2662530000000005E-4</v>
      </c>
      <c r="C2277" s="2">
        <v>-1.8760560000000002E-5</v>
      </c>
    </row>
    <row r="2278" spans="1:3" x14ac:dyDescent="0.25">
      <c r="A2278" s="1">
        <v>37.950000000000003</v>
      </c>
      <c r="B2278" s="1">
        <v>7.1861440000000004E-4</v>
      </c>
      <c r="C2278" s="2">
        <v>-1.8569830000000002E-5</v>
      </c>
    </row>
    <row r="2279" spans="1:3" x14ac:dyDescent="0.25">
      <c r="A2279" s="1">
        <v>37.966670000000001</v>
      </c>
      <c r="B2279" s="1">
        <v>7.1062740000000005E-4</v>
      </c>
      <c r="C2279" s="2">
        <v>-1.7425419999999999E-5</v>
      </c>
    </row>
    <row r="2280" spans="1:3" x14ac:dyDescent="0.25">
      <c r="A2280" s="1">
        <v>37.983330000000002</v>
      </c>
      <c r="B2280" s="1">
        <v>7.0304570000000004E-4</v>
      </c>
      <c r="C2280" s="2">
        <v>-1.5923379999999999E-5</v>
      </c>
    </row>
    <row r="2281" spans="1:3" x14ac:dyDescent="0.25">
      <c r="A2281" s="1">
        <v>38</v>
      </c>
      <c r="B2281" s="1">
        <v>6.9722830000000003E-4</v>
      </c>
      <c r="C2281" s="2">
        <v>-1.375377E-5</v>
      </c>
    </row>
    <row r="2282" spans="1:3" x14ac:dyDescent="0.25">
      <c r="A2282" s="1">
        <v>38.016669999999998</v>
      </c>
      <c r="B2282" s="1">
        <v>6.9365200000000001E-4</v>
      </c>
      <c r="C2282" s="2">
        <v>-1.0225180000000002E-5</v>
      </c>
    </row>
    <row r="2283" spans="1:3" x14ac:dyDescent="0.25">
      <c r="A2283" s="1">
        <v>38.033329999999999</v>
      </c>
      <c r="B2283" s="1">
        <v>6.9186390000000001E-4</v>
      </c>
      <c r="C2283" s="2">
        <v>-6.7681079999999998E-6</v>
      </c>
    </row>
    <row r="2284" spans="1:3" x14ac:dyDescent="0.25">
      <c r="A2284" s="1">
        <v>38.049999999999997</v>
      </c>
      <c r="B2284" s="1">
        <v>6.9269830000000005E-4</v>
      </c>
      <c r="C2284" s="2">
        <v>-4.9799679999999989E-6</v>
      </c>
    </row>
    <row r="2285" spans="1:3" x14ac:dyDescent="0.25">
      <c r="A2285" s="1">
        <v>38.066670000000002</v>
      </c>
      <c r="B2285" s="1">
        <v>6.9634619999999999E-4</v>
      </c>
      <c r="C2285" s="2">
        <v>-3.7401909999999997E-6</v>
      </c>
    </row>
    <row r="2286" spans="1:3" x14ac:dyDescent="0.25">
      <c r="A2286" s="1">
        <v>38.083329999999997</v>
      </c>
      <c r="B2286" s="1">
        <v>7.0333180000000002E-4</v>
      </c>
      <c r="C2286" s="2">
        <v>-2.7865169999999998E-6</v>
      </c>
    </row>
    <row r="2287" spans="1:3" x14ac:dyDescent="0.25">
      <c r="A2287" s="1">
        <v>38.1</v>
      </c>
      <c r="B2287" s="1">
        <v>7.1162880000000001E-4</v>
      </c>
      <c r="C2287" s="2">
        <v>-3.263354E-6</v>
      </c>
    </row>
    <row r="2288" spans="1:3" x14ac:dyDescent="0.25">
      <c r="A2288" s="1">
        <v>38.116669999999999</v>
      </c>
      <c r="B2288" s="1">
        <v>7.1873360000000003E-4</v>
      </c>
      <c r="C2288" s="2">
        <v>-4.5031309999999999E-6</v>
      </c>
    </row>
    <row r="2289" spans="1:3" x14ac:dyDescent="0.25">
      <c r="A2289" s="1">
        <v>38.133330000000001</v>
      </c>
      <c r="B2289" s="1">
        <v>7.2228610000000008E-4</v>
      </c>
      <c r="C2289" s="2">
        <v>-6.2435869999999992E-6</v>
      </c>
    </row>
    <row r="2290" spans="1:3" x14ac:dyDescent="0.25">
      <c r="A2290" s="1">
        <v>38.15</v>
      </c>
      <c r="B2290" s="1">
        <v>7.2114170000000003E-4</v>
      </c>
      <c r="C2290" s="2">
        <v>-8.1747770000000005E-6</v>
      </c>
    </row>
    <row r="2291" spans="1:3" x14ac:dyDescent="0.25">
      <c r="A2291" s="1">
        <v>38.166670000000003</v>
      </c>
      <c r="B2291" s="1">
        <v>7.1608719999999998E-4</v>
      </c>
      <c r="C2291" s="2">
        <v>-8.7469819999999985E-6</v>
      </c>
    </row>
    <row r="2292" spans="1:3" x14ac:dyDescent="0.25">
      <c r="A2292" s="1">
        <v>38.183329999999998</v>
      </c>
      <c r="B2292" s="1">
        <v>7.0893470000000006E-4</v>
      </c>
      <c r="C2292" s="2">
        <v>-7.5072049999999994E-6</v>
      </c>
    </row>
    <row r="2293" spans="1:3" x14ac:dyDescent="0.25">
      <c r="A2293" s="1">
        <v>38.200000000000003</v>
      </c>
      <c r="B2293" s="1">
        <v>7.0175830000000002E-4</v>
      </c>
      <c r="C2293" s="2">
        <v>-5.3852799999999994E-6</v>
      </c>
    </row>
    <row r="2294" spans="1:3" x14ac:dyDescent="0.25">
      <c r="A2294" s="1">
        <v>38.216670000000001</v>
      </c>
      <c r="B2294" s="1">
        <v>6.9603619999999999E-4</v>
      </c>
      <c r="C2294" s="2">
        <v>-2.5957819999999997E-6</v>
      </c>
    </row>
    <row r="2295" spans="1:3" x14ac:dyDescent="0.25">
      <c r="A2295" s="1">
        <v>38.233330000000002</v>
      </c>
      <c r="B2295" s="1">
        <v>6.9288910000000006E-4</v>
      </c>
      <c r="C2295" s="2">
        <v>6.4671039999999991E-7</v>
      </c>
    </row>
    <row r="2296" spans="1:3" x14ac:dyDescent="0.25">
      <c r="A2296" s="1">
        <v>38.25</v>
      </c>
      <c r="B2296" s="1">
        <v>6.9343750000000004E-4</v>
      </c>
      <c r="C2296" s="2">
        <v>2.7924779999999998E-6</v>
      </c>
    </row>
    <row r="2297" spans="1:3" x14ac:dyDescent="0.25">
      <c r="A2297" s="1">
        <v>38.266669999999998</v>
      </c>
      <c r="B2297" s="1">
        <v>6.9672769999999998E-4</v>
      </c>
      <c r="C2297" s="2">
        <v>4.3660399999999996E-6</v>
      </c>
    </row>
    <row r="2298" spans="1:3" x14ac:dyDescent="0.25">
      <c r="A2298" s="1">
        <v>38.283329999999999</v>
      </c>
      <c r="B2298" s="1">
        <v>7.0244969999999998E-4</v>
      </c>
      <c r="C2298" s="2">
        <v>5.3197150000000003E-6</v>
      </c>
    </row>
    <row r="2299" spans="1:3" x14ac:dyDescent="0.25">
      <c r="A2299" s="1">
        <v>38.299999999999997</v>
      </c>
      <c r="B2299" s="1">
        <v>7.0953070000000001E-4</v>
      </c>
      <c r="C2299" s="2">
        <v>4.0560959999999999E-6</v>
      </c>
    </row>
    <row r="2300" spans="1:3" x14ac:dyDescent="0.25">
      <c r="A2300" s="1">
        <v>38.316670000000002</v>
      </c>
      <c r="B2300" s="1">
        <v>7.1532430000000003E-4</v>
      </c>
      <c r="C2300" s="2">
        <v>1.9341709999999999E-6</v>
      </c>
    </row>
    <row r="2301" spans="1:3" x14ac:dyDescent="0.25">
      <c r="A2301" s="1">
        <v>38.333329999999997</v>
      </c>
      <c r="B2301" s="1">
        <v>7.1718390000000002E-4</v>
      </c>
      <c r="C2301" s="2">
        <v>-1.308322E-6</v>
      </c>
    </row>
    <row r="2302" spans="1:3" x14ac:dyDescent="0.25">
      <c r="A2302" s="1">
        <v>38.35</v>
      </c>
      <c r="B2302" s="1">
        <v>7.1441830000000008E-4</v>
      </c>
      <c r="C2302" s="2">
        <v>-4.7892330000000001E-6</v>
      </c>
    </row>
    <row r="2303" spans="1:3" x14ac:dyDescent="0.25">
      <c r="A2303" s="1">
        <v>38.366669999999999</v>
      </c>
      <c r="B2303" s="1">
        <v>7.0764720000000001E-4</v>
      </c>
      <c r="C2303" s="2">
        <v>-7.3164699999999998E-6</v>
      </c>
    </row>
    <row r="2304" spans="1:3" x14ac:dyDescent="0.25">
      <c r="A2304" s="1">
        <v>38.383330000000001</v>
      </c>
      <c r="B2304" s="1">
        <v>6.9772900000000001E-4</v>
      </c>
      <c r="C2304" s="2">
        <v>-7.7933069999999995E-6</v>
      </c>
    </row>
    <row r="2305" spans="1:3" x14ac:dyDescent="0.25">
      <c r="A2305" s="1">
        <v>38.4</v>
      </c>
      <c r="B2305" s="1">
        <v>6.8630870000000008E-4</v>
      </c>
      <c r="C2305" s="2">
        <v>-7.6025729999999993E-6</v>
      </c>
    </row>
    <row r="2306" spans="1:3" x14ac:dyDescent="0.25">
      <c r="A2306" s="1">
        <v>38.416670000000003</v>
      </c>
      <c r="B2306" s="1">
        <v>6.7553220000000002E-4</v>
      </c>
      <c r="C2306" s="2">
        <v>-6.2435869999999992E-6</v>
      </c>
    </row>
    <row r="2307" spans="1:3" x14ac:dyDescent="0.25">
      <c r="A2307" s="1">
        <v>38.433329999999998</v>
      </c>
      <c r="B2307" s="1">
        <v>6.6897570000000006E-4</v>
      </c>
      <c r="C2307" s="2">
        <v>-4.121660999999999E-6</v>
      </c>
    </row>
    <row r="2308" spans="1:3" x14ac:dyDescent="0.25">
      <c r="A2308" s="1">
        <v>38.450000000000003</v>
      </c>
      <c r="B2308" s="1">
        <v>6.6773590000000001E-4</v>
      </c>
      <c r="C2308" s="2">
        <v>-2.30968E-6</v>
      </c>
    </row>
    <row r="2309" spans="1:3" x14ac:dyDescent="0.25">
      <c r="A2309" s="1">
        <v>38.466670000000001</v>
      </c>
      <c r="B2309" s="1">
        <v>6.685943E-4</v>
      </c>
      <c r="C2309" s="2">
        <v>-9.5069409999999994E-7</v>
      </c>
    </row>
    <row r="2310" spans="1:3" x14ac:dyDescent="0.25">
      <c r="A2310" s="1">
        <v>38.483330000000002</v>
      </c>
      <c r="B2310" s="1">
        <v>6.7112150000000006E-4</v>
      </c>
      <c r="C2310" s="2">
        <v>5.0365919999999995E-7</v>
      </c>
    </row>
    <row r="2311" spans="1:3" x14ac:dyDescent="0.25">
      <c r="A2311" s="1">
        <v>38.5</v>
      </c>
      <c r="B2311" s="1">
        <v>6.74364E-4</v>
      </c>
      <c r="C2311" s="2">
        <v>1.1712309999999999E-6</v>
      </c>
    </row>
    <row r="2312" spans="1:3" x14ac:dyDescent="0.25">
      <c r="A2312" s="1">
        <v>38.516669999999998</v>
      </c>
      <c r="B2312" s="1">
        <v>6.7727270000000005E-4</v>
      </c>
      <c r="C2312" s="2">
        <v>-1.6391279999999998E-7</v>
      </c>
    </row>
    <row r="2313" spans="1:3" x14ac:dyDescent="0.25">
      <c r="A2313" s="1">
        <v>38.533329999999999</v>
      </c>
      <c r="B2313" s="1">
        <v>6.7937080000000005E-4</v>
      </c>
      <c r="C2313" s="2">
        <v>-2.0235779999999998E-6</v>
      </c>
    </row>
    <row r="2314" spans="1:3" x14ac:dyDescent="0.25">
      <c r="A2314" s="1">
        <v>38.549999999999997</v>
      </c>
      <c r="B2314" s="1">
        <v>6.7965690000000004E-4</v>
      </c>
      <c r="C2314" s="2">
        <v>-3.263354E-6</v>
      </c>
    </row>
    <row r="2315" spans="1:3" x14ac:dyDescent="0.25">
      <c r="A2315" s="1">
        <v>38.566670000000002</v>
      </c>
      <c r="B2315" s="1">
        <v>6.7729650000000004E-4</v>
      </c>
      <c r="C2315" s="2">
        <v>-3.7401909999999997E-6</v>
      </c>
    </row>
    <row r="2316" spans="1:3" x14ac:dyDescent="0.25">
      <c r="A2316" s="1">
        <v>38.583329999999997</v>
      </c>
      <c r="B2316" s="1">
        <v>6.7233739999999998E-4</v>
      </c>
      <c r="C2316" s="2">
        <v>-3.5494569999999995E-6</v>
      </c>
    </row>
    <row r="2317" spans="1:3" x14ac:dyDescent="0.25">
      <c r="A2317" s="1">
        <v>38.6</v>
      </c>
      <c r="B2317" s="1">
        <v>6.6663919999999997E-4</v>
      </c>
      <c r="C2317" s="2">
        <v>-2.5957819999999997E-6</v>
      </c>
    </row>
    <row r="2318" spans="1:3" x14ac:dyDescent="0.25">
      <c r="A2318" s="1">
        <v>38.616669999999999</v>
      </c>
      <c r="B2318" s="1">
        <v>6.6253839999999998E-4</v>
      </c>
      <c r="C2318" s="2">
        <v>-1.5467409999999998E-6</v>
      </c>
    </row>
    <row r="2319" spans="1:3" x14ac:dyDescent="0.25">
      <c r="A2319" s="1">
        <v>38.633330000000001</v>
      </c>
      <c r="B2319" s="1">
        <v>6.6153710000000005E-4</v>
      </c>
      <c r="C2319" s="2">
        <v>-7.5995920000000005E-7</v>
      </c>
    </row>
    <row r="2320" spans="1:3" x14ac:dyDescent="0.25">
      <c r="A2320" s="1">
        <v>38.65</v>
      </c>
      <c r="B2320" s="1">
        <v>6.6249069999999998E-4</v>
      </c>
      <c r="C2320" s="2">
        <v>7.8976149999999993E-7</v>
      </c>
    </row>
    <row r="2321" spans="1:3" x14ac:dyDescent="0.25">
      <c r="A2321" s="1">
        <v>38.666670000000003</v>
      </c>
      <c r="B2321" s="1">
        <v>6.6358750000000005E-4</v>
      </c>
      <c r="C2321" s="2">
        <v>2.983212E-6</v>
      </c>
    </row>
    <row r="2322" spans="1:3" x14ac:dyDescent="0.25">
      <c r="A2322" s="1">
        <v>38.683329999999998</v>
      </c>
      <c r="B2322" s="1">
        <v>6.6415970000000002E-4</v>
      </c>
      <c r="C2322" s="2">
        <v>4.8428769999999994E-6</v>
      </c>
    </row>
    <row r="2323" spans="1:3" x14ac:dyDescent="0.25">
      <c r="A2323" s="1">
        <v>38.700000000000003</v>
      </c>
      <c r="B2323" s="1">
        <v>6.6501800000000008E-4</v>
      </c>
      <c r="C2323" s="2">
        <v>5.3197150000000003E-6</v>
      </c>
    </row>
    <row r="2324" spans="1:3" x14ac:dyDescent="0.25">
      <c r="A2324" s="1">
        <v>38.716670000000001</v>
      </c>
      <c r="B2324" s="1">
        <v>6.6559020000000004E-4</v>
      </c>
      <c r="C2324" s="2">
        <v>5.3197150000000003E-6</v>
      </c>
    </row>
    <row r="2325" spans="1:3" x14ac:dyDescent="0.25">
      <c r="A2325" s="1">
        <v>38.733330000000002</v>
      </c>
      <c r="B2325" s="1">
        <v>6.6559020000000004E-4</v>
      </c>
      <c r="C2325" s="2">
        <v>4.6044590000000001E-6</v>
      </c>
    </row>
    <row r="2326" spans="1:3" x14ac:dyDescent="0.25">
      <c r="A2326" s="1">
        <v>38.75</v>
      </c>
      <c r="B2326" s="1">
        <v>6.6559020000000004E-4</v>
      </c>
      <c r="C2326" s="2">
        <v>3.3646820000000001E-6</v>
      </c>
    </row>
    <row r="2327" spans="1:3" x14ac:dyDescent="0.25">
      <c r="A2327" s="1">
        <v>38.766669999999998</v>
      </c>
      <c r="B2327" s="1">
        <v>6.6435039999999999E-4</v>
      </c>
      <c r="C2327" s="2">
        <v>2.220273E-6</v>
      </c>
    </row>
    <row r="2328" spans="1:3" x14ac:dyDescent="0.25">
      <c r="A2328" s="1">
        <v>38.783329999999999</v>
      </c>
      <c r="B2328" s="1">
        <v>6.6091710000000005E-4</v>
      </c>
      <c r="C2328" s="2">
        <v>1.5527009999999998E-6</v>
      </c>
    </row>
    <row r="2329" spans="1:3" x14ac:dyDescent="0.25">
      <c r="A2329" s="1">
        <v>38.799999999999997</v>
      </c>
      <c r="B2329" s="1">
        <v>6.5602960000000002E-4</v>
      </c>
      <c r="C2329" s="2">
        <v>-2.831221E-7</v>
      </c>
    </row>
    <row r="2330" spans="1:3" x14ac:dyDescent="0.25">
      <c r="A2330" s="1">
        <v>38.816670000000002</v>
      </c>
      <c r="B2330" s="1">
        <v>6.4961610000000003E-4</v>
      </c>
      <c r="C2330" s="2">
        <v>-2.30968E-6</v>
      </c>
    </row>
    <row r="2331" spans="1:3" x14ac:dyDescent="0.25">
      <c r="A2331" s="1">
        <v>38.833329999999997</v>
      </c>
      <c r="B2331" s="1">
        <v>6.4289270000000007E-4</v>
      </c>
      <c r="C2331" s="2">
        <v>-3.5494569999999995E-6</v>
      </c>
    </row>
    <row r="2332" spans="1:3" x14ac:dyDescent="0.25">
      <c r="A2332" s="1">
        <v>38.85</v>
      </c>
      <c r="B2332" s="1">
        <v>6.3683689999999998E-4</v>
      </c>
      <c r="C2332" s="2">
        <v>-3.7401909999999997E-6</v>
      </c>
    </row>
    <row r="2333" spans="1:3" x14ac:dyDescent="0.25">
      <c r="A2333" s="1">
        <v>38.866669999999999</v>
      </c>
      <c r="B2333" s="1">
        <v>6.3173470000000003E-4</v>
      </c>
      <c r="C2333" s="2">
        <v>-2.9772519999999998E-6</v>
      </c>
    </row>
    <row r="2334" spans="1:3" x14ac:dyDescent="0.25">
      <c r="A2334" s="1">
        <v>38.883330000000001</v>
      </c>
      <c r="B2334" s="1">
        <v>6.2796770000000002E-4</v>
      </c>
      <c r="C2334" s="2">
        <v>-2.0235779999999998E-6</v>
      </c>
    </row>
    <row r="2335" spans="1:3" x14ac:dyDescent="0.25">
      <c r="A2335" s="1">
        <v>38.9</v>
      </c>
      <c r="B2335" s="1">
        <v>6.2589350000000004E-4</v>
      </c>
      <c r="C2335" s="2">
        <v>-1.0460609999999998E-6</v>
      </c>
    </row>
    <row r="2336" spans="1:3" x14ac:dyDescent="0.25">
      <c r="A2336" s="1">
        <v>38.916670000000003</v>
      </c>
      <c r="B2336" s="1">
        <v>6.2553580000000004E-4</v>
      </c>
      <c r="C2336" s="2">
        <v>7.8976149999999993E-7</v>
      </c>
    </row>
    <row r="2337" spans="1:3" x14ac:dyDescent="0.25">
      <c r="A2337" s="1">
        <v>38.933329999999998</v>
      </c>
      <c r="B2337" s="1">
        <v>6.2613190000000002E-4</v>
      </c>
      <c r="C2337" s="2">
        <v>2.1249059999999999E-6</v>
      </c>
    </row>
    <row r="2338" spans="1:3" x14ac:dyDescent="0.25">
      <c r="A2338" s="1">
        <v>38.950000000000003</v>
      </c>
      <c r="B2338" s="1">
        <v>6.2892139999999998E-4</v>
      </c>
      <c r="C2338" s="2">
        <v>3.8653610000000003E-6</v>
      </c>
    </row>
    <row r="2339" spans="1:3" x14ac:dyDescent="0.25">
      <c r="A2339" s="1">
        <v>38.966670000000001</v>
      </c>
      <c r="B2339" s="1">
        <v>6.3314140000000007E-4</v>
      </c>
      <c r="C2339" s="2">
        <v>5.7965520000000001E-6</v>
      </c>
    </row>
    <row r="2340" spans="1:3" x14ac:dyDescent="0.25">
      <c r="A2340" s="1">
        <v>38.983330000000002</v>
      </c>
      <c r="B2340" s="1">
        <v>6.3764750000000004E-4</v>
      </c>
      <c r="C2340" s="2">
        <v>5.8919189999999998E-6</v>
      </c>
    </row>
    <row r="2341" spans="1:3" x14ac:dyDescent="0.25">
      <c r="A2341" s="1">
        <v>39</v>
      </c>
      <c r="B2341" s="1">
        <v>6.4170060000000003E-4</v>
      </c>
      <c r="C2341" s="2">
        <v>4.0799380000000003E-6</v>
      </c>
    </row>
    <row r="2342" spans="1:3" x14ac:dyDescent="0.25">
      <c r="A2342" s="1">
        <v>39.016669999999998</v>
      </c>
      <c r="B2342" s="1">
        <v>6.4422779999999999E-4</v>
      </c>
      <c r="C2342" s="2">
        <v>2.5063750000000002E-6</v>
      </c>
    </row>
    <row r="2343" spans="1:3" x14ac:dyDescent="0.25">
      <c r="A2343" s="1">
        <v>39.033329999999999</v>
      </c>
      <c r="B2343" s="1">
        <v>6.4313110000000005E-4</v>
      </c>
      <c r="C2343" s="2">
        <v>2.220273E-6</v>
      </c>
    </row>
    <row r="2344" spans="1:3" x14ac:dyDescent="0.25">
      <c r="A2344" s="1">
        <v>39.049999999999997</v>
      </c>
      <c r="B2344" s="1">
        <v>6.382197E-4</v>
      </c>
      <c r="C2344" s="2">
        <v>2.220273E-6</v>
      </c>
    </row>
    <row r="2345" spans="1:3" x14ac:dyDescent="0.25">
      <c r="A2345" s="1">
        <v>39.066670000000002</v>
      </c>
      <c r="B2345" s="1">
        <v>6.3163940000000006E-4</v>
      </c>
      <c r="C2345" s="2">
        <v>2.220273E-6</v>
      </c>
    </row>
    <row r="2346" spans="1:3" x14ac:dyDescent="0.25">
      <c r="A2346" s="1">
        <v>39.083329999999997</v>
      </c>
      <c r="B2346" s="1">
        <v>6.2622719999999999E-4</v>
      </c>
      <c r="C2346" s="2">
        <v>2.7924779999999998E-6</v>
      </c>
    </row>
    <row r="2347" spans="1:3" x14ac:dyDescent="0.25">
      <c r="A2347" s="1">
        <v>39.1</v>
      </c>
      <c r="B2347" s="1">
        <v>6.2215030000000002E-4</v>
      </c>
      <c r="C2347" s="2">
        <v>4.9144029999999998E-6</v>
      </c>
    </row>
    <row r="2348" spans="1:3" x14ac:dyDescent="0.25">
      <c r="A2348" s="1">
        <v>39.116669999999999</v>
      </c>
      <c r="B2348" s="1">
        <v>6.1928930000000007E-4</v>
      </c>
      <c r="C2348" s="2">
        <v>8.2045790000000002E-6</v>
      </c>
    </row>
    <row r="2349" spans="1:3" x14ac:dyDescent="0.25">
      <c r="A2349" s="1">
        <v>39.133330000000001</v>
      </c>
      <c r="B2349" s="1">
        <v>6.1919390000000007E-4</v>
      </c>
      <c r="C2349" s="2">
        <v>1.1470910000000001E-5</v>
      </c>
    </row>
    <row r="2350" spans="1:3" x14ac:dyDescent="0.25">
      <c r="A2350" s="1">
        <v>39.15</v>
      </c>
      <c r="B2350" s="1">
        <v>6.224364E-4</v>
      </c>
      <c r="C2350" s="2">
        <v>1.3473630000000001E-5</v>
      </c>
    </row>
    <row r="2351" spans="1:3" x14ac:dyDescent="0.25">
      <c r="A2351" s="1">
        <v>39.166670000000003</v>
      </c>
      <c r="B2351" s="1">
        <v>6.2792000000000002E-4</v>
      </c>
      <c r="C2351" s="2">
        <v>1.4141200000000001E-5</v>
      </c>
    </row>
    <row r="2352" spans="1:3" x14ac:dyDescent="0.25">
      <c r="A2352" s="1">
        <v>39.183329999999998</v>
      </c>
      <c r="B2352" s="1">
        <v>6.3416660000000001E-4</v>
      </c>
      <c r="C2352" s="2">
        <v>1.4141200000000001E-5</v>
      </c>
    </row>
    <row r="2353" spans="1:3" x14ac:dyDescent="0.25">
      <c r="A2353" s="1">
        <v>39.200000000000003</v>
      </c>
      <c r="B2353" s="1">
        <v>6.3922100000000004E-4</v>
      </c>
      <c r="C2353" s="2">
        <v>1.3664360000000001E-5</v>
      </c>
    </row>
    <row r="2354" spans="1:3" x14ac:dyDescent="0.25">
      <c r="A2354" s="1">
        <v>39.216670000000001</v>
      </c>
      <c r="B2354" s="1">
        <v>6.4055619999999998E-4</v>
      </c>
      <c r="C2354" s="2">
        <v>1.2043120000000001E-5</v>
      </c>
    </row>
    <row r="2355" spans="1:3" x14ac:dyDescent="0.25">
      <c r="A2355" s="1">
        <v>39.233330000000002</v>
      </c>
      <c r="B2355" s="1">
        <v>6.3883959999999997E-4</v>
      </c>
      <c r="C2355" s="2">
        <v>9.6350899999999996E-6</v>
      </c>
    </row>
    <row r="2356" spans="1:3" x14ac:dyDescent="0.25">
      <c r="A2356" s="1">
        <v>39.25</v>
      </c>
      <c r="B2356" s="1">
        <v>6.3342750000000005E-4</v>
      </c>
      <c r="C2356" s="2">
        <v>6.4641239999999995E-6</v>
      </c>
    </row>
    <row r="2357" spans="1:3" x14ac:dyDescent="0.25">
      <c r="A2357" s="1">
        <v>39.266669999999998</v>
      </c>
      <c r="B2357" s="1">
        <v>6.2431990000000001E-4</v>
      </c>
      <c r="C2357" s="2">
        <v>3.2693149999999995E-6</v>
      </c>
    </row>
    <row r="2358" spans="1:3" x14ac:dyDescent="0.25">
      <c r="A2358" s="1">
        <v>39.283329999999999</v>
      </c>
      <c r="B2358" s="1">
        <v>6.1342420000000007E-4</v>
      </c>
      <c r="C2358" s="2">
        <v>2.220273E-6</v>
      </c>
    </row>
    <row r="2359" spans="1:3" x14ac:dyDescent="0.25">
      <c r="A2359" s="1">
        <v>39.299999999999997</v>
      </c>
      <c r="B2359" s="1">
        <v>6.0374440000000005E-4</v>
      </c>
      <c r="C2359" s="2">
        <v>2.6971099999999998E-6</v>
      </c>
    </row>
    <row r="2360" spans="1:3" x14ac:dyDescent="0.25">
      <c r="A2360" s="1">
        <v>39.316670000000002</v>
      </c>
      <c r="B2360" s="1">
        <v>5.9735479999999997E-4</v>
      </c>
      <c r="C2360" s="2">
        <v>4.9382450000000002E-6</v>
      </c>
    </row>
    <row r="2361" spans="1:3" x14ac:dyDescent="0.25">
      <c r="A2361" s="1">
        <v>39.333329999999997</v>
      </c>
      <c r="B2361" s="1">
        <v>5.9573350000000005E-4</v>
      </c>
      <c r="C2361" s="2">
        <v>7.0363279999999998E-6</v>
      </c>
    </row>
    <row r="2362" spans="1:3" x14ac:dyDescent="0.25">
      <c r="A2362" s="1">
        <v>39.35</v>
      </c>
      <c r="B2362" s="1">
        <v>5.9792700000000005E-4</v>
      </c>
      <c r="C2362" s="2">
        <v>8.6575749999999999E-6</v>
      </c>
    </row>
    <row r="2363" spans="1:3" x14ac:dyDescent="0.25">
      <c r="A2363" s="1">
        <v>39.366669999999999</v>
      </c>
      <c r="B2363" s="1">
        <v>6.0264770000000001E-4</v>
      </c>
      <c r="C2363" s="2">
        <v>1.080334E-5</v>
      </c>
    </row>
    <row r="2364" spans="1:3" x14ac:dyDescent="0.25">
      <c r="A2364" s="1">
        <v>39.383330000000001</v>
      </c>
      <c r="B2364" s="1">
        <v>6.0722530000000008E-4</v>
      </c>
      <c r="C2364" s="2">
        <v>1.213849E-5</v>
      </c>
    </row>
    <row r="2365" spans="1:3" x14ac:dyDescent="0.25">
      <c r="A2365" s="1">
        <v>39.4</v>
      </c>
      <c r="B2365" s="1">
        <v>6.0984790000000004E-4</v>
      </c>
      <c r="C2365" s="2">
        <v>1.2996790000000002E-5</v>
      </c>
    </row>
    <row r="2366" spans="1:3" x14ac:dyDescent="0.25">
      <c r="A2366" s="1">
        <v>39.416670000000003</v>
      </c>
      <c r="B2366" s="1">
        <v>6.1196990000000006E-4</v>
      </c>
      <c r="C2366" s="2">
        <v>1.2519960000000003E-5</v>
      </c>
    </row>
    <row r="2367" spans="1:3" x14ac:dyDescent="0.25">
      <c r="A2367" s="1">
        <v>39.433329999999998</v>
      </c>
      <c r="B2367" s="1">
        <v>6.124705E-4</v>
      </c>
      <c r="C2367" s="2">
        <v>1.137555E-5</v>
      </c>
    </row>
    <row r="2368" spans="1:3" x14ac:dyDescent="0.25">
      <c r="A2368" s="1">
        <v>39.450000000000003</v>
      </c>
      <c r="B2368" s="1">
        <v>6.0980020000000004E-4</v>
      </c>
      <c r="C2368" s="2">
        <v>9.2059370000000006E-6</v>
      </c>
    </row>
    <row r="2369" spans="1:3" x14ac:dyDescent="0.25">
      <c r="A2369" s="1">
        <v>39.466670000000001</v>
      </c>
      <c r="B2369" s="1">
        <v>6.0383980000000006E-4</v>
      </c>
      <c r="C2369" s="2">
        <v>8.1807370000000007E-6</v>
      </c>
    </row>
    <row r="2370" spans="1:3" x14ac:dyDescent="0.25">
      <c r="A2370" s="1">
        <v>39.483330000000002</v>
      </c>
      <c r="B2370" s="1">
        <v>5.9611500000000003E-4</v>
      </c>
      <c r="C2370" s="2">
        <v>8.6575749999999999E-6</v>
      </c>
    </row>
    <row r="2371" spans="1:3" x14ac:dyDescent="0.25">
      <c r="A2371" s="1">
        <v>39.5</v>
      </c>
      <c r="B2371" s="1">
        <v>5.8963000000000006E-4</v>
      </c>
      <c r="C2371" s="2">
        <v>9.9688769999999991E-6</v>
      </c>
    </row>
    <row r="2372" spans="1:3" x14ac:dyDescent="0.25">
      <c r="A2372" s="1">
        <v>39.516669999999998</v>
      </c>
      <c r="B2372" s="1">
        <v>5.8676900000000001E-4</v>
      </c>
      <c r="C2372" s="2">
        <v>1.137555E-5</v>
      </c>
    </row>
    <row r="2373" spans="1:3" x14ac:dyDescent="0.25">
      <c r="A2373" s="1">
        <v>39.533329999999999</v>
      </c>
      <c r="B2373" s="1">
        <v>5.8781800000000004E-4</v>
      </c>
      <c r="C2373" s="2">
        <v>1.2901430000000002E-5</v>
      </c>
    </row>
    <row r="2374" spans="1:3" x14ac:dyDescent="0.25">
      <c r="A2374" s="1">
        <v>39.549999999999997</v>
      </c>
      <c r="B2374" s="1">
        <v>5.9153730000000005E-4</v>
      </c>
      <c r="C2374" s="2">
        <v>1.4260410000000002E-5</v>
      </c>
    </row>
    <row r="2375" spans="1:3" x14ac:dyDescent="0.25">
      <c r="A2375" s="1">
        <v>39.566670000000002</v>
      </c>
      <c r="B2375" s="1">
        <v>5.9544740000000006E-4</v>
      </c>
      <c r="C2375" s="2">
        <v>1.5619400000000002E-5</v>
      </c>
    </row>
    <row r="2376" spans="1:3" x14ac:dyDescent="0.25">
      <c r="A2376" s="1">
        <v>39.583329999999997</v>
      </c>
      <c r="B2376" s="1">
        <v>5.9792700000000005E-4</v>
      </c>
      <c r="C2376" s="2">
        <v>1.7145280000000002E-5</v>
      </c>
    </row>
    <row r="2377" spans="1:3" x14ac:dyDescent="0.25">
      <c r="A2377" s="1">
        <v>39.6</v>
      </c>
      <c r="B2377" s="1">
        <v>5.9938130000000006E-4</v>
      </c>
      <c r="C2377" s="2">
        <v>1.8194320000000001E-5</v>
      </c>
    </row>
    <row r="2378" spans="1:3" x14ac:dyDescent="0.25">
      <c r="A2378" s="1">
        <v>39.616669999999999</v>
      </c>
      <c r="B2378" s="1">
        <v>6.0102639999999998E-4</v>
      </c>
      <c r="C2378" s="2">
        <v>1.8194320000000001E-5</v>
      </c>
    </row>
    <row r="2379" spans="1:3" x14ac:dyDescent="0.25">
      <c r="A2379" s="1">
        <v>39.633330000000001</v>
      </c>
      <c r="B2379" s="1">
        <v>6.0112179999999998E-4</v>
      </c>
      <c r="C2379" s="2">
        <v>1.8194320000000001E-5</v>
      </c>
    </row>
    <row r="2380" spans="1:3" x14ac:dyDescent="0.25">
      <c r="A2380" s="1">
        <v>39.65</v>
      </c>
      <c r="B2380" s="1">
        <v>5.9899980000000007E-4</v>
      </c>
      <c r="C2380" s="2">
        <v>1.781285E-5</v>
      </c>
    </row>
    <row r="2381" spans="1:3" x14ac:dyDescent="0.25">
      <c r="A2381" s="1">
        <v>39.666670000000003</v>
      </c>
      <c r="B2381" s="1">
        <v>5.9504209999999998E-4</v>
      </c>
      <c r="C2381" s="2">
        <v>1.638234E-5</v>
      </c>
    </row>
    <row r="2382" spans="1:3" x14ac:dyDescent="0.25">
      <c r="A2382" s="1">
        <v>39.683329999999998</v>
      </c>
      <c r="B2382" s="1">
        <v>5.8963000000000006E-4</v>
      </c>
      <c r="C2382" s="2">
        <v>1.4618040000000001E-5</v>
      </c>
    </row>
    <row r="2383" spans="1:3" x14ac:dyDescent="0.25">
      <c r="A2383" s="1">
        <v>39.700000000000003</v>
      </c>
      <c r="B2383" s="1">
        <v>5.846232E-4</v>
      </c>
      <c r="C2383" s="2">
        <v>1.3282900000000001E-5</v>
      </c>
    </row>
    <row r="2384" spans="1:3" x14ac:dyDescent="0.25">
      <c r="A2384" s="1">
        <v>39.716670000000001</v>
      </c>
      <c r="B2384" s="1">
        <v>5.7961640000000006E-4</v>
      </c>
      <c r="C2384" s="2">
        <v>1.3378260000000001E-5</v>
      </c>
    </row>
    <row r="2385" spans="1:3" x14ac:dyDescent="0.25">
      <c r="A2385" s="1">
        <v>39.733330000000002</v>
      </c>
      <c r="B2385" s="1">
        <v>5.746096E-4</v>
      </c>
      <c r="C2385" s="2">
        <v>1.3855100000000001E-5</v>
      </c>
    </row>
    <row r="2386" spans="1:3" x14ac:dyDescent="0.25">
      <c r="A2386" s="1">
        <v>39.75</v>
      </c>
      <c r="B2386" s="1">
        <v>5.7046120000000004E-4</v>
      </c>
      <c r="C2386" s="2">
        <v>1.3187530000000002E-5</v>
      </c>
    </row>
    <row r="2387" spans="1:3" x14ac:dyDescent="0.25">
      <c r="A2387" s="1">
        <v>39.766669999999998</v>
      </c>
      <c r="B2387" s="1">
        <v>5.6693249999999998E-4</v>
      </c>
      <c r="C2387" s="2">
        <v>1.4403460000000001E-5</v>
      </c>
    </row>
    <row r="2388" spans="1:3" x14ac:dyDescent="0.25">
      <c r="A2388" s="1">
        <v>39.783329999999999</v>
      </c>
      <c r="B2388" s="1">
        <v>5.6502519999999999E-4</v>
      </c>
      <c r="C2388" s="2">
        <v>1.628697E-5</v>
      </c>
    </row>
    <row r="2389" spans="1:3" x14ac:dyDescent="0.25">
      <c r="A2389" s="1">
        <v>39.799999999999997</v>
      </c>
      <c r="B2389" s="1">
        <v>5.6473910000000001E-4</v>
      </c>
      <c r="C2389" s="2">
        <v>1.7240639999999998E-5</v>
      </c>
    </row>
    <row r="2390" spans="1:3" x14ac:dyDescent="0.25">
      <c r="A2390" s="1">
        <v>39.816670000000002</v>
      </c>
      <c r="B2390" s="1">
        <v>5.6473910000000001E-4</v>
      </c>
      <c r="C2390" s="2">
        <v>1.7240639999999998E-5</v>
      </c>
    </row>
    <row r="2391" spans="1:3" x14ac:dyDescent="0.25">
      <c r="A2391" s="1">
        <v>39.833329999999997</v>
      </c>
      <c r="B2391" s="1">
        <v>5.6473910000000001E-4</v>
      </c>
      <c r="C2391" s="2">
        <v>1.7240639999999998E-5</v>
      </c>
    </row>
    <row r="2392" spans="1:3" x14ac:dyDescent="0.25">
      <c r="A2392" s="1">
        <v>39.85</v>
      </c>
      <c r="B2392" s="1">
        <v>5.6473910000000001E-4</v>
      </c>
      <c r="C2392" s="2">
        <v>1.7240639999999998E-5</v>
      </c>
    </row>
    <row r="2393" spans="1:3" x14ac:dyDescent="0.25">
      <c r="A2393" s="1">
        <v>39.866669999999999</v>
      </c>
      <c r="B2393" s="1">
        <v>5.6378540000000005E-4</v>
      </c>
      <c r="C2393" s="2">
        <v>1.6954540000000001E-5</v>
      </c>
    </row>
    <row r="2394" spans="1:3" x14ac:dyDescent="0.25">
      <c r="A2394" s="1">
        <v>39.883330000000001</v>
      </c>
      <c r="B2394" s="1">
        <v>5.6230730000000006E-4</v>
      </c>
      <c r="C2394" s="2">
        <v>1.628697E-5</v>
      </c>
    </row>
    <row r="2395" spans="1:3" x14ac:dyDescent="0.25">
      <c r="A2395" s="1">
        <v>39.9</v>
      </c>
      <c r="B2395" s="1">
        <v>5.6008990000000003E-4</v>
      </c>
      <c r="C2395" s="2">
        <v>1.628697E-5</v>
      </c>
    </row>
    <row r="2396" spans="1:3" x14ac:dyDescent="0.25">
      <c r="A2396" s="1">
        <v>39.916670000000003</v>
      </c>
      <c r="B2396" s="1">
        <v>5.5787260000000004E-4</v>
      </c>
      <c r="C2396" s="2">
        <v>1.6859170000000001E-5</v>
      </c>
    </row>
    <row r="2397" spans="1:3" x14ac:dyDescent="0.25">
      <c r="A2397" s="1">
        <v>39.933329999999998</v>
      </c>
      <c r="B2397" s="1">
        <v>5.5596530000000006E-4</v>
      </c>
      <c r="C2397" s="2">
        <v>1.7240639999999998E-5</v>
      </c>
    </row>
    <row r="2398" spans="1:3" x14ac:dyDescent="0.25">
      <c r="A2398" s="1">
        <v>39.950000000000003</v>
      </c>
      <c r="B2398" s="1">
        <v>5.5424870000000005E-4</v>
      </c>
      <c r="C2398" s="2">
        <v>1.7526750000000003E-5</v>
      </c>
    </row>
    <row r="2399" spans="1:3" x14ac:dyDescent="0.25">
      <c r="A2399" s="1">
        <v>39.966670000000001</v>
      </c>
      <c r="B2399" s="1">
        <v>5.5334269999999998E-4</v>
      </c>
      <c r="C2399" s="2">
        <v>1.89811E-5</v>
      </c>
    </row>
    <row r="2400" spans="1:3" x14ac:dyDescent="0.25">
      <c r="A2400" s="1">
        <v>39.983330000000002</v>
      </c>
      <c r="B2400" s="1">
        <v>5.5257980000000004E-4</v>
      </c>
      <c r="C2400" s="2">
        <v>2.1103019999999999E-5</v>
      </c>
    </row>
    <row r="2401" spans="1:3" x14ac:dyDescent="0.25">
      <c r="A2401" s="1">
        <v>40</v>
      </c>
      <c r="B2401" s="1">
        <v>5.5324729999999998E-4</v>
      </c>
      <c r="C2401" s="2">
        <v>2.4130940000000002E-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7"/>
  <sheetViews>
    <sheetView tabSelected="1" workbookViewId="0">
      <selection activeCell="O23" sqref="O23"/>
    </sheetView>
  </sheetViews>
  <sheetFormatPr defaultRowHeight="15" x14ac:dyDescent="0.25"/>
  <cols>
    <col min="2" max="2" width="20.140625" customWidth="1"/>
  </cols>
  <sheetData>
    <row r="2" spans="2:17" x14ac:dyDescent="0.25">
      <c r="C2" t="s">
        <v>19</v>
      </c>
    </row>
    <row r="4" spans="2:17" x14ac:dyDescent="0.25">
      <c r="C4" t="s">
        <v>5</v>
      </c>
      <c r="D4" t="s">
        <v>6</v>
      </c>
      <c r="E4" t="s">
        <v>7</v>
      </c>
      <c r="F4" t="s">
        <v>33</v>
      </c>
      <c r="G4" t="s">
        <v>1</v>
      </c>
    </row>
    <row r="5" spans="2:17" x14ac:dyDescent="0.25">
      <c r="B5" t="s">
        <v>63</v>
      </c>
      <c r="C5">
        <v>2.0666666666666667E-2</v>
      </c>
      <c r="D5">
        <v>2.5000000000000001E-2</v>
      </c>
      <c r="E5">
        <v>2.6666666666666672E-2</v>
      </c>
      <c r="F5">
        <v>2.4111111111111111E-2</v>
      </c>
      <c r="G5">
        <v>3.0971910810591919E-3</v>
      </c>
      <c r="H5" s="5"/>
      <c r="I5" s="5"/>
      <c r="J5" s="5"/>
      <c r="K5" s="5"/>
      <c r="L5" s="5"/>
      <c r="M5" s="5"/>
      <c r="N5" s="5"/>
      <c r="Q5" t="s">
        <v>66</v>
      </c>
    </row>
    <row r="6" spans="2:17" x14ac:dyDescent="0.25">
      <c r="B6" s="3" t="s">
        <v>64</v>
      </c>
      <c r="C6">
        <v>0.43200000000000005</v>
      </c>
      <c r="D6">
        <v>0.6133333333333334</v>
      </c>
      <c r="E6">
        <v>0.55366666666666664</v>
      </c>
      <c r="F6">
        <v>0.53300000000000003</v>
      </c>
      <c r="G6">
        <v>9.2416328523576799E-2</v>
      </c>
      <c r="H6" s="5"/>
      <c r="I6" s="5"/>
      <c r="J6" s="5"/>
      <c r="K6" s="5"/>
      <c r="L6" s="5"/>
      <c r="M6" s="5"/>
      <c r="N6" s="5"/>
    </row>
    <row r="7" spans="2:17" x14ac:dyDescent="0.25">
      <c r="B7" t="s">
        <v>65</v>
      </c>
      <c r="C7">
        <v>3.5333333333333342E-2</v>
      </c>
      <c r="D7">
        <v>1.6000000000000007E-2</v>
      </c>
      <c r="E7">
        <v>1.0000000000000002E-2</v>
      </c>
      <c r="F7">
        <v>2.0444444444444449E-2</v>
      </c>
      <c r="G7">
        <v>1.3238552007650208E-2</v>
      </c>
      <c r="H7" s="5"/>
      <c r="I7" s="5"/>
      <c r="J7" s="5"/>
      <c r="K7" s="5"/>
      <c r="L7" s="5"/>
      <c r="M7" s="5"/>
      <c r="N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1"/>
  <sheetViews>
    <sheetView workbookViewId="0">
      <selection activeCell="H18" sqref="H18"/>
    </sheetView>
  </sheetViews>
  <sheetFormatPr defaultRowHeight="15" x14ac:dyDescent="0.25"/>
  <cols>
    <col min="3" max="3" width="13.28515625" customWidth="1"/>
  </cols>
  <sheetData>
    <row r="1" spans="1:3" x14ac:dyDescent="0.25">
      <c r="A1" t="s">
        <v>32</v>
      </c>
      <c r="B1" t="s">
        <v>30</v>
      </c>
      <c r="C1" t="s">
        <v>31</v>
      </c>
    </row>
    <row r="2" spans="1:3" x14ac:dyDescent="0.25">
      <c r="A2">
        <v>1.6666670000000001E-2</v>
      </c>
      <c r="B2">
        <v>-7.7486040000000009E-8</v>
      </c>
      <c r="C2">
        <v>-1.1324879999999999E-7</v>
      </c>
    </row>
    <row r="3" spans="1:3" x14ac:dyDescent="0.25">
      <c r="A3">
        <v>3.3333330000000001E-2</v>
      </c>
      <c r="B3">
        <v>-2.8908250000000001E-7</v>
      </c>
      <c r="C3">
        <v>-2.831221E-7</v>
      </c>
    </row>
    <row r="4" spans="1:3" x14ac:dyDescent="0.25">
      <c r="A4">
        <v>0.05</v>
      </c>
      <c r="B4">
        <v>-1.1473889999999999E-6</v>
      </c>
      <c r="C4">
        <v>-6.6459179999999996E-7</v>
      </c>
    </row>
    <row r="5" spans="1:3" x14ac:dyDescent="0.25">
      <c r="A5">
        <v>6.6666669999999997E-2</v>
      </c>
      <c r="B5">
        <v>-2.1010639999999999E-6</v>
      </c>
      <c r="C5">
        <v>-1.2367959999999998E-6</v>
      </c>
    </row>
    <row r="6" spans="1:3" x14ac:dyDescent="0.25">
      <c r="A6">
        <v>8.3333329999999997E-2</v>
      </c>
      <c r="B6">
        <v>-2.1010639999999999E-6</v>
      </c>
      <c r="C6">
        <v>-7.5995920000000005E-7</v>
      </c>
    </row>
    <row r="7" spans="1:3" x14ac:dyDescent="0.25">
      <c r="A7">
        <v>0.1</v>
      </c>
      <c r="B7">
        <v>-1.7195939999999999E-6</v>
      </c>
      <c r="C7">
        <v>-2.831221E-7</v>
      </c>
    </row>
    <row r="8" spans="1:3" x14ac:dyDescent="0.25">
      <c r="A8">
        <v>0.1166667</v>
      </c>
      <c r="B8">
        <v>-1.1473889999999999E-6</v>
      </c>
      <c r="C8">
        <v>-2.831221E-7</v>
      </c>
    </row>
    <row r="9" spans="1:3" x14ac:dyDescent="0.25">
      <c r="A9">
        <v>0.13333329999999999</v>
      </c>
      <c r="B9">
        <v>-1.1473889999999999E-6</v>
      </c>
      <c r="C9">
        <v>-1.1414289999999999E-6</v>
      </c>
    </row>
    <row r="10" spans="1:3" x14ac:dyDescent="0.25">
      <c r="A10">
        <v>0.15</v>
      </c>
      <c r="B10">
        <v>-1.1473889999999999E-6</v>
      </c>
      <c r="C10">
        <v>-1.2367959999999998E-6</v>
      </c>
    </row>
    <row r="11" spans="1:3" x14ac:dyDescent="0.25">
      <c r="A11">
        <v>0.1666667</v>
      </c>
      <c r="B11">
        <v>-1.7195939999999999E-6</v>
      </c>
      <c r="C11">
        <v>-1.9997359999999998E-6</v>
      </c>
    </row>
    <row r="12" spans="1:3" x14ac:dyDescent="0.25">
      <c r="A12">
        <v>0.1833333</v>
      </c>
      <c r="B12">
        <v>-2.220273E-6</v>
      </c>
      <c r="C12">
        <v>-1.7136339999999999E-6</v>
      </c>
    </row>
    <row r="13" spans="1:3" x14ac:dyDescent="0.25">
      <c r="A13">
        <v>0.2</v>
      </c>
      <c r="B13">
        <v>-2.9355289999999998E-6</v>
      </c>
      <c r="C13">
        <v>-1.2367959999999998E-6</v>
      </c>
    </row>
    <row r="14" spans="1:3" x14ac:dyDescent="0.25">
      <c r="A14">
        <v>0.21666669999999999</v>
      </c>
      <c r="B14">
        <v>-2.1010639999999999E-6</v>
      </c>
      <c r="C14">
        <v>-5.6922439999999998E-7</v>
      </c>
    </row>
    <row r="15" spans="1:3" x14ac:dyDescent="0.25">
      <c r="A15">
        <v>0.23333329999999999</v>
      </c>
      <c r="B15">
        <v>-2.4586920000000001E-6</v>
      </c>
      <c r="C15">
        <v>-2.831221E-7</v>
      </c>
    </row>
    <row r="16" spans="1:3" x14ac:dyDescent="0.25">
      <c r="A16">
        <v>0.25</v>
      </c>
      <c r="B16">
        <v>-3.2931569999999995E-6</v>
      </c>
      <c r="C16">
        <v>-2.831221E-7</v>
      </c>
    </row>
    <row r="17" spans="1:3" x14ac:dyDescent="0.25">
      <c r="A17">
        <v>0.26666669999999998</v>
      </c>
      <c r="B17">
        <v>-3.2931569999999995E-6</v>
      </c>
      <c r="C17">
        <v>-2.831221E-7</v>
      </c>
    </row>
    <row r="18" spans="1:3" x14ac:dyDescent="0.25">
      <c r="A18">
        <v>0.28333330000000001</v>
      </c>
      <c r="B18">
        <v>-3.2931569999999995E-6</v>
      </c>
      <c r="C18">
        <v>6.7055229999999996E-7</v>
      </c>
    </row>
    <row r="19" spans="1:3" x14ac:dyDescent="0.25">
      <c r="A19">
        <v>0.30000000000000004</v>
      </c>
      <c r="B19">
        <v>-3.2931569999999995E-6</v>
      </c>
      <c r="C19">
        <v>1.6242269999999997E-6</v>
      </c>
    </row>
    <row r="20" spans="1:3" x14ac:dyDescent="0.25">
      <c r="A20">
        <v>0.31666669999999997</v>
      </c>
      <c r="B20">
        <v>-2.8163189999999999E-6</v>
      </c>
      <c r="C20">
        <v>1.8626449999999999E-6</v>
      </c>
    </row>
    <row r="21" spans="1:3" x14ac:dyDescent="0.25">
      <c r="A21">
        <v>0.3333333</v>
      </c>
      <c r="B21">
        <v>-2.1010639999999999E-6</v>
      </c>
      <c r="C21">
        <v>2.8163189999999999E-6</v>
      </c>
    </row>
    <row r="22" spans="1:3" x14ac:dyDescent="0.25">
      <c r="A22">
        <v>0.35</v>
      </c>
      <c r="B22">
        <v>-1.2427570000000001E-6</v>
      </c>
      <c r="C22">
        <v>2.8163189999999999E-6</v>
      </c>
    </row>
    <row r="23" spans="1:3" x14ac:dyDescent="0.25">
      <c r="A23">
        <v>0.36666669999999996</v>
      </c>
      <c r="B23">
        <v>-1.8149609999999998E-6</v>
      </c>
      <c r="C23">
        <v>2.8163189999999999E-6</v>
      </c>
    </row>
    <row r="24" spans="1:3" x14ac:dyDescent="0.25">
      <c r="A24">
        <v>0.38333329999999999</v>
      </c>
      <c r="B24">
        <v>-2.1010639999999999E-6</v>
      </c>
      <c r="C24">
        <v>2.8163189999999999E-6</v>
      </c>
    </row>
    <row r="25" spans="1:3" x14ac:dyDescent="0.25">
      <c r="A25">
        <v>0.4</v>
      </c>
      <c r="B25">
        <v>-2.1010639999999999E-6</v>
      </c>
      <c r="C25">
        <v>3.1024219999999995E-6</v>
      </c>
    </row>
    <row r="26" spans="1:3" x14ac:dyDescent="0.25">
      <c r="A26">
        <v>0.4166667</v>
      </c>
      <c r="B26">
        <v>-2.1010639999999999E-6</v>
      </c>
      <c r="C26">
        <v>3.7699939999999997E-6</v>
      </c>
    </row>
    <row r="27" spans="1:3" x14ac:dyDescent="0.25">
      <c r="A27">
        <v>0.43333329999999998</v>
      </c>
      <c r="B27">
        <v>-2.1010639999999999E-6</v>
      </c>
      <c r="C27">
        <v>4.0560959999999999E-6</v>
      </c>
    </row>
    <row r="28" spans="1:3" x14ac:dyDescent="0.25">
      <c r="A28">
        <v>0.45</v>
      </c>
      <c r="B28">
        <v>-2.1010639999999999E-6</v>
      </c>
      <c r="C28">
        <v>5.1051380000000002E-6</v>
      </c>
    </row>
    <row r="29" spans="1:3" x14ac:dyDescent="0.25">
      <c r="A29">
        <v>0.46666669999999999</v>
      </c>
      <c r="B29">
        <v>-2.6971099999999998E-6</v>
      </c>
      <c r="C29">
        <v>5.6773419999999997E-6</v>
      </c>
    </row>
    <row r="30" spans="1:3" x14ac:dyDescent="0.25">
      <c r="A30">
        <v>0.48333329999999997</v>
      </c>
      <c r="B30">
        <v>-3.2931569999999995E-6</v>
      </c>
      <c r="C30">
        <v>5.6773419999999997E-6</v>
      </c>
    </row>
    <row r="31" spans="1:3" x14ac:dyDescent="0.25">
      <c r="A31">
        <v>0.5</v>
      </c>
      <c r="B31">
        <v>-3.2931569999999995E-6</v>
      </c>
      <c r="C31">
        <v>6.058811999999999E-6</v>
      </c>
    </row>
    <row r="32" spans="1:3" x14ac:dyDescent="0.25">
      <c r="A32">
        <v>0.51666669999999992</v>
      </c>
      <c r="B32">
        <v>-2.3394819999999997E-6</v>
      </c>
      <c r="C32">
        <v>6.6310169999999995E-6</v>
      </c>
    </row>
    <row r="33" spans="1:3" x14ac:dyDescent="0.25">
      <c r="A33">
        <v>0.53333330000000001</v>
      </c>
      <c r="B33">
        <v>-2.1010639999999999E-6</v>
      </c>
      <c r="C33">
        <v>6.6310169999999995E-6</v>
      </c>
    </row>
    <row r="34" spans="1:3" x14ac:dyDescent="0.25">
      <c r="A34">
        <v>0.55000000000000004</v>
      </c>
      <c r="B34">
        <v>-2.1010639999999999E-6</v>
      </c>
      <c r="C34">
        <v>6.6310169999999995E-6</v>
      </c>
    </row>
    <row r="35" spans="1:3" x14ac:dyDescent="0.25">
      <c r="A35">
        <v>0.56666669999999997</v>
      </c>
      <c r="B35">
        <v>-2.8163189999999999E-6</v>
      </c>
      <c r="C35">
        <v>7.3939559999999995E-6</v>
      </c>
    </row>
    <row r="36" spans="1:3" x14ac:dyDescent="0.25">
      <c r="A36">
        <v>0.58333329999999994</v>
      </c>
      <c r="B36">
        <v>-3.7699939999999997E-6</v>
      </c>
      <c r="C36">
        <v>7.584691E-6</v>
      </c>
    </row>
    <row r="37" spans="1:3" x14ac:dyDescent="0.25">
      <c r="A37">
        <v>0.60000000000000009</v>
      </c>
      <c r="B37">
        <v>-4.2468310000000004E-6</v>
      </c>
      <c r="C37">
        <v>7.584691E-6</v>
      </c>
    </row>
    <row r="38" spans="1:3" x14ac:dyDescent="0.25">
      <c r="A38">
        <v>0.61666670000000001</v>
      </c>
      <c r="B38">
        <v>-4.2468310000000004E-6</v>
      </c>
      <c r="C38">
        <v>7.584691E-6</v>
      </c>
    </row>
    <row r="39" spans="1:3" x14ac:dyDescent="0.25">
      <c r="A39">
        <v>0.63333329999999999</v>
      </c>
      <c r="B39">
        <v>-3.483892E-6</v>
      </c>
      <c r="C39">
        <v>7.584691E-6</v>
      </c>
    </row>
    <row r="40" spans="1:3" x14ac:dyDescent="0.25">
      <c r="A40">
        <v>0.65</v>
      </c>
      <c r="B40">
        <v>-2.4586920000000001E-6</v>
      </c>
      <c r="C40">
        <v>8.2999469999999985E-6</v>
      </c>
    </row>
    <row r="41" spans="1:3" x14ac:dyDescent="0.25">
      <c r="A41">
        <v>0.66666669999999995</v>
      </c>
      <c r="B41">
        <v>-3.2931569999999995E-6</v>
      </c>
      <c r="C41">
        <v>9.2536209999999997E-6</v>
      </c>
    </row>
    <row r="42" spans="1:3" x14ac:dyDescent="0.25">
      <c r="A42">
        <v>0.68333329999999992</v>
      </c>
      <c r="B42">
        <v>-3.2931569999999995E-6</v>
      </c>
      <c r="C42">
        <v>9.7304579999999995E-6</v>
      </c>
    </row>
    <row r="43" spans="1:3" x14ac:dyDescent="0.25">
      <c r="A43">
        <v>0.7</v>
      </c>
      <c r="B43">
        <v>-3.2931569999999995E-6</v>
      </c>
      <c r="C43">
        <v>9.7304579999999995E-6</v>
      </c>
    </row>
    <row r="44" spans="1:3" x14ac:dyDescent="0.25">
      <c r="A44">
        <v>0.71666669999999999</v>
      </c>
      <c r="B44">
        <v>-3.2931569999999995E-6</v>
      </c>
      <c r="C44">
        <v>1.0111930000000001E-5</v>
      </c>
    </row>
    <row r="45" spans="1:3" x14ac:dyDescent="0.25">
      <c r="A45">
        <v>0.73333329999999997</v>
      </c>
      <c r="B45">
        <v>-3.2931569999999995E-6</v>
      </c>
      <c r="C45">
        <v>1.0684130000000002E-5</v>
      </c>
    </row>
    <row r="46" spans="1:3" x14ac:dyDescent="0.25">
      <c r="A46">
        <v>0.75</v>
      </c>
      <c r="B46">
        <v>-3.2931569999999995E-6</v>
      </c>
      <c r="C46">
        <v>1.058876E-5</v>
      </c>
    </row>
    <row r="47" spans="1:3" x14ac:dyDescent="0.25">
      <c r="A47">
        <v>0.76666669999999992</v>
      </c>
      <c r="B47">
        <v>-3.2931569999999995E-6</v>
      </c>
      <c r="C47">
        <v>9.6350899999999996E-6</v>
      </c>
    </row>
    <row r="48" spans="1:3" x14ac:dyDescent="0.25">
      <c r="A48">
        <v>0.78333330000000001</v>
      </c>
      <c r="B48">
        <v>-3.5792589999999997E-6</v>
      </c>
      <c r="C48">
        <v>8.7767839999999983E-6</v>
      </c>
    </row>
    <row r="49" spans="1:3" x14ac:dyDescent="0.25">
      <c r="A49">
        <v>0.8</v>
      </c>
      <c r="B49">
        <v>-3.2931569999999995E-6</v>
      </c>
      <c r="C49">
        <v>9.062886000000001E-6</v>
      </c>
    </row>
    <row r="50" spans="1:3" x14ac:dyDescent="0.25">
      <c r="A50">
        <v>0.81666669999999997</v>
      </c>
      <c r="B50">
        <v>-3.2931569999999995E-6</v>
      </c>
      <c r="C50">
        <v>1.0016560000000002E-5</v>
      </c>
    </row>
    <row r="51" spans="1:3" x14ac:dyDescent="0.25">
      <c r="A51">
        <v>0.83333329999999994</v>
      </c>
      <c r="B51">
        <v>-3.7699939999999997E-6</v>
      </c>
      <c r="C51">
        <v>1.0684130000000002E-5</v>
      </c>
    </row>
    <row r="52" spans="1:3" x14ac:dyDescent="0.25">
      <c r="A52">
        <v>0.85</v>
      </c>
      <c r="B52">
        <v>-3.7699939999999997E-6</v>
      </c>
      <c r="C52">
        <v>1.0111930000000001E-5</v>
      </c>
    </row>
    <row r="53" spans="1:3" x14ac:dyDescent="0.25">
      <c r="A53">
        <v>0.86666670000000001</v>
      </c>
      <c r="B53">
        <v>-3.2931569999999995E-6</v>
      </c>
      <c r="C53">
        <v>9.062886000000001E-6</v>
      </c>
    </row>
    <row r="54" spans="1:3" x14ac:dyDescent="0.25">
      <c r="A54">
        <v>0.88333329999999999</v>
      </c>
      <c r="B54">
        <v>-4.2468310000000004E-6</v>
      </c>
      <c r="C54">
        <v>8.5383650000000004E-6</v>
      </c>
    </row>
    <row r="55" spans="1:3" x14ac:dyDescent="0.25">
      <c r="A55">
        <v>0.9</v>
      </c>
      <c r="B55">
        <v>-4.2468310000000004E-6</v>
      </c>
      <c r="C55">
        <v>7.2985889999999998E-6</v>
      </c>
    </row>
    <row r="56" spans="1:3" x14ac:dyDescent="0.25">
      <c r="A56">
        <v>0.91666669999999995</v>
      </c>
      <c r="B56">
        <v>-4.2468310000000004E-6</v>
      </c>
      <c r="C56">
        <v>6.6310169999999995E-6</v>
      </c>
    </row>
    <row r="57" spans="1:3" x14ac:dyDescent="0.25">
      <c r="A57">
        <v>0.93333329999999992</v>
      </c>
      <c r="B57">
        <v>-3.5792589999999997E-6</v>
      </c>
      <c r="C57">
        <v>6.6310169999999995E-6</v>
      </c>
    </row>
    <row r="58" spans="1:3" x14ac:dyDescent="0.25">
      <c r="A58">
        <v>0.95</v>
      </c>
      <c r="B58">
        <v>-2.6971099999999998E-6</v>
      </c>
      <c r="C58">
        <v>6.6310169999999995E-6</v>
      </c>
    </row>
    <row r="59" spans="1:3" x14ac:dyDescent="0.25">
      <c r="A59">
        <v>0.96666669999999999</v>
      </c>
      <c r="B59">
        <v>-2.8163189999999999E-6</v>
      </c>
      <c r="C59">
        <v>6.6310169999999995E-6</v>
      </c>
    </row>
    <row r="60" spans="1:3" x14ac:dyDescent="0.25">
      <c r="A60">
        <v>0.98333329999999997</v>
      </c>
      <c r="B60">
        <v>-3.2931569999999995E-6</v>
      </c>
      <c r="C60">
        <v>5.7727099999999997E-6</v>
      </c>
    </row>
    <row r="61" spans="1:3" x14ac:dyDescent="0.25">
      <c r="A61">
        <v>1</v>
      </c>
      <c r="B61">
        <v>-3.2931569999999995E-6</v>
      </c>
      <c r="C61">
        <v>4.9144029999999998E-6</v>
      </c>
    </row>
    <row r="62" spans="1:3" x14ac:dyDescent="0.25">
      <c r="A62">
        <v>1.016667</v>
      </c>
      <c r="B62">
        <v>-3.0547379999999999E-6</v>
      </c>
      <c r="C62">
        <v>5.6773419999999997E-6</v>
      </c>
    </row>
    <row r="63" spans="1:3" x14ac:dyDescent="0.25">
      <c r="A63">
        <v>1.0333330000000001</v>
      </c>
      <c r="B63">
        <v>-2.1010639999999999E-6</v>
      </c>
      <c r="C63">
        <v>5.4866080000000003E-6</v>
      </c>
    </row>
    <row r="64" spans="1:3" x14ac:dyDescent="0.25">
      <c r="A64">
        <v>1.05</v>
      </c>
      <c r="B64">
        <v>-2.1010639999999999E-6</v>
      </c>
      <c r="C64">
        <v>4.2468310000000004E-6</v>
      </c>
    </row>
    <row r="65" spans="1:3" x14ac:dyDescent="0.25">
      <c r="A65">
        <v>1.066667</v>
      </c>
      <c r="B65">
        <v>-2.1010639999999999E-6</v>
      </c>
      <c r="C65">
        <v>3.1024219999999995E-6</v>
      </c>
    </row>
    <row r="66" spans="1:3" x14ac:dyDescent="0.25">
      <c r="A66">
        <v>1.0833330000000001</v>
      </c>
      <c r="B66">
        <v>-2.1010639999999999E-6</v>
      </c>
      <c r="C66">
        <v>2.8163189999999999E-6</v>
      </c>
    </row>
    <row r="67" spans="1:3" x14ac:dyDescent="0.25">
      <c r="A67">
        <v>1.1000000000000001</v>
      </c>
      <c r="B67">
        <v>-2.8163189999999999E-6</v>
      </c>
      <c r="C67">
        <v>2.8163189999999999E-6</v>
      </c>
    </row>
    <row r="68" spans="1:3" x14ac:dyDescent="0.25">
      <c r="A68">
        <v>1.1166670000000001</v>
      </c>
      <c r="B68">
        <v>-2.4586920000000001E-6</v>
      </c>
      <c r="C68">
        <v>2.8163189999999999E-6</v>
      </c>
    </row>
    <row r="69" spans="1:3" x14ac:dyDescent="0.25">
      <c r="A69">
        <v>1.1333329999999999</v>
      </c>
      <c r="B69">
        <v>-1.338124E-6</v>
      </c>
      <c r="C69">
        <v>2.8163189999999999E-6</v>
      </c>
    </row>
    <row r="70" spans="1:3" x14ac:dyDescent="0.25">
      <c r="A70">
        <v>1.1499999999999999</v>
      </c>
      <c r="B70">
        <v>-1.937151E-7</v>
      </c>
      <c r="C70">
        <v>3.8653610000000003E-6</v>
      </c>
    </row>
    <row r="71" spans="1:3" x14ac:dyDescent="0.25">
      <c r="A71">
        <v>1.1666669999999999</v>
      </c>
      <c r="B71">
        <v>4.7385689999999996E-7</v>
      </c>
      <c r="C71">
        <v>5.4866080000000003E-6</v>
      </c>
    </row>
    <row r="72" spans="1:3" x14ac:dyDescent="0.25">
      <c r="A72">
        <v>1.183333</v>
      </c>
      <c r="B72">
        <v>7.5995920000000005E-7</v>
      </c>
      <c r="C72">
        <v>6.6310169999999995E-6</v>
      </c>
    </row>
    <row r="73" spans="1:3" x14ac:dyDescent="0.25">
      <c r="A73">
        <v>1.2</v>
      </c>
      <c r="B73">
        <v>1.522899E-6</v>
      </c>
      <c r="C73">
        <v>6.6310169999999995E-6</v>
      </c>
    </row>
    <row r="74" spans="1:3" x14ac:dyDescent="0.25">
      <c r="A74">
        <v>1.2166669999999999</v>
      </c>
      <c r="B74">
        <v>2.30968E-6</v>
      </c>
      <c r="C74">
        <v>5.8680769999999993E-6</v>
      </c>
    </row>
    <row r="75" spans="1:3" x14ac:dyDescent="0.25">
      <c r="A75">
        <v>1.233333</v>
      </c>
      <c r="B75">
        <v>2.7865169999999998E-6</v>
      </c>
      <c r="C75">
        <v>4.9144029999999998E-6</v>
      </c>
    </row>
    <row r="76" spans="1:3" x14ac:dyDescent="0.25">
      <c r="A76">
        <v>1.25</v>
      </c>
      <c r="B76">
        <v>1.6182659999999999E-6</v>
      </c>
      <c r="C76">
        <v>3.2931569999999995E-6</v>
      </c>
    </row>
    <row r="77" spans="1:3" x14ac:dyDescent="0.25">
      <c r="A77">
        <v>1.266667</v>
      </c>
      <c r="B77">
        <v>1.8775459999999998E-7</v>
      </c>
      <c r="C77">
        <v>1.6719099999999999E-6</v>
      </c>
    </row>
    <row r="78" spans="1:3" x14ac:dyDescent="0.25">
      <c r="A78">
        <v>1.2833330000000001</v>
      </c>
      <c r="B78">
        <v>-2.291799E-6</v>
      </c>
      <c r="C78">
        <v>-4.7385689999999996E-7</v>
      </c>
    </row>
    <row r="79" spans="1:3" x14ac:dyDescent="0.25">
      <c r="A79">
        <v>1.3</v>
      </c>
      <c r="B79">
        <v>-5.0097709999999997E-6</v>
      </c>
      <c r="C79">
        <v>-3.3110379999999999E-6</v>
      </c>
    </row>
    <row r="80" spans="1:3" x14ac:dyDescent="0.25">
      <c r="A80">
        <v>1.316667</v>
      </c>
      <c r="B80">
        <v>-6.6310169999999995E-6</v>
      </c>
      <c r="C80">
        <v>-6.2435869999999992E-6</v>
      </c>
    </row>
    <row r="81" spans="1:3" x14ac:dyDescent="0.25">
      <c r="A81">
        <v>1.3333330000000001</v>
      </c>
      <c r="B81">
        <v>-7.1078539999999993E-6</v>
      </c>
      <c r="C81">
        <v>-9.0569260000000008E-6</v>
      </c>
    </row>
    <row r="82" spans="1:3" x14ac:dyDescent="0.25">
      <c r="A82">
        <v>1.35</v>
      </c>
      <c r="B82">
        <v>-6.5356489999999996E-6</v>
      </c>
      <c r="C82">
        <v>-9.8198649999999999E-6</v>
      </c>
    </row>
    <row r="83" spans="1:3" x14ac:dyDescent="0.25">
      <c r="A83">
        <v>1.3666670000000001</v>
      </c>
      <c r="B83">
        <v>-2.7924779999999998E-6</v>
      </c>
      <c r="C83">
        <v>-5.7905909999999996E-6</v>
      </c>
    </row>
    <row r="84" spans="1:3" x14ac:dyDescent="0.25">
      <c r="A84">
        <v>1.3833329999999999</v>
      </c>
      <c r="B84">
        <v>5.5044889999999995E-6</v>
      </c>
      <c r="C84">
        <v>3.4123660000000001E-6</v>
      </c>
    </row>
    <row r="85" spans="1:3" x14ac:dyDescent="0.25">
      <c r="A85">
        <v>1.4</v>
      </c>
      <c r="B85">
        <v>1.7330050000000002E-5</v>
      </c>
      <c r="C85">
        <v>1.4999510000000002E-5</v>
      </c>
    </row>
    <row r="86" spans="1:3" x14ac:dyDescent="0.25">
      <c r="A86">
        <v>1.4166669999999999</v>
      </c>
      <c r="B86">
        <v>2.8106570000000001E-5</v>
      </c>
      <c r="C86">
        <v>2.6014450000000003E-5</v>
      </c>
    </row>
    <row r="87" spans="1:3" x14ac:dyDescent="0.25">
      <c r="A87">
        <v>1.433333</v>
      </c>
      <c r="B87">
        <v>3.530681E-5</v>
      </c>
      <c r="C87">
        <v>3.3023949999999997E-5</v>
      </c>
    </row>
    <row r="88" spans="1:3" x14ac:dyDescent="0.25">
      <c r="A88">
        <v>1.45</v>
      </c>
      <c r="B88">
        <v>3.85493E-5</v>
      </c>
      <c r="C88">
        <v>3.6099550000000006E-5</v>
      </c>
    </row>
    <row r="89" spans="1:3" x14ac:dyDescent="0.25">
      <c r="A89">
        <v>1.4666669999999999</v>
      </c>
      <c r="B89">
        <v>3.6093590000000002E-5</v>
      </c>
      <c r="C89">
        <v>3.6385660000000004E-5</v>
      </c>
    </row>
    <row r="90" spans="1:3" x14ac:dyDescent="0.25">
      <c r="A90">
        <v>1.483333</v>
      </c>
      <c r="B90">
        <v>2.8011200000000004E-5</v>
      </c>
      <c r="C90">
        <v>3.1617280000000005E-5</v>
      </c>
    </row>
    <row r="91" spans="1:3" x14ac:dyDescent="0.25">
      <c r="A91">
        <v>1.5</v>
      </c>
      <c r="B91">
        <v>1.6114120000000004E-5</v>
      </c>
      <c r="C91">
        <v>2.1389130000000004E-5</v>
      </c>
    </row>
    <row r="92" spans="1:3" x14ac:dyDescent="0.25">
      <c r="A92">
        <v>1.516667</v>
      </c>
      <c r="B92">
        <v>6.3151119999999994E-6</v>
      </c>
      <c r="C92">
        <v>1.1399390000000001E-5</v>
      </c>
    </row>
    <row r="93" spans="1:3" x14ac:dyDescent="0.25">
      <c r="A93">
        <v>1.5333329999999998</v>
      </c>
      <c r="B93">
        <v>4.0501349999999995E-6</v>
      </c>
      <c r="C93">
        <v>5.3912399999999996E-6</v>
      </c>
    </row>
    <row r="94" spans="1:3" x14ac:dyDescent="0.25">
      <c r="A94">
        <v>1.55</v>
      </c>
      <c r="B94">
        <v>9.4145529999999994E-6</v>
      </c>
      <c r="C94">
        <v>5.8680769999999993E-6</v>
      </c>
    </row>
    <row r="95" spans="1:3" x14ac:dyDescent="0.25">
      <c r="A95">
        <v>1.5666669999999998</v>
      </c>
      <c r="B95">
        <v>2.3290510000000001E-5</v>
      </c>
      <c r="C95">
        <v>1.3497470000000002E-5</v>
      </c>
    </row>
    <row r="96" spans="1:3" x14ac:dyDescent="0.25">
      <c r="A96">
        <v>1.5833330000000001</v>
      </c>
      <c r="B96">
        <v>4.8300620000000004E-5</v>
      </c>
      <c r="C96">
        <v>2.9900670000000001E-5</v>
      </c>
    </row>
    <row r="97" spans="1:3" x14ac:dyDescent="0.25">
      <c r="A97">
        <v>1.6</v>
      </c>
      <c r="B97">
        <v>9.0119240000000012E-5</v>
      </c>
      <c r="C97">
        <v>5.6388970000000003E-5</v>
      </c>
    </row>
    <row r="98" spans="1:3" x14ac:dyDescent="0.25">
      <c r="A98">
        <v>1.6166670000000001</v>
      </c>
      <c r="B98">
        <v>1.6889270000000002E-4</v>
      </c>
      <c r="C98">
        <v>9.1794140000000005E-5</v>
      </c>
    </row>
    <row r="99" spans="1:3" x14ac:dyDescent="0.25">
      <c r="A99">
        <v>1.6333329999999999</v>
      </c>
      <c r="B99">
        <v>3.1788049999999999E-4</v>
      </c>
      <c r="C99">
        <v>1.389533E-4</v>
      </c>
    </row>
    <row r="100" spans="1:3" x14ac:dyDescent="0.25">
      <c r="A100">
        <v>1.65</v>
      </c>
      <c r="B100">
        <v>5.1564869999999997E-4</v>
      </c>
      <c r="C100">
        <v>2.1822750000000002E-4</v>
      </c>
    </row>
    <row r="101" spans="1:3" x14ac:dyDescent="0.25">
      <c r="A101">
        <v>1.6666669999999999</v>
      </c>
      <c r="B101">
        <v>5.9640110000000002E-4</v>
      </c>
      <c r="C101">
        <v>4.2310060000000003E-4</v>
      </c>
    </row>
    <row r="102" spans="1:3" x14ac:dyDescent="0.25">
      <c r="A102">
        <v>1.683333</v>
      </c>
      <c r="B102">
        <v>4.8920810000000002E-4</v>
      </c>
      <c r="C102">
        <v>1.00241E-3</v>
      </c>
    </row>
    <row r="103" spans="1:3" x14ac:dyDescent="0.25">
      <c r="A103">
        <v>1.7000000000000002</v>
      </c>
      <c r="B103">
        <v>3.4160320000000002E-4</v>
      </c>
      <c r="C103">
        <v>1.86024E-3</v>
      </c>
    </row>
    <row r="104" spans="1:3" x14ac:dyDescent="0.25">
      <c r="A104">
        <v>1.7166669999999999</v>
      </c>
      <c r="B104">
        <v>2.4823839999999999E-4</v>
      </c>
      <c r="C104">
        <v>2.1791010000000001E-3</v>
      </c>
    </row>
    <row r="105" spans="1:3" x14ac:dyDescent="0.25">
      <c r="A105">
        <v>1.733333</v>
      </c>
      <c r="B105">
        <v>1.947373E-4</v>
      </c>
      <c r="C105">
        <v>1.7530950000000001E-3</v>
      </c>
    </row>
    <row r="106" spans="1:3" x14ac:dyDescent="0.25">
      <c r="A106">
        <v>1.75</v>
      </c>
      <c r="B106">
        <v>1.6252700000000001E-4</v>
      </c>
      <c r="C106">
        <v>1.232627E-3</v>
      </c>
    </row>
    <row r="107" spans="1:3" x14ac:dyDescent="0.25">
      <c r="A107">
        <v>1.766667</v>
      </c>
      <c r="B107">
        <v>1.4500320000000001E-4</v>
      </c>
      <c r="C107">
        <v>8.9860260000000007E-4</v>
      </c>
    </row>
    <row r="108" spans="1:3" x14ac:dyDescent="0.25">
      <c r="A108">
        <v>1.7833329999999998</v>
      </c>
      <c r="B108">
        <v>1.3677780000000001E-4</v>
      </c>
      <c r="C108">
        <v>6.7990120000000008E-4</v>
      </c>
    </row>
    <row r="109" spans="1:3" x14ac:dyDescent="0.25">
      <c r="A109">
        <v>1.8</v>
      </c>
      <c r="B109">
        <v>1.3880430000000002E-4</v>
      </c>
      <c r="C109">
        <v>5.3711239999999999E-4</v>
      </c>
    </row>
    <row r="110" spans="1:3" x14ac:dyDescent="0.25">
      <c r="A110">
        <v>1.8166669999999998</v>
      </c>
      <c r="B110">
        <v>1.4683900000000001E-4</v>
      </c>
      <c r="C110">
        <v>4.6797100000000002E-4</v>
      </c>
    </row>
    <row r="111" spans="1:3" x14ac:dyDescent="0.25">
      <c r="A111">
        <v>1.8333330000000001</v>
      </c>
      <c r="B111">
        <v>1.476735E-4</v>
      </c>
      <c r="C111">
        <v>4.6496690000000002E-4</v>
      </c>
    </row>
    <row r="112" spans="1:3" x14ac:dyDescent="0.25">
      <c r="A112">
        <v>1.85</v>
      </c>
      <c r="B112">
        <v>1.728267E-4</v>
      </c>
      <c r="C112">
        <v>4.8358740000000003E-4</v>
      </c>
    </row>
    <row r="113" spans="1:3" x14ac:dyDescent="0.25">
      <c r="A113">
        <v>1.8666670000000001</v>
      </c>
      <c r="B113">
        <v>2.3660360000000001E-4</v>
      </c>
      <c r="C113">
        <v>4.5872030000000002E-4</v>
      </c>
    </row>
    <row r="114" spans="1:3" x14ac:dyDescent="0.25">
      <c r="A114">
        <v>1.8833329999999999</v>
      </c>
      <c r="B114">
        <v>2.6981530000000001E-4</v>
      </c>
      <c r="C114">
        <v>4.1120350000000002E-4</v>
      </c>
    </row>
    <row r="115" spans="1:3" x14ac:dyDescent="0.25">
      <c r="A115">
        <v>1.9</v>
      </c>
      <c r="B115">
        <v>2.4070440000000001E-4</v>
      </c>
      <c r="C115">
        <v>4.0257269999999999E-4</v>
      </c>
    </row>
    <row r="116" spans="1:3" x14ac:dyDescent="0.25">
      <c r="A116">
        <v>1.9166669999999999</v>
      </c>
      <c r="B116">
        <v>1.9643009999999999E-4</v>
      </c>
      <c r="C116">
        <v>4.1561430000000002E-4</v>
      </c>
    </row>
    <row r="117" spans="1:3" x14ac:dyDescent="0.25">
      <c r="A117">
        <v>1.933333</v>
      </c>
      <c r="B117">
        <v>1.780242E-4</v>
      </c>
      <c r="C117">
        <v>4.043847E-4</v>
      </c>
    </row>
    <row r="118" spans="1:3" x14ac:dyDescent="0.25">
      <c r="A118">
        <v>1.9500000000000002</v>
      </c>
      <c r="B118">
        <v>1.8641650000000002E-4</v>
      </c>
      <c r="C118">
        <v>3.7241280000000003E-4</v>
      </c>
    </row>
    <row r="119" spans="1:3" x14ac:dyDescent="0.25">
      <c r="A119">
        <v>1.9666669999999999</v>
      </c>
      <c r="B119">
        <v>1.944274E-4</v>
      </c>
      <c r="C119">
        <v>3.528863E-4</v>
      </c>
    </row>
    <row r="120" spans="1:3" x14ac:dyDescent="0.25">
      <c r="A120">
        <v>1.983333</v>
      </c>
      <c r="B120">
        <v>1.7862020000000001E-4</v>
      </c>
      <c r="C120">
        <v>3.7753880000000002E-4</v>
      </c>
    </row>
    <row r="121" spans="1:3" x14ac:dyDescent="0.25">
      <c r="A121">
        <v>2</v>
      </c>
      <c r="B121">
        <v>1.451224E-4</v>
      </c>
      <c r="C121">
        <v>4.3449700000000005E-4</v>
      </c>
    </row>
    <row r="122" spans="1:3" x14ac:dyDescent="0.25">
      <c r="A122">
        <v>2.016667</v>
      </c>
      <c r="B122">
        <v>1.1708440000000001E-4</v>
      </c>
      <c r="C122">
        <v>4.662782E-4</v>
      </c>
    </row>
    <row r="123" spans="1:3" x14ac:dyDescent="0.25">
      <c r="A123">
        <v>2.0333329999999998</v>
      </c>
      <c r="B123">
        <v>1.03423E-4</v>
      </c>
      <c r="C123">
        <v>4.4029060000000002E-4</v>
      </c>
    </row>
    <row r="124" spans="1:3" x14ac:dyDescent="0.25">
      <c r="A124">
        <v>2.0499999999999998</v>
      </c>
      <c r="B124">
        <v>9.8559260000000007E-5</v>
      </c>
      <c r="C124">
        <v>3.7658510000000001E-4</v>
      </c>
    </row>
    <row r="125" spans="1:3" x14ac:dyDescent="0.25">
      <c r="A125">
        <v>2.0666669999999998</v>
      </c>
      <c r="B125">
        <v>9.4005469999999998E-5</v>
      </c>
      <c r="C125">
        <v>3.1838710000000003E-4</v>
      </c>
    </row>
    <row r="126" spans="1:3" x14ac:dyDescent="0.25">
      <c r="A126">
        <v>2.0833330000000001</v>
      </c>
      <c r="B126">
        <v>8.7329750000000002E-5</v>
      </c>
      <c r="C126">
        <v>2.8839410000000001E-4</v>
      </c>
    </row>
    <row r="127" spans="1:3" x14ac:dyDescent="0.25">
      <c r="A127">
        <v>2.1</v>
      </c>
      <c r="B127">
        <v>8.0606340000000004E-5</v>
      </c>
      <c r="C127">
        <v>2.8596220000000002E-4</v>
      </c>
    </row>
    <row r="128" spans="1:3" x14ac:dyDescent="0.25">
      <c r="A128">
        <v>2.1166670000000001</v>
      </c>
      <c r="B128">
        <v>7.4908140000000005E-5</v>
      </c>
      <c r="C128">
        <v>2.9688180000000003E-4</v>
      </c>
    </row>
    <row r="129" spans="1:3" x14ac:dyDescent="0.25">
      <c r="A129">
        <v>2.1333329999999999</v>
      </c>
      <c r="B129">
        <v>7.0211290000000002E-5</v>
      </c>
      <c r="C129">
        <v>2.992898E-4</v>
      </c>
    </row>
    <row r="130" spans="1:3" x14ac:dyDescent="0.25">
      <c r="A130">
        <v>2.15</v>
      </c>
      <c r="B130">
        <v>6.5800539999999997E-5</v>
      </c>
      <c r="C130">
        <v>2.837211E-4</v>
      </c>
    </row>
    <row r="131" spans="1:3" x14ac:dyDescent="0.25">
      <c r="A131">
        <v>2.1666669999999999</v>
      </c>
      <c r="B131">
        <v>6.1199070000000013E-5</v>
      </c>
      <c r="C131">
        <v>2.5933090000000003E-4</v>
      </c>
    </row>
    <row r="132" spans="1:3" x14ac:dyDescent="0.25">
      <c r="A132">
        <v>2.1833330000000002</v>
      </c>
      <c r="B132">
        <v>5.6979060000000002E-5</v>
      </c>
      <c r="C132">
        <v>2.374202E-4</v>
      </c>
    </row>
    <row r="133" spans="1:3" x14ac:dyDescent="0.25">
      <c r="A133">
        <v>2.2000000000000002</v>
      </c>
      <c r="B133">
        <v>5.3736570000000001E-5</v>
      </c>
      <c r="C133">
        <v>2.2328200000000002E-4</v>
      </c>
    </row>
    <row r="134" spans="1:3" x14ac:dyDescent="0.25">
      <c r="A134">
        <v>2.2166670000000002</v>
      </c>
      <c r="B134">
        <v>5.0827859999999999E-5</v>
      </c>
      <c r="C134">
        <v>2.1500890000000002E-4</v>
      </c>
    </row>
    <row r="135" spans="1:3" x14ac:dyDescent="0.25">
      <c r="A135">
        <v>2.233333</v>
      </c>
      <c r="B135">
        <v>4.8324470000000006E-5</v>
      </c>
      <c r="C135">
        <v>2.1071730000000002E-4</v>
      </c>
    </row>
    <row r="136" spans="1:3" x14ac:dyDescent="0.25">
      <c r="A136">
        <v>2.25</v>
      </c>
      <c r="B136">
        <v>4.5821069999999999E-5</v>
      </c>
      <c r="C136">
        <v>2.0881E-4</v>
      </c>
    </row>
    <row r="137" spans="1:3" x14ac:dyDescent="0.25">
      <c r="A137">
        <v>2.266667</v>
      </c>
      <c r="B137">
        <v>4.2912359999999997E-5</v>
      </c>
      <c r="C137">
        <v>2.0881E-4</v>
      </c>
    </row>
    <row r="138" spans="1:3" x14ac:dyDescent="0.25">
      <c r="A138">
        <v>2.2833329999999998</v>
      </c>
      <c r="B138">
        <v>4.0051340000000003E-5</v>
      </c>
      <c r="C138">
        <v>2.0726030000000001E-4</v>
      </c>
    </row>
    <row r="139" spans="1:3" x14ac:dyDescent="0.25">
      <c r="A139">
        <v>2.2999999999999998</v>
      </c>
      <c r="B139">
        <v>3.7762520000000004E-5</v>
      </c>
      <c r="C139">
        <v>2.0330250000000002E-4</v>
      </c>
    </row>
    <row r="140" spans="1:3" x14ac:dyDescent="0.25">
      <c r="A140">
        <v>2.3166669999999998</v>
      </c>
      <c r="B140">
        <v>3.6188959999999999E-5</v>
      </c>
      <c r="C140">
        <v>1.9662680000000001E-4</v>
      </c>
    </row>
    <row r="141" spans="1:3" x14ac:dyDescent="0.25">
      <c r="A141">
        <v>2.3333330000000001</v>
      </c>
      <c r="B141">
        <v>3.4758450000000006E-5</v>
      </c>
      <c r="C141">
        <v>1.8937890000000001E-4</v>
      </c>
    </row>
    <row r="142" spans="1:3" x14ac:dyDescent="0.25">
      <c r="A142">
        <v>2.35</v>
      </c>
      <c r="B142">
        <v>3.390014E-5</v>
      </c>
      <c r="C142">
        <v>1.8287000000000002E-4</v>
      </c>
    </row>
    <row r="143" spans="1:3" x14ac:dyDescent="0.25">
      <c r="A143">
        <v>2.3666670000000001</v>
      </c>
      <c r="B143">
        <v>3.4186240000000004E-5</v>
      </c>
      <c r="C143">
        <v>1.786739E-4</v>
      </c>
    </row>
    <row r="144" spans="1:3" x14ac:dyDescent="0.25">
      <c r="A144">
        <v>2.3833329999999999</v>
      </c>
      <c r="B144">
        <v>3.5712120000000001E-5</v>
      </c>
      <c r="C144">
        <v>1.780063E-4</v>
      </c>
    </row>
    <row r="145" spans="1:3" x14ac:dyDescent="0.25">
      <c r="A145">
        <v>2.4</v>
      </c>
      <c r="B145">
        <v>3.8310890000000005E-5</v>
      </c>
      <c r="C145">
        <v>1.8089120000000001E-4</v>
      </c>
    </row>
    <row r="146" spans="1:3" x14ac:dyDescent="0.25">
      <c r="A146">
        <v>2.4166669999999999</v>
      </c>
      <c r="B146">
        <v>4.2817E-5</v>
      </c>
      <c r="C146">
        <v>1.8859210000000002E-4</v>
      </c>
    </row>
    <row r="147" spans="1:3" x14ac:dyDescent="0.25">
      <c r="A147">
        <v>2.4333330000000002</v>
      </c>
      <c r="B147">
        <v>4.8825149999999998E-5</v>
      </c>
      <c r="C147">
        <v>2.0389860000000001E-4</v>
      </c>
    </row>
    <row r="148" spans="1:3" x14ac:dyDescent="0.25">
      <c r="A148">
        <v>2.4500000000000002</v>
      </c>
      <c r="B148">
        <v>5.7694320000000009E-5</v>
      </c>
      <c r="C148">
        <v>2.2318660000000002E-4</v>
      </c>
    </row>
    <row r="149" spans="1:3" x14ac:dyDescent="0.25">
      <c r="A149">
        <v>2.4666670000000002</v>
      </c>
      <c r="B149">
        <v>7.433593000000001E-5</v>
      </c>
      <c r="C149">
        <v>2.409965E-4</v>
      </c>
    </row>
    <row r="150" spans="1:3" x14ac:dyDescent="0.25">
      <c r="A150">
        <v>2.483333</v>
      </c>
      <c r="B150">
        <v>9.648502000000001E-5</v>
      </c>
      <c r="C150">
        <v>2.6202500000000004E-4</v>
      </c>
    </row>
    <row r="151" spans="1:3" x14ac:dyDescent="0.25">
      <c r="A151">
        <v>2.5</v>
      </c>
      <c r="B151">
        <v>1.106232E-4</v>
      </c>
      <c r="C151">
        <v>2.8939550000000002E-4</v>
      </c>
    </row>
    <row r="152" spans="1:3" x14ac:dyDescent="0.25">
      <c r="A152">
        <v>2.516667</v>
      </c>
      <c r="B152">
        <v>1.116246E-4</v>
      </c>
      <c r="C152">
        <v>3.1450090000000004E-4</v>
      </c>
    </row>
    <row r="153" spans="1:3" x14ac:dyDescent="0.25">
      <c r="A153">
        <v>2.5333329999999998</v>
      </c>
      <c r="B153">
        <v>1.0430510000000001E-4</v>
      </c>
      <c r="C153">
        <v>3.2780470000000003E-4</v>
      </c>
    </row>
    <row r="154" spans="1:3" x14ac:dyDescent="0.25">
      <c r="A154">
        <v>2.5499999999999998</v>
      </c>
      <c r="B154">
        <v>9.4315409999999996E-5</v>
      </c>
      <c r="C154">
        <v>3.2830540000000001E-4</v>
      </c>
    </row>
    <row r="155" spans="1:3" x14ac:dyDescent="0.25">
      <c r="A155">
        <v>2.5666669999999998</v>
      </c>
      <c r="B155">
        <v>8.5303190000000006E-5</v>
      </c>
      <c r="C155">
        <v>3.2267870000000004E-4</v>
      </c>
    </row>
    <row r="156" spans="1:3" x14ac:dyDescent="0.25">
      <c r="A156">
        <v>2.5833330000000001</v>
      </c>
      <c r="B156">
        <v>7.8913570000000008E-5</v>
      </c>
      <c r="C156">
        <v>3.1786260000000002E-4</v>
      </c>
    </row>
    <row r="157" spans="1:3" x14ac:dyDescent="0.25">
      <c r="A157">
        <v>2.6</v>
      </c>
      <c r="B157">
        <v>7.5361130000000008E-5</v>
      </c>
      <c r="C157">
        <v>3.1776729999999999E-4</v>
      </c>
    </row>
    <row r="158" spans="1:3" x14ac:dyDescent="0.25">
      <c r="A158">
        <v>2.6166670000000001</v>
      </c>
      <c r="B158">
        <v>7.3334570000000012E-5</v>
      </c>
      <c r="C158">
        <v>3.2105750000000003E-4</v>
      </c>
    </row>
    <row r="159" spans="1:3" x14ac:dyDescent="0.25">
      <c r="A159">
        <v>2.6333329999999999</v>
      </c>
      <c r="B159">
        <v>7.3334570000000012E-5</v>
      </c>
      <c r="C159">
        <v>3.2429989999999999E-4</v>
      </c>
    </row>
    <row r="160" spans="1:3" x14ac:dyDescent="0.25">
      <c r="A160">
        <v>2.65</v>
      </c>
      <c r="B160">
        <v>7.5170400000000001E-5</v>
      </c>
      <c r="C160">
        <v>3.260165E-4</v>
      </c>
    </row>
    <row r="161" spans="1:3" x14ac:dyDescent="0.25">
      <c r="A161">
        <v>2.6666669999999999</v>
      </c>
      <c r="B161">
        <v>7.729232E-5</v>
      </c>
      <c r="C161">
        <v>3.2980740000000002E-4</v>
      </c>
    </row>
    <row r="162" spans="1:3" x14ac:dyDescent="0.25">
      <c r="A162">
        <v>2.6833330000000002</v>
      </c>
      <c r="B162">
        <v>8.3443520000000017E-5</v>
      </c>
      <c r="C162">
        <v>3.3870040000000002E-4</v>
      </c>
    </row>
    <row r="163" spans="1:3" x14ac:dyDescent="0.25">
      <c r="A163">
        <v>2.7</v>
      </c>
      <c r="B163">
        <v>9.4482300000000015E-5</v>
      </c>
      <c r="C163">
        <v>3.5031139999999999E-4</v>
      </c>
    </row>
    <row r="164" spans="1:3" x14ac:dyDescent="0.25">
      <c r="A164">
        <v>2.7166670000000002</v>
      </c>
      <c r="B164">
        <v>1.052111E-4</v>
      </c>
      <c r="C164">
        <v>3.6340060000000004E-4</v>
      </c>
    </row>
    <row r="165" spans="1:3" x14ac:dyDescent="0.25">
      <c r="A165">
        <v>2.733333</v>
      </c>
      <c r="B165">
        <v>1.0780990000000001E-4</v>
      </c>
      <c r="C165">
        <v>3.817111E-4</v>
      </c>
    </row>
    <row r="166" spans="1:3" x14ac:dyDescent="0.25">
      <c r="A166">
        <v>2.75</v>
      </c>
      <c r="B166">
        <v>1.0070500000000001E-4</v>
      </c>
      <c r="C166">
        <v>4.034787E-4</v>
      </c>
    </row>
    <row r="167" spans="1:3" x14ac:dyDescent="0.25">
      <c r="A167">
        <v>2.766667</v>
      </c>
      <c r="B167">
        <v>9.0309980000000006E-5</v>
      </c>
      <c r="C167">
        <v>4.187137E-4</v>
      </c>
    </row>
    <row r="168" spans="1:3" x14ac:dyDescent="0.25">
      <c r="A168">
        <v>2.7833329999999998</v>
      </c>
      <c r="B168">
        <v>8.3014370000000001E-5</v>
      </c>
      <c r="C168">
        <v>4.2052570000000001E-4</v>
      </c>
    </row>
    <row r="169" spans="1:3" x14ac:dyDescent="0.25">
      <c r="A169">
        <v>2.8</v>
      </c>
      <c r="B169">
        <v>7.9986450000000007E-5</v>
      </c>
      <c r="C169">
        <v>4.1470830000000001E-4</v>
      </c>
    </row>
    <row r="170" spans="1:3" x14ac:dyDescent="0.25">
      <c r="A170">
        <v>2.8166669999999998</v>
      </c>
      <c r="B170">
        <v>7.872283E-5</v>
      </c>
      <c r="C170">
        <v>4.0898620000000003E-4</v>
      </c>
    </row>
    <row r="171" spans="1:3" x14ac:dyDescent="0.25">
      <c r="A171">
        <v>2.8333330000000001</v>
      </c>
      <c r="B171">
        <v>7.872283E-5</v>
      </c>
      <c r="C171">
        <v>4.059345E-4</v>
      </c>
    </row>
    <row r="172" spans="1:3" x14ac:dyDescent="0.25">
      <c r="A172">
        <v>2.85</v>
      </c>
      <c r="B172">
        <v>7.729232E-5</v>
      </c>
      <c r="C172">
        <v>4.0307340000000002E-4</v>
      </c>
    </row>
    <row r="173" spans="1:3" x14ac:dyDescent="0.25">
      <c r="A173">
        <v>2.8666670000000001</v>
      </c>
      <c r="B173">
        <v>7.5480340000000013E-5</v>
      </c>
      <c r="C173">
        <v>3.9789970000000003E-4</v>
      </c>
    </row>
    <row r="174" spans="1:3" x14ac:dyDescent="0.25">
      <c r="A174">
        <v>2.8833329999999999</v>
      </c>
      <c r="B174">
        <v>7.3644520000000011E-5</v>
      </c>
      <c r="C174">
        <v>3.9160550000000001E-4</v>
      </c>
    </row>
    <row r="175" spans="1:3" x14ac:dyDescent="0.25">
      <c r="A175">
        <v>2.9</v>
      </c>
      <c r="B175">
        <v>7.2762370000000004E-5</v>
      </c>
      <c r="C175">
        <v>3.8688479999999999E-4</v>
      </c>
    </row>
    <row r="176" spans="1:3" x14ac:dyDescent="0.25">
      <c r="A176">
        <v>2.9166669999999999</v>
      </c>
      <c r="B176">
        <v>7.4812770000000015E-5</v>
      </c>
      <c r="C176">
        <v>3.8659870000000001E-4</v>
      </c>
    </row>
    <row r="177" spans="1:3" x14ac:dyDescent="0.25">
      <c r="A177">
        <v>2.9333330000000002</v>
      </c>
      <c r="B177">
        <v>8.3133579999999992E-5</v>
      </c>
      <c r="C177">
        <v>3.9689839999999999E-4</v>
      </c>
    </row>
    <row r="178" spans="1:3" x14ac:dyDescent="0.25">
      <c r="A178">
        <v>2.95</v>
      </c>
      <c r="B178">
        <v>1.018018E-4</v>
      </c>
      <c r="C178">
        <v>4.2751130000000004E-4</v>
      </c>
    </row>
    <row r="179" spans="1:3" x14ac:dyDescent="0.25">
      <c r="A179">
        <v>2.9666670000000002</v>
      </c>
      <c r="B179">
        <v>1.2869540000000001E-4</v>
      </c>
      <c r="C179">
        <v>4.7278700000000001E-4</v>
      </c>
    </row>
    <row r="180" spans="1:3" x14ac:dyDescent="0.25">
      <c r="A180">
        <v>2.983333</v>
      </c>
      <c r="B180">
        <v>1.5110669999999999E-4</v>
      </c>
      <c r="C180">
        <v>5.070001E-4</v>
      </c>
    </row>
    <row r="181" spans="1:3" x14ac:dyDescent="0.25">
      <c r="A181">
        <v>3</v>
      </c>
      <c r="B181">
        <v>1.5537440000000001E-4</v>
      </c>
      <c r="C181">
        <v>5.1110089999999999E-4</v>
      </c>
    </row>
    <row r="182" spans="1:3" x14ac:dyDescent="0.25">
      <c r="A182">
        <v>3.016667</v>
      </c>
      <c r="B182">
        <v>1.4290510000000001E-4</v>
      </c>
      <c r="C182">
        <v>4.8907099999999999E-4</v>
      </c>
    </row>
    <row r="183" spans="1:3" x14ac:dyDescent="0.25">
      <c r="A183">
        <v>3.0333329999999998</v>
      </c>
      <c r="B183">
        <v>1.2862379999999999E-4</v>
      </c>
      <c r="C183">
        <v>4.6100920000000003E-4</v>
      </c>
    </row>
    <row r="184" spans="1:3" x14ac:dyDescent="0.25">
      <c r="A184">
        <v>3.05</v>
      </c>
      <c r="B184">
        <v>1.3134180000000002E-4</v>
      </c>
      <c r="C184">
        <v>4.4770540000000004E-4</v>
      </c>
    </row>
    <row r="185" spans="1:3" x14ac:dyDescent="0.25">
      <c r="A185">
        <v>3.0666669999999998</v>
      </c>
      <c r="B185">
        <v>1.7401870000000001E-4</v>
      </c>
      <c r="C185">
        <v>4.6868620000000002E-4</v>
      </c>
    </row>
    <row r="186" spans="1:3" x14ac:dyDescent="0.25">
      <c r="A186">
        <v>3.0833330000000001</v>
      </c>
      <c r="B186">
        <v>2.7343929999999999E-4</v>
      </c>
      <c r="C186">
        <v>5.385667E-4</v>
      </c>
    </row>
    <row r="187" spans="1:3" x14ac:dyDescent="0.25">
      <c r="A187">
        <v>3.1</v>
      </c>
      <c r="B187">
        <v>4.0931400000000003E-4</v>
      </c>
      <c r="C187">
        <v>6.4220729999999999E-4</v>
      </c>
    </row>
    <row r="188" spans="1:3" x14ac:dyDescent="0.25">
      <c r="A188">
        <v>3.1166670000000001</v>
      </c>
      <c r="B188">
        <v>5.3939519999999998E-4</v>
      </c>
      <c r="C188">
        <v>7.3721710000000001E-4</v>
      </c>
    </row>
    <row r="189" spans="1:3" x14ac:dyDescent="0.25">
      <c r="A189">
        <v>3.1333329999999999</v>
      </c>
      <c r="B189">
        <v>6.8452059999999997E-4</v>
      </c>
      <c r="C189">
        <v>8.0812270000000001E-4</v>
      </c>
    </row>
    <row r="190" spans="1:3" x14ac:dyDescent="0.25">
      <c r="A190">
        <v>3.15</v>
      </c>
      <c r="B190">
        <v>9.6509160000000005E-4</v>
      </c>
      <c r="C190">
        <v>9.0711410000000002E-4</v>
      </c>
    </row>
    <row r="191" spans="1:3" x14ac:dyDescent="0.25">
      <c r="A191">
        <v>3.1666669999999999</v>
      </c>
      <c r="B191">
        <v>1.4725180000000001E-3</v>
      </c>
      <c r="C191">
        <v>1.097062E-3</v>
      </c>
    </row>
    <row r="192" spans="1:3" x14ac:dyDescent="0.25">
      <c r="A192">
        <v>3.1833330000000002</v>
      </c>
      <c r="B192">
        <v>2.0670620000000002E-3</v>
      </c>
      <c r="C192">
        <v>1.3366970000000002E-3</v>
      </c>
    </row>
    <row r="193" spans="1:3" x14ac:dyDescent="0.25">
      <c r="A193">
        <v>3.2</v>
      </c>
      <c r="B193">
        <v>2.4202080000000001E-3</v>
      </c>
      <c r="C193">
        <v>1.4813930000000001E-3</v>
      </c>
    </row>
    <row r="194" spans="1:3" x14ac:dyDescent="0.25">
      <c r="A194">
        <v>3.2166670000000002</v>
      </c>
      <c r="B194">
        <v>2.3241250000000002E-3</v>
      </c>
      <c r="C194">
        <v>1.4255310000000001E-3</v>
      </c>
    </row>
    <row r="195" spans="1:3" x14ac:dyDescent="0.25">
      <c r="A195">
        <v>3.233333</v>
      </c>
      <c r="B195">
        <v>1.8761130000000002E-3</v>
      </c>
      <c r="C195">
        <v>1.2044940000000002E-3</v>
      </c>
    </row>
    <row r="196" spans="1:3" x14ac:dyDescent="0.25">
      <c r="A196">
        <v>3.25</v>
      </c>
      <c r="B196">
        <v>1.3459890000000001E-3</v>
      </c>
      <c r="C196">
        <v>9.3360250000000002E-4</v>
      </c>
    </row>
    <row r="197" spans="1:3" x14ac:dyDescent="0.25">
      <c r="A197">
        <v>3.266667</v>
      </c>
      <c r="B197">
        <v>9.7210109999999999E-4</v>
      </c>
      <c r="C197">
        <v>7.0760549999999999E-4</v>
      </c>
    </row>
    <row r="198" spans="1:3" x14ac:dyDescent="0.25">
      <c r="A198">
        <v>3.2833329999999998</v>
      </c>
      <c r="B198">
        <v>8.8679490000000008E-4</v>
      </c>
      <c r="C198">
        <v>5.6047740000000001E-4</v>
      </c>
    </row>
    <row r="199" spans="1:3" x14ac:dyDescent="0.25">
      <c r="A199">
        <v>3.3</v>
      </c>
      <c r="B199">
        <v>1.1091920000000002E-3</v>
      </c>
      <c r="C199">
        <v>4.8141780000000004E-4</v>
      </c>
    </row>
    <row r="200" spans="1:3" x14ac:dyDescent="0.25">
      <c r="A200">
        <v>3.3166669999999998</v>
      </c>
      <c r="B200">
        <v>1.5127150000000002E-3</v>
      </c>
      <c r="C200">
        <v>4.4379530000000002E-4</v>
      </c>
    </row>
    <row r="201" spans="1:3" x14ac:dyDescent="0.25">
      <c r="A201">
        <v>3.3333330000000001</v>
      </c>
      <c r="B201">
        <v>1.8560380000000002E-3</v>
      </c>
      <c r="C201">
        <v>4.2620000000000001E-4</v>
      </c>
    </row>
    <row r="202" spans="1:3" x14ac:dyDescent="0.25">
      <c r="A202">
        <v>3.35</v>
      </c>
      <c r="B202">
        <v>1.937696E-3</v>
      </c>
      <c r="C202">
        <v>4.1663940000000003E-4</v>
      </c>
    </row>
    <row r="203" spans="1:3" x14ac:dyDescent="0.25">
      <c r="A203">
        <v>3.3666670000000001</v>
      </c>
      <c r="B203">
        <v>1.73752E-3</v>
      </c>
      <c r="C203">
        <v>4.1556660000000001E-4</v>
      </c>
    </row>
    <row r="204" spans="1:3" x14ac:dyDescent="0.25">
      <c r="A204">
        <v>3.3833329999999999</v>
      </c>
      <c r="B204">
        <v>1.3959850000000002E-3</v>
      </c>
      <c r="C204">
        <v>4.2681990000000003E-4</v>
      </c>
    </row>
    <row r="205" spans="1:3" x14ac:dyDescent="0.25">
      <c r="A205">
        <v>3.4</v>
      </c>
      <c r="B205">
        <v>1.080248E-3</v>
      </c>
      <c r="C205">
        <v>4.5259300000000005E-4</v>
      </c>
    </row>
    <row r="206" spans="1:3" x14ac:dyDescent="0.25">
      <c r="A206">
        <v>3.4166669999999999</v>
      </c>
      <c r="B206">
        <v>8.8791550000000003E-4</v>
      </c>
      <c r="C206">
        <v>4.886895E-4</v>
      </c>
    </row>
    <row r="207" spans="1:3" x14ac:dyDescent="0.25">
      <c r="A207">
        <v>3.4333330000000002</v>
      </c>
      <c r="B207">
        <v>8.3398520000000005E-4</v>
      </c>
      <c r="C207">
        <v>5.2790940000000005E-4</v>
      </c>
    </row>
    <row r="208" spans="1:3" x14ac:dyDescent="0.25">
      <c r="A208">
        <v>3.45</v>
      </c>
      <c r="B208">
        <v>8.8121590000000006E-4</v>
      </c>
      <c r="C208">
        <v>5.5952370000000005E-4</v>
      </c>
    </row>
    <row r="209" spans="1:3" x14ac:dyDescent="0.25">
      <c r="A209">
        <v>3.4666670000000002</v>
      </c>
      <c r="B209">
        <v>9.7260180000000008E-4</v>
      </c>
      <c r="C209">
        <v>5.7626070000000001E-4</v>
      </c>
    </row>
    <row r="210" spans="1:3" x14ac:dyDescent="0.25">
      <c r="A210">
        <v>3.483333</v>
      </c>
      <c r="B210">
        <v>1.0580030000000001E-3</v>
      </c>
      <c r="C210">
        <v>5.7645139999999999E-4</v>
      </c>
    </row>
    <row r="211" spans="1:3" x14ac:dyDescent="0.25">
      <c r="A211">
        <v>3.5</v>
      </c>
      <c r="B211">
        <v>1.0974140000000001E-3</v>
      </c>
      <c r="C211">
        <v>5.6410130000000001E-4</v>
      </c>
    </row>
    <row r="212" spans="1:3" x14ac:dyDescent="0.25">
      <c r="A212">
        <v>3.516667</v>
      </c>
      <c r="B212">
        <v>1.0449140000000001E-3</v>
      </c>
      <c r="C212">
        <v>5.4190460000000005E-4</v>
      </c>
    </row>
    <row r="213" spans="1:3" x14ac:dyDescent="0.25">
      <c r="A213">
        <v>3.5333329999999998</v>
      </c>
      <c r="B213">
        <v>8.6891350000000008E-4</v>
      </c>
      <c r="C213">
        <v>5.090982E-4</v>
      </c>
    </row>
    <row r="214" spans="1:3" x14ac:dyDescent="0.25">
      <c r="A214">
        <v>3.55</v>
      </c>
      <c r="B214">
        <v>6.1266119999999998E-4</v>
      </c>
      <c r="C214">
        <v>4.6384630000000001E-4</v>
      </c>
    </row>
    <row r="215" spans="1:3" x14ac:dyDescent="0.25">
      <c r="A215">
        <v>3.5666669999999998</v>
      </c>
      <c r="B215">
        <v>3.7872490000000002E-4</v>
      </c>
      <c r="C215">
        <v>4.134446E-4</v>
      </c>
    </row>
    <row r="216" spans="1:3" x14ac:dyDescent="0.25">
      <c r="A216">
        <v>3.5833330000000001</v>
      </c>
      <c r="B216">
        <v>2.296895E-4</v>
      </c>
      <c r="C216">
        <v>3.696948E-4</v>
      </c>
    </row>
    <row r="217" spans="1:3" x14ac:dyDescent="0.25">
      <c r="A217">
        <v>3.6</v>
      </c>
      <c r="B217">
        <v>1.5604200000000001E-4</v>
      </c>
      <c r="C217">
        <v>3.400117E-4</v>
      </c>
    </row>
    <row r="218" spans="1:3" x14ac:dyDescent="0.25">
      <c r="A218">
        <v>3.6166670000000001</v>
      </c>
      <c r="B218">
        <v>1.2480910000000001E-4</v>
      </c>
      <c r="C218">
        <v>3.2437140000000003E-4</v>
      </c>
    </row>
    <row r="219" spans="1:3" x14ac:dyDescent="0.25">
      <c r="A219">
        <v>3.6333329999999999</v>
      </c>
      <c r="B219">
        <v>1.127213E-4</v>
      </c>
      <c r="C219">
        <v>3.1843480000000004E-4</v>
      </c>
    </row>
    <row r="220" spans="1:3" x14ac:dyDescent="0.25">
      <c r="A220">
        <v>3.65</v>
      </c>
      <c r="B220">
        <v>1.093358E-4</v>
      </c>
      <c r="C220">
        <v>3.1881630000000003E-4</v>
      </c>
    </row>
    <row r="221" spans="1:3" x14ac:dyDescent="0.25">
      <c r="A221">
        <v>3.6666669999999999</v>
      </c>
      <c r="B221">
        <v>1.1222060000000001E-4</v>
      </c>
      <c r="C221">
        <v>3.2186810000000004E-4</v>
      </c>
    </row>
    <row r="222" spans="1:3" x14ac:dyDescent="0.25">
      <c r="A222">
        <v>3.6833330000000002</v>
      </c>
      <c r="B222">
        <v>1.1973080000000001E-4</v>
      </c>
      <c r="C222">
        <v>3.2506290000000002E-4</v>
      </c>
    </row>
    <row r="223" spans="1:3" x14ac:dyDescent="0.25">
      <c r="A223">
        <v>3.7</v>
      </c>
      <c r="B223">
        <v>1.2881460000000001E-4</v>
      </c>
      <c r="C223">
        <v>3.2658870000000002E-4</v>
      </c>
    </row>
    <row r="224" spans="1:3" x14ac:dyDescent="0.25">
      <c r="A224">
        <v>3.7166670000000002</v>
      </c>
      <c r="B224">
        <v>1.3570490000000001E-4</v>
      </c>
      <c r="C224">
        <v>3.2649339999999999E-4</v>
      </c>
    </row>
    <row r="225" spans="1:3" x14ac:dyDescent="0.25">
      <c r="A225">
        <v>3.733333</v>
      </c>
      <c r="B225">
        <v>1.3870890000000001E-4</v>
      </c>
      <c r="C225">
        <v>3.2399000000000002E-4</v>
      </c>
    </row>
    <row r="226" spans="1:3" x14ac:dyDescent="0.25">
      <c r="A226">
        <v>3.75</v>
      </c>
      <c r="B226">
        <v>1.355141E-4</v>
      </c>
      <c r="C226">
        <v>3.176004E-4</v>
      </c>
    </row>
    <row r="227" spans="1:3" x14ac:dyDescent="0.25">
      <c r="A227">
        <v>3.766667</v>
      </c>
      <c r="B227">
        <v>1.255959E-4</v>
      </c>
      <c r="C227">
        <v>3.0820670000000002E-4</v>
      </c>
    </row>
    <row r="228" spans="1:3" x14ac:dyDescent="0.25">
      <c r="A228">
        <v>3.7833329999999998</v>
      </c>
      <c r="B228">
        <v>1.136035E-4</v>
      </c>
      <c r="C228">
        <v>2.9700100000000002E-4</v>
      </c>
    </row>
    <row r="229" spans="1:3" x14ac:dyDescent="0.25">
      <c r="A229">
        <v>3.8</v>
      </c>
      <c r="B229">
        <v>1.038283E-4</v>
      </c>
      <c r="C229">
        <v>2.864629E-4</v>
      </c>
    </row>
    <row r="230" spans="1:3" x14ac:dyDescent="0.25">
      <c r="A230">
        <v>3.8166669999999998</v>
      </c>
      <c r="B230">
        <v>9.9036100000000012E-5</v>
      </c>
      <c r="C230">
        <v>2.7873820000000001E-4</v>
      </c>
    </row>
    <row r="231" spans="1:3" x14ac:dyDescent="0.25">
      <c r="A231">
        <v>3.8333330000000001</v>
      </c>
      <c r="B231">
        <v>9.9775189999999999E-5</v>
      </c>
      <c r="C231">
        <v>2.7387439999999999E-4</v>
      </c>
    </row>
    <row r="232" spans="1:3" x14ac:dyDescent="0.25">
      <c r="A232">
        <v>3.85</v>
      </c>
      <c r="B232">
        <v>1.045197E-4</v>
      </c>
      <c r="C232">
        <v>2.7194320000000004E-4</v>
      </c>
    </row>
    <row r="233" spans="1:3" x14ac:dyDescent="0.25">
      <c r="A233">
        <v>3.8666670000000001</v>
      </c>
      <c r="B233">
        <v>1.091689E-4</v>
      </c>
      <c r="C233">
        <v>2.706796E-4</v>
      </c>
    </row>
    <row r="234" spans="1:3" x14ac:dyDescent="0.25">
      <c r="A234">
        <v>3.8833329999999999</v>
      </c>
      <c r="B234">
        <v>1.105517E-4</v>
      </c>
      <c r="C234">
        <v>2.6903450000000003E-4</v>
      </c>
    </row>
    <row r="235" spans="1:3" x14ac:dyDescent="0.25">
      <c r="A235">
        <v>3.9</v>
      </c>
      <c r="B235">
        <v>1.0828670000000001E-4</v>
      </c>
      <c r="C235">
        <v>2.6622119999999998E-4</v>
      </c>
    </row>
    <row r="236" spans="1:3" x14ac:dyDescent="0.25">
      <c r="A236">
        <v>3.9166669999999999</v>
      </c>
      <c r="B236">
        <v>1.0459130000000001E-4</v>
      </c>
      <c r="C236">
        <v>2.616912E-4</v>
      </c>
    </row>
    <row r="237" spans="1:3" x14ac:dyDescent="0.25">
      <c r="A237">
        <v>3.9333330000000002</v>
      </c>
      <c r="B237">
        <v>1.0280310000000001E-4</v>
      </c>
      <c r="C237">
        <v>2.5778120000000002E-4</v>
      </c>
    </row>
    <row r="238" spans="1:3" x14ac:dyDescent="0.25">
      <c r="A238">
        <v>3.95</v>
      </c>
      <c r="B238">
        <v>1.0280310000000001E-4</v>
      </c>
      <c r="C238">
        <v>2.567321E-4</v>
      </c>
    </row>
    <row r="239" spans="1:3" x14ac:dyDescent="0.25">
      <c r="A239">
        <v>3.9666670000000002</v>
      </c>
      <c r="B239">
        <v>1.0447200000000001E-4</v>
      </c>
      <c r="C239">
        <v>2.5701819999999998E-4</v>
      </c>
    </row>
    <row r="240" spans="1:3" x14ac:dyDescent="0.25">
      <c r="A240">
        <v>3.983333</v>
      </c>
      <c r="B240">
        <v>1.077145E-4</v>
      </c>
      <c r="C240">
        <v>2.588302E-4</v>
      </c>
    </row>
    <row r="241" spans="1:3" x14ac:dyDescent="0.25">
      <c r="A241">
        <v>4</v>
      </c>
      <c r="B241">
        <v>1.1231600000000001E-4</v>
      </c>
      <c r="C241">
        <v>2.6076140000000001E-4</v>
      </c>
    </row>
    <row r="242" spans="1:3" x14ac:dyDescent="0.25">
      <c r="A242">
        <v>4.016667</v>
      </c>
      <c r="B242">
        <v>1.249999E-4</v>
      </c>
      <c r="C242">
        <v>2.617389E-4</v>
      </c>
    </row>
    <row r="243" spans="1:3" x14ac:dyDescent="0.25">
      <c r="A243">
        <v>4.0333329999999998</v>
      </c>
      <c r="B243">
        <v>1.5949900000000001E-4</v>
      </c>
      <c r="C243">
        <v>2.6278789999999998E-4</v>
      </c>
    </row>
    <row r="244" spans="1:3" x14ac:dyDescent="0.25">
      <c r="A244">
        <v>4.05</v>
      </c>
      <c r="B244">
        <v>2.267092E-4</v>
      </c>
      <c r="C244">
        <v>2.6569659999999999E-4</v>
      </c>
    </row>
    <row r="245" spans="1:3" x14ac:dyDescent="0.25">
      <c r="A245">
        <v>4.0666669999999998</v>
      </c>
      <c r="B245">
        <v>3.2610590000000002E-4</v>
      </c>
      <c r="C245">
        <v>2.7199089999999998E-4</v>
      </c>
    </row>
    <row r="246" spans="1:3" x14ac:dyDescent="0.25">
      <c r="A246">
        <v>4.0833329999999997</v>
      </c>
      <c r="B246">
        <v>4.3852030000000002E-4</v>
      </c>
      <c r="C246">
        <v>2.7971570000000001E-4</v>
      </c>
    </row>
    <row r="247" spans="1:3" x14ac:dyDescent="0.25">
      <c r="A247">
        <v>4.0999999999999996</v>
      </c>
      <c r="B247">
        <v>5.2928630000000001E-4</v>
      </c>
      <c r="C247">
        <v>2.8696359999999998E-4</v>
      </c>
    </row>
    <row r="248" spans="1:3" x14ac:dyDescent="0.25">
      <c r="A248">
        <v>4.1166669999999996</v>
      </c>
      <c r="B248">
        <v>5.6881610000000002E-4</v>
      </c>
      <c r="C248">
        <v>2.923995E-4</v>
      </c>
    </row>
    <row r="249" spans="1:3" x14ac:dyDescent="0.25">
      <c r="A249">
        <v>4.1333330000000004</v>
      </c>
      <c r="B249">
        <v>5.4909879999999998E-4</v>
      </c>
      <c r="C249">
        <v>2.9416380000000001E-4</v>
      </c>
    </row>
    <row r="250" spans="1:3" x14ac:dyDescent="0.25">
      <c r="A250">
        <v>4.1500000000000004</v>
      </c>
      <c r="B250">
        <v>4.845351E-4</v>
      </c>
      <c r="C250">
        <v>2.9261409999999999E-4</v>
      </c>
    </row>
    <row r="251" spans="1:3" x14ac:dyDescent="0.25">
      <c r="A251">
        <v>4.1666670000000003</v>
      </c>
      <c r="B251">
        <v>3.9872820000000001E-4</v>
      </c>
      <c r="C251">
        <v>2.866775E-4</v>
      </c>
    </row>
    <row r="252" spans="1:3" x14ac:dyDescent="0.25">
      <c r="A252">
        <v>4.1833330000000002</v>
      </c>
      <c r="B252">
        <v>3.1258760000000001E-4</v>
      </c>
      <c r="C252">
        <v>2.766162E-4</v>
      </c>
    </row>
    <row r="253" spans="1:3" x14ac:dyDescent="0.25">
      <c r="A253">
        <v>4.2</v>
      </c>
      <c r="B253">
        <v>2.3901160000000001E-4</v>
      </c>
      <c r="C253">
        <v>2.6338400000000002E-4</v>
      </c>
    </row>
    <row r="254" spans="1:3" x14ac:dyDescent="0.25">
      <c r="A254">
        <v>4.2166670000000002</v>
      </c>
      <c r="B254">
        <v>1.8224420000000001E-4</v>
      </c>
      <c r="C254">
        <v>2.4850670000000003E-4</v>
      </c>
    </row>
    <row r="255" spans="1:3" x14ac:dyDescent="0.25">
      <c r="A255">
        <v>4.233333</v>
      </c>
      <c r="B255">
        <v>1.419038E-4</v>
      </c>
      <c r="C255">
        <v>2.334863E-4</v>
      </c>
    </row>
    <row r="256" spans="1:3" x14ac:dyDescent="0.25">
      <c r="A256">
        <v>4.25</v>
      </c>
      <c r="B256">
        <v>1.1501010000000001E-4</v>
      </c>
      <c r="C256">
        <v>2.2197070000000001E-4</v>
      </c>
    </row>
    <row r="257" spans="1:3" x14ac:dyDescent="0.25">
      <c r="A257">
        <v>4.266667</v>
      </c>
      <c r="B257">
        <v>9.8678469999999998E-5</v>
      </c>
      <c r="C257">
        <v>2.1481810000000001E-4</v>
      </c>
    </row>
    <row r="258" spans="1:3" x14ac:dyDescent="0.25">
      <c r="A258">
        <v>4.2833329999999998</v>
      </c>
      <c r="B258">
        <v>9.1359020000000005E-5</v>
      </c>
      <c r="C258">
        <v>2.102405E-4</v>
      </c>
    </row>
    <row r="259" spans="1:3" x14ac:dyDescent="0.25">
      <c r="A259">
        <v>4.3</v>
      </c>
      <c r="B259">
        <v>8.9928510000000005E-5</v>
      </c>
      <c r="C259">
        <v>2.0785630000000002E-4</v>
      </c>
    </row>
    <row r="260" spans="1:3" x14ac:dyDescent="0.25">
      <c r="A260">
        <v>4.3166669999999998</v>
      </c>
      <c r="B260">
        <v>9.0500710000000013E-5</v>
      </c>
      <c r="C260">
        <v>2.0761790000000001E-4</v>
      </c>
    </row>
    <row r="261" spans="1:3" x14ac:dyDescent="0.25">
      <c r="A261">
        <v>4.3333329999999997</v>
      </c>
      <c r="B261">
        <v>9.0500710000000013E-5</v>
      </c>
      <c r="C261">
        <v>2.081901E-4</v>
      </c>
    </row>
    <row r="262" spans="1:3" x14ac:dyDescent="0.25">
      <c r="A262">
        <v>4.3499999999999996</v>
      </c>
      <c r="B262">
        <v>8.933246000000001E-5</v>
      </c>
      <c r="C262">
        <v>2.1281540000000002E-4</v>
      </c>
    </row>
    <row r="263" spans="1:3" x14ac:dyDescent="0.25">
      <c r="A263">
        <v>4.3666669999999996</v>
      </c>
      <c r="B263">
        <v>8.7210540000000011E-5</v>
      </c>
      <c r="C263">
        <v>2.2518930000000001E-4</v>
      </c>
    </row>
    <row r="264" spans="1:3" x14ac:dyDescent="0.25">
      <c r="A264">
        <v>4.3833330000000004</v>
      </c>
      <c r="B264">
        <v>8.5303190000000006E-5</v>
      </c>
      <c r="C264">
        <v>2.527982E-4</v>
      </c>
    </row>
    <row r="265" spans="1:3" x14ac:dyDescent="0.25">
      <c r="A265">
        <v>4.4000000000000004</v>
      </c>
      <c r="B265">
        <v>8.3848830000000005E-5</v>
      </c>
      <c r="C265">
        <v>3.0570329999999999E-4</v>
      </c>
    </row>
    <row r="266" spans="1:3" x14ac:dyDescent="0.25">
      <c r="A266">
        <v>4.4166670000000003</v>
      </c>
      <c r="B266">
        <v>8.325279000000001E-5</v>
      </c>
      <c r="C266">
        <v>3.89412E-4</v>
      </c>
    </row>
    <row r="267" spans="1:3" x14ac:dyDescent="0.25">
      <c r="A267">
        <v>4.4333330000000002</v>
      </c>
      <c r="B267">
        <v>8.1536170000000012E-5</v>
      </c>
      <c r="C267">
        <v>5.0189790000000005E-4</v>
      </c>
    </row>
    <row r="268" spans="1:3" x14ac:dyDescent="0.25">
      <c r="A268">
        <v>4.45</v>
      </c>
      <c r="B268">
        <v>7.9533460000000004E-5</v>
      </c>
      <c r="C268">
        <v>6.2868900000000009E-4</v>
      </c>
    </row>
    <row r="269" spans="1:3" x14ac:dyDescent="0.25">
      <c r="A269">
        <v>4.4666670000000002</v>
      </c>
      <c r="B269">
        <v>7.7578430000000011E-5</v>
      </c>
      <c r="C269">
        <v>7.4529940000000008E-4</v>
      </c>
    </row>
    <row r="270" spans="1:3" x14ac:dyDescent="0.25">
      <c r="A270">
        <v>4.483333</v>
      </c>
      <c r="B270">
        <v>7.5265770000000005E-5</v>
      </c>
      <c r="C270">
        <v>8.2557500000000005E-4</v>
      </c>
    </row>
    <row r="271" spans="1:3" x14ac:dyDescent="0.25">
      <c r="A271">
        <v>4.5</v>
      </c>
      <c r="B271">
        <v>7.3334570000000012E-5</v>
      </c>
      <c r="C271">
        <v>8.5099040000000006E-4</v>
      </c>
    </row>
    <row r="272" spans="1:3" x14ac:dyDescent="0.25">
      <c r="A272">
        <v>4.516667</v>
      </c>
      <c r="B272">
        <v>7.2094800000000006E-5</v>
      </c>
      <c r="C272">
        <v>8.1913770000000008E-4</v>
      </c>
    </row>
    <row r="273" spans="1:3" x14ac:dyDescent="0.25">
      <c r="A273">
        <v>4.5333329999999998</v>
      </c>
      <c r="B273">
        <v>7.0568920000000016E-5</v>
      </c>
      <c r="C273">
        <v>7.4360669999999998E-4</v>
      </c>
    </row>
    <row r="274" spans="1:3" x14ac:dyDescent="0.25">
      <c r="A274">
        <v>4.55</v>
      </c>
      <c r="B274">
        <v>6.9901350000000005E-5</v>
      </c>
      <c r="C274">
        <v>6.4521130000000002E-4</v>
      </c>
    </row>
    <row r="275" spans="1:3" x14ac:dyDescent="0.25">
      <c r="A275">
        <v>4.5666669999999998</v>
      </c>
      <c r="B275">
        <v>7.0187450000000002E-5</v>
      </c>
      <c r="C275">
        <v>5.4378810000000005E-4</v>
      </c>
    </row>
    <row r="276" spans="1:3" x14ac:dyDescent="0.25">
      <c r="A276">
        <v>4.5833329999999997</v>
      </c>
      <c r="B276">
        <v>7.1236490000000014E-5</v>
      </c>
      <c r="C276">
        <v>4.5290290000000002E-4</v>
      </c>
    </row>
    <row r="277" spans="1:3" x14ac:dyDescent="0.25">
      <c r="A277">
        <v>4.5999999999999996</v>
      </c>
      <c r="B277">
        <v>7.2571640000000011E-5</v>
      </c>
      <c r="C277">
        <v>3.7877860000000001E-4</v>
      </c>
    </row>
    <row r="278" spans="1:3" x14ac:dyDescent="0.25">
      <c r="A278">
        <v>4.6166669999999996</v>
      </c>
      <c r="B278">
        <v>7.4717409999999998E-5</v>
      </c>
      <c r="C278">
        <v>3.2329860000000001E-4</v>
      </c>
    </row>
    <row r="279" spans="1:3" x14ac:dyDescent="0.25">
      <c r="A279">
        <v>4.6333330000000004</v>
      </c>
      <c r="B279">
        <v>7.798374E-5</v>
      </c>
      <c r="C279">
        <v>2.832919E-4</v>
      </c>
    </row>
    <row r="280" spans="1:3" x14ac:dyDescent="0.25">
      <c r="A280">
        <v>4.6500000000000004</v>
      </c>
      <c r="B280">
        <v>8.1154709999999998E-5</v>
      </c>
      <c r="C280">
        <v>2.5472940000000001E-4</v>
      </c>
    </row>
    <row r="281" spans="1:3" x14ac:dyDescent="0.25">
      <c r="A281">
        <v>4.6666670000000003</v>
      </c>
      <c r="B281">
        <v>8.2775950000000005E-5</v>
      </c>
      <c r="C281">
        <v>2.3439230000000001E-4</v>
      </c>
    </row>
    <row r="282" spans="1:3" x14ac:dyDescent="0.25">
      <c r="A282">
        <v>4.6833330000000002</v>
      </c>
      <c r="B282">
        <v>8.1726910000000006E-5</v>
      </c>
      <c r="C282">
        <v>2.1899040000000002E-4</v>
      </c>
    </row>
    <row r="283" spans="1:3" x14ac:dyDescent="0.25">
      <c r="A283">
        <v>4.7</v>
      </c>
      <c r="B283">
        <v>7.9533460000000004E-5</v>
      </c>
      <c r="C283">
        <v>2.066165E-4</v>
      </c>
    </row>
    <row r="284" spans="1:3" x14ac:dyDescent="0.25">
      <c r="A284">
        <v>4.7166670000000002</v>
      </c>
      <c r="B284">
        <v>7.908046E-5</v>
      </c>
      <c r="C284">
        <v>1.9619760000000002E-4</v>
      </c>
    </row>
    <row r="285" spans="1:3" x14ac:dyDescent="0.25">
      <c r="A285">
        <v>4.733333</v>
      </c>
      <c r="B285">
        <v>8.1941490000000001E-5</v>
      </c>
      <c r="C285">
        <v>1.873046E-4</v>
      </c>
    </row>
    <row r="286" spans="1:3" x14ac:dyDescent="0.25">
      <c r="A286">
        <v>4.75</v>
      </c>
      <c r="B286">
        <v>9.0715290000000008E-5</v>
      </c>
      <c r="C286">
        <v>1.8067660000000002E-4</v>
      </c>
    </row>
    <row r="287" spans="1:3" x14ac:dyDescent="0.25">
      <c r="A287">
        <v>4.766667</v>
      </c>
      <c r="B287">
        <v>1.070946E-4</v>
      </c>
      <c r="C287">
        <v>1.7700490000000001E-4</v>
      </c>
    </row>
    <row r="288" spans="1:3" x14ac:dyDescent="0.25">
      <c r="A288">
        <v>4.7833329999999998</v>
      </c>
      <c r="B288">
        <v>1.31008E-4</v>
      </c>
      <c r="C288">
        <v>1.7566980000000002E-4</v>
      </c>
    </row>
    <row r="289" spans="1:3" x14ac:dyDescent="0.25">
      <c r="A289">
        <v>4.8</v>
      </c>
      <c r="B289">
        <v>1.6052420000000001E-4</v>
      </c>
      <c r="C289">
        <v>1.7614660000000001E-4</v>
      </c>
    </row>
    <row r="290" spans="1:3" x14ac:dyDescent="0.25">
      <c r="A290">
        <v>4.8166669999999998</v>
      </c>
      <c r="B290">
        <v>1.920193E-4</v>
      </c>
      <c r="C290">
        <v>1.782686E-4</v>
      </c>
    </row>
    <row r="291" spans="1:3" x14ac:dyDescent="0.25">
      <c r="A291">
        <v>4.8333329999999997</v>
      </c>
      <c r="B291">
        <v>2.1912750000000001E-4</v>
      </c>
      <c r="C291">
        <v>1.8146340000000001E-4</v>
      </c>
    </row>
    <row r="292" spans="1:3" x14ac:dyDescent="0.25">
      <c r="A292">
        <v>4.8499999999999996</v>
      </c>
      <c r="B292">
        <v>2.368897E-4</v>
      </c>
      <c r="C292">
        <v>1.852065E-4</v>
      </c>
    </row>
    <row r="293" spans="1:3" x14ac:dyDescent="0.25">
      <c r="A293">
        <v>4.8666669999999996</v>
      </c>
      <c r="B293">
        <v>2.432317E-4</v>
      </c>
      <c r="C293">
        <v>1.874E-4</v>
      </c>
    </row>
    <row r="294" spans="1:3" x14ac:dyDescent="0.25">
      <c r="A294">
        <v>4.8833330000000004</v>
      </c>
      <c r="B294">
        <v>2.3798640000000001E-4</v>
      </c>
      <c r="C294">
        <v>1.872093E-4</v>
      </c>
    </row>
    <row r="295" spans="1:3" x14ac:dyDescent="0.25">
      <c r="A295">
        <v>4.9000000000000004</v>
      </c>
      <c r="B295">
        <v>2.237052E-4</v>
      </c>
      <c r="C295">
        <v>1.841813E-4</v>
      </c>
    </row>
    <row r="296" spans="1:3" x14ac:dyDescent="0.25">
      <c r="A296">
        <v>4.9166670000000003</v>
      </c>
      <c r="B296">
        <v>2.051085E-4</v>
      </c>
      <c r="C296">
        <v>1.7981830000000001E-4</v>
      </c>
    </row>
    <row r="297" spans="1:3" x14ac:dyDescent="0.25">
      <c r="A297">
        <v>4.9333330000000002</v>
      </c>
      <c r="B297">
        <v>1.8512900000000002E-4</v>
      </c>
      <c r="C297">
        <v>1.7521680000000001E-4</v>
      </c>
    </row>
    <row r="298" spans="1:3" x14ac:dyDescent="0.25">
      <c r="A298">
        <v>4.95</v>
      </c>
      <c r="B298">
        <v>1.6522110000000002E-4</v>
      </c>
      <c r="C298">
        <v>1.7021000000000001E-4</v>
      </c>
    </row>
    <row r="299" spans="1:3" x14ac:dyDescent="0.25">
      <c r="A299">
        <v>4.9666670000000002</v>
      </c>
      <c r="B299">
        <v>1.4710130000000001E-4</v>
      </c>
      <c r="C299">
        <v>1.6529860000000002E-4</v>
      </c>
    </row>
    <row r="300" spans="1:3" x14ac:dyDescent="0.25">
      <c r="A300">
        <v>4.983333</v>
      </c>
      <c r="B300">
        <v>1.3093650000000002E-4</v>
      </c>
      <c r="C300">
        <v>1.6148390000000001E-4</v>
      </c>
    </row>
    <row r="301" spans="1:3" x14ac:dyDescent="0.25">
      <c r="A301">
        <v>5</v>
      </c>
      <c r="B301">
        <v>1.169175E-4</v>
      </c>
      <c r="C301">
        <v>1.588374E-4</v>
      </c>
    </row>
    <row r="302" spans="1:3" x14ac:dyDescent="0.25">
      <c r="A302">
        <v>5.016667</v>
      </c>
      <c r="B302">
        <v>1.0530650000000001E-4</v>
      </c>
      <c r="C302">
        <v>1.5707310000000001E-4</v>
      </c>
    </row>
    <row r="303" spans="1:3" x14ac:dyDescent="0.25">
      <c r="A303">
        <v>5.0333329999999998</v>
      </c>
      <c r="B303">
        <v>9.5579030000000003E-5</v>
      </c>
      <c r="C303">
        <v>1.559287E-4</v>
      </c>
    </row>
    <row r="304" spans="1:3" x14ac:dyDescent="0.25">
      <c r="A304">
        <v>5.05</v>
      </c>
      <c r="B304">
        <v>8.8235730000000008E-5</v>
      </c>
      <c r="C304">
        <v>1.5440280000000002E-4</v>
      </c>
    </row>
    <row r="305" spans="1:3" x14ac:dyDescent="0.25">
      <c r="A305">
        <v>5.0666669999999998</v>
      </c>
      <c r="B305">
        <v>8.2322960000000002E-5</v>
      </c>
      <c r="C305">
        <v>1.530677E-4</v>
      </c>
    </row>
    <row r="306" spans="1:3" x14ac:dyDescent="0.25">
      <c r="A306">
        <v>5.0833329999999997</v>
      </c>
      <c r="B306">
        <v>7.8079100000000003E-5</v>
      </c>
      <c r="C306">
        <v>1.5278160000000001E-4</v>
      </c>
    </row>
    <row r="307" spans="1:3" x14ac:dyDescent="0.25">
      <c r="A307">
        <v>5.0999999999999996</v>
      </c>
      <c r="B307">
        <v>7.6815490000000009E-5</v>
      </c>
      <c r="C307">
        <v>1.5170870000000001E-4</v>
      </c>
    </row>
    <row r="308" spans="1:3" x14ac:dyDescent="0.25">
      <c r="A308">
        <v>5.1166669999999996</v>
      </c>
      <c r="B308">
        <v>7.7387690000000004E-5</v>
      </c>
      <c r="C308">
        <v>1.515895E-4</v>
      </c>
    </row>
    <row r="309" spans="1:3" x14ac:dyDescent="0.25">
      <c r="A309">
        <v>5.1333330000000004</v>
      </c>
      <c r="B309">
        <v>7.8985100000000011E-5</v>
      </c>
      <c r="C309">
        <v>1.518279E-4</v>
      </c>
    </row>
    <row r="310" spans="1:3" x14ac:dyDescent="0.25">
      <c r="A310">
        <v>5.15</v>
      </c>
      <c r="B310">
        <v>8.0582500000000003E-5</v>
      </c>
      <c r="C310">
        <v>1.5278160000000001E-4</v>
      </c>
    </row>
    <row r="311" spans="1:3" x14ac:dyDescent="0.25">
      <c r="A311">
        <v>5.1666670000000003</v>
      </c>
      <c r="B311">
        <v>8.1726910000000006E-5</v>
      </c>
      <c r="C311">
        <v>1.5278160000000001E-4</v>
      </c>
    </row>
    <row r="312" spans="1:3" x14ac:dyDescent="0.25">
      <c r="A312">
        <v>5.1833330000000002</v>
      </c>
      <c r="B312">
        <v>8.2585219999999998E-5</v>
      </c>
      <c r="C312">
        <v>1.517326E-4</v>
      </c>
    </row>
    <row r="313" spans="1:3" x14ac:dyDescent="0.25">
      <c r="A313">
        <v>5.2</v>
      </c>
      <c r="B313">
        <v>8.3777310000000016E-5</v>
      </c>
      <c r="C313">
        <v>1.50159E-4</v>
      </c>
    </row>
    <row r="314" spans="1:3" x14ac:dyDescent="0.25">
      <c r="A314">
        <v>5.2166670000000002</v>
      </c>
      <c r="B314">
        <v>8.6066120000000007E-5</v>
      </c>
      <c r="C314">
        <v>1.489192E-4</v>
      </c>
    </row>
    <row r="315" spans="1:3" x14ac:dyDescent="0.25">
      <c r="A315">
        <v>5.233333</v>
      </c>
      <c r="B315">
        <v>8.9928510000000005E-5</v>
      </c>
      <c r="C315">
        <v>1.488239E-4</v>
      </c>
    </row>
    <row r="316" spans="1:3" x14ac:dyDescent="0.25">
      <c r="A316">
        <v>5.25</v>
      </c>
      <c r="B316">
        <v>9.5579030000000003E-5</v>
      </c>
      <c r="C316">
        <v>1.4977750000000001E-4</v>
      </c>
    </row>
    <row r="317" spans="1:3" x14ac:dyDescent="0.25">
      <c r="A317">
        <v>5.266667</v>
      </c>
      <c r="B317">
        <v>1.0459130000000001E-4</v>
      </c>
      <c r="C317">
        <v>1.5166100000000001E-4</v>
      </c>
    </row>
    <row r="318" spans="1:3" x14ac:dyDescent="0.25">
      <c r="A318">
        <v>5.2833329999999998</v>
      </c>
      <c r="B318">
        <v>1.1653600000000001E-4</v>
      </c>
      <c r="C318">
        <v>1.5569030000000002E-4</v>
      </c>
    </row>
    <row r="319" spans="1:3" x14ac:dyDescent="0.25">
      <c r="A319">
        <v>5.3</v>
      </c>
      <c r="B319">
        <v>1.2941060000000001E-4</v>
      </c>
      <c r="C319">
        <v>1.6110240000000002E-4</v>
      </c>
    </row>
    <row r="320" spans="1:3" x14ac:dyDescent="0.25">
      <c r="A320">
        <v>5.3166669999999998</v>
      </c>
      <c r="B320">
        <v>1.4233290000000001E-4</v>
      </c>
      <c r="C320">
        <v>1.662046E-4</v>
      </c>
    </row>
    <row r="321" spans="1:3" x14ac:dyDescent="0.25">
      <c r="A321">
        <v>5.3333329999999997</v>
      </c>
      <c r="B321">
        <v>1.5413460000000001E-4</v>
      </c>
      <c r="C321">
        <v>1.716167E-4</v>
      </c>
    </row>
    <row r="322" spans="1:3" x14ac:dyDescent="0.25">
      <c r="A322">
        <v>5.35</v>
      </c>
      <c r="B322">
        <v>1.6400520000000001E-4</v>
      </c>
      <c r="C322">
        <v>1.7888840000000001E-4</v>
      </c>
    </row>
    <row r="323" spans="1:3" x14ac:dyDescent="0.25">
      <c r="A323">
        <v>5.3666669999999996</v>
      </c>
      <c r="B323">
        <v>1.7130080000000002E-4</v>
      </c>
      <c r="C323">
        <v>1.8670860000000002E-4</v>
      </c>
    </row>
    <row r="324" spans="1:3" x14ac:dyDescent="0.25">
      <c r="A324">
        <v>5.3833330000000004</v>
      </c>
      <c r="B324">
        <v>1.7790500000000001E-4</v>
      </c>
      <c r="C324">
        <v>1.9407570000000001E-4</v>
      </c>
    </row>
    <row r="325" spans="1:3" x14ac:dyDescent="0.25">
      <c r="A325">
        <v>5.4</v>
      </c>
      <c r="B325">
        <v>1.88753E-4</v>
      </c>
      <c r="C325">
        <v>2.025157E-4</v>
      </c>
    </row>
    <row r="326" spans="1:3" x14ac:dyDescent="0.25">
      <c r="A326">
        <v>5.4166670000000003</v>
      </c>
      <c r="B326">
        <v>2.0971E-4</v>
      </c>
      <c r="C326">
        <v>2.146274E-4</v>
      </c>
    </row>
    <row r="327" spans="1:3" x14ac:dyDescent="0.25">
      <c r="A327">
        <v>5.4333330000000002</v>
      </c>
      <c r="B327">
        <v>2.4718940000000001E-4</v>
      </c>
      <c r="C327">
        <v>2.3100670000000001E-4</v>
      </c>
    </row>
    <row r="328" spans="1:3" x14ac:dyDescent="0.25">
      <c r="A328">
        <v>5.45</v>
      </c>
      <c r="B328">
        <v>3.0662720000000003E-4</v>
      </c>
      <c r="C328">
        <v>2.5210679999999999E-4</v>
      </c>
    </row>
    <row r="329" spans="1:3" x14ac:dyDescent="0.25">
      <c r="A329">
        <v>5.4666670000000002</v>
      </c>
      <c r="B329">
        <v>3.8890540000000002E-4</v>
      </c>
      <c r="C329">
        <v>2.7637780000000002E-4</v>
      </c>
    </row>
    <row r="330" spans="1:3" x14ac:dyDescent="0.25">
      <c r="A330">
        <v>5.483333</v>
      </c>
      <c r="B330">
        <v>4.8727690000000001E-4</v>
      </c>
      <c r="C330">
        <v>3.018648E-4</v>
      </c>
    </row>
    <row r="331" spans="1:3" x14ac:dyDescent="0.25">
      <c r="A331">
        <v>5.5</v>
      </c>
      <c r="B331">
        <v>5.8955850000000007E-4</v>
      </c>
      <c r="C331">
        <v>3.2539670000000001E-4</v>
      </c>
    </row>
    <row r="332" spans="1:3" x14ac:dyDescent="0.25">
      <c r="A332">
        <v>5.516667</v>
      </c>
      <c r="B332">
        <v>6.7951380000000003E-4</v>
      </c>
      <c r="C332">
        <v>3.4430330000000001E-4</v>
      </c>
    </row>
    <row r="333" spans="1:3" x14ac:dyDescent="0.25">
      <c r="A333">
        <v>5.5333329999999998</v>
      </c>
      <c r="B333">
        <v>7.4062050000000006E-4</v>
      </c>
      <c r="C333">
        <v>3.54889E-4</v>
      </c>
    </row>
    <row r="334" spans="1:3" x14ac:dyDescent="0.25">
      <c r="A334">
        <v>5.55</v>
      </c>
      <c r="B334">
        <v>7.6300800000000002E-4</v>
      </c>
      <c r="C334">
        <v>3.5577120000000002E-4</v>
      </c>
    </row>
    <row r="335" spans="1:3" x14ac:dyDescent="0.25">
      <c r="A335">
        <v>5.5666669999999998</v>
      </c>
      <c r="B335">
        <v>7.4472130000000005E-4</v>
      </c>
      <c r="C335">
        <v>3.5000139999999999E-4</v>
      </c>
    </row>
    <row r="336" spans="1:3" x14ac:dyDescent="0.25">
      <c r="A336">
        <v>5.5833329999999997</v>
      </c>
      <c r="B336">
        <v>6.9131550000000003E-4</v>
      </c>
      <c r="C336">
        <v>3.4132300000000004E-4</v>
      </c>
    </row>
    <row r="337" spans="1:3" x14ac:dyDescent="0.25">
      <c r="A337">
        <v>5.6</v>
      </c>
      <c r="B337">
        <v>6.1442549999999999E-4</v>
      </c>
      <c r="C337">
        <v>3.334791E-4</v>
      </c>
    </row>
    <row r="338" spans="1:3" x14ac:dyDescent="0.25">
      <c r="A338">
        <v>5.6166669999999996</v>
      </c>
      <c r="B338">
        <v>5.2900020000000002E-4</v>
      </c>
      <c r="C338">
        <v>3.302604E-4</v>
      </c>
    </row>
    <row r="339" spans="1:3" x14ac:dyDescent="0.25">
      <c r="A339">
        <v>5.6333330000000004</v>
      </c>
      <c r="B339">
        <v>4.4760400000000005E-4</v>
      </c>
      <c r="C339">
        <v>3.3278760000000001E-4</v>
      </c>
    </row>
    <row r="340" spans="1:3" x14ac:dyDescent="0.25">
      <c r="A340">
        <v>5.65</v>
      </c>
      <c r="B340">
        <v>3.7691290000000001E-4</v>
      </c>
      <c r="C340">
        <v>3.3800900000000001E-4</v>
      </c>
    </row>
    <row r="341" spans="1:3" x14ac:dyDescent="0.25">
      <c r="A341">
        <v>5.6666670000000003</v>
      </c>
      <c r="B341">
        <v>3.195971E-4</v>
      </c>
      <c r="C341">
        <v>3.3998790000000002E-4</v>
      </c>
    </row>
    <row r="342" spans="1:3" x14ac:dyDescent="0.25">
      <c r="A342">
        <v>5.6833330000000002</v>
      </c>
      <c r="B342">
        <v>2.751082E-4</v>
      </c>
      <c r="C342">
        <v>3.3448040000000004E-4</v>
      </c>
    </row>
    <row r="343" spans="1:3" x14ac:dyDescent="0.25">
      <c r="A343">
        <v>5.7</v>
      </c>
      <c r="B343">
        <v>2.4089520000000002E-4</v>
      </c>
      <c r="C343">
        <v>3.1979380000000002E-4</v>
      </c>
    </row>
    <row r="344" spans="1:3" x14ac:dyDescent="0.25">
      <c r="A344">
        <v>5.7166670000000002</v>
      </c>
      <c r="B344">
        <v>2.145022E-4</v>
      </c>
      <c r="C344">
        <v>2.975017E-4</v>
      </c>
    </row>
    <row r="345" spans="1:3" x14ac:dyDescent="0.25">
      <c r="A345">
        <v>5.733333</v>
      </c>
      <c r="B345">
        <v>1.9480880000000001E-4</v>
      </c>
      <c r="C345">
        <v>2.7079879999999999E-4</v>
      </c>
    </row>
    <row r="346" spans="1:3" x14ac:dyDescent="0.25">
      <c r="A346">
        <v>5.75</v>
      </c>
      <c r="B346">
        <v>1.8059910000000002E-4</v>
      </c>
      <c r="C346">
        <v>2.4490660000000002E-4</v>
      </c>
    </row>
    <row r="347" spans="1:3" x14ac:dyDescent="0.25">
      <c r="A347">
        <v>5.766667</v>
      </c>
      <c r="B347">
        <v>1.709193E-4</v>
      </c>
      <c r="C347">
        <v>2.2349660000000002E-4</v>
      </c>
    </row>
    <row r="348" spans="1:3" x14ac:dyDescent="0.25">
      <c r="A348">
        <v>5.7833329999999998</v>
      </c>
      <c r="B348">
        <v>1.6441050000000001E-4</v>
      </c>
      <c r="C348">
        <v>2.069265E-4</v>
      </c>
    </row>
    <row r="349" spans="1:3" x14ac:dyDescent="0.25">
      <c r="A349">
        <v>5.8</v>
      </c>
      <c r="B349">
        <v>1.594275E-4</v>
      </c>
      <c r="C349">
        <v>1.9488630000000001E-4</v>
      </c>
    </row>
    <row r="350" spans="1:3" x14ac:dyDescent="0.25">
      <c r="A350">
        <v>5.8166669999999998</v>
      </c>
      <c r="B350">
        <v>1.5453990000000001E-4</v>
      </c>
      <c r="C350">
        <v>1.8618400000000002E-4</v>
      </c>
    </row>
    <row r="351" spans="1:3" x14ac:dyDescent="0.25">
      <c r="A351">
        <v>5.8333329999999997</v>
      </c>
      <c r="B351">
        <v>1.4922320000000002E-4</v>
      </c>
      <c r="C351">
        <v>1.801997E-4</v>
      </c>
    </row>
    <row r="352" spans="1:3" x14ac:dyDescent="0.25">
      <c r="A352">
        <v>5.85</v>
      </c>
      <c r="B352">
        <v>1.4438330000000001E-4</v>
      </c>
      <c r="C352">
        <v>1.755983E-4</v>
      </c>
    </row>
    <row r="353" spans="1:3" x14ac:dyDescent="0.25">
      <c r="A353">
        <v>5.8666669999999996</v>
      </c>
      <c r="B353">
        <v>1.4352500000000001E-4</v>
      </c>
      <c r="C353">
        <v>1.729995E-4</v>
      </c>
    </row>
    <row r="354" spans="1:3" x14ac:dyDescent="0.25">
      <c r="A354">
        <v>5.8833330000000004</v>
      </c>
      <c r="B354">
        <v>1.568288E-4</v>
      </c>
      <c r="C354">
        <v>1.7454920000000001E-4</v>
      </c>
    </row>
    <row r="355" spans="1:3" x14ac:dyDescent="0.25">
      <c r="A355">
        <v>5.9</v>
      </c>
      <c r="B355">
        <v>2.1352470000000001E-4</v>
      </c>
      <c r="C355">
        <v>1.9150079999999999E-4</v>
      </c>
    </row>
    <row r="356" spans="1:3" x14ac:dyDescent="0.25">
      <c r="A356">
        <v>5.9166670000000003</v>
      </c>
      <c r="B356">
        <v>3.8151440000000003E-4</v>
      </c>
      <c r="C356">
        <v>2.498895E-4</v>
      </c>
    </row>
    <row r="357" spans="1:3" x14ac:dyDescent="0.25">
      <c r="A357">
        <v>5.9333330000000002</v>
      </c>
      <c r="B357">
        <v>8.0449290000000006E-4</v>
      </c>
      <c r="C357">
        <v>4.116088E-4</v>
      </c>
    </row>
    <row r="358" spans="1:3" x14ac:dyDescent="0.25">
      <c r="A358">
        <v>5.95</v>
      </c>
      <c r="B358">
        <v>1.7601700000000001E-3</v>
      </c>
      <c r="C358">
        <v>8.0418880000000001E-4</v>
      </c>
    </row>
    <row r="359" spans="1:3" x14ac:dyDescent="0.25">
      <c r="A359">
        <v>5.9666670000000002</v>
      </c>
      <c r="B359">
        <v>3.7264080000000001E-3</v>
      </c>
      <c r="C359">
        <v>1.668671E-3</v>
      </c>
    </row>
    <row r="360" spans="1:3" x14ac:dyDescent="0.25">
      <c r="A360">
        <v>5.983333</v>
      </c>
      <c r="B360">
        <v>7.4223010000000001E-3</v>
      </c>
      <c r="C360">
        <v>3.4065750000000002E-3</v>
      </c>
    </row>
    <row r="361" spans="1:3" x14ac:dyDescent="0.25">
      <c r="A361">
        <v>6</v>
      </c>
      <c r="B361">
        <v>1.377434E-2</v>
      </c>
      <c r="C361">
        <v>6.6049840000000004E-3</v>
      </c>
    </row>
    <row r="362" spans="1:3" x14ac:dyDescent="0.25">
      <c r="A362">
        <v>6.016667</v>
      </c>
      <c r="B362">
        <v>2.3743960000000001E-2</v>
      </c>
      <c r="C362">
        <v>1.199513E-2</v>
      </c>
    </row>
    <row r="363" spans="1:3" x14ac:dyDescent="0.25">
      <c r="A363">
        <v>6.0333329999999998</v>
      </c>
      <c r="B363">
        <v>3.7995439999999998E-2</v>
      </c>
      <c r="C363">
        <v>2.030173E-2</v>
      </c>
    </row>
    <row r="364" spans="1:3" x14ac:dyDescent="0.25">
      <c r="A364">
        <v>6.05</v>
      </c>
      <c r="B364">
        <v>5.6493720000000004E-2</v>
      </c>
      <c r="C364">
        <v>3.1969699999999997E-2</v>
      </c>
    </row>
    <row r="365" spans="1:3" x14ac:dyDescent="0.25">
      <c r="A365">
        <v>6.0666669999999998</v>
      </c>
      <c r="B365">
        <v>7.817093E-2</v>
      </c>
      <c r="C365">
        <v>4.6846899999999997E-2</v>
      </c>
    </row>
    <row r="366" spans="1:3" x14ac:dyDescent="0.25">
      <c r="A366">
        <v>6.0833329999999997</v>
      </c>
      <c r="B366">
        <v>0.1008501</v>
      </c>
      <c r="C366">
        <v>6.3946799999999998E-2</v>
      </c>
    </row>
    <row r="367" spans="1:3" x14ac:dyDescent="0.25">
      <c r="A367">
        <v>6.1</v>
      </c>
      <c r="B367">
        <v>0.12155059999999999</v>
      </c>
      <c r="C367">
        <v>8.1435679999999996E-2</v>
      </c>
    </row>
    <row r="368" spans="1:3" x14ac:dyDescent="0.25">
      <c r="A368">
        <v>6.1166669999999996</v>
      </c>
      <c r="B368">
        <v>0.137159</v>
      </c>
      <c r="C368">
        <v>9.6928070000000005E-2</v>
      </c>
    </row>
    <row r="369" spans="1:3" x14ac:dyDescent="0.25">
      <c r="A369">
        <v>6.1333330000000004</v>
      </c>
      <c r="B369">
        <v>0.14525540000000001</v>
      </c>
      <c r="C369">
        <v>0.108053</v>
      </c>
    </row>
    <row r="370" spans="1:3" x14ac:dyDescent="0.25">
      <c r="A370">
        <v>6.15</v>
      </c>
      <c r="B370">
        <v>0.1447746</v>
      </c>
      <c r="C370">
        <v>0.11309409999999999</v>
      </c>
    </row>
    <row r="371" spans="1:3" x14ac:dyDescent="0.25">
      <c r="A371">
        <v>6.1666670000000003</v>
      </c>
      <c r="B371">
        <v>0.1362392</v>
      </c>
      <c r="C371">
        <v>0.11146159999999999</v>
      </c>
    </row>
    <row r="372" spans="1:3" x14ac:dyDescent="0.25">
      <c r="A372">
        <v>6.1833330000000002</v>
      </c>
      <c r="B372">
        <v>0.1215029</v>
      </c>
      <c r="C372">
        <v>0.10379629999999999</v>
      </c>
    </row>
    <row r="373" spans="1:3" x14ac:dyDescent="0.25">
      <c r="A373">
        <v>6.2</v>
      </c>
      <c r="B373">
        <v>0.10315089999999999</v>
      </c>
      <c r="C373">
        <v>9.1692759999999998E-2</v>
      </c>
    </row>
    <row r="374" spans="1:3" x14ac:dyDescent="0.25">
      <c r="A374">
        <v>6.2166670000000002</v>
      </c>
      <c r="B374">
        <v>8.3805039999999997E-2</v>
      </c>
      <c r="C374">
        <v>7.7194880000000007E-2</v>
      </c>
    </row>
    <row r="375" spans="1:3" x14ac:dyDescent="0.25">
      <c r="A375">
        <v>6.233333</v>
      </c>
      <c r="B375">
        <v>6.5578609999999996E-2</v>
      </c>
      <c r="C375">
        <v>6.2275770000000001E-2</v>
      </c>
    </row>
    <row r="376" spans="1:3" x14ac:dyDescent="0.25">
      <c r="A376">
        <v>6.25</v>
      </c>
      <c r="B376">
        <v>4.9794129999999999E-2</v>
      </c>
      <c r="C376">
        <v>4.8457730000000004E-2</v>
      </c>
    </row>
    <row r="377" spans="1:3" x14ac:dyDescent="0.25">
      <c r="A377">
        <v>6.266667</v>
      </c>
      <c r="B377">
        <v>3.6987119999999998E-2</v>
      </c>
      <c r="C377">
        <v>3.664618E-2</v>
      </c>
    </row>
    <row r="378" spans="1:3" x14ac:dyDescent="0.25">
      <c r="A378">
        <v>6.2833329999999998</v>
      </c>
      <c r="B378">
        <v>2.711003E-2</v>
      </c>
      <c r="C378">
        <v>2.7167199999999999E-2</v>
      </c>
    </row>
    <row r="379" spans="1:3" x14ac:dyDescent="0.25">
      <c r="A379">
        <v>6.3</v>
      </c>
      <c r="B379">
        <v>1.9783709999999999E-2</v>
      </c>
      <c r="C379">
        <v>1.9926909999999999E-2</v>
      </c>
    </row>
    <row r="380" spans="1:3" x14ac:dyDescent="0.25">
      <c r="A380">
        <v>6.3166669999999998</v>
      </c>
      <c r="B380">
        <v>1.4501499999999999E-2</v>
      </c>
      <c r="C380">
        <v>1.460357E-2</v>
      </c>
    </row>
    <row r="381" spans="1:3" x14ac:dyDescent="0.25">
      <c r="A381">
        <v>6.3333329999999997</v>
      </c>
      <c r="B381">
        <v>1.076071E-2</v>
      </c>
      <c r="C381">
        <v>1.079419E-2</v>
      </c>
    </row>
    <row r="382" spans="1:3" x14ac:dyDescent="0.25">
      <c r="A382">
        <v>6.35</v>
      </c>
      <c r="B382">
        <v>8.1323360000000004E-3</v>
      </c>
      <c r="C382">
        <v>8.1110030000000003E-3</v>
      </c>
    </row>
    <row r="383" spans="1:3" x14ac:dyDescent="0.25">
      <c r="A383">
        <v>6.3666669999999996</v>
      </c>
      <c r="B383">
        <v>6.2879050000000008E-3</v>
      </c>
      <c r="C383">
        <v>6.2278300000000002E-3</v>
      </c>
    </row>
    <row r="384" spans="1:3" x14ac:dyDescent="0.25">
      <c r="A384">
        <v>6.3833330000000004</v>
      </c>
      <c r="B384">
        <v>5.0013040000000007E-3</v>
      </c>
      <c r="C384">
        <v>4.8941880000000007E-3</v>
      </c>
    </row>
    <row r="385" spans="1:3" x14ac:dyDescent="0.25">
      <c r="A385">
        <v>6.4</v>
      </c>
      <c r="B385">
        <v>4.1496480000000006E-3</v>
      </c>
      <c r="C385">
        <v>3.9315010000000004E-3</v>
      </c>
    </row>
    <row r="386" spans="1:3" x14ac:dyDescent="0.25">
      <c r="A386">
        <v>6.4166670000000003</v>
      </c>
      <c r="B386">
        <v>3.7276950000000001E-3</v>
      </c>
      <c r="C386">
        <v>3.2202750000000003E-3</v>
      </c>
    </row>
    <row r="387" spans="1:3" x14ac:dyDescent="0.25">
      <c r="A387">
        <v>6.4333330000000002</v>
      </c>
      <c r="B387">
        <v>3.8864110000000002E-3</v>
      </c>
      <c r="C387">
        <v>2.6896980000000003E-3</v>
      </c>
    </row>
    <row r="388" spans="1:3" x14ac:dyDescent="0.25">
      <c r="A388">
        <v>6.45</v>
      </c>
      <c r="B388">
        <v>4.9988240000000007E-3</v>
      </c>
      <c r="C388">
        <v>2.3111850000000003E-3</v>
      </c>
    </row>
    <row r="389" spans="1:3" x14ac:dyDescent="0.25">
      <c r="A389">
        <v>6.4666670000000002</v>
      </c>
      <c r="B389">
        <v>7.7493160000000009E-3</v>
      </c>
      <c r="C389">
        <v>2.0881440000000001E-3</v>
      </c>
    </row>
    <row r="390" spans="1:3" x14ac:dyDescent="0.25">
      <c r="A390">
        <v>6.483333</v>
      </c>
      <c r="B390">
        <v>1.3199280000000001E-2</v>
      </c>
      <c r="C390">
        <v>2.0548140000000003E-3</v>
      </c>
    </row>
    <row r="391" spans="1:3" x14ac:dyDescent="0.25">
      <c r="A391">
        <v>6.5</v>
      </c>
      <c r="B391">
        <v>2.2766350000000001E-2</v>
      </c>
      <c r="C391">
        <v>2.278689E-3</v>
      </c>
    </row>
    <row r="392" spans="1:3" x14ac:dyDescent="0.25">
      <c r="A392">
        <v>6.516667</v>
      </c>
      <c r="B392">
        <v>3.8029340000000002E-2</v>
      </c>
      <c r="C392">
        <v>2.8557810000000004E-3</v>
      </c>
    </row>
    <row r="393" spans="1:3" x14ac:dyDescent="0.25">
      <c r="A393">
        <v>6.5333329999999998</v>
      </c>
      <c r="B393">
        <v>6.0295920000000003E-2</v>
      </c>
      <c r="C393">
        <v>3.8933780000000003E-3</v>
      </c>
    </row>
    <row r="394" spans="1:3" x14ac:dyDescent="0.25">
      <c r="A394">
        <v>6.55</v>
      </c>
      <c r="B394">
        <v>9.0004689999999998E-2</v>
      </c>
      <c r="C394">
        <v>5.4837260000000004E-3</v>
      </c>
    </row>
    <row r="395" spans="1:3" x14ac:dyDescent="0.25">
      <c r="A395">
        <v>6.5666669999999998</v>
      </c>
      <c r="B395">
        <v>0.12613939999999998</v>
      </c>
      <c r="C395">
        <v>7.6603920000000002E-3</v>
      </c>
    </row>
    <row r="396" spans="1:3" x14ac:dyDescent="0.25">
      <c r="A396">
        <v>6.5833329999999997</v>
      </c>
      <c r="B396">
        <v>0.16592509999999999</v>
      </c>
      <c r="C396">
        <v>1.0359699999999999E-2</v>
      </c>
    </row>
    <row r="397" spans="1:3" x14ac:dyDescent="0.25">
      <c r="A397">
        <v>6.6</v>
      </c>
      <c r="B397">
        <v>0.2050535</v>
      </c>
      <c r="C397">
        <v>1.3391450000000001E-2</v>
      </c>
    </row>
    <row r="398" spans="1:3" x14ac:dyDescent="0.25">
      <c r="A398">
        <v>6.6166669999999996</v>
      </c>
      <c r="B398">
        <v>0.23848449999999999</v>
      </c>
      <c r="C398">
        <v>1.6446260000000001E-2</v>
      </c>
    </row>
    <row r="399" spans="1:3" x14ac:dyDescent="0.25">
      <c r="A399">
        <v>6.6333330000000004</v>
      </c>
      <c r="B399">
        <v>0.2616192</v>
      </c>
      <c r="C399">
        <v>1.9142820000000001E-2</v>
      </c>
    </row>
    <row r="400" spans="1:3" x14ac:dyDescent="0.25">
      <c r="A400">
        <v>6.65</v>
      </c>
      <c r="B400">
        <v>0.2714433</v>
      </c>
      <c r="C400">
        <v>2.1110230000000001E-2</v>
      </c>
    </row>
    <row r="401" spans="1:3" x14ac:dyDescent="0.25">
      <c r="A401">
        <v>6.6666670000000003</v>
      </c>
      <c r="B401">
        <v>0.26719539999999997</v>
      </c>
      <c r="C401">
        <v>2.2074610000000001E-2</v>
      </c>
    </row>
    <row r="402" spans="1:3" x14ac:dyDescent="0.25">
      <c r="A402">
        <v>6.6833330000000002</v>
      </c>
      <c r="B402">
        <v>0.25035989999999997</v>
      </c>
      <c r="C402">
        <v>2.192734E-2</v>
      </c>
    </row>
    <row r="403" spans="1:3" x14ac:dyDescent="0.25">
      <c r="A403">
        <v>6.7</v>
      </c>
      <c r="B403">
        <v>0.2241099</v>
      </c>
      <c r="C403">
        <v>2.0742489999999999E-2</v>
      </c>
    </row>
    <row r="404" spans="1:3" x14ac:dyDescent="0.25">
      <c r="A404">
        <v>6.7166670000000002</v>
      </c>
      <c r="B404">
        <v>0.19243559999999998</v>
      </c>
      <c r="C404">
        <v>1.8748569999999999E-2</v>
      </c>
    </row>
    <row r="405" spans="1:3" x14ac:dyDescent="0.25">
      <c r="A405">
        <v>6.733333</v>
      </c>
      <c r="B405">
        <v>0.15925599999999998</v>
      </c>
      <c r="C405">
        <v>1.6261770000000002E-2</v>
      </c>
    </row>
    <row r="406" spans="1:3" x14ac:dyDescent="0.25">
      <c r="A406">
        <v>6.75</v>
      </c>
      <c r="B406">
        <v>0.12773879999999999</v>
      </c>
      <c r="C406">
        <v>1.36122E-2</v>
      </c>
    </row>
    <row r="407" spans="1:3" x14ac:dyDescent="0.25">
      <c r="A407">
        <v>6.766667</v>
      </c>
      <c r="B407">
        <v>9.9990759999999998E-2</v>
      </c>
      <c r="C407">
        <v>1.108544E-2</v>
      </c>
    </row>
    <row r="408" spans="1:3" x14ac:dyDescent="0.25">
      <c r="A408">
        <v>6.7833329999999998</v>
      </c>
      <c r="B408">
        <v>7.709473E-2</v>
      </c>
      <c r="C408">
        <v>8.8893920000000012E-3</v>
      </c>
    </row>
    <row r="409" spans="1:3" x14ac:dyDescent="0.25">
      <c r="A409">
        <v>6.8</v>
      </c>
      <c r="B409">
        <v>5.9339290000000003E-2</v>
      </c>
      <c r="C409">
        <v>7.1545150000000002E-3</v>
      </c>
    </row>
    <row r="410" spans="1:3" x14ac:dyDescent="0.25">
      <c r="A410">
        <v>6.8166669999999998</v>
      </c>
      <c r="B410">
        <v>4.6510219999999998E-2</v>
      </c>
      <c r="C410">
        <v>5.9555320000000004E-3</v>
      </c>
    </row>
    <row r="411" spans="1:3" x14ac:dyDescent="0.25">
      <c r="A411">
        <v>6.8333329999999997</v>
      </c>
      <c r="B411">
        <v>3.8150879999999998E-2</v>
      </c>
      <c r="C411">
        <v>5.3380760000000006E-3</v>
      </c>
    </row>
    <row r="412" spans="1:3" x14ac:dyDescent="0.25">
      <c r="A412">
        <v>6.85</v>
      </c>
      <c r="B412">
        <v>3.3719800000000001E-2</v>
      </c>
      <c r="C412">
        <v>5.336693E-3</v>
      </c>
    </row>
    <row r="413" spans="1:3" x14ac:dyDescent="0.25">
      <c r="A413">
        <v>6.8666669999999996</v>
      </c>
      <c r="B413">
        <v>3.2645010000000002E-2</v>
      </c>
      <c r="C413">
        <v>5.9694080000000007E-3</v>
      </c>
    </row>
    <row r="414" spans="1:3" x14ac:dyDescent="0.25">
      <c r="A414">
        <v>6.8833330000000004</v>
      </c>
      <c r="B414">
        <v>3.4308690000000003E-2</v>
      </c>
      <c r="C414">
        <v>7.2267080000000001E-3</v>
      </c>
    </row>
    <row r="415" spans="1:3" x14ac:dyDescent="0.25">
      <c r="A415">
        <v>6.9</v>
      </c>
      <c r="B415">
        <v>3.7992030000000003E-2</v>
      </c>
      <c r="C415">
        <v>9.0459609999999999E-3</v>
      </c>
    </row>
    <row r="416" spans="1:3" x14ac:dyDescent="0.25">
      <c r="A416">
        <v>6.9166670000000003</v>
      </c>
      <c r="B416">
        <v>4.283841E-2</v>
      </c>
      <c r="C416">
        <v>1.1288289999999999E-2</v>
      </c>
    </row>
    <row r="417" spans="1:3" x14ac:dyDescent="0.25">
      <c r="A417">
        <v>6.9333330000000002</v>
      </c>
      <c r="B417">
        <v>4.7887230000000003E-2</v>
      </c>
      <c r="C417">
        <v>1.372986E-2</v>
      </c>
    </row>
    <row r="418" spans="1:3" x14ac:dyDescent="0.25">
      <c r="A418">
        <v>6.95</v>
      </c>
      <c r="B418">
        <v>5.2176720000000003E-2</v>
      </c>
      <c r="C418">
        <v>1.6080670000000002E-2</v>
      </c>
    </row>
    <row r="419" spans="1:3" x14ac:dyDescent="0.25">
      <c r="A419">
        <v>6.9666670000000002</v>
      </c>
      <c r="B419">
        <v>5.4890350000000004E-2</v>
      </c>
      <c r="C419">
        <v>1.8029220000000002E-2</v>
      </c>
    </row>
    <row r="420" spans="1:3" x14ac:dyDescent="0.25">
      <c r="A420">
        <v>6.983333</v>
      </c>
      <c r="B420">
        <v>5.549751E-2</v>
      </c>
      <c r="C420">
        <v>1.9305180000000002E-2</v>
      </c>
    </row>
    <row r="421" spans="1:3" x14ac:dyDescent="0.25">
      <c r="A421">
        <v>7</v>
      </c>
      <c r="B421">
        <v>5.3838210000000004E-2</v>
      </c>
      <c r="C421">
        <v>1.9736440000000001E-2</v>
      </c>
    </row>
    <row r="422" spans="1:3" x14ac:dyDescent="0.25">
      <c r="A422">
        <v>7.016667</v>
      </c>
      <c r="B422">
        <v>5.0126129999999998E-2</v>
      </c>
      <c r="C422">
        <v>1.9281889999999999E-2</v>
      </c>
    </row>
    <row r="423" spans="1:3" x14ac:dyDescent="0.25">
      <c r="A423">
        <v>7.0333329999999998</v>
      </c>
      <c r="B423">
        <v>4.4872530000000001E-2</v>
      </c>
      <c r="C423">
        <v>1.8032119999999999E-2</v>
      </c>
    </row>
    <row r="424" spans="1:3" x14ac:dyDescent="0.25">
      <c r="A424">
        <v>7.05</v>
      </c>
      <c r="B424">
        <v>3.8738630000000003E-2</v>
      </c>
      <c r="C424">
        <v>1.6181420000000002E-2</v>
      </c>
    </row>
    <row r="425" spans="1:3" x14ac:dyDescent="0.25">
      <c r="A425">
        <v>7.0666669999999998</v>
      </c>
      <c r="B425">
        <v>3.2379820000000004E-2</v>
      </c>
      <c r="C425">
        <v>1.3980010000000001E-2</v>
      </c>
    </row>
    <row r="426" spans="1:3" x14ac:dyDescent="0.25">
      <c r="A426">
        <v>7.0833329999999997</v>
      </c>
      <c r="B426">
        <v>2.633247E-2</v>
      </c>
      <c r="C426">
        <v>1.167901E-2</v>
      </c>
    </row>
    <row r="427" spans="1:3" x14ac:dyDescent="0.25">
      <c r="A427">
        <v>7.1</v>
      </c>
      <c r="B427">
        <v>2.0957679999999999E-2</v>
      </c>
      <c r="C427">
        <v>9.4850810000000011E-3</v>
      </c>
    </row>
    <row r="428" spans="1:3" x14ac:dyDescent="0.25">
      <c r="A428">
        <v>7.1166669999999996</v>
      </c>
      <c r="B428">
        <v>1.6436570000000001E-2</v>
      </c>
      <c r="C428">
        <v>7.5377970000000006E-3</v>
      </c>
    </row>
    <row r="429" spans="1:3" x14ac:dyDescent="0.25">
      <c r="A429">
        <v>7.1333330000000004</v>
      </c>
      <c r="B429">
        <v>1.280093E-2</v>
      </c>
      <c r="C429">
        <v>5.9078960000000002E-3</v>
      </c>
    </row>
    <row r="430" spans="1:3" x14ac:dyDescent="0.25">
      <c r="A430">
        <v>7.15</v>
      </c>
      <c r="B430">
        <v>9.9752150000000008E-3</v>
      </c>
      <c r="C430">
        <v>4.6085860000000005E-3</v>
      </c>
    </row>
    <row r="431" spans="1:3" x14ac:dyDescent="0.25">
      <c r="A431">
        <v>7.1666670000000003</v>
      </c>
      <c r="B431">
        <v>7.8330240000000009E-3</v>
      </c>
      <c r="C431">
        <v>3.6156210000000003E-3</v>
      </c>
    </row>
    <row r="432" spans="1:3" x14ac:dyDescent="0.25">
      <c r="A432">
        <v>7.1833330000000002</v>
      </c>
      <c r="B432">
        <v>6.2355010000000001E-3</v>
      </c>
      <c r="C432">
        <v>2.8800040000000002E-3</v>
      </c>
    </row>
    <row r="433" spans="1:3" x14ac:dyDescent="0.25">
      <c r="A433">
        <v>7.2</v>
      </c>
      <c r="B433">
        <v>5.053994E-3</v>
      </c>
      <c r="C433">
        <v>2.3467090000000002E-3</v>
      </c>
    </row>
    <row r="434" spans="1:3" x14ac:dyDescent="0.25">
      <c r="A434">
        <v>7.2166670000000002</v>
      </c>
      <c r="B434">
        <v>4.1790220000000001E-3</v>
      </c>
      <c r="C434">
        <v>1.9641190000000003E-3</v>
      </c>
    </row>
    <row r="435" spans="1:3" x14ac:dyDescent="0.25">
      <c r="A435">
        <v>7.233333</v>
      </c>
      <c r="B435">
        <v>3.5283060000000002E-3</v>
      </c>
      <c r="C435">
        <v>1.6907720000000001E-3</v>
      </c>
    </row>
    <row r="436" spans="1:3" x14ac:dyDescent="0.25">
      <c r="A436">
        <v>7.25</v>
      </c>
      <c r="B436">
        <v>3.0405970000000004E-3</v>
      </c>
      <c r="C436">
        <v>1.4928130000000002E-3</v>
      </c>
    </row>
    <row r="437" spans="1:3" x14ac:dyDescent="0.25">
      <c r="A437">
        <v>7.266667</v>
      </c>
      <c r="B437">
        <v>2.671096E-3</v>
      </c>
      <c r="C437">
        <v>1.344088E-3</v>
      </c>
    </row>
    <row r="438" spans="1:3" x14ac:dyDescent="0.25">
      <c r="A438">
        <v>7.2833329999999998</v>
      </c>
      <c r="B438">
        <v>2.3862090000000002E-3</v>
      </c>
      <c r="C438">
        <v>1.225617E-3</v>
      </c>
    </row>
    <row r="439" spans="1:3" x14ac:dyDescent="0.25">
      <c r="A439">
        <v>7.3</v>
      </c>
      <c r="B439">
        <v>2.1626200000000001E-3</v>
      </c>
      <c r="C439">
        <v>1.1249810000000002E-3</v>
      </c>
    </row>
    <row r="440" spans="1:3" x14ac:dyDescent="0.25">
      <c r="A440">
        <v>7.3166669999999998</v>
      </c>
      <c r="B440">
        <v>1.984712E-3</v>
      </c>
      <c r="C440">
        <v>1.03462E-3</v>
      </c>
    </row>
    <row r="441" spans="1:3" x14ac:dyDescent="0.25">
      <c r="A441">
        <v>7.3333329999999997</v>
      </c>
      <c r="B441">
        <v>1.8412080000000002E-3</v>
      </c>
      <c r="C441">
        <v>9.5088780000000003E-4</v>
      </c>
    </row>
    <row r="442" spans="1:3" x14ac:dyDescent="0.25">
      <c r="A442">
        <v>7.35</v>
      </c>
      <c r="B442">
        <v>1.723549E-3</v>
      </c>
      <c r="C442">
        <v>8.7127990000000007E-4</v>
      </c>
    </row>
    <row r="443" spans="1:3" x14ac:dyDescent="0.25">
      <c r="A443">
        <v>7.3666669999999996</v>
      </c>
      <c r="B443">
        <v>1.6258920000000001E-3</v>
      </c>
      <c r="C443">
        <v>7.967025E-4</v>
      </c>
    </row>
    <row r="444" spans="1:3" x14ac:dyDescent="0.25">
      <c r="A444">
        <v>7.3833330000000004</v>
      </c>
      <c r="B444">
        <v>1.5435190000000001E-3</v>
      </c>
      <c r="C444">
        <v>7.2958769999999999E-4</v>
      </c>
    </row>
    <row r="445" spans="1:3" x14ac:dyDescent="0.25">
      <c r="A445">
        <v>7.4</v>
      </c>
      <c r="B445">
        <v>1.4728040000000001E-3</v>
      </c>
      <c r="C445">
        <v>6.701023E-4</v>
      </c>
    </row>
    <row r="446" spans="1:3" x14ac:dyDescent="0.25">
      <c r="A446">
        <v>7.4166670000000003</v>
      </c>
      <c r="B446">
        <v>1.4134850000000001E-3</v>
      </c>
      <c r="C446">
        <v>6.1860380000000007E-4</v>
      </c>
    </row>
    <row r="447" spans="1:3" x14ac:dyDescent="0.25">
      <c r="A447">
        <v>7.4333330000000002</v>
      </c>
      <c r="B447">
        <v>1.3640850000000001E-3</v>
      </c>
      <c r="C447">
        <v>5.782157E-4</v>
      </c>
    </row>
    <row r="448" spans="1:3" x14ac:dyDescent="0.25">
      <c r="A448">
        <v>7.45</v>
      </c>
      <c r="B448">
        <v>1.3213130000000002E-3</v>
      </c>
      <c r="C448">
        <v>5.4800810000000004E-4</v>
      </c>
    </row>
    <row r="449" spans="1:3" x14ac:dyDescent="0.25">
      <c r="A449">
        <v>7.4666670000000002</v>
      </c>
      <c r="B449">
        <v>1.2827370000000002E-3</v>
      </c>
      <c r="C449">
        <v>5.2480989999999998E-4</v>
      </c>
    </row>
    <row r="450" spans="1:3" x14ac:dyDescent="0.25">
      <c r="A450">
        <v>7.483333</v>
      </c>
      <c r="B450">
        <v>1.24602E-3</v>
      </c>
      <c r="C450">
        <v>5.0587950000000005E-4</v>
      </c>
    </row>
    <row r="451" spans="1:3" x14ac:dyDescent="0.25">
      <c r="A451">
        <v>7.5</v>
      </c>
      <c r="B451">
        <v>1.207706E-3</v>
      </c>
      <c r="C451">
        <v>4.9059690000000003E-4</v>
      </c>
    </row>
    <row r="452" spans="1:3" x14ac:dyDescent="0.25">
      <c r="A452">
        <v>7.516667</v>
      </c>
      <c r="B452">
        <v>1.1660310000000001E-3</v>
      </c>
      <c r="C452">
        <v>4.7700700000000005E-4</v>
      </c>
    </row>
    <row r="453" spans="1:3" x14ac:dyDescent="0.25">
      <c r="A453">
        <v>7.5333329999999998</v>
      </c>
      <c r="B453">
        <v>1.121613E-3</v>
      </c>
      <c r="C453">
        <v>4.6260650000000002E-4</v>
      </c>
    </row>
    <row r="454" spans="1:3" x14ac:dyDescent="0.25">
      <c r="A454">
        <v>7.55</v>
      </c>
      <c r="B454">
        <v>1.074621E-3</v>
      </c>
      <c r="C454">
        <v>4.4589340000000002E-4</v>
      </c>
    </row>
    <row r="455" spans="1:3" x14ac:dyDescent="0.25">
      <c r="A455">
        <v>7.5666669999999998</v>
      </c>
      <c r="B455">
        <v>1.026723E-3</v>
      </c>
      <c r="C455">
        <v>4.2791660000000002E-4</v>
      </c>
    </row>
    <row r="456" spans="1:3" x14ac:dyDescent="0.25">
      <c r="A456">
        <v>7.5833329999999997</v>
      </c>
      <c r="B456">
        <v>9.7973050000000001E-4</v>
      </c>
      <c r="C456">
        <v>4.0889080000000003E-4</v>
      </c>
    </row>
    <row r="457" spans="1:3" x14ac:dyDescent="0.25">
      <c r="A457">
        <v>7.6</v>
      </c>
      <c r="B457">
        <v>9.3514620000000005E-4</v>
      </c>
      <c r="C457">
        <v>3.9048490000000001E-4</v>
      </c>
    </row>
    <row r="458" spans="1:3" x14ac:dyDescent="0.25">
      <c r="A458">
        <v>7.6166669999999996</v>
      </c>
      <c r="B458">
        <v>8.9442429999999999E-4</v>
      </c>
      <c r="C458">
        <v>3.7367640000000001E-4</v>
      </c>
    </row>
    <row r="459" spans="1:3" x14ac:dyDescent="0.25">
      <c r="A459">
        <v>7.6333330000000004</v>
      </c>
      <c r="B459">
        <v>8.5789860000000005E-4</v>
      </c>
      <c r="C459">
        <v>3.5860840000000003E-4</v>
      </c>
    </row>
    <row r="460" spans="1:3" x14ac:dyDescent="0.25">
      <c r="A460">
        <v>7.65</v>
      </c>
      <c r="B460">
        <v>8.2480610000000001E-4</v>
      </c>
      <c r="C460">
        <v>3.4530459999999999E-4</v>
      </c>
    </row>
    <row r="461" spans="1:3" x14ac:dyDescent="0.25">
      <c r="A461">
        <v>7.6666670000000003</v>
      </c>
      <c r="B461">
        <v>7.9569519999999998E-4</v>
      </c>
      <c r="C461">
        <v>3.3438500000000003E-4</v>
      </c>
    </row>
    <row r="462" spans="1:3" x14ac:dyDescent="0.25">
      <c r="A462">
        <v>7.6833330000000002</v>
      </c>
      <c r="B462">
        <v>7.6863470000000005E-4</v>
      </c>
      <c r="C462">
        <v>3.2649339999999999E-4</v>
      </c>
    </row>
    <row r="463" spans="1:3" x14ac:dyDescent="0.25">
      <c r="A463">
        <v>7.7</v>
      </c>
      <c r="B463">
        <v>7.4255170000000006E-4</v>
      </c>
      <c r="C463">
        <v>3.1929309999999999E-4</v>
      </c>
    </row>
    <row r="464" spans="1:3" x14ac:dyDescent="0.25">
      <c r="A464">
        <v>7.7166670000000002</v>
      </c>
      <c r="B464">
        <v>7.175177E-4</v>
      </c>
      <c r="C464">
        <v>3.114015E-4</v>
      </c>
    </row>
    <row r="465" spans="1:3" x14ac:dyDescent="0.25">
      <c r="A465">
        <v>7.733333</v>
      </c>
      <c r="B465">
        <v>6.9300830000000005E-4</v>
      </c>
      <c r="C465">
        <v>3.0317610000000003E-4</v>
      </c>
    </row>
    <row r="466" spans="1:3" x14ac:dyDescent="0.25">
      <c r="A466">
        <v>7.75</v>
      </c>
      <c r="B466">
        <v>6.6861809999999998E-4</v>
      </c>
      <c r="C466">
        <v>2.9418770000000003E-4</v>
      </c>
    </row>
    <row r="467" spans="1:3" x14ac:dyDescent="0.25">
      <c r="A467">
        <v>7.766667</v>
      </c>
      <c r="B467">
        <v>6.4413250000000001E-4</v>
      </c>
      <c r="C467">
        <v>2.8419790000000001E-4</v>
      </c>
    </row>
    <row r="468" spans="1:3" x14ac:dyDescent="0.25">
      <c r="A468">
        <v>7.7833329999999998</v>
      </c>
      <c r="B468">
        <v>6.1990910000000001E-4</v>
      </c>
      <c r="C468">
        <v>2.7540030000000002E-4</v>
      </c>
    </row>
    <row r="469" spans="1:3" x14ac:dyDescent="0.25">
      <c r="A469">
        <v>7.8</v>
      </c>
      <c r="B469">
        <v>5.9711639999999999E-4</v>
      </c>
      <c r="C469">
        <v>2.6738940000000001E-4</v>
      </c>
    </row>
    <row r="470" spans="1:3" x14ac:dyDescent="0.25">
      <c r="A470">
        <v>7.8166669999999998</v>
      </c>
      <c r="B470">
        <v>5.7732759999999997E-4</v>
      </c>
      <c r="C470">
        <v>2.595931E-4</v>
      </c>
    </row>
    <row r="471" spans="1:3" x14ac:dyDescent="0.25">
      <c r="A471">
        <v>7.8333329999999997</v>
      </c>
      <c r="B471">
        <v>5.6080520000000001E-4</v>
      </c>
      <c r="C471">
        <v>2.50867E-4</v>
      </c>
    </row>
    <row r="472" spans="1:3" x14ac:dyDescent="0.25">
      <c r="A472">
        <v>7.85</v>
      </c>
      <c r="B472">
        <v>5.4650010000000004E-4</v>
      </c>
      <c r="C472">
        <v>2.4421510000000003E-4</v>
      </c>
    </row>
    <row r="473" spans="1:3" x14ac:dyDescent="0.25">
      <c r="A473">
        <v>7.8666669999999996</v>
      </c>
      <c r="B473">
        <v>5.3343469999999997E-4</v>
      </c>
      <c r="C473">
        <v>2.402335E-4</v>
      </c>
    </row>
    <row r="474" spans="1:3" x14ac:dyDescent="0.25">
      <c r="A474">
        <v>7.8833330000000004</v>
      </c>
      <c r="B474">
        <v>5.2098930000000002E-4</v>
      </c>
      <c r="C474">
        <v>2.3699110000000002E-4</v>
      </c>
    </row>
    <row r="475" spans="1:3" x14ac:dyDescent="0.25">
      <c r="A475">
        <v>7.9</v>
      </c>
      <c r="B475">
        <v>5.1033200000000006E-4</v>
      </c>
      <c r="C475">
        <v>2.3398700000000001E-4</v>
      </c>
    </row>
    <row r="476" spans="1:3" x14ac:dyDescent="0.25">
      <c r="A476">
        <v>7.9166670000000003</v>
      </c>
      <c r="B476">
        <v>4.9931710000000002E-4</v>
      </c>
      <c r="C476">
        <v>2.309352E-4</v>
      </c>
    </row>
    <row r="477" spans="1:3" x14ac:dyDescent="0.25">
      <c r="A477">
        <v>7.9333330000000002</v>
      </c>
      <c r="B477">
        <v>4.8629940000000001E-4</v>
      </c>
      <c r="C477">
        <v>2.2805040000000001E-4</v>
      </c>
    </row>
    <row r="478" spans="1:3" x14ac:dyDescent="0.25">
      <c r="A478">
        <v>7.95</v>
      </c>
      <c r="B478">
        <v>4.7061140000000004E-4</v>
      </c>
      <c r="C478">
        <v>2.245933E-4</v>
      </c>
    </row>
    <row r="479" spans="1:3" x14ac:dyDescent="0.25">
      <c r="A479">
        <v>7.9666670000000002</v>
      </c>
      <c r="B479">
        <v>4.540891E-4</v>
      </c>
      <c r="C479">
        <v>2.194911E-4</v>
      </c>
    </row>
    <row r="480" spans="1:3" x14ac:dyDescent="0.25">
      <c r="A480">
        <v>7.983333</v>
      </c>
      <c r="B480">
        <v>4.3842490000000001E-4</v>
      </c>
      <c r="C480">
        <v>2.135068E-4</v>
      </c>
    </row>
    <row r="481" spans="1:3" x14ac:dyDescent="0.25">
      <c r="A481">
        <v>8</v>
      </c>
      <c r="B481">
        <v>4.2299930000000001E-4</v>
      </c>
      <c r="C481">
        <v>2.070218E-4</v>
      </c>
    </row>
    <row r="482" spans="1:3" x14ac:dyDescent="0.25">
      <c r="A482">
        <v>8.016667</v>
      </c>
      <c r="B482">
        <v>4.078358E-4</v>
      </c>
      <c r="C482">
        <v>2.0039380000000002E-4</v>
      </c>
    </row>
    <row r="483" spans="1:3" x14ac:dyDescent="0.25">
      <c r="A483">
        <v>8.0333330000000007</v>
      </c>
      <c r="B483">
        <v>3.9381680000000001E-4</v>
      </c>
      <c r="C483">
        <v>1.9369420000000002E-4</v>
      </c>
    </row>
    <row r="484" spans="1:3" x14ac:dyDescent="0.25">
      <c r="A484">
        <v>8.0500000000000007</v>
      </c>
      <c r="B484">
        <v>3.8032229999999999E-4</v>
      </c>
      <c r="C484">
        <v>1.8718540000000001E-4</v>
      </c>
    </row>
    <row r="485" spans="1:3" x14ac:dyDescent="0.25">
      <c r="A485">
        <v>8.0666670000000007</v>
      </c>
      <c r="B485">
        <v>3.6694709999999999E-4</v>
      </c>
      <c r="C485">
        <v>1.816779E-4</v>
      </c>
    </row>
    <row r="486" spans="1:3" x14ac:dyDescent="0.25">
      <c r="A486">
        <v>8.0833329999999997</v>
      </c>
      <c r="B486">
        <v>3.544062E-4</v>
      </c>
      <c r="C486">
        <v>1.7681420000000001E-4</v>
      </c>
    </row>
    <row r="487" spans="1:3" x14ac:dyDescent="0.25">
      <c r="A487">
        <v>8.1</v>
      </c>
      <c r="B487">
        <v>3.4379659999999999E-4</v>
      </c>
      <c r="C487">
        <v>1.730472E-4</v>
      </c>
    </row>
    <row r="488" spans="1:3" x14ac:dyDescent="0.25">
      <c r="A488">
        <v>8.1166669999999996</v>
      </c>
      <c r="B488">
        <v>3.3492740000000003E-4</v>
      </c>
      <c r="C488">
        <v>1.7075839999999999E-4</v>
      </c>
    </row>
    <row r="489" spans="1:3" x14ac:dyDescent="0.25">
      <c r="A489">
        <v>8.1333330000000004</v>
      </c>
      <c r="B489">
        <v>3.2632050000000001E-4</v>
      </c>
      <c r="C489">
        <v>1.687557E-4</v>
      </c>
    </row>
    <row r="490" spans="1:3" x14ac:dyDescent="0.25">
      <c r="A490">
        <v>8.15</v>
      </c>
      <c r="B490">
        <v>3.1830969999999999E-4</v>
      </c>
      <c r="C490">
        <v>1.6615689999999999E-4</v>
      </c>
    </row>
    <row r="491" spans="1:3" x14ac:dyDescent="0.25">
      <c r="A491">
        <v>8.1666670000000003</v>
      </c>
      <c r="B491">
        <v>3.1110940000000003E-4</v>
      </c>
      <c r="C491">
        <v>1.6432109999999999E-4</v>
      </c>
    </row>
    <row r="492" spans="1:3" x14ac:dyDescent="0.25">
      <c r="A492">
        <v>8.1833329999999993</v>
      </c>
      <c r="B492">
        <v>3.0362310000000002E-4</v>
      </c>
      <c r="C492">
        <v>1.637489E-4</v>
      </c>
    </row>
    <row r="493" spans="1:3" x14ac:dyDescent="0.25">
      <c r="A493">
        <v>8.1999999999999993</v>
      </c>
      <c r="B493">
        <v>2.9573140000000001E-4</v>
      </c>
      <c r="C493">
        <v>1.638442E-4</v>
      </c>
    </row>
    <row r="494" spans="1:3" x14ac:dyDescent="0.25">
      <c r="A494">
        <v>8.2166669999999993</v>
      </c>
      <c r="B494">
        <v>2.8831660000000004E-4</v>
      </c>
      <c r="C494">
        <v>1.6599E-4</v>
      </c>
    </row>
    <row r="495" spans="1:3" x14ac:dyDescent="0.25">
      <c r="A495">
        <v>8.233333</v>
      </c>
      <c r="B495">
        <v>2.8159320000000003E-4</v>
      </c>
      <c r="C495">
        <v>1.7190280000000001E-4</v>
      </c>
    </row>
    <row r="496" spans="1:3" x14ac:dyDescent="0.25">
      <c r="A496">
        <v>8.25</v>
      </c>
      <c r="B496">
        <v>2.751082E-4</v>
      </c>
      <c r="C496">
        <v>1.806051E-4</v>
      </c>
    </row>
    <row r="497" spans="1:3" x14ac:dyDescent="0.25">
      <c r="A497">
        <v>8.266667</v>
      </c>
      <c r="B497">
        <v>2.6859940000000004E-4</v>
      </c>
      <c r="C497">
        <v>1.9510090000000001E-4</v>
      </c>
    </row>
    <row r="498" spans="1:3" x14ac:dyDescent="0.25">
      <c r="A498">
        <v>8.2833330000000007</v>
      </c>
      <c r="B498">
        <v>2.6371180000000003E-4</v>
      </c>
      <c r="C498">
        <v>2.165824E-4</v>
      </c>
    </row>
    <row r="499" spans="1:3" x14ac:dyDescent="0.25">
      <c r="A499">
        <v>8.3000000000000007</v>
      </c>
      <c r="B499">
        <v>2.6035009999999999E-4</v>
      </c>
      <c r="C499">
        <v>2.4791059999999999E-4</v>
      </c>
    </row>
    <row r="500" spans="1:3" x14ac:dyDescent="0.25">
      <c r="A500">
        <v>8.3166670000000007</v>
      </c>
      <c r="B500">
        <v>2.5644000000000003E-4</v>
      </c>
      <c r="C500">
        <v>2.9080210000000003E-4</v>
      </c>
    </row>
    <row r="501" spans="1:3" x14ac:dyDescent="0.25">
      <c r="A501">
        <v>8.3333329999999997</v>
      </c>
      <c r="B501">
        <v>2.525777E-4</v>
      </c>
      <c r="C501">
        <v>3.4737880000000002E-4</v>
      </c>
    </row>
    <row r="502" spans="1:3" x14ac:dyDescent="0.25">
      <c r="A502">
        <v>8.35</v>
      </c>
      <c r="B502">
        <v>2.4962129999999999E-4</v>
      </c>
      <c r="C502">
        <v>4.1818920000000003E-4</v>
      </c>
    </row>
    <row r="503" spans="1:3" x14ac:dyDescent="0.25">
      <c r="A503">
        <v>8.3666669999999996</v>
      </c>
      <c r="B503">
        <v>2.47094E-4</v>
      </c>
      <c r="C503">
        <v>5.0390060000000004E-4</v>
      </c>
    </row>
    <row r="504" spans="1:3" x14ac:dyDescent="0.25">
      <c r="A504">
        <v>8.3833330000000004</v>
      </c>
      <c r="B504">
        <v>2.4537739999999999E-4</v>
      </c>
      <c r="C504">
        <v>6.0389340000000001E-4</v>
      </c>
    </row>
    <row r="505" spans="1:3" x14ac:dyDescent="0.25">
      <c r="A505">
        <v>8.4</v>
      </c>
      <c r="B505">
        <v>2.4385150000000001E-4</v>
      </c>
      <c r="C505">
        <v>7.1599780000000007E-4</v>
      </c>
    </row>
    <row r="506" spans="1:3" x14ac:dyDescent="0.25">
      <c r="A506">
        <v>8.4166670000000003</v>
      </c>
      <c r="B506">
        <v>2.4227800000000001E-4</v>
      </c>
      <c r="C506">
        <v>8.3501639999999998E-4</v>
      </c>
    </row>
    <row r="507" spans="1:3" x14ac:dyDescent="0.25">
      <c r="A507">
        <v>8.4333329999999993</v>
      </c>
      <c r="B507">
        <v>2.4003680000000001E-4</v>
      </c>
      <c r="C507">
        <v>9.5541780000000002E-4</v>
      </c>
    </row>
    <row r="508" spans="1:3" x14ac:dyDescent="0.25">
      <c r="A508">
        <v>8.4499999999999993</v>
      </c>
      <c r="B508">
        <v>2.369851E-4</v>
      </c>
      <c r="C508">
        <v>1.069883E-3</v>
      </c>
    </row>
    <row r="509" spans="1:3" x14ac:dyDescent="0.25">
      <c r="A509">
        <v>8.4666669999999993</v>
      </c>
      <c r="B509">
        <v>2.3388560000000002E-4</v>
      </c>
      <c r="C509">
        <v>1.1712820000000001E-3</v>
      </c>
    </row>
    <row r="510" spans="1:3" x14ac:dyDescent="0.25">
      <c r="A510">
        <v>8.483333</v>
      </c>
      <c r="B510">
        <v>2.3150150000000001E-4</v>
      </c>
      <c r="C510">
        <v>1.2523200000000001E-3</v>
      </c>
    </row>
    <row r="511" spans="1:3" x14ac:dyDescent="0.25">
      <c r="A511">
        <v>8.5</v>
      </c>
      <c r="B511">
        <v>2.2833050000000001E-4</v>
      </c>
      <c r="C511">
        <v>1.3067040000000001E-3</v>
      </c>
    </row>
    <row r="512" spans="1:3" x14ac:dyDescent="0.25">
      <c r="A512">
        <v>8.516667</v>
      </c>
      <c r="B512">
        <v>2.246588E-4</v>
      </c>
      <c r="C512">
        <v>1.3319760000000001E-3</v>
      </c>
    </row>
    <row r="513" spans="1:3" x14ac:dyDescent="0.25">
      <c r="A513">
        <v>8.5333330000000007</v>
      </c>
      <c r="B513">
        <v>2.2158330000000002E-4</v>
      </c>
      <c r="C513">
        <v>1.325515E-3</v>
      </c>
    </row>
    <row r="514" spans="1:3" x14ac:dyDescent="0.25">
      <c r="A514">
        <v>8.5500000000000007</v>
      </c>
      <c r="B514">
        <v>2.1927060000000002E-4</v>
      </c>
      <c r="C514">
        <v>1.2883220000000002E-3</v>
      </c>
    </row>
    <row r="515" spans="1:3" x14ac:dyDescent="0.25">
      <c r="A515">
        <v>8.5666670000000007</v>
      </c>
      <c r="B515">
        <v>2.170533E-4</v>
      </c>
      <c r="C515">
        <v>1.2244970000000002E-3</v>
      </c>
    </row>
    <row r="516" spans="1:3" x14ac:dyDescent="0.25">
      <c r="A516">
        <v>8.5833329999999997</v>
      </c>
      <c r="B516">
        <v>2.168626E-4</v>
      </c>
      <c r="C516">
        <v>1.1390950000000001E-3</v>
      </c>
    </row>
    <row r="517" spans="1:3" x14ac:dyDescent="0.25">
      <c r="A517">
        <v>8.6</v>
      </c>
      <c r="B517">
        <v>2.198189E-4</v>
      </c>
      <c r="C517">
        <v>1.0389120000000001E-3</v>
      </c>
    </row>
    <row r="518" spans="1:3" x14ac:dyDescent="0.25">
      <c r="A518">
        <v>8.6166669999999996</v>
      </c>
      <c r="B518">
        <v>2.274245E-4</v>
      </c>
      <c r="C518">
        <v>9.3019309999999998E-4</v>
      </c>
    </row>
    <row r="519" spans="1:3" x14ac:dyDescent="0.25">
      <c r="A519">
        <v>8.6333330000000004</v>
      </c>
      <c r="B519">
        <v>2.4139580000000002E-4</v>
      </c>
      <c r="C519">
        <v>8.2021060000000002E-4</v>
      </c>
    </row>
    <row r="520" spans="1:3" x14ac:dyDescent="0.25">
      <c r="A520">
        <v>8.65</v>
      </c>
      <c r="B520">
        <v>2.62019E-4</v>
      </c>
      <c r="C520">
        <v>7.1289840000000003E-4</v>
      </c>
    </row>
    <row r="521" spans="1:3" x14ac:dyDescent="0.25">
      <c r="A521">
        <v>8.6666670000000003</v>
      </c>
      <c r="B521">
        <v>2.8922259999999999E-4</v>
      </c>
      <c r="C521">
        <v>6.1302480000000005E-4</v>
      </c>
    </row>
    <row r="522" spans="1:3" x14ac:dyDescent="0.25">
      <c r="A522">
        <v>8.6833329999999993</v>
      </c>
      <c r="B522">
        <v>3.2331649999999999E-4</v>
      </c>
      <c r="C522">
        <v>5.2297409999999998E-4</v>
      </c>
    </row>
    <row r="523" spans="1:3" x14ac:dyDescent="0.25">
      <c r="A523">
        <v>8.6999999999999993</v>
      </c>
      <c r="B523">
        <v>3.6382379999999999E-4</v>
      </c>
      <c r="C523">
        <v>4.455835E-4</v>
      </c>
    </row>
    <row r="524" spans="1:3" x14ac:dyDescent="0.25">
      <c r="A524">
        <v>8.7166669999999993</v>
      </c>
      <c r="B524">
        <v>4.080027E-4</v>
      </c>
      <c r="C524">
        <v>3.79923E-4</v>
      </c>
    </row>
    <row r="525" spans="1:3" x14ac:dyDescent="0.25">
      <c r="A525">
        <v>8.733333</v>
      </c>
      <c r="B525">
        <v>4.5261079999999999E-4</v>
      </c>
      <c r="C525">
        <v>3.2537279999999999E-4</v>
      </c>
    </row>
    <row r="526" spans="1:3" x14ac:dyDescent="0.25">
      <c r="A526">
        <v>8.75</v>
      </c>
      <c r="B526">
        <v>4.9380959999999999E-4</v>
      </c>
      <c r="C526">
        <v>2.8078850000000003E-4</v>
      </c>
    </row>
    <row r="527" spans="1:3" x14ac:dyDescent="0.25">
      <c r="A527">
        <v>8.766667</v>
      </c>
      <c r="B527">
        <v>5.2842790000000002E-4</v>
      </c>
      <c r="C527">
        <v>2.456933E-4</v>
      </c>
    </row>
    <row r="528" spans="1:3" x14ac:dyDescent="0.25">
      <c r="A528">
        <v>8.7833330000000007</v>
      </c>
      <c r="B528">
        <v>5.530089E-4</v>
      </c>
      <c r="C528">
        <v>2.1798910000000001E-4</v>
      </c>
    </row>
    <row r="529" spans="1:3" x14ac:dyDescent="0.25">
      <c r="A529">
        <v>8.8000000000000007</v>
      </c>
      <c r="B529">
        <v>5.648106E-4</v>
      </c>
      <c r="C529">
        <v>1.959831E-4</v>
      </c>
    </row>
    <row r="530" spans="1:3" x14ac:dyDescent="0.25">
      <c r="A530">
        <v>8.8166670000000007</v>
      </c>
      <c r="B530">
        <v>5.631179E-4</v>
      </c>
      <c r="C530">
        <v>1.7929379999999999E-4</v>
      </c>
    </row>
    <row r="531" spans="1:3" x14ac:dyDescent="0.25">
      <c r="A531">
        <v>8.8333329999999997</v>
      </c>
      <c r="B531">
        <v>5.4940879999999998E-4</v>
      </c>
      <c r="C531">
        <v>1.657993E-4</v>
      </c>
    </row>
    <row r="532" spans="1:3" x14ac:dyDescent="0.25">
      <c r="A532">
        <v>8.85</v>
      </c>
      <c r="B532">
        <v>5.2561459999999997E-4</v>
      </c>
      <c r="C532">
        <v>1.5528500000000002E-4</v>
      </c>
    </row>
    <row r="533" spans="1:3" x14ac:dyDescent="0.25">
      <c r="A533">
        <v>8.8666669999999996</v>
      </c>
      <c r="B533">
        <v>4.9450100000000006E-4</v>
      </c>
      <c r="C533">
        <v>1.4736950000000001E-4</v>
      </c>
    </row>
    <row r="534" spans="1:3" x14ac:dyDescent="0.25">
      <c r="A534">
        <v>8.8833330000000004</v>
      </c>
      <c r="B534">
        <v>4.5952500000000002E-4</v>
      </c>
      <c r="C534">
        <v>1.409084E-4</v>
      </c>
    </row>
    <row r="535" spans="1:3" x14ac:dyDescent="0.25">
      <c r="A535">
        <v>8.9</v>
      </c>
      <c r="B535">
        <v>4.2202180000000002E-4</v>
      </c>
      <c r="C535">
        <v>1.359969E-4</v>
      </c>
    </row>
    <row r="536" spans="1:3" x14ac:dyDescent="0.25">
      <c r="A536">
        <v>8.9166670000000003</v>
      </c>
      <c r="B536">
        <v>3.8470920000000002E-4</v>
      </c>
      <c r="C536">
        <v>1.3253989999999999E-4</v>
      </c>
    </row>
    <row r="537" spans="1:3" x14ac:dyDescent="0.25">
      <c r="A537">
        <v>8.9333329999999993</v>
      </c>
      <c r="B537">
        <v>3.4999550000000003E-4</v>
      </c>
      <c r="C537">
        <v>1.294643E-4</v>
      </c>
    </row>
    <row r="538" spans="1:3" x14ac:dyDescent="0.25">
      <c r="A538">
        <v>8.9499999999999993</v>
      </c>
      <c r="B538">
        <v>3.1892960000000001E-4</v>
      </c>
      <c r="C538">
        <v>1.2693700000000001E-4</v>
      </c>
    </row>
    <row r="539" spans="1:3" x14ac:dyDescent="0.25">
      <c r="A539">
        <v>8.9666669999999993</v>
      </c>
      <c r="B539">
        <v>2.9253660000000002E-4</v>
      </c>
      <c r="C539">
        <v>1.2426670000000001E-4</v>
      </c>
    </row>
    <row r="540" spans="1:3" x14ac:dyDescent="0.25">
      <c r="A540">
        <v>8.983333</v>
      </c>
      <c r="B540">
        <v>2.7000610000000002E-4</v>
      </c>
      <c r="C540">
        <v>1.2226400000000002E-4</v>
      </c>
    </row>
    <row r="541" spans="1:3" x14ac:dyDescent="0.25">
      <c r="A541">
        <v>9</v>
      </c>
      <c r="B541">
        <v>2.505273E-4</v>
      </c>
      <c r="C541">
        <v>1.2042820000000001E-4</v>
      </c>
    </row>
    <row r="542" spans="1:3" x14ac:dyDescent="0.25">
      <c r="A542">
        <v>9.016667</v>
      </c>
      <c r="B542">
        <v>2.3441020000000001E-4</v>
      </c>
      <c r="C542">
        <v>1.196414E-4</v>
      </c>
    </row>
    <row r="543" spans="1:3" x14ac:dyDescent="0.25">
      <c r="A543">
        <v>9.0333330000000007</v>
      </c>
      <c r="B543">
        <v>2.2172630000000002E-4</v>
      </c>
      <c r="C543">
        <v>1.187831E-4</v>
      </c>
    </row>
    <row r="544" spans="1:3" x14ac:dyDescent="0.25">
      <c r="A544">
        <v>9.0500000000000007</v>
      </c>
      <c r="B544">
        <v>2.1161740000000002E-4</v>
      </c>
      <c r="C544">
        <v>1.1763870000000001E-4</v>
      </c>
    </row>
    <row r="545" spans="1:3" x14ac:dyDescent="0.25">
      <c r="A545">
        <v>9.0666670000000007</v>
      </c>
      <c r="B545">
        <v>2.0329650000000001E-4</v>
      </c>
      <c r="C545">
        <v>1.167804E-4</v>
      </c>
    </row>
    <row r="546" spans="1:3" x14ac:dyDescent="0.25">
      <c r="A546">
        <v>9.0833329999999997</v>
      </c>
      <c r="B546">
        <v>1.969308E-4</v>
      </c>
      <c r="C546">
        <v>1.170665E-4</v>
      </c>
    </row>
    <row r="547" spans="1:3" x14ac:dyDescent="0.25">
      <c r="A547">
        <v>9.1</v>
      </c>
      <c r="B547">
        <v>1.929492E-4</v>
      </c>
      <c r="C547">
        <v>1.1830630000000001E-4</v>
      </c>
    </row>
    <row r="548" spans="1:3" x14ac:dyDescent="0.25">
      <c r="A548">
        <v>9.1166669999999996</v>
      </c>
      <c r="B548">
        <v>1.9030270000000002E-4</v>
      </c>
      <c r="C548">
        <v>1.194507E-4</v>
      </c>
    </row>
    <row r="549" spans="1:3" x14ac:dyDescent="0.25">
      <c r="A549">
        <v>9.1333330000000004</v>
      </c>
      <c r="B549">
        <v>1.8784700000000002E-4</v>
      </c>
      <c r="C549">
        <v>1.2021360000000001E-4</v>
      </c>
    </row>
    <row r="550" spans="1:3" x14ac:dyDescent="0.25">
      <c r="A550">
        <v>9.15</v>
      </c>
      <c r="B550">
        <v>1.8529590000000002E-4</v>
      </c>
      <c r="C550">
        <v>1.210719E-4</v>
      </c>
    </row>
    <row r="551" spans="1:3" x14ac:dyDescent="0.25">
      <c r="A551">
        <v>9.1666670000000003</v>
      </c>
      <c r="B551">
        <v>1.848191E-4</v>
      </c>
      <c r="C551">
        <v>1.2359919999999999E-4</v>
      </c>
    </row>
    <row r="552" spans="1:3" x14ac:dyDescent="0.25">
      <c r="A552">
        <v>9.1833329999999993</v>
      </c>
      <c r="B552">
        <v>1.8500980000000001E-4</v>
      </c>
      <c r="C552">
        <v>1.2851060000000002E-4</v>
      </c>
    </row>
    <row r="553" spans="1:3" x14ac:dyDescent="0.25">
      <c r="A553">
        <v>9.1999999999999993</v>
      </c>
      <c r="B553">
        <v>1.8596350000000002E-4</v>
      </c>
      <c r="C553">
        <v>1.365215E-4</v>
      </c>
    </row>
    <row r="554" spans="1:3" x14ac:dyDescent="0.25">
      <c r="A554">
        <v>9.2166669999999993</v>
      </c>
      <c r="B554">
        <v>1.880378E-4</v>
      </c>
      <c r="C554">
        <v>1.50612E-4</v>
      </c>
    </row>
    <row r="555" spans="1:3" x14ac:dyDescent="0.25">
      <c r="A555">
        <v>9.233333</v>
      </c>
      <c r="B555">
        <v>1.91924E-4</v>
      </c>
      <c r="C555">
        <v>1.755983E-4</v>
      </c>
    </row>
    <row r="556" spans="1:3" x14ac:dyDescent="0.25">
      <c r="A556">
        <v>9.25</v>
      </c>
      <c r="B556">
        <v>1.9812290000000002E-4</v>
      </c>
      <c r="C556">
        <v>2.174407E-4</v>
      </c>
    </row>
    <row r="557" spans="1:3" x14ac:dyDescent="0.25">
      <c r="A557">
        <v>9.266667</v>
      </c>
      <c r="B557">
        <v>2.0630060000000001E-4</v>
      </c>
      <c r="C557">
        <v>2.8698740000000002E-4</v>
      </c>
    </row>
    <row r="558" spans="1:3" x14ac:dyDescent="0.25">
      <c r="A558">
        <v>9.2833330000000007</v>
      </c>
      <c r="B558">
        <v>2.1769700000000001E-4</v>
      </c>
      <c r="C558">
        <v>4.0030780000000003E-4</v>
      </c>
    </row>
    <row r="559" spans="1:3" x14ac:dyDescent="0.25">
      <c r="A559">
        <v>9.3000000000000007</v>
      </c>
      <c r="B559">
        <v>2.3331340000000002E-4</v>
      </c>
      <c r="C559">
        <v>5.7676139999999999E-4</v>
      </c>
    </row>
    <row r="560" spans="1:3" x14ac:dyDescent="0.25">
      <c r="A560">
        <v>9.3166670000000007</v>
      </c>
      <c r="B560">
        <v>2.562493E-4</v>
      </c>
      <c r="C560">
        <v>8.4419550000000001E-4</v>
      </c>
    </row>
    <row r="561" spans="1:3" x14ac:dyDescent="0.25">
      <c r="A561">
        <v>9.3333329999999997</v>
      </c>
      <c r="B561">
        <v>2.8783980000000002E-4</v>
      </c>
      <c r="C561">
        <v>1.2373950000000001E-3</v>
      </c>
    </row>
    <row r="562" spans="1:3" x14ac:dyDescent="0.25">
      <c r="A562">
        <v>9.35</v>
      </c>
      <c r="B562">
        <v>3.288001E-4</v>
      </c>
      <c r="C562">
        <v>1.7973930000000002E-3</v>
      </c>
    </row>
    <row r="563" spans="1:3" x14ac:dyDescent="0.25">
      <c r="A563">
        <v>9.3666669999999996</v>
      </c>
      <c r="B563">
        <v>3.8139519999999999E-4</v>
      </c>
      <c r="C563">
        <v>2.5692250000000001E-3</v>
      </c>
    </row>
    <row r="564" spans="1:3" x14ac:dyDescent="0.25">
      <c r="A564">
        <v>9.3833330000000004</v>
      </c>
      <c r="B564">
        <v>4.4791400000000005E-4</v>
      </c>
      <c r="C564">
        <v>3.5967140000000004E-3</v>
      </c>
    </row>
    <row r="565" spans="1:3" x14ac:dyDescent="0.25">
      <c r="A565">
        <v>9.4</v>
      </c>
      <c r="B565">
        <v>5.2933389999999998E-4</v>
      </c>
      <c r="C565">
        <v>4.9190070000000004E-3</v>
      </c>
    </row>
    <row r="566" spans="1:3" x14ac:dyDescent="0.25">
      <c r="A566">
        <v>9.4166670000000003</v>
      </c>
      <c r="B566">
        <v>6.2753850000000003E-4</v>
      </c>
      <c r="C566">
        <v>6.5639290000000005E-3</v>
      </c>
    </row>
    <row r="567" spans="1:3" x14ac:dyDescent="0.25">
      <c r="A567">
        <v>9.4333329999999993</v>
      </c>
      <c r="B567">
        <v>7.4212250000000007E-4</v>
      </c>
      <c r="C567">
        <v>8.5388219999999997E-3</v>
      </c>
    </row>
    <row r="568" spans="1:3" x14ac:dyDescent="0.25">
      <c r="A568">
        <v>9.4499999999999993</v>
      </c>
      <c r="B568">
        <v>8.7320509999999998E-4</v>
      </c>
      <c r="C568">
        <v>1.082232E-2</v>
      </c>
    </row>
    <row r="569" spans="1:3" x14ac:dyDescent="0.25">
      <c r="A569">
        <v>9.4666669999999993</v>
      </c>
      <c r="B569">
        <v>1.018903E-3</v>
      </c>
      <c r="C569">
        <v>1.33595E-2</v>
      </c>
    </row>
    <row r="570" spans="1:3" x14ac:dyDescent="0.25">
      <c r="A570">
        <v>9.483333</v>
      </c>
      <c r="B570">
        <v>1.1758300000000001E-3</v>
      </c>
      <c r="C570">
        <v>1.606078E-2</v>
      </c>
    </row>
    <row r="571" spans="1:3" x14ac:dyDescent="0.25">
      <c r="A571">
        <v>9.5</v>
      </c>
      <c r="B571">
        <v>1.3394330000000001E-3</v>
      </c>
      <c r="C571">
        <v>1.880598E-2</v>
      </c>
    </row>
    <row r="572" spans="1:3" x14ac:dyDescent="0.25">
      <c r="A572">
        <v>9.516667</v>
      </c>
      <c r="B572">
        <v>1.5046090000000001E-3</v>
      </c>
      <c r="C572">
        <v>2.1451599999999998E-2</v>
      </c>
    </row>
    <row r="573" spans="1:3" x14ac:dyDescent="0.25">
      <c r="A573">
        <v>9.5333330000000007</v>
      </c>
      <c r="B573">
        <v>1.665089E-3</v>
      </c>
      <c r="C573">
        <v>2.3841569999999999E-2</v>
      </c>
    </row>
    <row r="574" spans="1:3" x14ac:dyDescent="0.25">
      <c r="A574">
        <v>9.5500000000000007</v>
      </c>
      <c r="B574">
        <v>1.8142190000000002E-3</v>
      </c>
      <c r="C574">
        <v>2.5823499999999999E-2</v>
      </c>
    </row>
    <row r="575" spans="1:3" x14ac:dyDescent="0.25">
      <c r="A575">
        <v>9.5666670000000007</v>
      </c>
      <c r="B575">
        <v>1.9445150000000002E-3</v>
      </c>
      <c r="C575">
        <v>2.7266699999999998E-2</v>
      </c>
    </row>
    <row r="576" spans="1:3" x14ac:dyDescent="0.25">
      <c r="A576">
        <v>9.5833329999999997</v>
      </c>
      <c r="B576">
        <v>2.0492290000000001E-3</v>
      </c>
      <c r="C576">
        <v>2.8080020000000001E-2</v>
      </c>
    </row>
    <row r="577" spans="1:3" x14ac:dyDescent="0.25">
      <c r="A577">
        <v>9.6</v>
      </c>
      <c r="B577">
        <v>2.1246400000000001E-3</v>
      </c>
      <c r="C577">
        <v>2.8219009999999999E-2</v>
      </c>
    </row>
    <row r="578" spans="1:3" x14ac:dyDescent="0.25">
      <c r="A578">
        <v>9.6166669999999996</v>
      </c>
      <c r="B578">
        <v>2.1678180000000002E-3</v>
      </c>
      <c r="C578">
        <v>2.7690299999999998E-2</v>
      </c>
    </row>
    <row r="579" spans="1:3" x14ac:dyDescent="0.25">
      <c r="A579">
        <v>9.6333330000000004</v>
      </c>
      <c r="B579">
        <v>2.1768780000000001E-3</v>
      </c>
      <c r="C579">
        <v>2.6548789999999999E-2</v>
      </c>
    </row>
    <row r="580" spans="1:3" x14ac:dyDescent="0.25">
      <c r="A580">
        <v>9.65</v>
      </c>
      <c r="B580">
        <v>2.1514150000000003E-3</v>
      </c>
      <c r="C580">
        <v>2.48904E-2</v>
      </c>
    </row>
    <row r="581" spans="1:3" x14ac:dyDescent="0.25">
      <c r="A581">
        <v>9.6666670000000003</v>
      </c>
      <c r="B581">
        <v>2.0924300000000002E-3</v>
      </c>
      <c r="C581">
        <v>2.2840070000000001E-2</v>
      </c>
    </row>
    <row r="582" spans="1:3" x14ac:dyDescent="0.25">
      <c r="A582">
        <v>9.6833329999999993</v>
      </c>
      <c r="B582">
        <v>2.0036190000000003E-3</v>
      </c>
      <c r="C582">
        <v>2.0536040000000002E-2</v>
      </c>
    </row>
    <row r="583" spans="1:3" x14ac:dyDescent="0.25">
      <c r="A583">
        <v>9.6999999999999993</v>
      </c>
      <c r="B583">
        <v>1.8898220000000002E-3</v>
      </c>
      <c r="C583">
        <v>1.8114189999999999E-2</v>
      </c>
    </row>
    <row r="584" spans="1:3" x14ac:dyDescent="0.25">
      <c r="A584">
        <v>9.7166669999999993</v>
      </c>
      <c r="B584">
        <v>1.7570230000000001E-3</v>
      </c>
      <c r="C584">
        <v>1.5697390000000002E-2</v>
      </c>
    </row>
    <row r="585" spans="1:3" x14ac:dyDescent="0.25">
      <c r="A585">
        <v>9.733333</v>
      </c>
      <c r="B585">
        <v>1.6096560000000001E-3</v>
      </c>
      <c r="C585">
        <v>1.3386780000000001E-2</v>
      </c>
    </row>
    <row r="586" spans="1:3" x14ac:dyDescent="0.25">
      <c r="A586">
        <v>9.75</v>
      </c>
      <c r="B586">
        <v>1.4541830000000002E-3</v>
      </c>
      <c r="C586">
        <v>1.1257699999999999E-2</v>
      </c>
    </row>
    <row r="587" spans="1:3" x14ac:dyDescent="0.25">
      <c r="A587">
        <v>9.766667</v>
      </c>
      <c r="B587">
        <v>1.296803E-3</v>
      </c>
      <c r="C587">
        <v>9.3572880000000001E-3</v>
      </c>
    </row>
    <row r="588" spans="1:3" x14ac:dyDescent="0.25">
      <c r="A588">
        <v>9.7833330000000007</v>
      </c>
      <c r="B588">
        <v>1.1436430000000002E-3</v>
      </c>
      <c r="C588">
        <v>7.7062160000000001E-3</v>
      </c>
    </row>
    <row r="589" spans="1:3" x14ac:dyDescent="0.25">
      <c r="A589">
        <v>9.8000000000000007</v>
      </c>
      <c r="B589">
        <v>1.0000200000000001E-3</v>
      </c>
      <c r="C589">
        <v>6.3042430000000002E-3</v>
      </c>
    </row>
    <row r="590" spans="1:3" x14ac:dyDescent="0.25">
      <c r="A590">
        <v>9.8166670000000007</v>
      </c>
      <c r="B590">
        <v>8.7034410000000003E-4</v>
      </c>
      <c r="C590">
        <v>5.1372080000000007E-3</v>
      </c>
    </row>
    <row r="591" spans="1:3" x14ac:dyDescent="0.25">
      <c r="A591">
        <v>9.8333329999999997</v>
      </c>
      <c r="B591">
        <v>7.555455E-4</v>
      </c>
      <c r="C591">
        <v>4.1827230000000002E-3</v>
      </c>
    </row>
    <row r="592" spans="1:3" x14ac:dyDescent="0.25">
      <c r="A592">
        <v>9.85</v>
      </c>
      <c r="B592">
        <v>6.5710240000000004E-4</v>
      </c>
      <c r="C592">
        <v>3.412202E-3</v>
      </c>
    </row>
    <row r="593" spans="1:3" x14ac:dyDescent="0.25">
      <c r="A593">
        <v>9.8666669999999996</v>
      </c>
      <c r="B593">
        <v>5.7573020000000006E-4</v>
      </c>
      <c r="C593">
        <v>2.7975110000000004E-3</v>
      </c>
    </row>
    <row r="594" spans="1:3" x14ac:dyDescent="0.25">
      <c r="A594">
        <v>9.8833330000000004</v>
      </c>
      <c r="B594">
        <v>5.0840080000000005E-4</v>
      </c>
      <c r="C594">
        <v>2.3119960000000002E-3</v>
      </c>
    </row>
    <row r="595" spans="1:3" x14ac:dyDescent="0.25">
      <c r="A595">
        <v>9.9</v>
      </c>
      <c r="B595">
        <v>4.5396980000000003E-4</v>
      </c>
      <c r="C595">
        <v>1.9299780000000002E-3</v>
      </c>
    </row>
    <row r="596" spans="1:3" x14ac:dyDescent="0.25">
      <c r="A596">
        <v>9.9166670000000003</v>
      </c>
      <c r="B596">
        <v>4.112214E-4</v>
      </c>
      <c r="C596">
        <v>1.6312150000000001E-3</v>
      </c>
    </row>
    <row r="597" spans="1:3" x14ac:dyDescent="0.25">
      <c r="A597">
        <v>9.9333329999999993</v>
      </c>
      <c r="B597">
        <v>3.7750900000000005E-4</v>
      </c>
      <c r="C597">
        <v>1.396897E-3</v>
      </c>
    </row>
    <row r="598" spans="1:3" x14ac:dyDescent="0.25">
      <c r="A598">
        <v>9.9499999999999993</v>
      </c>
      <c r="B598">
        <v>3.5037700000000002E-4</v>
      </c>
      <c r="C598">
        <v>1.212528E-3</v>
      </c>
    </row>
    <row r="599" spans="1:3" x14ac:dyDescent="0.25">
      <c r="A599">
        <v>9.9666669999999993</v>
      </c>
      <c r="B599">
        <v>3.2782260000000001E-4</v>
      </c>
      <c r="C599">
        <v>1.066092E-3</v>
      </c>
    </row>
    <row r="600" spans="1:3" x14ac:dyDescent="0.25">
      <c r="A600">
        <v>9.983333</v>
      </c>
      <c r="B600">
        <v>3.0839149999999999E-4</v>
      </c>
      <c r="C600">
        <v>9.4702540000000002E-4</v>
      </c>
    </row>
    <row r="601" spans="1:3" x14ac:dyDescent="0.25">
      <c r="A601">
        <v>10</v>
      </c>
      <c r="B601">
        <v>2.901286E-4</v>
      </c>
      <c r="C601">
        <v>8.4958380000000006E-4</v>
      </c>
    </row>
    <row r="602" spans="1:3" x14ac:dyDescent="0.25">
      <c r="A602">
        <v>10.01667</v>
      </c>
      <c r="B602">
        <v>2.7279560000000003E-4</v>
      </c>
      <c r="C602">
        <v>7.6906979999999999E-4</v>
      </c>
    </row>
    <row r="603" spans="1:3" x14ac:dyDescent="0.25">
      <c r="A603">
        <v>10.033329999999999</v>
      </c>
      <c r="B603">
        <v>2.5713150000000002E-4</v>
      </c>
      <c r="C603">
        <v>7.0059600000000005E-4</v>
      </c>
    </row>
    <row r="604" spans="1:3" x14ac:dyDescent="0.25">
      <c r="A604">
        <v>10.050000000000001</v>
      </c>
      <c r="B604">
        <v>2.4180110000000002E-4</v>
      </c>
      <c r="C604">
        <v>6.4120590000000003E-4</v>
      </c>
    </row>
    <row r="605" spans="1:3" x14ac:dyDescent="0.25">
      <c r="A605">
        <v>10.06667</v>
      </c>
      <c r="B605">
        <v>2.2711460000000001E-4</v>
      </c>
      <c r="C605">
        <v>5.8930220000000006E-4</v>
      </c>
    </row>
    <row r="606" spans="1:3" x14ac:dyDescent="0.25">
      <c r="A606">
        <v>10.08333</v>
      </c>
      <c r="B606">
        <v>2.1433530000000001E-4</v>
      </c>
      <c r="C606">
        <v>5.4340660000000006E-4</v>
      </c>
    </row>
    <row r="607" spans="1:3" x14ac:dyDescent="0.25">
      <c r="A607">
        <v>10.1</v>
      </c>
      <c r="B607">
        <v>2.0329650000000001E-4</v>
      </c>
      <c r="C607">
        <v>5.0387680000000005E-4</v>
      </c>
    </row>
    <row r="608" spans="1:3" x14ac:dyDescent="0.25">
      <c r="A608">
        <v>10.116669999999999</v>
      </c>
      <c r="B608">
        <v>1.9373600000000002E-4</v>
      </c>
      <c r="C608">
        <v>4.6916310000000001E-4</v>
      </c>
    </row>
    <row r="609" spans="1:3" x14ac:dyDescent="0.25">
      <c r="A609">
        <v>10.133330000000001</v>
      </c>
      <c r="B609">
        <v>1.852244E-4</v>
      </c>
      <c r="C609">
        <v>4.3878850000000002E-4</v>
      </c>
    </row>
    <row r="610" spans="1:3" x14ac:dyDescent="0.25">
      <c r="A610">
        <v>10.15</v>
      </c>
      <c r="B610">
        <v>1.7769040000000002E-4</v>
      </c>
      <c r="C610">
        <v>4.1258629999999999E-4</v>
      </c>
    </row>
    <row r="611" spans="1:3" x14ac:dyDescent="0.25">
      <c r="A611">
        <v>10.16667</v>
      </c>
      <c r="B611">
        <v>1.722068E-4</v>
      </c>
      <c r="C611">
        <v>3.8991270000000004E-4</v>
      </c>
    </row>
    <row r="612" spans="1:3" x14ac:dyDescent="0.25">
      <c r="A612">
        <v>10.18333</v>
      </c>
      <c r="B612">
        <v>1.683205E-4</v>
      </c>
      <c r="C612">
        <v>3.7000480000000001E-4</v>
      </c>
    </row>
    <row r="613" spans="1:3" x14ac:dyDescent="0.25">
      <c r="A613">
        <v>10.199999999999999</v>
      </c>
      <c r="B613">
        <v>1.6498270000000001E-4</v>
      </c>
      <c r="C613">
        <v>3.5269560000000003E-4</v>
      </c>
    </row>
    <row r="614" spans="1:3" x14ac:dyDescent="0.25">
      <c r="A614">
        <v>10.216670000000001</v>
      </c>
      <c r="B614">
        <v>1.6185940000000001E-4</v>
      </c>
      <c r="C614">
        <v>3.3779440000000001E-4</v>
      </c>
    </row>
    <row r="615" spans="1:3" x14ac:dyDescent="0.25">
      <c r="A615">
        <v>10.23333</v>
      </c>
      <c r="B615">
        <v>1.5949900000000001E-4</v>
      </c>
      <c r="C615">
        <v>3.2477680000000004E-4</v>
      </c>
    </row>
    <row r="616" spans="1:3" x14ac:dyDescent="0.25">
      <c r="A616">
        <v>10.25</v>
      </c>
      <c r="B616">
        <v>1.5749630000000002E-4</v>
      </c>
      <c r="C616">
        <v>3.1271279999999999E-4</v>
      </c>
    </row>
    <row r="617" spans="1:3" x14ac:dyDescent="0.25">
      <c r="A617">
        <v>10.26667</v>
      </c>
      <c r="B617">
        <v>1.562089E-4</v>
      </c>
      <c r="C617">
        <v>3.0131640000000001E-4</v>
      </c>
    </row>
    <row r="618" spans="1:3" x14ac:dyDescent="0.25">
      <c r="A618">
        <v>10.283329999999999</v>
      </c>
      <c r="B618">
        <v>1.5506450000000001E-4</v>
      </c>
      <c r="C618">
        <v>2.9118360000000002E-4</v>
      </c>
    </row>
    <row r="619" spans="1:3" x14ac:dyDescent="0.25">
      <c r="A619">
        <v>10.3</v>
      </c>
      <c r="B619">
        <v>1.539201E-4</v>
      </c>
      <c r="C619">
        <v>2.8021630000000001E-4</v>
      </c>
    </row>
    <row r="620" spans="1:3" x14ac:dyDescent="0.25">
      <c r="A620">
        <v>10.31667</v>
      </c>
      <c r="B620">
        <v>1.5287100000000001E-4</v>
      </c>
      <c r="C620">
        <v>2.7020279999999999E-4</v>
      </c>
    </row>
    <row r="621" spans="1:3" x14ac:dyDescent="0.25">
      <c r="A621">
        <v>10.33333</v>
      </c>
      <c r="B621">
        <v>1.5287100000000001E-4</v>
      </c>
      <c r="C621">
        <v>2.614766E-4</v>
      </c>
    </row>
    <row r="622" spans="1:3" x14ac:dyDescent="0.25">
      <c r="A622">
        <v>10.35</v>
      </c>
      <c r="B622">
        <v>1.5287100000000001E-4</v>
      </c>
      <c r="C622">
        <v>2.5317969999999999E-4</v>
      </c>
    </row>
    <row r="623" spans="1:3" x14ac:dyDescent="0.25">
      <c r="A623">
        <v>10.366669999999999</v>
      </c>
      <c r="B623">
        <v>1.5287100000000001E-4</v>
      </c>
      <c r="C623">
        <v>2.4540720000000002E-4</v>
      </c>
    </row>
    <row r="624" spans="1:3" x14ac:dyDescent="0.25">
      <c r="A624">
        <v>10.383330000000001</v>
      </c>
      <c r="B624">
        <v>1.5353860000000001E-4</v>
      </c>
      <c r="C624">
        <v>2.3801620000000001E-4</v>
      </c>
    </row>
    <row r="625" spans="1:3" x14ac:dyDescent="0.25">
      <c r="A625">
        <v>10.4</v>
      </c>
      <c r="B625">
        <v>1.566142E-4</v>
      </c>
      <c r="C625">
        <v>2.307683E-4</v>
      </c>
    </row>
    <row r="626" spans="1:3" x14ac:dyDescent="0.25">
      <c r="A626">
        <v>10.41667</v>
      </c>
      <c r="B626">
        <v>1.630038E-4</v>
      </c>
      <c r="C626">
        <v>2.245933E-4</v>
      </c>
    </row>
    <row r="627" spans="1:3" x14ac:dyDescent="0.25">
      <c r="A627">
        <v>10.43333</v>
      </c>
      <c r="B627">
        <v>1.7411410000000001E-4</v>
      </c>
      <c r="C627">
        <v>2.1858510000000002E-4</v>
      </c>
    </row>
    <row r="628" spans="1:3" x14ac:dyDescent="0.25">
      <c r="A628">
        <v>10.45</v>
      </c>
      <c r="B628">
        <v>1.9216240000000001E-4</v>
      </c>
      <c r="C628">
        <v>2.1221940000000001E-4</v>
      </c>
    </row>
    <row r="629" spans="1:3" x14ac:dyDescent="0.25">
      <c r="A629">
        <v>10.466670000000001</v>
      </c>
      <c r="B629">
        <v>2.2270380000000001E-4</v>
      </c>
      <c r="C629">
        <v>2.065212E-4</v>
      </c>
    </row>
    <row r="630" spans="1:3" x14ac:dyDescent="0.25">
      <c r="A630">
        <v>10.48333</v>
      </c>
      <c r="B630">
        <v>2.733201E-4</v>
      </c>
      <c r="C630">
        <v>2.0120439999999999E-4</v>
      </c>
    </row>
    <row r="631" spans="1:3" x14ac:dyDescent="0.25">
      <c r="A631">
        <v>10.5</v>
      </c>
      <c r="B631">
        <v>3.5350019999999999E-4</v>
      </c>
      <c r="C631">
        <v>1.9569690000000001E-4</v>
      </c>
    </row>
    <row r="632" spans="1:3" x14ac:dyDescent="0.25">
      <c r="A632">
        <v>10.51667</v>
      </c>
      <c r="B632">
        <v>4.7480760000000004E-4</v>
      </c>
      <c r="C632">
        <v>1.9049940000000001E-4</v>
      </c>
    </row>
    <row r="633" spans="1:3" x14ac:dyDescent="0.25">
      <c r="A633">
        <v>10.533329999999999</v>
      </c>
      <c r="B633">
        <v>6.5550500000000002E-4</v>
      </c>
      <c r="C633">
        <v>1.860648E-4</v>
      </c>
    </row>
    <row r="634" spans="1:3" x14ac:dyDescent="0.25">
      <c r="A634">
        <v>10.55</v>
      </c>
      <c r="B634">
        <v>9.181231E-4</v>
      </c>
      <c r="C634">
        <v>1.81368E-4</v>
      </c>
    </row>
    <row r="635" spans="1:3" x14ac:dyDescent="0.25">
      <c r="A635">
        <v>10.56667</v>
      </c>
      <c r="B635">
        <v>1.291606E-3</v>
      </c>
      <c r="C635">
        <v>1.78197E-4</v>
      </c>
    </row>
    <row r="636" spans="1:3" x14ac:dyDescent="0.25">
      <c r="A636">
        <v>10.58333</v>
      </c>
      <c r="B636">
        <v>1.809403E-3</v>
      </c>
      <c r="C636">
        <v>1.7643270000000002E-4</v>
      </c>
    </row>
    <row r="637" spans="1:3" x14ac:dyDescent="0.25">
      <c r="A637">
        <v>10.6</v>
      </c>
      <c r="B637">
        <v>2.5101160000000002E-3</v>
      </c>
      <c r="C637">
        <v>1.750976E-4</v>
      </c>
    </row>
    <row r="638" spans="1:3" x14ac:dyDescent="0.25">
      <c r="A638">
        <v>10.616669999999999</v>
      </c>
      <c r="B638">
        <v>3.4350130000000002E-3</v>
      </c>
      <c r="C638">
        <v>1.7471610000000001E-4</v>
      </c>
    </row>
    <row r="639" spans="1:3" x14ac:dyDescent="0.25">
      <c r="A639">
        <v>10.633330000000001</v>
      </c>
      <c r="B639">
        <v>4.623505E-3</v>
      </c>
      <c r="C639">
        <v>1.757652E-4</v>
      </c>
    </row>
    <row r="640" spans="1:3" x14ac:dyDescent="0.25">
      <c r="A640">
        <v>10.65</v>
      </c>
      <c r="B640">
        <v>6.1135740000000001E-3</v>
      </c>
      <c r="C640">
        <v>1.778394E-4</v>
      </c>
    </row>
    <row r="641" spans="1:3" x14ac:dyDescent="0.25">
      <c r="A641">
        <v>10.66667</v>
      </c>
      <c r="B641">
        <v>7.934043E-3</v>
      </c>
      <c r="C641">
        <v>1.8208330000000001E-4</v>
      </c>
    </row>
    <row r="642" spans="1:3" x14ac:dyDescent="0.25">
      <c r="A642">
        <v>10.68333</v>
      </c>
      <c r="B642">
        <v>1.009943E-2</v>
      </c>
      <c r="C642">
        <v>1.8947420000000001E-4</v>
      </c>
    </row>
    <row r="643" spans="1:3" x14ac:dyDescent="0.25">
      <c r="A643">
        <v>10.7</v>
      </c>
      <c r="B643">
        <v>1.260798E-2</v>
      </c>
      <c r="C643">
        <v>1.992017E-4</v>
      </c>
    </row>
    <row r="644" spans="1:3" x14ac:dyDescent="0.25">
      <c r="A644">
        <v>10.716670000000001</v>
      </c>
      <c r="B644">
        <v>1.543333E-2</v>
      </c>
      <c r="C644">
        <v>2.1109880000000001E-4</v>
      </c>
    </row>
    <row r="645" spans="1:3" x14ac:dyDescent="0.25">
      <c r="A645">
        <v>10.73333</v>
      </c>
      <c r="B645">
        <v>1.8520520000000002E-2</v>
      </c>
      <c r="C645">
        <v>2.2588070000000002E-4</v>
      </c>
    </row>
    <row r="646" spans="1:3" x14ac:dyDescent="0.25">
      <c r="A646">
        <v>10.75</v>
      </c>
      <c r="B646">
        <v>2.1787239999999999E-2</v>
      </c>
      <c r="C646">
        <v>2.4330910000000002E-4</v>
      </c>
    </row>
    <row r="647" spans="1:3" x14ac:dyDescent="0.25">
      <c r="A647">
        <v>10.76667</v>
      </c>
      <c r="B647">
        <v>2.51281E-2</v>
      </c>
      <c r="C647">
        <v>2.625018E-4</v>
      </c>
    </row>
    <row r="648" spans="1:3" x14ac:dyDescent="0.25">
      <c r="A648">
        <v>10.783329999999999</v>
      </c>
      <c r="B648">
        <v>2.8417850000000001E-2</v>
      </c>
      <c r="C648">
        <v>2.826959E-4</v>
      </c>
    </row>
    <row r="649" spans="1:3" x14ac:dyDescent="0.25">
      <c r="A649">
        <v>10.8</v>
      </c>
      <c r="B649">
        <v>3.1515999999999995E-2</v>
      </c>
      <c r="C649">
        <v>3.0269920000000004E-4</v>
      </c>
    </row>
    <row r="650" spans="1:3" x14ac:dyDescent="0.25">
      <c r="A650">
        <v>10.81667</v>
      </c>
      <c r="B650">
        <v>3.4279730000000001E-2</v>
      </c>
      <c r="C650">
        <v>3.2267870000000004E-4</v>
      </c>
    </row>
    <row r="651" spans="1:3" x14ac:dyDescent="0.25">
      <c r="A651">
        <v>10.83333</v>
      </c>
      <c r="B651">
        <v>3.6574559999999999E-2</v>
      </c>
      <c r="C651">
        <v>3.4179990000000003E-4</v>
      </c>
    </row>
    <row r="652" spans="1:3" x14ac:dyDescent="0.25">
      <c r="A652">
        <v>10.85</v>
      </c>
      <c r="B652">
        <v>3.828633E-2</v>
      </c>
      <c r="C652">
        <v>3.5939510000000002E-4</v>
      </c>
    </row>
    <row r="653" spans="1:3" x14ac:dyDescent="0.25">
      <c r="A653">
        <v>10.866669999999999</v>
      </c>
      <c r="B653">
        <v>3.9333680000000003E-2</v>
      </c>
      <c r="C653">
        <v>3.73581E-4</v>
      </c>
    </row>
    <row r="654" spans="1:3" x14ac:dyDescent="0.25">
      <c r="A654">
        <v>10.883330000000001</v>
      </c>
      <c r="B654">
        <v>3.9671899999999996E-2</v>
      </c>
      <c r="C654">
        <v>3.8400000000000001E-4</v>
      </c>
    </row>
    <row r="655" spans="1:3" x14ac:dyDescent="0.25">
      <c r="A655">
        <v>10.9</v>
      </c>
      <c r="B655">
        <v>3.9295099999999999E-2</v>
      </c>
      <c r="C655">
        <v>3.9110480000000003E-4</v>
      </c>
    </row>
    <row r="656" spans="1:3" x14ac:dyDescent="0.25">
      <c r="A656">
        <v>10.91667</v>
      </c>
      <c r="B656">
        <v>3.8238290000000001E-2</v>
      </c>
      <c r="C656">
        <v>3.9320290000000003E-4</v>
      </c>
    </row>
    <row r="657" spans="1:3" x14ac:dyDescent="0.25">
      <c r="A657">
        <v>10.93333</v>
      </c>
      <c r="B657">
        <v>3.6572310000000004E-2</v>
      </c>
      <c r="C657">
        <v>3.901035E-4</v>
      </c>
    </row>
    <row r="658" spans="1:3" x14ac:dyDescent="0.25">
      <c r="A658">
        <v>10.95</v>
      </c>
      <c r="B658">
        <v>3.4396360000000001E-2</v>
      </c>
      <c r="C658">
        <v>3.8280790000000002E-4</v>
      </c>
    </row>
    <row r="659" spans="1:3" x14ac:dyDescent="0.25">
      <c r="A659">
        <v>10.966670000000001</v>
      </c>
      <c r="B659">
        <v>3.1829120000000002E-2</v>
      </c>
      <c r="C659">
        <v>3.711969E-4</v>
      </c>
    </row>
    <row r="660" spans="1:3" x14ac:dyDescent="0.25">
      <c r="A660">
        <v>10.98333</v>
      </c>
      <c r="B660">
        <v>2.899852E-2</v>
      </c>
      <c r="C660">
        <v>3.5641490000000003E-4</v>
      </c>
    </row>
    <row r="661" spans="1:3" x14ac:dyDescent="0.25">
      <c r="A661">
        <v>11</v>
      </c>
      <c r="B661">
        <v>2.6032019999999999E-2</v>
      </c>
      <c r="C661">
        <v>3.3858120000000003E-4</v>
      </c>
    </row>
    <row r="662" spans="1:3" x14ac:dyDescent="0.25">
      <c r="A662">
        <v>11.01667</v>
      </c>
      <c r="B662">
        <v>2.304573E-2</v>
      </c>
      <c r="C662">
        <v>3.1869710000000004E-4</v>
      </c>
    </row>
    <row r="663" spans="1:3" x14ac:dyDescent="0.25">
      <c r="A663">
        <v>11.033329999999999</v>
      </c>
      <c r="B663">
        <v>2.0143009999999999E-2</v>
      </c>
      <c r="C663">
        <v>2.9778779999999999E-4</v>
      </c>
    </row>
    <row r="664" spans="1:3" x14ac:dyDescent="0.25">
      <c r="A664">
        <v>11.05</v>
      </c>
      <c r="B664">
        <v>1.7405320000000002E-2</v>
      </c>
      <c r="C664">
        <v>2.7668769999999998E-4</v>
      </c>
    </row>
    <row r="665" spans="1:3" x14ac:dyDescent="0.25">
      <c r="A665">
        <v>11.06667</v>
      </c>
      <c r="B665">
        <v>1.4886090000000001E-2</v>
      </c>
      <c r="C665">
        <v>2.5649370000000002E-4</v>
      </c>
    </row>
    <row r="666" spans="1:3" x14ac:dyDescent="0.25">
      <c r="A666">
        <v>11.08333</v>
      </c>
      <c r="B666">
        <v>1.261904E-2</v>
      </c>
      <c r="C666">
        <v>2.3570360000000002E-4</v>
      </c>
    </row>
    <row r="667" spans="1:3" x14ac:dyDescent="0.25">
      <c r="A667">
        <v>11.1</v>
      </c>
      <c r="B667">
        <v>1.0619110000000001E-2</v>
      </c>
      <c r="C667">
        <v>2.163202E-4</v>
      </c>
    </row>
    <row r="668" spans="1:3" x14ac:dyDescent="0.25">
      <c r="A668">
        <v>11.116669999999999</v>
      </c>
      <c r="B668">
        <v>8.8861190000000014E-3</v>
      </c>
      <c r="C668">
        <v>1.9922550000000001E-4</v>
      </c>
    </row>
    <row r="669" spans="1:3" x14ac:dyDescent="0.25">
      <c r="A669">
        <v>11.133330000000001</v>
      </c>
      <c r="B669">
        <v>7.4076140000000007E-3</v>
      </c>
      <c r="C669">
        <v>1.832038E-4</v>
      </c>
    </row>
    <row r="670" spans="1:3" x14ac:dyDescent="0.25">
      <c r="A670">
        <v>11.15</v>
      </c>
      <c r="B670">
        <v>6.1627120000000007E-3</v>
      </c>
      <c r="C670">
        <v>1.691133E-4</v>
      </c>
    </row>
    <row r="671" spans="1:3" x14ac:dyDescent="0.25">
      <c r="A671">
        <v>11.16667</v>
      </c>
      <c r="B671">
        <v>5.1250899999999997E-3</v>
      </c>
      <c r="C671">
        <v>1.5657250000000001E-4</v>
      </c>
    </row>
    <row r="672" spans="1:3" x14ac:dyDescent="0.25">
      <c r="A672">
        <v>11.18333</v>
      </c>
      <c r="B672">
        <v>4.2684050000000003E-3</v>
      </c>
      <c r="C672">
        <v>1.451999E-4</v>
      </c>
    </row>
    <row r="673" spans="1:3" x14ac:dyDescent="0.25">
      <c r="A673">
        <v>11.2</v>
      </c>
      <c r="B673">
        <v>3.5659040000000004E-3</v>
      </c>
      <c r="C673">
        <v>1.363069E-4</v>
      </c>
    </row>
    <row r="674" spans="1:3" x14ac:dyDescent="0.25">
      <c r="A674">
        <v>11.216670000000001</v>
      </c>
      <c r="B674">
        <v>2.9936999999999997E-3</v>
      </c>
      <c r="C674">
        <v>1.2970270000000001E-4</v>
      </c>
    </row>
    <row r="675" spans="1:3" x14ac:dyDescent="0.25">
      <c r="A675">
        <v>11.23333</v>
      </c>
      <c r="B675">
        <v>2.528331E-3</v>
      </c>
      <c r="C675">
        <v>1.2469590000000001E-4</v>
      </c>
    </row>
    <row r="676" spans="1:3" x14ac:dyDescent="0.25">
      <c r="A676">
        <v>11.25</v>
      </c>
      <c r="B676">
        <v>2.1494120000000003E-3</v>
      </c>
      <c r="C676">
        <v>1.201898E-4</v>
      </c>
    </row>
    <row r="677" spans="1:3" x14ac:dyDescent="0.25">
      <c r="A677">
        <v>11.26667</v>
      </c>
      <c r="B677">
        <v>1.8414940000000002E-3</v>
      </c>
      <c r="C677">
        <v>1.1477770000000001E-4</v>
      </c>
    </row>
    <row r="678" spans="1:3" x14ac:dyDescent="0.25">
      <c r="A678">
        <v>11.283329999999999</v>
      </c>
      <c r="B678">
        <v>1.5912260000000001E-3</v>
      </c>
      <c r="C678">
        <v>1.1046230000000001E-4</v>
      </c>
    </row>
    <row r="679" spans="1:3" x14ac:dyDescent="0.25">
      <c r="A679">
        <v>11.3</v>
      </c>
      <c r="B679">
        <v>1.386115E-3</v>
      </c>
      <c r="C679">
        <v>1.077205E-4</v>
      </c>
    </row>
    <row r="680" spans="1:3" x14ac:dyDescent="0.25">
      <c r="A680">
        <v>11.31667</v>
      </c>
      <c r="B680">
        <v>1.2181970000000001E-3</v>
      </c>
      <c r="C680">
        <v>1.0512170000000001E-4</v>
      </c>
    </row>
    <row r="681" spans="1:3" x14ac:dyDescent="0.25">
      <c r="A681">
        <v>11.33333</v>
      </c>
      <c r="B681">
        <v>1.0806290000000001E-3</v>
      </c>
      <c r="C681">
        <v>1.0223690000000001E-4</v>
      </c>
    </row>
    <row r="682" spans="1:3" x14ac:dyDescent="0.25">
      <c r="A682">
        <v>11.35</v>
      </c>
      <c r="B682">
        <v>9.6683200000000004E-4</v>
      </c>
      <c r="C682">
        <v>9.906590000000001E-5</v>
      </c>
    </row>
    <row r="683" spans="1:3" x14ac:dyDescent="0.25">
      <c r="A683">
        <v>11.366669999999999</v>
      </c>
      <c r="B683">
        <v>8.7129770000000007E-4</v>
      </c>
      <c r="C683">
        <v>9.6657870000000013E-5</v>
      </c>
    </row>
    <row r="684" spans="1:3" x14ac:dyDescent="0.25">
      <c r="A684">
        <v>11.383330000000001</v>
      </c>
      <c r="B684">
        <v>7.9133209999999999E-4</v>
      </c>
      <c r="C684">
        <v>9.4965100000000017E-5</v>
      </c>
    </row>
    <row r="685" spans="1:3" x14ac:dyDescent="0.25">
      <c r="A685">
        <v>11.4</v>
      </c>
      <c r="B685">
        <v>7.2443190000000008E-4</v>
      </c>
      <c r="C685">
        <v>9.336769000000001E-5</v>
      </c>
    </row>
    <row r="686" spans="1:3" x14ac:dyDescent="0.25">
      <c r="A686">
        <v>11.41667</v>
      </c>
      <c r="B686">
        <v>6.6773590000000001E-4</v>
      </c>
      <c r="C686">
        <v>9.2032550000000014E-5</v>
      </c>
    </row>
    <row r="687" spans="1:3" x14ac:dyDescent="0.25">
      <c r="A687">
        <v>11.43333</v>
      </c>
      <c r="B687">
        <v>6.1931310000000006E-4</v>
      </c>
      <c r="C687">
        <v>9.0554360000000012E-5</v>
      </c>
    </row>
    <row r="688" spans="1:3" x14ac:dyDescent="0.25">
      <c r="A688">
        <v>11.45</v>
      </c>
      <c r="B688">
        <v>5.7801900000000004E-4</v>
      </c>
      <c r="C688">
        <v>8.9123850000000012E-5</v>
      </c>
    </row>
    <row r="689" spans="1:3" x14ac:dyDescent="0.25">
      <c r="A689">
        <v>11.466670000000001</v>
      </c>
      <c r="B689">
        <v>5.4220860000000007E-4</v>
      </c>
      <c r="C689">
        <v>8.7502600000000018E-5</v>
      </c>
    </row>
    <row r="690" spans="1:3" x14ac:dyDescent="0.25">
      <c r="A690">
        <v>11.48333</v>
      </c>
      <c r="B690">
        <v>5.113095E-4</v>
      </c>
      <c r="C690">
        <v>8.5952880000000014E-5</v>
      </c>
    </row>
    <row r="691" spans="1:3" x14ac:dyDescent="0.25">
      <c r="A691">
        <v>11.5</v>
      </c>
      <c r="B691">
        <v>4.8243700000000006E-4</v>
      </c>
      <c r="C691">
        <v>8.4117049999999998E-5</v>
      </c>
    </row>
    <row r="692" spans="1:3" x14ac:dyDescent="0.25">
      <c r="A692">
        <v>11.51667</v>
      </c>
      <c r="B692">
        <v>4.5723620000000004E-4</v>
      </c>
      <c r="C692">
        <v>8.2877280000000006E-5</v>
      </c>
    </row>
    <row r="693" spans="1:3" x14ac:dyDescent="0.25">
      <c r="A693">
        <v>11.533329999999999</v>
      </c>
      <c r="B693">
        <v>4.3580229999999999E-4</v>
      </c>
      <c r="C693">
        <v>8.1828240000000007E-5</v>
      </c>
    </row>
    <row r="694" spans="1:3" x14ac:dyDescent="0.25">
      <c r="A694">
        <v>11.55</v>
      </c>
      <c r="B694">
        <v>4.1629970000000004E-4</v>
      </c>
      <c r="C694">
        <v>8.1732870000000003E-5</v>
      </c>
    </row>
    <row r="695" spans="1:3" x14ac:dyDescent="0.25">
      <c r="A695">
        <v>11.56667</v>
      </c>
      <c r="B695">
        <v>3.9794150000000003E-4</v>
      </c>
      <c r="C695">
        <v>8.0779190000000007E-5</v>
      </c>
    </row>
    <row r="696" spans="1:3" x14ac:dyDescent="0.25">
      <c r="A696">
        <v>11.58333</v>
      </c>
      <c r="B696">
        <v>3.8079920000000004E-4</v>
      </c>
      <c r="C696">
        <v>7.9825520000000012E-5</v>
      </c>
    </row>
    <row r="697" spans="1:3" x14ac:dyDescent="0.25">
      <c r="A697">
        <v>11.6</v>
      </c>
      <c r="B697">
        <v>3.6492050000000003E-4</v>
      </c>
      <c r="C697">
        <v>7.8919530000000004E-5</v>
      </c>
    </row>
    <row r="698" spans="1:3" x14ac:dyDescent="0.25">
      <c r="A698">
        <v>11.616669999999999</v>
      </c>
      <c r="B698">
        <v>3.5009080000000001E-4</v>
      </c>
      <c r="C698">
        <v>7.9587100000000002E-5</v>
      </c>
    </row>
    <row r="699" spans="1:3" x14ac:dyDescent="0.25">
      <c r="A699">
        <v>11.633330000000001</v>
      </c>
      <c r="B699">
        <v>3.3714470000000002E-4</v>
      </c>
      <c r="C699">
        <v>7.9587100000000002E-5</v>
      </c>
    </row>
    <row r="700" spans="1:3" x14ac:dyDescent="0.25">
      <c r="A700">
        <v>11.65</v>
      </c>
      <c r="B700">
        <v>3.2500920000000003E-4</v>
      </c>
      <c r="C700">
        <v>7.9110259999999998E-5</v>
      </c>
    </row>
    <row r="701" spans="1:3" x14ac:dyDescent="0.25">
      <c r="A701">
        <v>11.66667</v>
      </c>
      <c r="B701">
        <v>3.1339829999999999E-4</v>
      </c>
      <c r="C701">
        <v>7.8633430000000007E-5</v>
      </c>
    </row>
    <row r="702" spans="1:3" x14ac:dyDescent="0.25">
      <c r="A702">
        <v>11.68333</v>
      </c>
      <c r="B702">
        <v>3.020257E-4</v>
      </c>
      <c r="C702">
        <v>7.7775120000000002E-5</v>
      </c>
    </row>
    <row r="703" spans="1:3" x14ac:dyDescent="0.25">
      <c r="A703">
        <v>11.7</v>
      </c>
      <c r="B703">
        <v>2.9132069999999999E-4</v>
      </c>
      <c r="C703">
        <v>7.7679750000000011E-5</v>
      </c>
    </row>
    <row r="704" spans="1:3" x14ac:dyDescent="0.25">
      <c r="A704">
        <v>11.716670000000001</v>
      </c>
      <c r="B704">
        <v>2.8130709999999999E-4</v>
      </c>
      <c r="C704">
        <v>7.7679750000000011E-5</v>
      </c>
    </row>
    <row r="705" spans="1:3" x14ac:dyDescent="0.25">
      <c r="A705">
        <v>11.73333</v>
      </c>
      <c r="B705">
        <v>2.7179420000000002E-4</v>
      </c>
      <c r="C705">
        <v>7.7679750000000011E-5</v>
      </c>
    </row>
    <row r="706" spans="1:3" x14ac:dyDescent="0.25">
      <c r="A706">
        <v>11.75</v>
      </c>
      <c r="B706">
        <v>2.6354490000000003E-4</v>
      </c>
      <c r="C706">
        <v>7.7584390000000008E-5</v>
      </c>
    </row>
    <row r="707" spans="1:3" x14ac:dyDescent="0.25">
      <c r="A707">
        <v>11.76667</v>
      </c>
      <c r="B707">
        <v>2.5560559999999999E-4</v>
      </c>
      <c r="C707">
        <v>7.7679750000000011E-5</v>
      </c>
    </row>
    <row r="708" spans="1:3" x14ac:dyDescent="0.25">
      <c r="A708">
        <v>11.783329999999999</v>
      </c>
      <c r="B708">
        <v>2.4783310000000002E-4</v>
      </c>
      <c r="C708">
        <v>7.701218E-5</v>
      </c>
    </row>
    <row r="709" spans="1:3" x14ac:dyDescent="0.25">
      <c r="A709">
        <v>11.8</v>
      </c>
      <c r="B709">
        <v>2.4077590000000002E-4</v>
      </c>
      <c r="C709">
        <v>7.6916810000000009E-5</v>
      </c>
    </row>
    <row r="710" spans="1:3" x14ac:dyDescent="0.25">
      <c r="A710">
        <v>11.81667</v>
      </c>
      <c r="B710">
        <v>2.344817E-4</v>
      </c>
      <c r="C710">
        <v>7.7965859999999996E-5</v>
      </c>
    </row>
    <row r="711" spans="1:3" x14ac:dyDescent="0.25">
      <c r="A711">
        <v>11.83333</v>
      </c>
      <c r="B711">
        <v>2.2864040000000001E-4</v>
      </c>
      <c r="C711">
        <v>7.8633430000000007E-5</v>
      </c>
    </row>
    <row r="712" spans="1:3" x14ac:dyDescent="0.25">
      <c r="A712">
        <v>11.85</v>
      </c>
      <c r="B712">
        <v>2.2332370000000001E-4</v>
      </c>
      <c r="C712">
        <v>7.8633430000000007E-5</v>
      </c>
    </row>
    <row r="713" spans="1:3" x14ac:dyDescent="0.25">
      <c r="A713">
        <v>11.866669999999999</v>
      </c>
      <c r="B713">
        <v>2.178162E-4</v>
      </c>
      <c r="C713">
        <v>7.8633430000000007E-5</v>
      </c>
    </row>
    <row r="714" spans="1:3" x14ac:dyDescent="0.25">
      <c r="A714">
        <v>11.883330000000001</v>
      </c>
      <c r="B714">
        <v>2.131194E-4</v>
      </c>
      <c r="C714">
        <v>7.8633430000000007E-5</v>
      </c>
    </row>
    <row r="715" spans="1:3" x14ac:dyDescent="0.25">
      <c r="A715">
        <v>11.9</v>
      </c>
      <c r="B715">
        <v>2.0830330000000001E-4</v>
      </c>
      <c r="C715">
        <v>7.8633430000000007E-5</v>
      </c>
    </row>
    <row r="716" spans="1:3" x14ac:dyDescent="0.25">
      <c r="A716">
        <v>11.91667</v>
      </c>
      <c r="B716">
        <v>2.0379720000000001E-4</v>
      </c>
      <c r="C716">
        <v>7.8633430000000007E-5</v>
      </c>
    </row>
    <row r="717" spans="1:3" x14ac:dyDescent="0.25">
      <c r="A717">
        <v>11.93333</v>
      </c>
      <c r="B717">
        <v>1.9914810000000002E-4</v>
      </c>
      <c r="C717">
        <v>7.9587100000000002E-5</v>
      </c>
    </row>
    <row r="718" spans="1:3" x14ac:dyDescent="0.25">
      <c r="A718">
        <v>11.95</v>
      </c>
      <c r="B718">
        <v>1.9492810000000001E-4</v>
      </c>
      <c r="C718">
        <v>7.9587100000000002E-5</v>
      </c>
    </row>
    <row r="719" spans="1:3" x14ac:dyDescent="0.25">
      <c r="A719">
        <v>11.966670000000001</v>
      </c>
      <c r="B719">
        <v>1.9070800000000002E-4</v>
      </c>
      <c r="C719">
        <v>7.9587100000000002E-5</v>
      </c>
    </row>
    <row r="720" spans="1:3" x14ac:dyDescent="0.25">
      <c r="A720">
        <v>11.98333</v>
      </c>
      <c r="B720">
        <v>1.865119E-4</v>
      </c>
      <c r="C720">
        <v>7.9587100000000002E-5</v>
      </c>
    </row>
    <row r="721" spans="1:3" x14ac:dyDescent="0.25">
      <c r="A721">
        <v>12</v>
      </c>
      <c r="B721">
        <v>1.8152890000000001E-4</v>
      </c>
      <c r="C721">
        <v>7.9587100000000002E-5</v>
      </c>
    </row>
    <row r="722" spans="1:3" x14ac:dyDescent="0.25">
      <c r="A722">
        <v>12.01667</v>
      </c>
      <c r="B722">
        <v>1.765937E-4</v>
      </c>
      <c r="C722">
        <v>7.9587100000000002E-5</v>
      </c>
    </row>
    <row r="723" spans="1:3" x14ac:dyDescent="0.25">
      <c r="A723">
        <v>12.033329999999999</v>
      </c>
      <c r="B723">
        <v>1.7251669999999999E-4</v>
      </c>
      <c r="C723">
        <v>7.9205630000000001E-5</v>
      </c>
    </row>
    <row r="724" spans="1:3" x14ac:dyDescent="0.25">
      <c r="A724">
        <v>12.05</v>
      </c>
      <c r="B724">
        <v>1.688212E-4</v>
      </c>
      <c r="C724">
        <v>7.8633430000000007E-5</v>
      </c>
    </row>
    <row r="725" spans="1:3" x14ac:dyDescent="0.25">
      <c r="A725">
        <v>12.06667</v>
      </c>
      <c r="B725">
        <v>1.647919E-4</v>
      </c>
      <c r="C725">
        <v>7.7584390000000008E-5</v>
      </c>
    </row>
    <row r="726" spans="1:3" x14ac:dyDescent="0.25">
      <c r="A726">
        <v>12.08333</v>
      </c>
      <c r="B726">
        <v>1.6073880000000001E-4</v>
      </c>
      <c r="C726">
        <v>7.6034670000000004E-5</v>
      </c>
    </row>
    <row r="727" spans="1:3" x14ac:dyDescent="0.25">
      <c r="A727">
        <v>12.1</v>
      </c>
      <c r="B727">
        <v>1.5704330000000001E-4</v>
      </c>
      <c r="C727">
        <v>7.4103469999999997E-5</v>
      </c>
    </row>
    <row r="728" spans="1:3" x14ac:dyDescent="0.25">
      <c r="A728">
        <v>12.116669999999999</v>
      </c>
      <c r="B728">
        <v>1.540154E-4</v>
      </c>
      <c r="C728">
        <v>7.3149800000000002E-5</v>
      </c>
    </row>
    <row r="729" spans="1:3" x14ac:dyDescent="0.25">
      <c r="A729">
        <v>12.133330000000001</v>
      </c>
      <c r="B729">
        <v>1.5070139999999999E-4</v>
      </c>
      <c r="C729">
        <v>7.2100760000000003E-5</v>
      </c>
    </row>
    <row r="730" spans="1:3" x14ac:dyDescent="0.25">
      <c r="A730">
        <v>12.15</v>
      </c>
      <c r="B730">
        <v>1.4805500000000002E-4</v>
      </c>
      <c r="C730">
        <v>7.0479510000000009E-5</v>
      </c>
    </row>
    <row r="731" spans="1:3" x14ac:dyDescent="0.25">
      <c r="A731">
        <v>12.16667</v>
      </c>
      <c r="B731">
        <v>1.453847E-4</v>
      </c>
      <c r="C731">
        <v>6.9811940000000011E-5</v>
      </c>
    </row>
    <row r="732" spans="1:3" x14ac:dyDescent="0.25">
      <c r="A732">
        <v>12.18333</v>
      </c>
      <c r="B732">
        <v>1.4285740000000001E-4</v>
      </c>
      <c r="C732">
        <v>6.8619850000000007E-5</v>
      </c>
    </row>
    <row r="733" spans="1:3" x14ac:dyDescent="0.25">
      <c r="A733">
        <v>12.2</v>
      </c>
      <c r="B733">
        <v>1.408786E-4</v>
      </c>
      <c r="C733">
        <v>6.7570810000000008E-5</v>
      </c>
    </row>
    <row r="734" spans="1:3" x14ac:dyDescent="0.25">
      <c r="A734">
        <v>12.216670000000001</v>
      </c>
      <c r="B734">
        <v>1.3870890000000001E-4</v>
      </c>
      <c r="C734">
        <v>6.6140300000000008E-5</v>
      </c>
    </row>
    <row r="735" spans="1:3" x14ac:dyDescent="0.25">
      <c r="A735">
        <v>12.23333</v>
      </c>
      <c r="B735">
        <v>1.3608629999999999E-4</v>
      </c>
      <c r="C735">
        <v>6.5281990000000002E-5</v>
      </c>
    </row>
    <row r="736" spans="1:3" x14ac:dyDescent="0.25">
      <c r="A736">
        <v>12.25</v>
      </c>
      <c r="B736">
        <v>1.3379750000000001E-4</v>
      </c>
      <c r="C736">
        <v>6.4805149999999997E-5</v>
      </c>
    </row>
    <row r="737" spans="1:3" x14ac:dyDescent="0.25">
      <c r="A737">
        <v>12.26667</v>
      </c>
      <c r="B737">
        <v>1.3119880000000002E-4</v>
      </c>
      <c r="C737">
        <v>6.4805149999999997E-5</v>
      </c>
    </row>
    <row r="738" spans="1:3" x14ac:dyDescent="0.25">
      <c r="A738">
        <v>12.283329999999999</v>
      </c>
      <c r="B738">
        <v>1.283139E-4</v>
      </c>
      <c r="C738">
        <v>6.3851480000000002E-5</v>
      </c>
    </row>
    <row r="739" spans="1:3" x14ac:dyDescent="0.25">
      <c r="A739">
        <v>12.3</v>
      </c>
      <c r="B739">
        <v>1.258582E-4</v>
      </c>
      <c r="C739">
        <v>6.2754750000000001E-5</v>
      </c>
    </row>
    <row r="740" spans="1:3" x14ac:dyDescent="0.25">
      <c r="A740">
        <v>12.31667</v>
      </c>
      <c r="B740">
        <v>1.2368860000000001E-4</v>
      </c>
      <c r="C740">
        <v>6.1896440000000009E-5</v>
      </c>
    </row>
    <row r="741" spans="1:3" x14ac:dyDescent="0.25">
      <c r="A741">
        <v>12.33333</v>
      </c>
      <c r="B741">
        <v>1.213759E-4</v>
      </c>
      <c r="C741">
        <v>6.1705710000000002E-5</v>
      </c>
    </row>
    <row r="742" spans="1:3" x14ac:dyDescent="0.25">
      <c r="A742">
        <v>12.35</v>
      </c>
      <c r="B742">
        <v>1.188725E-4</v>
      </c>
      <c r="C742">
        <v>6.1705710000000002E-5</v>
      </c>
    </row>
    <row r="743" spans="1:3" x14ac:dyDescent="0.25">
      <c r="A743">
        <v>12.366669999999999</v>
      </c>
      <c r="B743">
        <v>1.172513E-4</v>
      </c>
      <c r="C743">
        <v>6.1705710000000002E-5</v>
      </c>
    </row>
    <row r="744" spans="1:3" x14ac:dyDescent="0.25">
      <c r="A744">
        <v>12.383330000000001</v>
      </c>
      <c r="B744">
        <v>1.151294E-4</v>
      </c>
      <c r="C744">
        <v>6.1419600000000004E-5</v>
      </c>
    </row>
    <row r="745" spans="1:3" x14ac:dyDescent="0.25">
      <c r="A745">
        <v>12.4</v>
      </c>
      <c r="B745">
        <v>1.120537E-4</v>
      </c>
      <c r="C745">
        <v>6.0752030000000006E-5</v>
      </c>
    </row>
    <row r="746" spans="1:3" x14ac:dyDescent="0.25">
      <c r="A746">
        <v>12.41667</v>
      </c>
      <c r="B746">
        <v>1.088589E-4</v>
      </c>
      <c r="C746">
        <v>6.0752030000000006E-5</v>
      </c>
    </row>
    <row r="747" spans="1:3" x14ac:dyDescent="0.25">
      <c r="A747">
        <v>12.43333</v>
      </c>
      <c r="B747">
        <v>1.0704700000000001E-4</v>
      </c>
      <c r="C747">
        <v>6.0752030000000006E-5</v>
      </c>
    </row>
    <row r="748" spans="1:3" x14ac:dyDescent="0.25">
      <c r="A748">
        <v>12.45</v>
      </c>
      <c r="B748">
        <v>1.051873E-4</v>
      </c>
      <c r="C748">
        <v>6.0752030000000006E-5</v>
      </c>
    </row>
    <row r="749" spans="1:3" x14ac:dyDescent="0.25">
      <c r="A749">
        <v>12.466670000000001</v>
      </c>
      <c r="B749">
        <v>1.0318460000000001E-4</v>
      </c>
      <c r="C749">
        <v>6.0561299999999999E-5</v>
      </c>
    </row>
    <row r="750" spans="1:3" x14ac:dyDescent="0.25">
      <c r="A750">
        <v>12.48333</v>
      </c>
      <c r="B750">
        <v>1.009434E-4</v>
      </c>
      <c r="C750">
        <v>5.9798360000000004E-5</v>
      </c>
    </row>
    <row r="751" spans="1:3" x14ac:dyDescent="0.25">
      <c r="A751">
        <v>12.5</v>
      </c>
      <c r="B751">
        <v>9.8750000000000002E-5</v>
      </c>
      <c r="C751">
        <v>5.8606270000000006E-5</v>
      </c>
    </row>
    <row r="752" spans="1:3" x14ac:dyDescent="0.25">
      <c r="A752">
        <v>12.51667</v>
      </c>
      <c r="B752">
        <v>9.7605590000000012E-5</v>
      </c>
      <c r="C752">
        <v>5.8606270000000006E-5</v>
      </c>
    </row>
    <row r="753" spans="1:3" x14ac:dyDescent="0.25">
      <c r="A753">
        <v>12.533329999999999</v>
      </c>
      <c r="B753">
        <v>9.6461180000000009E-5</v>
      </c>
      <c r="C753">
        <v>5.7938690000000001E-5</v>
      </c>
    </row>
    <row r="754" spans="1:3" x14ac:dyDescent="0.25">
      <c r="A754">
        <v>12.55</v>
      </c>
      <c r="B754">
        <v>9.4959139999999993E-5</v>
      </c>
      <c r="C754">
        <v>5.765259000000001E-5</v>
      </c>
    </row>
    <row r="755" spans="1:3" x14ac:dyDescent="0.25">
      <c r="A755">
        <v>12.56667</v>
      </c>
      <c r="B755">
        <v>9.3361730000000013E-5</v>
      </c>
      <c r="C755">
        <v>5.765259000000001E-5</v>
      </c>
    </row>
    <row r="756" spans="1:3" x14ac:dyDescent="0.25">
      <c r="A756">
        <v>12.58333</v>
      </c>
      <c r="B756">
        <v>9.2789530000000005E-5</v>
      </c>
      <c r="C756">
        <v>5.765259000000001E-5</v>
      </c>
    </row>
    <row r="757" spans="1:3" x14ac:dyDescent="0.25">
      <c r="A757">
        <v>12.6</v>
      </c>
      <c r="B757">
        <v>9.2408060000000004E-5</v>
      </c>
      <c r="C757">
        <v>5.765259000000001E-5</v>
      </c>
    </row>
    <row r="758" spans="1:3" x14ac:dyDescent="0.25">
      <c r="A758">
        <v>12.616669999999999</v>
      </c>
      <c r="B758">
        <v>9.183586000000001E-5</v>
      </c>
      <c r="C758">
        <v>5.6985019999999999E-5</v>
      </c>
    </row>
    <row r="759" spans="1:3" x14ac:dyDescent="0.25">
      <c r="A759">
        <v>12.633330000000001</v>
      </c>
      <c r="B759">
        <v>9.183586000000001E-5</v>
      </c>
      <c r="C759">
        <v>5.6698920000000002E-5</v>
      </c>
    </row>
    <row r="760" spans="1:3" x14ac:dyDescent="0.25">
      <c r="A760">
        <v>12.65</v>
      </c>
      <c r="B760">
        <v>9.1740490000000006E-5</v>
      </c>
      <c r="C760">
        <v>5.6698920000000002E-5</v>
      </c>
    </row>
    <row r="761" spans="1:3" x14ac:dyDescent="0.25">
      <c r="A761">
        <v>12.66667</v>
      </c>
      <c r="B761">
        <v>9.0405339999999996E-5</v>
      </c>
      <c r="C761">
        <v>5.6698920000000002E-5</v>
      </c>
    </row>
    <row r="762" spans="1:3" x14ac:dyDescent="0.25">
      <c r="A762">
        <v>12.68333</v>
      </c>
      <c r="B762">
        <v>8.8855620000000005E-5</v>
      </c>
      <c r="C762">
        <v>5.6698920000000002E-5</v>
      </c>
    </row>
    <row r="763" spans="1:3" x14ac:dyDescent="0.25">
      <c r="A763">
        <v>12.7</v>
      </c>
      <c r="B763">
        <v>8.7782740000000005E-5</v>
      </c>
      <c r="C763">
        <v>5.7557230000000001E-5</v>
      </c>
    </row>
    <row r="764" spans="1:3" x14ac:dyDescent="0.25">
      <c r="A764">
        <v>12.716670000000001</v>
      </c>
      <c r="B764">
        <v>8.7782740000000005E-5</v>
      </c>
      <c r="C764">
        <v>5.8224800000000012E-5</v>
      </c>
    </row>
    <row r="765" spans="1:3" x14ac:dyDescent="0.25">
      <c r="A765">
        <v>12.73333</v>
      </c>
      <c r="B765">
        <v>8.8545680000000007E-5</v>
      </c>
      <c r="C765">
        <v>5.9559940000000008E-5</v>
      </c>
    </row>
    <row r="766" spans="1:3" x14ac:dyDescent="0.25">
      <c r="A766">
        <v>12.75</v>
      </c>
      <c r="B766">
        <v>8.873641E-5</v>
      </c>
      <c r="C766">
        <v>5.9798360000000004E-5</v>
      </c>
    </row>
    <row r="767" spans="1:3" x14ac:dyDescent="0.25">
      <c r="A767">
        <v>12.76667</v>
      </c>
      <c r="B767">
        <v>8.7782740000000005E-5</v>
      </c>
      <c r="C767">
        <v>6.0370560000000005E-5</v>
      </c>
    </row>
    <row r="768" spans="1:3" x14ac:dyDescent="0.25">
      <c r="A768">
        <v>12.783329999999999</v>
      </c>
      <c r="B768">
        <v>8.682907000000001E-5</v>
      </c>
      <c r="C768">
        <v>6.0752030000000006E-5</v>
      </c>
    </row>
    <row r="769" spans="1:3" x14ac:dyDescent="0.25">
      <c r="A769">
        <v>12.8</v>
      </c>
      <c r="B769">
        <v>8.5970760000000004E-5</v>
      </c>
      <c r="C769">
        <v>6.0370560000000005E-5</v>
      </c>
    </row>
    <row r="770" spans="1:3" x14ac:dyDescent="0.25">
      <c r="A770">
        <v>12.81667</v>
      </c>
      <c r="B770">
        <v>8.5684660000000021E-5</v>
      </c>
      <c r="C770">
        <v>5.9798360000000004E-5</v>
      </c>
    </row>
    <row r="771" spans="1:3" x14ac:dyDescent="0.25">
      <c r="A771">
        <v>12.83333</v>
      </c>
      <c r="B771">
        <v>8.4921720000000005E-5</v>
      </c>
      <c r="C771">
        <v>6.0465930000000002E-5</v>
      </c>
    </row>
    <row r="772" spans="1:3" x14ac:dyDescent="0.25">
      <c r="A772">
        <v>12.85</v>
      </c>
      <c r="B772">
        <v>8.4921720000000005E-5</v>
      </c>
      <c r="C772">
        <v>6.0752030000000006E-5</v>
      </c>
    </row>
    <row r="773" spans="1:3" x14ac:dyDescent="0.25">
      <c r="A773">
        <v>12.866669999999999</v>
      </c>
      <c r="B773">
        <v>8.3848830000000005E-5</v>
      </c>
      <c r="C773">
        <v>6.0465930000000002E-5</v>
      </c>
    </row>
    <row r="774" spans="1:3" x14ac:dyDescent="0.25">
      <c r="A774">
        <v>12.883330000000001</v>
      </c>
      <c r="B774">
        <v>8.2585219999999998E-5</v>
      </c>
      <c r="C774">
        <v>5.9798360000000004E-5</v>
      </c>
    </row>
    <row r="775" spans="1:3" x14ac:dyDescent="0.25">
      <c r="A775">
        <v>12.9</v>
      </c>
      <c r="B775">
        <v>8.182228000000001E-5</v>
      </c>
      <c r="C775">
        <v>5.9321520000000006E-5</v>
      </c>
    </row>
    <row r="776" spans="1:3" x14ac:dyDescent="0.25">
      <c r="A776">
        <v>12.91667</v>
      </c>
      <c r="B776">
        <v>8.182228000000001E-5</v>
      </c>
      <c r="C776">
        <v>5.8415530000000005E-5</v>
      </c>
    </row>
    <row r="777" spans="1:3" x14ac:dyDescent="0.25">
      <c r="A777">
        <v>12.93333</v>
      </c>
      <c r="B777">
        <v>8.0963970000000004E-5</v>
      </c>
      <c r="C777">
        <v>5.765259000000001E-5</v>
      </c>
    </row>
    <row r="778" spans="1:3" x14ac:dyDescent="0.25">
      <c r="A778">
        <v>12.95</v>
      </c>
      <c r="B778">
        <v>7.9914930000000005E-5</v>
      </c>
      <c r="C778">
        <v>5.6698920000000002E-5</v>
      </c>
    </row>
    <row r="779" spans="1:3" x14ac:dyDescent="0.25">
      <c r="A779">
        <v>12.966670000000001</v>
      </c>
      <c r="B779">
        <v>7.9914930000000005E-5</v>
      </c>
      <c r="C779">
        <v>5.6698920000000002E-5</v>
      </c>
    </row>
    <row r="780" spans="1:3" x14ac:dyDescent="0.25">
      <c r="A780">
        <v>12.98333</v>
      </c>
      <c r="B780">
        <v>7.9914930000000005E-5</v>
      </c>
      <c r="C780">
        <v>5.7366490000000006E-5</v>
      </c>
    </row>
    <row r="781" spans="1:3" x14ac:dyDescent="0.25">
      <c r="A781">
        <v>13</v>
      </c>
      <c r="B781">
        <v>7.8961250000000009E-5</v>
      </c>
      <c r="C781">
        <v>5.7175760000000006E-5</v>
      </c>
    </row>
    <row r="782" spans="1:3" x14ac:dyDescent="0.25">
      <c r="A782">
        <v>13.01667</v>
      </c>
      <c r="B782">
        <v>7.9914930000000005E-5</v>
      </c>
      <c r="C782">
        <v>5.6126720000000001E-5</v>
      </c>
    </row>
    <row r="783" spans="1:3" x14ac:dyDescent="0.25">
      <c r="A783">
        <v>13.033329999999999</v>
      </c>
      <c r="B783">
        <v>7.9914930000000005E-5</v>
      </c>
      <c r="C783">
        <v>5.4886940000000001E-5</v>
      </c>
    </row>
    <row r="784" spans="1:3" x14ac:dyDescent="0.25">
      <c r="A784">
        <v>13.05</v>
      </c>
      <c r="B784">
        <v>7.9914930000000005E-5</v>
      </c>
      <c r="C784">
        <v>5.4791570000000004E-5</v>
      </c>
    </row>
    <row r="785" spans="1:3" x14ac:dyDescent="0.25">
      <c r="A785">
        <v>13.06667</v>
      </c>
      <c r="B785">
        <v>8.08686E-5</v>
      </c>
      <c r="C785">
        <v>5.4791570000000004E-5</v>
      </c>
    </row>
    <row r="786" spans="1:3" x14ac:dyDescent="0.25">
      <c r="A786">
        <v>13.08333</v>
      </c>
      <c r="B786">
        <v>8.08686E-5</v>
      </c>
      <c r="C786">
        <v>5.3837900000000008E-5</v>
      </c>
    </row>
    <row r="787" spans="1:3" x14ac:dyDescent="0.25">
      <c r="A787">
        <v>13.1</v>
      </c>
      <c r="B787">
        <v>8.1536170000000012E-5</v>
      </c>
      <c r="C787">
        <v>5.3599480000000006E-5</v>
      </c>
    </row>
    <row r="788" spans="1:3" x14ac:dyDescent="0.25">
      <c r="A788">
        <v>13.116669999999999</v>
      </c>
      <c r="B788">
        <v>8.210838000000002E-5</v>
      </c>
      <c r="C788">
        <v>5.3599480000000006E-5</v>
      </c>
    </row>
    <row r="789" spans="1:3" x14ac:dyDescent="0.25">
      <c r="A789">
        <v>13.133330000000001</v>
      </c>
      <c r="B789">
        <v>8.2775950000000005E-5</v>
      </c>
      <c r="C789">
        <v>5.4314730000000006E-5</v>
      </c>
    </row>
    <row r="790" spans="1:3" x14ac:dyDescent="0.25">
      <c r="A790">
        <v>13.15</v>
      </c>
      <c r="B790">
        <v>8.2775950000000005E-5</v>
      </c>
      <c r="C790">
        <v>5.4791570000000004E-5</v>
      </c>
    </row>
    <row r="791" spans="1:3" x14ac:dyDescent="0.25">
      <c r="A791">
        <v>13.16667</v>
      </c>
      <c r="B791">
        <v>8.182228000000001E-5</v>
      </c>
      <c r="C791">
        <v>5.4195520000000008E-5</v>
      </c>
    </row>
    <row r="792" spans="1:3" x14ac:dyDescent="0.25">
      <c r="A792">
        <v>13.18333</v>
      </c>
      <c r="B792">
        <v>8.182228000000001E-5</v>
      </c>
      <c r="C792">
        <v>5.3599480000000006E-5</v>
      </c>
    </row>
    <row r="793" spans="1:3" x14ac:dyDescent="0.25">
      <c r="A793">
        <v>13.2</v>
      </c>
      <c r="B793">
        <v>8.2585219999999998E-5</v>
      </c>
      <c r="C793">
        <v>5.3599480000000006E-5</v>
      </c>
    </row>
    <row r="794" spans="1:3" x14ac:dyDescent="0.25">
      <c r="A794">
        <v>13.216670000000001</v>
      </c>
      <c r="B794">
        <v>8.4754819999999998E-5</v>
      </c>
      <c r="C794">
        <v>5.2931900000000007E-5</v>
      </c>
    </row>
    <row r="795" spans="1:3" x14ac:dyDescent="0.25">
      <c r="A795">
        <v>13.23333</v>
      </c>
      <c r="B795">
        <v>8.587539E-5</v>
      </c>
      <c r="C795">
        <v>5.264580000000001E-5</v>
      </c>
    </row>
    <row r="796" spans="1:3" x14ac:dyDescent="0.25">
      <c r="A796">
        <v>13.25</v>
      </c>
      <c r="B796">
        <v>8.6447600000000009E-5</v>
      </c>
      <c r="C796">
        <v>5.264580000000001E-5</v>
      </c>
    </row>
    <row r="797" spans="1:3" x14ac:dyDescent="0.25">
      <c r="A797">
        <v>13.26667</v>
      </c>
      <c r="B797">
        <v>8.7878110000000009E-5</v>
      </c>
      <c r="C797">
        <v>5.264580000000001E-5</v>
      </c>
    </row>
    <row r="798" spans="1:3" x14ac:dyDescent="0.25">
      <c r="A798">
        <v>13.283329999999999</v>
      </c>
      <c r="B798">
        <v>9.0286140000000006E-5</v>
      </c>
      <c r="C798">
        <v>5.264580000000001E-5</v>
      </c>
    </row>
    <row r="799" spans="1:3" x14ac:dyDescent="0.25">
      <c r="A799">
        <v>13.3</v>
      </c>
      <c r="B799">
        <v>9.2026590000000017E-5</v>
      </c>
      <c r="C799">
        <v>5.264580000000001E-5</v>
      </c>
    </row>
    <row r="800" spans="1:3" x14ac:dyDescent="0.25">
      <c r="A800">
        <v>13.31667</v>
      </c>
      <c r="B800">
        <v>9.3075640000000003E-5</v>
      </c>
      <c r="C800">
        <v>5.2359700000000006E-5</v>
      </c>
    </row>
    <row r="801" spans="1:3" x14ac:dyDescent="0.25">
      <c r="A801">
        <v>13.33333</v>
      </c>
      <c r="B801">
        <v>9.3743210000000015E-5</v>
      </c>
      <c r="C801">
        <v>5.1692130000000008E-5</v>
      </c>
    </row>
    <row r="802" spans="1:3" x14ac:dyDescent="0.25">
      <c r="A802">
        <v>13.35</v>
      </c>
      <c r="B802">
        <v>9.3743210000000015E-5</v>
      </c>
      <c r="C802">
        <v>5.1692130000000008E-5</v>
      </c>
    </row>
    <row r="803" spans="1:3" x14ac:dyDescent="0.25">
      <c r="A803">
        <v>13.366669999999999</v>
      </c>
      <c r="B803">
        <v>9.4863780000000003E-5</v>
      </c>
      <c r="C803">
        <v>5.1692130000000008E-5</v>
      </c>
    </row>
    <row r="804" spans="1:3" x14ac:dyDescent="0.25">
      <c r="A804">
        <v>13.383330000000001</v>
      </c>
      <c r="B804">
        <v>9.6747280000000007E-5</v>
      </c>
      <c r="C804">
        <v>5.1692130000000008E-5</v>
      </c>
    </row>
    <row r="805" spans="1:3" x14ac:dyDescent="0.25">
      <c r="A805">
        <v>13.4</v>
      </c>
      <c r="B805">
        <v>9.7796320000000006E-5</v>
      </c>
      <c r="C805">
        <v>5.1692130000000008E-5</v>
      </c>
    </row>
    <row r="806" spans="1:3" x14ac:dyDescent="0.25">
      <c r="A806">
        <v>13.41667</v>
      </c>
      <c r="B806">
        <v>9.7605590000000012E-5</v>
      </c>
      <c r="C806">
        <v>5.1692130000000008E-5</v>
      </c>
    </row>
    <row r="807" spans="1:3" x14ac:dyDescent="0.25">
      <c r="A807">
        <v>13.43333</v>
      </c>
      <c r="B807">
        <v>9.6556540000000013E-5</v>
      </c>
      <c r="C807">
        <v>5.0833820000000009E-5</v>
      </c>
    </row>
    <row r="808" spans="1:3" x14ac:dyDescent="0.25">
      <c r="A808">
        <v>13.45</v>
      </c>
      <c r="B808">
        <v>9.5531340000000014E-5</v>
      </c>
      <c r="C808">
        <v>5.0738450000000005E-5</v>
      </c>
    </row>
    <row r="809" spans="1:3" x14ac:dyDescent="0.25">
      <c r="A809">
        <v>13.466670000000001</v>
      </c>
      <c r="B809">
        <v>9.469688000000001E-5</v>
      </c>
      <c r="C809">
        <v>5.1215290000000003E-5</v>
      </c>
    </row>
    <row r="810" spans="1:3" x14ac:dyDescent="0.25">
      <c r="A810">
        <v>13.48333</v>
      </c>
      <c r="B810">
        <v>9.4220040000000005E-5</v>
      </c>
      <c r="C810">
        <v>5.131066E-5</v>
      </c>
    </row>
    <row r="811" spans="1:3" x14ac:dyDescent="0.25">
      <c r="A811">
        <v>13.5</v>
      </c>
      <c r="B811">
        <v>9.3552470000000007E-5</v>
      </c>
      <c r="C811">
        <v>5.0738450000000005E-5</v>
      </c>
    </row>
    <row r="812" spans="1:3" x14ac:dyDescent="0.25">
      <c r="A812">
        <v>13.51667</v>
      </c>
      <c r="B812">
        <v>9.2312690000000001E-5</v>
      </c>
      <c r="C812">
        <v>5.0738450000000005E-5</v>
      </c>
    </row>
    <row r="813" spans="1:3" x14ac:dyDescent="0.25">
      <c r="A813">
        <v>13.533329999999999</v>
      </c>
      <c r="B813">
        <v>9.0405339999999996E-5</v>
      </c>
      <c r="C813">
        <v>5.0738450000000005E-5</v>
      </c>
    </row>
    <row r="814" spans="1:3" x14ac:dyDescent="0.25">
      <c r="A814">
        <v>13.55</v>
      </c>
      <c r="B814">
        <v>8.8664889999999998E-5</v>
      </c>
      <c r="C814">
        <v>5.0738450000000005E-5</v>
      </c>
    </row>
    <row r="815" spans="1:3" x14ac:dyDescent="0.25">
      <c r="A815">
        <v>13.56667</v>
      </c>
      <c r="B815">
        <v>8.7019800000000017E-5</v>
      </c>
      <c r="C815">
        <v>5.0738450000000005E-5</v>
      </c>
    </row>
    <row r="816" spans="1:3" x14ac:dyDescent="0.25">
      <c r="A816">
        <v>13.58333</v>
      </c>
      <c r="B816">
        <v>8.4635610000000007E-5</v>
      </c>
      <c r="C816">
        <v>4.9784780000000003E-5</v>
      </c>
    </row>
    <row r="817" spans="1:3" x14ac:dyDescent="0.25">
      <c r="A817">
        <v>13.6</v>
      </c>
      <c r="B817">
        <v>8.210838000000002E-5</v>
      </c>
      <c r="C817">
        <v>4.9784780000000003E-5</v>
      </c>
    </row>
    <row r="818" spans="1:3" x14ac:dyDescent="0.25">
      <c r="A818">
        <v>13.616669999999999</v>
      </c>
      <c r="B818">
        <v>8.08686E-5</v>
      </c>
      <c r="C818">
        <v>4.9784780000000003E-5</v>
      </c>
    </row>
    <row r="819" spans="1:3" x14ac:dyDescent="0.25">
      <c r="A819">
        <v>13.633330000000001</v>
      </c>
      <c r="B819">
        <v>8.0105660000000012E-5</v>
      </c>
      <c r="C819">
        <v>5.0356980000000005E-5</v>
      </c>
    </row>
    <row r="820" spans="1:3" x14ac:dyDescent="0.25">
      <c r="A820">
        <v>13.65</v>
      </c>
      <c r="B820">
        <v>7.9318880000000009E-5</v>
      </c>
      <c r="C820">
        <v>4.988015E-5</v>
      </c>
    </row>
    <row r="821" spans="1:3" x14ac:dyDescent="0.25">
      <c r="A821">
        <v>13.66667</v>
      </c>
      <c r="B821">
        <v>7.872283E-5</v>
      </c>
      <c r="C821">
        <v>4.9188730000000001E-5</v>
      </c>
    </row>
    <row r="822" spans="1:3" x14ac:dyDescent="0.25">
      <c r="A822">
        <v>13.68333</v>
      </c>
      <c r="B822">
        <v>7.8150630000000006E-5</v>
      </c>
      <c r="C822">
        <v>4.8115850000000001E-5</v>
      </c>
    </row>
    <row r="823" spans="1:3" x14ac:dyDescent="0.25">
      <c r="A823">
        <v>13.7</v>
      </c>
      <c r="B823">
        <v>7.729232E-5</v>
      </c>
      <c r="C823">
        <v>4.7639010000000003E-5</v>
      </c>
    </row>
    <row r="824" spans="1:3" x14ac:dyDescent="0.25">
      <c r="A824">
        <v>13.716670000000001</v>
      </c>
      <c r="B824">
        <v>7.6434010000000008E-5</v>
      </c>
      <c r="C824">
        <v>4.7639010000000003E-5</v>
      </c>
    </row>
    <row r="825" spans="1:3" x14ac:dyDescent="0.25">
      <c r="A825">
        <v>13.73333</v>
      </c>
      <c r="B825">
        <v>7.586181E-5</v>
      </c>
      <c r="C825">
        <v>4.6780700000000004E-5</v>
      </c>
    </row>
    <row r="826" spans="1:3" x14ac:dyDescent="0.25">
      <c r="A826">
        <v>13.75</v>
      </c>
      <c r="B826">
        <v>7.5671080000000007E-5</v>
      </c>
      <c r="C826">
        <v>4.6685340000000008E-5</v>
      </c>
    </row>
    <row r="827" spans="1:3" x14ac:dyDescent="0.25">
      <c r="A827">
        <v>13.76667</v>
      </c>
      <c r="B827">
        <v>7.4908140000000005E-5</v>
      </c>
      <c r="C827">
        <v>4.6685340000000008E-5</v>
      </c>
    </row>
    <row r="828" spans="1:3" x14ac:dyDescent="0.25">
      <c r="A828">
        <v>13.783329999999999</v>
      </c>
      <c r="B828">
        <v>7.4908140000000005E-5</v>
      </c>
      <c r="C828">
        <v>4.7352910000000006E-5</v>
      </c>
    </row>
    <row r="829" spans="1:3" x14ac:dyDescent="0.25">
      <c r="A829">
        <v>13.8</v>
      </c>
      <c r="B829">
        <v>7.5194240000000002E-5</v>
      </c>
      <c r="C829">
        <v>4.7639010000000003E-5</v>
      </c>
    </row>
    <row r="830" spans="1:3" x14ac:dyDescent="0.25">
      <c r="A830">
        <v>13.81667</v>
      </c>
      <c r="B830">
        <v>7.6338650000000005E-5</v>
      </c>
      <c r="C830">
        <v>4.7639010000000003E-5</v>
      </c>
    </row>
    <row r="831" spans="1:3" x14ac:dyDescent="0.25">
      <c r="A831">
        <v>13.83333</v>
      </c>
      <c r="B831">
        <v>7.7387690000000004E-5</v>
      </c>
      <c r="C831">
        <v>4.7639010000000003E-5</v>
      </c>
    </row>
    <row r="832" spans="1:3" x14ac:dyDescent="0.25">
      <c r="A832">
        <v>13.85</v>
      </c>
      <c r="B832">
        <v>7.6910850000000013E-5</v>
      </c>
      <c r="C832">
        <v>4.6876070000000001E-5</v>
      </c>
    </row>
    <row r="833" spans="1:3" x14ac:dyDescent="0.25">
      <c r="A833">
        <v>13.866669999999999</v>
      </c>
      <c r="B833">
        <v>7.6910850000000013E-5</v>
      </c>
      <c r="C833">
        <v>4.6685340000000008E-5</v>
      </c>
    </row>
    <row r="834" spans="1:3" x14ac:dyDescent="0.25">
      <c r="A834">
        <v>13.883330000000001</v>
      </c>
      <c r="B834">
        <v>7.7959889999999998E-5</v>
      </c>
      <c r="C834">
        <v>4.6685340000000008E-5</v>
      </c>
    </row>
    <row r="835" spans="1:3" x14ac:dyDescent="0.25">
      <c r="A835">
        <v>13.9</v>
      </c>
      <c r="B835">
        <v>7.872283E-5</v>
      </c>
      <c r="C835">
        <v>4.6685340000000008E-5</v>
      </c>
    </row>
    <row r="836" spans="1:3" x14ac:dyDescent="0.25">
      <c r="A836">
        <v>13.91667</v>
      </c>
      <c r="B836">
        <v>7.7864530000000009E-5</v>
      </c>
      <c r="C836">
        <v>4.6780700000000004E-5</v>
      </c>
    </row>
    <row r="837" spans="1:3" x14ac:dyDescent="0.25">
      <c r="A837">
        <v>13.93333</v>
      </c>
      <c r="B837">
        <v>7.7769160000000005E-5</v>
      </c>
      <c r="C837">
        <v>4.773438E-5</v>
      </c>
    </row>
    <row r="838" spans="1:3" x14ac:dyDescent="0.25">
      <c r="A838">
        <v>13.95</v>
      </c>
      <c r="B838">
        <v>7.7769160000000005E-5</v>
      </c>
      <c r="C838">
        <v>4.8592690000000006E-5</v>
      </c>
    </row>
    <row r="839" spans="1:3" x14ac:dyDescent="0.25">
      <c r="A839">
        <v>13.966670000000001</v>
      </c>
      <c r="B839">
        <v>7.8842040000000005E-5</v>
      </c>
      <c r="C839">
        <v>4.7925110000000007E-5</v>
      </c>
    </row>
    <row r="840" spans="1:3" x14ac:dyDescent="0.25">
      <c r="A840">
        <v>13.98333</v>
      </c>
      <c r="B840">
        <v>7.9914930000000005E-5</v>
      </c>
      <c r="C840">
        <v>4.7066810000000002E-5</v>
      </c>
    </row>
    <row r="841" spans="1:3" x14ac:dyDescent="0.25">
      <c r="A841">
        <v>14</v>
      </c>
      <c r="B841">
        <v>7.9914930000000005E-5</v>
      </c>
      <c r="C841">
        <v>4.630387E-5</v>
      </c>
    </row>
    <row r="842" spans="1:3" x14ac:dyDescent="0.25">
      <c r="A842">
        <v>14.01667</v>
      </c>
      <c r="B842">
        <v>7.9914930000000005E-5</v>
      </c>
      <c r="C842">
        <v>4.6017770000000003E-5</v>
      </c>
    </row>
    <row r="843" spans="1:3" x14ac:dyDescent="0.25">
      <c r="A843">
        <v>14.033329999999999</v>
      </c>
      <c r="B843">
        <v>7.9914930000000005E-5</v>
      </c>
      <c r="C843">
        <v>4.6685340000000008E-5</v>
      </c>
    </row>
    <row r="844" spans="1:3" x14ac:dyDescent="0.25">
      <c r="A844">
        <v>14.05</v>
      </c>
      <c r="B844">
        <v>7.9914930000000005E-5</v>
      </c>
      <c r="C844">
        <v>4.7162179999999999E-5</v>
      </c>
    </row>
    <row r="845" spans="1:3" x14ac:dyDescent="0.25">
      <c r="A845">
        <v>14.06667</v>
      </c>
      <c r="B845">
        <v>7.943809E-5</v>
      </c>
      <c r="C845">
        <v>4.6685340000000008E-5</v>
      </c>
    </row>
    <row r="846" spans="1:3" x14ac:dyDescent="0.25">
      <c r="A846">
        <v>14.08333</v>
      </c>
      <c r="B846">
        <v>7.8150630000000006E-5</v>
      </c>
      <c r="C846">
        <v>4.6494600000000007E-5</v>
      </c>
    </row>
    <row r="847" spans="1:3" x14ac:dyDescent="0.25">
      <c r="A847">
        <v>14.1</v>
      </c>
      <c r="B847">
        <v>7.7769160000000005E-5</v>
      </c>
      <c r="C847">
        <v>4.6208500000000003E-5</v>
      </c>
    </row>
    <row r="848" spans="1:3" x14ac:dyDescent="0.25">
      <c r="A848">
        <v>14.116669999999999</v>
      </c>
      <c r="B848">
        <v>7.7769160000000005E-5</v>
      </c>
      <c r="C848">
        <v>4.6685340000000008E-5</v>
      </c>
    </row>
    <row r="849" spans="1:3" x14ac:dyDescent="0.25">
      <c r="A849">
        <v>14.133330000000001</v>
      </c>
      <c r="B849">
        <v>7.7673790000000001E-5</v>
      </c>
      <c r="C849">
        <v>4.6685340000000008E-5</v>
      </c>
    </row>
    <row r="850" spans="1:3" x14ac:dyDescent="0.25">
      <c r="A850">
        <v>14.15</v>
      </c>
      <c r="B850">
        <v>7.6815490000000009E-5</v>
      </c>
      <c r="C850">
        <v>4.6113130000000006E-5</v>
      </c>
    </row>
    <row r="851" spans="1:3" x14ac:dyDescent="0.25">
      <c r="A851">
        <v>14.16667</v>
      </c>
      <c r="B851">
        <v>7.6243280000000014E-5</v>
      </c>
      <c r="C851">
        <v>4.5731659999999998E-5</v>
      </c>
    </row>
    <row r="852" spans="1:3" x14ac:dyDescent="0.25">
      <c r="A852">
        <v>14.18333</v>
      </c>
      <c r="B852">
        <v>7.586181E-5</v>
      </c>
      <c r="C852">
        <v>4.5254830000000001E-5</v>
      </c>
    </row>
    <row r="853" spans="1:3" x14ac:dyDescent="0.25">
      <c r="A853">
        <v>14.2</v>
      </c>
      <c r="B853">
        <v>7.5384969999999995E-5</v>
      </c>
      <c r="C853">
        <v>4.3204430000000005E-5</v>
      </c>
    </row>
    <row r="854" spans="1:3" x14ac:dyDescent="0.25">
      <c r="A854">
        <v>14.216670000000001</v>
      </c>
      <c r="B854">
        <v>7.5671080000000007E-5</v>
      </c>
      <c r="C854">
        <v>4.2632220000000003E-5</v>
      </c>
    </row>
    <row r="855" spans="1:3" x14ac:dyDescent="0.25">
      <c r="A855">
        <v>14.23333</v>
      </c>
      <c r="B855">
        <v>7.5194240000000002E-5</v>
      </c>
      <c r="C855">
        <v>4.2250750000000009E-5</v>
      </c>
    </row>
    <row r="856" spans="1:3" x14ac:dyDescent="0.25">
      <c r="A856">
        <v>14.25</v>
      </c>
      <c r="B856">
        <v>7.4908140000000005E-5</v>
      </c>
      <c r="C856">
        <v>4.129708E-5</v>
      </c>
    </row>
    <row r="857" spans="1:3" x14ac:dyDescent="0.25">
      <c r="A857">
        <v>14.26667</v>
      </c>
      <c r="B857">
        <v>7.4908140000000005E-5</v>
      </c>
      <c r="C857">
        <v>4.0724869999999998E-5</v>
      </c>
    </row>
    <row r="858" spans="1:3" x14ac:dyDescent="0.25">
      <c r="A858">
        <v>14.283329999999999</v>
      </c>
      <c r="B858">
        <v>7.4908140000000005E-5</v>
      </c>
      <c r="C858">
        <v>4.0724869999999998E-5</v>
      </c>
    </row>
    <row r="859" spans="1:3" x14ac:dyDescent="0.25">
      <c r="A859">
        <v>14.3</v>
      </c>
      <c r="B859">
        <v>7.4908140000000005E-5</v>
      </c>
      <c r="C859">
        <v>4.0724869999999998E-5</v>
      </c>
    </row>
    <row r="860" spans="1:3" x14ac:dyDescent="0.25">
      <c r="A860">
        <v>14.31667</v>
      </c>
      <c r="B860">
        <v>7.5194240000000002E-5</v>
      </c>
      <c r="C860">
        <v>4.0724869999999998E-5</v>
      </c>
    </row>
    <row r="861" spans="1:3" x14ac:dyDescent="0.25">
      <c r="A861">
        <v>14.33333</v>
      </c>
      <c r="B861">
        <v>7.6243280000000014E-5</v>
      </c>
      <c r="C861">
        <v>3.9961930000000003E-5</v>
      </c>
    </row>
    <row r="862" spans="1:3" x14ac:dyDescent="0.25">
      <c r="A862">
        <v>14.35</v>
      </c>
      <c r="B862">
        <v>7.7387690000000004E-5</v>
      </c>
      <c r="C862">
        <v>3.9771200000000003E-5</v>
      </c>
    </row>
    <row r="863" spans="1:3" x14ac:dyDescent="0.25">
      <c r="A863">
        <v>14.366669999999999</v>
      </c>
      <c r="B863">
        <v>7.9104310000000002E-5</v>
      </c>
      <c r="C863">
        <v>3.9771200000000003E-5</v>
      </c>
    </row>
    <row r="864" spans="1:3" x14ac:dyDescent="0.25">
      <c r="A864">
        <v>14.383330000000001</v>
      </c>
      <c r="B864">
        <v>8.182228000000001E-5</v>
      </c>
      <c r="C864">
        <v>3.9771200000000003E-5</v>
      </c>
    </row>
    <row r="865" spans="1:3" x14ac:dyDescent="0.25">
      <c r="A865">
        <v>14.4</v>
      </c>
      <c r="B865">
        <v>8.4540250000000004E-5</v>
      </c>
      <c r="C865">
        <v>3.9771200000000003E-5</v>
      </c>
    </row>
    <row r="866" spans="1:3" x14ac:dyDescent="0.25">
      <c r="A866">
        <v>14.41667</v>
      </c>
      <c r="B866">
        <v>8.8521840000000006E-5</v>
      </c>
      <c r="C866">
        <v>3.9771200000000003E-5</v>
      </c>
    </row>
    <row r="867" spans="1:3" x14ac:dyDescent="0.25">
      <c r="A867">
        <v>14.43333</v>
      </c>
      <c r="B867">
        <v>9.4506150000000003E-5</v>
      </c>
      <c r="C867">
        <v>3.9771200000000003E-5</v>
      </c>
    </row>
    <row r="868" spans="1:3" x14ac:dyDescent="0.25">
      <c r="A868">
        <v>14.45</v>
      </c>
      <c r="B868">
        <v>1.0249320000000001E-4</v>
      </c>
      <c r="C868">
        <v>4.0629510000000002E-5</v>
      </c>
    </row>
    <row r="869" spans="1:3" x14ac:dyDescent="0.25">
      <c r="A869">
        <v>14.466670000000001</v>
      </c>
      <c r="B869">
        <v>1.12626E-4</v>
      </c>
      <c r="C869">
        <v>4.2822959999999997E-5</v>
      </c>
    </row>
    <row r="870" spans="1:3" x14ac:dyDescent="0.25">
      <c r="A870">
        <v>14.48333</v>
      </c>
      <c r="B870">
        <v>1.262158E-4</v>
      </c>
      <c r="C870">
        <v>4.5636300000000002E-5</v>
      </c>
    </row>
    <row r="871" spans="1:3" x14ac:dyDescent="0.25">
      <c r="A871">
        <v>14.5</v>
      </c>
      <c r="B871">
        <v>1.4469330000000001E-4</v>
      </c>
      <c r="C871">
        <v>4.9689410000000006E-5</v>
      </c>
    </row>
    <row r="872" spans="1:3" x14ac:dyDescent="0.25">
      <c r="A872">
        <v>14.51667</v>
      </c>
      <c r="B872">
        <v>1.6972720000000001E-4</v>
      </c>
      <c r="C872">
        <v>5.5482980000000003E-5</v>
      </c>
    </row>
    <row r="873" spans="1:3" x14ac:dyDescent="0.25">
      <c r="A873">
        <v>14.533329999999999</v>
      </c>
      <c r="B873">
        <v>2.034158E-4</v>
      </c>
      <c r="C873">
        <v>6.3613060000000007E-5</v>
      </c>
    </row>
    <row r="874" spans="1:3" x14ac:dyDescent="0.25">
      <c r="A874">
        <v>14.55</v>
      </c>
      <c r="B874">
        <v>2.473563E-4</v>
      </c>
      <c r="C874">
        <v>7.3602790000000005E-5</v>
      </c>
    </row>
    <row r="875" spans="1:3" x14ac:dyDescent="0.25">
      <c r="A875">
        <v>14.56667</v>
      </c>
      <c r="B875">
        <v>3.0350390000000003E-4</v>
      </c>
      <c r="C875">
        <v>8.690656000000001E-5</v>
      </c>
    </row>
    <row r="876" spans="1:3" x14ac:dyDescent="0.25">
      <c r="A876">
        <v>14.58333</v>
      </c>
      <c r="B876">
        <v>3.7359890000000003E-4</v>
      </c>
      <c r="C876">
        <v>1.048118E-4</v>
      </c>
    </row>
    <row r="877" spans="1:3" x14ac:dyDescent="0.25">
      <c r="A877">
        <v>14.6</v>
      </c>
      <c r="B877">
        <v>4.6019260000000004E-4</v>
      </c>
      <c r="C877">
        <v>1.2891590000000002E-4</v>
      </c>
    </row>
    <row r="878" spans="1:3" x14ac:dyDescent="0.25">
      <c r="A878">
        <v>14.616669999999999</v>
      </c>
      <c r="B878">
        <v>5.6640800000000002E-4</v>
      </c>
      <c r="C878">
        <v>1.6100700000000001E-4</v>
      </c>
    </row>
    <row r="879" spans="1:3" x14ac:dyDescent="0.25">
      <c r="A879">
        <v>14.633330000000001</v>
      </c>
      <c r="B879">
        <v>6.9465340000000007E-4</v>
      </c>
      <c r="C879">
        <v>2.009898E-4</v>
      </c>
    </row>
    <row r="880" spans="1:3" x14ac:dyDescent="0.25">
      <c r="A880">
        <v>14.65</v>
      </c>
      <c r="B880">
        <v>8.467406E-4</v>
      </c>
      <c r="C880">
        <v>2.498895E-4</v>
      </c>
    </row>
    <row r="881" spans="1:3" x14ac:dyDescent="0.25">
      <c r="A881">
        <v>14.66667</v>
      </c>
      <c r="B881">
        <v>1.023719E-3</v>
      </c>
      <c r="C881">
        <v>3.0932719999999999E-4</v>
      </c>
    </row>
    <row r="882" spans="1:3" x14ac:dyDescent="0.25">
      <c r="A882">
        <v>14.68333</v>
      </c>
      <c r="B882">
        <v>1.2270180000000001E-3</v>
      </c>
      <c r="C882">
        <v>3.8118660000000003E-4</v>
      </c>
    </row>
    <row r="883" spans="1:3" x14ac:dyDescent="0.25">
      <c r="A883">
        <v>14.7</v>
      </c>
      <c r="B883">
        <v>1.4567340000000001E-3</v>
      </c>
      <c r="C883">
        <v>4.668742E-4</v>
      </c>
    </row>
    <row r="884" spans="1:3" x14ac:dyDescent="0.25">
      <c r="A884">
        <v>14.716670000000001</v>
      </c>
      <c r="B884">
        <v>1.7101260000000002E-3</v>
      </c>
      <c r="C884">
        <v>5.6770150000000005E-4</v>
      </c>
    </row>
    <row r="885" spans="1:3" x14ac:dyDescent="0.25">
      <c r="A885">
        <v>14.73333</v>
      </c>
      <c r="B885">
        <v>1.984212E-3</v>
      </c>
      <c r="C885">
        <v>6.8309610000000004E-4</v>
      </c>
    </row>
    <row r="886" spans="1:3" x14ac:dyDescent="0.25">
      <c r="A886">
        <v>14.75</v>
      </c>
      <c r="B886">
        <v>2.2752970000000003E-3</v>
      </c>
      <c r="C886">
        <v>8.1181820000000003E-4</v>
      </c>
    </row>
    <row r="887" spans="1:3" x14ac:dyDescent="0.25">
      <c r="A887">
        <v>14.76667</v>
      </c>
      <c r="B887">
        <v>2.5795430000000001E-3</v>
      </c>
      <c r="C887">
        <v>9.5451180000000007E-4</v>
      </c>
    </row>
    <row r="888" spans="1:3" x14ac:dyDescent="0.25">
      <c r="A888">
        <v>14.783329999999999</v>
      </c>
      <c r="B888">
        <v>2.890274E-3</v>
      </c>
      <c r="C888">
        <v>1.110223E-3</v>
      </c>
    </row>
    <row r="889" spans="1:3" x14ac:dyDescent="0.25">
      <c r="A889">
        <v>14.8</v>
      </c>
      <c r="B889">
        <v>3.1970230000000002E-3</v>
      </c>
      <c r="C889">
        <v>1.2763050000000001E-3</v>
      </c>
    </row>
    <row r="890" spans="1:3" x14ac:dyDescent="0.25">
      <c r="A890">
        <v>14.81667</v>
      </c>
      <c r="B890">
        <v>3.4925190000000004E-3</v>
      </c>
      <c r="C890">
        <v>1.44892E-3</v>
      </c>
    </row>
    <row r="891" spans="1:3" x14ac:dyDescent="0.25">
      <c r="A891">
        <v>14.83333</v>
      </c>
      <c r="B891">
        <v>3.7692750000000003E-3</v>
      </c>
      <c r="C891">
        <v>1.6255890000000002E-3</v>
      </c>
    </row>
    <row r="892" spans="1:3" x14ac:dyDescent="0.25">
      <c r="A892">
        <v>14.85</v>
      </c>
      <c r="B892">
        <v>4.0173980000000001E-3</v>
      </c>
      <c r="C892">
        <v>1.8024E-3</v>
      </c>
    </row>
    <row r="893" spans="1:3" x14ac:dyDescent="0.25">
      <c r="A893">
        <v>14.866669999999999</v>
      </c>
      <c r="B893">
        <v>4.2282790000000006E-3</v>
      </c>
      <c r="C893">
        <v>1.9732980000000001E-3</v>
      </c>
    </row>
    <row r="894" spans="1:3" x14ac:dyDescent="0.25">
      <c r="A894">
        <v>14.883330000000001</v>
      </c>
      <c r="B894">
        <v>4.3967930000000004E-3</v>
      </c>
      <c r="C894">
        <v>2.1345410000000002E-3</v>
      </c>
    </row>
    <row r="895" spans="1:3" x14ac:dyDescent="0.25">
      <c r="A895">
        <v>14.9</v>
      </c>
      <c r="B895">
        <v>4.516122E-3</v>
      </c>
      <c r="C895">
        <v>2.282002E-3</v>
      </c>
    </row>
    <row r="896" spans="1:3" x14ac:dyDescent="0.25">
      <c r="A896">
        <v>14.91667</v>
      </c>
      <c r="B896">
        <v>4.5816150000000007E-3</v>
      </c>
      <c r="C896">
        <v>2.4088170000000002E-3</v>
      </c>
    </row>
    <row r="897" spans="1:3" x14ac:dyDescent="0.25">
      <c r="A897">
        <v>14.93333</v>
      </c>
      <c r="B897">
        <v>4.5926780000000002E-3</v>
      </c>
      <c r="C897">
        <v>2.5109080000000001E-3</v>
      </c>
    </row>
    <row r="898" spans="1:3" x14ac:dyDescent="0.25">
      <c r="A898">
        <v>14.95</v>
      </c>
      <c r="B898">
        <v>4.5490240000000005E-3</v>
      </c>
      <c r="C898">
        <v>2.585557E-3</v>
      </c>
    </row>
    <row r="899" spans="1:3" x14ac:dyDescent="0.25">
      <c r="A899">
        <v>14.966670000000001</v>
      </c>
      <c r="B899">
        <v>4.4535850000000004E-3</v>
      </c>
      <c r="C899">
        <v>2.6310000000000001E-3</v>
      </c>
    </row>
    <row r="900" spans="1:3" x14ac:dyDescent="0.25">
      <c r="A900">
        <v>14.98333</v>
      </c>
      <c r="B900">
        <v>4.3096269999999999E-3</v>
      </c>
      <c r="C900">
        <v>2.6452810000000002E-3</v>
      </c>
    </row>
    <row r="901" spans="1:3" x14ac:dyDescent="0.25">
      <c r="A901">
        <v>15</v>
      </c>
      <c r="B901">
        <v>4.1222780000000001E-3</v>
      </c>
      <c r="C901">
        <v>2.6278999999999999E-3</v>
      </c>
    </row>
    <row r="902" spans="1:3" x14ac:dyDescent="0.25">
      <c r="A902">
        <v>15.01667</v>
      </c>
      <c r="B902">
        <v>3.89888E-3</v>
      </c>
      <c r="C902">
        <v>2.580073E-3</v>
      </c>
    </row>
    <row r="903" spans="1:3" x14ac:dyDescent="0.25">
      <c r="A903">
        <v>15.033329999999999</v>
      </c>
      <c r="B903">
        <v>3.64854E-3</v>
      </c>
      <c r="C903">
        <v>2.5040660000000001E-3</v>
      </c>
    </row>
    <row r="904" spans="1:3" x14ac:dyDescent="0.25">
      <c r="A904">
        <v>15.05</v>
      </c>
      <c r="B904">
        <v>3.3789130000000003E-3</v>
      </c>
      <c r="C904">
        <v>2.4032860000000001E-3</v>
      </c>
    </row>
    <row r="905" spans="1:3" x14ac:dyDescent="0.25">
      <c r="A905">
        <v>15.06667</v>
      </c>
      <c r="B905">
        <v>3.0983899999999999E-3</v>
      </c>
      <c r="C905">
        <v>2.2807630000000003E-3</v>
      </c>
    </row>
    <row r="906" spans="1:3" x14ac:dyDescent="0.25">
      <c r="A906">
        <v>15.08333</v>
      </c>
      <c r="B906">
        <v>2.8137180000000002E-3</v>
      </c>
      <c r="C906">
        <v>2.141502E-3</v>
      </c>
    </row>
    <row r="907" spans="1:3" x14ac:dyDescent="0.25">
      <c r="A907">
        <v>15.1</v>
      </c>
      <c r="B907">
        <v>2.5322170000000002E-3</v>
      </c>
      <c r="C907">
        <v>1.9897730000000002E-3</v>
      </c>
    </row>
    <row r="908" spans="1:3" x14ac:dyDescent="0.25">
      <c r="A908">
        <v>15.116669999999999</v>
      </c>
      <c r="B908">
        <v>2.2589890000000003E-3</v>
      </c>
      <c r="C908">
        <v>1.8299850000000001E-3</v>
      </c>
    </row>
    <row r="909" spans="1:3" x14ac:dyDescent="0.25">
      <c r="A909">
        <v>15.133330000000001</v>
      </c>
      <c r="B909">
        <v>1.9988270000000003E-3</v>
      </c>
      <c r="C909">
        <v>1.666907E-3</v>
      </c>
    </row>
    <row r="910" spans="1:3" x14ac:dyDescent="0.25">
      <c r="A910">
        <v>15.15</v>
      </c>
      <c r="B910">
        <v>1.7558780000000002E-3</v>
      </c>
      <c r="C910">
        <v>1.5046860000000001E-3</v>
      </c>
    </row>
    <row r="911" spans="1:3" x14ac:dyDescent="0.25">
      <c r="A911">
        <v>15.16667</v>
      </c>
      <c r="B911">
        <v>1.5333380000000002E-3</v>
      </c>
      <c r="C911">
        <v>1.346376E-3</v>
      </c>
    </row>
    <row r="912" spans="1:3" x14ac:dyDescent="0.25">
      <c r="A912">
        <v>15.18333</v>
      </c>
      <c r="B912">
        <v>1.3320420000000001E-3</v>
      </c>
      <c r="C912">
        <v>1.1951710000000001E-3</v>
      </c>
    </row>
    <row r="913" spans="1:3" x14ac:dyDescent="0.25">
      <c r="A913">
        <v>15.2</v>
      </c>
      <c r="B913">
        <v>1.152417E-3</v>
      </c>
      <c r="C913">
        <v>1.053408E-3</v>
      </c>
    </row>
    <row r="914" spans="1:3" x14ac:dyDescent="0.25">
      <c r="A914">
        <v>15.216670000000001</v>
      </c>
      <c r="B914">
        <v>9.9370190000000014E-4</v>
      </c>
      <c r="C914">
        <v>9.2218220000000008E-4</v>
      </c>
    </row>
    <row r="915" spans="1:3" x14ac:dyDescent="0.25">
      <c r="A915">
        <v>15.23333</v>
      </c>
      <c r="B915">
        <v>8.5470380000000001E-4</v>
      </c>
      <c r="C915">
        <v>8.0218610000000001E-4</v>
      </c>
    </row>
    <row r="916" spans="1:3" x14ac:dyDescent="0.25">
      <c r="A916">
        <v>15.25</v>
      </c>
      <c r="B916">
        <v>7.3480310000000005E-4</v>
      </c>
      <c r="C916">
        <v>6.9499310000000001E-4</v>
      </c>
    </row>
    <row r="917" spans="1:3" x14ac:dyDescent="0.25">
      <c r="A917">
        <v>15.26667</v>
      </c>
      <c r="B917">
        <v>6.3190160000000002E-4</v>
      </c>
      <c r="C917">
        <v>6.0077010000000007E-4</v>
      </c>
    </row>
    <row r="918" spans="1:3" x14ac:dyDescent="0.25">
      <c r="A918">
        <v>15.283329999999999</v>
      </c>
      <c r="B918">
        <v>5.4459270000000001E-4</v>
      </c>
      <c r="C918">
        <v>5.1849179999999999E-4</v>
      </c>
    </row>
    <row r="919" spans="1:3" x14ac:dyDescent="0.25">
      <c r="A919">
        <v>15.3</v>
      </c>
      <c r="B919">
        <v>4.7070679999999999E-4</v>
      </c>
      <c r="C919">
        <v>4.463941E-4</v>
      </c>
    </row>
    <row r="920" spans="1:3" x14ac:dyDescent="0.25">
      <c r="A920">
        <v>15.31667</v>
      </c>
      <c r="B920">
        <v>4.0843189999999999E-4</v>
      </c>
      <c r="C920">
        <v>3.8361850000000002E-4</v>
      </c>
    </row>
    <row r="921" spans="1:3" x14ac:dyDescent="0.25">
      <c r="A921">
        <v>15.33333</v>
      </c>
      <c r="B921">
        <v>3.5595600000000005E-4</v>
      </c>
      <c r="C921">
        <v>3.30475E-4</v>
      </c>
    </row>
    <row r="922" spans="1:3" x14ac:dyDescent="0.25">
      <c r="A922">
        <v>15.35</v>
      </c>
      <c r="B922">
        <v>3.118962E-4</v>
      </c>
      <c r="C922">
        <v>2.8508010000000004E-4</v>
      </c>
    </row>
    <row r="923" spans="1:3" x14ac:dyDescent="0.25">
      <c r="A923">
        <v>15.366669999999999</v>
      </c>
      <c r="B923">
        <v>2.7441679999999998E-4</v>
      </c>
      <c r="C923">
        <v>2.4681390000000001E-4</v>
      </c>
    </row>
    <row r="924" spans="1:3" x14ac:dyDescent="0.25">
      <c r="A924">
        <v>15.383330000000001</v>
      </c>
      <c r="B924">
        <v>2.4401840000000001E-4</v>
      </c>
      <c r="C924">
        <v>2.153903E-4</v>
      </c>
    </row>
    <row r="925" spans="1:3" x14ac:dyDescent="0.25">
      <c r="A925">
        <v>15.4</v>
      </c>
      <c r="B925">
        <v>2.1853150000000001E-4</v>
      </c>
      <c r="C925">
        <v>1.887828E-4</v>
      </c>
    </row>
    <row r="926" spans="1:3" x14ac:dyDescent="0.25">
      <c r="A926">
        <v>15.41667</v>
      </c>
      <c r="B926">
        <v>1.9743150000000001E-4</v>
      </c>
      <c r="C926">
        <v>1.667053E-4</v>
      </c>
    </row>
    <row r="927" spans="1:3" x14ac:dyDescent="0.25">
      <c r="A927">
        <v>15.43333</v>
      </c>
      <c r="B927">
        <v>1.8014610000000001E-4</v>
      </c>
      <c r="C927">
        <v>1.4796550000000002E-4</v>
      </c>
    </row>
    <row r="928" spans="1:3" x14ac:dyDescent="0.25">
      <c r="A928">
        <v>15.45</v>
      </c>
      <c r="B928">
        <v>1.651019E-4</v>
      </c>
      <c r="C928">
        <v>1.3282600000000001E-4</v>
      </c>
    </row>
    <row r="929" spans="1:3" x14ac:dyDescent="0.25">
      <c r="A929">
        <v>15.466670000000001</v>
      </c>
      <c r="B929">
        <v>1.5244189999999999E-4</v>
      </c>
      <c r="C929">
        <v>1.191646E-4</v>
      </c>
    </row>
    <row r="930" spans="1:3" x14ac:dyDescent="0.25">
      <c r="A930">
        <v>15.48333</v>
      </c>
      <c r="B930">
        <v>1.4130770000000002E-4</v>
      </c>
      <c r="C930">
        <v>1.074106E-4</v>
      </c>
    </row>
    <row r="931" spans="1:3" x14ac:dyDescent="0.25">
      <c r="A931">
        <v>15.5</v>
      </c>
      <c r="B931">
        <v>1.316756E-4</v>
      </c>
      <c r="C931">
        <v>9.8231440000000006E-5</v>
      </c>
    </row>
    <row r="932" spans="1:3" x14ac:dyDescent="0.25">
      <c r="A932">
        <v>15.51667</v>
      </c>
      <c r="B932">
        <v>1.2395080000000001E-4</v>
      </c>
      <c r="C932">
        <v>9.0697410000000018E-5</v>
      </c>
    </row>
    <row r="933" spans="1:3" x14ac:dyDescent="0.25">
      <c r="A933">
        <v>15.533329999999999</v>
      </c>
      <c r="B933">
        <v>1.171082E-4</v>
      </c>
      <c r="C933">
        <v>8.371174000000001E-5</v>
      </c>
    </row>
    <row r="934" spans="1:3" x14ac:dyDescent="0.25">
      <c r="A934">
        <v>15.55</v>
      </c>
      <c r="B934">
        <v>1.1081400000000001E-4</v>
      </c>
      <c r="C934">
        <v>7.7679750000000011E-5</v>
      </c>
    </row>
    <row r="935" spans="1:3" x14ac:dyDescent="0.25">
      <c r="A935">
        <v>15.56667</v>
      </c>
      <c r="B935">
        <v>1.059026E-4</v>
      </c>
      <c r="C935">
        <v>7.3245170000000006E-5</v>
      </c>
    </row>
    <row r="936" spans="1:3" x14ac:dyDescent="0.25">
      <c r="A936">
        <v>15.58333</v>
      </c>
      <c r="B936">
        <v>1.0182560000000001E-4</v>
      </c>
      <c r="C936">
        <v>7.0121880000000009E-5</v>
      </c>
    </row>
    <row r="937" spans="1:3" x14ac:dyDescent="0.25">
      <c r="A937">
        <v>15.6</v>
      </c>
      <c r="B937">
        <v>9.8750000000000002E-5</v>
      </c>
      <c r="C937">
        <v>6.6712500000000002E-5</v>
      </c>
    </row>
    <row r="938" spans="1:3" x14ac:dyDescent="0.25">
      <c r="A938">
        <v>15.616669999999999</v>
      </c>
      <c r="B938">
        <v>9.6341970000000005E-5</v>
      </c>
      <c r="C938">
        <v>6.380379E-5</v>
      </c>
    </row>
    <row r="939" spans="1:3" x14ac:dyDescent="0.25">
      <c r="A939">
        <v>15.633330000000001</v>
      </c>
      <c r="B939">
        <v>9.3743210000000015E-5</v>
      </c>
      <c r="C939">
        <v>6.0942770000000007E-5</v>
      </c>
    </row>
    <row r="940" spans="1:3" x14ac:dyDescent="0.25">
      <c r="A940">
        <v>15.65</v>
      </c>
      <c r="B940">
        <v>9.1549750000000012E-5</v>
      </c>
      <c r="C940">
        <v>5.8653950000000001E-5</v>
      </c>
    </row>
    <row r="941" spans="1:3" x14ac:dyDescent="0.25">
      <c r="A941">
        <v>15.66667</v>
      </c>
      <c r="B941">
        <v>8.933246000000001E-5</v>
      </c>
      <c r="C941">
        <v>5.6794280000000005E-5</v>
      </c>
    </row>
    <row r="942" spans="1:3" x14ac:dyDescent="0.25">
      <c r="A942">
        <v>15.68333</v>
      </c>
      <c r="B942">
        <v>8.7115170000000007E-5</v>
      </c>
      <c r="C942">
        <v>5.5268410000000008E-5</v>
      </c>
    </row>
    <row r="943" spans="1:3" x14ac:dyDescent="0.25">
      <c r="A943">
        <v>15.7</v>
      </c>
      <c r="B943">
        <v>8.5684660000000021E-5</v>
      </c>
      <c r="C943">
        <v>5.4791570000000004E-5</v>
      </c>
    </row>
    <row r="944" spans="1:3" x14ac:dyDescent="0.25">
      <c r="A944">
        <v>15.716670000000001</v>
      </c>
      <c r="B944">
        <v>8.444488E-5</v>
      </c>
      <c r="C944">
        <v>5.3599480000000006E-5</v>
      </c>
    </row>
    <row r="945" spans="1:3" x14ac:dyDescent="0.25">
      <c r="A945">
        <v>15.73333</v>
      </c>
      <c r="B945">
        <v>8.3062060000000003E-5</v>
      </c>
      <c r="C945">
        <v>5.264580000000001E-5</v>
      </c>
    </row>
    <row r="946" spans="1:3" x14ac:dyDescent="0.25">
      <c r="A946">
        <v>15.75</v>
      </c>
      <c r="B946">
        <v>8.2775950000000005E-5</v>
      </c>
      <c r="C946">
        <v>5.1787490000000004E-5</v>
      </c>
    </row>
    <row r="947" spans="1:3" x14ac:dyDescent="0.25">
      <c r="A947">
        <v>15.76667</v>
      </c>
      <c r="B947">
        <v>8.182228000000001E-5</v>
      </c>
      <c r="C947">
        <v>5.1501390000000007E-5</v>
      </c>
    </row>
    <row r="948" spans="1:3" x14ac:dyDescent="0.25">
      <c r="A948">
        <v>15.783329999999999</v>
      </c>
      <c r="B948">
        <v>8.1250070000000001E-5</v>
      </c>
      <c r="C948">
        <v>5.0738450000000005E-5</v>
      </c>
    </row>
    <row r="949" spans="1:3" x14ac:dyDescent="0.25">
      <c r="A949">
        <v>15.8</v>
      </c>
      <c r="B949">
        <v>8.08686E-5</v>
      </c>
      <c r="C949">
        <v>5.1596760000000004E-5</v>
      </c>
    </row>
    <row r="950" spans="1:3" x14ac:dyDescent="0.25">
      <c r="A950">
        <v>15.81667</v>
      </c>
      <c r="B950">
        <v>8.08686E-5</v>
      </c>
      <c r="C950">
        <v>5.1692130000000008E-5</v>
      </c>
    </row>
    <row r="951" spans="1:3" x14ac:dyDescent="0.25">
      <c r="A951">
        <v>15.83333</v>
      </c>
      <c r="B951">
        <v>8.08686E-5</v>
      </c>
      <c r="C951">
        <v>5.1692130000000008E-5</v>
      </c>
    </row>
    <row r="952" spans="1:3" x14ac:dyDescent="0.25">
      <c r="A952">
        <v>15.85</v>
      </c>
      <c r="B952">
        <v>7.9676510000000009E-5</v>
      </c>
      <c r="C952">
        <v>5.0833820000000009E-5</v>
      </c>
    </row>
    <row r="953" spans="1:3" x14ac:dyDescent="0.25">
      <c r="A953">
        <v>15.866669999999999</v>
      </c>
      <c r="B953">
        <v>7.872283E-5</v>
      </c>
      <c r="C953">
        <v>5.0738450000000005E-5</v>
      </c>
    </row>
    <row r="954" spans="1:3" x14ac:dyDescent="0.25">
      <c r="A954">
        <v>15.883330000000001</v>
      </c>
      <c r="B954">
        <v>7.7769160000000005E-5</v>
      </c>
      <c r="C954">
        <v>4.9784780000000003E-5</v>
      </c>
    </row>
    <row r="955" spans="1:3" x14ac:dyDescent="0.25">
      <c r="A955">
        <v>15.9</v>
      </c>
      <c r="B955">
        <v>7.7769160000000005E-5</v>
      </c>
      <c r="C955">
        <v>5.0643090000000002E-5</v>
      </c>
    </row>
    <row r="956" spans="1:3" x14ac:dyDescent="0.25">
      <c r="A956">
        <v>15.91667</v>
      </c>
      <c r="B956">
        <v>7.7387690000000004E-5</v>
      </c>
      <c r="C956">
        <v>5.0738450000000005E-5</v>
      </c>
    </row>
    <row r="957" spans="1:3" x14ac:dyDescent="0.25">
      <c r="A957">
        <v>15.93333</v>
      </c>
      <c r="B957">
        <v>7.6147919999999998E-5</v>
      </c>
      <c r="C957">
        <v>5.1406029999999997E-5</v>
      </c>
    </row>
    <row r="958" spans="1:3" x14ac:dyDescent="0.25">
      <c r="A958">
        <v>15.95</v>
      </c>
      <c r="B958">
        <v>7.4645880000000008E-5</v>
      </c>
      <c r="C958">
        <v>5.1406029999999997E-5</v>
      </c>
    </row>
    <row r="959" spans="1:3" x14ac:dyDescent="0.25">
      <c r="A959">
        <v>15.966670000000001</v>
      </c>
      <c r="B959">
        <v>7.3143840000000005E-5</v>
      </c>
      <c r="C959">
        <v>5.0356980000000005E-5</v>
      </c>
    </row>
    <row r="960" spans="1:3" x14ac:dyDescent="0.25">
      <c r="A960">
        <v>15.98333</v>
      </c>
      <c r="B960">
        <v>7.2667000000000014E-5</v>
      </c>
      <c r="C960">
        <v>4.9188730000000001E-5</v>
      </c>
    </row>
    <row r="961" spans="1:3" x14ac:dyDescent="0.25">
      <c r="A961">
        <v>16</v>
      </c>
      <c r="B961">
        <v>7.228553E-5</v>
      </c>
      <c r="C961">
        <v>4.8592690000000006E-5</v>
      </c>
    </row>
    <row r="962" spans="1:3" x14ac:dyDescent="0.25">
      <c r="A962">
        <v>16.016670000000001</v>
      </c>
      <c r="B962">
        <v>7.1808699999999996E-5</v>
      </c>
      <c r="C962">
        <v>4.8592690000000006E-5</v>
      </c>
    </row>
    <row r="963" spans="1:3" x14ac:dyDescent="0.25">
      <c r="A963">
        <v>16.033329999999999</v>
      </c>
      <c r="B963">
        <v>7.1808699999999996E-5</v>
      </c>
      <c r="C963">
        <v>4.8211220000000005E-5</v>
      </c>
    </row>
    <row r="964" spans="1:3" x14ac:dyDescent="0.25">
      <c r="A964">
        <v>16.05</v>
      </c>
      <c r="B964">
        <v>7.1808699999999996E-5</v>
      </c>
      <c r="C964">
        <v>4.7639010000000003E-5</v>
      </c>
    </row>
    <row r="965" spans="1:3" x14ac:dyDescent="0.25">
      <c r="A965">
        <v>16.066669999999998</v>
      </c>
      <c r="B965">
        <v>7.1045750000000007E-5</v>
      </c>
      <c r="C965">
        <v>4.7639010000000003E-5</v>
      </c>
    </row>
    <row r="966" spans="1:3" x14ac:dyDescent="0.25">
      <c r="A966">
        <v>16.08333</v>
      </c>
      <c r="B966">
        <v>7.0092080000000011E-5</v>
      </c>
      <c r="C966">
        <v>4.7639010000000003E-5</v>
      </c>
    </row>
    <row r="967" spans="1:3" x14ac:dyDescent="0.25">
      <c r="A967">
        <v>16.100000000000001</v>
      </c>
      <c r="B967">
        <v>6.8947670000000009E-5</v>
      </c>
      <c r="C967">
        <v>4.7639010000000003E-5</v>
      </c>
    </row>
    <row r="968" spans="1:3" x14ac:dyDescent="0.25">
      <c r="A968">
        <v>16.116669999999999</v>
      </c>
      <c r="B968">
        <v>6.7564849999999997E-5</v>
      </c>
      <c r="C968">
        <v>4.7639010000000003E-5</v>
      </c>
    </row>
    <row r="969" spans="1:3" x14ac:dyDescent="0.25">
      <c r="A969">
        <v>16.133330000000001</v>
      </c>
      <c r="B969">
        <v>6.6515800000000011E-5</v>
      </c>
      <c r="C969">
        <v>4.7639010000000003E-5</v>
      </c>
    </row>
    <row r="970" spans="1:3" x14ac:dyDescent="0.25">
      <c r="A970">
        <v>16.149999999999999</v>
      </c>
      <c r="B970">
        <v>6.575287000000001E-5</v>
      </c>
      <c r="C970">
        <v>4.754365E-5</v>
      </c>
    </row>
    <row r="971" spans="1:3" x14ac:dyDescent="0.25">
      <c r="A971">
        <v>16.16667</v>
      </c>
      <c r="B971">
        <v>6.4894560000000004E-5</v>
      </c>
      <c r="C971">
        <v>4.6494600000000007E-5</v>
      </c>
    </row>
    <row r="972" spans="1:3" x14ac:dyDescent="0.25">
      <c r="A972">
        <v>16.183330000000002</v>
      </c>
      <c r="B972">
        <v>6.3821670000000004E-5</v>
      </c>
      <c r="C972">
        <v>4.5922400000000006E-5</v>
      </c>
    </row>
    <row r="973" spans="1:3" x14ac:dyDescent="0.25">
      <c r="A973">
        <v>16.2</v>
      </c>
      <c r="B973">
        <v>6.2748790000000004E-5</v>
      </c>
      <c r="C973">
        <v>4.6685340000000008E-5</v>
      </c>
    </row>
    <row r="974" spans="1:3" x14ac:dyDescent="0.25">
      <c r="A974">
        <v>16.216670000000001</v>
      </c>
      <c r="B974">
        <v>6.1604380000000001E-5</v>
      </c>
      <c r="C974">
        <v>4.630387E-5</v>
      </c>
    </row>
    <row r="975" spans="1:3" x14ac:dyDescent="0.25">
      <c r="A975">
        <v>16.233329999999999</v>
      </c>
      <c r="B975">
        <v>6.0841440000000006E-5</v>
      </c>
      <c r="C975">
        <v>4.5540930000000005E-5</v>
      </c>
    </row>
    <row r="976" spans="1:3" x14ac:dyDescent="0.25">
      <c r="A976">
        <v>16.25</v>
      </c>
      <c r="B976">
        <v>6.0078500000000011E-5</v>
      </c>
      <c r="C976">
        <v>4.4777990000000003E-5</v>
      </c>
    </row>
    <row r="977" spans="1:3" x14ac:dyDescent="0.25">
      <c r="A977">
        <v>16.266670000000001</v>
      </c>
      <c r="B977">
        <v>5.9172510000000011E-5</v>
      </c>
      <c r="C977">
        <v>4.4777990000000003E-5</v>
      </c>
    </row>
    <row r="978" spans="1:3" x14ac:dyDescent="0.25">
      <c r="A978">
        <v>16.283329999999999</v>
      </c>
      <c r="B978">
        <v>5.8028100000000008E-5</v>
      </c>
      <c r="C978">
        <v>4.5350190000000004E-5</v>
      </c>
    </row>
    <row r="979" spans="1:3" x14ac:dyDescent="0.25">
      <c r="A979">
        <v>16.3</v>
      </c>
      <c r="B979">
        <v>5.6692960000000005E-5</v>
      </c>
      <c r="C979">
        <v>4.5350190000000004E-5</v>
      </c>
    </row>
    <row r="980" spans="1:3" x14ac:dyDescent="0.25">
      <c r="A980">
        <v>16.316669999999998</v>
      </c>
      <c r="B980">
        <v>5.5834650000000006E-5</v>
      </c>
      <c r="C980">
        <v>4.4181940000000001E-5</v>
      </c>
    </row>
    <row r="981" spans="1:3" x14ac:dyDescent="0.25">
      <c r="A981">
        <v>16.33333</v>
      </c>
      <c r="B981">
        <v>5.5643919999999999E-5</v>
      </c>
      <c r="C981">
        <v>4.3585900000000006E-5</v>
      </c>
    </row>
    <row r="982" spans="1:3" x14ac:dyDescent="0.25">
      <c r="A982">
        <v>16.350000000000001</v>
      </c>
      <c r="B982">
        <v>5.4880980000000004E-5</v>
      </c>
      <c r="C982">
        <v>4.3585900000000006E-5</v>
      </c>
    </row>
    <row r="983" spans="1:3" x14ac:dyDescent="0.25">
      <c r="A983">
        <v>16.366669999999999</v>
      </c>
      <c r="B983">
        <v>5.3450470000000004E-5</v>
      </c>
      <c r="C983">
        <v>4.2632220000000003E-5</v>
      </c>
    </row>
    <row r="984" spans="1:3" x14ac:dyDescent="0.25">
      <c r="A984">
        <v>16.383330000000001</v>
      </c>
      <c r="B984">
        <v>5.1876900000000005E-5</v>
      </c>
      <c r="C984">
        <v>4.2632220000000003E-5</v>
      </c>
    </row>
    <row r="985" spans="1:3" x14ac:dyDescent="0.25">
      <c r="A985">
        <v>16.399999999999999</v>
      </c>
      <c r="B985">
        <v>5.0541760000000002E-5</v>
      </c>
      <c r="C985">
        <v>4.3204430000000005E-5</v>
      </c>
    </row>
    <row r="986" spans="1:3" x14ac:dyDescent="0.25">
      <c r="A986">
        <v>16.41667</v>
      </c>
      <c r="B986">
        <v>4.9874190000000004E-5</v>
      </c>
      <c r="C986">
        <v>4.3490530000000002E-5</v>
      </c>
    </row>
    <row r="987" spans="1:3" x14ac:dyDescent="0.25">
      <c r="A987">
        <v>16.433330000000002</v>
      </c>
      <c r="B987">
        <v>4.9874190000000004E-5</v>
      </c>
      <c r="C987">
        <v>4.2155389999999999E-5</v>
      </c>
    </row>
    <row r="988" spans="1:3" x14ac:dyDescent="0.25">
      <c r="A988">
        <v>16.45</v>
      </c>
      <c r="B988">
        <v>4.9874190000000004E-5</v>
      </c>
      <c r="C988">
        <v>4.0724869999999998E-5</v>
      </c>
    </row>
    <row r="989" spans="1:3" x14ac:dyDescent="0.25">
      <c r="A989">
        <v>16.466670000000001</v>
      </c>
      <c r="B989">
        <v>4.9206610000000005E-5</v>
      </c>
      <c r="C989">
        <v>4.0724869999999998E-5</v>
      </c>
    </row>
    <row r="990" spans="1:3" x14ac:dyDescent="0.25">
      <c r="A990">
        <v>16.483329999999999</v>
      </c>
      <c r="B990">
        <v>4.8324470000000006E-5</v>
      </c>
      <c r="C990">
        <v>4.0724869999999998E-5</v>
      </c>
    </row>
    <row r="991" spans="1:3" x14ac:dyDescent="0.25">
      <c r="A991">
        <v>16.5</v>
      </c>
      <c r="B991">
        <v>4.7346950000000009E-5</v>
      </c>
      <c r="C991">
        <v>4.0724869999999998E-5</v>
      </c>
    </row>
    <row r="992" spans="1:3" x14ac:dyDescent="0.25">
      <c r="A992">
        <v>16.516670000000001</v>
      </c>
      <c r="B992">
        <v>4.6774740000000007E-5</v>
      </c>
      <c r="C992">
        <v>4.0724869999999998E-5</v>
      </c>
    </row>
    <row r="993" spans="1:3" x14ac:dyDescent="0.25">
      <c r="A993">
        <v>16.533329999999999</v>
      </c>
      <c r="B993">
        <v>4.6774740000000007E-5</v>
      </c>
      <c r="C993">
        <v>3.9866570000000007E-5</v>
      </c>
    </row>
    <row r="994" spans="1:3" x14ac:dyDescent="0.25">
      <c r="A994">
        <v>16.55</v>
      </c>
      <c r="B994">
        <v>4.5916440000000002E-5</v>
      </c>
      <c r="C994">
        <v>3.9771200000000003E-5</v>
      </c>
    </row>
    <row r="995" spans="1:3" x14ac:dyDescent="0.25">
      <c r="A995">
        <v>16.566669999999998</v>
      </c>
      <c r="B995">
        <v>4.5058130000000004E-5</v>
      </c>
      <c r="C995">
        <v>3.9771200000000003E-5</v>
      </c>
    </row>
    <row r="996" spans="1:3" x14ac:dyDescent="0.25">
      <c r="A996">
        <v>16.58333</v>
      </c>
      <c r="B996">
        <v>4.4867400000000003E-5</v>
      </c>
      <c r="C996">
        <v>3.9771200000000003E-5</v>
      </c>
    </row>
    <row r="997" spans="1:3" x14ac:dyDescent="0.25">
      <c r="A997">
        <v>16.600000000000001</v>
      </c>
      <c r="B997">
        <v>4.5248869999999998E-5</v>
      </c>
      <c r="C997">
        <v>3.9771200000000003E-5</v>
      </c>
    </row>
    <row r="998" spans="1:3" x14ac:dyDescent="0.25">
      <c r="A998">
        <v>16.616669999999999</v>
      </c>
      <c r="B998">
        <v>4.6107170000000003E-5</v>
      </c>
      <c r="C998">
        <v>3.9675829999999999E-5</v>
      </c>
    </row>
    <row r="999" spans="1:3" x14ac:dyDescent="0.25">
      <c r="A999">
        <v>16.633330000000001</v>
      </c>
      <c r="B999">
        <v>4.6774740000000007E-5</v>
      </c>
      <c r="C999">
        <v>3.8817520000000007E-5</v>
      </c>
    </row>
    <row r="1000" spans="1:3" x14ac:dyDescent="0.25">
      <c r="A1000">
        <v>16.649999999999999</v>
      </c>
      <c r="B1000">
        <v>4.6965480000000002E-5</v>
      </c>
      <c r="C1000">
        <v>3.8817520000000007E-5</v>
      </c>
    </row>
    <row r="1001" spans="1:3" x14ac:dyDescent="0.25">
      <c r="A1001">
        <v>16.66667</v>
      </c>
      <c r="B1001">
        <v>4.7728420000000003E-5</v>
      </c>
      <c r="C1001">
        <v>3.8817520000000007E-5</v>
      </c>
    </row>
    <row r="1002" spans="1:3" x14ac:dyDescent="0.25">
      <c r="A1002">
        <v>16.683330000000002</v>
      </c>
      <c r="B1002">
        <v>4.7728420000000003E-5</v>
      </c>
      <c r="C1002">
        <v>3.8817520000000007E-5</v>
      </c>
    </row>
    <row r="1003" spans="1:3" x14ac:dyDescent="0.25">
      <c r="A1003">
        <v>16.7</v>
      </c>
      <c r="B1003">
        <v>4.7966840000000006E-5</v>
      </c>
      <c r="C1003">
        <v>3.8817520000000007E-5</v>
      </c>
    </row>
    <row r="1004" spans="1:3" x14ac:dyDescent="0.25">
      <c r="A1004">
        <v>16.716670000000001</v>
      </c>
      <c r="B1004">
        <v>4.9015880000000005E-5</v>
      </c>
      <c r="C1004">
        <v>3.8817520000000007E-5</v>
      </c>
    </row>
    <row r="1005" spans="1:3" x14ac:dyDescent="0.25">
      <c r="A1005">
        <v>16.733329999999999</v>
      </c>
      <c r="B1005">
        <v>4.9874190000000004E-5</v>
      </c>
      <c r="C1005">
        <v>3.8817520000000007E-5</v>
      </c>
    </row>
    <row r="1006" spans="1:3" x14ac:dyDescent="0.25">
      <c r="A1006">
        <v>16.75</v>
      </c>
      <c r="B1006">
        <v>5.0446390000000005E-5</v>
      </c>
      <c r="C1006">
        <v>3.7625430000000003E-5</v>
      </c>
    </row>
    <row r="1007" spans="1:3" x14ac:dyDescent="0.25">
      <c r="A1007">
        <v>16.766670000000001</v>
      </c>
      <c r="B1007">
        <v>5.0827859999999999E-5</v>
      </c>
      <c r="C1007">
        <v>3.7625430000000003E-5</v>
      </c>
    </row>
    <row r="1008" spans="1:3" x14ac:dyDescent="0.25">
      <c r="A1008">
        <v>16.783329999999999</v>
      </c>
      <c r="B1008">
        <v>5.0827859999999999E-5</v>
      </c>
      <c r="C1008">
        <v>3.8102270000000001E-5</v>
      </c>
    </row>
    <row r="1009" spans="1:3" x14ac:dyDescent="0.25">
      <c r="A1009">
        <v>16.8</v>
      </c>
      <c r="B1009">
        <v>5.0827859999999999E-5</v>
      </c>
      <c r="C1009">
        <v>3.8817520000000007E-5</v>
      </c>
    </row>
    <row r="1010" spans="1:3" x14ac:dyDescent="0.25">
      <c r="A1010">
        <v>16.816669999999998</v>
      </c>
      <c r="B1010">
        <v>5.0541760000000002E-5</v>
      </c>
      <c r="C1010">
        <v>3.8817520000000007E-5</v>
      </c>
    </row>
    <row r="1011" spans="1:3" x14ac:dyDescent="0.25">
      <c r="A1011">
        <v>16.83333</v>
      </c>
      <c r="B1011">
        <v>5.0446390000000005E-5</v>
      </c>
      <c r="C1011">
        <v>3.9389730000000002E-5</v>
      </c>
    </row>
    <row r="1012" spans="1:3" x14ac:dyDescent="0.25">
      <c r="A1012">
        <v>16.850000000000001</v>
      </c>
      <c r="B1012">
        <v>5.0827859999999999E-5</v>
      </c>
      <c r="C1012">
        <v>3.9771200000000003E-5</v>
      </c>
    </row>
    <row r="1013" spans="1:3" x14ac:dyDescent="0.25">
      <c r="A1013">
        <v>16.866669999999999</v>
      </c>
      <c r="B1013">
        <v>5.0827859999999999E-5</v>
      </c>
      <c r="C1013">
        <v>3.9199000000000002E-5</v>
      </c>
    </row>
    <row r="1014" spans="1:3" x14ac:dyDescent="0.25">
      <c r="A1014">
        <v>16.883330000000001</v>
      </c>
      <c r="B1014">
        <v>5.0160290000000001E-5</v>
      </c>
      <c r="C1014">
        <v>3.8102270000000001E-5</v>
      </c>
    </row>
    <row r="1015" spans="1:3" x14ac:dyDescent="0.25">
      <c r="A1015">
        <v>16.899999999999999</v>
      </c>
      <c r="B1015">
        <v>4.9397349999999999E-5</v>
      </c>
      <c r="C1015">
        <v>3.7530070000000006E-5</v>
      </c>
    </row>
    <row r="1016" spans="1:3" x14ac:dyDescent="0.25">
      <c r="A1016">
        <v>16.91667</v>
      </c>
      <c r="B1016">
        <v>4.8920510000000008E-5</v>
      </c>
      <c r="C1016">
        <v>3.6671760000000001E-5</v>
      </c>
    </row>
    <row r="1017" spans="1:3" x14ac:dyDescent="0.25">
      <c r="A1017">
        <v>16.933330000000002</v>
      </c>
      <c r="B1017">
        <v>4.8682090000000005E-5</v>
      </c>
      <c r="C1017">
        <v>3.7434700000000009E-5</v>
      </c>
    </row>
    <row r="1018" spans="1:3" x14ac:dyDescent="0.25">
      <c r="A1018">
        <v>16.95</v>
      </c>
      <c r="B1018">
        <v>4.7728420000000003E-5</v>
      </c>
      <c r="C1018">
        <v>3.6576390000000004E-5</v>
      </c>
    </row>
    <row r="1019" spans="1:3" x14ac:dyDescent="0.25">
      <c r="A1019">
        <v>16.966670000000001</v>
      </c>
      <c r="B1019">
        <v>4.7728420000000003E-5</v>
      </c>
      <c r="C1019">
        <v>3.5718080000000005E-5</v>
      </c>
    </row>
    <row r="1020" spans="1:3" x14ac:dyDescent="0.25">
      <c r="A1020">
        <v>16.983329999999999</v>
      </c>
      <c r="B1020">
        <v>4.7251580000000005E-5</v>
      </c>
      <c r="C1020">
        <v>3.5718080000000005E-5</v>
      </c>
    </row>
    <row r="1021" spans="1:3" x14ac:dyDescent="0.25">
      <c r="A1021">
        <v>17</v>
      </c>
      <c r="B1021">
        <v>4.5916440000000002E-5</v>
      </c>
      <c r="C1021">
        <v>3.5241250000000001E-5</v>
      </c>
    </row>
    <row r="1022" spans="1:3" x14ac:dyDescent="0.25">
      <c r="A1022">
        <v>17.016670000000001</v>
      </c>
      <c r="B1022">
        <v>4.4485930000000003E-5</v>
      </c>
      <c r="C1022">
        <v>3.4764410000000003E-5</v>
      </c>
    </row>
    <row r="1023" spans="1:3" x14ac:dyDescent="0.25">
      <c r="A1023">
        <v>17.033329999999999</v>
      </c>
      <c r="B1023">
        <v>4.3913720000000001E-5</v>
      </c>
      <c r="C1023">
        <v>3.4764410000000003E-5</v>
      </c>
    </row>
    <row r="1024" spans="1:3" x14ac:dyDescent="0.25">
      <c r="A1024">
        <v>17.05</v>
      </c>
      <c r="B1024">
        <v>4.3913720000000001E-5</v>
      </c>
      <c r="C1024">
        <v>3.4001470000000001E-5</v>
      </c>
    </row>
    <row r="1025" spans="1:3" x14ac:dyDescent="0.25">
      <c r="A1025">
        <v>17.066669999999998</v>
      </c>
      <c r="B1025">
        <v>4.3913720000000001E-5</v>
      </c>
      <c r="C1025">
        <v>3.381073E-5</v>
      </c>
    </row>
    <row r="1026" spans="1:3" x14ac:dyDescent="0.25">
      <c r="A1026">
        <v>17.08333</v>
      </c>
      <c r="B1026">
        <v>4.3556090000000007E-5</v>
      </c>
      <c r="C1026">
        <v>3.381073E-5</v>
      </c>
    </row>
    <row r="1027" spans="1:3" x14ac:dyDescent="0.25">
      <c r="A1027">
        <v>17.100000000000001</v>
      </c>
      <c r="B1027">
        <v>4.2721630000000003E-5</v>
      </c>
      <c r="C1027">
        <v>3.381073E-5</v>
      </c>
    </row>
    <row r="1028" spans="1:3" x14ac:dyDescent="0.25">
      <c r="A1028">
        <v>17.116669999999999</v>
      </c>
      <c r="B1028">
        <v>4.3436880000000003E-5</v>
      </c>
      <c r="C1028">
        <v>3.309548E-5</v>
      </c>
    </row>
    <row r="1029" spans="1:3" x14ac:dyDescent="0.25">
      <c r="A1029">
        <v>17.133330000000001</v>
      </c>
      <c r="B1029">
        <v>4.3913720000000001E-5</v>
      </c>
      <c r="C1029">
        <v>3.2046440000000001E-5</v>
      </c>
    </row>
    <row r="1030" spans="1:3" x14ac:dyDescent="0.25">
      <c r="A1030">
        <v>17.149999999999999</v>
      </c>
      <c r="B1030">
        <v>4.3913720000000001E-5</v>
      </c>
      <c r="C1030">
        <v>3.1664970000000001E-5</v>
      </c>
    </row>
    <row r="1031" spans="1:3" x14ac:dyDescent="0.25">
      <c r="A1031">
        <v>17.16667</v>
      </c>
      <c r="B1031">
        <v>4.3675300000000005E-5</v>
      </c>
      <c r="C1031">
        <v>3.1664970000000001E-5</v>
      </c>
    </row>
    <row r="1032" spans="1:3" x14ac:dyDescent="0.25">
      <c r="A1032">
        <v>17.183330000000002</v>
      </c>
      <c r="B1032">
        <v>4.4485930000000003E-5</v>
      </c>
      <c r="C1032">
        <v>3.1283500000000006E-5</v>
      </c>
    </row>
    <row r="1033" spans="1:3" x14ac:dyDescent="0.25">
      <c r="A1033">
        <v>17.2</v>
      </c>
      <c r="B1033">
        <v>4.4867400000000003E-5</v>
      </c>
      <c r="C1033">
        <v>3.0234460000000001E-5</v>
      </c>
    </row>
    <row r="1034" spans="1:3" x14ac:dyDescent="0.25">
      <c r="A1034">
        <v>17.216670000000001</v>
      </c>
      <c r="B1034">
        <v>4.4867400000000003E-5</v>
      </c>
      <c r="C1034">
        <v>3.0329820000000004E-5</v>
      </c>
    </row>
    <row r="1035" spans="1:3" x14ac:dyDescent="0.25">
      <c r="A1035">
        <v>17.233329999999999</v>
      </c>
      <c r="B1035">
        <v>4.5821069999999999E-5</v>
      </c>
      <c r="C1035">
        <v>3.1188130000000003E-5</v>
      </c>
    </row>
    <row r="1036" spans="1:3" x14ac:dyDescent="0.25">
      <c r="A1036">
        <v>17.25</v>
      </c>
      <c r="B1036">
        <v>4.6584010000000001E-5</v>
      </c>
      <c r="C1036">
        <v>3.1951070000000004E-5</v>
      </c>
    </row>
    <row r="1037" spans="1:3" x14ac:dyDescent="0.25">
      <c r="A1037">
        <v>17.266670000000001</v>
      </c>
      <c r="B1037">
        <v>4.6965480000000002E-5</v>
      </c>
      <c r="C1037">
        <v>3.2737850000000007E-5</v>
      </c>
    </row>
    <row r="1038" spans="1:3" x14ac:dyDescent="0.25">
      <c r="A1038">
        <v>17.283329999999999</v>
      </c>
      <c r="B1038">
        <v>4.8443680000000004E-5</v>
      </c>
      <c r="C1038">
        <v>3.4001470000000001E-5</v>
      </c>
    </row>
    <row r="1039" spans="1:3" x14ac:dyDescent="0.25">
      <c r="A1039">
        <v>17.3</v>
      </c>
      <c r="B1039">
        <v>5.0160290000000001E-5</v>
      </c>
      <c r="C1039">
        <v>3.5145880000000004E-5</v>
      </c>
    </row>
    <row r="1040" spans="1:3" x14ac:dyDescent="0.25">
      <c r="A1040">
        <v>17.316669999999998</v>
      </c>
      <c r="B1040">
        <v>5.1018600000000007E-5</v>
      </c>
      <c r="C1040">
        <v>3.5908820000000006E-5</v>
      </c>
    </row>
    <row r="1041" spans="1:3" x14ac:dyDescent="0.25">
      <c r="A1041">
        <v>17.33333</v>
      </c>
      <c r="B1041">
        <v>5.2163010000000003E-5</v>
      </c>
      <c r="C1041">
        <v>3.6862490000000001E-5</v>
      </c>
    </row>
    <row r="1042" spans="1:3" x14ac:dyDescent="0.25">
      <c r="A1042">
        <v>17.350000000000001</v>
      </c>
      <c r="B1042">
        <v>5.4189560000000004E-5</v>
      </c>
      <c r="C1042">
        <v>3.8746000000000005E-5</v>
      </c>
    </row>
    <row r="1043" spans="1:3" x14ac:dyDescent="0.25">
      <c r="A1043">
        <v>17.366669999999999</v>
      </c>
      <c r="B1043">
        <v>5.6502220000000011E-5</v>
      </c>
      <c r="C1043">
        <v>4.1583180000000011E-5</v>
      </c>
    </row>
    <row r="1044" spans="1:3" x14ac:dyDescent="0.25">
      <c r="A1044">
        <v>17.383330000000001</v>
      </c>
      <c r="B1044">
        <v>5.8647990000000004E-5</v>
      </c>
      <c r="C1044">
        <v>4.4086580000000004E-5</v>
      </c>
    </row>
    <row r="1045" spans="1:3" x14ac:dyDescent="0.25">
      <c r="A1045">
        <v>17.399999999999999</v>
      </c>
      <c r="B1045">
        <v>6.0841440000000006E-5</v>
      </c>
      <c r="C1045">
        <v>4.6494600000000007E-5</v>
      </c>
    </row>
    <row r="1046" spans="1:3" x14ac:dyDescent="0.25">
      <c r="A1046">
        <v>17.41667</v>
      </c>
      <c r="B1046">
        <v>6.2939520000000011E-5</v>
      </c>
      <c r="C1046">
        <v>4.8878790000000003E-5</v>
      </c>
    </row>
    <row r="1047" spans="1:3" x14ac:dyDescent="0.25">
      <c r="A1047">
        <v>17.433330000000002</v>
      </c>
      <c r="B1047">
        <v>6.506145000000001E-5</v>
      </c>
      <c r="C1047">
        <v>5.1024560000000003E-5</v>
      </c>
    </row>
    <row r="1048" spans="1:3" x14ac:dyDescent="0.25">
      <c r="A1048">
        <v>17.45</v>
      </c>
      <c r="B1048">
        <v>6.7088010000000006E-5</v>
      </c>
      <c r="C1048">
        <v>5.3575630000000005E-5</v>
      </c>
    </row>
    <row r="1049" spans="1:3" x14ac:dyDescent="0.25">
      <c r="A1049">
        <v>17.466670000000001</v>
      </c>
      <c r="B1049">
        <v>6.9424510000000013E-5</v>
      </c>
      <c r="C1049">
        <v>5.7175760000000006E-5</v>
      </c>
    </row>
    <row r="1050" spans="1:3" x14ac:dyDescent="0.25">
      <c r="A1050">
        <v>17.483329999999999</v>
      </c>
      <c r="B1050">
        <v>7.075966000000001E-5</v>
      </c>
      <c r="C1050">
        <v>6.0155990000000004E-5</v>
      </c>
    </row>
    <row r="1051" spans="1:3" x14ac:dyDescent="0.25">
      <c r="A1051">
        <v>17.5</v>
      </c>
      <c r="B1051">
        <v>7.1617960000000002E-5</v>
      </c>
      <c r="C1051">
        <v>6.2182550000000007E-5</v>
      </c>
    </row>
    <row r="1052" spans="1:3" x14ac:dyDescent="0.25">
      <c r="A1052">
        <v>17.516670000000001</v>
      </c>
      <c r="B1052">
        <v>7.1808699999999996E-5</v>
      </c>
      <c r="C1052">
        <v>6.4304470000000005E-5</v>
      </c>
    </row>
    <row r="1053" spans="1:3" x14ac:dyDescent="0.25">
      <c r="A1053">
        <v>17.533329999999999</v>
      </c>
      <c r="B1053">
        <v>7.1808699999999996E-5</v>
      </c>
      <c r="C1053">
        <v>6.6426390000000004E-5</v>
      </c>
    </row>
    <row r="1054" spans="1:3" x14ac:dyDescent="0.25">
      <c r="A1054">
        <v>17.55</v>
      </c>
      <c r="B1054">
        <v>7.1808699999999996E-5</v>
      </c>
      <c r="C1054">
        <v>6.8357589999999997E-5</v>
      </c>
    </row>
    <row r="1055" spans="1:3" x14ac:dyDescent="0.25">
      <c r="A1055">
        <v>17.566669999999998</v>
      </c>
      <c r="B1055">
        <v>7.1617960000000002E-5</v>
      </c>
      <c r="C1055">
        <v>7.0765610000000006E-5</v>
      </c>
    </row>
    <row r="1056" spans="1:3" x14ac:dyDescent="0.25">
      <c r="A1056">
        <v>17.58333</v>
      </c>
      <c r="B1056">
        <v>7.085502E-5</v>
      </c>
      <c r="C1056">
        <v>7.2959070000000009E-5</v>
      </c>
    </row>
    <row r="1057" spans="1:3" x14ac:dyDescent="0.25">
      <c r="A1057">
        <v>17.600000000000001</v>
      </c>
      <c r="B1057">
        <v>7.0282820000000006E-5</v>
      </c>
      <c r="C1057">
        <v>7.372200000000001E-5</v>
      </c>
    </row>
    <row r="1058" spans="1:3" x14ac:dyDescent="0.25">
      <c r="A1058">
        <v>17.616669999999999</v>
      </c>
      <c r="B1058">
        <v>6.8542360000000007E-5</v>
      </c>
      <c r="C1058">
        <v>7.372200000000001E-5</v>
      </c>
    </row>
    <row r="1059" spans="1:3" x14ac:dyDescent="0.25">
      <c r="A1059">
        <v>17.633330000000001</v>
      </c>
      <c r="B1059">
        <v>6.718338000000001E-5</v>
      </c>
      <c r="C1059">
        <v>7.3626640000000007E-5</v>
      </c>
    </row>
    <row r="1060" spans="1:3" x14ac:dyDescent="0.25">
      <c r="A1060">
        <v>17.649999999999999</v>
      </c>
      <c r="B1060">
        <v>6.6325070000000004E-5</v>
      </c>
      <c r="C1060">
        <v>7.2768330000000001E-5</v>
      </c>
    </row>
    <row r="1061" spans="1:3" x14ac:dyDescent="0.25">
      <c r="A1061">
        <v>17.66667</v>
      </c>
      <c r="B1061">
        <v>6.5276030000000005E-5</v>
      </c>
      <c r="C1061">
        <v>7.1910020000000009E-5</v>
      </c>
    </row>
    <row r="1062" spans="1:3" x14ac:dyDescent="0.25">
      <c r="A1062">
        <v>17.683330000000002</v>
      </c>
      <c r="B1062">
        <v>6.3130260000000005E-5</v>
      </c>
      <c r="C1062">
        <v>7.0384140000000005E-5</v>
      </c>
    </row>
    <row r="1063" spans="1:3" x14ac:dyDescent="0.25">
      <c r="A1063">
        <v>17.7</v>
      </c>
      <c r="B1063">
        <v>6.1318280000000004E-5</v>
      </c>
      <c r="C1063">
        <v>6.8452950000000013E-5</v>
      </c>
    </row>
    <row r="1064" spans="1:3" x14ac:dyDescent="0.25">
      <c r="A1064">
        <v>17.716670000000001</v>
      </c>
      <c r="B1064">
        <v>5.9720870000000004E-5</v>
      </c>
      <c r="C1064">
        <v>6.6998600000000013E-5</v>
      </c>
    </row>
    <row r="1065" spans="1:3" x14ac:dyDescent="0.25">
      <c r="A1065">
        <v>17.733329999999999</v>
      </c>
      <c r="B1065">
        <v>5.7265160000000006E-5</v>
      </c>
      <c r="C1065">
        <v>6.5472719999999995E-5</v>
      </c>
    </row>
    <row r="1066" spans="1:3" x14ac:dyDescent="0.25">
      <c r="A1066">
        <v>17.75</v>
      </c>
      <c r="B1066">
        <v>5.5262450000000005E-5</v>
      </c>
      <c r="C1066">
        <v>6.2778590000000002E-5</v>
      </c>
    </row>
    <row r="1067" spans="1:3" x14ac:dyDescent="0.25">
      <c r="A1067">
        <v>17.766670000000001</v>
      </c>
      <c r="B1067">
        <v>5.3784250000000003E-5</v>
      </c>
      <c r="C1067">
        <v>5.9297680000000005E-5</v>
      </c>
    </row>
    <row r="1068" spans="1:3" x14ac:dyDescent="0.25">
      <c r="A1068">
        <v>17.783329999999999</v>
      </c>
      <c r="B1068">
        <v>5.2258370000000006E-5</v>
      </c>
      <c r="C1068">
        <v>5.7080390000000009E-5</v>
      </c>
    </row>
    <row r="1069" spans="1:3" x14ac:dyDescent="0.25">
      <c r="A1069">
        <v>17.8</v>
      </c>
      <c r="B1069">
        <v>5.0446390000000005E-5</v>
      </c>
      <c r="C1069">
        <v>5.5554509999999999E-5</v>
      </c>
    </row>
    <row r="1070" spans="1:3" x14ac:dyDescent="0.25">
      <c r="A1070">
        <v>17.816669999999998</v>
      </c>
      <c r="B1070">
        <v>4.8753620000000002E-5</v>
      </c>
      <c r="C1070">
        <v>5.2860379999999998E-5</v>
      </c>
    </row>
    <row r="1071" spans="1:3" x14ac:dyDescent="0.25">
      <c r="A1071">
        <v>17.83333</v>
      </c>
      <c r="B1071">
        <v>4.6488640000000004E-5</v>
      </c>
      <c r="C1071">
        <v>4.9284100000000005E-5</v>
      </c>
    </row>
    <row r="1072" spans="1:3" x14ac:dyDescent="0.25">
      <c r="A1072">
        <v>17.850000000000001</v>
      </c>
      <c r="B1072">
        <v>4.5153500000000001E-5</v>
      </c>
      <c r="C1072">
        <v>4.6113130000000006E-5</v>
      </c>
    </row>
    <row r="1073" spans="1:3" x14ac:dyDescent="0.25">
      <c r="A1073">
        <v>17.866669999999999</v>
      </c>
      <c r="B1073">
        <v>4.4104460000000008E-5</v>
      </c>
      <c r="C1073">
        <v>4.4301149999999999E-5</v>
      </c>
    </row>
    <row r="1074" spans="1:3" x14ac:dyDescent="0.25">
      <c r="A1074">
        <v>17.883330000000001</v>
      </c>
      <c r="B1074">
        <v>4.3556090000000007E-5</v>
      </c>
      <c r="C1074">
        <v>4.2155389999999999E-5</v>
      </c>
    </row>
    <row r="1075" spans="1:3" x14ac:dyDescent="0.25">
      <c r="A1075">
        <v>17.899999999999999</v>
      </c>
      <c r="B1075">
        <v>4.2721630000000003E-5</v>
      </c>
      <c r="C1075">
        <v>3.9771200000000003E-5</v>
      </c>
    </row>
    <row r="1076" spans="1:3" x14ac:dyDescent="0.25">
      <c r="A1076">
        <v>17.91667</v>
      </c>
      <c r="B1076">
        <v>4.2721630000000003E-5</v>
      </c>
      <c r="C1076">
        <v>3.7267800000000003E-5</v>
      </c>
    </row>
    <row r="1077" spans="1:3" x14ac:dyDescent="0.25">
      <c r="A1077">
        <v>17.933330000000002</v>
      </c>
      <c r="B1077">
        <v>4.1767950000000007E-5</v>
      </c>
      <c r="C1077">
        <v>3.4764410000000003E-5</v>
      </c>
    </row>
    <row r="1078" spans="1:3" x14ac:dyDescent="0.25">
      <c r="A1078">
        <v>17.95</v>
      </c>
      <c r="B1078">
        <v>4.1672589999999997E-5</v>
      </c>
      <c r="C1078">
        <v>3.2737850000000007E-5</v>
      </c>
    </row>
    <row r="1079" spans="1:3" x14ac:dyDescent="0.25">
      <c r="A1079">
        <v>17.966670000000001</v>
      </c>
      <c r="B1079">
        <v>4.0814279999999998E-5</v>
      </c>
      <c r="C1079">
        <v>3.1855700000000007E-5</v>
      </c>
    </row>
    <row r="1080" spans="1:3" x14ac:dyDescent="0.25">
      <c r="A1080">
        <v>17.983329999999999</v>
      </c>
      <c r="B1080">
        <v>3.9955970000000006E-5</v>
      </c>
      <c r="C1080">
        <v>3.1664970000000001E-5</v>
      </c>
    </row>
    <row r="1081" spans="1:3" x14ac:dyDescent="0.25">
      <c r="A1081">
        <v>18</v>
      </c>
      <c r="B1081">
        <v>3.9860610000000003E-5</v>
      </c>
      <c r="C1081">
        <v>3.0902029999999999E-5</v>
      </c>
    </row>
    <row r="1082" spans="1:3" x14ac:dyDescent="0.25">
      <c r="A1082">
        <v>18.016670000000001</v>
      </c>
      <c r="B1082">
        <v>3.9860610000000003E-5</v>
      </c>
      <c r="C1082">
        <v>3.0329820000000004E-5</v>
      </c>
    </row>
    <row r="1083" spans="1:3" x14ac:dyDescent="0.25">
      <c r="A1083">
        <v>18.033329999999999</v>
      </c>
      <c r="B1083">
        <v>3.9860610000000003E-5</v>
      </c>
      <c r="C1083">
        <v>2.9066200000000003E-5</v>
      </c>
    </row>
    <row r="1084" spans="1:3" x14ac:dyDescent="0.25">
      <c r="A1084">
        <v>18.05</v>
      </c>
      <c r="B1084">
        <v>4.0432810000000004E-5</v>
      </c>
      <c r="C1084">
        <v>2.684891E-5</v>
      </c>
    </row>
    <row r="1085" spans="1:3" x14ac:dyDescent="0.25">
      <c r="A1085">
        <v>18.066669999999998</v>
      </c>
      <c r="B1085">
        <v>3.9860610000000003E-5</v>
      </c>
      <c r="C1085">
        <v>2.5036930000000003E-5</v>
      </c>
    </row>
    <row r="1086" spans="1:3" x14ac:dyDescent="0.25">
      <c r="A1086">
        <v>18.08333</v>
      </c>
      <c r="B1086">
        <v>3.8906930000000001E-5</v>
      </c>
      <c r="C1086">
        <v>2.4750830000000002E-5</v>
      </c>
    </row>
    <row r="1087" spans="1:3" x14ac:dyDescent="0.25">
      <c r="A1087">
        <v>18.100000000000001</v>
      </c>
      <c r="B1087">
        <v>3.8906930000000001E-5</v>
      </c>
      <c r="C1087">
        <v>2.4750830000000002E-5</v>
      </c>
    </row>
    <row r="1088" spans="1:3" x14ac:dyDescent="0.25">
      <c r="A1088">
        <v>18.116669999999999</v>
      </c>
      <c r="B1088">
        <v>3.8906930000000001E-5</v>
      </c>
      <c r="C1088">
        <v>2.4369360000000005E-5</v>
      </c>
    </row>
    <row r="1089" spans="1:3" x14ac:dyDescent="0.25">
      <c r="A1089">
        <v>18.133330000000001</v>
      </c>
      <c r="B1089">
        <v>3.8906930000000001E-5</v>
      </c>
      <c r="C1089">
        <v>2.3797150000000003E-5</v>
      </c>
    </row>
    <row r="1090" spans="1:3" x14ac:dyDescent="0.25">
      <c r="A1090">
        <v>18.149999999999999</v>
      </c>
      <c r="B1090">
        <v>3.9574500000000005E-5</v>
      </c>
      <c r="C1090">
        <v>2.3797150000000003E-5</v>
      </c>
    </row>
    <row r="1091" spans="1:3" x14ac:dyDescent="0.25">
      <c r="A1091">
        <v>18.16667</v>
      </c>
      <c r="B1091">
        <v>3.9860610000000003E-5</v>
      </c>
      <c r="C1091">
        <v>2.3797150000000003E-5</v>
      </c>
    </row>
    <row r="1092" spans="1:3" x14ac:dyDescent="0.25">
      <c r="A1092">
        <v>18.183330000000002</v>
      </c>
      <c r="B1092">
        <v>3.9860610000000003E-5</v>
      </c>
      <c r="C1092">
        <v>2.2605060000000002E-5</v>
      </c>
    </row>
    <row r="1093" spans="1:3" x14ac:dyDescent="0.25">
      <c r="A1093">
        <v>18.2</v>
      </c>
      <c r="B1093">
        <v>3.9860610000000003E-5</v>
      </c>
      <c r="C1093">
        <v>2.2032860000000001E-5</v>
      </c>
    </row>
    <row r="1094" spans="1:3" x14ac:dyDescent="0.25">
      <c r="A1094">
        <v>18.216670000000001</v>
      </c>
      <c r="B1094">
        <v>3.9860610000000003E-5</v>
      </c>
      <c r="C1094">
        <v>2.165139E-5</v>
      </c>
    </row>
    <row r="1095" spans="1:3" x14ac:dyDescent="0.25">
      <c r="A1095">
        <v>18.233329999999999</v>
      </c>
      <c r="B1095">
        <v>4.0051340000000003E-5</v>
      </c>
      <c r="C1095">
        <v>2.165139E-5</v>
      </c>
    </row>
    <row r="1096" spans="1:3" x14ac:dyDescent="0.25">
      <c r="A1096">
        <v>18.25</v>
      </c>
      <c r="B1096">
        <v>4.0623540000000004E-5</v>
      </c>
      <c r="C1096">
        <v>2.165139E-5</v>
      </c>
    </row>
    <row r="1097" spans="1:3" x14ac:dyDescent="0.25">
      <c r="A1097">
        <v>18.266670000000001</v>
      </c>
      <c r="B1097">
        <v>3.9860610000000003E-5</v>
      </c>
      <c r="C1097">
        <v>2.165139E-5</v>
      </c>
    </row>
    <row r="1098" spans="1:3" x14ac:dyDescent="0.25">
      <c r="A1098">
        <v>18.283329999999999</v>
      </c>
      <c r="B1098">
        <v>3.9860610000000003E-5</v>
      </c>
      <c r="C1098">
        <v>2.0793080000000005E-5</v>
      </c>
    </row>
    <row r="1099" spans="1:3" x14ac:dyDescent="0.25">
      <c r="A1099">
        <v>18.3</v>
      </c>
      <c r="B1099">
        <v>3.9860610000000003E-5</v>
      </c>
      <c r="C1099">
        <v>2.1174550000000002E-5</v>
      </c>
    </row>
    <row r="1100" spans="1:3" x14ac:dyDescent="0.25">
      <c r="A1100">
        <v>18.316669999999998</v>
      </c>
      <c r="B1100">
        <v>3.9860610000000003E-5</v>
      </c>
      <c r="C1100">
        <v>2.2223590000000001E-5</v>
      </c>
    </row>
    <row r="1101" spans="1:3" x14ac:dyDescent="0.25">
      <c r="A1101">
        <v>18.33333</v>
      </c>
      <c r="B1101">
        <v>3.9860610000000003E-5</v>
      </c>
      <c r="C1101">
        <v>2.2128220000000004E-5</v>
      </c>
    </row>
    <row r="1102" spans="1:3" x14ac:dyDescent="0.25">
      <c r="A1102">
        <v>18.350000000000001</v>
      </c>
      <c r="B1102">
        <v>3.9860610000000003E-5</v>
      </c>
      <c r="C1102">
        <v>2.1079180000000005E-5</v>
      </c>
    </row>
    <row r="1103" spans="1:3" x14ac:dyDescent="0.25">
      <c r="A1103">
        <v>18.366669999999999</v>
      </c>
      <c r="B1103">
        <v>3.8906930000000001E-5</v>
      </c>
      <c r="C1103">
        <v>2.0697710000000001E-5</v>
      </c>
    </row>
    <row r="1104" spans="1:3" x14ac:dyDescent="0.25">
      <c r="A1104">
        <v>18.383330000000001</v>
      </c>
      <c r="B1104">
        <v>3.8906930000000001E-5</v>
      </c>
      <c r="C1104">
        <v>2.0888450000000002E-5</v>
      </c>
    </row>
    <row r="1105" spans="1:3" x14ac:dyDescent="0.25">
      <c r="A1105">
        <v>18.399999999999999</v>
      </c>
      <c r="B1105">
        <v>3.9860610000000003E-5</v>
      </c>
      <c r="C1105">
        <v>2.1556020000000003E-5</v>
      </c>
    </row>
    <row r="1106" spans="1:3" x14ac:dyDescent="0.25">
      <c r="A1106">
        <v>18.41667</v>
      </c>
      <c r="B1106">
        <v>3.9860610000000003E-5</v>
      </c>
      <c r="C1106">
        <v>2.041161E-5</v>
      </c>
    </row>
    <row r="1107" spans="1:3" x14ac:dyDescent="0.25">
      <c r="A1107">
        <v>18.433330000000002</v>
      </c>
      <c r="B1107">
        <v>4.0623540000000004E-5</v>
      </c>
      <c r="C1107">
        <v>1.9839410000000003E-5</v>
      </c>
    </row>
    <row r="1108" spans="1:3" x14ac:dyDescent="0.25">
      <c r="A1108">
        <v>18.45</v>
      </c>
      <c r="B1108">
        <v>3.9860610000000003E-5</v>
      </c>
      <c r="C1108">
        <v>2.0697710000000001E-5</v>
      </c>
    </row>
    <row r="1109" spans="1:3" x14ac:dyDescent="0.25">
      <c r="A1109">
        <v>18.466670000000001</v>
      </c>
      <c r="B1109">
        <v>3.9860610000000003E-5</v>
      </c>
      <c r="C1109">
        <v>2.0697710000000001E-5</v>
      </c>
    </row>
    <row r="1110" spans="1:3" x14ac:dyDescent="0.25">
      <c r="A1110">
        <v>18.483329999999999</v>
      </c>
      <c r="B1110">
        <v>3.9860610000000003E-5</v>
      </c>
      <c r="C1110">
        <v>2.0125510000000003E-5</v>
      </c>
    </row>
    <row r="1111" spans="1:3" x14ac:dyDescent="0.25">
      <c r="A1111">
        <v>18.5</v>
      </c>
      <c r="B1111">
        <v>4.0432810000000004E-5</v>
      </c>
      <c r="C1111">
        <v>1.9744039999999999E-5</v>
      </c>
    </row>
    <row r="1112" spans="1:3" x14ac:dyDescent="0.25">
      <c r="A1112">
        <v>18.516670000000001</v>
      </c>
      <c r="B1112">
        <v>4.0814279999999998E-5</v>
      </c>
      <c r="C1112">
        <v>1.9744039999999999E-5</v>
      </c>
    </row>
    <row r="1113" spans="1:3" x14ac:dyDescent="0.25">
      <c r="A1113">
        <v>18.533329999999999</v>
      </c>
      <c r="B1113">
        <v>4.0814279999999998E-5</v>
      </c>
      <c r="C1113">
        <v>1.9744039999999999E-5</v>
      </c>
    </row>
    <row r="1114" spans="1:3" x14ac:dyDescent="0.25">
      <c r="A1114">
        <v>18.55</v>
      </c>
      <c r="B1114">
        <v>4.014671E-5</v>
      </c>
      <c r="C1114">
        <v>1.9744039999999999E-5</v>
      </c>
    </row>
    <row r="1115" spans="1:3" x14ac:dyDescent="0.25">
      <c r="A1115">
        <v>18.566669999999998</v>
      </c>
      <c r="B1115">
        <v>3.9860610000000003E-5</v>
      </c>
      <c r="C1115">
        <v>1.9744039999999999E-5</v>
      </c>
    </row>
    <row r="1116" spans="1:3" x14ac:dyDescent="0.25">
      <c r="A1116">
        <v>18.58333</v>
      </c>
      <c r="B1116">
        <v>3.9860610000000003E-5</v>
      </c>
      <c r="C1116">
        <v>1.8885730000000003E-5</v>
      </c>
    </row>
    <row r="1117" spans="1:3" x14ac:dyDescent="0.25">
      <c r="A1117">
        <v>18.600000000000001</v>
      </c>
      <c r="B1117">
        <v>3.9860610000000003E-5</v>
      </c>
      <c r="C1117">
        <v>1.9362570000000001E-5</v>
      </c>
    </row>
    <row r="1118" spans="1:3" x14ac:dyDescent="0.25">
      <c r="A1118">
        <v>18.616669999999999</v>
      </c>
      <c r="B1118">
        <v>4.0718910000000001E-5</v>
      </c>
      <c r="C1118">
        <v>2.0030139999999999E-5</v>
      </c>
    </row>
    <row r="1119" spans="1:3" x14ac:dyDescent="0.25">
      <c r="A1119">
        <v>18.633330000000001</v>
      </c>
      <c r="B1119">
        <v>4.157722E-5</v>
      </c>
      <c r="C1119">
        <v>1.9744039999999999E-5</v>
      </c>
    </row>
    <row r="1120" spans="1:3" x14ac:dyDescent="0.25">
      <c r="A1120">
        <v>18.649999999999999</v>
      </c>
      <c r="B1120">
        <v>4.2149430000000002E-5</v>
      </c>
      <c r="C1120">
        <v>1.9744039999999999E-5</v>
      </c>
    </row>
    <row r="1121" spans="1:3" x14ac:dyDescent="0.25">
      <c r="A1121">
        <v>18.66667</v>
      </c>
      <c r="B1121">
        <v>4.2721630000000003E-5</v>
      </c>
      <c r="C1121">
        <v>1.9267200000000001E-5</v>
      </c>
    </row>
    <row r="1122" spans="1:3" x14ac:dyDescent="0.25">
      <c r="A1122">
        <v>18.683330000000002</v>
      </c>
      <c r="B1122">
        <v>4.2435530000000006E-5</v>
      </c>
      <c r="C1122">
        <v>1.7955900000000002E-5</v>
      </c>
    </row>
    <row r="1123" spans="1:3" x14ac:dyDescent="0.25">
      <c r="A1123">
        <v>18.7</v>
      </c>
      <c r="B1123">
        <v>4.2244789999999998E-5</v>
      </c>
      <c r="C1123">
        <v>1.7598270000000002E-5</v>
      </c>
    </row>
    <row r="1124" spans="1:3" x14ac:dyDescent="0.25">
      <c r="A1124">
        <v>18.716670000000001</v>
      </c>
      <c r="B1124">
        <v>4.2721630000000003E-5</v>
      </c>
      <c r="C1124">
        <v>1.8551950000000001E-5</v>
      </c>
    </row>
    <row r="1125" spans="1:3" x14ac:dyDescent="0.25">
      <c r="A1125">
        <v>18.733329999999999</v>
      </c>
      <c r="B1125">
        <v>4.2530890000000002E-5</v>
      </c>
      <c r="C1125">
        <v>1.8790359999999999E-5</v>
      </c>
    </row>
    <row r="1126" spans="1:3" x14ac:dyDescent="0.25">
      <c r="A1126">
        <v>18.75</v>
      </c>
      <c r="B1126">
        <v>4.1767950000000007E-5</v>
      </c>
      <c r="C1126">
        <v>1.8790359999999999E-5</v>
      </c>
    </row>
    <row r="1127" spans="1:3" x14ac:dyDescent="0.25">
      <c r="A1127">
        <v>18.766670000000001</v>
      </c>
      <c r="B1127">
        <v>4.2435530000000006E-5</v>
      </c>
      <c r="C1127">
        <v>1.8790359999999999E-5</v>
      </c>
    </row>
    <row r="1128" spans="1:3" x14ac:dyDescent="0.25">
      <c r="A1128">
        <v>18.783329999999999</v>
      </c>
      <c r="B1128">
        <v>4.3675300000000005E-5</v>
      </c>
      <c r="C1128">
        <v>1.8790359999999999E-5</v>
      </c>
    </row>
    <row r="1129" spans="1:3" x14ac:dyDescent="0.25">
      <c r="A1129">
        <v>18.8</v>
      </c>
      <c r="B1129">
        <v>4.3794509999999996E-5</v>
      </c>
      <c r="C1129">
        <v>1.8790359999999999E-5</v>
      </c>
    </row>
    <row r="1130" spans="1:3" x14ac:dyDescent="0.25">
      <c r="A1130">
        <v>18.816669999999998</v>
      </c>
      <c r="B1130">
        <v>4.2721630000000003E-5</v>
      </c>
      <c r="C1130">
        <v>1.8790359999999999E-5</v>
      </c>
    </row>
    <row r="1131" spans="1:3" x14ac:dyDescent="0.25">
      <c r="A1131">
        <v>18.83333</v>
      </c>
      <c r="B1131">
        <v>4.3556090000000007E-5</v>
      </c>
      <c r="C1131">
        <v>1.9648670000000002E-5</v>
      </c>
    </row>
    <row r="1132" spans="1:3" x14ac:dyDescent="0.25">
      <c r="A1132">
        <v>18.850000000000001</v>
      </c>
      <c r="B1132">
        <v>4.3913720000000001E-5</v>
      </c>
      <c r="C1132">
        <v>1.9744039999999999E-5</v>
      </c>
    </row>
    <row r="1133" spans="1:3" x14ac:dyDescent="0.25">
      <c r="A1133">
        <v>18.866669999999999</v>
      </c>
      <c r="B1133">
        <v>4.3198470000000008E-5</v>
      </c>
      <c r="C1133">
        <v>1.9744039999999999E-5</v>
      </c>
    </row>
    <row r="1134" spans="1:3" x14ac:dyDescent="0.25">
      <c r="A1134">
        <v>18.883330000000001</v>
      </c>
      <c r="B1134">
        <v>4.2721630000000003E-5</v>
      </c>
      <c r="C1134">
        <v>2.0030139999999999E-5</v>
      </c>
    </row>
    <row r="1135" spans="1:3" x14ac:dyDescent="0.25">
      <c r="A1135">
        <v>18.899999999999999</v>
      </c>
      <c r="B1135">
        <v>4.2626260000000006E-5</v>
      </c>
      <c r="C1135">
        <v>2.0697710000000001E-5</v>
      </c>
    </row>
    <row r="1136" spans="1:3" x14ac:dyDescent="0.25">
      <c r="A1136">
        <v>18.91667</v>
      </c>
      <c r="B1136">
        <v>4.2840840000000001E-5</v>
      </c>
      <c r="C1136">
        <v>2.1174550000000002E-5</v>
      </c>
    </row>
    <row r="1137" spans="1:3" x14ac:dyDescent="0.25">
      <c r="A1137">
        <v>18.933330000000002</v>
      </c>
      <c r="B1137">
        <v>4.3913720000000001E-5</v>
      </c>
      <c r="C1137">
        <v>2.0220880000000003E-5</v>
      </c>
    </row>
    <row r="1138" spans="1:3" x14ac:dyDescent="0.25">
      <c r="A1138">
        <v>18.95</v>
      </c>
      <c r="B1138">
        <v>4.3913720000000001E-5</v>
      </c>
      <c r="C1138">
        <v>1.9744039999999999E-5</v>
      </c>
    </row>
    <row r="1139" spans="1:3" x14ac:dyDescent="0.25">
      <c r="A1139">
        <v>18.966670000000001</v>
      </c>
      <c r="B1139">
        <v>4.3913720000000001E-5</v>
      </c>
      <c r="C1139">
        <v>2.0602350000000001E-5</v>
      </c>
    </row>
    <row r="1140" spans="1:3" x14ac:dyDescent="0.25">
      <c r="A1140">
        <v>18.983329999999999</v>
      </c>
      <c r="B1140">
        <v>4.3794509999999996E-5</v>
      </c>
      <c r="C1140">
        <v>2.0697710000000001E-5</v>
      </c>
    </row>
    <row r="1141" spans="1:3" x14ac:dyDescent="0.25">
      <c r="A1141">
        <v>19</v>
      </c>
      <c r="B1141">
        <v>4.2721630000000003E-5</v>
      </c>
      <c r="C1141">
        <v>2.0697710000000001E-5</v>
      </c>
    </row>
    <row r="1142" spans="1:3" x14ac:dyDescent="0.25">
      <c r="A1142">
        <v>19.016670000000001</v>
      </c>
      <c r="B1142">
        <v>4.2721630000000003E-5</v>
      </c>
      <c r="C1142">
        <v>2.0697710000000001E-5</v>
      </c>
    </row>
    <row r="1143" spans="1:3" x14ac:dyDescent="0.25">
      <c r="A1143">
        <v>19.033329999999999</v>
      </c>
      <c r="B1143">
        <v>4.2721630000000003E-5</v>
      </c>
      <c r="C1143">
        <v>2.031624E-5</v>
      </c>
    </row>
    <row r="1144" spans="1:3" x14ac:dyDescent="0.25">
      <c r="A1144">
        <v>19.05</v>
      </c>
      <c r="B1144">
        <v>4.3794509999999996E-5</v>
      </c>
      <c r="C1144">
        <v>1.9171830000000004E-5</v>
      </c>
    </row>
    <row r="1145" spans="1:3" x14ac:dyDescent="0.25">
      <c r="A1145">
        <v>19.066669999999998</v>
      </c>
      <c r="B1145">
        <v>4.3675300000000005E-5</v>
      </c>
      <c r="C1145">
        <v>1.9076470000000001E-5</v>
      </c>
    </row>
    <row r="1146" spans="1:3" x14ac:dyDescent="0.25">
      <c r="A1146">
        <v>19.08333</v>
      </c>
      <c r="B1146">
        <v>4.3198470000000008E-5</v>
      </c>
      <c r="C1146">
        <v>1.9744039999999999E-5</v>
      </c>
    </row>
    <row r="1147" spans="1:3" x14ac:dyDescent="0.25">
      <c r="A1147">
        <v>19.100000000000001</v>
      </c>
      <c r="B1147">
        <v>4.4009090000000005E-5</v>
      </c>
      <c r="C1147">
        <v>1.9744039999999999E-5</v>
      </c>
    </row>
    <row r="1148" spans="1:3" x14ac:dyDescent="0.25">
      <c r="A1148">
        <v>19.116669999999999</v>
      </c>
      <c r="B1148">
        <v>4.4867400000000003E-5</v>
      </c>
      <c r="C1148">
        <v>1.9744039999999999E-5</v>
      </c>
    </row>
    <row r="1149" spans="1:3" x14ac:dyDescent="0.25">
      <c r="A1149">
        <v>19.133330000000001</v>
      </c>
      <c r="B1149">
        <v>4.4867400000000003E-5</v>
      </c>
      <c r="C1149">
        <v>1.9839410000000003E-5</v>
      </c>
    </row>
    <row r="1150" spans="1:3" x14ac:dyDescent="0.25">
      <c r="A1150">
        <v>19.149999999999999</v>
      </c>
      <c r="B1150">
        <v>4.4867400000000003E-5</v>
      </c>
      <c r="C1150">
        <v>2.0793080000000005E-5</v>
      </c>
    </row>
    <row r="1151" spans="1:3" x14ac:dyDescent="0.25">
      <c r="A1151">
        <v>19.16667</v>
      </c>
      <c r="B1151">
        <v>4.4867400000000003E-5</v>
      </c>
      <c r="C1151">
        <v>2.165139E-5</v>
      </c>
    </row>
    <row r="1152" spans="1:3" x14ac:dyDescent="0.25">
      <c r="A1152">
        <v>19.183330000000002</v>
      </c>
      <c r="B1152">
        <v>4.4867400000000003E-5</v>
      </c>
      <c r="C1152">
        <v>2.0983810000000001E-5</v>
      </c>
    </row>
    <row r="1153" spans="1:3" x14ac:dyDescent="0.25">
      <c r="A1153">
        <v>19.2</v>
      </c>
      <c r="B1153">
        <v>4.4867400000000003E-5</v>
      </c>
      <c r="C1153">
        <v>2.0697710000000001E-5</v>
      </c>
    </row>
    <row r="1154" spans="1:3" x14ac:dyDescent="0.25">
      <c r="A1154">
        <v>19.216670000000001</v>
      </c>
      <c r="B1154">
        <v>4.4009090000000005E-5</v>
      </c>
      <c r="C1154">
        <v>2.0125510000000003E-5</v>
      </c>
    </row>
    <row r="1155" spans="1:3" x14ac:dyDescent="0.25">
      <c r="A1155">
        <v>19.233329999999999</v>
      </c>
      <c r="B1155">
        <v>4.3913720000000001E-5</v>
      </c>
      <c r="C1155">
        <v>1.9744039999999999E-5</v>
      </c>
    </row>
    <row r="1156" spans="1:3" x14ac:dyDescent="0.25">
      <c r="A1156">
        <v>19.25</v>
      </c>
      <c r="B1156">
        <v>4.4390560000000005E-5</v>
      </c>
      <c r="C1156">
        <v>2.041161E-5</v>
      </c>
    </row>
    <row r="1157" spans="1:3" x14ac:dyDescent="0.25">
      <c r="A1157">
        <v>19.266670000000001</v>
      </c>
      <c r="B1157">
        <v>4.4867400000000003E-5</v>
      </c>
      <c r="C1157">
        <v>2.0697710000000001E-5</v>
      </c>
    </row>
    <row r="1158" spans="1:3" x14ac:dyDescent="0.25">
      <c r="A1158">
        <v>19.283329999999999</v>
      </c>
      <c r="B1158">
        <v>4.5058130000000004E-5</v>
      </c>
      <c r="C1158">
        <v>2.1269920000000003E-5</v>
      </c>
    </row>
    <row r="1159" spans="1:3" x14ac:dyDescent="0.25">
      <c r="A1159">
        <v>19.3</v>
      </c>
      <c r="B1159">
        <v>4.5821069999999999E-5</v>
      </c>
      <c r="C1159">
        <v>2.0697710000000001E-5</v>
      </c>
    </row>
    <row r="1160" spans="1:3" x14ac:dyDescent="0.25">
      <c r="A1160">
        <v>19.316669999999998</v>
      </c>
      <c r="B1160">
        <v>4.5821069999999999E-5</v>
      </c>
      <c r="C1160">
        <v>2.0697710000000001E-5</v>
      </c>
    </row>
    <row r="1161" spans="1:3" x14ac:dyDescent="0.25">
      <c r="A1161">
        <v>19.33333</v>
      </c>
      <c r="B1161">
        <v>4.5821069999999999E-5</v>
      </c>
      <c r="C1161">
        <v>2.0602350000000001E-5</v>
      </c>
    </row>
    <row r="1162" spans="1:3" x14ac:dyDescent="0.25">
      <c r="A1162">
        <v>19.350000000000001</v>
      </c>
      <c r="B1162">
        <v>4.5153500000000001E-5</v>
      </c>
      <c r="C1162">
        <v>1.9744039999999999E-5</v>
      </c>
    </row>
    <row r="1163" spans="1:3" x14ac:dyDescent="0.25">
      <c r="A1163">
        <v>19.366669999999999</v>
      </c>
      <c r="B1163">
        <v>4.4867400000000003E-5</v>
      </c>
      <c r="C1163">
        <v>1.9744039999999999E-5</v>
      </c>
    </row>
    <row r="1164" spans="1:3" x14ac:dyDescent="0.25">
      <c r="A1164">
        <v>19.383330000000001</v>
      </c>
      <c r="B1164">
        <v>4.5725700000000002E-5</v>
      </c>
      <c r="C1164">
        <v>1.9744039999999999E-5</v>
      </c>
    </row>
    <row r="1165" spans="1:3" x14ac:dyDescent="0.25">
      <c r="A1165">
        <v>19.399999999999999</v>
      </c>
      <c r="B1165">
        <v>4.5821069999999999E-5</v>
      </c>
      <c r="C1165">
        <v>1.8885730000000003E-5</v>
      </c>
    </row>
    <row r="1166" spans="1:3" x14ac:dyDescent="0.25">
      <c r="A1166">
        <v>19.41667</v>
      </c>
      <c r="B1166">
        <v>4.5821069999999999E-5</v>
      </c>
      <c r="C1166">
        <v>1.9744039999999999E-5</v>
      </c>
    </row>
    <row r="1167" spans="1:3" x14ac:dyDescent="0.25">
      <c r="A1167">
        <v>19.433330000000002</v>
      </c>
      <c r="B1167">
        <v>4.5821069999999999E-5</v>
      </c>
      <c r="C1167">
        <v>1.9744039999999999E-5</v>
      </c>
    </row>
    <row r="1168" spans="1:3" x14ac:dyDescent="0.25">
      <c r="A1168">
        <v>19.45</v>
      </c>
      <c r="B1168">
        <v>4.5821069999999999E-5</v>
      </c>
      <c r="C1168">
        <v>2.031624E-5</v>
      </c>
    </row>
    <row r="1169" spans="1:3" x14ac:dyDescent="0.25">
      <c r="A1169">
        <v>19.466670000000001</v>
      </c>
      <c r="B1169">
        <v>4.6107170000000003E-5</v>
      </c>
      <c r="C1169">
        <v>1.9744039999999999E-5</v>
      </c>
    </row>
    <row r="1170" spans="1:3" x14ac:dyDescent="0.25">
      <c r="A1170">
        <v>19.483329999999999</v>
      </c>
      <c r="B1170">
        <v>4.6870110000000004E-5</v>
      </c>
      <c r="C1170">
        <v>1.89811E-5</v>
      </c>
    </row>
    <row r="1171" spans="1:3" x14ac:dyDescent="0.25">
      <c r="A1171">
        <v>19.5</v>
      </c>
      <c r="B1171">
        <v>4.7728420000000003E-5</v>
      </c>
      <c r="C1171">
        <v>1.8790359999999999E-5</v>
      </c>
    </row>
    <row r="1172" spans="1:3" x14ac:dyDescent="0.25">
      <c r="A1172">
        <v>19.516670000000001</v>
      </c>
      <c r="B1172">
        <v>4.7060850000000005E-5</v>
      </c>
      <c r="C1172">
        <v>1.8790359999999999E-5</v>
      </c>
    </row>
    <row r="1173" spans="1:3" x14ac:dyDescent="0.25">
      <c r="A1173">
        <v>19.533329999999999</v>
      </c>
      <c r="B1173">
        <v>4.639327E-5</v>
      </c>
      <c r="C1173">
        <v>1.9171830000000004E-5</v>
      </c>
    </row>
    <row r="1174" spans="1:3" x14ac:dyDescent="0.25">
      <c r="A1174">
        <v>19.55</v>
      </c>
      <c r="B1174">
        <v>4.5821069999999999E-5</v>
      </c>
      <c r="C1174">
        <v>1.8551950000000001E-5</v>
      </c>
    </row>
    <row r="1175" spans="1:3" x14ac:dyDescent="0.25">
      <c r="A1175">
        <v>19.566669999999998</v>
      </c>
      <c r="B1175">
        <v>4.5821069999999999E-5</v>
      </c>
      <c r="C1175">
        <v>1.7312170000000001E-5</v>
      </c>
    </row>
    <row r="1176" spans="1:3" x14ac:dyDescent="0.25">
      <c r="A1176">
        <v>19.58333</v>
      </c>
      <c r="B1176">
        <v>4.5821069999999999E-5</v>
      </c>
      <c r="C1176">
        <v>1.6644600000000003E-5</v>
      </c>
    </row>
    <row r="1177" spans="1:3" x14ac:dyDescent="0.25">
      <c r="A1177">
        <v>19.600000000000001</v>
      </c>
      <c r="B1177">
        <v>4.5821069999999999E-5</v>
      </c>
      <c r="C1177">
        <v>1.6644600000000003E-5</v>
      </c>
    </row>
    <row r="1178" spans="1:3" x14ac:dyDescent="0.25">
      <c r="A1178">
        <v>19.616669999999999</v>
      </c>
      <c r="B1178">
        <v>4.6584010000000001E-5</v>
      </c>
      <c r="C1178">
        <v>1.6644600000000003E-5</v>
      </c>
    </row>
    <row r="1179" spans="1:3" x14ac:dyDescent="0.25">
      <c r="A1179">
        <v>19.633330000000001</v>
      </c>
      <c r="B1179">
        <v>4.6774740000000007E-5</v>
      </c>
      <c r="C1179">
        <v>1.6644600000000003E-5</v>
      </c>
    </row>
    <row r="1180" spans="1:3" x14ac:dyDescent="0.25">
      <c r="A1180">
        <v>19.649999999999999</v>
      </c>
      <c r="B1180">
        <v>4.6774740000000007E-5</v>
      </c>
      <c r="C1180">
        <v>1.6644600000000003E-5</v>
      </c>
    </row>
    <row r="1181" spans="1:3" x14ac:dyDescent="0.25">
      <c r="A1181">
        <v>19.66667</v>
      </c>
      <c r="B1181">
        <v>4.7060850000000005E-5</v>
      </c>
      <c r="C1181">
        <v>1.7407540000000002E-5</v>
      </c>
    </row>
    <row r="1182" spans="1:3" x14ac:dyDescent="0.25">
      <c r="A1182">
        <v>19.683330000000002</v>
      </c>
      <c r="B1182">
        <v>4.7728420000000003E-5</v>
      </c>
      <c r="C1182">
        <v>1.6644600000000003E-5</v>
      </c>
    </row>
    <row r="1183" spans="1:3" x14ac:dyDescent="0.25">
      <c r="A1183">
        <v>19.7</v>
      </c>
      <c r="B1183">
        <v>4.7847630000000001E-5</v>
      </c>
      <c r="C1183">
        <v>1.6930700000000004E-5</v>
      </c>
    </row>
    <row r="1184" spans="1:3" x14ac:dyDescent="0.25">
      <c r="A1184">
        <v>19.716670000000001</v>
      </c>
      <c r="B1184">
        <v>4.9301980000000002E-5</v>
      </c>
      <c r="C1184">
        <v>1.7598270000000002E-5</v>
      </c>
    </row>
    <row r="1185" spans="1:3" x14ac:dyDescent="0.25">
      <c r="A1185">
        <v>19.733329999999999</v>
      </c>
      <c r="B1185">
        <v>5.1018600000000007E-5</v>
      </c>
      <c r="C1185">
        <v>1.7598270000000002E-5</v>
      </c>
    </row>
    <row r="1186" spans="1:3" x14ac:dyDescent="0.25">
      <c r="A1186">
        <v>19.75</v>
      </c>
      <c r="B1186">
        <v>5.2353740000000009E-5</v>
      </c>
      <c r="C1186">
        <v>1.7717480000000003E-5</v>
      </c>
    </row>
    <row r="1187" spans="1:3" x14ac:dyDescent="0.25">
      <c r="A1187">
        <v>19.766670000000001</v>
      </c>
      <c r="B1187">
        <v>5.3569670000000008E-5</v>
      </c>
      <c r="C1187">
        <v>1.8790359999999999E-5</v>
      </c>
    </row>
    <row r="1188" spans="1:3" x14ac:dyDescent="0.25">
      <c r="A1188">
        <v>19.783329999999999</v>
      </c>
      <c r="B1188">
        <v>5.5357810000000008E-5</v>
      </c>
      <c r="C1188">
        <v>1.8790359999999999E-5</v>
      </c>
    </row>
    <row r="1189" spans="1:3" x14ac:dyDescent="0.25">
      <c r="A1189">
        <v>19.8</v>
      </c>
      <c r="B1189">
        <v>5.7265160000000006E-5</v>
      </c>
      <c r="C1189">
        <v>1.8790359999999999E-5</v>
      </c>
    </row>
    <row r="1190" spans="1:3" x14ac:dyDescent="0.25">
      <c r="A1190">
        <v>19.816669999999998</v>
      </c>
      <c r="B1190">
        <v>5.9387090000000005E-5</v>
      </c>
      <c r="C1190">
        <v>1.8790359999999999E-5</v>
      </c>
    </row>
    <row r="1191" spans="1:3" x14ac:dyDescent="0.25">
      <c r="A1191">
        <v>19.83333</v>
      </c>
      <c r="B1191">
        <v>6.1890479999999998E-5</v>
      </c>
      <c r="C1191">
        <v>1.9648670000000002E-5</v>
      </c>
    </row>
    <row r="1192" spans="1:3" x14ac:dyDescent="0.25">
      <c r="A1192">
        <v>19.850000000000001</v>
      </c>
      <c r="B1192">
        <v>6.4823030000000001E-5</v>
      </c>
      <c r="C1192">
        <v>2.0602350000000001E-5</v>
      </c>
    </row>
    <row r="1193" spans="1:3" x14ac:dyDescent="0.25">
      <c r="A1193">
        <v>19.866669999999999</v>
      </c>
      <c r="B1193">
        <v>6.8494680000000005E-5</v>
      </c>
      <c r="C1193">
        <v>2.1556020000000003E-5</v>
      </c>
    </row>
    <row r="1194" spans="1:3" x14ac:dyDescent="0.25">
      <c r="A1194">
        <v>19.883330000000001</v>
      </c>
      <c r="B1194">
        <v>7.3406100000000002E-5</v>
      </c>
      <c r="C1194">
        <v>2.2223590000000001E-5</v>
      </c>
    </row>
    <row r="1195" spans="1:3" x14ac:dyDescent="0.25">
      <c r="A1195">
        <v>19.899999999999999</v>
      </c>
      <c r="B1195">
        <v>7.9604990000000007E-5</v>
      </c>
      <c r="C1195">
        <v>2.3534890000000003E-5</v>
      </c>
    </row>
    <row r="1196" spans="1:3" x14ac:dyDescent="0.25">
      <c r="A1196">
        <v>19.91667</v>
      </c>
      <c r="B1196">
        <v>8.6018440000000006E-5</v>
      </c>
      <c r="C1196">
        <v>2.5704500000000004E-5</v>
      </c>
    </row>
    <row r="1197" spans="1:3" x14ac:dyDescent="0.25">
      <c r="A1197">
        <v>19.933330000000002</v>
      </c>
      <c r="B1197">
        <v>9.2431900000000005E-5</v>
      </c>
      <c r="C1197">
        <v>2.744496E-5</v>
      </c>
    </row>
    <row r="1198" spans="1:3" x14ac:dyDescent="0.25">
      <c r="A1198">
        <v>19.95</v>
      </c>
      <c r="B1198">
        <v>9.9322200000000023E-5</v>
      </c>
      <c r="C1198">
        <v>2.9090050000000005E-5</v>
      </c>
    </row>
    <row r="1199" spans="1:3" x14ac:dyDescent="0.25">
      <c r="A1199">
        <v>19.966670000000001</v>
      </c>
      <c r="B1199">
        <v>1.076192E-4</v>
      </c>
      <c r="C1199">
        <v>3.0615930000000001E-5</v>
      </c>
    </row>
    <row r="1200" spans="1:3" x14ac:dyDescent="0.25">
      <c r="A1200">
        <v>19.983329999999999</v>
      </c>
      <c r="B1200">
        <v>1.173228E-4</v>
      </c>
      <c r="C1200">
        <v>3.2570960000000001E-5</v>
      </c>
    </row>
    <row r="1201" spans="1:3" x14ac:dyDescent="0.25">
      <c r="A1201">
        <v>20</v>
      </c>
      <c r="B1201">
        <v>1.2731250000000001E-4</v>
      </c>
      <c r="C1201">
        <v>3.4764410000000003E-5</v>
      </c>
    </row>
    <row r="1202" spans="1:3" x14ac:dyDescent="0.25">
      <c r="A1202">
        <v>20.016670000000001</v>
      </c>
      <c r="B1202">
        <v>1.3789830000000001E-4</v>
      </c>
      <c r="C1202">
        <v>3.7506220000000005E-5</v>
      </c>
    </row>
    <row r="1203" spans="1:3" x14ac:dyDescent="0.25">
      <c r="A1203">
        <v>20.033329999999999</v>
      </c>
      <c r="B1203">
        <v>1.4831720000000001E-4</v>
      </c>
      <c r="C1203">
        <v>4.1201710000000003E-5</v>
      </c>
    </row>
    <row r="1204" spans="1:3" x14ac:dyDescent="0.25">
      <c r="A1204">
        <v>20.05</v>
      </c>
      <c r="B1204">
        <v>1.5852150000000002E-4</v>
      </c>
      <c r="C1204">
        <v>4.539788E-5</v>
      </c>
    </row>
    <row r="1205" spans="1:3" x14ac:dyDescent="0.25">
      <c r="A1205">
        <v>20.066669999999998</v>
      </c>
      <c r="B1205">
        <v>1.697034E-4</v>
      </c>
      <c r="C1205">
        <v>5.0690770000000004E-5</v>
      </c>
    </row>
    <row r="1206" spans="1:3" x14ac:dyDescent="0.25">
      <c r="A1206">
        <v>20.08333</v>
      </c>
      <c r="B1206">
        <v>1.8100440000000002E-4</v>
      </c>
      <c r="C1206">
        <v>5.5697560000000004E-5</v>
      </c>
    </row>
    <row r="1207" spans="1:3" x14ac:dyDescent="0.25">
      <c r="A1207">
        <v>20.100000000000001</v>
      </c>
      <c r="B1207">
        <v>1.9221010000000001E-4</v>
      </c>
      <c r="C1207">
        <v>6.1085820000000005E-5</v>
      </c>
    </row>
    <row r="1208" spans="1:3" x14ac:dyDescent="0.25">
      <c r="A1208">
        <v>20.116669999999999</v>
      </c>
      <c r="B1208">
        <v>2.033204E-4</v>
      </c>
      <c r="C1208">
        <v>6.692707000000001E-5</v>
      </c>
    </row>
    <row r="1209" spans="1:3" x14ac:dyDescent="0.25">
      <c r="A1209">
        <v>20.133330000000001</v>
      </c>
      <c r="B1209">
        <v>2.1500290000000001E-4</v>
      </c>
      <c r="C1209">
        <v>7.2482230000000004E-5</v>
      </c>
    </row>
    <row r="1210" spans="1:3" x14ac:dyDescent="0.25">
      <c r="A1210">
        <v>20.149999999999999</v>
      </c>
      <c r="B1210">
        <v>2.2632780000000002E-4</v>
      </c>
      <c r="C1210">
        <v>7.8204280000000005E-5</v>
      </c>
    </row>
    <row r="1211" spans="1:3" x14ac:dyDescent="0.25">
      <c r="A1211">
        <v>20.16667</v>
      </c>
      <c r="B1211">
        <v>2.3598370000000002E-4</v>
      </c>
      <c r="C1211">
        <v>8.5094569999999995E-5</v>
      </c>
    </row>
    <row r="1212" spans="1:3" x14ac:dyDescent="0.25">
      <c r="A1212">
        <v>20.183330000000002</v>
      </c>
      <c r="B1212">
        <v>2.4430449999999999E-4</v>
      </c>
      <c r="C1212">
        <v>9.229481000000001E-5</v>
      </c>
    </row>
    <row r="1213" spans="1:3" x14ac:dyDescent="0.25">
      <c r="A1213">
        <v>20.2</v>
      </c>
      <c r="B1213">
        <v>2.5169550000000003E-4</v>
      </c>
      <c r="C1213">
        <v>9.9018219999999995E-5</v>
      </c>
    </row>
    <row r="1214" spans="1:3" x14ac:dyDescent="0.25">
      <c r="A1214">
        <v>20.216670000000001</v>
      </c>
      <c r="B1214">
        <v>2.5844280000000001E-4</v>
      </c>
      <c r="C1214">
        <v>1.054078E-4</v>
      </c>
    </row>
    <row r="1215" spans="1:3" x14ac:dyDescent="0.25">
      <c r="A1215">
        <v>20.233329999999999</v>
      </c>
      <c r="B1215">
        <v>2.6383100000000002E-4</v>
      </c>
      <c r="C1215">
        <v>1.113683E-4</v>
      </c>
    </row>
    <row r="1216" spans="1:3" x14ac:dyDescent="0.25">
      <c r="A1216">
        <v>20.25</v>
      </c>
      <c r="B1216">
        <v>2.682656E-4</v>
      </c>
      <c r="C1216">
        <v>1.176626E-4</v>
      </c>
    </row>
    <row r="1217" spans="1:3" x14ac:dyDescent="0.25">
      <c r="A1217">
        <v>20.266670000000001</v>
      </c>
      <c r="B1217">
        <v>2.7105510000000001E-4</v>
      </c>
      <c r="C1217">
        <v>1.240999E-4</v>
      </c>
    </row>
    <row r="1218" spans="1:3" x14ac:dyDescent="0.25">
      <c r="A1218">
        <v>20.283329999999999</v>
      </c>
      <c r="B1218">
        <v>2.7184190000000002E-4</v>
      </c>
      <c r="C1218">
        <v>1.2948810000000001E-4</v>
      </c>
    </row>
    <row r="1219" spans="1:3" x14ac:dyDescent="0.25">
      <c r="A1219">
        <v>20.3</v>
      </c>
      <c r="B1219">
        <v>2.7136500000000003E-4</v>
      </c>
      <c r="C1219">
        <v>1.3408960000000001E-4</v>
      </c>
    </row>
    <row r="1220" spans="1:3" x14ac:dyDescent="0.25">
      <c r="A1220">
        <v>20.316669999999998</v>
      </c>
      <c r="B1220">
        <v>2.6986300000000001E-4</v>
      </c>
      <c r="C1220">
        <v>1.387149E-4</v>
      </c>
    </row>
    <row r="1221" spans="1:3" x14ac:dyDescent="0.25">
      <c r="A1221">
        <v>20.33333</v>
      </c>
      <c r="B1221">
        <v>2.6759800000000002E-4</v>
      </c>
      <c r="C1221">
        <v>1.4303030000000001E-4</v>
      </c>
    </row>
    <row r="1222" spans="1:3" x14ac:dyDescent="0.25">
      <c r="A1222">
        <v>20.350000000000001</v>
      </c>
      <c r="B1222">
        <v>2.6414100000000002E-4</v>
      </c>
      <c r="C1222">
        <v>1.4686880000000001E-4</v>
      </c>
    </row>
    <row r="1223" spans="1:3" x14ac:dyDescent="0.25">
      <c r="A1223">
        <v>20.366669999999999</v>
      </c>
      <c r="B1223">
        <v>2.5891960000000002E-4</v>
      </c>
      <c r="C1223">
        <v>1.4987290000000001E-4</v>
      </c>
    </row>
    <row r="1224" spans="1:3" x14ac:dyDescent="0.25">
      <c r="A1224">
        <v>20.383330000000001</v>
      </c>
      <c r="B1224">
        <v>2.5293530000000002E-4</v>
      </c>
      <c r="C1224">
        <v>1.5161330000000001E-4</v>
      </c>
    </row>
    <row r="1225" spans="1:3" x14ac:dyDescent="0.25">
      <c r="A1225">
        <v>20.399999999999999</v>
      </c>
      <c r="B1225">
        <v>2.4640259999999999E-4</v>
      </c>
      <c r="C1225">
        <v>1.5278160000000001E-4</v>
      </c>
    </row>
    <row r="1226" spans="1:3" x14ac:dyDescent="0.25">
      <c r="A1226">
        <v>20.41667</v>
      </c>
      <c r="B1226">
        <v>2.3879710000000002E-4</v>
      </c>
      <c r="C1226">
        <v>1.5278160000000001E-4</v>
      </c>
    </row>
    <row r="1227" spans="1:3" x14ac:dyDescent="0.25">
      <c r="A1227">
        <v>20.433330000000002</v>
      </c>
      <c r="B1227">
        <v>2.305955E-4</v>
      </c>
      <c r="C1227">
        <v>1.5278160000000001E-4</v>
      </c>
    </row>
    <row r="1228" spans="1:3" x14ac:dyDescent="0.25">
      <c r="A1228">
        <v>20.45</v>
      </c>
      <c r="B1228">
        <v>2.2213160000000002E-4</v>
      </c>
      <c r="C1228">
        <v>1.5278160000000001E-4</v>
      </c>
    </row>
    <row r="1229" spans="1:3" x14ac:dyDescent="0.25">
      <c r="A1229">
        <v>20.466670000000001</v>
      </c>
      <c r="B1229">
        <v>2.129287E-4</v>
      </c>
      <c r="C1229">
        <v>1.5206630000000001E-4</v>
      </c>
    </row>
    <row r="1230" spans="1:3" x14ac:dyDescent="0.25">
      <c r="A1230">
        <v>20.483329999999999</v>
      </c>
      <c r="B1230">
        <v>2.0379720000000001E-4</v>
      </c>
      <c r="C1230">
        <v>1.5054050000000001E-4</v>
      </c>
    </row>
    <row r="1231" spans="1:3" x14ac:dyDescent="0.25">
      <c r="A1231">
        <v>20.5</v>
      </c>
      <c r="B1231">
        <v>1.9502340000000001E-4</v>
      </c>
      <c r="C1231">
        <v>1.4822780000000002E-4</v>
      </c>
    </row>
    <row r="1232" spans="1:3" x14ac:dyDescent="0.25">
      <c r="A1232">
        <v>20.516670000000001</v>
      </c>
      <c r="B1232">
        <v>1.8582050000000001E-4</v>
      </c>
      <c r="C1232">
        <v>1.4505680000000002E-4</v>
      </c>
    </row>
    <row r="1233" spans="1:3" x14ac:dyDescent="0.25">
      <c r="A1233">
        <v>20.533329999999999</v>
      </c>
      <c r="B1233">
        <v>1.7630760000000002E-4</v>
      </c>
      <c r="C1233">
        <v>1.4071760000000002E-4</v>
      </c>
    </row>
    <row r="1234" spans="1:3" x14ac:dyDescent="0.25">
      <c r="A1234">
        <v>20.55</v>
      </c>
      <c r="B1234">
        <v>1.6758140000000001E-4</v>
      </c>
      <c r="C1234">
        <v>1.3611610000000002E-4</v>
      </c>
    </row>
    <row r="1235" spans="1:3" x14ac:dyDescent="0.25">
      <c r="A1235">
        <v>20.566669999999998</v>
      </c>
      <c r="B1235">
        <v>1.5923679999999999E-4</v>
      </c>
      <c r="C1235">
        <v>1.3180080000000001E-4</v>
      </c>
    </row>
    <row r="1236" spans="1:3" x14ac:dyDescent="0.25">
      <c r="A1236">
        <v>20.58333</v>
      </c>
      <c r="B1236">
        <v>1.505345E-4</v>
      </c>
      <c r="C1236">
        <v>1.2719930000000001E-4</v>
      </c>
    </row>
    <row r="1237" spans="1:3" x14ac:dyDescent="0.25">
      <c r="A1237">
        <v>20.6</v>
      </c>
      <c r="B1237">
        <v>1.4168920000000001E-4</v>
      </c>
      <c r="C1237">
        <v>1.228124E-4</v>
      </c>
    </row>
    <row r="1238" spans="1:3" x14ac:dyDescent="0.25">
      <c r="A1238">
        <v>20.616669999999999</v>
      </c>
      <c r="B1238">
        <v>1.3317760000000002E-4</v>
      </c>
      <c r="C1238">
        <v>1.18497E-4</v>
      </c>
    </row>
    <row r="1239" spans="1:3" x14ac:dyDescent="0.25">
      <c r="A1239">
        <v>20.633330000000001</v>
      </c>
      <c r="B1239">
        <v>1.2583430000000001E-4</v>
      </c>
      <c r="C1239">
        <v>1.1337100000000001E-4</v>
      </c>
    </row>
    <row r="1240" spans="1:3" x14ac:dyDescent="0.25">
      <c r="A1240">
        <v>20.65</v>
      </c>
      <c r="B1240">
        <v>1.1973080000000001E-4</v>
      </c>
      <c r="C1240">
        <v>1.079112E-4</v>
      </c>
    </row>
    <row r="1241" spans="1:3" x14ac:dyDescent="0.25">
      <c r="A1241">
        <v>20.66667</v>
      </c>
      <c r="B1241">
        <v>1.137227E-4</v>
      </c>
      <c r="C1241">
        <v>1.0199840000000001E-4</v>
      </c>
    </row>
    <row r="1242" spans="1:3" x14ac:dyDescent="0.25">
      <c r="A1242">
        <v>20.683330000000002</v>
      </c>
      <c r="B1242">
        <v>1.0792910000000001E-4</v>
      </c>
      <c r="C1242">
        <v>9.5990300000000015E-5</v>
      </c>
    </row>
    <row r="1243" spans="1:3" x14ac:dyDescent="0.25">
      <c r="A1243">
        <v>20.7</v>
      </c>
      <c r="B1243">
        <v>1.023024E-4</v>
      </c>
      <c r="C1243">
        <v>9.0792780000000008E-5</v>
      </c>
    </row>
    <row r="1244" spans="1:3" x14ac:dyDescent="0.25">
      <c r="A1244">
        <v>20.716670000000001</v>
      </c>
      <c r="B1244">
        <v>9.6985700000000016E-5</v>
      </c>
      <c r="C1244">
        <v>8.5881349999999997E-5</v>
      </c>
    </row>
    <row r="1245" spans="1:3" x14ac:dyDescent="0.25">
      <c r="A1245">
        <v>20.733329999999999</v>
      </c>
      <c r="B1245">
        <v>9.183586000000001E-5</v>
      </c>
      <c r="C1245">
        <v>8.0683830000000017E-5</v>
      </c>
    </row>
    <row r="1246" spans="1:3" x14ac:dyDescent="0.25">
      <c r="A1246">
        <v>20.75</v>
      </c>
      <c r="B1246">
        <v>8.6924430000000013E-5</v>
      </c>
      <c r="C1246">
        <v>7.6606870000000011E-5</v>
      </c>
    </row>
    <row r="1247" spans="1:3" x14ac:dyDescent="0.25">
      <c r="A1247">
        <v>20.766670000000001</v>
      </c>
      <c r="B1247">
        <v>8.2799790000000019E-5</v>
      </c>
      <c r="C1247">
        <v>7.2577600000000008E-5</v>
      </c>
    </row>
    <row r="1248" spans="1:3" x14ac:dyDescent="0.25">
      <c r="A1248">
        <v>20.783329999999999</v>
      </c>
      <c r="B1248">
        <v>7.9199670000000005E-5</v>
      </c>
      <c r="C1248">
        <v>6.8214530000000004E-5</v>
      </c>
    </row>
    <row r="1249" spans="1:3" x14ac:dyDescent="0.25">
      <c r="A1249">
        <v>20.8</v>
      </c>
      <c r="B1249">
        <v>7.6147919999999998E-5</v>
      </c>
      <c r="C1249">
        <v>6.3398479999999998E-5</v>
      </c>
    </row>
    <row r="1250" spans="1:3" x14ac:dyDescent="0.25">
      <c r="A1250">
        <v>20.816669999999998</v>
      </c>
      <c r="B1250">
        <v>7.3572990000000008E-5</v>
      </c>
      <c r="C1250">
        <v>5.9011580000000001E-5</v>
      </c>
    </row>
    <row r="1251" spans="1:3" x14ac:dyDescent="0.25">
      <c r="A1251">
        <v>20.83333</v>
      </c>
      <c r="B1251">
        <v>7.1713330000000005E-5</v>
      </c>
      <c r="C1251">
        <v>5.5101510000000008E-5</v>
      </c>
    </row>
    <row r="1252" spans="1:3" x14ac:dyDescent="0.25">
      <c r="A1252">
        <v>20.85</v>
      </c>
      <c r="B1252">
        <v>6.9305300000000009E-5</v>
      </c>
      <c r="C1252">
        <v>5.1501390000000007E-5</v>
      </c>
    </row>
    <row r="1253" spans="1:3" x14ac:dyDescent="0.25">
      <c r="A1253">
        <v>20.866669999999999</v>
      </c>
      <c r="B1253">
        <v>6.7088010000000006E-5</v>
      </c>
      <c r="C1253">
        <v>4.844963E-5</v>
      </c>
    </row>
    <row r="1254" spans="1:3" x14ac:dyDescent="0.25">
      <c r="A1254">
        <v>20.883330000000001</v>
      </c>
      <c r="B1254">
        <v>6.5657500000000006E-5</v>
      </c>
      <c r="C1254">
        <v>4.5922400000000006E-5</v>
      </c>
    </row>
    <row r="1255" spans="1:3" x14ac:dyDescent="0.25">
      <c r="A1255">
        <v>20.9</v>
      </c>
      <c r="B1255">
        <v>6.4060089999999999E-5</v>
      </c>
      <c r="C1255">
        <v>4.3442840000000006E-5</v>
      </c>
    </row>
    <row r="1256" spans="1:3" x14ac:dyDescent="0.25">
      <c r="A1256">
        <v>20.91667</v>
      </c>
      <c r="B1256">
        <v>6.2748790000000004E-5</v>
      </c>
      <c r="C1256">
        <v>4.1392450000000004E-5</v>
      </c>
    </row>
    <row r="1257" spans="1:3" x14ac:dyDescent="0.25">
      <c r="A1257">
        <v>20.933330000000002</v>
      </c>
      <c r="B1257">
        <v>6.2748790000000004E-5</v>
      </c>
      <c r="C1257">
        <v>4.0248040000000001E-5</v>
      </c>
    </row>
    <row r="1258" spans="1:3" x14ac:dyDescent="0.25">
      <c r="A1258">
        <v>20.95</v>
      </c>
      <c r="B1258">
        <v>6.2271949999999999E-5</v>
      </c>
      <c r="C1258">
        <v>3.9103629999999998E-5</v>
      </c>
    </row>
    <row r="1259" spans="1:3" x14ac:dyDescent="0.25">
      <c r="A1259">
        <v>20.966670000000001</v>
      </c>
      <c r="B1259">
        <v>6.1032180000000007E-5</v>
      </c>
      <c r="C1259">
        <v>3.7243960000000002E-5</v>
      </c>
    </row>
    <row r="1260" spans="1:3" x14ac:dyDescent="0.25">
      <c r="A1260">
        <v>20.983329999999999</v>
      </c>
      <c r="B1260">
        <v>6.1604380000000001E-5</v>
      </c>
      <c r="C1260">
        <v>3.5431980000000001E-5</v>
      </c>
    </row>
    <row r="1261" spans="1:3" x14ac:dyDescent="0.25">
      <c r="A1261">
        <v>21</v>
      </c>
      <c r="B1261">
        <v>6.2081220000000006E-5</v>
      </c>
      <c r="C1261">
        <v>3.3786890000000006E-5</v>
      </c>
    </row>
    <row r="1262" spans="1:3" x14ac:dyDescent="0.25">
      <c r="A1262">
        <v>21.016670000000001</v>
      </c>
      <c r="B1262">
        <v>6.1890479999999998E-5</v>
      </c>
      <c r="C1262">
        <v>3.2618640000000003E-5</v>
      </c>
    </row>
    <row r="1263" spans="1:3" x14ac:dyDescent="0.25">
      <c r="A1263">
        <v>21.033329999999999</v>
      </c>
      <c r="B1263">
        <v>6.1127550000000011E-5</v>
      </c>
      <c r="C1263">
        <v>3.2618640000000003E-5</v>
      </c>
    </row>
    <row r="1264" spans="1:3" x14ac:dyDescent="0.25">
      <c r="A1264">
        <v>21.05</v>
      </c>
      <c r="B1264">
        <v>6.0841440000000006E-5</v>
      </c>
      <c r="C1264">
        <v>3.1951070000000004E-5</v>
      </c>
    </row>
    <row r="1265" spans="1:3" x14ac:dyDescent="0.25">
      <c r="A1265">
        <v>21.066669999999998</v>
      </c>
      <c r="B1265">
        <v>6.0078500000000011E-5</v>
      </c>
      <c r="C1265">
        <v>3.1664970000000001E-5</v>
      </c>
    </row>
    <row r="1266" spans="1:3" x14ac:dyDescent="0.25">
      <c r="A1266">
        <v>21.08333</v>
      </c>
      <c r="B1266">
        <v>5.9053300000000006E-5</v>
      </c>
      <c r="C1266">
        <v>3.1092759999999999E-5</v>
      </c>
    </row>
    <row r="1267" spans="1:3" x14ac:dyDescent="0.25">
      <c r="A1267">
        <v>21.1</v>
      </c>
      <c r="B1267">
        <v>5.8504940000000006E-5</v>
      </c>
      <c r="C1267">
        <v>3.0139090000000004E-5</v>
      </c>
    </row>
    <row r="1268" spans="1:3" x14ac:dyDescent="0.25">
      <c r="A1268">
        <v>21.116669999999999</v>
      </c>
      <c r="B1268">
        <v>5.7742000000000011E-5</v>
      </c>
      <c r="C1268">
        <v>2.9757620000000003E-5</v>
      </c>
    </row>
    <row r="1269" spans="1:3" x14ac:dyDescent="0.25">
      <c r="A1269">
        <v>21.133330000000001</v>
      </c>
      <c r="B1269">
        <v>5.7742000000000011E-5</v>
      </c>
      <c r="C1269">
        <v>2.9757620000000003E-5</v>
      </c>
    </row>
    <row r="1270" spans="1:3" x14ac:dyDescent="0.25">
      <c r="A1270">
        <v>21.15</v>
      </c>
      <c r="B1270">
        <v>5.7742000000000011E-5</v>
      </c>
      <c r="C1270">
        <v>2.9090050000000005E-5</v>
      </c>
    </row>
    <row r="1271" spans="1:3" x14ac:dyDescent="0.25">
      <c r="A1271">
        <v>21.16667</v>
      </c>
      <c r="B1271">
        <v>5.7742000000000011E-5</v>
      </c>
      <c r="C1271">
        <v>2.880394E-5</v>
      </c>
    </row>
    <row r="1272" spans="1:3" x14ac:dyDescent="0.25">
      <c r="A1272">
        <v>21.183330000000002</v>
      </c>
      <c r="B1272">
        <v>5.6979060000000002E-5</v>
      </c>
      <c r="C1272">
        <v>2.9090050000000005E-5</v>
      </c>
    </row>
    <row r="1273" spans="1:3" x14ac:dyDescent="0.25">
      <c r="A1273">
        <v>21.2</v>
      </c>
      <c r="B1273">
        <v>5.6788330000000002E-5</v>
      </c>
      <c r="C1273">
        <v>2.9757620000000003E-5</v>
      </c>
    </row>
    <row r="1274" spans="1:3" x14ac:dyDescent="0.25">
      <c r="A1274">
        <v>21.216670000000001</v>
      </c>
      <c r="B1274">
        <v>5.640685E-5</v>
      </c>
      <c r="C1274">
        <v>2.9090050000000005E-5</v>
      </c>
    </row>
    <row r="1275" spans="1:3" x14ac:dyDescent="0.25">
      <c r="A1275">
        <v>21.233329999999999</v>
      </c>
      <c r="B1275">
        <v>5.5262450000000005E-5</v>
      </c>
      <c r="C1275">
        <v>2.9566879999999998E-5</v>
      </c>
    </row>
    <row r="1276" spans="1:3" x14ac:dyDescent="0.25">
      <c r="A1276">
        <v>21.25</v>
      </c>
      <c r="B1276">
        <v>5.4880980000000004E-5</v>
      </c>
      <c r="C1276">
        <v>2.9376150000000002E-5</v>
      </c>
    </row>
    <row r="1277" spans="1:3" x14ac:dyDescent="0.25">
      <c r="A1277">
        <v>21.266670000000001</v>
      </c>
      <c r="B1277">
        <v>5.4880980000000004E-5</v>
      </c>
      <c r="C1277">
        <v>2.880394E-5</v>
      </c>
    </row>
    <row r="1278" spans="1:3" x14ac:dyDescent="0.25">
      <c r="A1278">
        <v>21.283329999999999</v>
      </c>
      <c r="B1278">
        <v>5.449951000000001E-5</v>
      </c>
      <c r="C1278">
        <v>2.880394E-5</v>
      </c>
    </row>
    <row r="1279" spans="1:3" x14ac:dyDescent="0.25">
      <c r="A1279">
        <v>21.3</v>
      </c>
      <c r="B1279">
        <v>5.2687530000000009E-5</v>
      </c>
      <c r="C1279">
        <v>2.880394E-5</v>
      </c>
    </row>
    <row r="1280" spans="1:3" x14ac:dyDescent="0.25">
      <c r="A1280">
        <v>21.316669999999998</v>
      </c>
      <c r="B1280">
        <v>5.1113960000000003E-5</v>
      </c>
      <c r="C1280">
        <v>2.844632E-5</v>
      </c>
    </row>
    <row r="1281" spans="1:3" x14ac:dyDescent="0.25">
      <c r="A1281">
        <v>21.33333</v>
      </c>
      <c r="B1281">
        <v>5.140006E-5</v>
      </c>
      <c r="C1281">
        <v>2.7611850000000006E-5</v>
      </c>
    </row>
    <row r="1282" spans="1:3" x14ac:dyDescent="0.25">
      <c r="A1282">
        <v>21.35</v>
      </c>
      <c r="B1282">
        <v>5.140006E-5</v>
      </c>
      <c r="C1282">
        <v>2.6753550000000001E-5</v>
      </c>
    </row>
    <row r="1283" spans="1:3" x14ac:dyDescent="0.25">
      <c r="A1283">
        <v>21.366669999999999</v>
      </c>
      <c r="B1283">
        <v>4.9874190000000004E-5</v>
      </c>
      <c r="C1283">
        <v>2.5609140000000001E-5</v>
      </c>
    </row>
    <row r="1284" spans="1:3" x14ac:dyDescent="0.25">
      <c r="A1284">
        <v>21.383330000000001</v>
      </c>
      <c r="B1284">
        <v>4.880130000000001E-5</v>
      </c>
      <c r="C1284">
        <v>2.4750830000000002E-5</v>
      </c>
    </row>
    <row r="1285" spans="1:3" x14ac:dyDescent="0.25">
      <c r="A1285">
        <v>21.4</v>
      </c>
      <c r="B1285">
        <v>4.7728420000000003E-5</v>
      </c>
      <c r="C1285">
        <v>2.4369360000000005E-5</v>
      </c>
    </row>
    <row r="1286" spans="1:3" x14ac:dyDescent="0.25">
      <c r="A1286">
        <v>21.41667</v>
      </c>
      <c r="B1286">
        <v>4.7060850000000005E-5</v>
      </c>
      <c r="C1286">
        <v>2.3797150000000003E-5</v>
      </c>
    </row>
    <row r="1287" spans="1:3" x14ac:dyDescent="0.25">
      <c r="A1287">
        <v>21.433330000000002</v>
      </c>
      <c r="B1287">
        <v>4.763305E-5</v>
      </c>
      <c r="C1287">
        <v>2.2843480000000001E-5</v>
      </c>
    </row>
    <row r="1288" spans="1:3" x14ac:dyDescent="0.25">
      <c r="A1288">
        <v>21.45</v>
      </c>
      <c r="B1288">
        <v>4.7728420000000003E-5</v>
      </c>
      <c r="C1288">
        <v>2.2605060000000002E-5</v>
      </c>
    </row>
    <row r="1289" spans="1:3" x14ac:dyDescent="0.25">
      <c r="A1289">
        <v>21.466670000000001</v>
      </c>
      <c r="B1289">
        <v>4.6965480000000002E-5</v>
      </c>
      <c r="C1289">
        <v>2.2509690000000002E-5</v>
      </c>
    </row>
    <row r="1290" spans="1:3" x14ac:dyDescent="0.25">
      <c r="A1290">
        <v>21.483329999999999</v>
      </c>
      <c r="B1290">
        <v>4.6774740000000007E-5</v>
      </c>
      <c r="C1290">
        <v>2.165139E-5</v>
      </c>
    </row>
    <row r="1291" spans="1:3" x14ac:dyDescent="0.25">
      <c r="A1291">
        <v>21.5</v>
      </c>
      <c r="B1291">
        <v>4.6774740000000007E-5</v>
      </c>
      <c r="C1291">
        <v>2.174676E-5</v>
      </c>
    </row>
    <row r="1292" spans="1:3" x14ac:dyDescent="0.25">
      <c r="A1292">
        <v>21.516670000000001</v>
      </c>
      <c r="B1292">
        <v>4.5916440000000002E-5</v>
      </c>
      <c r="C1292">
        <v>2.2605060000000002E-5</v>
      </c>
    </row>
    <row r="1293" spans="1:3" x14ac:dyDescent="0.25">
      <c r="A1293">
        <v>21.533329999999999</v>
      </c>
      <c r="B1293">
        <v>4.5248869999999998E-5</v>
      </c>
      <c r="C1293">
        <v>2.174676E-5</v>
      </c>
    </row>
    <row r="1294" spans="1:3" x14ac:dyDescent="0.25">
      <c r="A1294">
        <v>21.55</v>
      </c>
      <c r="B1294">
        <v>4.4867400000000003E-5</v>
      </c>
      <c r="C1294">
        <v>2.1174550000000002E-5</v>
      </c>
    </row>
    <row r="1295" spans="1:3" x14ac:dyDescent="0.25">
      <c r="A1295">
        <v>21.566669999999998</v>
      </c>
      <c r="B1295">
        <v>4.4867400000000003E-5</v>
      </c>
      <c r="C1295">
        <v>2.0888450000000002E-5</v>
      </c>
    </row>
    <row r="1296" spans="1:3" x14ac:dyDescent="0.25">
      <c r="A1296">
        <v>21.58333</v>
      </c>
      <c r="B1296">
        <v>4.4867400000000003E-5</v>
      </c>
      <c r="C1296">
        <v>2.165139E-5</v>
      </c>
    </row>
    <row r="1297" spans="1:3" x14ac:dyDescent="0.25">
      <c r="A1297">
        <v>21.6</v>
      </c>
      <c r="B1297">
        <v>4.4867400000000003E-5</v>
      </c>
      <c r="C1297">
        <v>2.2605060000000002E-5</v>
      </c>
    </row>
    <row r="1298" spans="1:3" x14ac:dyDescent="0.25">
      <c r="A1298">
        <v>21.616669999999999</v>
      </c>
      <c r="B1298">
        <v>4.5630340000000005E-5</v>
      </c>
      <c r="C1298">
        <v>2.165139E-5</v>
      </c>
    </row>
    <row r="1299" spans="1:3" x14ac:dyDescent="0.25">
      <c r="A1299">
        <v>21.633330000000001</v>
      </c>
      <c r="B1299">
        <v>4.5058130000000004E-5</v>
      </c>
      <c r="C1299">
        <v>2.174676E-5</v>
      </c>
    </row>
    <row r="1300" spans="1:3" x14ac:dyDescent="0.25">
      <c r="A1300">
        <v>21.65</v>
      </c>
      <c r="B1300">
        <v>4.3675300000000005E-5</v>
      </c>
      <c r="C1300">
        <v>2.2605060000000002E-5</v>
      </c>
    </row>
    <row r="1301" spans="1:3" x14ac:dyDescent="0.25">
      <c r="A1301">
        <v>21.66667</v>
      </c>
      <c r="B1301">
        <v>4.2721630000000003E-5</v>
      </c>
      <c r="C1301">
        <v>2.2605060000000002E-5</v>
      </c>
    </row>
    <row r="1302" spans="1:3" x14ac:dyDescent="0.25">
      <c r="A1302">
        <v>21.683330000000002</v>
      </c>
      <c r="B1302">
        <v>4.2721630000000003E-5</v>
      </c>
      <c r="C1302">
        <v>2.2605060000000002E-5</v>
      </c>
    </row>
    <row r="1303" spans="1:3" x14ac:dyDescent="0.25">
      <c r="A1303">
        <v>21.7</v>
      </c>
      <c r="B1303">
        <v>4.3317680000000006E-5</v>
      </c>
      <c r="C1303">
        <v>2.1556020000000003E-5</v>
      </c>
    </row>
    <row r="1304" spans="1:3" x14ac:dyDescent="0.25">
      <c r="A1304">
        <v>21.716670000000001</v>
      </c>
      <c r="B1304">
        <v>4.3913720000000001E-5</v>
      </c>
      <c r="C1304">
        <v>2.041161E-5</v>
      </c>
    </row>
    <row r="1305" spans="1:3" x14ac:dyDescent="0.25">
      <c r="A1305">
        <v>21.733329999999999</v>
      </c>
      <c r="B1305">
        <v>4.4485930000000003E-5</v>
      </c>
      <c r="C1305">
        <v>1.9744039999999999E-5</v>
      </c>
    </row>
    <row r="1306" spans="1:3" x14ac:dyDescent="0.25">
      <c r="A1306">
        <v>21.75</v>
      </c>
      <c r="B1306">
        <v>4.5058130000000004E-5</v>
      </c>
      <c r="C1306">
        <v>1.9744039999999999E-5</v>
      </c>
    </row>
    <row r="1307" spans="1:3" x14ac:dyDescent="0.25">
      <c r="A1307">
        <v>21.766670000000001</v>
      </c>
      <c r="B1307">
        <v>4.5821069999999999E-5</v>
      </c>
      <c r="C1307">
        <v>1.9934770000000002E-5</v>
      </c>
    </row>
    <row r="1308" spans="1:3" x14ac:dyDescent="0.25">
      <c r="A1308">
        <v>21.783329999999999</v>
      </c>
      <c r="B1308">
        <v>4.5821069999999999E-5</v>
      </c>
      <c r="C1308">
        <v>2.0697710000000001E-5</v>
      </c>
    </row>
    <row r="1309" spans="1:3" x14ac:dyDescent="0.25">
      <c r="A1309">
        <v>21.8</v>
      </c>
      <c r="B1309">
        <v>4.5821069999999999E-5</v>
      </c>
      <c r="C1309">
        <v>2.0697710000000001E-5</v>
      </c>
    </row>
    <row r="1310" spans="1:3" x14ac:dyDescent="0.25">
      <c r="A1310">
        <v>21.816669999999998</v>
      </c>
      <c r="B1310">
        <v>4.5821069999999999E-5</v>
      </c>
      <c r="C1310">
        <v>2.0697710000000001E-5</v>
      </c>
    </row>
    <row r="1311" spans="1:3" x14ac:dyDescent="0.25">
      <c r="A1311">
        <v>21.83333</v>
      </c>
      <c r="B1311">
        <v>4.5630340000000005E-5</v>
      </c>
      <c r="C1311">
        <v>2.0697710000000001E-5</v>
      </c>
    </row>
    <row r="1312" spans="1:3" x14ac:dyDescent="0.25">
      <c r="A1312">
        <v>21.85</v>
      </c>
      <c r="B1312">
        <v>4.496276E-5</v>
      </c>
      <c r="C1312">
        <v>2.0697710000000001E-5</v>
      </c>
    </row>
    <row r="1313" spans="1:3" x14ac:dyDescent="0.25">
      <c r="A1313">
        <v>21.866669999999999</v>
      </c>
      <c r="B1313">
        <v>4.6202540000000006E-5</v>
      </c>
      <c r="C1313">
        <v>2.0697710000000001E-5</v>
      </c>
    </row>
    <row r="1314" spans="1:3" x14ac:dyDescent="0.25">
      <c r="A1314">
        <v>21.883330000000001</v>
      </c>
      <c r="B1314">
        <v>4.7251580000000005E-5</v>
      </c>
      <c r="C1314">
        <v>2.1079180000000005E-5</v>
      </c>
    </row>
    <row r="1315" spans="1:3" x14ac:dyDescent="0.25">
      <c r="A1315">
        <v>21.9</v>
      </c>
      <c r="B1315">
        <v>4.6774740000000007E-5</v>
      </c>
      <c r="C1315">
        <v>2.165139E-5</v>
      </c>
    </row>
    <row r="1316" spans="1:3" x14ac:dyDescent="0.25">
      <c r="A1316">
        <v>21.91667</v>
      </c>
      <c r="B1316">
        <v>4.6774740000000007E-5</v>
      </c>
      <c r="C1316">
        <v>2.165139E-5</v>
      </c>
    </row>
    <row r="1317" spans="1:3" x14ac:dyDescent="0.25">
      <c r="A1317">
        <v>21.933330000000002</v>
      </c>
      <c r="B1317">
        <v>4.6202540000000006E-5</v>
      </c>
      <c r="C1317">
        <v>2.165139E-5</v>
      </c>
    </row>
    <row r="1318" spans="1:3" x14ac:dyDescent="0.25">
      <c r="A1318">
        <v>21.95</v>
      </c>
      <c r="B1318">
        <v>4.5821069999999999E-5</v>
      </c>
      <c r="C1318">
        <v>2.1079180000000005E-5</v>
      </c>
    </row>
    <row r="1319" spans="1:3" x14ac:dyDescent="0.25">
      <c r="A1319">
        <v>21.966670000000001</v>
      </c>
      <c r="B1319">
        <v>4.5821069999999999E-5</v>
      </c>
      <c r="C1319">
        <v>2.0697710000000001E-5</v>
      </c>
    </row>
    <row r="1320" spans="1:3" x14ac:dyDescent="0.25">
      <c r="A1320">
        <v>21.983329999999999</v>
      </c>
      <c r="B1320">
        <v>4.6011810000000006E-5</v>
      </c>
      <c r="C1320">
        <v>2.0697710000000001E-5</v>
      </c>
    </row>
    <row r="1321" spans="1:3" x14ac:dyDescent="0.25">
      <c r="A1321">
        <v>22</v>
      </c>
      <c r="B1321">
        <v>4.6774740000000007E-5</v>
      </c>
      <c r="C1321">
        <v>2.0697710000000001E-5</v>
      </c>
    </row>
    <row r="1322" spans="1:3" x14ac:dyDescent="0.25">
      <c r="A1322">
        <v>22.016670000000001</v>
      </c>
      <c r="B1322">
        <v>4.6011810000000006E-5</v>
      </c>
      <c r="C1322">
        <v>1.9934770000000002E-5</v>
      </c>
    </row>
    <row r="1323" spans="1:3" x14ac:dyDescent="0.25">
      <c r="A1323">
        <v>22.033329999999999</v>
      </c>
      <c r="B1323">
        <v>4.5821069999999999E-5</v>
      </c>
      <c r="C1323">
        <v>2.0697710000000001E-5</v>
      </c>
    </row>
    <row r="1324" spans="1:3" x14ac:dyDescent="0.25">
      <c r="A1324">
        <v>22.05</v>
      </c>
      <c r="B1324">
        <v>4.6202540000000006E-5</v>
      </c>
      <c r="C1324">
        <v>2.1556020000000003E-5</v>
      </c>
    </row>
    <row r="1325" spans="1:3" x14ac:dyDescent="0.25">
      <c r="A1325">
        <v>22.066669999999998</v>
      </c>
      <c r="B1325">
        <v>4.6774740000000007E-5</v>
      </c>
      <c r="C1325">
        <v>2.0793080000000005E-5</v>
      </c>
    </row>
    <row r="1326" spans="1:3" x14ac:dyDescent="0.25">
      <c r="A1326">
        <v>22.08333</v>
      </c>
      <c r="B1326">
        <v>4.6774740000000007E-5</v>
      </c>
      <c r="C1326">
        <v>2.0697710000000001E-5</v>
      </c>
    </row>
    <row r="1327" spans="1:3" x14ac:dyDescent="0.25">
      <c r="A1327">
        <v>22.1</v>
      </c>
      <c r="B1327">
        <v>4.6774740000000007E-5</v>
      </c>
      <c r="C1327">
        <v>2.0888450000000002E-5</v>
      </c>
    </row>
    <row r="1328" spans="1:3" x14ac:dyDescent="0.25">
      <c r="A1328">
        <v>22.116669999999999</v>
      </c>
      <c r="B1328">
        <v>4.763305E-5</v>
      </c>
      <c r="C1328">
        <v>2.165139E-5</v>
      </c>
    </row>
    <row r="1329" spans="1:3" x14ac:dyDescent="0.25">
      <c r="A1329">
        <v>22.133330000000001</v>
      </c>
      <c r="B1329">
        <v>4.7728420000000003E-5</v>
      </c>
      <c r="C1329">
        <v>2.165139E-5</v>
      </c>
    </row>
    <row r="1330" spans="1:3" x14ac:dyDescent="0.25">
      <c r="A1330">
        <v>22.15</v>
      </c>
      <c r="B1330">
        <v>4.6774740000000007E-5</v>
      </c>
      <c r="C1330">
        <v>2.1556020000000003E-5</v>
      </c>
    </row>
    <row r="1331" spans="1:3" x14ac:dyDescent="0.25">
      <c r="A1331">
        <v>22.16667</v>
      </c>
      <c r="B1331">
        <v>4.639327E-5</v>
      </c>
      <c r="C1331">
        <v>2.0697710000000001E-5</v>
      </c>
    </row>
    <row r="1332" spans="1:3" x14ac:dyDescent="0.25">
      <c r="A1332">
        <v>22.183330000000002</v>
      </c>
      <c r="B1332">
        <v>4.5821069999999999E-5</v>
      </c>
      <c r="C1332">
        <v>2.0697710000000001E-5</v>
      </c>
    </row>
    <row r="1333" spans="1:3" x14ac:dyDescent="0.25">
      <c r="A1333">
        <v>22.2</v>
      </c>
      <c r="B1333">
        <v>4.6488640000000004E-5</v>
      </c>
      <c r="C1333">
        <v>2.1174550000000002E-5</v>
      </c>
    </row>
    <row r="1334" spans="1:3" x14ac:dyDescent="0.25">
      <c r="A1334">
        <v>22.216670000000001</v>
      </c>
      <c r="B1334">
        <v>4.7060850000000005E-5</v>
      </c>
      <c r="C1334">
        <v>2.1556020000000003E-5</v>
      </c>
    </row>
    <row r="1335" spans="1:3" x14ac:dyDescent="0.25">
      <c r="A1335">
        <v>22.233329999999999</v>
      </c>
      <c r="B1335">
        <v>4.7728420000000003E-5</v>
      </c>
      <c r="C1335">
        <v>2.0697710000000001E-5</v>
      </c>
    </row>
    <row r="1336" spans="1:3" x14ac:dyDescent="0.25">
      <c r="A1336">
        <v>22.25</v>
      </c>
      <c r="B1336">
        <v>4.7728420000000003E-5</v>
      </c>
      <c r="C1336">
        <v>2.0125510000000003E-5</v>
      </c>
    </row>
    <row r="1337" spans="1:3" x14ac:dyDescent="0.25">
      <c r="A1337">
        <v>22.266670000000001</v>
      </c>
      <c r="B1337">
        <v>4.7728420000000003E-5</v>
      </c>
      <c r="C1337">
        <v>1.9934770000000002E-5</v>
      </c>
    </row>
    <row r="1338" spans="1:3" x14ac:dyDescent="0.25">
      <c r="A1338">
        <v>22.283329999999999</v>
      </c>
      <c r="B1338">
        <v>4.7251580000000005E-5</v>
      </c>
      <c r="C1338">
        <v>2.0697710000000001E-5</v>
      </c>
    </row>
    <row r="1339" spans="1:3" x14ac:dyDescent="0.25">
      <c r="A1339">
        <v>22.3</v>
      </c>
      <c r="B1339">
        <v>4.6774740000000007E-5</v>
      </c>
      <c r="C1339">
        <v>2.0697710000000001E-5</v>
      </c>
    </row>
    <row r="1340" spans="1:3" x14ac:dyDescent="0.25">
      <c r="A1340">
        <v>22.316669999999998</v>
      </c>
      <c r="B1340">
        <v>4.6774740000000007E-5</v>
      </c>
      <c r="C1340">
        <v>2.0697710000000001E-5</v>
      </c>
    </row>
    <row r="1341" spans="1:3" x14ac:dyDescent="0.25">
      <c r="A1341">
        <v>22.33333</v>
      </c>
      <c r="B1341">
        <v>4.6774740000000007E-5</v>
      </c>
      <c r="C1341">
        <v>2.0506980000000004E-5</v>
      </c>
    </row>
    <row r="1342" spans="1:3" x14ac:dyDescent="0.25">
      <c r="A1342">
        <v>22.35</v>
      </c>
      <c r="B1342">
        <v>4.6774740000000007E-5</v>
      </c>
      <c r="C1342">
        <v>1.9744039999999999E-5</v>
      </c>
    </row>
    <row r="1343" spans="1:3" x14ac:dyDescent="0.25">
      <c r="A1343">
        <v>22.366669999999999</v>
      </c>
      <c r="B1343">
        <v>4.6774740000000007E-5</v>
      </c>
      <c r="C1343">
        <v>2.031624E-5</v>
      </c>
    </row>
    <row r="1344" spans="1:3" x14ac:dyDescent="0.25">
      <c r="A1344">
        <v>22.383330000000001</v>
      </c>
      <c r="B1344">
        <v>4.7728420000000003E-5</v>
      </c>
      <c r="C1344">
        <v>2.0697710000000001E-5</v>
      </c>
    </row>
    <row r="1345" spans="1:3" x14ac:dyDescent="0.25">
      <c r="A1345">
        <v>22.4</v>
      </c>
      <c r="B1345">
        <v>4.8920510000000008E-5</v>
      </c>
      <c r="C1345">
        <v>2.0697710000000001E-5</v>
      </c>
    </row>
    <row r="1346" spans="1:3" x14ac:dyDescent="0.25">
      <c r="A1346">
        <v>22.41667</v>
      </c>
      <c r="B1346">
        <v>4.8920510000000008E-5</v>
      </c>
      <c r="C1346">
        <v>2.0697710000000001E-5</v>
      </c>
    </row>
    <row r="1347" spans="1:3" x14ac:dyDescent="0.25">
      <c r="A1347">
        <v>22.433330000000002</v>
      </c>
      <c r="B1347">
        <v>4.7966840000000006E-5</v>
      </c>
      <c r="C1347">
        <v>2.0697710000000001E-5</v>
      </c>
    </row>
    <row r="1348" spans="1:3" x14ac:dyDescent="0.25">
      <c r="A1348">
        <v>22.45</v>
      </c>
      <c r="B1348">
        <v>4.6965480000000002E-5</v>
      </c>
      <c r="C1348">
        <v>2.0697710000000001E-5</v>
      </c>
    </row>
    <row r="1349" spans="1:3" x14ac:dyDescent="0.25">
      <c r="A1349">
        <v>22.466670000000001</v>
      </c>
      <c r="B1349">
        <v>4.7251580000000005E-5</v>
      </c>
      <c r="C1349">
        <v>2.0220880000000003E-5</v>
      </c>
    </row>
    <row r="1350" spans="1:3" x14ac:dyDescent="0.25">
      <c r="A1350">
        <v>22.483329999999999</v>
      </c>
      <c r="B1350">
        <v>4.7728420000000003E-5</v>
      </c>
      <c r="C1350">
        <v>1.9744039999999999E-5</v>
      </c>
    </row>
    <row r="1351" spans="1:3" x14ac:dyDescent="0.25">
      <c r="A1351">
        <v>22.5</v>
      </c>
      <c r="B1351">
        <v>4.7442320000000006E-5</v>
      </c>
      <c r="C1351">
        <v>1.9744039999999999E-5</v>
      </c>
    </row>
    <row r="1352" spans="1:3" x14ac:dyDescent="0.25">
      <c r="A1352">
        <v>22.516670000000001</v>
      </c>
      <c r="B1352">
        <v>4.6870110000000004E-5</v>
      </c>
      <c r="C1352">
        <v>1.9744039999999999E-5</v>
      </c>
    </row>
    <row r="1353" spans="1:3" x14ac:dyDescent="0.25">
      <c r="A1353">
        <v>22.533329999999999</v>
      </c>
      <c r="B1353">
        <v>4.7728420000000003E-5</v>
      </c>
      <c r="C1353">
        <v>1.9744039999999999E-5</v>
      </c>
    </row>
    <row r="1354" spans="1:3" x14ac:dyDescent="0.25">
      <c r="A1354">
        <v>22.55</v>
      </c>
      <c r="B1354">
        <v>4.7728420000000003E-5</v>
      </c>
      <c r="C1354">
        <v>1.9934770000000002E-5</v>
      </c>
    </row>
    <row r="1355" spans="1:3" x14ac:dyDescent="0.25">
      <c r="A1355">
        <v>22.566669999999998</v>
      </c>
      <c r="B1355">
        <v>4.7728420000000003E-5</v>
      </c>
      <c r="C1355">
        <v>2.0697710000000001E-5</v>
      </c>
    </row>
    <row r="1356" spans="1:3" x14ac:dyDescent="0.25">
      <c r="A1356">
        <v>22.58333</v>
      </c>
      <c r="B1356">
        <v>4.7442320000000006E-5</v>
      </c>
      <c r="C1356">
        <v>2.0697710000000001E-5</v>
      </c>
    </row>
    <row r="1357" spans="1:3" x14ac:dyDescent="0.25">
      <c r="A1357">
        <v>22.6</v>
      </c>
      <c r="B1357">
        <v>4.6774740000000007E-5</v>
      </c>
      <c r="C1357">
        <v>2.0697710000000001E-5</v>
      </c>
    </row>
    <row r="1358" spans="1:3" x14ac:dyDescent="0.25">
      <c r="A1358">
        <v>22.616669999999999</v>
      </c>
      <c r="B1358">
        <v>4.6774740000000007E-5</v>
      </c>
      <c r="C1358">
        <v>1.9839410000000003E-5</v>
      </c>
    </row>
    <row r="1359" spans="1:3" x14ac:dyDescent="0.25">
      <c r="A1359">
        <v>22.633330000000001</v>
      </c>
      <c r="B1359">
        <v>4.6774740000000007E-5</v>
      </c>
      <c r="C1359">
        <v>1.9744039999999999E-5</v>
      </c>
    </row>
    <row r="1360" spans="1:3" x14ac:dyDescent="0.25">
      <c r="A1360">
        <v>22.65</v>
      </c>
      <c r="B1360">
        <v>4.6774740000000007E-5</v>
      </c>
      <c r="C1360">
        <v>2.0506980000000004E-5</v>
      </c>
    </row>
    <row r="1361" spans="1:3" x14ac:dyDescent="0.25">
      <c r="A1361">
        <v>22.66667</v>
      </c>
      <c r="B1361">
        <v>4.6107170000000003E-5</v>
      </c>
      <c r="C1361">
        <v>1.9744039999999999E-5</v>
      </c>
    </row>
    <row r="1362" spans="1:3" x14ac:dyDescent="0.25">
      <c r="A1362">
        <v>22.683330000000002</v>
      </c>
      <c r="B1362">
        <v>4.5916440000000002E-5</v>
      </c>
      <c r="C1362">
        <v>1.9744039999999999E-5</v>
      </c>
    </row>
    <row r="1363" spans="1:3" x14ac:dyDescent="0.25">
      <c r="A1363">
        <v>22.7</v>
      </c>
      <c r="B1363">
        <v>4.6774740000000007E-5</v>
      </c>
      <c r="C1363">
        <v>1.89811E-5</v>
      </c>
    </row>
    <row r="1364" spans="1:3" x14ac:dyDescent="0.25">
      <c r="A1364">
        <v>22.716670000000001</v>
      </c>
      <c r="B1364">
        <v>4.6584010000000001E-5</v>
      </c>
      <c r="C1364">
        <v>1.8790359999999999E-5</v>
      </c>
    </row>
    <row r="1365" spans="1:3" x14ac:dyDescent="0.25">
      <c r="A1365">
        <v>22.733329999999999</v>
      </c>
      <c r="B1365">
        <v>4.5534970000000008E-5</v>
      </c>
      <c r="C1365">
        <v>1.8790359999999999E-5</v>
      </c>
    </row>
    <row r="1366" spans="1:3" x14ac:dyDescent="0.25">
      <c r="A1366">
        <v>22.75</v>
      </c>
      <c r="B1366">
        <v>4.4867400000000003E-5</v>
      </c>
      <c r="C1366">
        <v>1.807511E-5</v>
      </c>
    </row>
    <row r="1367" spans="1:3" x14ac:dyDescent="0.25">
      <c r="A1367">
        <v>22.766670000000001</v>
      </c>
      <c r="B1367">
        <v>4.4581289999999999E-5</v>
      </c>
      <c r="C1367">
        <v>1.7598270000000002E-5</v>
      </c>
    </row>
    <row r="1368" spans="1:3" x14ac:dyDescent="0.25">
      <c r="A1368">
        <v>22.783329999999999</v>
      </c>
      <c r="B1368">
        <v>4.3913720000000001E-5</v>
      </c>
      <c r="C1368">
        <v>1.7407540000000002E-5</v>
      </c>
    </row>
    <row r="1369" spans="1:3" x14ac:dyDescent="0.25">
      <c r="A1369">
        <v>22.8</v>
      </c>
      <c r="B1369">
        <v>4.3913720000000001E-5</v>
      </c>
      <c r="C1369">
        <v>1.6644600000000003E-5</v>
      </c>
    </row>
    <row r="1370" spans="1:3" x14ac:dyDescent="0.25">
      <c r="A1370">
        <v>22.816669999999998</v>
      </c>
      <c r="B1370">
        <v>4.3913720000000001E-5</v>
      </c>
      <c r="C1370">
        <v>1.6644600000000003E-5</v>
      </c>
    </row>
    <row r="1371" spans="1:3" x14ac:dyDescent="0.25">
      <c r="A1371">
        <v>22.83333</v>
      </c>
      <c r="B1371">
        <v>4.3436880000000003E-5</v>
      </c>
      <c r="C1371">
        <v>1.7407540000000002E-5</v>
      </c>
    </row>
    <row r="1372" spans="1:3" x14ac:dyDescent="0.25">
      <c r="A1372">
        <v>22.85</v>
      </c>
      <c r="B1372">
        <v>4.3556090000000007E-5</v>
      </c>
      <c r="C1372">
        <v>1.7598270000000002E-5</v>
      </c>
    </row>
    <row r="1373" spans="1:3" x14ac:dyDescent="0.25">
      <c r="A1373">
        <v>22.866669999999999</v>
      </c>
      <c r="B1373">
        <v>4.3913720000000001E-5</v>
      </c>
      <c r="C1373">
        <v>1.7598270000000002E-5</v>
      </c>
    </row>
    <row r="1374" spans="1:3" x14ac:dyDescent="0.25">
      <c r="A1374">
        <v>22.883330000000001</v>
      </c>
      <c r="B1374">
        <v>4.3913720000000001E-5</v>
      </c>
      <c r="C1374">
        <v>1.7598270000000002E-5</v>
      </c>
    </row>
    <row r="1375" spans="1:3" x14ac:dyDescent="0.25">
      <c r="A1375">
        <v>22.9</v>
      </c>
      <c r="B1375">
        <v>4.3913720000000001E-5</v>
      </c>
      <c r="C1375">
        <v>1.7598270000000002E-5</v>
      </c>
    </row>
    <row r="1376" spans="1:3" x14ac:dyDescent="0.25">
      <c r="A1376">
        <v>22.91667</v>
      </c>
      <c r="B1376">
        <v>4.3913720000000001E-5</v>
      </c>
      <c r="C1376">
        <v>1.7598270000000002E-5</v>
      </c>
    </row>
    <row r="1377" spans="1:3" x14ac:dyDescent="0.25">
      <c r="A1377">
        <v>22.933330000000002</v>
      </c>
      <c r="B1377">
        <v>4.3913720000000001E-5</v>
      </c>
      <c r="C1377">
        <v>1.7502900000000001E-5</v>
      </c>
    </row>
    <row r="1378" spans="1:3" x14ac:dyDescent="0.25">
      <c r="A1378">
        <v>22.95</v>
      </c>
      <c r="B1378">
        <v>4.3913720000000001E-5</v>
      </c>
      <c r="C1378">
        <v>1.7598270000000002E-5</v>
      </c>
    </row>
    <row r="1379" spans="1:3" x14ac:dyDescent="0.25">
      <c r="A1379">
        <v>22.966670000000001</v>
      </c>
      <c r="B1379">
        <v>4.3556090000000007E-5</v>
      </c>
      <c r="C1379">
        <v>1.7598270000000002E-5</v>
      </c>
    </row>
    <row r="1380" spans="1:3" x14ac:dyDescent="0.25">
      <c r="A1380">
        <v>22.983329999999999</v>
      </c>
      <c r="B1380">
        <v>4.2721630000000003E-5</v>
      </c>
      <c r="C1380">
        <v>1.7598270000000002E-5</v>
      </c>
    </row>
    <row r="1381" spans="1:3" x14ac:dyDescent="0.25">
      <c r="A1381">
        <v>23</v>
      </c>
      <c r="B1381">
        <v>4.2721630000000003E-5</v>
      </c>
      <c r="C1381">
        <v>1.6644600000000003E-5</v>
      </c>
    </row>
    <row r="1382" spans="1:3" x14ac:dyDescent="0.25">
      <c r="A1382">
        <v>23.016670000000001</v>
      </c>
      <c r="B1382">
        <v>4.2721630000000003E-5</v>
      </c>
      <c r="C1382">
        <v>1.6644600000000003E-5</v>
      </c>
    </row>
    <row r="1383" spans="1:3" x14ac:dyDescent="0.25">
      <c r="A1383">
        <v>23.033329999999999</v>
      </c>
      <c r="B1383">
        <v>4.2721630000000003E-5</v>
      </c>
      <c r="C1383">
        <v>1.6644600000000003E-5</v>
      </c>
    </row>
    <row r="1384" spans="1:3" x14ac:dyDescent="0.25">
      <c r="A1384">
        <v>23.05</v>
      </c>
      <c r="B1384">
        <v>4.2721630000000003E-5</v>
      </c>
      <c r="C1384">
        <v>1.712143E-5</v>
      </c>
    </row>
    <row r="1385" spans="1:3" x14ac:dyDescent="0.25">
      <c r="A1385">
        <v>23.066669999999998</v>
      </c>
      <c r="B1385">
        <v>4.2721630000000003E-5</v>
      </c>
      <c r="C1385">
        <v>1.7598270000000002E-5</v>
      </c>
    </row>
    <row r="1386" spans="1:3" x14ac:dyDescent="0.25">
      <c r="A1386">
        <v>23.08333</v>
      </c>
      <c r="B1386">
        <v>4.2721630000000003E-5</v>
      </c>
      <c r="C1386">
        <v>1.7598270000000002E-5</v>
      </c>
    </row>
    <row r="1387" spans="1:3" x14ac:dyDescent="0.25">
      <c r="A1387">
        <v>23.1</v>
      </c>
      <c r="B1387">
        <v>4.3198470000000008E-5</v>
      </c>
      <c r="C1387">
        <v>1.7598270000000002E-5</v>
      </c>
    </row>
    <row r="1388" spans="1:3" x14ac:dyDescent="0.25">
      <c r="A1388">
        <v>23.116669999999999</v>
      </c>
      <c r="B1388">
        <v>4.3913720000000001E-5</v>
      </c>
      <c r="C1388">
        <v>1.8671150000000002E-5</v>
      </c>
    </row>
    <row r="1389" spans="1:3" x14ac:dyDescent="0.25">
      <c r="A1389">
        <v>23.133330000000001</v>
      </c>
      <c r="B1389">
        <v>4.3913720000000001E-5</v>
      </c>
      <c r="C1389">
        <v>1.8790359999999999E-5</v>
      </c>
    </row>
    <row r="1390" spans="1:3" x14ac:dyDescent="0.25">
      <c r="A1390">
        <v>23.15</v>
      </c>
      <c r="B1390">
        <v>4.3913720000000001E-5</v>
      </c>
      <c r="C1390">
        <v>1.8432740000000003E-5</v>
      </c>
    </row>
    <row r="1391" spans="1:3" x14ac:dyDescent="0.25">
      <c r="A1391">
        <v>23.16667</v>
      </c>
      <c r="B1391">
        <v>4.3913720000000001E-5</v>
      </c>
      <c r="C1391">
        <v>1.7312170000000001E-5</v>
      </c>
    </row>
    <row r="1392" spans="1:3" x14ac:dyDescent="0.25">
      <c r="A1392">
        <v>23.183330000000002</v>
      </c>
      <c r="B1392">
        <v>4.4390560000000005E-5</v>
      </c>
      <c r="C1392">
        <v>1.6644600000000003E-5</v>
      </c>
    </row>
    <row r="1393" spans="1:3" x14ac:dyDescent="0.25">
      <c r="A1393">
        <v>23.2</v>
      </c>
      <c r="B1393">
        <v>4.3913720000000001E-5</v>
      </c>
      <c r="C1393">
        <v>1.7502900000000001E-5</v>
      </c>
    </row>
    <row r="1394" spans="1:3" x14ac:dyDescent="0.25">
      <c r="A1394">
        <v>23.216670000000001</v>
      </c>
      <c r="B1394">
        <v>4.3675300000000005E-5</v>
      </c>
      <c r="C1394">
        <v>1.8551950000000001E-5</v>
      </c>
    </row>
    <row r="1395" spans="1:3" x14ac:dyDescent="0.25">
      <c r="A1395">
        <v>23.233329999999999</v>
      </c>
      <c r="B1395">
        <v>4.2721630000000003E-5</v>
      </c>
      <c r="C1395">
        <v>1.8194320000000001E-5</v>
      </c>
    </row>
    <row r="1396" spans="1:3" x14ac:dyDescent="0.25">
      <c r="A1396">
        <v>23.25</v>
      </c>
      <c r="B1396">
        <v>4.2721630000000003E-5</v>
      </c>
      <c r="C1396">
        <v>1.712143E-5</v>
      </c>
    </row>
    <row r="1397" spans="1:3" x14ac:dyDescent="0.25">
      <c r="A1397">
        <v>23.266670000000001</v>
      </c>
      <c r="B1397">
        <v>4.3556090000000007E-5</v>
      </c>
      <c r="C1397">
        <v>1.6644600000000003E-5</v>
      </c>
    </row>
    <row r="1398" spans="1:3" x14ac:dyDescent="0.25">
      <c r="A1398">
        <v>23.283329999999999</v>
      </c>
      <c r="B1398">
        <v>4.3913720000000001E-5</v>
      </c>
      <c r="C1398">
        <v>1.7598270000000002E-5</v>
      </c>
    </row>
    <row r="1399" spans="1:3" x14ac:dyDescent="0.25">
      <c r="A1399">
        <v>23.3</v>
      </c>
      <c r="B1399">
        <v>4.3079260000000003E-5</v>
      </c>
      <c r="C1399">
        <v>1.7598270000000002E-5</v>
      </c>
    </row>
    <row r="1400" spans="1:3" x14ac:dyDescent="0.25">
      <c r="A1400">
        <v>23.316669999999998</v>
      </c>
      <c r="B1400">
        <v>4.3079260000000003E-5</v>
      </c>
      <c r="C1400">
        <v>1.8551950000000001E-5</v>
      </c>
    </row>
    <row r="1401" spans="1:3" x14ac:dyDescent="0.25">
      <c r="A1401">
        <v>23.33333</v>
      </c>
      <c r="B1401">
        <v>4.3079260000000003E-5</v>
      </c>
      <c r="C1401">
        <v>1.8790359999999999E-5</v>
      </c>
    </row>
    <row r="1402" spans="1:3" x14ac:dyDescent="0.25">
      <c r="A1402">
        <v>23.35</v>
      </c>
      <c r="B1402">
        <v>4.3079260000000003E-5</v>
      </c>
      <c r="C1402">
        <v>1.8790359999999999E-5</v>
      </c>
    </row>
    <row r="1403" spans="1:3" x14ac:dyDescent="0.25">
      <c r="A1403">
        <v>23.366669999999999</v>
      </c>
      <c r="B1403">
        <v>4.4104460000000008E-5</v>
      </c>
      <c r="C1403">
        <v>1.8313530000000002E-5</v>
      </c>
    </row>
    <row r="1404" spans="1:3" x14ac:dyDescent="0.25">
      <c r="A1404">
        <v>23.383330000000001</v>
      </c>
      <c r="B1404">
        <v>4.4867400000000003E-5</v>
      </c>
      <c r="C1404">
        <v>1.7598270000000002E-5</v>
      </c>
    </row>
    <row r="1405" spans="1:3" x14ac:dyDescent="0.25">
      <c r="A1405">
        <v>23.4</v>
      </c>
      <c r="B1405">
        <v>4.4867400000000003E-5</v>
      </c>
      <c r="C1405">
        <v>1.7598270000000002E-5</v>
      </c>
    </row>
    <row r="1406" spans="1:3" x14ac:dyDescent="0.25">
      <c r="A1406">
        <v>23.41667</v>
      </c>
      <c r="B1406">
        <v>4.4867400000000003E-5</v>
      </c>
      <c r="C1406">
        <v>1.7598270000000002E-5</v>
      </c>
    </row>
    <row r="1407" spans="1:3" x14ac:dyDescent="0.25">
      <c r="A1407">
        <v>23.433330000000002</v>
      </c>
      <c r="B1407">
        <v>4.4867400000000003E-5</v>
      </c>
      <c r="C1407">
        <v>1.7598270000000002E-5</v>
      </c>
    </row>
    <row r="1408" spans="1:3" x14ac:dyDescent="0.25">
      <c r="A1408">
        <v>23.45</v>
      </c>
      <c r="B1408">
        <v>4.4104460000000008E-5</v>
      </c>
      <c r="C1408">
        <v>1.7598270000000002E-5</v>
      </c>
    </row>
    <row r="1409" spans="1:3" x14ac:dyDescent="0.25">
      <c r="A1409">
        <v>23.466670000000001</v>
      </c>
      <c r="B1409">
        <v>4.4485930000000003E-5</v>
      </c>
      <c r="C1409">
        <v>1.7598270000000002E-5</v>
      </c>
    </row>
    <row r="1410" spans="1:3" x14ac:dyDescent="0.25">
      <c r="A1410">
        <v>23.483329999999999</v>
      </c>
      <c r="B1410">
        <v>4.4581289999999999E-5</v>
      </c>
      <c r="C1410">
        <v>1.7598270000000002E-5</v>
      </c>
    </row>
    <row r="1411" spans="1:3" x14ac:dyDescent="0.25">
      <c r="A1411">
        <v>23.5</v>
      </c>
      <c r="B1411">
        <v>4.3913720000000001E-5</v>
      </c>
      <c r="C1411">
        <v>1.8671150000000002E-5</v>
      </c>
    </row>
    <row r="1412" spans="1:3" x14ac:dyDescent="0.25">
      <c r="A1412">
        <v>23.516670000000001</v>
      </c>
      <c r="B1412">
        <v>4.3556090000000007E-5</v>
      </c>
      <c r="C1412">
        <v>1.8790359999999999E-5</v>
      </c>
    </row>
    <row r="1413" spans="1:3" x14ac:dyDescent="0.25">
      <c r="A1413">
        <v>23.533329999999999</v>
      </c>
      <c r="B1413">
        <v>4.2340160000000009E-5</v>
      </c>
      <c r="C1413">
        <v>1.89811E-5</v>
      </c>
    </row>
    <row r="1414" spans="1:3" x14ac:dyDescent="0.25">
      <c r="A1414">
        <v>23.55</v>
      </c>
      <c r="B1414">
        <v>4.2244789999999998E-5</v>
      </c>
      <c r="C1414">
        <v>1.8790359999999999E-5</v>
      </c>
    </row>
    <row r="1415" spans="1:3" x14ac:dyDescent="0.25">
      <c r="A1415">
        <v>23.566669999999998</v>
      </c>
      <c r="B1415">
        <v>4.2721630000000003E-5</v>
      </c>
      <c r="C1415">
        <v>1.8790359999999999E-5</v>
      </c>
    </row>
    <row r="1416" spans="1:3" x14ac:dyDescent="0.25">
      <c r="A1416">
        <v>23.58333</v>
      </c>
      <c r="B1416">
        <v>4.2721630000000003E-5</v>
      </c>
      <c r="C1416">
        <v>1.8790359999999999E-5</v>
      </c>
    </row>
    <row r="1417" spans="1:3" x14ac:dyDescent="0.25">
      <c r="A1417">
        <v>23.6</v>
      </c>
      <c r="B1417">
        <v>4.2530890000000002E-5</v>
      </c>
      <c r="C1417">
        <v>1.8790359999999999E-5</v>
      </c>
    </row>
    <row r="1418" spans="1:3" x14ac:dyDescent="0.25">
      <c r="A1418">
        <v>23.616669999999999</v>
      </c>
      <c r="B1418">
        <v>4.1767950000000007E-5</v>
      </c>
      <c r="C1418">
        <v>1.7836690000000001E-5</v>
      </c>
    </row>
    <row r="1419" spans="1:3" x14ac:dyDescent="0.25">
      <c r="A1419">
        <v>23.633330000000001</v>
      </c>
      <c r="B1419">
        <v>4.1767950000000007E-5</v>
      </c>
      <c r="C1419">
        <v>1.7598270000000002E-5</v>
      </c>
    </row>
    <row r="1420" spans="1:3" x14ac:dyDescent="0.25">
      <c r="A1420">
        <v>23.65</v>
      </c>
      <c r="B1420">
        <v>4.1767950000000007E-5</v>
      </c>
      <c r="C1420">
        <v>1.7598270000000002E-5</v>
      </c>
    </row>
    <row r="1421" spans="1:3" x14ac:dyDescent="0.25">
      <c r="A1421">
        <v>23.66667</v>
      </c>
      <c r="B1421">
        <v>4.1767950000000007E-5</v>
      </c>
      <c r="C1421">
        <v>1.89811E-5</v>
      </c>
    </row>
    <row r="1422" spans="1:3" x14ac:dyDescent="0.25">
      <c r="A1422">
        <v>23.683330000000002</v>
      </c>
      <c r="B1422">
        <v>4.1767950000000007E-5</v>
      </c>
      <c r="C1422">
        <v>1.9744039999999999E-5</v>
      </c>
    </row>
    <row r="1423" spans="1:3" x14ac:dyDescent="0.25">
      <c r="A1423">
        <v>23.7</v>
      </c>
      <c r="B1423">
        <v>4.1767950000000007E-5</v>
      </c>
      <c r="C1423">
        <v>1.9362570000000001E-5</v>
      </c>
    </row>
    <row r="1424" spans="1:3" x14ac:dyDescent="0.25">
      <c r="A1424">
        <v>23.716670000000001</v>
      </c>
      <c r="B1424">
        <v>4.1767950000000007E-5</v>
      </c>
      <c r="C1424">
        <v>1.8790359999999999E-5</v>
      </c>
    </row>
    <row r="1425" spans="1:3" x14ac:dyDescent="0.25">
      <c r="A1425">
        <v>23.733329999999999</v>
      </c>
      <c r="B1425">
        <v>4.1767950000000007E-5</v>
      </c>
      <c r="C1425">
        <v>1.9362570000000001E-5</v>
      </c>
    </row>
    <row r="1426" spans="1:3" x14ac:dyDescent="0.25">
      <c r="A1426">
        <v>23.75</v>
      </c>
      <c r="B1426">
        <v>4.1005019999999999E-5</v>
      </c>
      <c r="C1426">
        <v>1.9744039999999999E-5</v>
      </c>
    </row>
    <row r="1427" spans="1:3" x14ac:dyDescent="0.25">
      <c r="A1427">
        <v>23.766670000000001</v>
      </c>
      <c r="B1427">
        <v>4.0814279999999998E-5</v>
      </c>
      <c r="C1427">
        <v>1.9744039999999999E-5</v>
      </c>
    </row>
    <row r="1428" spans="1:3" x14ac:dyDescent="0.25">
      <c r="A1428">
        <v>23.783329999999999</v>
      </c>
      <c r="B1428">
        <v>4.0051340000000003E-5</v>
      </c>
      <c r="C1428">
        <v>1.9744039999999999E-5</v>
      </c>
    </row>
    <row r="1429" spans="1:3" x14ac:dyDescent="0.25">
      <c r="A1429">
        <v>23.8</v>
      </c>
      <c r="B1429">
        <v>3.9860610000000003E-5</v>
      </c>
      <c r="C1429">
        <v>1.9744039999999999E-5</v>
      </c>
    </row>
    <row r="1430" spans="1:3" x14ac:dyDescent="0.25">
      <c r="A1430">
        <v>23.816669999999998</v>
      </c>
      <c r="B1430">
        <v>4.1195750000000006E-5</v>
      </c>
      <c r="C1430">
        <v>2.0506980000000004E-5</v>
      </c>
    </row>
    <row r="1431" spans="1:3" x14ac:dyDescent="0.25">
      <c r="A1431">
        <v>23.83333</v>
      </c>
      <c r="B1431">
        <v>4.1863320000000004E-5</v>
      </c>
      <c r="C1431">
        <v>1.9744039999999999E-5</v>
      </c>
    </row>
    <row r="1432" spans="1:3" x14ac:dyDescent="0.25">
      <c r="A1432">
        <v>23.85</v>
      </c>
      <c r="B1432">
        <v>4.2721630000000003E-5</v>
      </c>
      <c r="C1432">
        <v>1.9744039999999999E-5</v>
      </c>
    </row>
    <row r="1433" spans="1:3" x14ac:dyDescent="0.25">
      <c r="A1433">
        <v>23.866669999999999</v>
      </c>
      <c r="B1433">
        <v>4.2435530000000006E-5</v>
      </c>
      <c r="C1433">
        <v>1.9744039999999999E-5</v>
      </c>
    </row>
    <row r="1434" spans="1:3" x14ac:dyDescent="0.25">
      <c r="A1434">
        <v>23.883330000000001</v>
      </c>
      <c r="B1434">
        <v>4.1481850000000003E-5</v>
      </c>
      <c r="C1434">
        <v>1.9744039999999999E-5</v>
      </c>
    </row>
    <row r="1435" spans="1:3" x14ac:dyDescent="0.25">
      <c r="A1435">
        <v>23.9</v>
      </c>
      <c r="B1435">
        <v>4.0814279999999998E-5</v>
      </c>
      <c r="C1435">
        <v>1.9744039999999999E-5</v>
      </c>
    </row>
    <row r="1436" spans="1:3" x14ac:dyDescent="0.25">
      <c r="A1436">
        <v>23.91667</v>
      </c>
      <c r="B1436">
        <v>4.0814279999999998E-5</v>
      </c>
      <c r="C1436">
        <v>1.9744039999999999E-5</v>
      </c>
    </row>
    <row r="1437" spans="1:3" x14ac:dyDescent="0.25">
      <c r="A1437">
        <v>23.933330000000002</v>
      </c>
      <c r="B1437">
        <v>4.0909650000000002E-5</v>
      </c>
      <c r="C1437">
        <v>1.9744039999999999E-5</v>
      </c>
    </row>
    <row r="1438" spans="1:3" x14ac:dyDescent="0.25">
      <c r="A1438">
        <v>23.95</v>
      </c>
      <c r="B1438">
        <v>4.1767950000000007E-5</v>
      </c>
      <c r="C1438">
        <v>1.9934770000000002E-5</v>
      </c>
    </row>
    <row r="1439" spans="1:3" x14ac:dyDescent="0.25">
      <c r="A1439">
        <v>23.966670000000001</v>
      </c>
      <c r="B1439">
        <v>4.1767950000000007E-5</v>
      </c>
      <c r="C1439">
        <v>2.0125510000000003E-5</v>
      </c>
    </row>
    <row r="1440" spans="1:3" x14ac:dyDescent="0.25">
      <c r="A1440">
        <v>23.983329999999999</v>
      </c>
      <c r="B1440">
        <v>4.1100380000000009E-5</v>
      </c>
      <c r="C1440">
        <v>1.9744039999999999E-5</v>
      </c>
    </row>
    <row r="1441" spans="1:3" x14ac:dyDescent="0.25">
      <c r="A1441">
        <v>24</v>
      </c>
      <c r="B1441">
        <v>4.1291120000000003E-5</v>
      </c>
      <c r="C1441">
        <v>1.9744039999999999E-5</v>
      </c>
    </row>
    <row r="1442" spans="1:3" x14ac:dyDescent="0.25">
      <c r="A1442">
        <v>24.016670000000001</v>
      </c>
      <c r="B1442">
        <v>4.1767950000000007E-5</v>
      </c>
      <c r="C1442">
        <v>1.9744039999999999E-5</v>
      </c>
    </row>
    <row r="1443" spans="1:3" x14ac:dyDescent="0.25">
      <c r="A1443">
        <v>24.033329999999999</v>
      </c>
      <c r="B1443">
        <v>4.1767950000000007E-5</v>
      </c>
      <c r="C1443">
        <v>1.9744039999999999E-5</v>
      </c>
    </row>
    <row r="1444" spans="1:3" x14ac:dyDescent="0.25">
      <c r="A1444">
        <v>24.05</v>
      </c>
      <c r="B1444">
        <v>4.1481850000000003E-5</v>
      </c>
      <c r="C1444">
        <v>1.9744039999999999E-5</v>
      </c>
    </row>
    <row r="1445" spans="1:3" x14ac:dyDescent="0.25">
      <c r="A1445">
        <v>24.066669999999998</v>
      </c>
      <c r="B1445">
        <v>4.1767950000000007E-5</v>
      </c>
      <c r="C1445">
        <v>2.0697710000000001E-5</v>
      </c>
    </row>
    <row r="1446" spans="1:3" x14ac:dyDescent="0.25">
      <c r="A1446">
        <v>24.08333</v>
      </c>
      <c r="B1446">
        <v>4.2530890000000002E-5</v>
      </c>
      <c r="C1446">
        <v>2.0697710000000001E-5</v>
      </c>
    </row>
    <row r="1447" spans="1:3" x14ac:dyDescent="0.25">
      <c r="A1447">
        <v>24.1</v>
      </c>
      <c r="B1447">
        <v>4.2721630000000003E-5</v>
      </c>
      <c r="C1447">
        <v>2.0697710000000001E-5</v>
      </c>
    </row>
    <row r="1448" spans="1:3" x14ac:dyDescent="0.25">
      <c r="A1448">
        <v>24.116669999999999</v>
      </c>
      <c r="B1448">
        <v>4.2244789999999998E-5</v>
      </c>
      <c r="C1448">
        <v>2.0697710000000001E-5</v>
      </c>
    </row>
    <row r="1449" spans="1:3" x14ac:dyDescent="0.25">
      <c r="A1449">
        <v>24.133330000000001</v>
      </c>
      <c r="B1449">
        <v>4.1767950000000007E-5</v>
      </c>
      <c r="C1449">
        <v>2.0697710000000001E-5</v>
      </c>
    </row>
    <row r="1450" spans="1:3" x14ac:dyDescent="0.25">
      <c r="A1450">
        <v>24.15</v>
      </c>
      <c r="B1450">
        <v>4.1767950000000007E-5</v>
      </c>
      <c r="C1450">
        <v>2.165139E-5</v>
      </c>
    </row>
    <row r="1451" spans="1:3" x14ac:dyDescent="0.25">
      <c r="A1451">
        <v>24.16667</v>
      </c>
      <c r="B1451">
        <v>4.2244789999999998E-5</v>
      </c>
      <c r="C1451">
        <v>2.165139E-5</v>
      </c>
    </row>
    <row r="1452" spans="1:3" x14ac:dyDescent="0.25">
      <c r="A1452">
        <v>24.183330000000002</v>
      </c>
      <c r="B1452">
        <v>4.2721630000000003E-5</v>
      </c>
      <c r="C1452">
        <v>2.165139E-5</v>
      </c>
    </row>
    <row r="1453" spans="1:3" x14ac:dyDescent="0.25">
      <c r="A1453">
        <v>24.2</v>
      </c>
      <c r="B1453">
        <v>4.2721630000000003E-5</v>
      </c>
      <c r="C1453">
        <v>2.2223590000000001E-5</v>
      </c>
    </row>
    <row r="1454" spans="1:3" x14ac:dyDescent="0.25">
      <c r="A1454">
        <v>24.216670000000001</v>
      </c>
      <c r="B1454">
        <v>4.2721630000000003E-5</v>
      </c>
      <c r="C1454">
        <v>2.165139E-5</v>
      </c>
    </row>
    <row r="1455" spans="1:3" x14ac:dyDescent="0.25">
      <c r="A1455">
        <v>24.233329999999999</v>
      </c>
      <c r="B1455">
        <v>4.2721630000000003E-5</v>
      </c>
      <c r="C1455">
        <v>2.165139E-5</v>
      </c>
    </row>
    <row r="1456" spans="1:3" x14ac:dyDescent="0.25">
      <c r="A1456">
        <v>24.25</v>
      </c>
      <c r="B1456">
        <v>4.2721630000000003E-5</v>
      </c>
      <c r="C1456">
        <v>2.2223590000000001E-5</v>
      </c>
    </row>
    <row r="1457" spans="1:3" x14ac:dyDescent="0.25">
      <c r="A1457">
        <v>24.266670000000001</v>
      </c>
      <c r="B1457">
        <v>4.2435530000000006E-5</v>
      </c>
      <c r="C1457">
        <v>2.343953E-5</v>
      </c>
    </row>
    <row r="1458" spans="1:3" x14ac:dyDescent="0.25">
      <c r="A1458">
        <v>24.283329999999999</v>
      </c>
      <c r="B1458">
        <v>4.157722E-5</v>
      </c>
      <c r="C1458">
        <v>2.4083260000000001E-5</v>
      </c>
    </row>
    <row r="1459" spans="1:3" x14ac:dyDescent="0.25">
      <c r="A1459">
        <v>24.3</v>
      </c>
      <c r="B1459">
        <v>4.0814279999999998E-5</v>
      </c>
      <c r="C1459">
        <v>2.4750830000000002E-5</v>
      </c>
    </row>
    <row r="1460" spans="1:3" x14ac:dyDescent="0.25">
      <c r="A1460">
        <v>24.316669999999998</v>
      </c>
      <c r="B1460">
        <v>4.0909650000000002E-5</v>
      </c>
      <c r="C1460">
        <v>2.4750830000000002E-5</v>
      </c>
    </row>
    <row r="1461" spans="1:3" x14ac:dyDescent="0.25">
      <c r="A1461">
        <v>24.33333</v>
      </c>
      <c r="B1461">
        <v>4.1767950000000007E-5</v>
      </c>
      <c r="C1461">
        <v>2.4750830000000002E-5</v>
      </c>
    </row>
    <row r="1462" spans="1:3" x14ac:dyDescent="0.25">
      <c r="A1462">
        <v>24.35</v>
      </c>
      <c r="B1462">
        <v>4.1767950000000007E-5</v>
      </c>
      <c r="C1462">
        <v>2.4750830000000002E-5</v>
      </c>
    </row>
    <row r="1463" spans="1:3" x14ac:dyDescent="0.25">
      <c r="A1463">
        <v>24.366669999999999</v>
      </c>
      <c r="B1463">
        <v>4.1767950000000007E-5</v>
      </c>
      <c r="C1463">
        <v>2.4750830000000002E-5</v>
      </c>
    </row>
    <row r="1464" spans="1:3" x14ac:dyDescent="0.25">
      <c r="A1464">
        <v>24.383330000000001</v>
      </c>
      <c r="B1464">
        <v>4.1195750000000006E-5</v>
      </c>
      <c r="C1464">
        <v>2.4750830000000002E-5</v>
      </c>
    </row>
    <row r="1465" spans="1:3" x14ac:dyDescent="0.25">
      <c r="A1465">
        <v>24.4</v>
      </c>
      <c r="B1465">
        <v>4.0814279999999998E-5</v>
      </c>
      <c r="C1465">
        <v>2.5036930000000003E-5</v>
      </c>
    </row>
    <row r="1466" spans="1:3" x14ac:dyDescent="0.25">
      <c r="A1466">
        <v>24.41667</v>
      </c>
      <c r="B1466">
        <v>4.0814279999999998E-5</v>
      </c>
      <c r="C1466">
        <v>2.5609140000000001E-5</v>
      </c>
    </row>
    <row r="1467" spans="1:3" x14ac:dyDescent="0.25">
      <c r="A1467">
        <v>24.433330000000002</v>
      </c>
      <c r="B1467">
        <v>4.0814279999999998E-5</v>
      </c>
      <c r="C1467">
        <v>2.4750830000000002E-5</v>
      </c>
    </row>
    <row r="1468" spans="1:3" x14ac:dyDescent="0.25">
      <c r="A1468">
        <v>24.45</v>
      </c>
      <c r="B1468">
        <v>4.0432810000000004E-5</v>
      </c>
      <c r="C1468">
        <v>2.4750830000000002E-5</v>
      </c>
    </row>
    <row r="1469" spans="1:3" x14ac:dyDescent="0.25">
      <c r="A1469">
        <v>24.466670000000001</v>
      </c>
      <c r="B1469">
        <v>4.0051340000000003E-5</v>
      </c>
      <c r="C1469">
        <v>2.4750830000000002E-5</v>
      </c>
    </row>
    <row r="1470" spans="1:3" x14ac:dyDescent="0.25">
      <c r="A1470">
        <v>24.483329999999999</v>
      </c>
      <c r="B1470">
        <v>4.0814279999999998E-5</v>
      </c>
      <c r="C1470">
        <v>2.398789E-5</v>
      </c>
    </row>
    <row r="1471" spans="1:3" x14ac:dyDescent="0.25">
      <c r="A1471">
        <v>24.5</v>
      </c>
      <c r="B1471">
        <v>4.0528180000000008E-5</v>
      </c>
      <c r="C1471">
        <v>2.4560090000000002E-5</v>
      </c>
    </row>
    <row r="1472" spans="1:3" x14ac:dyDescent="0.25">
      <c r="A1472">
        <v>24.516670000000001</v>
      </c>
      <c r="B1472">
        <v>3.9860610000000003E-5</v>
      </c>
      <c r="C1472">
        <v>2.5132300000000003E-5</v>
      </c>
    </row>
    <row r="1473" spans="1:3" x14ac:dyDescent="0.25">
      <c r="A1473">
        <v>24.533329999999999</v>
      </c>
      <c r="B1473">
        <v>4.0528180000000008E-5</v>
      </c>
      <c r="C1473">
        <v>2.5704500000000004E-5</v>
      </c>
    </row>
    <row r="1474" spans="1:3" x14ac:dyDescent="0.25">
      <c r="A1474">
        <v>24.55</v>
      </c>
      <c r="B1474">
        <v>4.0814279999999998E-5</v>
      </c>
      <c r="C1474">
        <v>2.5704500000000004E-5</v>
      </c>
    </row>
    <row r="1475" spans="1:3" x14ac:dyDescent="0.25">
      <c r="A1475">
        <v>24.566669999999998</v>
      </c>
      <c r="B1475">
        <v>4.0432810000000004E-5</v>
      </c>
      <c r="C1475">
        <v>2.4846200000000003E-5</v>
      </c>
    </row>
    <row r="1476" spans="1:3" x14ac:dyDescent="0.25">
      <c r="A1476">
        <v>24.58333</v>
      </c>
      <c r="B1476">
        <v>4.0814279999999998E-5</v>
      </c>
      <c r="C1476">
        <v>2.5513770000000001E-5</v>
      </c>
    </row>
    <row r="1477" spans="1:3" x14ac:dyDescent="0.25">
      <c r="A1477">
        <v>24.6</v>
      </c>
      <c r="B1477">
        <v>4.0814279999999998E-5</v>
      </c>
      <c r="C1477">
        <v>2.5704500000000004E-5</v>
      </c>
    </row>
    <row r="1478" spans="1:3" x14ac:dyDescent="0.25">
      <c r="A1478">
        <v>24.616669999999999</v>
      </c>
      <c r="B1478">
        <v>3.9860610000000003E-5</v>
      </c>
      <c r="C1478">
        <v>2.5132300000000003E-5</v>
      </c>
    </row>
    <row r="1479" spans="1:3" x14ac:dyDescent="0.25">
      <c r="A1479">
        <v>24.633330000000001</v>
      </c>
      <c r="B1479">
        <v>3.9479140000000002E-5</v>
      </c>
      <c r="C1479">
        <v>2.4750830000000002E-5</v>
      </c>
    </row>
    <row r="1480" spans="1:3" x14ac:dyDescent="0.25">
      <c r="A1480">
        <v>24.65</v>
      </c>
      <c r="B1480">
        <v>3.8906930000000001E-5</v>
      </c>
      <c r="C1480">
        <v>2.4750830000000002E-5</v>
      </c>
    </row>
    <row r="1481" spans="1:3" x14ac:dyDescent="0.25">
      <c r="A1481">
        <v>24.66667</v>
      </c>
      <c r="B1481">
        <v>3.9860610000000003E-5</v>
      </c>
      <c r="C1481">
        <v>2.4750830000000002E-5</v>
      </c>
    </row>
    <row r="1482" spans="1:3" x14ac:dyDescent="0.25">
      <c r="A1482">
        <v>24.683330000000002</v>
      </c>
      <c r="B1482">
        <v>3.9669870000000002E-5</v>
      </c>
      <c r="C1482">
        <v>2.4750830000000002E-5</v>
      </c>
    </row>
    <row r="1483" spans="1:3" x14ac:dyDescent="0.25">
      <c r="A1483">
        <v>24.7</v>
      </c>
      <c r="B1483">
        <v>3.9479140000000002E-5</v>
      </c>
      <c r="C1483">
        <v>2.4750830000000002E-5</v>
      </c>
    </row>
    <row r="1484" spans="1:3" x14ac:dyDescent="0.25">
      <c r="A1484">
        <v>24.716670000000001</v>
      </c>
      <c r="B1484">
        <v>4.0337440000000007E-5</v>
      </c>
      <c r="C1484">
        <v>2.4750830000000002E-5</v>
      </c>
    </row>
    <row r="1485" spans="1:3" x14ac:dyDescent="0.25">
      <c r="A1485">
        <v>24.733329999999999</v>
      </c>
      <c r="B1485">
        <v>4.1195750000000006E-5</v>
      </c>
      <c r="C1485">
        <v>2.4750830000000002E-5</v>
      </c>
    </row>
    <row r="1486" spans="1:3" x14ac:dyDescent="0.25">
      <c r="A1486">
        <v>24.75</v>
      </c>
      <c r="B1486">
        <v>4.1481850000000003E-5</v>
      </c>
      <c r="C1486">
        <v>2.4560090000000002E-5</v>
      </c>
    </row>
    <row r="1487" spans="1:3" x14ac:dyDescent="0.25">
      <c r="A1487">
        <v>24.766670000000001</v>
      </c>
      <c r="B1487">
        <v>4.0814279999999998E-5</v>
      </c>
      <c r="C1487">
        <v>2.4750830000000002E-5</v>
      </c>
    </row>
    <row r="1488" spans="1:3" x14ac:dyDescent="0.25">
      <c r="A1488">
        <v>24.783329999999999</v>
      </c>
      <c r="B1488">
        <v>4.138648E-5</v>
      </c>
      <c r="C1488">
        <v>2.4750830000000002E-5</v>
      </c>
    </row>
    <row r="1489" spans="1:3" x14ac:dyDescent="0.25">
      <c r="A1489">
        <v>24.8</v>
      </c>
      <c r="B1489">
        <v>4.1767950000000007E-5</v>
      </c>
      <c r="C1489">
        <v>2.4750830000000002E-5</v>
      </c>
    </row>
    <row r="1490" spans="1:3" x14ac:dyDescent="0.25">
      <c r="A1490">
        <v>24.816669999999998</v>
      </c>
      <c r="B1490">
        <v>4.2149430000000002E-5</v>
      </c>
      <c r="C1490">
        <v>2.4750830000000002E-5</v>
      </c>
    </row>
    <row r="1491" spans="1:3" x14ac:dyDescent="0.25">
      <c r="A1491">
        <v>24.83333</v>
      </c>
      <c r="B1491">
        <v>4.157722E-5</v>
      </c>
      <c r="C1491">
        <v>2.4178620000000001E-5</v>
      </c>
    </row>
    <row r="1492" spans="1:3" x14ac:dyDescent="0.25">
      <c r="A1492">
        <v>24.85</v>
      </c>
      <c r="B1492">
        <v>4.0814279999999998E-5</v>
      </c>
      <c r="C1492">
        <v>2.3320320000000002E-5</v>
      </c>
    </row>
    <row r="1493" spans="1:3" x14ac:dyDescent="0.25">
      <c r="A1493">
        <v>24.866669999999999</v>
      </c>
      <c r="B1493">
        <v>4.0909650000000002E-5</v>
      </c>
      <c r="C1493">
        <v>2.2605060000000002E-5</v>
      </c>
    </row>
    <row r="1494" spans="1:3" x14ac:dyDescent="0.25">
      <c r="A1494">
        <v>24.883330000000001</v>
      </c>
      <c r="B1494">
        <v>4.1863320000000004E-5</v>
      </c>
      <c r="C1494">
        <v>2.3201110000000001E-5</v>
      </c>
    </row>
    <row r="1495" spans="1:3" x14ac:dyDescent="0.25">
      <c r="A1495">
        <v>24.9</v>
      </c>
      <c r="B1495">
        <v>4.2244789999999998E-5</v>
      </c>
      <c r="C1495">
        <v>2.4560090000000002E-5</v>
      </c>
    </row>
    <row r="1496" spans="1:3" x14ac:dyDescent="0.25">
      <c r="A1496">
        <v>24.91667</v>
      </c>
      <c r="B1496">
        <v>4.1767950000000007E-5</v>
      </c>
      <c r="C1496">
        <v>2.4369360000000005E-5</v>
      </c>
    </row>
    <row r="1497" spans="1:3" x14ac:dyDescent="0.25">
      <c r="A1497">
        <v>24.933330000000002</v>
      </c>
      <c r="B1497">
        <v>4.1767950000000007E-5</v>
      </c>
      <c r="C1497">
        <v>2.3201110000000001E-5</v>
      </c>
    </row>
    <row r="1498" spans="1:3" x14ac:dyDescent="0.25">
      <c r="A1498">
        <v>24.95</v>
      </c>
      <c r="B1498">
        <v>4.1767950000000007E-5</v>
      </c>
      <c r="C1498">
        <v>2.2605060000000002E-5</v>
      </c>
    </row>
    <row r="1499" spans="1:3" x14ac:dyDescent="0.25">
      <c r="A1499">
        <v>24.966670000000001</v>
      </c>
      <c r="B1499">
        <v>4.157722E-5</v>
      </c>
      <c r="C1499">
        <v>2.2605060000000002E-5</v>
      </c>
    </row>
    <row r="1500" spans="1:3" x14ac:dyDescent="0.25">
      <c r="A1500">
        <v>24.983329999999999</v>
      </c>
      <c r="B1500">
        <v>4.0814279999999998E-5</v>
      </c>
      <c r="C1500">
        <v>2.3797150000000003E-5</v>
      </c>
    </row>
    <row r="1501" spans="1:3" x14ac:dyDescent="0.25">
      <c r="A1501">
        <v>25</v>
      </c>
      <c r="B1501">
        <v>4.0814279999999998E-5</v>
      </c>
      <c r="C1501">
        <v>2.3797150000000003E-5</v>
      </c>
    </row>
    <row r="1502" spans="1:3" x14ac:dyDescent="0.25">
      <c r="A1502">
        <v>25.016670000000001</v>
      </c>
      <c r="B1502">
        <v>4.1291120000000003E-5</v>
      </c>
      <c r="C1502">
        <v>2.3797150000000003E-5</v>
      </c>
    </row>
    <row r="1503" spans="1:3" x14ac:dyDescent="0.25">
      <c r="A1503">
        <v>25.033329999999999</v>
      </c>
      <c r="B1503">
        <v>4.138648E-5</v>
      </c>
      <c r="C1503">
        <v>2.4750830000000002E-5</v>
      </c>
    </row>
    <row r="1504" spans="1:3" x14ac:dyDescent="0.25">
      <c r="A1504">
        <v>25.05</v>
      </c>
      <c r="B1504">
        <v>4.0814279999999998E-5</v>
      </c>
      <c r="C1504">
        <v>2.4750830000000002E-5</v>
      </c>
    </row>
    <row r="1505" spans="1:3" x14ac:dyDescent="0.25">
      <c r="A1505">
        <v>25.066669999999998</v>
      </c>
      <c r="B1505">
        <v>4.014671E-5</v>
      </c>
      <c r="C1505">
        <v>2.4750830000000002E-5</v>
      </c>
    </row>
    <row r="1506" spans="1:3" x14ac:dyDescent="0.25">
      <c r="A1506">
        <v>25.08333</v>
      </c>
      <c r="B1506">
        <v>3.9860610000000003E-5</v>
      </c>
      <c r="C1506">
        <v>2.4750830000000002E-5</v>
      </c>
    </row>
    <row r="1507" spans="1:3" x14ac:dyDescent="0.25">
      <c r="A1507">
        <v>25.1</v>
      </c>
      <c r="B1507">
        <v>3.9669870000000002E-5</v>
      </c>
      <c r="C1507">
        <v>2.4750830000000002E-5</v>
      </c>
    </row>
    <row r="1508" spans="1:3" x14ac:dyDescent="0.25">
      <c r="A1508">
        <v>25.116669999999999</v>
      </c>
      <c r="B1508">
        <v>3.9860610000000003E-5</v>
      </c>
      <c r="C1508">
        <v>2.4178620000000001E-5</v>
      </c>
    </row>
    <row r="1509" spans="1:3" x14ac:dyDescent="0.25">
      <c r="A1509">
        <v>25.133330000000001</v>
      </c>
      <c r="B1509">
        <v>4.0528180000000008E-5</v>
      </c>
      <c r="C1509">
        <v>2.3797150000000003E-5</v>
      </c>
    </row>
    <row r="1510" spans="1:3" x14ac:dyDescent="0.25">
      <c r="A1510">
        <v>25.15</v>
      </c>
      <c r="B1510">
        <v>4.0814279999999998E-5</v>
      </c>
      <c r="C1510">
        <v>2.3797150000000003E-5</v>
      </c>
    </row>
    <row r="1511" spans="1:3" x14ac:dyDescent="0.25">
      <c r="A1511">
        <v>25.16667</v>
      </c>
      <c r="B1511">
        <v>4.0814279999999998E-5</v>
      </c>
      <c r="C1511">
        <v>2.3320320000000002E-5</v>
      </c>
    </row>
    <row r="1512" spans="1:3" x14ac:dyDescent="0.25">
      <c r="A1512">
        <v>25.183330000000002</v>
      </c>
      <c r="B1512">
        <v>4.0814279999999998E-5</v>
      </c>
      <c r="C1512">
        <v>2.3797150000000003E-5</v>
      </c>
    </row>
    <row r="1513" spans="1:3" x14ac:dyDescent="0.25">
      <c r="A1513">
        <v>25.2</v>
      </c>
      <c r="B1513">
        <v>4.0337440000000007E-5</v>
      </c>
      <c r="C1513">
        <v>2.3797150000000003E-5</v>
      </c>
    </row>
    <row r="1514" spans="1:3" x14ac:dyDescent="0.25">
      <c r="A1514">
        <v>25.216670000000001</v>
      </c>
      <c r="B1514">
        <v>3.9860610000000003E-5</v>
      </c>
      <c r="C1514">
        <v>2.3797150000000003E-5</v>
      </c>
    </row>
    <row r="1515" spans="1:3" x14ac:dyDescent="0.25">
      <c r="A1515">
        <v>25.233329999999999</v>
      </c>
      <c r="B1515">
        <v>3.9955970000000006E-5</v>
      </c>
      <c r="C1515">
        <v>2.4273990000000001E-5</v>
      </c>
    </row>
    <row r="1516" spans="1:3" x14ac:dyDescent="0.25">
      <c r="A1516">
        <v>25.25</v>
      </c>
      <c r="B1516">
        <v>4.0814279999999998E-5</v>
      </c>
      <c r="C1516">
        <v>2.4464730000000002E-5</v>
      </c>
    </row>
    <row r="1517" spans="1:3" x14ac:dyDescent="0.25">
      <c r="A1517">
        <v>25.266670000000001</v>
      </c>
      <c r="B1517">
        <v>4.0814279999999998E-5</v>
      </c>
      <c r="C1517">
        <v>2.3797150000000003E-5</v>
      </c>
    </row>
    <row r="1518" spans="1:3" x14ac:dyDescent="0.25">
      <c r="A1518">
        <v>25.283329999999999</v>
      </c>
      <c r="B1518">
        <v>4.0337440000000007E-5</v>
      </c>
      <c r="C1518">
        <v>2.3797150000000003E-5</v>
      </c>
    </row>
    <row r="1519" spans="1:3" x14ac:dyDescent="0.25">
      <c r="A1519">
        <v>25.3</v>
      </c>
      <c r="B1519">
        <v>3.9860610000000003E-5</v>
      </c>
      <c r="C1519">
        <v>2.3797150000000003E-5</v>
      </c>
    </row>
    <row r="1520" spans="1:3" x14ac:dyDescent="0.25">
      <c r="A1520">
        <v>25.316669999999998</v>
      </c>
      <c r="B1520">
        <v>3.9860610000000003E-5</v>
      </c>
      <c r="C1520">
        <v>2.3797150000000003E-5</v>
      </c>
    </row>
    <row r="1521" spans="1:3" x14ac:dyDescent="0.25">
      <c r="A1521">
        <v>25.33333</v>
      </c>
      <c r="B1521">
        <v>3.9574500000000005E-5</v>
      </c>
      <c r="C1521">
        <v>2.3797150000000003E-5</v>
      </c>
    </row>
    <row r="1522" spans="1:3" x14ac:dyDescent="0.25">
      <c r="A1522">
        <v>25.35</v>
      </c>
      <c r="B1522">
        <v>3.8906930000000001E-5</v>
      </c>
      <c r="C1522">
        <v>2.3797150000000003E-5</v>
      </c>
    </row>
    <row r="1523" spans="1:3" x14ac:dyDescent="0.25">
      <c r="A1523">
        <v>25.366669999999999</v>
      </c>
      <c r="B1523">
        <v>3.8906930000000001E-5</v>
      </c>
      <c r="C1523">
        <v>2.4083260000000001E-5</v>
      </c>
    </row>
    <row r="1524" spans="1:3" x14ac:dyDescent="0.25">
      <c r="A1524">
        <v>25.383330000000001</v>
      </c>
      <c r="B1524">
        <v>3.8906930000000001E-5</v>
      </c>
      <c r="C1524">
        <v>2.4941559999999999E-5</v>
      </c>
    </row>
    <row r="1525" spans="1:3" x14ac:dyDescent="0.25">
      <c r="A1525">
        <v>25.4</v>
      </c>
      <c r="B1525">
        <v>3.8668510000000005E-5</v>
      </c>
      <c r="C1525">
        <v>2.532303E-5</v>
      </c>
    </row>
    <row r="1526" spans="1:3" x14ac:dyDescent="0.25">
      <c r="A1526">
        <v>25.41667</v>
      </c>
      <c r="B1526">
        <v>3.7714840000000003E-5</v>
      </c>
      <c r="C1526">
        <v>2.4273990000000001E-5</v>
      </c>
    </row>
    <row r="1527" spans="1:3" x14ac:dyDescent="0.25">
      <c r="A1527">
        <v>25.433330000000002</v>
      </c>
      <c r="B1527">
        <v>3.7714840000000003E-5</v>
      </c>
      <c r="C1527">
        <v>2.3797150000000003E-5</v>
      </c>
    </row>
    <row r="1528" spans="1:3" x14ac:dyDescent="0.25">
      <c r="A1528">
        <v>25.45</v>
      </c>
      <c r="B1528">
        <v>3.7714840000000003E-5</v>
      </c>
      <c r="C1528">
        <v>2.389252E-5</v>
      </c>
    </row>
    <row r="1529" spans="1:3" x14ac:dyDescent="0.25">
      <c r="A1529">
        <v>25.466670000000001</v>
      </c>
      <c r="B1529">
        <v>3.7714840000000003E-5</v>
      </c>
      <c r="C1529">
        <v>2.4750830000000002E-5</v>
      </c>
    </row>
    <row r="1530" spans="1:3" x14ac:dyDescent="0.25">
      <c r="A1530">
        <v>25.483329999999999</v>
      </c>
      <c r="B1530">
        <v>3.8906930000000001E-5</v>
      </c>
      <c r="C1530">
        <v>2.4178620000000001E-5</v>
      </c>
    </row>
    <row r="1531" spans="1:3" x14ac:dyDescent="0.25">
      <c r="A1531">
        <v>25.5</v>
      </c>
      <c r="B1531">
        <v>3.8906930000000001E-5</v>
      </c>
      <c r="C1531">
        <v>2.3797150000000003E-5</v>
      </c>
    </row>
    <row r="1532" spans="1:3" x14ac:dyDescent="0.25">
      <c r="A1532">
        <v>25.516670000000001</v>
      </c>
      <c r="B1532">
        <v>3.8072470000000003E-5</v>
      </c>
      <c r="C1532">
        <v>2.3797150000000003E-5</v>
      </c>
    </row>
    <row r="1533" spans="1:3" x14ac:dyDescent="0.25">
      <c r="A1533">
        <v>25.533329999999999</v>
      </c>
      <c r="B1533">
        <v>3.7333370000000002E-5</v>
      </c>
      <c r="C1533">
        <v>2.3797150000000003E-5</v>
      </c>
    </row>
    <row r="1534" spans="1:3" x14ac:dyDescent="0.25">
      <c r="A1534">
        <v>25.55</v>
      </c>
      <c r="B1534">
        <v>3.676116E-5</v>
      </c>
      <c r="C1534">
        <v>2.3797150000000003E-5</v>
      </c>
    </row>
    <row r="1535" spans="1:3" x14ac:dyDescent="0.25">
      <c r="A1535">
        <v>25.566669999999998</v>
      </c>
      <c r="B1535">
        <v>3.676116E-5</v>
      </c>
      <c r="C1535">
        <v>2.3797150000000003E-5</v>
      </c>
    </row>
    <row r="1536" spans="1:3" x14ac:dyDescent="0.25">
      <c r="A1536">
        <v>25.58333</v>
      </c>
      <c r="B1536">
        <v>3.676116E-5</v>
      </c>
      <c r="C1536">
        <v>2.389252E-5</v>
      </c>
    </row>
    <row r="1537" spans="1:3" x14ac:dyDescent="0.25">
      <c r="A1537">
        <v>25.6</v>
      </c>
      <c r="B1537">
        <v>3.5807490000000005E-5</v>
      </c>
      <c r="C1537">
        <v>2.4750830000000002E-5</v>
      </c>
    </row>
    <row r="1538" spans="1:3" x14ac:dyDescent="0.25">
      <c r="A1538">
        <v>25.616669999999999</v>
      </c>
      <c r="B1538">
        <v>3.6284330000000003E-5</v>
      </c>
      <c r="C1538">
        <v>2.4750830000000002E-5</v>
      </c>
    </row>
    <row r="1539" spans="1:3" x14ac:dyDescent="0.25">
      <c r="A1539">
        <v>25.633330000000001</v>
      </c>
      <c r="B1539">
        <v>3.657043E-5</v>
      </c>
      <c r="C1539">
        <v>2.4750830000000002E-5</v>
      </c>
    </row>
    <row r="1540" spans="1:3" x14ac:dyDescent="0.25">
      <c r="A1540">
        <v>25.65</v>
      </c>
      <c r="B1540">
        <v>3.5807490000000005E-5</v>
      </c>
      <c r="C1540">
        <v>2.4750830000000002E-5</v>
      </c>
    </row>
    <row r="1541" spans="1:3" x14ac:dyDescent="0.25">
      <c r="A1541">
        <v>25.66667</v>
      </c>
      <c r="B1541">
        <v>3.5807490000000005E-5</v>
      </c>
      <c r="C1541">
        <v>2.5609140000000001E-5</v>
      </c>
    </row>
    <row r="1542" spans="1:3" x14ac:dyDescent="0.25">
      <c r="A1542">
        <v>25.683330000000002</v>
      </c>
      <c r="B1542">
        <v>3.5807490000000005E-5</v>
      </c>
      <c r="C1542">
        <v>2.4750830000000002E-5</v>
      </c>
    </row>
    <row r="1543" spans="1:3" x14ac:dyDescent="0.25">
      <c r="A1543">
        <v>25.7</v>
      </c>
      <c r="B1543">
        <v>3.5807490000000005E-5</v>
      </c>
      <c r="C1543">
        <v>2.4083260000000001E-5</v>
      </c>
    </row>
    <row r="1544" spans="1:3" x14ac:dyDescent="0.25">
      <c r="A1544">
        <v>25.716670000000001</v>
      </c>
      <c r="B1544">
        <v>3.5807490000000005E-5</v>
      </c>
      <c r="C1544">
        <v>2.4655459999999999E-5</v>
      </c>
    </row>
    <row r="1545" spans="1:3" x14ac:dyDescent="0.25">
      <c r="A1545">
        <v>25.733329999999999</v>
      </c>
      <c r="B1545">
        <v>3.4853820000000003E-5</v>
      </c>
      <c r="C1545">
        <v>2.4083260000000001E-5</v>
      </c>
    </row>
    <row r="1546" spans="1:3" x14ac:dyDescent="0.25">
      <c r="A1546">
        <v>25.75</v>
      </c>
      <c r="B1546">
        <v>3.5616750000000004E-5</v>
      </c>
      <c r="C1546">
        <v>2.3797150000000003E-5</v>
      </c>
    </row>
    <row r="1547" spans="1:3" x14ac:dyDescent="0.25">
      <c r="A1547">
        <v>25.766670000000001</v>
      </c>
      <c r="B1547">
        <v>3.5807490000000005E-5</v>
      </c>
      <c r="C1547">
        <v>2.3797150000000003E-5</v>
      </c>
    </row>
    <row r="1548" spans="1:3" x14ac:dyDescent="0.25">
      <c r="A1548">
        <v>25.783329999999999</v>
      </c>
      <c r="B1548">
        <v>3.4853820000000003E-5</v>
      </c>
      <c r="C1548">
        <v>2.4750830000000002E-5</v>
      </c>
    </row>
    <row r="1549" spans="1:3" x14ac:dyDescent="0.25">
      <c r="A1549">
        <v>25.8</v>
      </c>
      <c r="B1549">
        <v>3.4853820000000003E-5</v>
      </c>
      <c r="C1549">
        <v>2.4750830000000002E-5</v>
      </c>
    </row>
    <row r="1550" spans="1:3" x14ac:dyDescent="0.25">
      <c r="A1550">
        <v>25.816669999999998</v>
      </c>
      <c r="B1550">
        <v>3.4663080000000002E-5</v>
      </c>
      <c r="C1550">
        <v>2.4846200000000003E-5</v>
      </c>
    </row>
    <row r="1551" spans="1:3" x14ac:dyDescent="0.25">
      <c r="A1551">
        <v>25.83333</v>
      </c>
      <c r="B1551">
        <v>3.390014E-5</v>
      </c>
      <c r="C1551">
        <v>2.5704500000000004E-5</v>
      </c>
    </row>
    <row r="1552" spans="1:3" x14ac:dyDescent="0.25">
      <c r="A1552">
        <v>25.85</v>
      </c>
      <c r="B1552">
        <v>3.4567709999999998E-5</v>
      </c>
      <c r="C1552">
        <v>2.5704500000000004E-5</v>
      </c>
    </row>
    <row r="1553" spans="1:3" x14ac:dyDescent="0.25">
      <c r="A1553">
        <v>25.866669999999999</v>
      </c>
      <c r="B1553">
        <v>3.4567709999999998E-5</v>
      </c>
      <c r="C1553">
        <v>2.5704500000000004E-5</v>
      </c>
    </row>
    <row r="1554" spans="1:3" x14ac:dyDescent="0.25">
      <c r="A1554">
        <v>25.883330000000001</v>
      </c>
      <c r="B1554">
        <v>3.390014E-5</v>
      </c>
      <c r="C1554">
        <v>2.5704500000000004E-5</v>
      </c>
    </row>
    <row r="1555" spans="1:3" x14ac:dyDescent="0.25">
      <c r="A1555">
        <v>25.9</v>
      </c>
      <c r="B1555">
        <v>3.390014E-5</v>
      </c>
      <c r="C1555">
        <v>2.4941559999999999E-5</v>
      </c>
    </row>
    <row r="1556" spans="1:3" x14ac:dyDescent="0.25">
      <c r="A1556">
        <v>25.91667</v>
      </c>
      <c r="B1556">
        <v>3.390014E-5</v>
      </c>
      <c r="C1556">
        <v>2.4750830000000002E-5</v>
      </c>
    </row>
    <row r="1557" spans="1:3" x14ac:dyDescent="0.25">
      <c r="A1557">
        <v>25.933330000000002</v>
      </c>
      <c r="B1557">
        <v>3.390014E-5</v>
      </c>
      <c r="C1557">
        <v>2.4750830000000002E-5</v>
      </c>
    </row>
    <row r="1558" spans="1:3" x14ac:dyDescent="0.25">
      <c r="A1558">
        <v>25.95</v>
      </c>
      <c r="B1558">
        <v>3.4853820000000003E-5</v>
      </c>
      <c r="C1558">
        <v>2.4750830000000002E-5</v>
      </c>
    </row>
    <row r="1559" spans="1:3" x14ac:dyDescent="0.25">
      <c r="A1559">
        <v>25.966670000000001</v>
      </c>
      <c r="B1559">
        <v>3.4853820000000003E-5</v>
      </c>
      <c r="C1559">
        <v>2.4464730000000002E-5</v>
      </c>
    </row>
    <row r="1560" spans="1:3" x14ac:dyDescent="0.25">
      <c r="A1560">
        <v>25.983329999999999</v>
      </c>
      <c r="B1560">
        <v>3.4376980000000005E-5</v>
      </c>
      <c r="C1560">
        <v>2.3797150000000003E-5</v>
      </c>
    </row>
    <row r="1561" spans="1:3" x14ac:dyDescent="0.25">
      <c r="A1561">
        <v>26</v>
      </c>
      <c r="B1561">
        <v>3.390014E-5</v>
      </c>
      <c r="C1561">
        <v>2.4369360000000005E-5</v>
      </c>
    </row>
    <row r="1562" spans="1:3" x14ac:dyDescent="0.25">
      <c r="A1562">
        <v>26.016670000000001</v>
      </c>
      <c r="B1562">
        <v>3.390014E-5</v>
      </c>
      <c r="C1562">
        <v>2.4846200000000003E-5</v>
      </c>
    </row>
    <row r="1563" spans="1:3" x14ac:dyDescent="0.25">
      <c r="A1563">
        <v>26.033329999999999</v>
      </c>
      <c r="B1563">
        <v>3.2708050000000003E-5</v>
      </c>
      <c r="C1563">
        <v>2.5704500000000004E-5</v>
      </c>
    </row>
    <row r="1564" spans="1:3" x14ac:dyDescent="0.25">
      <c r="A1564">
        <v>26.05</v>
      </c>
      <c r="B1564">
        <v>3.2708050000000003E-5</v>
      </c>
      <c r="C1564">
        <v>2.5132300000000003E-5</v>
      </c>
    </row>
    <row r="1565" spans="1:3" x14ac:dyDescent="0.25">
      <c r="A1565">
        <v>26.066669999999998</v>
      </c>
      <c r="B1565">
        <v>3.2708050000000003E-5</v>
      </c>
      <c r="C1565">
        <v>2.4750830000000002E-5</v>
      </c>
    </row>
    <row r="1566" spans="1:3" x14ac:dyDescent="0.25">
      <c r="A1566">
        <v>26.08333</v>
      </c>
      <c r="B1566">
        <v>3.2708050000000003E-5</v>
      </c>
      <c r="C1566">
        <v>2.4750830000000002E-5</v>
      </c>
    </row>
    <row r="1567" spans="1:3" x14ac:dyDescent="0.25">
      <c r="A1567">
        <v>26.1</v>
      </c>
      <c r="B1567">
        <v>3.2708050000000003E-5</v>
      </c>
      <c r="C1567">
        <v>2.4750830000000002E-5</v>
      </c>
    </row>
    <row r="1568" spans="1:3" x14ac:dyDescent="0.25">
      <c r="A1568">
        <v>26.116669999999999</v>
      </c>
      <c r="B1568">
        <v>3.2040479999999998E-5</v>
      </c>
      <c r="C1568">
        <v>2.4750830000000002E-5</v>
      </c>
    </row>
    <row r="1569" spans="1:3" x14ac:dyDescent="0.25">
      <c r="A1569">
        <v>26.133330000000001</v>
      </c>
      <c r="B1569">
        <v>3.175437E-5</v>
      </c>
      <c r="C1569">
        <v>2.4750830000000002E-5</v>
      </c>
    </row>
    <row r="1570" spans="1:3" x14ac:dyDescent="0.25">
      <c r="A1570">
        <v>26.15</v>
      </c>
      <c r="B1570">
        <v>3.175437E-5</v>
      </c>
      <c r="C1570">
        <v>2.5418400000000004E-5</v>
      </c>
    </row>
    <row r="1571" spans="1:3" x14ac:dyDescent="0.25">
      <c r="A1571">
        <v>26.16667</v>
      </c>
      <c r="B1571">
        <v>3.175437E-5</v>
      </c>
      <c r="C1571">
        <v>2.5704500000000004E-5</v>
      </c>
    </row>
    <row r="1572" spans="1:3" x14ac:dyDescent="0.25">
      <c r="A1572">
        <v>26.183330000000002</v>
      </c>
      <c r="B1572">
        <v>3.175437E-5</v>
      </c>
      <c r="C1572">
        <v>2.5418400000000004E-5</v>
      </c>
    </row>
    <row r="1573" spans="1:3" x14ac:dyDescent="0.25">
      <c r="A1573">
        <v>26.2</v>
      </c>
      <c r="B1573">
        <v>3.175437E-5</v>
      </c>
      <c r="C1573">
        <v>2.4750830000000002E-5</v>
      </c>
    </row>
    <row r="1574" spans="1:3" x14ac:dyDescent="0.25">
      <c r="A1574">
        <v>26.216670000000001</v>
      </c>
      <c r="B1574">
        <v>3.2612679999999999E-5</v>
      </c>
      <c r="C1574">
        <v>2.5132300000000003E-5</v>
      </c>
    </row>
    <row r="1575" spans="1:3" x14ac:dyDescent="0.25">
      <c r="A1575">
        <v>26.233329999999999</v>
      </c>
      <c r="B1575">
        <v>3.2421950000000006E-5</v>
      </c>
      <c r="C1575">
        <v>2.5704500000000004E-5</v>
      </c>
    </row>
    <row r="1576" spans="1:3" x14ac:dyDescent="0.25">
      <c r="A1576">
        <v>26.25</v>
      </c>
      <c r="B1576">
        <v>3.175437E-5</v>
      </c>
      <c r="C1576">
        <v>2.5704500000000004E-5</v>
      </c>
    </row>
    <row r="1577" spans="1:3" x14ac:dyDescent="0.25">
      <c r="A1577">
        <v>26.266670000000001</v>
      </c>
      <c r="B1577">
        <v>3.1468270000000003E-5</v>
      </c>
      <c r="C1577">
        <v>2.5704500000000004E-5</v>
      </c>
    </row>
    <row r="1578" spans="1:3" x14ac:dyDescent="0.25">
      <c r="A1578">
        <v>26.283329999999999</v>
      </c>
      <c r="B1578">
        <v>3.0800700000000005E-5</v>
      </c>
      <c r="C1578">
        <v>2.5704500000000004E-5</v>
      </c>
    </row>
    <row r="1579" spans="1:3" x14ac:dyDescent="0.25">
      <c r="A1579">
        <v>26.3</v>
      </c>
      <c r="B1579">
        <v>3.1277540000000003E-5</v>
      </c>
      <c r="C1579">
        <v>2.5704500000000004E-5</v>
      </c>
    </row>
    <row r="1580" spans="1:3" x14ac:dyDescent="0.25">
      <c r="A1580">
        <v>26.316669999999998</v>
      </c>
      <c r="B1580">
        <v>3.175437E-5</v>
      </c>
      <c r="C1580">
        <v>2.532303E-5</v>
      </c>
    </row>
    <row r="1581" spans="1:3" x14ac:dyDescent="0.25">
      <c r="A1581">
        <v>26.33333</v>
      </c>
      <c r="B1581">
        <v>3.156364E-5</v>
      </c>
      <c r="C1581">
        <v>2.4750830000000002E-5</v>
      </c>
    </row>
    <row r="1582" spans="1:3" x14ac:dyDescent="0.25">
      <c r="A1582">
        <v>26.35</v>
      </c>
      <c r="B1582">
        <v>3.1659010000000004E-5</v>
      </c>
      <c r="C1582">
        <v>2.4750830000000002E-5</v>
      </c>
    </row>
    <row r="1583" spans="1:3" x14ac:dyDescent="0.25">
      <c r="A1583">
        <v>26.366669999999999</v>
      </c>
      <c r="B1583">
        <v>3.175437E-5</v>
      </c>
      <c r="C1583">
        <v>2.4655459999999999E-5</v>
      </c>
    </row>
    <row r="1584" spans="1:3" x14ac:dyDescent="0.25">
      <c r="A1584">
        <v>26.383330000000001</v>
      </c>
      <c r="B1584">
        <v>3.1182170000000006E-5</v>
      </c>
      <c r="C1584">
        <v>2.3797150000000003E-5</v>
      </c>
    </row>
    <row r="1585" spans="1:3" x14ac:dyDescent="0.25">
      <c r="A1585">
        <v>26.4</v>
      </c>
      <c r="B1585">
        <v>3.0228500000000004E-5</v>
      </c>
      <c r="C1585">
        <v>2.3797150000000003E-5</v>
      </c>
    </row>
    <row r="1586" spans="1:3" x14ac:dyDescent="0.25">
      <c r="A1586">
        <v>26.41667</v>
      </c>
      <c r="B1586">
        <v>2.9847030000000003E-5</v>
      </c>
      <c r="C1586">
        <v>2.4750830000000002E-5</v>
      </c>
    </row>
    <row r="1587" spans="1:3" x14ac:dyDescent="0.25">
      <c r="A1587">
        <v>26.433330000000002</v>
      </c>
      <c r="B1587">
        <v>3.0419230000000004E-5</v>
      </c>
      <c r="C1587">
        <v>2.5704500000000004E-5</v>
      </c>
    </row>
    <row r="1588" spans="1:3" x14ac:dyDescent="0.25">
      <c r="A1588">
        <v>26.45</v>
      </c>
      <c r="B1588">
        <v>3.0800700000000005E-5</v>
      </c>
      <c r="C1588">
        <v>2.5704500000000004E-5</v>
      </c>
    </row>
    <row r="1589" spans="1:3" x14ac:dyDescent="0.25">
      <c r="A1589">
        <v>26.466670000000001</v>
      </c>
      <c r="B1589">
        <v>3.0800700000000005E-5</v>
      </c>
      <c r="C1589">
        <v>2.5704500000000004E-5</v>
      </c>
    </row>
    <row r="1590" spans="1:3" x14ac:dyDescent="0.25">
      <c r="A1590">
        <v>26.483329999999999</v>
      </c>
      <c r="B1590">
        <v>3.0800700000000005E-5</v>
      </c>
      <c r="C1590">
        <v>2.5704500000000004E-5</v>
      </c>
    </row>
    <row r="1591" spans="1:3" x14ac:dyDescent="0.25">
      <c r="A1591">
        <v>26.5</v>
      </c>
      <c r="B1591">
        <v>3.0800700000000005E-5</v>
      </c>
      <c r="C1591">
        <v>2.5704500000000004E-5</v>
      </c>
    </row>
    <row r="1592" spans="1:3" x14ac:dyDescent="0.25">
      <c r="A1592">
        <v>26.516670000000001</v>
      </c>
      <c r="B1592">
        <v>3.0800700000000005E-5</v>
      </c>
      <c r="C1592">
        <v>2.4750830000000002E-5</v>
      </c>
    </row>
    <row r="1593" spans="1:3" x14ac:dyDescent="0.25">
      <c r="A1593">
        <v>26.533329999999999</v>
      </c>
      <c r="B1593">
        <v>2.9847030000000003E-5</v>
      </c>
      <c r="C1593">
        <v>2.4750830000000002E-5</v>
      </c>
    </row>
    <row r="1594" spans="1:3" x14ac:dyDescent="0.25">
      <c r="A1594">
        <v>26.55</v>
      </c>
      <c r="B1594">
        <v>2.8988720000000001E-5</v>
      </c>
      <c r="C1594">
        <v>2.4750830000000002E-5</v>
      </c>
    </row>
    <row r="1595" spans="1:3" x14ac:dyDescent="0.25">
      <c r="A1595">
        <v>26.566669999999998</v>
      </c>
      <c r="B1595">
        <v>2.8893350000000003E-5</v>
      </c>
      <c r="C1595">
        <v>2.398789E-5</v>
      </c>
    </row>
    <row r="1596" spans="1:3" x14ac:dyDescent="0.25">
      <c r="A1596">
        <v>26.58333</v>
      </c>
      <c r="B1596">
        <v>2.8893350000000003E-5</v>
      </c>
      <c r="C1596">
        <v>2.398789E-5</v>
      </c>
    </row>
    <row r="1597" spans="1:3" x14ac:dyDescent="0.25">
      <c r="A1597">
        <v>26.6</v>
      </c>
      <c r="B1597">
        <v>2.9847030000000003E-5</v>
      </c>
      <c r="C1597">
        <v>2.4750830000000002E-5</v>
      </c>
    </row>
    <row r="1598" spans="1:3" x14ac:dyDescent="0.25">
      <c r="A1598">
        <v>26.616669999999999</v>
      </c>
      <c r="B1598">
        <v>2.9847030000000003E-5</v>
      </c>
      <c r="C1598">
        <v>2.4750830000000002E-5</v>
      </c>
    </row>
    <row r="1599" spans="1:3" x14ac:dyDescent="0.25">
      <c r="A1599">
        <v>26.633330000000001</v>
      </c>
      <c r="B1599">
        <v>2.9847030000000003E-5</v>
      </c>
      <c r="C1599">
        <v>2.4369360000000005E-5</v>
      </c>
    </row>
    <row r="1600" spans="1:3" x14ac:dyDescent="0.25">
      <c r="A1600">
        <v>26.65</v>
      </c>
      <c r="B1600">
        <v>2.9084090000000001E-5</v>
      </c>
      <c r="C1600">
        <v>2.3797150000000003E-5</v>
      </c>
    </row>
    <row r="1601" spans="1:3" x14ac:dyDescent="0.25">
      <c r="A1601">
        <v>26.66667</v>
      </c>
      <c r="B1601">
        <v>2.9656290000000002E-5</v>
      </c>
      <c r="C1601">
        <v>2.3797150000000003E-5</v>
      </c>
    </row>
    <row r="1602" spans="1:3" x14ac:dyDescent="0.25">
      <c r="A1602">
        <v>26.683330000000002</v>
      </c>
      <c r="B1602">
        <v>2.9847030000000003E-5</v>
      </c>
      <c r="C1602">
        <v>2.4655459999999999E-5</v>
      </c>
    </row>
    <row r="1603" spans="1:3" x14ac:dyDescent="0.25">
      <c r="A1603">
        <v>26.7</v>
      </c>
      <c r="B1603">
        <v>2.9847030000000003E-5</v>
      </c>
      <c r="C1603">
        <v>2.5704500000000004E-5</v>
      </c>
    </row>
    <row r="1604" spans="1:3" x14ac:dyDescent="0.25">
      <c r="A1604">
        <v>26.716670000000001</v>
      </c>
      <c r="B1604">
        <v>2.8988720000000001E-5</v>
      </c>
      <c r="C1604">
        <v>2.5704500000000004E-5</v>
      </c>
    </row>
    <row r="1605" spans="1:3" x14ac:dyDescent="0.25">
      <c r="A1605">
        <v>26.733329999999999</v>
      </c>
      <c r="B1605">
        <v>2.9656290000000002E-5</v>
      </c>
      <c r="C1605">
        <v>2.5704500000000004E-5</v>
      </c>
    </row>
    <row r="1606" spans="1:3" x14ac:dyDescent="0.25">
      <c r="A1606">
        <v>26.75</v>
      </c>
      <c r="B1606">
        <v>2.9847030000000003E-5</v>
      </c>
      <c r="C1606">
        <v>2.665818E-5</v>
      </c>
    </row>
    <row r="1607" spans="1:3" x14ac:dyDescent="0.25">
      <c r="A1607">
        <v>26.766670000000001</v>
      </c>
      <c r="B1607">
        <v>2.8893350000000003E-5</v>
      </c>
      <c r="C1607">
        <v>2.6276709999999999E-5</v>
      </c>
    </row>
    <row r="1608" spans="1:3" x14ac:dyDescent="0.25">
      <c r="A1608">
        <v>26.783329999999999</v>
      </c>
      <c r="B1608">
        <v>2.8893350000000003E-5</v>
      </c>
      <c r="C1608">
        <v>2.5704500000000004E-5</v>
      </c>
    </row>
    <row r="1609" spans="1:3" x14ac:dyDescent="0.25">
      <c r="A1609">
        <v>26.8</v>
      </c>
      <c r="B1609">
        <v>2.8893350000000003E-5</v>
      </c>
      <c r="C1609">
        <v>2.5704500000000004E-5</v>
      </c>
    </row>
    <row r="1610" spans="1:3" x14ac:dyDescent="0.25">
      <c r="A1610">
        <v>26.816669999999998</v>
      </c>
      <c r="B1610">
        <v>2.8893350000000003E-5</v>
      </c>
      <c r="C1610">
        <v>2.5704500000000004E-5</v>
      </c>
    </row>
    <row r="1611" spans="1:3" x14ac:dyDescent="0.25">
      <c r="A1611">
        <v>26.83333</v>
      </c>
      <c r="B1611">
        <v>2.8893350000000003E-5</v>
      </c>
      <c r="C1611">
        <v>2.5132300000000003E-5</v>
      </c>
    </row>
    <row r="1612" spans="1:3" x14ac:dyDescent="0.25">
      <c r="A1612">
        <v>26.85</v>
      </c>
      <c r="B1612">
        <v>2.7701260000000003E-5</v>
      </c>
      <c r="C1612">
        <v>2.4750830000000002E-5</v>
      </c>
    </row>
    <row r="1613" spans="1:3" x14ac:dyDescent="0.25">
      <c r="A1613">
        <v>26.866669999999999</v>
      </c>
      <c r="B1613">
        <v>2.7701260000000003E-5</v>
      </c>
      <c r="C1613">
        <v>2.4750830000000002E-5</v>
      </c>
    </row>
    <row r="1614" spans="1:3" x14ac:dyDescent="0.25">
      <c r="A1614">
        <v>26.883330000000001</v>
      </c>
      <c r="B1614">
        <v>2.7701260000000003E-5</v>
      </c>
      <c r="C1614">
        <v>2.4750830000000002E-5</v>
      </c>
    </row>
    <row r="1615" spans="1:3" x14ac:dyDescent="0.25">
      <c r="A1615">
        <v>26.9</v>
      </c>
      <c r="B1615">
        <v>2.8774140000000002E-5</v>
      </c>
      <c r="C1615">
        <v>2.5609140000000001E-5</v>
      </c>
    </row>
    <row r="1616" spans="1:3" x14ac:dyDescent="0.25">
      <c r="A1616">
        <v>26.91667</v>
      </c>
      <c r="B1616">
        <v>2.8893350000000003E-5</v>
      </c>
      <c r="C1616">
        <v>2.5132300000000003E-5</v>
      </c>
    </row>
    <row r="1617" spans="1:3" x14ac:dyDescent="0.25">
      <c r="A1617">
        <v>26.933330000000002</v>
      </c>
      <c r="B1617">
        <v>2.9465560000000005E-5</v>
      </c>
      <c r="C1617">
        <v>2.4750830000000002E-5</v>
      </c>
    </row>
    <row r="1618" spans="1:3" x14ac:dyDescent="0.25">
      <c r="A1618">
        <v>26.95</v>
      </c>
      <c r="B1618">
        <v>2.9847030000000003E-5</v>
      </c>
      <c r="C1618">
        <v>2.5609140000000001E-5</v>
      </c>
    </row>
    <row r="1619" spans="1:3" x14ac:dyDescent="0.25">
      <c r="A1619">
        <v>26.966670000000001</v>
      </c>
      <c r="B1619">
        <v>2.9370190000000001E-5</v>
      </c>
      <c r="C1619">
        <v>2.5704500000000004E-5</v>
      </c>
    </row>
    <row r="1620" spans="1:3" x14ac:dyDescent="0.25">
      <c r="A1620">
        <v>26.983329999999999</v>
      </c>
      <c r="B1620">
        <v>2.8297310000000002E-5</v>
      </c>
      <c r="C1620">
        <v>2.5704500000000004E-5</v>
      </c>
    </row>
    <row r="1621" spans="1:3" x14ac:dyDescent="0.25">
      <c r="A1621">
        <v>27</v>
      </c>
      <c r="B1621">
        <v>2.9179450000000004E-5</v>
      </c>
      <c r="C1621">
        <v>2.4846200000000003E-5</v>
      </c>
    </row>
    <row r="1622" spans="1:3" x14ac:dyDescent="0.25">
      <c r="A1622">
        <v>27.016670000000001</v>
      </c>
      <c r="B1622">
        <v>2.9847030000000003E-5</v>
      </c>
      <c r="C1622">
        <v>2.4750830000000002E-5</v>
      </c>
    </row>
    <row r="1623" spans="1:3" x14ac:dyDescent="0.25">
      <c r="A1623">
        <v>27.033329999999999</v>
      </c>
      <c r="B1623">
        <v>2.9560920000000002E-5</v>
      </c>
      <c r="C1623">
        <v>2.4750830000000002E-5</v>
      </c>
    </row>
    <row r="1624" spans="1:3" x14ac:dyDescent="0.25">
      <c r="A1624">
        <v>27.05</v>
      </c>
      <c r="B1624">
        <v>2.8893350000000003E-5</v>
      </c>
      <c r="C1624">
        <v>2.4750830000000002E-5</v>
      </c>
    </row>
    <row r="1625" spans="1:3" x14ac:dyDescent="0.25">
      <c r="A1625">
        <v>27.066669999999998</v>
      </c>
      <c r="B1625">
        <v>2.8893350000000003E-5</v>
      </c>
      <c r="C1625">
        <v>2.522767E-5</v>
      </c>
    </row>
    <row r="1626" spans="1:3" x14ac:dyDescent="0.25">
      <c r="A1626">
        <v>27.08333</v>
      </c>
      <c r="B1626">
        <v>2.8893350000000003E-5</v>
      </c>
      <c r="C1626">
        <v>2.532303E-5</v>
      </c>
    </row>
    <row r="1627" spans="1:3" x14ac:dyDescent="0.25">
      <c r="A1627">
        <v>27.1</v>
      </c>
      <c r="B1627">
        <v>2.9084090000000001E-5</v>
      </c>
      <c r="C1627">
        <v>2.4464730000000002E-5</v>
      </c>
    </row>
    <row r="1628" spans="1:3" x14ac:dyDescent="0.25">
      <c r="A1628">
        <v>27.116669999999999</v>
      </c>
      <c r="B1628">
        <v>2.9847030000000003E-5</v>
      </c>
      <c r="C1628">
        <v>2.389252E-5</v>
      </c>
    </row>
    <row r="1629" spans="1:3" x14ac:dyDescent="0.25">
      <c r="A1629">
        <v>27.133330000000001</v>
      </c>
      <c r="B1629">
        <v>2.9847030000000003E-5</v>
      </c>
      <c r="C1629">
        <v>2.4750830000000002E-5</v>
      </c>
    </row>
    <row r="1630" spans="1:3" x14ac:dyDescent="0.25">
      <c r="A1630">
        <v>27.15</v>
      </c>
      <c r="B1630">
        <v>3.0705330000000001E-5</v>
      </c>
      <c r="C1630">
        <v>2.4750830000000002E-5</v>
      </c>
    </row>
    <row r="1631" spans="1:3" x14ac:dyDescent="0.25">
      <c r="A1631">
        <v>27.16667</v>
      </c>
      <c r="B1631">
        <v>3.1182170000000006E-5</v>
      </c>
      <c r="C1631">
        <v>2.398789E-5</v>
      </c>
    </row>
    <row r="1632" spans="1:3" x14ac:dyDescent="0.25">
      <c r="A1632">
        <v>27.183330000000002</v>
      </c>
      <c r="B1632">
        <v>3.175437E-5</v>
      </c>
      <c r="C1632">
        <v>2.3797150000000003E-5</v>
      </c>
    </row>
    <row r="1633" spans="1:3" x14ac:dyDescent="0.25">
      <c r="A1633">
        <v>27.2</v>
      </c>
      <c r="B1633">
        <v>3.175437E-5</v>
      </c>
      <c r="C1633">
        <v>2.3797150000000003E-5</v>
      </c>
    </row>
    <row r="1634" spans="1:3" x14ac:dyDescent="0.25">
      <c r="A1634">
        <v>27.216670000000001</v>
      </c>
      <c r="B1634">
        <v>3.2040479999999998E-5</v>
      </c>
      <c r="C1634">
        <v>2.4750830000000002E-5</v>
      </c>
    </row>
    <row r="1635" spans="1:3" x14ac:dyDescent="0.25">
      <c r="A1635">
        <v>27.233329999999999</v>
      </c>
      <c r="B1635">
        <v>3.2827260000000001E-5</v>
      </c>
      <c r="C1635">
        <v>2.4750830000000002E-5</v>
      </c>
    </row>
    <row r="1636" spans="1:3" x14ac:dyDescent="0.25">
      <c r="A1636">
        <v>27.25</v>
      </c>
      <c r="B1636">
        <v>3.4186240000000004E-5</v>
      </c>
      <c r="C1636">
        <v>2.4750830000000002E-5</v>
      </c>
    </row>
    <row r="1637" spans="1:3" x14ac:dyDescent="0.25">
      <c r="A1637">
        <v>27.266670000000001</v>
      </c>
      <c r="B1637">
        <v>3.5521390000000001E-5</v>
      </c>
      <c r="C1637">
        <v>2.5513770000000001E-5</v>
      </c>
    </row>
    <row r="1638" spans="1:3" x14ac:dyDescent="0.25">
      <c r="A1638">
        <v>27.283329999999999</v>
      </c>
      <c r="B1638">
        <v>3.676116E-5</v>
      </c>
      <c r="C1638">
        <v>2.4846200000000003E-5</v>
      </c>
    </row>
    <row r="1639" spans="1:3" x14ac:dyDescent="0.25">
      <c r="A1639">
        <v>27.3</v>
      </c>
      <c r="B1639">
        <v>3.7619470000000006E-5</v>
      </c>
      <c r="C1639">
        <v>2.4941559999999999E-5</v>
      </c>
    </row>
    <row r="1640" spans="1:3" x14ac:dyDescent="0.25">
      <c r="A1640">
        <v>27.316669999999998</v>
      </c>
      <c r="B1640">
        <v>3.8668510000000005E-5</v>
      </c>
      <c r="C1640">
        <v>2.5704500000000004E-5</v>
      </c>
    </row>
    <row r="1641" spans="1:3" x14ac:dyDescent="0.25">
      <c r="A1641">
        <v>27.33333</v>
      </c>
      <c r="B1641">
        <v>3.8906930000000001E-5</v>
      </c>
      <c r="C1641">
        <v>2.5704500000000004E-5</v>
      </c>
    </row>
    <row r="1642" spans="1:3" x14ac:dyDescent="0.25">
      <c r="A1642">
        <v>27.35</v>
      </c>
      <c r="B1642">
        <v>3.9765239999999999E-5</v>
      </c>
      <c r="C1642">
        <v>2.4846200000000003E-5</v>
      </c>
    </row>
    <row r="1643" spans="1:3" x14ac:dyDescent="0.25">
      <c r="A1643">
        <v>27.366669999999999</v>
      </c>
      <c r="B1643">
        <v>4.157722E-5</v>
      </c>
      <c r="C1643">
        <v>2.3558740000000001E-5</v>
      </c>
    </row>
    <row r="1644" spans="1:3" x14ac:dyDescent="0.25">
      <c r="A1644">
        <v>27.383330000000001</v>
      </c>
      <c r="B1644">
        <v>4.3961410000000003E-5</v>
      </c>
      <c r="C1644">
        <v>2.2605060000000002E-5</v>
      </c>
    </row>
    <row r="1645" spans="1:3" x14ac:dyDescent="0.25">
      <c r="A1645">
        <v>27.4</v>
      </c>
      <c r="B1645">
        <v>4.5725700000000002E-5</v>
      </c>
      <c r="C1645">
        <v>2.2605060000000002E-5</v>
      </c>
    </row>
    <row r="1646" spans="1:3" x14ac:dyDescent="0.25">
      <c r="A1646">
        <v>27.41667</v>
      </c>
      <c r="B1646">
        <v>4.7156220000000002E-5</v>
      </c>
      <c r="C1646">
        <v>2.343953E-5</v>
      </c>
    </row>
    <row r="1647" spans="1:3" x14ac:dyDescent="0.25">
      <c r="A1647">
        <v>27.433330000000002</v>
      </c>
      <c r="B1647">
        <v>4.8872830000000006E-5</v>
      </c>
      <c r="C1647">
        <v>2.4083260000000001E-5</v>
      </c>
    </row>
    <row r="1648" spans="1:3" x14ac:dyDescent="0.25">
      <c r="A1648">
        <v>27.45</v>
      </c>
      <c r="B1648">
        <v>5.0351020000000008E-5</v>
      </c>
      <c r="C1648">
        <v>2.522767E-5</v>
      </c>
    </row>
    <row r="1649" spans="1:3" x14ac:dyDescent="0.25">
      <c r="A1649">
        <v>27.466670000000001</v>
      </c>
      <c r="B1649">
        <v>5.1781540000000008E-5</v>
      </c>
      <c r="C1649">
        <v>2.5704500000000004E-5</v>
      </c>
    </row>
    <row r="1650" spans="1:3" x14ac:dyDescent="0.25">
      <c r="A1650">
        <v>27.483329999999999</v>
      </c>
      <c r="B1650">
        <v>5.3092840000000004E-5</v>
      </c>
      <c r="C1650">
        <v>2.4750830000000002E-5</v>
      </c>
    </row>
    <row r="1651" spans="1:3" x14ac:dyDescent="0.25">
      <c r="A1651">
        <v>27.5</v>
      </c>
      <c r="B1651">
        <v>5.4308770000000002E-5</v>
      </c>
      <c r="C1651">
        <v>2.4750830000000002E-5</v>
      </c>
    </row>
    <row r="1652" spans="1:3" x14ac:dyDescent="0.25">
      <c r="A1652">
        <v>27.516670000000001</v>
      </c>
      <c r="B1652">
        <v>5.4880980000000004E-5</v>
      </c>
      <c r="C1652">
        <v>2.5418400000000004E-5</v>
      </c>
    </row>
    <row r="1653" spans="1:3" x14ac:dyDescent="0.25">
      <c r="A1653">
        <v>27.533329999999999</v>
      </c>
      <c r="B1653">
        <v>5.621612E-5</v>
      </c>
      <c r="C1653">
        <v>2.5704500000000004E-5</v>
      </c>
    </row>
    <row r="1654" spans="1:3" x14ac:dyDescent="0.25">
      <c r="A1654">
        <v>27.55</v>
      </c>
      <c r="B1654">
        <v>5.8123470000000005E-5</v>
      </c>
      <c r="C1654">
        <v>2.5704500000000004E-5</v>
      </c>
    </row>
    <row r="1655" spans="1:3" x14ac:dyDescent="0.25">
      <c r="A1655">
        <v>27.566669999999998</v>
      </c>
      <c r="B1655">
        <v>5.9649350000000002E-5</v>
      </c>
      <c r="C1655">
        <v>2.5704500000000004E-5</v>
      </c>
    </row>
    <row r="1656" spans="1:3" x14ac:dyDescent="0.25">
      <c r="A1656">
        <v>27.58333</v>
      </c>
      <c r="B1656">
        <v>6.0078500000000011E-5</v>
      </c>
      <c r="C1656">
        <v>2.5704500000000004E-5</v>
      </c>
    </row>
    <row r="1657" spans="1:3" x14ac:dyDescent="0.25">
      <c r="A1657">
        <v>27.6</v>
      </c>
      <c r="B1657">
        <v>6.122291E-5</v>
      </c>
      <c r="C1657">
        <v>2.5704500000000004E-5</v>
      </c>
    </row>
    <row r="1658" spans="1:3" x14ac:dyDescent="0.25">
      <c r="A1658">
        <v>27.616669999999999</v>
      </c>
      <c r="B1658">
        <v>6.1413640000000007E-5</v>
      </c>
      <c r="C1658">
        <v>2.6276709999999999E-5</v>
      </c>
    </row>
    <row r="1659" spans="1:3" x14ac:dyDescent="0.25">
      <c r="A1659">
        <v>27.633330000000001</v>
      </c>
      <c r="B1659">
        <v>6.0746080000000003E-5</v>
      </c>
      <c r="C1659">
        <v>2.6276709999999999E-5</v>
      </c>
    </row>
    <row r="1660" spans="1:3" x14ac:dyDescent="0.25">
      <c r="A1660">
        <v>27.65</v>
      </c>
      <c r="B1660">
        <v>5.9887770000000004E-5</v>
      </c>
      <c r="C1660">
        <v>2.5704500000000004E-5</v>
      </c>
    </row>
    <row r="1661" spans="1:3" x14ac:dyDescent="0.25">
      <c r="A1661">
        <v>27.66667</v>
      </c>
      <c r="B1661">
        <v>5.9887770000000004E-5</v>
      </c>
      <c r="C1661">
        <v>2.6276709999999999E-5</v>
      </c>
    </row>
    <row r="1662" spans="1:3" x14ac:dyDescent="0.25">
      <c r="A1662">
        <v>27.683330000000002</v>
      </c>
      <c r="B1662">
        <v>5.9053300000000006E-5</v>
      </c>
      <c r="C1662">
        <v>2.665818E-5</v>
      </c>
    </row>
    <row r="1663" spans="1:3" x14ac:dyDescent="0.25">
      <c r="A1663">
        <v>27.7</v>
      </c>
      <c r="B1663">
        <v>5.860031000000001E-5</v>
      </c>
      <c r="C1663">
        <v>2.665818E-5</v>
      </c>
    </row>
    <row r="1664" spans="1:3" x14ac:dyDescent="0.25">
      <c r="A1664">
        <v>27.716670000000001</v>
      </c>
      <c r="B1664">
        <v>5.7742000000000011E-5</v>
      </c>
      <c r="C1664">
        <v>2.665818E-5</v>
      </c>
    </row>
    <row r="1665" spans="1:3" x14ac:dyDescent="0.25">
      <c r="A1665">
        <v>27.733329999999999</v>
      </c>
      <c r="B1665">
        <v>5.7074429999999999E-5</v>
      </c>
      <c r="C1665">
        <v>2.6467440000000003E-5</v>
      </c>
    </row>
    <row r="1666" spans="1:3" x14ac:dyDescent="0.25">
      <c r="A1666">
        <v>27.75</v>
      </c>
      <c r="B1666">
        <v>5.6120750000000003E-5</v>
      </c>
      <c r="C1666">
        <v>2.532303E-5</v>
      </c>
    </row>
    <row r="1667" spans="1:3" x14ac:dyDescent="0.25">
      <c r="A1667">
        <v>27.766670000000001</v>
      </c>
      <c r="B1667">
        <v>5.5071709999999997E-5</v>
      </c>
      <c r="C1667">
        <v>2.4750830000000002E-5</v>
      </c>
    </row>
    <row r="1668" spans="1:3" x14ac:dyDescent="0.25">
      <c r="A1668">
        <v>27.783329999999999</v>
      </c>
      <c r="B1668">
        <v>5.3927300000000008E-5</v>
      </c>
      <c r="C1668">
        <v>2.5513770000000001E-5</v>
      </c>
    </row>
    <row r="1669" spans="1:3" x14ac:dyDescent="0.25">
      <c r="A1669">
        <v>27.8</v>
      </c>
      <c r="B1669">
        <v>5.3092840000000004E-5</v>
      </c>
      <c r="C1669">
        <v>2.5704500000000004E-5</v>
      </c>
    </row>
    <row r="1670" spans="1:3" x14ac:dyDescent="0.25">
      <c r="A1670">
        <v>27.816669999999998</v>
      </c>
      <c r="B1670">
        <v>5.2163010000000003E-5</v>
      </c>
      <c r="C1670">
        <v>2.5704500000000004E-5</v>
      </c>
    </row>
    <row r="1671" spans="1:3" x14ac:dyDescent="0.25">
      <c r="A1671">
        <v>27.83333</v>
      </c>
      <c r="B1671">
        <v>5.0351020000000008E-5</v>
      </c>
      <c r="C1671">
        <v>2.5704500000000004E-5</v>
      </c>
    </row>
    <row r="1672" spans="1:3" x14ac:dyDescent="0.25">
      <c r="A1672">
        <v>27.85</v>
      </c>
      <c r="B1672">
        <v>4.8109890000000004E-5</v>
      </c>
      <c r="C1672">
        <v>2.5704500000000004E-5</v>
      </c>
    </row>
    <row r="1673" spans="1:3" x14ac:dyDescent="0.25">
      <c r="A1673">
        <v>27.866669999999999</v>
      </c>
      <c r="B1673">
        <v>4.6202540000000006E-5</v>
      </c>
      <c r="C1673">
        <v>2.5704500000000004E-5</v>
      </c>
    </row>
    <row r="1674" spans="1:3" x14ac:dyDescent="0.25">
      <c r="A1674">
        <v>27.883330000000001</v>
      </c>
      <c r="B1674">
        <v>4.496276E-5</v>
      </c>
      <c r="C1674">
        <v>2.5704500000000004E-5</v>
      </c>
    </row>
    <row r="1675" spans="1:3" x14ac:dyDescent="0.25">
      <c r="A1675">
        <v>27.9</v>
      </c>
      <c r="B1675">
        <v>4.3436880000000003E-5</v>
      </c>
      <c r="C1675">
        <v>2.5704500000000004E-5</v>
      </c>
    </row>
    <row r="1676" spans="1:3" x14ac:dyDescent="0.25">
      <c r="A1676">
        <v>27.91667</v>
      </c>
      <c r="B1676">
        <v>4.2340160000000009E-5</v>
      </c>
      <c r="C1676">
        <v>2.656281E-5</v>
      </c>
    </row>
    <row r="1677" spans="1:3" x14ac:dyDescent="0.25">
      <c r="A1677">
        <v>27.933330000000002</v>
      </c>
      <c r="B1677">
        <v>4.1005019999999999E-5</v>
      </c>
      <c r="C1677">
        <v>2.7611850000000006E-5</v>
      </c>
    </row>
    <row r="1678" spans="1:3" x14ac:dyDescent="0.25">
      <c r="A1678">
        <v>27.95</v>
      </c>
      <c r="B1678">
        <v>3.9669870000000002E-5</v>
      </c>
      <c r="C1678">
        <v>2.7611850000000006E-5</v>
      </c>
    </row>
    <row r="1679" spans="1:3" x14ac:dyDescent="0.25">
      <c r="A1679">
        <v>27.966670000000001</v>
      </c>
      <c r="B1679">
        <v>3.8668510000000005E-5</v>
      </c>
      <c r="C1679">
        <v>2.7135010000000001E-5</v>
      </c>
    </row>
    <row r="1680" spans="1:3" x14ac:dyDescent="0.25">
      <c r="A1680">
        <v>27.983329999999999</v>
      </c>
      <c r="B1680">
        <v>3.7524100000000009E-5</v>
      </c>
      <c r="C1680">
        <v>2.665818E-5</v>
      </c>
    </row>
    <row r="1681" spans="1:3" x14ac:dyDescent="0.25">
      <c r="A1681">
        <v>28</v>
      </c>
      <c r="B1681">
        <v>3.676116E-5</v>
      </c>
      <c r="C1681">
        <v>2.7135010000000001E-5</v>
      </c>
    </row>
    <row r="1682" spans="1:3" x14ac:dyDescent="0.25">
      <c r="A1682">
        <v>28.016670000000001</v>
      </c>
      <c r="B1682">
        <v>3.5616750000000004E-5</v>
      </c>
      <c r="C1682">
        <v>2.844632E-5</v>
      </c>
    </row>
    <row r="1683" spans="1:3" x14ac:dyDescent="0.25">
      <c r="A1683">
        <v>28.033329999999999</v>
      </c>
      <c r="B1683">
        <v>3.4281610000000001E-5</v>
      </c>
      <c r="C1683">
        <v>2.880394E-5</v>
      </c>
    </row>
    <row r="1684" spans="1:3" x14ac:dyDescent="0.25">
      <c r="A1684">
        <v>28.05</v>
      </c>
      <c r="B1684">
        <v>3.263652E-5</v>
      </c>
      <c r="C1684">
        <v>2.8327109999999999E-5</v>
      </c>
    </row>
    <row r="1685" spans="1:3" x14ac:dyDescent="0.25">
      <c r="A1685">
        <v>28.066669999999998</v>
      </c>
      <c r="B1685">
        <v>3.175437E-5</v>
      </c>
      <c r="C1685">
        <v>2.7611850000000006E-5</v>
      </c>
    </row>
    <row r="1686" spans="1:3" x14ac:dyDescent="0.25">
      <c r="A1686">
        <v>28.08333</v>
      </c>
      <c r="B1686">
        <v>3.175437E-5</v>
      </c>
      <c r="C1686">
        <v>2.844632E-5</v>
      </c>
    </row>
    <row r="1687" spans="1:3" x14ac:dyDescent="0.25">
      <c r="A1687">
        <v>28.1</v>
      </c>
      <c r="B1687">
        <v>3.175437E-5</v>
      </c>
      <c r="C1687">
        <v>2.880394E-5</v>
      </c>
    </row>
    <row r="1688" spans="1:3" x14ac:dyDescent="0.25">
      <c r="A1688">
        <v>28.116669999999999</v>
      </c>
      <c r="B1688">
        <v>3.0800700000000005E-5</v>
      </c>
      <c r="C1688">
        <v>2.880394E-5</v>
      </c>
    </row>
    <row r="1689" spans="1:3" x14ac:dyDescent="0.25">
      <c r="A1689">
        <v>28.133330000000001</v>
      </c>
      <c r="B1689">
        <v>2.9847030000000003E-5</v>
      </c>
      <c r="C1689">
        <v>2.8088690000000004E-5</v>
      </c>
    </row>
    <row r="1690" spans="1:3" x14ac:dyDescent="0.25">
      <c r="A1690">
        <v>28.15</v>
      </c>
      <c r="B1690">
        <v>2.9847030000000003E-5</v>
      </c>
      <c r="C1690">
        <v>2.7516480000000002E-5</v>
      </c>
    </row>
    <row r="1691" spans="1:3" x14ac:dyDescent="0.25">
      <c r="A1691">
        <v>28.16667</v>
      </c>
      <c r="B1691">
        <v>2.9847030000000003E-5</v>
      </c>
      <c r="C1691">
        <v>2.665818E-5</v>
      </c>
    </row>
    <row r="1692" spans="1:3" x14ac:dyDescent="0.25">
      <c r="A1692">
        <v>28.183330000000002</v>
      </c>
      <c r="B1692">
        <v>2.9751659999999999E-5</v>
      </c>
      <c r="C1692">
        <v>2.665818E-5</v>
      </c>
    </row>
    <row r="1693" spans="1:3" x14ac:dyDescent="0.25">
      <c r="A1693">
        <v>28.2</v>
      </c>
      <c r="B1693">
        <v>2.8893350000000003E-5</v>
      </c>
      <c r="C1693">
        <v>2.665818E-5</v>
      </c>
    </row>
    <row r="1694" spans="1:3" x14ac:dyDescent="0.25">
      <c r="A1694">
        <v>28.216670000000001</v>
      </c>
      <c r="B1694">
        <v>2.8893350000000003E-5</v>
      </c>
      <c r="C1694">
        <v>2.6467440000000003E-5</v>
      </c>
    </row>
    <row r="1695" spans="1:3" x14ac:dyDescent="0.25">
      <c r="A1695">
        <v>28.233329999999999</v>
      </c>
      <c r="B1695">
        <v>2.8893350000000003E-5</v>
      </c>
      <c r="C1695">
        <v>2.5704500000000004E-5</v>
      </c>
    </row>
    <row r="1696" spans="1:3" x14ac:dyDescent="0.25">
      <c r="A1696">
        <v>28.25</v>
      </c>
      <c r="B1696">
        <v>2.8058890000000003E-5</v>
      </c>
      <c r="C1696">
        <v>2.5704500000000004E-5</v>
      </c>
    </row>
    <row r="1697" spans="1:3" x14ac:dyDescent="0.25">
      <c r="A1697">
        <v>28.266670000000001</v>
      </c>
      <c r="B1697">
        <v>2.7224420000000001E-5</v>
      </c>
      <c r="C1697">
        <v>2.5704500000000004E-5</v>
      </c>
    </row>
    <row r="1698" spans="1:3" x14ac:dyDescent="0.25">
      <c r="A1698">
        <v>28.283329999999999</v>
      </c>
      <c r="B1698">
        <v>2.6556850000000003E-5</v>
      </c>
      <c r="C1698">
        <v>2.5704500000000004E-5</v>
      </c>
    </row>
    <row r="1699" spans="1:3" x14ac:dyDescent="0.25">
      <c r="A1699">
        <v>28.3</v>
      </c>
      <c r="B1699">
        <v>2.5793910000000005E-5</v>
      </c>
      <c r="C1699">
        <v>2.5704500000000004E-5</v>
      </c>
    </row>
    <row r="1700" spans="1:3" x14ac:dyDescent="0.25">
      <c r="A1700">
        <v>28.316669999999998</v>
      </c>
      <c r="B1700">
        <v>2.5793910000000005E-5</v>
      </c>
      <c r="C1700">
        <v>2.5704500000000004E-5</v>
      </c>
    </row>
    <row r="1701" spans="1:3" x14ac:dyDescent="0.25">
      <c r="A1701">
        <v>28.33333</v>
      </c>
      <c r="B1701">
        <v>2.5793910000000005E-5</v>
      </c>
      <c r="C1701">
        <v>2.5704500000000004E-5</v>
      </c>
    </row>
    <row r="1702" spans="1:3" x14ac:dyDescent="0.25">
      <c r="A1702">
        <v>28.35</v>
      </c>
      <c r="B1702">
        <v>2.5793910000000005E-5</v>
      </c>
      <c r="C1702">
        <v>2.5704500000000004E-5</v>
      </c>
    </row>
    <row r="1703" spans="1:3" x14ac:dyDescent="0.25">
      <c r="A1703">
        <v>28.366669999999999</v>
      </c>
      <c r="B1703">
        <v>2.5889280000000005E-5</v>
      </c>
      <c r="C1703">
        <v>2.5704500000000004E-5</v>
      </c>
    </row>
    <row r="1704" spans="1:3" x14ac:dyDescent="0.25">
      <c r="A1704">
        <v>28.383330000000001</v>
      </c>
      <c r="B1704">
        <v>2.674758E-5</v>
      </c>
      <c r="C1704">
        <v>2.5704500000000004E-5</v>
      </c>
    </row>
    <row r="1705" spans="1:3" x14ac:dyDescent="0.25">
      <c r="A1705">
        <v>28.4</v>
      </c>
      <c r="B1705">
        <v>2.674758E-5</v>
      </c>
      <c r="C1705">
        <v>2.5704500000000004E-5</v>
      </c>
    </row>
    <row r="1706" spans="1:3" x14ac:dyDescent="0.25">
      <c r="A1706">
        <v>28.41667</v>
      </c>
      <c r="B1706">
        <v>2.674758E-5</v>
      </c>
      <c r="C1706">
        <v>2.5704500000000004E-5</v>
      </c>
    </row>
    <row r="1707" spans="1:3" x14ac:dyDescent="0.25">
      <c r="A1707">
        <v>28.433330000000002</v>
      </c>
      <c r="B1707">
        <v>2.6175379999999999E-5</v>
      </c>
      <c r="C1707">
        <v>2.5704500000000004E-5</v>
      </c>
    </row>
    <row r="1708" spans="1:3" x14ac:dyDescent="0.25">
      <c r="A1708">
        <v>28.45</v>
      </c>
      <c r="B1708">
        <v>2.5793910000000005E-5</v>
      </c>
      <c r="C1708">
        <v>2.5513770000000001E-5</v>
      </c>
    </row>
    <row r="1709" spans="1:3" x14ac:dyDescent="0.25">
      <c r="A1709">
        <v>28.466670000000001</v>
      </c>
      <c r="B1709">
        <v>2.5793910000000005E-5</v>
      </c>
      <c r="C1709">
        <v>2.4750830000000002E-5</v>
      </c>
    </row>
    <row r="1710" spans="1:3" x14ac:dyDescent="0.25">
      <c r="A1710">
        <v>28.483329999999999</v>
      </c>
      <c r="B1710">
        <v>2.5793910000000005E-5</v>
      </c>
      <c r="C1710">
        <v>2.4750830000000002E-5</v>
      </c>
    </row>
    <row r="1711" spans="1:3" x14ac:dyDescent="0.25">
      <c r="A1711">
        <v>28.5</v>
      </c>
      <c r="B1711">
        <v>2.5793910000000005E-5</v>
      </c>
      <c r="C1711">
        <v>2.4750830000000002E-5</v>
      </c>
    </row>
    <row r="1712" spans="1:3" x14ac:dyDescent="0.25">
      <c r="A1712">
        <v>28.516670000000001</v>
      </c>
      <c r="B1712">
        <v>2.5793910000000005E-5</v>
      </c>
      <c r="C1712">
        <v>2.4750830000000002E-5</v>
      </c>
    </row>
    <row r="1713" spans="1:3" x14ac:dyDescent="0.25">
      <c r="A1713">
        <v>28.533329999999999</v>
      </c>
      <c r="B1713">
        <v>2.512634E-5</v>
      </c>
      <c r="C1713">
        <v>2.5036930000000003E-5</v>
      </c>
    </row>
    <row r="1714" spans="1:3" x14ac:dyDescent="0.25">
      <c r="A1714">
        <v>28.55</v>
      </c>
      <c r="B1714">
        <v>2.4077300000000001E-5</v>
      </c>
      <c r="C1714">
        <v>2.5799870000000001E-5</v>
      </c>
    </row>
    <row r="1715" spans="1:3" x14ac:dyDescent="0.25">
      <c r="A1715">
        <v>28.566669999999998</v>
      </c>
      <c r="B1715">
        <v>2.3981930000000004E-5</v>
      </c>
      <c r="C1715">
        <v>2.665818E-5</v>
      </c>
    </row>
    <row r="1716" spans="1:3" x14ac:dyDescent="0.25">
      <c r="A1716">
        <v>28.58333</v>
      </c>
      <c r="B1716">
        <v>2.4840239999999999E-5</v>
      </c>
      <c r="C1716">
        <v>2.665818E-5</v>
      </c>
    </row>
    <row r="1717" spans="1:3" x14ac:dyDescent="0.25">
      <c r="A1717">
        <v>28.6</v>
      </c>
      <c r="B1717">
        <v>2.4077300000000001E-5</v>
      </c>
      <c r="C1717">
        <v>2.6372080000000003E-5</v>
      </c>
    </row>
    <row r="1718" spans="1:3" x14ac:dyDescent="0.25">
      <c r="A1718">
        <v>28.616669999999999</v>
      </c>
      <c r="B1718">
        <v>2.3886560000000003E-5</v>
      </c>
      <c r="C1718">
        <v>2.5609140000000001E-5</v>
      </c>
    </row>
    <row r="1719" spans="1:3" x14ac:dyDescent="0.25">
      <c r="A1719">
        <v>28.633330000000001</v>
      </c>
      <c r="B1719">
        <v>2.3886560000000003E-5</v>
      </c>
      <c r="C1719">
        <v>2.532303E-5</v>
      </c>
    </row>
    <row r="1720" spans="1:3" x14ac:dyDescent="0.25">
      <c r="A1720">
        <v>28.65</v>
      </c>
      <c r="B1720">
        <v>2.3886560000000003E-5</v>
      </c>
      <c r="C1720">
        <v>2.6372080000000003E-5</v>
      </c>
    </row>
    <row r="1721" spans="1:3" x14ac:dyDescent="0.25">
      <c r="A1721">
        <v>28.66667</v>
      </c>
      <c r="B1721">
        <v>2.3886560000000003E-5</v>
      </c>
      <c r="C1721">
        <v>2.7325749999999998E-5</v>
      </c>
    </row>
    <row r="1722" spans="1:3" x14ac:dyDescent="0.25">
      <c r="A1722">
        <v>28.683330000000002</v>
      </c>
      <c r="B1722">
        <v>2.3886560000000003E-5</v>
      </c>
      <c r="C1722">
        <v>2.6753550000000001E-5</v>
      </c>
    </row>
    <row r="1723" spans="1:3" x14ac:dyDescent="0.25">
      <c r="A1723">
        <v>28.7</v>
      </c>
      <c r="B1723">
        <v>2.3886560000000003E-5</v>
      </c>
      <c r="C1723">
        <v>2.7230380000000001E-5</v>
      </c>
    </row>
    <row r="1724" spans="1:3" x14ac:dyDescent="0.25">
      <c r="A1724">
        <v>28.716670000000001</v>
      </c>
      <c r="B1724">
        <v>2.3600460000000003E-5</v>
      </c>
      <c r="C1724">
        <v>2.8327109999999999E-5</v>
      </c>
    </row>
    <row r="1725" spans="1:3" x14ac:dyDescent="0.25">
      <c r="A1725">
        <v>28.733329999999999</v>
      </c>
      <c r="B1725">
        <v>2.2932890000000005E-5</v>
      </c>
      <c r="C1725">
        <v>2.880394E-5</v>
      </c>
    </row>
    <row r="1726" spans="1:3" x14ac:dyDescent="0.25">
      <c r="A1726">
        <v>28.75</v>
      </c>
      <c r="B1726">
        <v>2.3791190000000003E-5</v>
      </c>
      <c r="C1726">
        <v>2.880394E-5</v>
      </c>
    </row>
    <row r="1727" spans="1:3" x14ac:dyDescent="0.25">
      <c r="A1727">
        <v>28.766670000000001</v>
      </c>
      <c r="B1727">
        <v>2.3886560000000003E-5</v>
      </c>
      <c r="C1727">
        <v>2.880394E-5</v>
      </c>
    </row>
    <row r="1728" spans="1:3" x14ac:dyDescent="0.25">
      <c r="A1728">
        <v>28.783329999999999</v>
      </c>
      <c r="B1728">
        <v>2.3886560000000003E-5</v>
      </c>
      <c r="C1728">
        <v>2.880394E-5</v>
      </c>
    </row>
    <row r="1729" spans="1:3" x14ac:dyDescent="0.25">
      <c r="A1729">
        <v>28.8</v>
      </c>
      <c r="B1729">
        <v>2.3314360000000002E-5</v>
      </c>
      <c r="C1729">
        <v>2.844632E-5</v>
      </c>
    </row>
    <row r="1730" spans="1:3" x14ac:dyDescent="0.25">
      <c r="A1730">
        <v>28.816669999999998</v>
      </c>
      <c r="B1730">
        <v>2.1979210000000002E-5</v>
      </c>
      <c r="C1730">
        <v>2.7611850000000006E-5</v>
      </c>
    </row>
    <row r="1731" spans="1:3" x14ac:dyDescent="0.25">
      <c r="A1731">
        <v>28.83333</v>
      </c>
      <c r="B1731">
        <v>2.174079E-5</v>
      </c>
      <c r="C1731">
        <v>2.7611850000000006E-5</v>
      </c>
    </row>
    <row r="1732" spans="1:3" x14ac:dyDescent="0.25">
      <c r="A1732">
        <v>28.85</v>
      </c>
      <c r="B1732">
        <v>2.174079E-5</v>
      </c>
      <c r="C1732">
        <v>2.7611850000000006E-5</v>
      </c>
    </row>
    <row r="1733" spans="1:3" x14ac:dyDescent="0.25">
      <c r="A1733">
        <v>28.866669999999999</v>
      </c>
      <c r="B1733">
        <v>2.174079E-5</v>
      </c>
      <c r="C1733">
        <v>2.7611850000000006E-5</v>
      </c>
    </row>
    <row r="1734" spans="1:3" x14ac:dyDescent="0.25">
      <c r="A1734">
        <v>28.883330000000001</v>
      </c>
      <c r="B1734">
        <v>2.2098420000000003E-5</v>
      </c>
      <c r="C1734">
        <v>2.880394E-5</v>
      </c>
    </row>
    <row r="1735" spans="1:3" x14ac:dyDescent="0.25">
      <c r="A1735">
        <v>28.9</v>
      </c>
      <c r="B1735">
        <v>2.2813680000000003E-5</v>
      </c>
      <c r="C1735">
        <v>2.880394E-5</v>
      </c>
    </row>
    <row r="1736" spans="1:3" x14ac:dyDescent="0.25">
      <c r="A1736">
        <v>28.91667</v>
      </c>
      <c r="B1736">
        <v>2.174079E-5</v>
      </c>
      <c r="C1736">
        <v>2.880394E-5</v>
      </c>
    </row>
    <row r="1737" spans="1:3" x14ac:dyDescent="0.25">
      <c r="A1737">
        <v>28.933330000000002</v>
      </c>
      <c r="B1737">
        <v>2.0787120000000001E-5</v>
      </c>
      <c r="C1737">
        <v>2.9662250000000002E-5</v>
      </c>
    </row>
    <row r="1738" spans="1:3" x14ac:dyDescent="0.25">
      <c r="A1738">
        <v>28.95</v>
      </c>
      <c r="B1738">
        <v>2.1645430000000003E-5</v>
      </c>
      <c r="C1738">
        <v>2.9090050000000005E-5</v>
      </c>
    </row>
    <row r="1739" spans="1:3" x14ac:dyDescent="0.25">
      <c r="A1739">
        <v>28.966670000000001</v>
      </c>
      <c r="B1739">
        <v>2.2694470000000002E-5</v>
      </c>
      <c r="C1739">
        <v>2.9185410000000001E-5</v>
      </c>
    </row>
    <row r="1740" spans="1:3" x14ac:dyDescent="0.25">
      <c r="A1740">
        <v>28.983329999999999</v>
      </c>
      <c r="B1740">
        <v>2.2932890000000005E-5</v>
      </c>
      <c r="C1740">
        <v>2.9757620000000003E-5</v>
      </c>
    </row>
    <row r="1741" spans="1:3" x14ac:dyDescent="0.25">
      <c r="A1741">
        <v>29</v>
      </c>
      <c r="B1741">
        <v>2.2217630000000004E-5</v>
      </c>
      <c r="C1741">
        <v>2.9566879999999998E-5</v>
      </c>
    </row>
    <row r="1742" spans="1:3" x14ac:dyDescent="0.25">
      <c r="A1742">
        <v>29.016670000000001</v>
      </c>
      <c r="B1742">
        <v>2.1860000000000001E-5</v>
      </c>
      <c r="C1742">
        <v>2.880394E-5</v>
      </c>
    </row>
    <row r="1743" spans="1:3" x14ac:dyDescent="0.25">
      <c r="A1743">
        <v>29.033329999999999</v>
      </c>
      <c r="B1743">
        <v>2.2932890000000005E-5</v>
      </c>
      <c r="C1743">
        <v>2.880394E-5</v>
      </c>
    </row>
    <row r="1744" spans="1:3" x14ac:dyDescent="0.25">
      <c r="A1744">
        <v>29.05</v>
      </c>
      <c r="B1744">
        <v>2.3409720000000002E-5</v>
      </c>
      <c r="C1744">
        <v>2.773106E-5</v>
      </c>
    </row>
    <row r="1745" spans="1:3" x14ac:dyDescent="0.25">
      <c r="A1745">
        <v>29.066669999999998</v>
      </c>
      <c r="B1745">
        <v>2.2932890000000005E-5</v>
      </c>
      <c r="C1745">
        <v>2.7611850000000006E-5</v>
      </c>
    </row>
    <row r="1746" spans="1:3" x14ac:dyDescent="0.25">
      <c r="A1746">
        <v>29.08333</v>
      </c>
      <c r="B1746">
        <v>2.174079E-5</v>
      </c>
      <c r="C1746">
        <v>2.8327109999999999E-5</v>
      </c>
    </row>
    <row r="1747" spans="1:3" x14ac:dyDescent="0.25">
      <c r="A1747">
        <v>29.1</v>
      </c>
      <c r="B1747">
        <v>2.174079E-5</v>
      </c>
      <c r="C1747">
        <v>2.7850270000000001E-5</v>
      </c>
    </row>
    <row r="1748" spans="1:3" x14ac:dyDescent="0.25">
      <c r="A1748">
        <v>29.116669999999999</v>
      </c>
      <c r="B1748">
        <v>2.2217630000000004E-5</v>
      </c>
      <c r="C1748">
        <v>2.7850270000000001E-5</v>
      </c>
    </row>
    <row r="1749" spans="1:3" x14ac:dyDescent="0.25">
      <c r="A1749">
        <v>29.133330000000001</v>
      </c>
      <c r="B1749">
        <v>2.2932890000000005E-5</v>
      </c>
      <c r="C1749">
        <v>2.880394E-5</v>
      </c>
    </row>
    <row r="1750" spans="1:3" x14ac:dyDescent="0.25">
      <c r="A1750">
        <v>29.15</v>
      </c>
      <c r="B1750">
        <v>2.2932890000000005E-5</v>
      </c>
      <c r="C1750">
        <v>2.9376150000000002E-5</v>
      </c>
    </row>
    <row r="1751" spans="1:3" x14ac:dyDescent="0.25">
      <c r="A1751">
        <v>29.16667</v>
      </c>
      <c r="B1751">
        <v>2.3600460000000003E-5</v>
      </c>
      <c r="C1751">
        <v>2.9757620000000003E-5</v>
      </c>
    </row>
    <row r="1752" spans="1:3" x14ac:dyDescent="0.25">
      <c r="A1752">
        <v>29.183330000000002</v>
      </c>
      <c r="B1752">
        <v>2.3218990000000002E-5</v>
      </c>
      <c r="C1752">
        <v>2.9757620000000003E-5</v>
      </c>
    </row>
    <row r="1753" spans="1:3" x14ac:dyDescent="0.25">
      <c r="A1753">
        <v>29.2</v>
      </c>
      <c r="B1753">
        <v>2.2932890000000005E-5</v>
      </c>
      <c r="C1753">
        <v>2.9757620000000003E-5</v>
      </c>
    </row>
    <row r="1754" spans="1:3" x14ac:dyDescent="0.25">
      <c r="A1754">
        <v>29.216670000000001</v>
      </c>
      <c r="B1754">
        <v>2.3123620000000001E-5</v>
      </c>
      <c r="C1754">
        <v>2.9566879999999998E-5</v>
      </c>
    </row>
    <row r="1755" spans="1:3" x14ac:dyDescent="0.25">
      <c r="A1755">
        <v>29.233329999999999</v>
      </c>
      <c r="B1755">
        <v>2.3886560000000003E-5</v>
      </c>
      <c r="C1755">
        <v>2.9757620000000003E-5</v>
      </c>
    </row>
    <row r="1756" spans="1:3" x14ac:dyDescent="0.25">
      <c r="A1756">
        <v>29.25</v>
      </c>
      <c r="B1756">
        <v>2.3886560000000003E-5</v>
      </c>
      <c r="C1756">
        <v>3.0615930000000001E-5</v>
      </c>
    </row>
    <row r="1757" spans="1:3" x14ac:dyDescent="0.25">
      <c r="A1757">
        <v>29.266670000000001</v>
      </c>
      <c r="B1757">
        <v>2.3028250000000001E-5</v>
      </c>
      <c r="C1757">
        <v>3.0711290000000005E-5</v>
      </c>
    </row>
    <row r="1758" spans="1:3" x14ac:dyDescent="0.25">
      <c r="A1758">
        <v>29.283329999999999</v>
      </c>
      <c r="B1758">
        <v>2.2098420000000003E-5</v>
      </c>
      <c r="C1758">
        <v>3.0711290000000005E-5</v>
      </c>
    </row>
    <row r="1759" spans="1:3" x14ac:dyDescent="0.25">
      <c r="A1759">
        <v>29.3</v>
      </c>
      <c r="B1759">
        <v>2.2336840000000006E-5</v>
      </c>
      <c r="C1759">
        <v>3.0520560000000004E-5</v>
      </c>
    </row>
    <row r="1760" spans="1:3" x14ac:dyDescent="0.25">
      <c r="A1760">
        <v>29.316669999999998</v>
      </c>
      <c r="B1760">
        <v>2.2932890000000005E-5</v>
      </c>
      <c r="C1760">
        <v>2.9757620000000003E-5</v>
      </c>
    </row>
    <row r="1761" spans="1:3" x14ac:dyDescent="0.25">
      <c r="A1761">
        <v>29.33333</v>
      </c>
      <c r="B1761">
        <v>2.2217630000000004E-5</v>
      </c>
      <c r="C1761">
        <v>3.0711290000000005E-5</v>
      </c>
    </row>
    <row r="1762" spans="1:3" x14ac:dyDescent="0.25">
      <c r="A1762">
        <v>29.35</v>
      </c>
      <c r="B1762">
        <v>2.2932890000000005E-5</v>
      </c>
      <c r="C1762">
        <v>3.0711290000000005E-5</v>
      </c>
    </row>
    <row r="1763" spans="1:3" x14ac:dyDescent="0.25">
      <c r="A1763">
        <v>29.366669999999999</v>
      </c>
      <c r="B1763">
        <v>2.2932890000000005E-5</v>
      </c>
      <c r="C1763">
        <v>3.0425190000000001E-5</v>
      </c>
    </row>
    <row r="1764" spans="1:3" x14ac:dyDescent="0.25">
      <c r="A1764">
        <v>29.383330000000001</v>
      </c>
      <c r="B1764">
        <v>2.174079E-5</v>
      </c>
      <c r="C1764">
        <v>2.9757620000000003E-5</v>
      </c>
    </row>
    <row r="1765" spans="1:3" x14ac:dyDescent="0.25">
      <c r="A1765">
        <v>29.4</v>
      </c>
      <c r="B1765">
        <v>2.174079E-5</v>
      </c>
      <c r="C1765">
        <v>2.9757620000000003E-5</v>
      </c>
    </row>
    <row r="1766" spans="1:3" x14ac:dyDescent="0.25">
      <c r="A1766">
        <v>29.41667</v>
      </c>
      <c r="B1766">
        <v>2.174079E-5</v>
      </c>
      <c r="C1766">
        <v>2.9757620000000003E-5</v>
      </c>
    </row>
    <row r="1767" spans="1:3" x14ac:dyDescent="0.25">
      <c r="A1767">
        <v>29.433330000000002</v>
      </c>
      <c r="B1767">
        <v>2.174079E-5</v>
      </c>
      <c r="C1767">
        <v>2.9757620000000003E-5</v>
      </c>
    </row>
    <row r="1768" spans="1:3" x14ac:dyDescent="0.25">
      <c r="A1768">
        <v>29.45</v>
      </c>
      <c r="B1768">
        <v>2.174079E-5</v>
      </c>
      <c r="C1768">
        <v>3.0615930000000001E-5</v>
      </c>
    </row>
    <row r="1769" spans="1:3" x14ac:dyDescent="0.25">
      <c r="A1769">
        <v>29.466670000000001</v>
      </c>
      <c r="B1769">
        <v>2.174079E-5</v>
      </c>
      <c r="C1769">
        <v>3.0711290000000005E-5</v>
      </c>
    </row>
    <row r="1770" spans="1:3" x14ac:dyDescent="0.25">
      <c r="A1770">
        <v>29.483329999999999</v>
      </c>
      <c r="B1770">
        <v>2.174079E-5</v>
      </c>
      <c r="C1770">
        <v>3.0425190000000001E-5</v>
      </c>
    </row>
    <row r="1771" spans="1:3" x14ac:dyDescent="0.25">
      <c r="A1771">
        <v>29.5</v>
      </c>
      <c r="B1771">
        <v>2.174079E-5</v>
      </c>
      <c r="C1771">
        <v>2.9566879999999998E-5</v>
      </c>
    </row>
    <row r="1772" spans="1:3" x14ac:dyDescent="0.25">
      <c r="A1772">
        <v>29.516670000000001</v>
      </c>
      <c r="B1772">
        <v>2.174079E-5</v>
      </c>
      <c r="C1772">
        <v>2.880394E-5</v>
      </c>
    </row>
    <row r="1773" spans="1:3" x14ac:dyDescent="0.25">
      <c r="A1773">
        <v>29.533329999999999</v>
      </c>
      <c r="B1773">
        <v>2.1645430000000003E-5</v>
      </c>
      <c r="C1773">
        <v>2.880394E-5</v>
      </c>
    </row>
    <row r="1774" spans="1:3" x14ac:dyDescent="0.25">
      <c r="A1774">
        <v>29.55</v>
      </c>
      <c r="B1774">
        <v>2.1359320000000002E-5</v>
      </c>
      <c r="C1774">
        <v>2.880394E-5</v>
      </c>
    </row>
    <row r="1775" spans="1:3" x14ac:dyDescent="0.25">
      <c r="A1775">
        <v>29.566669999999998</v>
      </c>
      <c r="B1775">
        <v>2.1359320000000002E-5</v>
      </c>
      <c r="C1775">
        <v>2.880394E-5</v>
      </c>
    </row>
    <row r="1776" spans="1:3" x14ac:dyDescent="0.25">
      <c r="A1776">
        <v>29.58333</v>
      </c>
      <c r="B1776">
        <v>2.0787120000000001E-5</v>
      </c>
      <c r="C1776">
        <v>2.9757620000000003E-5</v>
      </c>
    </row>
    <row r="1777" spans="1:3" x14ac:dyDescent="0.25">
      <c r="A1777">
        <v>29.6</v>
      </c>
      <c r="B1777">
        <v>2.0787120000000001E-5</v>
      </c>
      <c r="C1777">
        <v>3.0615930000000001E-5</v>
      </c>
    </row>
    <row r="1778" spans="1:3" x14ac:dyDescent="0.25">
      <c r="A1778">
        <v>29.616669999999999</v>
      </c>
      <c r="B1778">
        <v>2.0787120000000001E-5</v>
      </c>
      <c r="C1778">
        <v>2.9757620000000003E-5</v>
      </c>
    </row>
    <row r="1779" spans="1:3" x14ac:dyDescent="0.25">
      <c r="A1779">
        <v>29.633330000000001</v>
      </c>
      <c r="B1779">
        <v>2.0787120000000001E-5</v>
      </c>
      <c r="C1779">
        <v>2.9757620000000003E-5</v>
      </c>
    </row>
    <row r="1780" spans="1:3" x14ac:dyDescent="0.25">
      <c r="A1780">
        <v>29.65</v>
      </c>
      <c r="B1780">
        <v>2.0310280000000003E-5</v>
      </c>
      <c r="C1780">
        <v>3.0615930000000001E-5</v>
      </c>
    </row>
    <row r="1781" spans="1:3" x14ac:dyDescent="0.25">
      <c r="A1781">
        <v>29.66667</v>
      </c>
      <c r="B1781">
        <v>1.9833450000000002E-5</v>
      </c>
      <c r="C1781">
        <v>3.0711290000000005E-5</v>
      </c>
    </row>
    <row r="1782" spans="1:3" x14ac:dyDescent="0.25">
      <c r="A1782">
        <v>29.683330000000002</v>
      </c>
      <c r="B1782">
        <v>2.011955E-5</v>
      </c>
      <c r="C1782">
        <v>3.0520560000000004E-5</v>
      </c>
    </row>
    <row r="1783" spans="1:3" x14ac:dyDescent="0.25">
      <c r="A1783">
        <v>29.7</v>
      </c>
      <c r="B1783">
        <v>2.0787120000000001E-5</v>
      </c>
      <c r="C1783">
        <v>2.9757620000000003E-5</v>
      </c>
    </row>
    <row r="1784" spans="1:3" x14ac:dyDescent="0.25">
      <c r="A1784">
        <v>29.716670000000001</v>
      </c>
      <c r="B1784">
        <v>2.0787120000000001E-5</v>
      </c>
      <c r="C1784">
        <v>2.889931E-5</v>
      </c>
    </row>
    <row r="1785" spans="1:3" x14ac:dyDescent="0.25">
      <c r="A1785">
        <v>29.733329999999999</v>
      </c>
      <c r="B1785">
        <v>1.9928810000000002E-5</v>
      </c>
      <c r="C1785">
        <v>2.880394E-5</v>
      </c>
    </row>
    <row r="1786" spans="1:3" x14ac:dyDescent="0.25">
      <c r="A1786">
        <v>29.75</v>
      </c>
      <c r="B1786">
        <v>2.050102E-5</v>
      </c>
      <c r="C1786">
        <v>2.8207900000000005E-5</v>
      </c>
    </row>
    <row r="1787" spans="1:3" x14ac:dyDescent="0.25">
      <c r="A1787">
        <v>29.766670000000001</v>
      </c>
      <c r="B1787">
        <v>2.0787120000000001E-5</v>
      </c>
      <c r="C1787">
        <v>2.7611850000000006E-5</v>
      </c>
    </row>
    <row r="1788" spans="1:3" x14ac:dyDescent="0.25">
      <c r="A1788">
        <v>29.783329999999999</v>
      </c>
      <c r="B1788">
        <v>2.0787120000000001E-5</v>
      </c>
      <c r="C1788">
        <v>2.880394E-5</v>
      </c>
    </row>
    <row r="1789" spans="1:3" x14ac:dyDescent="0.25">
      <c r="A1789">
        <v>29.8</v>
      </c>
      <c r="B1789">
        <v>2.011955E-5</v>
      </c>
      <c r="C1789">
        <v>2.9757620000000003E-5</v>
      </c>
    </row>
    <row r="1790" spans="1:3" x14ac:dyDescent="0.25">
      <c r="A1790">
        <v>29.816669999999998</v>
      </c>
      <c r="B1790">
        <v>1.9261240000000001E-5</v>
      </c>
      <c r="C1790">
        <v>2.880394E-5</v>
      </c>
    </row>
    <row r="1791" spans="1:3" x14ac:dyDescent="0.25">
      <c r="A1791">
        <v>29.83333</v>
      </c>
      <c r="B1791">
        <v>1.887977E-5</v>
      </c>
      <c r="C1791">
        <v>2.880394E-5</v>
      </c>
    </row>
    <row r="1792" spans="1:3" x14ac:dyDescent="0.25">
      <c r="A1792">
        <v>29.85</v>
      </c>
      <c r="B1792">
        <v>1.887977E-5</v>
      </c>
      <c r="C1792">
        <v>2.880394E-5</v>
      </c>
    </row>
    <row r="1793" spans="1:3" x14ac:dyDescent="0.25">
      <c r="A1793">
        <v>29.866669999999999</v>
      </c>
      <c r="B1793">
        <v>1.9833450000000002E-5</v>
      </c>
      <c r="C1793">
        <v>2.880394E-5</v>
      </c>
    </row>
    <row r="1794" spans="1:3" x14ac:dyDescent="0.25">
      <c r="A1794">
        <v>29.883330000000001</v>
      </c>
      <c r="B1794">
        <v>2.0310280000000003E-5</v>
      </c>
      <c r="C1794">
        <v>2.880394E-5</v>
      </c>
    </row>
    <row r="1795" spans="1:3" x14ac:dyDescent="0.25">
      <c r="A1795">
        <v>29.9</v>
      </c>
      <c r="B1795">
        <v>2.0787120000000001E-5</v>
      </c>
      <c r="C1795">
        <v>2.880394E-5</v>
      </c>
    </row>
    <row r="1796" spans="1:3" x14ac:dyDescent="0.25">
      <c r="A1796">
        <v>29.91667</v>
      </c>
      <c r="B1796">
        <v>2.0787120000000001E-5</v>
      </c>
      <c r="C1796">
        <v>2.8327109999999999E-5</v>
      </c>
    </row>
    <row r="1797" spans="1:3" x14ac:dyDescent="0.25">
      <c r="A1797">
        <v>29.933330000000002</v>
      </c>
      <c r="B1797">
        <v>1.9928810000000002E-5</v>
      </c>
      <c r="C1797">
        <v>2.7611850000000006E-5</v>
      </c>
    </row>
    <row r="1798" spans="1:3" x14ac:dyDescent="0.25">
      <c r="A1798">
        <v>29.95</v>
      </c>
      <c r="B1798">
        <v>2.040565E-5</v>
      </c>
      <c r="C1798">
        <v>2.8088690000000004E-5</v>
      </c>
    </row>
    <row r="1799" spans="1:3" x14ac:dyDescent="0.25">
      <c r="A1799">
        <v>29.966670000000001</v>
      </c>
      <c r="B1799">
        <v>2.0787120000000001E-5</v>
      </c>
      <c r="C1799">
        <v>2.880394E-5</v>
      </c>
    </row>
    <row r="1800" spans="1:3" x14ac:dyDescent="0.25">
      <c r="A1800">
        <v>29.983329999999999</v>
      </c>
      <c r="B1800">
        <v>1.9833450000000002E-5</v>
      </c>
      <c r="C1800">
        <v>2.9090050000000005E-5</v>
      </c>
    </row>
    <row r="1801" spans="1:3" x14ac:dyDescent="0.25">
      <c r="A1801">
        <v>30</v>
      </c>
      <c r="B1801">
        <v>1.9833450000000002E-5</v>
      </c>
      <c r="C1801">
        <v>2.9757620000000003E-5</v>
      </c>
    </row>
    <row r="1802" spans="1:3" x14ac:dyDescent="0.25">
      <c r="A1802">
        <v>30.016670000000001</v>
      </c>
      <c r="B1802">
        <v>1.9833450000000002E-5</v>
      </c>
      <c r="C1802">
        <v>2.889931E-5</v>
      </c>
    </row>
    <row r="1803" spans="1:3" x14ac:dyDescent="0.25">
      <c r="A1803">
        <v>30.033329999999999</v>
      </c>
      <c r="B1803">
        <v>2.040565E-5</v>
      </c>
      <c r="C1803">
        <v>2.880394E-5</v>
      </c>
    </row>
    <row r="1804" spans="1:3" x14ac:dyDescent="0.25">
      <c r="A1804">
        <v>30.05</v>
      </c>
      <c r="B1804">
        <v>2.0787120000000001E-5</v>
      </c>
      <c r="C1804">
        <v>2.880394E-5</v>
      </c>
    </row>
    <row r="1805" spans="1:3" x14ac:dyDescent="0.25">
      <c r="A1805">
        <v>30.066669999999998</v>
      </c>
      <c r="B1805">
        <v>2.011955E-5</v>
      </c>
      <c r="C1805">
        <v>2.880394E-5</v>
      </c>
    </row>
    <row r="1806" spans="1:3" x14ac:dyDescent="0.25">
      <c r="A1806">
        <v>30.08333</v>
      </c>
      <c r="B1806">
        <v>1.9356610000000001E-5</v>
      </c>
      <c r="C1806">
        <v>2.880394E-5</v>
      </c>
    </row>
    <row r="1807" spans="1:3" x14ac:dyDescent="0.25">
      <c r="A1807">
        <v>30.1</v>
      </c>
      <c r="B1807">
        <v>1.9833450000000002E-5</v>
      </c>
      <c r="C1807">
        <v>2.880394E-5</v>
      </c>
    </row>
    <row r="1808" spans="1:3" x14ac:dyDescent="0.25">
      <c r="A1808">
        <v>30.116669999999999</v>
      </c>
      <c r="B1808">
        <v>1.9833450000000002E-5</v>
      </c>
      <c r="C1808">
        <v>2.889931E-5</v>
      </c>
    </row>
    <row r="1809" spans="1:3" x14ac:dyDescent="0.25">
      <c r="A1809">
        <v>30.133330000000001</v>
      </c>
      <c r="B1809">
        <v>1.9833450000000002E-5</v>
      </c>
      <c r="C1809">
        <v>2.9757620000000003E-5</v>
      </c>
    </row>
    <row r="1810" spans="1:3" x14ac:dyDescent="0.25">
      <c r="A1810">
        <v>30.15</v>
      </c>
      <c r="B1810">
        <v>1.9833450000000002E-5</v>
      </c>
      <c r="C1810">
        <v>2.9757620000000003E-5</v>
      </c>
    </row>
    <row r="1811" spans="1:3" x14ac:dyDescent="0.25">
      <c r="A1811">
        <v>30.16667</v>
      </c>
      <c r="B1811">
        <v>1.9833450000000002E-5</v>
      </c>
      <c r="C1811">
        <v>2.9757620000000003E-5</v>
      </c>
    </row>
    <row r="1812" spans="1:3" x14ac:dyDescent="0.25">
      <c r="A1812">
        <v>30.183330000000002</v>
      </c>
      <c r="B1812">
        <v>1.9833450000000002E-5</v>
      </c>
      <c r="C1812">
        <v>3.0329820000000004E-5</v>
      </c>
    </row>
    <row r="1813" spans="1:3" x14ac:dyDescent="0.25">
      <c r="A1813">
        <v>30.2</v>
      </c>
      <c r="B1813">
        <v>1.9833450000000002E-5</v>
      </c>
      <c r="C1813">
        <v>3.0711290000000005E-5</v>
      </c>
    </row>
    <row r="1814" spans="1:3" x14ac:dyDescent="0.25">
      <c r="A1814">
        <v>30.216670000000001</v>
      </c>
      <c r="B1814">
        <v>2.050102E-5</v>
      </c>
      <c r="C1814">
        <v>2.9757620000000003E-5</v>
      </c>
    </row>
    <row r="1815" spans="1:3" x14ac:dyDescent="0.25">
      <c r="A1815">
        <v>30.233329999999999</v>
      </c>
      <c r="B1815">
        <v>2.011955E-5</v>
      </c>
      <c r="C1815">
        <v>2.9757620000000003E-5</v>
      </c>
    </row>
    <row r="1816" spans="1:3" x14ac:dyDescent="0.25">
      <c r="A1816">
        <v>30.25</v>
      </c>
      <c r="B1816">
        <v>1.9738080000000002E-5</v>
      </c>
      <c r="C1816">
        <v>2.9376150000000002E-5</v>
      </c>
    </row>
    <row r="1817" spans="1:3" x14ac:dyDescent="0.25">
      <c r="A1817">
        <v>30.266670000000001</v>
      </c>
      <c r="B1817">
        <v>1.887977E-5</v>
      </c>
      <c r="C1817">
        <v>2.880394E-5</v>
      </c>
    </row>
    <row r="1818" spans="1:3" x14ac:dyDescent="0.25">
      <c r="A1818">
        <v>30.283329999999999</v>
      </c>
      <c r="B1818">
        <v>1.887977E-5</v>
      </c>
      <c r="C1818">
        <v>2.9471520000000002E-5</v>
      </c>
    </row>
    <row r="1819" spans="1:3" x14ac:dyDescent="0.25">
      <c r="A1819">
        <v>30.3</v>
      </c>
      <c r="B1819">
        <v>1.887977E-5</v>
      </c>
      <c r="C1819">
        <v>3.0711290000000005E-5</v>
      </c>
    </row>
    <row r="1820" spans="1:3" x14ac:dyDescent="0.25">
      <c r="A1820">
        <v>30.316669999999998</v>
      </c>
      <c r="B1820">
        <v>1.887977E-5</v>
      </c>
      <c r="C1820">
        <v>3.0711290000000005E-5</v>
      </c>
    </row>
    <row r="1821" spans="1:3" x14ac:dyDescent="0.25">
      <c r="A1821">
        <v>30.33333</v>
      </c>
      <c r="B1821">
        <v>1.887977E-5</v>
      </c>
      <c r="C1821">
        <v>3.0711290000000005E-5</v>
      </c>
    </row>
    <row r="1822" spans="1:3" x14ac:dyDescent="0.25">
      <c r="A1822">
        <v>30.35</v>
      </c>
      <c r="B1822">
        <v>1.887977E-5</v>
      </c>
      <c r="C1822">
        <v>3.0711290000000005E-5</v>
      </c>
    </row>
    <row r="1823" spans="1:3" x14ac:dyDescent="0.25">
      <c r="A1823">
        <v>30.366669999999999</v>
      </c>
      <c r="B1823">
        <v>1.887977E-5</v>
      </c>
      <c r="C1823">
        <v>3.0711290000000005E-5</v>
      </c>
    </row>
    <row r="1824" spans="1:3" x14ac:dyDescent="0.25">
      <c r="A1824">
        <v>30.383330000000001</v>
      </c>
      <c r="B1824">
        <v>1.887977E-5</v>
      </c>
      <c r="C1824">
        <v>3.0711290000000005E-5</v>
      </c>
    </row>
    <row r="1825" spans="1:3" x14ac:dyDescent="0.25">
      <c r="A1825">
        <v>30.4</v>
      </c>
      <c r="B1825">
        <v>1.8402930000000002E-5</v>
      </c>
      <c r="C1825">
        <v>3.0806660000000002E-5</v>
      </c>
    </row>
    <row r="1826" spans="1:3" x14ac:dyDescent="0.25">
      <c r="A1826">
        <v>30.41667</v>
      </c>
      <c r="B1826">
        <v>1.7926100000000001E-5</v>
      </c>
      <c r="C1826">
        <v>3.1664970000000001E-5</v>
      </c>
    </row>
    <row r="1827" spans="1:3" x14ac:dyDescent="0.25">
      <c r="A1827">
        <v>30.433330000000002</v>
      </c>
      <c r="B1827">
        <v>1.7568470000000001E-5</v>
      </c>
      <c r="C1827">
        <v>3.2237170000000002E-5</v>
      </c>
    </row>
    <row r="1828" spans="1:3" x14ac:dyDescent="0.25">
      <c r="A1828">
        <v>30.45</v>
      </c>
      <c r="B1828">
        <v>1.6734000000000003E-5</v>
      </c>
      <c r="C1828">
        <v>3.1664970000000001E-5</v>
      </c>
    </row>
    <row r="1829" spans="1:3" x14ac:dyDescent="0.25">
      <c r="A1829">
        <v>30.466670000000001</v>
      </c>
      <c r="B1829">
        <v>1.6972420000000002E-5</v>
      </c>
      <c r="C1829">
        <v>3.1664970000000001E-5</v>
      </c>
    </row>
    <row r="1830" spans="1:3" x14ac:dyDescent="0.25">
      <c r="A1830">
        <v>30.483329999999999</v>
      </c>
      <c r="B1830">
        <v>1.7926100000000001E-5</v>
      </c>
      <c r="C1830">
        <v>3.1664970000000001E-5</v>
      </c>
    </row>
    <row r="1831" spans="1:3" x14ac:dyDescent="0.25">
      <c r="A1831">
        <v>30.5</v>
      </c>
      <c r="B1831">
        <v>1.8689040000000003E-5</v>
      </c>
      <c r="C1831">
        <v>3.2618640000000003E-5</v>
      </c>
    </row>
    <row r="1832" spans="1:3" x14ac:dyDescent="0.25">
      <c r="A1832">
        <v>30.516670000000001</v>
      </c>
      <c r="B1832">
        <v>1.887977E-5</v>
      </c>
      <c r="C1832">
        <v>3.2618640000000003E-5</v>
      </c>
    </row>
    <row r="1833" spans="1:3" x14ac:dyDescent="0.25">
      <c r="A1833">
        <v>30.533329999999999</v>
      </c>
      <c r="B1833">
        <v>1.887977E-5</v>
      </c>
      <c r="C1833">
        <v>3.2427910000000002E-5</v>
      </c>
    </row>
    <row r="1834" spans="1:3" x14ac:dyDescent="0.25">
      <c r="A1834">
        <v>30.55</v>
      </c>
      <c r="B1834">
        <v>1.8402930000000002E-5</v>
      </c>
      <c r="C1834">
        <v>3.1664970000000001E-5</v>
      </c>
    </row>
    <row r="1835" spans="1:3" x14ac:dyDescent="0.25">
      <c r="A1835">
        <v>30.566669999999998</v>
      </c>
      <c r="B1835">
        <v>1.7926100000000001E-5</v>
      </c>
      <c r="C1835">
        <v>3.1760330000000004E-5</v>
      </c>
    </row>
    <row r="1836" spans="1:3" x14ac:dyDescent="0.25">
      <c r="A1836">
        <v>30.58333</v>
      </c>
      <c r="B1836">
        <v>1.7926100000000001E-5</v>
      </c>
      <c r="C1836">
        <v>3.2523279999999999E-5</v>
      </c>
    </row>
    <row r="1837" spans="1:3" x14ac:dyDescent="0.25">
      <c r="A1837">
        <v>30.6</v>
      </c>
      <c r="B1837">
        <v>1.7926100000000001E-5</v>
      </c>
      <c r="C1837">
        <v>3.1664970000000001E-5</v>
      </c>
    </row>
    <row r="1838" spans="1:3" x14ac:dyDescent="0.25">
      <c r="A1838">
        <v>30.616669999999999</v>
      </c>
      <c r="B1838">
        <v>1.7926100000000001E-5</v>
      </c>
      <c r="C1838">
        <v>3.2427910000000002E-5</v>
      </c>
    </row>
    <row r="1839" spans="1:3" x14ac:dyDescent="0.25">
      <c r="A1839">
        <v>30.633330000000001</v>
      </c>
      <c r="B1839">
        <v>1.7926100000000001E-5</v>
      </c>
      <c r="C1839">
        <v>3.2618640000000003E-5</v>
      </c>
    </row>
    <row r="1840" spans="1:3" x14ac:dyDescent="0.25">
      <c r="A1840">
        <v>30.65</v>
      </c>
      <c r="B1840">
        <v>1.7926100000000001E-5</v>
      </c>
      <c r="C1840">
        <v>3.1951070000000004E-5</v>
      </c>
    </row>
    <row r="1841" spans="1:3" x14ac:dyDescent="0.25">
      <c r="A1841">
        <v>30.66667</v>
      </c>
      <c r="B1841">
        <v>1.6853210000000001E-5</v>
      </c>
      <c r="C1841">
        <v>3.1664970000000001E-5</v>
      </c>
    </row>
    <row r="1842" spans="1:3" x14ac:dyDescent="0.25">
      <c r="A1842">
        <v>30.683330000000002</v>
      </c>
      <c r="B1842">
        <v>1.6734000000000003E-5</v>
      </c>
      <c r="C1842">
        <v>3.1664970000000001E-5</v>
      </c>
    </row>
    <row r="1843" spans="1:3" x14ac:dyDescent="0.25">
      <c r="A1843">
        <v>30.7</v>
      </c>
      <c r="B1843">
        <v>1.6734000000000003E-5</v>
      </c>
      <c r="C1843">
        <v>3.1664970000000001E-5</v>
      </c>
    </row>
    <row r="1844" spans="1:3" x14ac:dyDescent="0.25">
      <c r="A1844">
        <v>30.716670000000001</v>
      </c>
      <c r="B1844">
        <v>1.6257169999999999E-5</v>
      </c>
      <c r="C1844">
        <v>3.1664970000000001E-5</v>
      </c>
    </row>
    <row r="1845" spans="1:3" x14ac:dyDescent="0.25">
      <c r="A1845">
        <v>30.733329999999999</v>
      </c>
      <c r="B1845">
        <v>1.5780330000000001E-5</v>
      </c>
      <c r="C1845">
        <v>3.1664970000000001E-5</v>
      </c>
    </row>
    <row r="1846" spans="1:3" x14ac:dyDescent="0.25">
      <c r="A1846">
        <v>30.75</v>
      </c>
      <c r="B1846">
        <v>1.5780330000000001E-5</v>
      </c>
      <c r="C1846">
        <v>3.1664970000000001E-5</v>
      </c>
    </row>
    <row r="1847" spans="1:3" x14ac:dyDescent="0.25">
      <c r="A1847">
        <v>30.766670000000001</v>
      </c>
      <c r="B1847">
        <v>1.5875700000000001E-5</v>
      </c>
      <c r="C1847">
        <v>3.1664970000000001E-5</v>
      </c>
    </row>
    <row r="1848" spans="1:3" x14ac:dyDescent="0.25">
      <c r="A1848">
        <v>30.783329999999999</v>
      </c>
      <c r="B1848">
        <v>1.6734000000000003E-5</v>
      </c>
      <c r="C1848">
        <v>3.1664970000000001E-5</v>
      </c>
    </row>
    <row r="1849" spans="1:3" x14ac:dyDescent="0.25">
      <c r="A1849">
        <v>30.8</v>
      </c>
      <c r="B1849">
        <v>1.6734000000000003E-5</v>
      </c>
      <c r="C1849">
        <v>3.1664970000000001E-5</v>
      </c>
    </row>
    <row r="1850" spans="1:3" x14ac:dyDescent="0.25">
      <c r="A1850">
        <v>30.816669999999998</v>
      </c>
      <c r="B1850">
        <v>1.6734000000000003E-5</v>
      </c>
      <c r="C1850">
        <v>3.1664970000000001E-5</v>
      </c>
    </row>
    <row r="1851" spans="1:3" x14ac:dyDescent="0.25">
      <c r="A1851">
        <v>30.83333</v>
      </c>
      <c r="B1851">
        <v>1.744926E-5</v>
      </c>
      <c r="C1851">
        <v>3.2427910000000002E-5</v>
      </c>
    </row>
    <row r="1852" spans="1:3" x14ac:dyDescent="0.25">
      <c r="A1852">
        <v>30.85</v>
      </c>
      <c r="B1852">
        <v>1.7926100000000001E-5</v>
      </c>
      <c r="C1852">
        <v>3.2618640000000003E-5</v>
      </c>
    </row>
    <row r="1853" spans="1:3" x14ac:dyDescent="0.25">
      <c r="A1853">
        <v>30.866669999999999</v>
      </c>
      <c r="B1853">
        <v>1.8784400000000003E-5</v>
      </c>
      <c r="C1853">
        <v>3.2618640000000003E-5</v>
      </c>
    </row>
    <row r="1854" spans="1:3" x14ac:dyDescent="0.25">
      <c r="A1854">
        <v>30.883330000000001</v>
      </c>
      <c r="B1854">
        <v>1.8402930000000002E-5</v>
      </c>
      <c r="C1854">
        <v>3.2618640000000003E-5</v>
      </c>
    </row>
    <row r="1855" spans="1:3" x14ac:dyDescent="0.25">
      <c r="A1855">
        <v>30.9</v>
      </c>
      <c r="B1855">
        <v>1.6972420000000002E-5</v>
      </c>
      <c r="C1855">
        <v>3.2618640000000003E-5</v>
      </c>
    </row>
    <row r="1856" spans="1:3" x14ac:dyDescent="0.25">
      <c r="A1856">
        <v>30.91667</v>
      </c>
      <c r="B1856">
        <v>1.6066430000000001E-5</v>
      </c>
      <c r="C1856">
        <v>3.2976270000000003E-5</v>
      </c>
    </row>
    <row r="1857" spans="1:3" x14ac:dyDescent="0.25">
      <c r="A1857">
        <v>30.933330000000002</v>
      </c>
      <c r="B1857">
        <v>1.6734000000000003E-5</v>
      </c>
      <c r="C1857">
        <v>3.381073E-5</v>
      </c>
    </row>
    <row r="1858" spans="1:3" x14ac:dyDescent="0.25">
      <c r="A1858">
        <v>30.95</v>
      </c>
      <c r="B1858">
        <v>1.6734000000000003E-5</v>
      </c>
      <c r="C1858">
        <v>3.381073E-5</v>
      </c>
    </row>
    <row r="1859" spans="1:3" x14ac:dyDescent="0.25">
      <c r="A1859">
        <v>30.966670000000001</v>
      </c>
      <c r="B1859">
        <v>1.6734000000000003E-5</v>
      </c>
      <c r="C1859">
        <v>3.381073E-5</v>
      </c>
    </row>
    <row r="1860" spans="1:3" x14ac:dyDescent="0.25">
      <c r="A1860">
        <v>30.983329999999999</v>
      </c>
      <c r="B1860">
        <v>1.6734000000000003E-5</v>
      </c>
      <c r="C1860">
        <v>3.2857059999999998E-5</v>
      </c>
    </row>
    <row r="1861" spans="1:3" x14ac:dyDescent="0.25">
      <c r="A1861">
        <v>31</v>
      </c>
      <c r="B1861">
        <v>1.6734000000000003E-5</v>
      </c>
      <c r="C1861">
        <v>3.2618640000000003E-5</v>
      </c>
    </row>
    <row r="1862" spans="1:3" x14ac:dyDescent="0.25">
      <c r="A1862">
        <v>31.016670000000001</v>
      </c>
      <c r="B1862">
        <v>1.780689E-5</v>
      </c>
      <c r="C1862">
        <v>3.2618640000000003E-5</v>
      </c>
    </row>
    <row r="1863" spans="1:3" x14ac:dyDescent="0.25">
      <c r="A1863">
        <v>31.033329999999999</v>
      </c>
      <c r="B1863">
        <v>1.780689E-5</v>
      </c>
      <c r="C1863">
        <v>3.2618640000000003E-5</v>
      </c>
    </row>
    <row r="1864" spans="1:3" x14ac:dyDescent="0.25">
      <c r="A1864">
        <v>31.05</v>
      </c>
      <c r="B1864">
        <v>1.6734000000000003E-5</v>
      </c>
      <c r="C1864">
        <v>3.2618640000000003E-5</v>
      </c>
    </row>
    <row r="1865" spans="1:3" x14ac:dyDescent="0.25">
      <c r="A1865">
        <v>31.066669999999998</v>
      </c>
      <c r="B1865">
        <v>1.6734000000000003E-5</v>
      </c>
      <c r="C1865">
        <v>3.2618640000000003E-5</v>
      </c>
    </row>
    <row r="1866" spans="1:3" x14ac:dyDescent="0.25">
      <c r="A1866">
        <v>31.08333</v>
      </c>
      <c r="B1866">
        <v>1.7568470000000001E-5</v>
      </c>
      <c r="C1866">
        <v>3.2618640000000003E-5</v>
      </c>
    </row>
    <row r="1867" spans="1:3" x14ac:dyDescent="0.25">
      <c r="A1867">
        <v>31.1</v>
      </c>
      <c r="B1867">
        <v>1.8212200000000002E-5</v>
      </c>
      <c r="C1867">
        <v>3.2618640000000003E-5</v>
      </c>
    </row>
    <row r="1868" spans="1:3" x14ac:dyDescent="0.25">
      <c r="A1868">
        <v>31.116669999999999</v>
      </c>
      <c r="B1868">
        <v>1.887977E-5</v>
      </c>
      <c r="C1868">
        <v>3.2618640000000003E-5</v>
      </c>
    </row>
    <row r="1869" spans="1:3" x14ac:dyDescent="0.25">
      <c r="A1869">
        <v>31.133330000000001</v>
      </c>
      <c r="B1869">
        <v>1.887977E-5</v>
      </c>
      <c r="C1869">
        <v>3.2618640000000003E-5</v>
      </c>
    </row>
    <row r="1870" spans="1:3" x14ac:dyDescent="0.25">
      <c r="A1870">
        <v>31.15</v>
      </c>
      <c r="B1870">
        <v>1.887977E-5</v>
      </c>
      <c r="C1870">
        <v>3.2618640000000003E-5</v>
      </c>
    </row>
    <row r="1871" spans="1:3" x14ac:dyDescent="0.25">
      <c r="A1871">
        <v>31.16667</v>
      </c>
      <c r="B1871">
        <v>1.887977E-5</v>
      </c>
      <c r="C1871">
        <v>3.2618640000000003E-5</v>
      </c>
    </row>
    <row r="1872" spans="1:3" x14ac:dyDescent="0.25">
      <c r="A1872">
        <v>31.183330000000002</v>
      </c>
      <c r="B1872">
        <v>1.887977E-5</v>
      </c>
      <c r="C1872">
        <v>3.2618640000000003E-5</v>
      </c>
    </row>
    <row r="1873" spans="1:3" x14ac:dyDescent="0.25">
      <c r="A1873">
        <v>31.2</v>
      </c>
      <c r="B1873">
        <v>1.887977E-5</v>
      </c>
      <c r="C1873">
        <v>3.2618640000000003E-5</v>
      </c>
    </row>
    <row r="1874" spans="1:3" x14ac:dyDescent="0.25">
      <c r="A1874">
        <v>31.216670000000001</v>
      </c>
      <c r="B1874">
        <v>1.9642710000000002E-5</v>
      </c>
      <c r="C1874">
        <v>3.2618640000000003E-5</v>
      </c>
    </row>
    <row r="1875" spans="1:3" x14ac:dyDescent="0.25">
      <c r="A1875">
        <v>31.233329999999999</v>
      </c>
      <c r="B1875">
        <v>1.9833450000000002E-5</v>
      </c>
      <c r="C1875">
        <v>3.2618640000000003E-5</v>
      </c>
    </row>
    <row r="1876" spans="1:3" x14ac:dyDescent="0.25">
      <c r="A1876">
        <v>31.25</v>
      </c>
      <c r="B1876">
        <v>1.9833450000000002E-5</v>
      </c>
      <c r="C1876">
        <v>3.381073E-5</v>
      </c>
    </row>
    <row r="1877" spans="1:3" x14ac:dyDescent="0.25">
      <c r="A1877">
        <v>31.266670000000001</v>
      </c>
      <c r="B1877">
        <v>1.9356610000000001E-5</v>
      </c>
      <c r="C1877">
        <v>3.4669040000000006E-5</v>
      </c>
    </row>
    <row r="1878" spans="1:3" x14ac:dyDescent="0.25">
      <c r="A1878">
        <v>31.283329999999999</v>
      </c>
      <c r="B1878">
        <v>1.9833450000000002E-5</v>
      </c>
      <c r="C1878">
        <v>3.381073E-5</v>
      </c>
    </row>
    <row r="1879" spans="1:3" x14ac:dyDescent="0.25">
      <c r="A1879">
        <v>31.3</v>
      </c>
      <c r="B1879">
        <v>1.9833450000000002E-5</v>
      </c>
      <c r="C1879">
        <v>3.309548E-5</v>
      </c>
    </row>
    <row r="1880" spans="1:3" x14ac:dyDescent="0.25">
      <c r="A1880">
        <v>31.316669999999998</v>
      </c>
      <c r="B1880">
        <v>1.9833450000000002E-5</v>
      </c>
      <c r="C1880">
        <v>3.381073E-5</v>
      </c>
    </row>
    <row r="1881" spans="1:3" x14ac:dyDescent="0.25">
      <c r="A1881">
        <v>31.33333</v>
      </c>
      <c r="B1881">
        <v>2.0310280000000003E-5</v>
      </c>
      <c r="C1881">
        <v>3.381073E-5</v>
      </c>
    </row>
    <row r="1882" spans="1:3" x14ac:dyDescent="0.25">
      <c r="A1882">
        <v>31.35</v>
      </c>
      <c r="B1882">
        <v>2.1645430000000003E-5</v>
      </c>
      <c r="C1882">
        <v>3.381073E-5</v>
      </c>
    </row>
    <row r="1883" spans="1:3" x14ac:dyDescent="0.25">
      <c r="A1883">
        <v>31.366669999999999</v>
      </c>
      <c r="B1883">
        <v>2.1645430000000003E-5</v>
      </c>
      <c r="C1883">
        <v>3.381073E-5</v>
      </c>
    </row>
    <row r="1884" spans="1:3" x14ac:dyDescent="0.25">
      <c r="A1884">
        <v>31.383330000000001</v>
      </c>
      <c r="B1884">
        <v>2.0787120000000001E-5</v>
      </c>
      <c r="C1884">
        <v>3.3691530000000003E-5</v>
      </c>
    </row>
    <row r="1885" spans="1:3" x14ac:dyDescent="0.25">
      <c r="A1885">
        <v>31.4</v>
      </c>
      <c r="B1885">
        <v>2.1359320000000002E-5</v>
      </c>
      <c r="C1885">
        <v>3.381073E-5</v>
      </c>
    </row>
    <row r="1886" spans="1:3" x14ac:dyDescent="0.25">
      <c r="A1886">
        <v>31.41667</v>
      </c>
      <c r="B1886">
        <v>2.2217630000000004E-5</v>
      </c>
      <c r="C1886">
        <v>3.381073E-5</v>
      </c>
    </row>
    <row r="1887" spans="1:3" x14ac:dyDescent="0.25">
      <c r="A1887">
        <v>31.433330000000002</v>
      </c>
      <c r="B1887">
        <v>2.2098420000000003E-5</v>
      </c>
      <c r="C1887">
        <v>3.381073E-5</v>
      </c>
    </row>
    <row r="1888" spans="1:3" x14ac:dyDescent="0.25">
      <c r="A1888">
        <v>31.45</v>
      </c>
      <c r="B1888">
        <v>2.2575260000000001E-5</v>
      </c>
      <c r="C1888">
        <v>3.381073E-5</v>
      </c>
    </row>
    <row r="1889" spans="1:3" x14ac:dyDescent="0.25">
      <c r="A1889">
        <v>31.466670000000001</v>
      </c>
      <c r="B1889">
        <v>2.2932890000000005E-5</v>
      </c>
      <c r="C1889">
        <v>3.381073E-5</v>
      </c>
    </row>
    <row r="1890" spans="1:3" x14ac:dyDescent="0.25">
      <c r="A1890">
        <v>31.483329999999999</v>
      </c>
      <c r="B1890">
        <v>2.2932890000000005E-5</v>
      </c>
      <c r="C1890">
        <v>3.381073E-5</v>
      </c>
    </row>
    <row r="1891" spans="1:3" x14ac:dyDescent="0.25">
      <c r="A1891">
        <v>31.5</v>
      </c>
      <c r="B1891">
        <v>2.174079E-5</v>
      </c>
      <c r="C1891">
        <v>3.381073E-5</v>
      </c>
    </row>
    <row r="1892" spans="1:3" x14ac:dyDescent="0.25">
      <c r="A1892">
        <v>31.516670000000001</v>
      </c>
      <c r="B1892">
        <v>2.174079E-5</v>
      </c>
      <c r="C1892">
        <v>3.381073E-5</v>
      </c>
    </row>
    <row r="1893" spans="1:3" x14ac:dyDescent="0.25">
      <c r="A1893">
        <v>31.533329999999999</v>
      </c>
      <c r="B1893">
        <v>2.174079E-5</v>
      </c>
      <c r="C1893">
        <v>3.381073E-5</v>
      </c>
    </row>
    <row r="1894" spans="1:3" x14ac:dyDescent="0.25">
      <c r="A1894">
        <v>31.55</v>
      </c>
      <c r="B1894">
        <v>2.174079E-5</v>
      </c>
      <c r="C1894">
        <v>3.381073E-5</v>
      </c>
    </row>
    <row r="1895" spans="1:3" x14ac:dyDescent="0.25">
      <c r="A1895">
        <v>31.566669999999998</v>
      </c>
      <c r="B1895">
        <v>2.2932890000000005E-5</v>
      </c>
      <c r="C1895">
        <v>3.381073E-5</v>
      </c>
    </row>
    <row r="1896" spans="1:3" x14ac:dyDescent="0.25">
      <c r="A1896">
        <v>31.58333</v>
      </c>
      <c r="B1896">
        <v>2.2932890000000005E-5</v>
      </c>
      <c r="C1896">
        <v>3.381073E-5</v>
      </c>
    </row>
    <row r="1897" spans="1:3" x14ac:dyDescent="0.25">
      <c r="A1897">
        <v>31.6</v>
      </c>
      <c r="B1897">
        <v>2.2932890000000005E-5</v>
      </c>
      <c r="C1897">
        <v>3.381073E-5</v>
      </c>
    </row>
    <row r="1898" spans="1:3" x14ac:dyDescent="0.25">
      <c r="A1898">
        <v>31.616669999999999</v>
      </c>
      <c r="B1898">
        <v>2.2932890000000005E-5</v>
      </c>
      <c r="C1898">
        <v>3.381073E-5</v>
      </c>
    </row>
    <row r="1899" spans="1:3" x14ac:dyDescent="0.25">
      <c r="A1899">
        <v>31.633330000000001</v>
      </c>
      <c r="B1899">
        <v>2.2932890000000005E-5</v>
      </c>
      <c r="C1899">
        <v>3.3453110000000007E-5</v>
      </c>
    </row>
    <row r="1900" spans="1:3" x14ac:dyDescent="0.25">
      <c r="A1900">
        <v>31.65</v>
      </c>
      <c r="B1900">
        <v>2.2932890000000005E-5</v>
      </c>
      <c r="C1900">
        <v>3.2237170000000002E-5</v>
      </c>
    </row>
    <row r="1901" spans="1:3" x14ac:dyDescent="0.25">
      <c r="A1901">
        <v>31.66667</v>
      </c>
      <c r="B1901">
        <v>2.2932890000000005E-5</v>
      </c>
      <c r="C1901">
        <v>3.1951070000000004E-5</v>
      </c>
    </row>
    <row r="1902" spans="1:3" x14ac:dyDescent="0.25">
      <c r="A1902">
        <v>31.683330000000002</v>
      </c>
      <c r="B1902">
        <v>2.2932890000000005E-5</v>
      </c>
      <c r="C1902">
        <v>3.2618640000000003E-5</v>
      </c>
    </row>
    <row r="1903" spans="1:3" x14ac:dyDescent="0.25">
      <c r="A1903">
        <v>31.7</v>
      </c>
      <c r="B1903">
        <v>2.2932890000000005E-5</v>
      </c>
      <c r="C1903">
        <v>3.3214690000000005E-5</v>
      </c>
    </row>
    <row r="1904" spans="1:3" x14ac:dyDescent="0.25">
      <c r="A1904">
        <v>31.716670000000001</v>
      </c>
      <c r="B1904">
        <v>2.2098420000000003E-5</v>
      </c>
      <c r="C1904">
        <v>3.381073E-5</v>
      </c>
    </row>
    <row r="1905" spans="1:3" x14ac:dyDescent="0.25">
      <c r="A1905">
        <v>31.733329999999999</v>
      </c>
      <c r="B1905">
        <v>2.1073220000000002E-5</v>
      </c>
      <c r="C1905">
        <v>3.381073E-5</v>
      </c>
    </row>
    <row r="1906" spans="1:3" x14ac:dyDescent="0.25">
      <c r="A1906">
        <v>31.75</v>
      </c>
      <c r="B1906">
        <v>2.0024180000000002E-5</v>
      </c>
      <c r="C1906">
        <v>3.381073E-5</v>
      </c>
    </row>
    <row r="1907" spans="1:3" x14ac:dyDescent="0.25">
      <c r="A1907">
        <v>31.766670000000001</v>
      </c>
      <c r="B1907">
        <v>1.9451980000000001E-5</v>
      </c>
      <c r="C1907">
        <v>3.381073E-5</v>
      </c>
    </row>
    <row r="1908" spans="1:3" x14ac:dyDescent="0.25">
      <c r="A1908">
        <v>31.783329999999999</v>
      </c>
      <c r="B1908">
        <v>1.887977E-5</v>
      </c>
      <c r="C1908">
        <v>3.3906100000000004E-5</v>
      </c>
    </row>
    <row r="1909" spans="1:3" x14ac:dyDescent="0.25">
      <c r="A1909">
        <v>31.8</v>
      </c>
      <c r="B1909">
        <v>1.887977E-5</v>
      </c>
      <c r="C1909">
        <v>3.4764410000000003E-5</v>
      </c>
    </row>
    <row r="1910" spans="1:3" x14ac:dyDescent="0.25">
      <c r="A1910">
        <v>31.816669999999998</v>
      </c>
      <c r="B1910">
        <v>1.887977E-5</v>
      </c>
      <c r="C1910">
        <v>3.4764410000000003E-5</v>
      </c>
    </row>
    <row r="1911" spans="1:3" x14ac:dyDescent="0.25">
      <c r="A1911">
        <v>31.83333</v>
      </c>
      <c r="B1911">
        <v>1.887977E-5</v>
      </c>
      <c r="C1911">
        <v>3.4764410000000003E-5</v>
      </c>
    </row>
    <row r="1912" spans="1:3" x14ac:dyDescent="0.25">
      <c r="A1912">
        <v>31.85</v>
      </c>
      <c r="B1912">
        <v>1.8784400000000003E-5</v>
      </c>
      <c r="C1912">
        <v>3.4764410000000003E-5</v>
      </c>
    </row>
    <row r="1913" spans="1:3" x14ac:dyDescent="0.25">
      <c r="A1913">
        <v>31.866669999999999</v>
      </c>
      <c r="B1913">
        <v>1.7926100000000001E-5</v>
      </c>
      <c r="C1913">
        <v>3.4764410000000003E-5</v>
      </c>
    </row>
    <row r="1914" spans="1:3" x14ac:dyDescent="0.25">
      <c r="A1914">
        <v>31.883330000000001</v>
      </c>
      <c r="B1914">
        <v>1.7926100000000001E-5</v>
      </c>
      <c r="C1914">
        <v>3.381073E-5</v>
      </c>
    </row>
    <row r="1915" spans="1:3" x14ac:dyDescent="0.25">
      <c r="A1915">
        <v>31.9</v>
      </c>
      <c r="B1915">
        <v>1.7926100000000001E-5</v>
      </c>
      <c r="C1915">
        <v>3.381073E-5</v>
      </c>
    </row>
    <row r="1916" spans="1:3" x14ac:dyDescent="0.25">
      <c r="A1916">
        <v>31.91667</v>
      </c>
      <c r="B1916">
        <v>1.7926100000000001E-5</v>
      </c>
      <c r="C1916">
        <v>3.2618640000000003E-5</v>
      </c>
    </row>
    <row r="1917" spans="1:3" x14ac:dyDescent="0.25">
      <c r="A1917">
        <v>31.933330000000002</v>
      </c>
      <c r="B1917">
        <v>1.6734000000000003E-5</v>
      </c>
      <c r="C1917">
        <v>3.2618640000000003E-5</v>
      </c>
    </row>
    <row r="1918" spans="1:3" x14ac:dyDescent="0.25">
      <c r="A1918">
        <v>31.95</v>
      </c>
      <c r="B1918">
        <v>1.6734000000000003E-5</v>
      </c>
      <c r="C1918">
        <v>3.2618640000000003E-5</v>
      </c>
    </row>
    <row r="1919" spans="1:3" x14ac:dyDescent="0.25">
      <c r="A1919">
        <v>31.966670000000001</v>
      </c>
      <c r="B1919">
        <v>1.6734000000000003E-5</v>
      </c>
      <c r="C1919">
        <v>3.381073E-5</v>
      </c>
    </row>
    <row r="1920" spans="1:3" x14ac:dyDescent="0.25">
      <c r="A1920">
        <v>31.983329999999999</v>
      </c>
      <c r="B1920">
        <v>1.6734000000000003E-5</v>
      </c>
      <c r="C1920">
        <v>3.381073E-5</v>
      </c>
    </row>
    <row r="1921" spans="1:3" x14ac:dyDescent="0.25">
      <c r="A1921">
        <v>32</v>
      </c>
      <c r="B1921">
        <v>1.6734000000000003E-5</v>
      </c>
      <c r="C1921">
        <v>3.2857059999999998E-5</v>
      </c>
    </row>
    <row r="1922" spans="1:3" x14ac:dyDescent="0.25">
      <c r="A1922">
        <v>32.016669999999998</v>
      </c>
      <c r="B1922">
        <v>1.6734000000000003E-5</v>
      </c>
      <c r="C1922">
        <v>3.2618640000000003E-5</v>
      </c>
    </row>
    <row r="1923" spans="1:3" x14ac:dyDescent="0.25">
      <c r="A1923">
        <v>32.033329999999999</v>
      </c>
      <c r="B1923">
        <v>1.744926E-5</v>
      </c>
      <c r="C1923">
        <v>3.309548E-5</v>
      </c>
    </row>
    <row r="1924" spans="1:3" x14ac:dyDescent="0.25">
      <c r="A1924">
        <v>32.049999999999997</v>
      </c>
      <c r="B1924">
        <v>1.7926100000000001E-5</v>
      </c>
      <c r="C1924">
        <v>3.4478309999999999E-5</v>
      </c>
    </row>
    <row r="1925" spans="1:3" x14ac:dyDescent="0.25">
      <c r="A1925">
        <v>32.066670000000002</v>
      </c>
      <c r="B1925">
        <v>1.7926100000000001E-5</v>
      </c>
      <c r="C1925">
        <v>3.4287570000000005E-5</v>
      </c>
    </row>
    <row r="1926" spans="1:3" x14ac:dyDescent="0.25">
      <c r="A1926">
        <v>32.083329999999997</v>
      </c>
      <c r="B1926">
        <v>1.744926E-5</v>
      </c>
      <c r="C1926">
        <v>3.2857059999999998E-5</v>
      </c>
    </row>
    <row r="1927" spans="1:3" x14ac:dyDescent="0.25">
      <c r="A1927">
        <v>32.1</v>
      </c>
      <c r="B1927">
        <v>1.6734000000000003E-5</v>
      </c>
      <c r="C1927">
        <v>3.2976270000000003E-5</v>
      </c>
    </row>
    <row r="1928" spans="1:3" x14ac:dyDescent="0.25">
      <c r="A1928">
        <v>32.116669999999999</v>
      </c>
      <c r="B1928">
        <v>1.6734000000000003E-5</v>
      </c>
      <c r="C1928">
        <v>3.381073E-5</v>
      </c>
    </row>
    <row r="1929" spans="1:3" x14ac:dyDescent="0.25">
      <c r="A1929">
        <v>32.133330000000001</v>
      </c>
      <c r="B1929">
        <v>1.6352530000000002E-5</v>
      </c>
      <c r="C1929">
        <v>3.4382940000000002E-5</v>
      </c>
    </row>
    <row r="1930" spans="1:3" x14ac:dyDescent="0.25">
      <c r="A1930">
        <v>32.15</v>
      </c>
      <c r="B1930">
        <v>1.5971069999999998E-5</v>
      </c>
      <c r="C1930">
        <v>3.4764410000000003E-5</v>
      </c>
    </row>
    <row r="1931" spans="1:3" x14ac:dyDescent="0.25">
      <c r="A1931">
        <v>32.166670000000003</v>
      </c>
      <c r="B1931">
        <v>1.6734000000000003E-5</v>
      </c>
      <c r="C1931">
        <v>3.5622720000000002E-5</v>
      </c>
    </row>
    <row r="1932" spans="1:3" x14ac:dyDescent="0.25">
      <c r="A1932">
        <v>32.183329999999998</v>
      </c>
      <c r="B1932">
        <v>1.6734000000000003E-5</v>
      </c>
      <c r="C1932">
        <v>3.5718080000000005E-5</v>
      </c>
    </row>
    <row r="1933" spans="1:3" x14ac:dyDescent="0.25">
      <c r="A1933">
        <v>32.200000000000003</v>
      </c>
      <c r="B1933">
        <v>1.6066430000000001E-5</v>
      </c>
      <c r="C1933">
        <v>3.505051E-5</v>
      </c>
    </row>
    <row r="1934" spans="1:3" x14ac:dyDescent="0.25">
      <c r="A1934">
        <v>32.216670000000001</v>
      </c>
      <c r="B1934">
        <v>1.5398860000000003E-5</v>
      </c>
      <c r="C1934">
        <v>3.4287570000000005E-5</v>
      </c>
    </row>
    <row r="1935" spans="1:3" x14ac:dyDescent="0.25">
      <c r="A1935">
        <v>32.233330000000002</v>
      </c>
      <c r="B1935">
        <v>1.4826660000000002E-5</v>
      </c>
      <c r="C1935">
        <v>3.3691530000000003E-5</v>
      </c>
    </row>
    <row r="1936" spans="1:3" x14ac:dyDescent="0.25">
      <c r="A1936">
        <v>32.25</v>
      </c>
      <c r="B1936">
        <v>1.4826660000000002E-5</v>
      </c>
      <c r="C1936">
        <v>3.2618640000000003E-5</v>
      </c>
    </row>
    <row r="1937" spans="1:3" x14ac:dyDescent="0.25">
      <c r="A1937">
        <v>32.266669999999998</v>
      </c>
      <c r="B1937">
        <v>1.4826660000000002E-5</v>
      </c>
      <c r="C1937">
        <v>3.3333900000000003E-5</v>
      </c>
    </row>
    <row r="1938" spans="1:3" x14ac:dyDescent="0.25">
      <c r="A1938">
        <v>32.283329999999999</v>
      </c>
      <c r="B1938">
        <v>1.5780330000000001E-5</v>
      </c>
      <c r="C1938">
        <v>3.381073E-5</v>
      </c>
    </row>
    <row r="1939" spans="1:3" x14ac:dyDescent="0.25">
      <c r="A1939">
        <v>32.299999999999997</v>
      </c>
      <c r="B1939">
        <v>1.5780330000000001E-5</v>
      </c>
      <c r="C1939">
        <v>3.381073E-5</v>
      </c>
    </row>
    <row r="1940" spans="1:3" x14ac:dyDescent="0.25">
      <c r="A1940">
        <v>32.316670000000002</v>
      </c>
      <c r="B1940">
        <v>1.5780330000000001E-5</v>
      </c>
      <c r="C1940">
        <v>3.4382940000000002E-5</v>
      </c>
    </row>
    <row r="1941" spans="1:3" x14ac:dyDescent="0.25">
      <c r="A1941">
        <v>32.333329999999997</v>
      </c>
      <c r="B1941">
        <v>1.5780330000000001E-5</v>
      </c>
      <c r="C1941">
        <v>3.5145880000000004E-5</v>
      </c>
    </row>
    <row r="1942" spans="1:3" x14ac:dyDescent="0.25">
      <c r="A1942">
        <v>32.35</v>
      </c>
      <c r="B1942">
        <v>1.6638640000000003E-5</v>
      </c>
      <c r="C1942">
        <v>3.5718080000000005E-5</v>
      </c>
    </row>
    <row r="1943" spans="1:3" x14ac:dyDescent="0.25">
      <c r="A1943">
        <v>32.366669999999999</v>
      </c>
      <c r="B1943">
        <v>1.6066430000000001E-5</v>
      </c>
      <c r="C1943">
        <v>3.5718080000000005E-5</v>
      </c>
    </row>
    <row r="1944" spans="1:3" x14ac:dyDescent="0.25">
      <c r="A1944">
        <v>32.383330000000001</v>
      </c>
      <c r="B1944">
        <v>1.4922020000000002E-5</v>
      </c>
      <c r="C1944">
        <v>3.5145880000000004E-5</v>
      </c>
    </row>
    <row r="1945" spans="1:3" x14ac:dyDescent="0.25">
      <c r="A1945">
        <v>32.4</v>
      </c>
      <c r="B1945">
        <v>1.4826660000000002E-5</v>
      </c>
      <c r="C1945">
        <v>3.4764410000000003E-5</v>
      </c>
    </row>
    <row r="1946" spans="1:3" x14ac:dyDescent="0.25">
      <c r="A1946">
        <v>32.416670000000003</v>
      </c>
      <c r="B1946">
        <v>1.4826660000000002E-5</v>
      </c>
      <c r="C1946">
        <v>3.3906100000000004E-5</v>
      </c>
    </row>
    <row r="1947" spans="1:3" x14ac:dyDescent="0.25">
      <c r="A1947">
        <v>32.433329999999998</v>
      </c>
      <c r="B1947">
        <v>1.4826660000000002E-5</v>
      </c>
      <c r="C1947">
        <v>3.381073E-5</v>
      </c>
    </row>
    <row r="1948" spans="1:3" x14ac:dyDescent="0.25">
      <c r="A1948">
        <v>32.450000000000003</v>
      </c>
      <c r="B1948">
        <v>1.5780330000000001E-5</v>
      </c>
      <c r="C1948">
        <v>3.2857059999999998E-5</v>
      </c>
    </row>
    <row r="1949" spans="1:3" x14ac:dyDescent="0.25">
      <c r="A1949">
        <v>32.466670000000001</v>
      </c>
      <c r="B1949">
        <v>1.558959E-5</v>
      </c>
      <c r="C1949">
        <v>3.381073E-5</v>
      </c>
    </row>
    <row r="1950" spans="1:3" x14ac:dyDescent="0.25">
      <c r="A1950">
        <v>32.483330000000002</v>
      </c>
      <c r="B1950">
        <v>1.4826660000000002E-5</v>
      </c>
      <c r="C1950">
        <v>3.381073E-5</v>
      </c>
    </row>
    <row r="1951" spans="1:3" x14ac:dyDescent="0.25">
      <c r="A1951">
        <v>32.5</v>
      </c>
      <c r="B1951">
        <v>1.5112760000000003E-5</v>
      </c>
      <c r="C1951">
        <v>3.381073E-5</v>
      </c>
    </row>
    <row r="1952" spans="1:3" x14ac:dyDescent="0.25">
      <c r="A1952">
        <v>32.516669999999998</v>
      </c>
      <c r="B1952">
        <v>1.5780330000000001E-5</v>
      </c>
      <c r="C1952">
        <v>3.3572319999999998E-5</v>
      </c>
    </row>
    <row r="1953" spans="1:3" x14ac:dyDescent="0.25">
      <c r="A1953">
        <v>32.533329999999999</v>
      </c>
      <c r="B1953">
        <v>1.5780330000000001E-5</v>
      </c>
      <c r="C1953">
        <v>3.2046440000000001E-5</v>
      </c>
    </row>
    <row r="1954" spans="1:3" x14ac:dyDescent="0.25">
      <c r="A1954">
        <v>32.549999999999997</v>
      </c>
      <c r="B1954">
        <v>1.5780330000000001E-5</v>
      </c>
      <c r="C1954">
        <v>3.1664970000000001E-5</v>
      </c>
    </row>
    <row r="1955" spans="1:3" x14ac:dyDescent="0.25">
      <c r="A1955">
        <v>32.566670000000002</v>
      </c>
      <c r="B1955">
        <v>1.5780330000000001E-5</v>
      </c>
      <c r="C1955">
        <v>3.2427910000000002E-5</v>
      </c>
    </row>
    <row r="1956" spans="1:3" x14ac:dyDescent="0.25">
      <c r="A1956">
        <v>32.583329999999997</v>
      </c>
      <c r="B1956">
        <v>1.5303489999999999E-5</v>
      </c>
      <c r="C1956">
        <v>3.2618640000000003E-5</v>
      </c>
    </row>
    <row r="1957" spans="1:3" x14ac:dyDescent="0.25">
      <c r="A1957">
        <v>32.6</v>
      </c>
      <c r="B1957">
        <v>1.406372E-5</v>
      </c>
      <c r="C1957">
        <v>3.309548E-5</v>
      </c>
    </row>
    <row r="1958" spans="1:3" x14ac:dyDescent="0.25">
      <c r="A1958">
        <v>32.616669999999999</v>
      </c>
      <c r="B1958">
        <v>1.415908E-5</v>
      </c>
      <c r="C1958">
        <v>3.381073E-5</v>
      </c>
    </row>
    <row r="1959" spans="1:3" x14ac:dyDescent="0.25">
      <c r="A1959">
        <v>32.633330000000001</v>
      </c>
      <c r="B1959">
        <v>1.4826660000000002E-5</v>
      </c>
      <c r="C1959">
        <v>3.381073E-5</v>
      </c>
    </row>
    <row r="1960" spans="1:3" x14ac:dyDescent="0.25">
      <c r="A1960">
        <v>32.65</v>
      </c>
      <c r="B1960">
        <v>1.4826660000000002E-5</v>
      </c>
      <c r="C1960">
        <v>3.2857059999999998E-5</v>
      </c>
    </row>
    <row r="1961" spans="1:3" x14ac:dyDescent="0.25">
      <c r="A1961">
        <v>32.666670000000003</v>
      </c>
      <c r="B1961">
        <v>1.4540549999999999E-5</v>
      </c>
      <c r="C1961">
        <v>3.2618640000000003E-5</v>
      </c>
    </row>
    <row r="1962" spans="1:3" x14ac:dyDescent="0.25">
      <c r="A1962">
        <v>32.683329999999998</v>
      </c>
      <c r="B1962">
        <v>1.3872980000000001E-5</v>
      </c>
      <c r="C1962">
        <v>3.2618640000000003E-5</v>
      </c>
    </row>
    <row r="1963" spans="1:3" x14ac:dyDescent="0.25">
      <c r="A1963">
        <v>32.700000000000003</v>
      </c>
      <c r="B1963">
        <v>1.3872980000000001E-5</v>
      </c>
      <c r="C1963">
        <v>3.2618640000000003E-5</v>
      </c>
    </row>
    <row r="1964" spans="1:3" x14ac:dyDescent="0.25">
      <c r="A1964">
        <v>32.716670000000001</v>
      </c>
      <c r="B1964">
        <v>1.3872980000000001E-5</v>
      </c>
      <c r="C1964">
        <v>3.2618640000000003E-5</v>
      </c>
    </row>
    <row r="1965" spans="1:3" x14ac:dyDescent="0.25">
      <c r="A1965">
        <v>32.733330000000002</v>
      </c>
      <c r="B1965">
        <v>1.3872980000000001E-5</v>
      </c>
      <c r="C1965">
        <v>3.3453110000000007E-5</v>
      </c>
    </row>
    <row r="1966" spans="1:3" x14ac:dyDescent="0.25">
      <c r="A1966">
        <v>32.75</v>
      </c>
      <c r="B1966">
        <v>1.3872980000000001E-5</v>
      </c>
      <c r="C1966">
        <v>3.381073E-5</v>
      </c>
    </row>
    <row r="1967" spans="1:3" x14ac:dyDescent="0.25">
      <c r="A1967">
        <v>32.766669999999998</v>
      </c>
      <c r="B1967">
        <v>1.3872980000000001E-5</v>
      </c>
      <c r="C1967">
        <v>3.4001470000000001E-5</v>
      </c>
    </row>
    <row r="1968" spans="1:3" x14ac:dyDescent="0.25">
      <c r="A1968">
        <v>32.783329999999999</v>
      </c>
      <c r="B1968">
        <v>1.4635920000000001E-5</v>
      </c>
      <c r="C1968">
        <v>3.4764410000000003E-5</v>
      </c>
    </row>
    <row r="1969" spans="1:3" x14ac:dyDescent="0.25">
      <c r="A1969">
        <v>32.799999999999997</v>
      </c>
      <c r="B1969">
        <v>1.425445E-5</v>
      </c>
      <c r="C1969">
        <v>3.4764410000000003E-5</v>
      </c>
    </row>
    <row r="1970" spans="1:3" x14ac:dyDescent="0.25">
      <c r="A1970">
        <v>32.816670000000002</v>
      </c>
      <c r="B1970">
        <v>1.3872980000000001E-5</v>
      </c>
      <c r="C1970">
        <v>3.4573670000000002E-5</v>
      </c>
    </row>
    <row r="1971" spans="1:3" x14ac:dyDescent="0.25">
      <c r="A1971">
        <v>32.833329999999997</v>
      </c>
      <c r="B1971">
        <v>1.3872980000000001E-5</v>
      </c>
      <c r="C1971">
        <v>3.381073E-5</v>
      </c>
    </row>
    <row r="1972" spans="1:3" x14ac:dyDescent="0.25">
      <c r="A1972">
        <v>32.85</v>
      </c>
      <c r="B1972">
        <v>1.3586880000000001E-5</v>
      </c>
      <c r="C1972">
        <v>3.3333900000000003E-5</v>
      </c>
    </row>
    <row r="1973" spans="1:3" x14ac:dyDescent="0.25">
      <c r="A1973">
        <v>32.866669999999999</v>
      </c>
      <c r="B1973">
        <v>1.2919310000000001E-5</v>
      </c>
      <c r="C1973">
        <v>3.4096840000000005E-5</v>
      </c>
    </row>
    <row r="1974" spans="1:3" x14ac:dyDescent="0.25">
      <c r="A1974">
        <v>32.883330000000001</v>
      </c>
      <c r="B1974">
        <v>1.2919310000000001E-5</v>
      </c>
      <c r="C1974">
        <v>3.4764410000000003E-5</v>
      </c>
    </row>
    <row r="1975" spans="1:3" x14ac:dyDescent="0.25">
      <c r="A1975">
        <v>32.9</v>
      </c>
      <c r="B1975">
        <v>1.2919310000000001E-5</v>
      </c>
      <c r="C1975">
        <v>3.4192210000000002E-5</v>
      </c>
    </row>
    <row r="1976" spans="1:3" x14ac:dyDescent="0.25">
      <c r="A1976">
        <v>32.916670000000003</v>
      </c>
      <c r="B1976">
        <v>1.2919310000000001E-5</v>
      </c>
      <c r="C1976">
        <v>3.381073E-5</v>
      </c>
    </row>
    <row r="1977" spans="1:3" x14ac:dyDescent="0.25">
      <c r="A1977">
        <v>32.933329999999998</v>
      </c>
      <c r="B1977">
        <v>1.3586880000000001E-5</v>
      </c>
      <c r="C1977">
        <v>3.381073E-5</v>
      </c>
    </row>
    <row r="1978" spans="1:3" x14ac:dyDescent="0.25">
      <c r="A1978">
        <v>32.950000000000003</v>
      </c>
      <c r="B1978">
        <v>1.3872980000000001E-5</v>
      </c>
      <c r="C1978">
        <v>3.4382940000000002E-5</v>
      </c>
    </row>
    <row r="1979" spans="1:3" x14ac:dyDescent="0.25">
      <c r="A1979">
        <v>32.966670000000001</v>
      </c>
      <c r="B1979">
        <v>1.3586880000000001E-5</v>
      </c>
      <c r="C1979">
        <v>3.5241250000000001E-5</v>
      </c>
    </row>
    <row r="1980" spans="1:3" x14ac:dyDescent="0.25">
      <c r="A1980">
        <v>32.983330000000002</v>
      </c>
      <c r="B1980">
        <v>1.2919310000000001E-5</v>
      </c>
      <c r="C1980">
        <v>3.5718080000000005E-5</v>
      </c>
    </row>
    <row r="1981" spans="1:3" x14ac:dyDescent="0.25">
      <c r="A1981">
        <v>33</v>
      </c>
      <c r="B1981">
        <v>1.3872980000000001E-5</v>
      </c>
      <c r="C1981">
        <v>3.5718080000000005E-5</v>
      </c>
    </row>
    <row r="1982" spans="1:3" x14ac:dyDescent="0.25">
      <c r="A1982">
        <v>33.016669999999998</v>
      </c>
      <c r="B1982">
        <v>1.4826660000000002E-5</v>
      </c>
      <c r="C1982">
        <v>3.5718080000000005E-5</v>
      </c>
    </row>
    <row r="1983" spans="1:3" x14ac:dyDescent="0.25">
      <c r="A1983">
        <v>33.033329999999999</v>
      </c>
      <c r="B1983">
        <v>1.4826660000000002E-5</v>
      </c>
      <c r="C1983">
        <v>3.505051E-5</v>
      </c>
    </row>
    <row r="1984" spans="1:3" x14ac:dyDescent="0.25">
      <c r="A1984">
        <v>33.049999999999997</v>
      </c>
      <c r="B1984">
        <v>1.3872980000000001E-5</v>
      </c>
      <c r="C1984">
        <v>3.4001470000000001E-5</v>
      </c>
    </row>
    <row r="1985" spans="1:3" x14ac:dyDescent="0.25">
      <c r="A1985">
        <v>33.066670000000002</v>
      </c>
      <c r="B1985">
        <v>1.3205410000000001E-5</v>
      </c>
      <c r="C1985">
        <v>3.2737850000000007E-5</v>
      </c>
    </row>
    <row r="1986" spans="1:3" x14ac:dyDescent="0.25">
      <c r="A1986">
        <v>33.083329999999997</v>
      </c>
      <c r="B1986">
        <v>1.425445E-5</v>
      </c>
      <c r="C1986">
        <v>3.2237170000000002E-5</v>
      </c>
    </row>
    <row r="1987" spans="1:3" x14ac:dyDescent="0.25">
      <c r="A1987">
        <v>33.1</v>
      </c>
      <c r="B1987">
        <v>1.4826660000000002E-5</v>
      </c>
      <c r="C1987">
        <v>3.2618640000000003E-5</v>
      </c>
    </row>
    <row r="1988" spans="1:3" x14ac:dyDescent="0.25">
      <c r="A1988">
        <v>33.116669999999999</v>
      </c>
      <c r="B1988">
        <v>1.4826660000000002E-5</v>
      </c>
      <c r="C1988">
        <v>3.381073E-5</v>
      </c>
    </row>
    <row r="1989" spans="1:3" x14ac:dyDescent="0.25">
      <c r="A1989">
        <v>33.133330000000001</v>
      </c>
      <c r="B1989">
        <v>1.3872980000000001E-5</v>
      </c>
      <c r="C1989">
        <v>3.3453110000000007E-5</v>
      </c>
    </row>
    <row r="1990" spans="1:3" x14ac:dyDescent="0.25">
      <c r="A1990">
        <v>33.15</v>
      </c>
      <c r="B1990">
        <v>1.330078E-5</v>
      </c>
      <c r="C1990">
        <v>3.2618640000000003E-5</v>
      </c>
    </row>
    <row r="1991" spans="1:3" x14ac:dyDescent="0.25">
      <c r="A1991">
        <v>33.166670000000003</v>
      </c>
      <c r="B1991">
        <v>1.3682250000000001E-5</v>
      </c>
      <c r="C1991">
        <v>3.2618640000000003E-5</v>
      </c>
    </row>
    <row r="1992" spans="1:3" x14ac:dyDescent="0.25">
      <c r="A1992">
        <v>33.183329999999998</v>
      </c>
      <c r="B1992">
        <v>1.3968350000000002E-5</v>
      </c>
      <c r="C1992">
        <v>3.2618640000000003E-5</v>
      </c>
    </row>
    <row r="1993" spans="1:3" x14ac:dyDescent="0.25">
      <c r="A1993">
        <v>33.200000000000003</v>
      </c>
      <c r="B1993">
        <v>1.4826660000000002E-5</v>
      </c>
      <c r="C1993">
        <v>3.2618640000000003E-5</v>
      </c>
    </row>
    <row r="1994" spans="1:3" x14ac:dyDescent="0.25">
      <c r="A1994">
        <v>33.216670000000001</v>
      </c>
      <c r="B1994">
        <v>1.3968350000000002E-5</v>
      </c>
      <c r="C1994">
        <v>3.2618640000000003E-5</v>
      </c>
    </row>
    <row r="1995" spans="1:3" x14ac:dyDescent="0.25">
      <c r="A1995">
        <v>33.233330000000002</v>
      </c>
      <c r="B1995">
        <v>1.3872980000000001E-5</v>
      </c>
      <c r="C1995">
        <v>3.2618640000000003E-5</v>
      </c>
    </row>
    <row r="1996" spans="1:3" x14ac:dyDescent="0.25">
      <c r="A1996">
        <v>33.25</v>
      </c>
      <c r="B1996">
        <v>1.3872980000000001E-5</v>
      </c>
      <c r="C1996">
        <v>3.2618640000000003E-5</v>
      </c>
    </row>
    <row r="1997" spans="1:3" x14ac:dyDescent="0.25">
      <c r="A1997">
        <v>33.266669999999998</v>
      </c>
      <c r="B1997">
        <v>1.3872980000000001E-5</v>
      </c>
      <c r="C1997">
        <v>3.2618640000000003E-5</v>
      </c>
    </row>
    <row r="1998" spans="1:3" x14ac:dyDescent="0.25">
      <c r="A1998">
        <v>33.283329999999999</v>
      </c>
      <c r="B1998">
        <v>1.425445E-5</v>
      </c>
      <c r="C1998">
        <v>3.2618640000000003E-5</v>
      </c>
    </row>
    <row r="1999" spans="1:3" x14ac:dyDescent="0.25">
      <c r="A1999">
        <v>33.299999999999997</v>
      </c>
      <c r="B1999">
        <v>1.4826660000000002E-5</v>
      </c>
      <c r="C1999">
        <v>3.2618640000000003E-5</v>
      </c>
    </row>
    <row r="2000" spans="1:3" x14ac:dyDescent="0.25">
      <c r="A2000">
        <v>33.316670000000002</v>
      </c>
      <c r="B2000">
        <v>1.4540549999999999E-5</v>
      </c>
      <c r="C2000">
        <v>3.2618640000000003E-5</v>
      </c>
    </row>
    <row r="2001" spans="1:3" x14ac:dyDescent="0.25">
      <c r="A2001">
        <v>33.333329999999997</v>
      </c>
      <c r="B2001">
        <v>1.3872980000000001E-5</v>
      </c>
      <c r="C2001">
        <v>3.2618640000000003E-5</v>
      </c>
    </row>
    <row r="2002" spans="1:3" x14ac:dyDescent="0.25">
      <c r="A2002">
        <v>33.35</v>
      </c>
      <c r="B2002">
        <v>1.3872980000000001E-5</v>
      </c>
      <c r="C2002">
        <v>3.2046440000000001E-5</v>
      </c>
    </row>
    <row r="2003" spans="1:3" x14ac:dyDescent="0.25">
      <c r="A2003">
        <v>33.366669999999999</v>
      </c>
      <c r="B2003">
        <v>1.3872980000000001E-5</v>
      </c>
      <c r="C2003">
        <v>3.1664970000000001E-5</v>
      </c>
    </row>
    <row r="2004" spans="1:3" x14ac:dyDescent="0.25">
      <c r="A2004">
        <v>33.383330000000001</v>
      </c>
      <c r="B2004">
        <v>1.473129E-5</v>
      </c>
      <c r="C2004">
        <v>3.1664970000000001E-5</v>
      </c>
    </row>
    <row r="2005" spans="1:3" x14ac:dyDescent="0.25">
      <c r="A2005">
        <v>33.4</v>
      </c>
      <c r="B2005">
        <v>1.406372E-5</v>
      </c>
      <c r="C2005">
        <v>3.2523279999999999E-5</v>
      </c>
    </row>
    <row r="2006" spans="1:3" x14ac:dyDescent="0.25">
      <c r="A2006">
        <v>33.416670000000003</v>
      </c>
      <c r="B2006">
        <v>1.2919310000000001E-5</v>
      </c>
      <c r="C2006">
        <v>3.2618640000000003E-5</v>
      </c>
    </row>
    <row r="2007" spans="1:3" x14ac:dyDescent="0.25">
      <c r="A2007">
        <v>33.433329999999998</v>
      </c>
      <c r="B2007">
        <v>1.3205410000000001E-5</v>
      </c>
      <c r="C2007">
        <v>3.2618640000000003E-5</v>
      </c>
    </row>
    <row r="2008" spans="1:3" x14ac:dyDescent="0.25">
      <c r="A2008">
        <v>33.450000000000003</v>
      </c>
      <c r="B2008">
        <v>1.3872980000000001E-5</v>
      </c>
      <c r="C2008">
        <v>3.2618640000000003E-5</v>
      </c>
    </row>
    <row r="2009" spans="1:3" x14ac:dyDescent="0.25">
      <c r="A2009">
        <v>33.466670000000001</v>
      </c>
      <c r="B2009">
        <v>1.3586880000000001E-5</v>
      </c>
      <c r="C2009">
        <v>3.3214690000000005E-5</v>
      </c>
    </row>
    <row r="2010" spans="1:3" x14ac:dyDescent="0.25">
      <c r="A2010">
        <v>33.483330000000002</v>
      </c>
      <c r="B2010">
        <v>1.2919310000000001E-5</v>
      </c>
      <c r="C2010">
        <v>3.381073E-5</v>
      </c>
    </row>
    <row r="2011" spans="1:3" x14ac:dyDescent="0.25">
      <c r="A2011">
        <v>33.5</v>
      </c>
      <c r="B2011">
        <v>1.3872980000000001E-5</v>
      </c>
      <c r="C2011">
        <v>3.2976270000000003E-5</v>
      </c>
    </row>
    <row r="2012" spans="1:3" x14ac:dyDescent="0.25">
      <c r="A2012">
        <v>33.516669999999998</v>
      </c>
      <c r="B2012">
        <v>1.3872980000000001E-5</v>
      </c>
      <c r="C2012">
        <v>3.2618640000000003E-5</v>
      </c>
    </row>
    <row r="2013" spans="1:3" x14ac:dyDescent="0.25">
      <c r="A2013">
        <v>33.533329999999999</v>
      </c>
      <c r="B2013">
        <v>1.3872980000000001E-5</v>
      </c>
      <c r="C2013">
        <v>3.2618640000000003E-5</v>
      </c>
    </row>
    <row r="2014" spans="1:3" x14ac:dyDescent="0.25">
      <c r="A2014">
        <v>33.549999999999997</v>
      </c>
      <c r="B2014">
        <v>1.3777610000000001E-5</v>
      </c>
      <c r="C2014">
        <v>3.2618640000000003E-5</v>
      </c>
    </row>
    <row r="2015" spans="1:3" x14ac:dyDescent="0.25">
      <c r="A2015">
        <v>33.566670000000002</v>
      </c>
      <c r="B2015">
        <v>1.2919310000000001E-5</v>
      </c>
      <c r="C2015">
        <v>3.2618640000000003E-5</v>
      </c>
    </row>
    <row r="2016" spans="1:3" x14ac:dyDescent="0.25">
      <c r="A2016">
        <v>33.583329999999997</v>
      </c>
      <c r="B2016">
        <v>1.3110040000000001E-5</v>
      </c>
      <c r="C2016">
        <v>3.2523279999999999E-5</v>
      </c>
    </row>
    <row r="2017" spans="1:3" x14ac:dyDescent="0.25">
      <c r="A2017">
        <v>33.6</v>
      </c>
      <c r="B2017">
        <v>1.3968350000000002E-5</v>
      </c>
      <c r="C2017">
        <v>3.1664970000000001E-5</v>
      </c>
    </row>
    <row r="2018" spans="1:3" x14ac:dyDescent="0.25">
      <c r="A2018">
        <v>33.616669999999999</v>
      </c>
      <c r="B2018">
        <v>1.5112760000000003E-5</v>
      </c>
      <c r="C2018">
        <v>3.2141799999999998E-5</v>
      </c>
    </row>
    <row r="2019" spans="1:3" x14ac:dyDescent="0.25">
      <c r="A2019">
        <v>33.633330000000001</v>
      </c>
      <c r="B2019">
        <v>1.5780330000000001E-5</v>
      </c>
      <c r="C2019">
        <v>3.3333900000000003E-5</v>
      </c>
    </row>
    <row r="2020" spans="1:3" x14ac:dyDescent="0.25">
      <c r="A2020">
        <v>33.65</v>
      </c>
      <c r="B2020">
        <v>1.4635920000000001E-5</v>
      </c>
      <c r="C2020">
        <v>3.381073E-5</v>
      </c>
    </row>
    <row r="2021" spans="1:3" x14ac:dyDescent="0.25">
      <c r="A2021">
        <v>33.666670000000003</v>
      </c>
      <c r="B2021">
        <v>1.3872980000000001E-5</v>
      </c>
      <c r="C2021">
        <v>3.2857059999999998E-5</v>
      </c>
    </row>
    <row r="2022" spans="1:3" x14ac:dyDescent="0.25">
      <c r="A2022">
        <v>33.683329999999998</v>
      </c>
      <c r="B2022">
        <v>1.3682250000000001E-5</v>
      </c>
      <c r="C2022">
        <v>3.2976270000000003E-5</v>
      </c>
    </row>
    <row r="2023" spans="1:3" x14ac:dyDescent="0.25">
      <c r="A2023">
        <v>33.700000000000003</v>
      </c>
      <c r="B2023">
        <v>1.3872980000000001E-5</v>
      </c>
      <c r="C2023">
        <v>3.4096840000000005E-5</v>
      </c>
    </row>
    <row r="2024" spans="1:3" x14ac:dyDescent="0.25">
      <c r="A2024">
        <v>33.716670000000001</v>
      </c>
      <c r="B2024">
        <v>1.3872980000000001E-5</v>
      </c>
      <c r="C2024">
        <v>3.4382940000000002E-5</v>
      </c>
    </row>
    <row r="2025" spans="1:3" x14ac:dyDescent="0.25">
      <c r="A2025">
        <v>33.733330000000002</v>
      </c>
      <c r="B2025">
        <v>1.3586880000000001E-5</v>
      </c>
      <c r="C2025">
        <v>3.309548E-5</v>
      </c>
    </row>
    <row r="2026" spans="1:3" x14ac:dyDescent="0.25">
      <c r="A2026">
        <v>33.75</v>
      </c>
      <c r="B2026">
        <v>1.349151E-5</v>
      </c>
      <c r="C2026">
        <v>3.1760330000000004E-5</v>
      </c>
    </row>
    <row r="2027" spans="1:3" x14ac:dyDescent="0.25">
      <c r="A2027">
        <v>33.766669999999998</v>
      </c>
      <c r="B2027">
        <v>1.3872980000000001E-5</v>
      </c>
      <c r="C2027">
        <v>3.0902029999999999E-5</v>
      </c>
    </row>
    <row r="2028" spans="1:3" x14ac:dyDescent="0.25">
      <c r="A2028">
        <v>33.783329999999999</v>
      </c>
      <c r="B2028">
        <v>1.4349820000000001E-5</v>
      </c>
      <c r="C2028">
        <v>3.0711290000000005E-5</v>
      </c>
    </row>
    <row r="2029" spans="1:3" x14ac:dyDescent="0.25">
      <c r="A2029">
        <v>33.799999999999997</v>
      </c>
      <c r="B2029">
        <v>1.4635920000000001E-5</v>
      </c>
      <c r="C2029">
        <v>3.0711290000000005E-5</v>
      </c>
    </row>
    <row r="2030" spans="1:3" x14ac:dyDescent="0.25">
      <c r="A2030">
        <v>33.816670000000002</v>
      </c>
      <c r="B2030">
        <v>1.3682250000000001E-5</v>
      </c>
      <c r="C2030">
        <v>3.0711290000000005E-5</v>
      </c>
    </row>
    <row r="2031" spans="1:3" x14ac:dyDescent="0.25">
      <c r="A2031">
        <v>33.833329999999997</v>
      </c>
      <c r="B2031">
        <v>1.2680890000000002E-5</v>
      </c>
      <c r="C2031">
        <v>3.1664970000000001E-5</v>
      </c>
    </row>
    <row r="2032" spans="1:3" x14ac:dyDescent="0.25">
      <c r="A2032">
        <v>33.85</v>
      </c>
      <c r="B2032">
        <v>1.1727209999999999E-5</v>
      </c>
      <c r="C2032">
        <v>3.2237170000000002E-5</v>
      </c>
    </row>
    <row r="2033" spans="1:3" x14ac:dyDescent="0.25">
      <c r="A2033">
        <v>33.866669999999999</v>
      </c>
      <c r="B2033">
        <v>1.2680890000000002E-5</v>
      </c>
      <c r="C2033">
        <v>3.2618640000000003E-5</v>
      </c>
    </row>
    <row r="2034" spans="1:3" x14ac:dyDescent="0.25">
      <c r="A2034">
        <v>33.883330000000001</v>
      </c>
      <c r="B2034">
        <v>1.3110040000000001E-5</v>
      </c>
      <c r="C2034">
        <v>3.1855700000000007E-5</v>
      </c>
    </row>
    <row r="2035" spans="1:3" x14ac:dyDescent="0.25">
      <c r="A2035">
        <v>33.9</v>
      </c>
      <c r="B2035">
        <v>1.3586880000000001E-5</v>
      </c>
      <c r="C2035">
        <v>3.2046440000000001E-5</v>
      </c>
    </row>
    <row r="2036" spans="1:3" x14ac:dyDescent="0.25">
      <c r="A2036">
        <v>33.916670000000003</v>
      </c>
      <c r="B2036">
        <v>1.3872980000000001E-5</v>
      </c>
      <c r="C2036">
        <v>3.2618640000000003E-5</v>
      </c>
    </row>
    <row r="2037" spans="1:3" x14ac:dyDescent="0.25">
      <c r="A2037">
        <v>33.933329999999998</v>
      </c>
      <c r="B2037">
        <v>1.3872980000000001E-5</v>
      </c>
      <c r="C2037">
        <v>3.1951070000000004E-5</v>
      </c>
    </row>
    <row r="2038" spans="1:3" x14ac:dyDescent="0.25">
      <c r="A2038">
        <v>33.950000000000003</v>
      </c>
      <c r="B2038">
        <v>1.3872980000000001E-5</v>
      </c>
      <c r="C2038">
        <v>3.1664970000000001E-5</v>
      </c>
    </row>
    <row r="2039" spans="1:3" x14ac:dyDescent="0.25">
      <c r="A2039">
        <v>33.966670000000001</v>
      </c>
      <c r="B2039">
        <v>1.3110040000000001E-5</v>
      </c>
      <c r="C2039">
        <v>3.1664970000000001E-5</v>
      </c>
    </row>
    <row r="2040" spans="1:3" x14ac:dyDescent="0.25">
      <c r="A2040">
        <v>33.983330000000002</v>
      </c>
      <c r="B2040">
        <v>1.2919310000000001E-5</v>
      </c>
      <c r="C2040">
        <v>3.1664970000000001E-5</v>
      </c>
    </row>
    <row r="2041" spans="1:3" x14ac:dyDescent="0.25">
      <c r="A2041">
        <v>34</v>
      </c>
      <c r="B2041">
        <v>1.3396140000000001E-5</v>
      </c>
      <c r="C2041">
        <v>3.2046440000000001E-5</v>
      </c>
    </row>
    <row r="2042" spans="1:3" x14ac:dyDescent="0.25">
      <c r="A2042">
        <v>34.016669999999998</v>
      </c>
      <c r="B2042">
        <v>1.3872980000000001E-5</v>
      </c>
      <c r="C2042">
        <v>3.309548E-5</v>
      </c>
    </row>
    <row r="2043" spans="1:3" x14ac:dyDescent="0.25">
      <c r="A2043">
        <v>34.033329999999999</v>
      </c>
      <c r="B2043">
        <v>1.3872980000000001E-5</v>
      </c>
      <c r="C2043">
        <v>3.4478309999999999E-5</v>
      </c>
    </row>
    <row r="2044" spans="1:3" x14ac:dyDescent="0.25">
      <c r="A2044">
        <v>34.049999999999997</v>
      </c>
      <c r="B2044">
        <v>1.2919310000000001E-5</v>
      </c>
      <c r="C2044">
        <v>3.4764410000000003E-5</v>
      </c>
    </row>
    <row r="2045" spans="1:3" x14ac:dyDescent="0.25">
      <c r="A2045">
        <v>34.066670000000002</v>
      </c>
      <c r="B2045">
        <v>1.2919310000000001E-5</v>
      </c>
      <c r="C2045">
        <v>3.3906100000000004E-5</v>
      </c>
    </row>
    <row r="2046" spans="1:3" x14ac:dyDescent="0.25">
      <c r="A2046">
        <v>34.083329999999997</v>
      </c>
      <c r="B2046">
        <v>1.2919310000000001E-5</v>
      </c>
      <c r="C2046">
        <v>3.381073E-5</v>
      </c>
    </row>
    <row r="2047" spans="1:3" x14ac:dyDescent="0.25">
      <c r="A2047">
        <v>34.1</v>
      </c>
      <c r="B2047">
        <v>1.2919310000000001E-5</v>
      </c>
      <c r="C2047">
        <v>3.381073E-5</v>
      </c>
    </row>
    <row r="2048" spans="1:3" x14ac:dyDescent="0.25">
      <c r="A2048">
        <v>34.116669999999999</v>
      </c>
      <c r="B2048">
        <v>1.2919310000000001E-5</v>
      </c>
      <c r="C2048">
        <v>3.381073E-5</v>
      </c>
    </row>
    <row r="2049" spans="1:3" x14ac:dyDescent="0.25">
      <c r="A2049">
        <v>34.133330000000001</v>
      </c>
      <c r="B2049">
        <v>1.2919310000000001E-5</v>
      </c>
      <c r="C2049">
        <v>3.3572319999999998E-5</v>
      </c>
    </row>
    <row r="2050" spans="1:3" x14ac:dyDescent="0.25">
      <c r="A2050">
        <v>34.15</v>
      </c>
      <c r="B2050">
        <v>1.2800100000000001E-5</v>
      </c>
      <c r="C2050">
        <v>3.309548E-5</v>
      </c>
    </row>
    <row r="2051" spans="1:3" x14ac:dyDescent="0.25">
      <c r="A2051">
        <v>34.166670000000003</v>
      </c>
      <c r="B2051">
        <v>1.2919310000000001E-5</v>
      </c>
      <c r="C2051">
        <v>3.4287570000000005E-5</v>
      </c>
    </row>
    <row r="2052" spans="1:3" x14ac:dyDescent="0.25">
      <c r="A2052">
        <v>34.183329999999998</v>
      </c>
      <c r="B2052">
        <v>1.2919310000000001E-5</v>
      </c>
      <c r="C2052">
        <v>3.4764410000000003E-5</v>
      </c>
    </row>
    <row r="2053" spans="1:3" x14ac:dyDescent="0.25">
      <c r="A2053">
        <v>34.200000000000003</v>
      </c>
      <c r="B2053">
        <v>1.220405E-5</v>
      </c>
      <c r="C2053">
        <v>3.4764410000000003E-5</v>
      </c>
    </row>
    <row r="2054" spans="1:3" x14ac:dyDescent="0.25">
      <c r="A2054">
        <v>34.216670000000001</v>
      </c>
      <c r="B2054">
        <v>1.1727209999999999E-5</v>
      </c>
      <c r="C2054">
        <v>3.4764410000000003E-5</v>
      </c>
    </row>
    <row r="2055" spans="1:3" x14ac:dyDescent="0.25">
      <c r="A2055">
        <v>34.233330000000002</v>
      </c>
      <c r="B2055">
        <v>1.2800100000000001E-5</v>
      </c>
      <c r="C2055">
        <v>3.4764410000000003E-5</v>
      </c>
    </row>
    <row r="2056" spans="1:3" x14ac:dyDescent="0.25">
      <c r="A2056">
        <v>34.25</v>
      </c>
      <c r="B2056">
        <v>1.330078E-5</v>
      </c>
      <c r="C2056">
        <v>3.4764410000000003E-5</v>
      </c>
    </row>
    <row r="2057" spans="1:3" x14ac:dyDescent="0.25">
      <c r="A2057">
        <v>34.266669999999998</v>
      </c>
      <c r="B2057">
        <v>1.3872980000000001E-5</v>
      </c>
      <c r="C2057">
        <v>3.5527350000000005E-5</v>
      </c>
    </row>
    <row r="2058" spans="1:3" x14ac:dyDescent="0.25">
      <c r="A2058">
        <v>34.283329999999999</v>
      </c>
      <c r="B2058">
        <v>1.5017390000000001E-5</v>
      </c>
      <c r="C2058">
        <v>3.5718080000000005E-5</v>
      </c>
    </row>
    <row r="2059" spans="1:3" x14ac:dyDescent="0.25">
      <c r="A2059">
        <v>34.299999999999997</v>
      </c>
      <c r="B2059">
        <v>1.6638640000000003E-5</v>
      </c>
      <c r="C2059">
        <v>3.5145880000000004E-5</v>
      </c>
    </row>
    <row r="2060" spans="1:3" x14ac:dyDescent="0.25">
      <c r="A2060">
        <v>34.316670000000002</v>
      </c>
      <c r="B2060">
        <v>1.4635920000000001E-5</v>
      </c>
      <c r="C2060">
        <v>3.4764410000000003E-5</v>
      </c>
    </row>
    <row r="2061" spans="1:3" x14ac:dyDescent="0.25">
      <c r="A2061">
        <v>34.333329999999997</v>
      </c>
      <c r="B2061">
        <v>1.2919310000000001E-5</v>
      </c>
      <c r="C2061">
        <v>3.4764410000000003E-5</v>
      </c>
    </row>
    <row r="2062" spans="1:3" x14ac:dyDescent="0.25">
      <c r="A2062">
        <v>34.35</v>
      </c>
      <c r="B2062">
        <v>1.2919310000000001E-5</v>
      </c>
      <c r="C2062">
        <v>3.4764410000000003E-5</v>
      </c>
    </row>
    <row r="2063" spans="1:3" x14ac:dyDescent="0.25">
      <c r="A2063">
        <v>34.366669999999999</v>
      </c>
      <c r="B2063">
        <v>1.2919310000000001E-5</v>
      </c>
      <c r="C2063">
        <v>3.4382940000000002E-5</v>
      </c>
    </row>
    <row r="2064" spans="1:3" x14ac:dyDescent="0.25">
      <c r="A2064">
        <v>34.383330000000001</v>
      </c>
      <c r="B2064">
        <v>1.2919310000000001E-5</v>
      </c>
      <c r="C2064">
        <v>3.3691530000000003E-5</v>
      </c>
    </row>
    <row r="2065" spans="1:3" x14ac:dyDescent="0.25">
      <c r="A2065">
        <v>34.4</v>
      </c>
      <c r="B2065">
        <v>1.2919310000000001E-5</v>
      </c>
      <c r="C2065">
        <v>3.2618640000000003E-5</v>
      </c>
    </row>
    <row r="2066" spans="1:3" x14ac:dyDescent="0.25">
      <c r="A2066">
        <v>34.416670000000003</v>
      </c>
      <c r="B2066">
        <v>1.2919310000000001E-5</v>
      </c>
      <c r="C2066">
        <v>3.2618640000000003E-5</v>
      </c>
    </row>
    <row r="2067" spans="1:3" x14ac:dyDescent="0.25">
      <c r="A2067">
        <v>34.433329999999998</v>
      </c>
      <c r="B2067">
        <v>1.2919310000000001E-5</v>
      </c>
      <c r="C2067">
        <v>3.3763049999999999E-5</v>
      </c>
    </row>
    <row r="2068" spans="1:3" x14ac:dyDescent="0.25">
      <c r="A2068">
        <v>34.450000000000003</v>
      </c>
      <c r="B2068">
        <v>1.3872980000000001E-5</v>
      </c>
      <c r="C2068">
        <v>3.505051E-5</v>
      </c>
    </row>
    <row r="2069" spans="1:3" x14ac:dyDescent="0.25">
      <c r="A2069">
        <v>34.466670000000001</v>
      </c>
      <c r="B2069">
        <v>1.3872980000000001E-5</v>
      </c>
      <c r="C2069">
        <v>3.485978E-5</v>
      </c>
    </row>
    <row r="2070" spans="1:3" x14ac:dyDescent="0.25">
      <c r="A2070">
        <v>34.483330000000002</v>
      </c>
      <c r="B2070">
        <v>1.3014670000000001E-5</v>
      </c>
      <c r="C2070">
        <v>3.4764410000000003E-5</v>
      </c>
    </row>
    <row r="2071" spans="1:3" x14ac:dyDescent="0.25">
      <c r="A2071">
        <v>34.5</v>
      </c>
      <c r="B2071">
        <v>1.2919310000000001E-5</v>
      </c>
      <c r="C2071">
        <v>3.4764410000000003E-5</v>
      </c>
    </row>
    <row r="2072" spans="1:3" x14ac:dyDescent="0.25">
      <c r="A2072">
        <v>34.516669999999998</v>
      </c>
      <c r="B2072">
        <v>1.2919310000000001E-5</v>
      </c>
      <c r="C2072">
        <v>3.4573670000000002E-5</v>
      </c>
    </row>
    <row r="2073" spans="1:3" x14ac:dyDescent="0.25">
      <c r="A2073">
        <v>34.533329999999999</v>
      </c>
      <c r="B2073">
        <v>1.3396140000000001E-5</v>
      </c>
      <c r="C2073">
        <v>3.3572319999999998E-5</v>
      </c>
    </row>
    <row r="2074" spans="1:3" x14ac:dyDescent="0.25">
      <c r="A2074">
        <v>34.549999999999997</v>
      </c>
      <c r="B2074">
        <v>1.3872980000000001E-5</v>
      </c>
      <c r="C2074">
        <v>3.2618640000000003E-5</v>
      </c>
    </row>
    <row r="2075" spans="1:3" x14ac:dyDescent="0.25">
      <c r="A2075">
        <v>34.566670000000002</v>
      </c>
      <c r="B2075">
        <v>1.3872980000000001E-5</v>
      </c>
      <c r="C2075">
        <v>3.2141799999999998E-5</v>
      </c>
    </row>
    <row r="2076" spans="1:3" x14ac:dyDescent="0.25">
      <c r="A2076">
        <v>34.583329999999997</v>
      </c>
      <c r="B2076">
        <v>1.3872980000000001E-5</v>
      </c>
      <c r="C2076">
        <v>3.2737850000000007E-5</v>
      </c>
    </row>
    <row r="2077" spans="1:3" x14ac:dyDescent="0.25">
      <c r="A2077">
        <v>34.6</v>
      </c>
      <c r="B2077">
        <v>1.3396140000000001E-5</v>
      </c>
      <c r="C2077">
        <v>3.381073E-5</v>
      </c>
    </row>
    <row r="2078" spans="1:3" x14ac:dyDescent="0.25">
      <c r="A2078">
        <v>34.616669999999999</v>
      </c>
      <c r="B2078">
        <v>1.2442470000000003E-5</v>
      </c>
      <c r="C2078">
        <v>3.3214690000000005E-5</v>
      </c>
    </row>
    <row r="2079" spans="1:3" x14ac:dyDescent="0.25">
      <c r="A2079">
        <v>34.633330000000001</v>
      </c>
      <c r="B2079">
        <v>1.1727209999999999E-5</v>
      </c>
      <c r="C2079">
        <v>3.2618640000000003E-5</v>
      </c>
    </row>
    <row r="2080" spans="1:3" x14ac:dyDescent="0.25">
      <c r="A2080">
        <v>34.65</v>
      </c>
      <c r="B2080">
        <v>1.2680890000000002E-5</v>
      </c>
      <c r="C2080">
        <v>3.2618640000000003E-5</v>
      </c>
    </row>
    <row r="2081" spans="1:3" x14ac:dyDescent="0.25">
      <c r="A2081">
        <v>34.666670000000003</v>
      </c>
      <c r="B2081">
        <v>1.3110040000000001E-5</v>
      </c>
      <c r="C2081">
        <v>3.2618640000000003E-5</v>
      </c>
    </row>
    <row r="2082" spans="1:3" x14ac:dyDescent="0.25">
      <c r="A2082">
        <v>34.683329999999998</v>
      </c>
      <c r="B2082">
        <v>1.3872980000000001E-5</v>
      </c>
      <c r="C2082">
        <v>3.2618640000000003E-5</v>
      </c>
    </row>
    <row r="2083" spans="1:3" x14ac:dyDescent="0.25">
      <c r="A2083">
        <v>34.700000000000003</v>
      </c>
      <c r="B2083">
        <v>1.3872980000000001E-5</v>
      </c>
      <c r="C2083">
        <v>3.3453110000000007E-5</v>
      </c>
    </row>
    <row r="2084" spans="1:3" x14ac:dyDescent="0.25">
      <c r="A2084">
        <v>34.716670000000001</v>
      </c>
      <c r="B2084">
        <v>1.473129E-5</v>
      </c>
      <c r="C2084">
        <v>3.2618640000000003E-5</v>
      </c>
    </row>
    <row r="2085" spans="1:3" x14ac:dyDescent="0.25">
      <c r="A2085">
        <v>34.733330000000002</v>
      </c>
      <c r="B2085">
        <v>1.406372E-5</v>
      </c>
      <c r="C2085">
        <v>3.1664970000000001E-5</v>
      </c>
    </row>
    <row r="2086" spans="1:3" x14ac:dyDescent="0.25">
      <c r="A2086">
        <v>34.75</v>
      </c>
      <c r="B2086">
        <v>1.406372E-5</v>
      </c>
      <c r="C2086">
        <v>3.0711290000000005E-5</v>
      </c>
    </row>
    <row r="2087" spans="1:3" x14ac:dyDescent="0.25">
      <c r="A2087">
        <v>34.766669999999998</v>
      </c>
      <c r="B2087">
        <v>1.4826660000000002E-5</v>
      </c>
      <c r="C2087">
        <v>3.0711290000000005E-5</v>
      </c>
    </row>
    <row r="2088" spans="1:3" x14ac:dyDescent="0.25">
      <c r="A2088">
        <v>34.783329999999999</v>
      </c>
      <c r="B2088">
        <v>1.4826660000000002E-5</v>
      </c>
      <c r="C2088">
        <v>3.147423E-5</v>
      </c>
    </row>
    <row r="2089" spans="1:3" x14ac:dyDescent="0.25">
      <c r="A2089">
        <v>34.799999999999997</v>
      </c>
      <c r="B2089">
        <v>1.4826660000000002E-5</v>
      </c>
      <c r="C2089">
        <v>3.1664970000000001E-5</v>
      </c>
    </row>
    <row r="2090" spans="1:3" x14ac:dyDescent="0.25">
      <c r="A2090">
        <v>34.816670000000002</v>
      </c>
      <c r="B2090">
        <v>1.415908E-5</v>
      </c>
      <c r="C2090">
        <v>3.1188130000000003E-5</v>
      </c>
    </row>
    <row r="2091" spans="1:3" x14ac:dyDescent="0.25">
      <c r="A2091">
        <v>34.833329999999997</v>
      </c>
      <c r="B2091">
        <v>1.3872980000000001E-5</v>
      </c>
      <c r="C2091">
        <v>3.0711290000000005E-5</v>
      </c>
    </row>
    <row r="2092" spans="1:3" x14ac:dyDescent="0.25">
      <c r="A2092">
        <v>34.85</v>
      </c>
      <c r="B2092">
        <v>1.473129E-5</v>
      </c>
      <c r="C2092">
        <v>3.0329820000000004E-5</v>
      </c>
    </row>
    <row r="2093" spans="1:3" x14ac:dyDescent="0.25">
      <c r="A2093">
        <v>34.866669999999999</v>
      </c>
      <c r="B2093">
        <v>1.558959E-5</v>
      </c>
      <c r="C2093">
        <v>2.9757620000000003E-5</v>
      </c>
    </row>
    <row r="2094" spans="1:3" x14ac:dyDescent="0.25">
      <c r="A2094">
        <v>34.883330000000001</v>
      </c>
      <c r="B2094">
        <v>1.5780330000000001E-5</v>
      </c>
      <c r="C2094">
        <v>3.0329820000000004E-5</v>
      </c>
    </row>
    <row r="2095" spans="1:3" x14ac:dyDescent="0.25">
      <c r="A2095">
        <v>34.9</v>
      </c>
      <c r="B2095">
        <v>1.549423E-5</v>
      </c>
      <c r="C2095">
        <v>3.0711290000000005E-5</v>
      </c>
    </row>
    <row r="2096" spans="1:3" x14ac:dyDescent="0.25">
      <c r="A2096">
        <v>34.916670000000003</v>
      </c>
      <c r="B2096">
        <v>1.4826660000000002E-5</v>
      </c>
      <c r="C2096">
        <v>3.0711290000000005E-5</v>
      </c>
    </row>
    <row r="2097" spans="1:3" x14ac:dyDescent="0.25">
      <c r="A2097">
        <v>34.933329999999998</v>
      </c>
      <c r="B2097">
        <v>1.5398860000000003E-5</v>
      </c>
      <c r="C2097">
        <v>3.0139090000000004E-5</v>
      </c>
    </row>
    <row r="2098" spans="1:3" x14ac:dyDescent="0.25">
      <c r="A2098">
        <v>34.950000000000003</v>
      </c>
      <c r="B2098">
        <v>1.5780330000000001E-5</v>
      </c>
      <c r="C2098">
        <v>2.9757620000000003E-5</v>
      </c>
    </row>
    <row r="2099" spans="1:3" x14ac:dyDescent="0.25">
      <c r="A2099">
        <v>34.966670000000001</v>
      </c>
      <c r="B2099">
        <v>1.5780330000000001E-5</v>
      </c>
      <c r="C2099">
        <v>2.9852990000000003E-5</v>
      </c>
    </row>
    <row r="2100" spans="1:3" x14ac:dyDescent="0.25">
      <c r="A2100">
        <v>34.983330000000002</v>
      </c>
      <c r="B2100">
        <v>1.4922020000000002E-5</v>
      </c>
      <c r="C2100">
        <v>3.0711290000000005E-5</v>
      </c>
    </row>
    <row r="2101" spans="1:3" x14ac:dyDescent="0.25">
      <c r="A2101">
        <v>35</v>
      </c>
      <c r="B2101">
        <v>1.4826660000000002E-5</v>
      </c>
      <c r="C2101">
        <v>3.0711290000000005E-5</v>
      </c>
    </row>
    <row r="2102" spans="1:3" x14ac:dyDescent="0.25">
      <c r="A2102">
        <v>35.016669999999998</v>
      </c>
      <c r="B2102">
        <v>1.5208119999999999E-5</v>
      </c>
      <c r="C2102">
        <v>3.0806660000000002E-5</v>
      </c>
    </row>
    <row r="2103" spans="1:3" x14ac:dyDescent="0.25">
      <c r="A2103">
        <v>35.033329999999999</v>
      </c>
      <c r="B2103">
        <v>1.5780330000000001E-5</v>
      </c>
      <c r="C2103">
        <v>3.1664970000000001E-5</v>
      </c>
    </row>
    <row r="2104" spans="1:3" x14ac:dyDescent="0.25">
      <c r="A2104">
        <v>35.049999999999997</v>
      </c>
      <c r="B2104">
        <v>1.5303489999999999E-5</v>
      </c>
      <c r="C2104">
        <v>3.1664970000000001E-5</v>
      </c>
    </row>
    <row r="2105" spans="1:3" x14ac:dyDescent="0.25">
      <c r="A2105">
        <v>35.066670000000002</v>
      </c>
      <c r="B2105">
        <v>1.473129E-5</v>
      </c>
      <c r="C2105">
        <v>3.1092759999999999E-5</v>
      </c>
    </row>
    <row r="2106" spans="1:3" x14ac:dyDescent="0.25">
      <c r="A2106">
        <v>35.083329999999997</v>
      </c>
      <c r="B2106">
        <v>1.3872980000000001E-5</v>
      </c>
      <c r="C2106">
        <v>3.0711290000000005E-5</v>
      </c>
    </row>
    <row r="2107" spans="1:3" x14ac:dyDescent="0.25">
      <c r="A2107">
        <v>35.1</v>
      </c>
      <c r="B2107">
        <v>1.3872980000000001E-5</v>
      </c>
      <c r="C2107">
        <v>2.9948350000000003E-5</v>
      </c>
    </row>
    <row r="2108" spans="1:3" x14ac:dyDescent="0.25">
      <c r="A2108">
        <v>35.116669999999999</v>
      </c>
      <c r="B2108">
        <v>1.3872980000000001E-5</v>
      </c>
      <c r="C2108">
        <v>3.0711290000000005E-5</v>
      </c>
    </row>
    <row r="2109" spans="1:3" x14ac:dyDescent="0.25">
      <c r="A2109">
        <v>35.133330000000001</v>
      </c>
      <c r="B2109">
        <v>1.3396140000000001E-5</v>
      </c>
      <c r="C2109">
        <v>3.0711290000000005E-5</v>
      </c>
    </row>
    <row r="2110" spans="1:3" x14ac:dyDescent="0.25">
      <c r="A2110">
        <v>35.15</v>
      </c>
      <c r="B2110">
        <v>1.3872980000000001E-5</v>
      </c>
      <c r="C2110">
        <v>3.0711290000000005E-5</v>
      </c>
    </row>
    <row r="2111" spans="1:3" x14ac:dyDescent="0.25">
      <c r="A2111">
        <v>35.166670000000003</v>
      </c>
      <c r="B2111">
        <v>1.3872980000000001E-5</v>
      </c>
      <c r="C2111">
        <v>3.0711290000000005E-5</v>
      </c>
    </row>
    <row r="2112" spans="1:3" x14ac:dyDescent="0.25">
      <c r="A2112">
        <v>35.183329999999998</v>
      </c>
      <c r="B2112">
        <v>1.3872980000000001E-5</v>
      </c>
      <c r="C2112">
        <v>3.1188130000000003E-5</v>
      </c>
    </row>
    <row r="2113" spans="1:3" x14ac:dyDescent="0.25">
      <c r="A2113">
        <v>35.200000000000003</v>
      </c>
      <c r="B2113">
        <v>1.3872980000000001E-5</v>
      </c>
      <c r="C2113">
        <v>3.0806660000000002E-5</v>
      </c>
    </row>
    <row r="2114" spans="1:3" x14ac:dyDescent="0.25">
      <c r="A2114">
        <v>35.216670000000001</v>
      </c>
      <c r="B2114">
        <v>1.3872980000000001E-5</v>
      </c>
      <c r="C2114">
        <v>2.9852990000000003E-5</v>
      </c>
    </row>
    <row r="2115" spans="1:3" x14ac:dyDescent="0.25">
      <c r="A2115">
        <v>35.233330000000002</v>
      </c>
      <c r="B2115">
        <v>1.3872980000000001E-5</v>
      </c>
      <c r="C2115">
        <v>2.9757620000000003E-5</v>
      </c>
    </row>
    <row r="2116" spans="1:3" x14ac:dyDescent="0.25">
      <c r="A2116">
        <v>35.25</v>
      </c>
      <c r="B2116">
        <v>1.3872980000000001E-5</v>
      </c>
      <c r="C2116">
        <v>2.9757620000000003E-5</v>
      </c>
    </row>
    <row r="2117" spans="1:3" x14ac:dyDescent="0.25">
      <c r="A2117">
        <v>35.266669999999998</v>
      </c>
      <c r="B2117">
        <v>1.3872980000000001E-5</v>
      </c>
      <c r="C2117">
        <v>2.9757620000000003E-5</v>
      </c>
    </row>
    <row r="2118" spans="1:3" x14ac:dyDescent="0.25">
      <c r="A2118">
        <v>35.283329999999999</v>
      </c>
      <c r="B2118">
        <v>1.425445E-5</v>
      </c>
      <c r="C2118">
        <v>2.9757620000000003E-5</v>
      </c>
    </row>
    <row r="2119" spans="1:3" x14ac:dyDescent="0.25">
      <c r="A2119">
        <v>35.299999999999997</v>
      </c>
      <c r="B2119">
        <v>1.4445190000000003E-5</v>
      </c>
      <c r="C2119">
        <v>2.9757620000000003E-5</v>
      </c>
    </row>
    <row r="2120" spans="1:3" x14ac:dyDescent="0.25">
      <c r="A2120">
        <v>35.316670000000002</v>
      </c>
      <c r="B2120">
        <v>1.3872980000000001E-5</v>
      </c>
      <c r="C2120">
        <v>2.9757620000000003E-5</v>
      </c>
    </row>
    <row r="2121" spans="1:3" x14ac:dyDescent="0.25">
      <c r="A2121">
        <v>35.333329999999997</v>
      </c>
      <c r="B2121">
        <v>1.330078E-5</v>
      </c>
      <c r="C2121">
        <v>2.9280780000000005E-5</v>
      </c>
    </row>
    <row r="2122" spans="1:3" x14ac:dyDescent="0.25">
      <c r="A2122">
        <v>35.35</v>
      </c>
      <c r="B2122">
        <v>1.3205410000000001E-5</v>
      </c>
      <c r="C2122">
        <v>2.880394E-5</v>
      </c>
    </row>
    <row r="2123" spans="1:3" x14ac:dyDescent="0.25">
      <c r="A2123">
        <v>35.366669999999999</v>
      </c>
      <c r="B2123">
        <v>1.3872980000000001E-5</v>
      </c>
      <c r="C2123">
        <v>2.8994680000000001E-5</v>
      </c>
    </row>
    <row r="2124" spans="1:3" x14ac:dyDescent="0.25">
      <c r="A2124">
        <v>35.383330000000001</v>
      </c>
      <c r="B2124">
        <v>1.3872980000000001E-5</v>
      </c>
      <c r="C2124">
        <v>2.9757620000000003E-5</v>
      </c>
    </row>
    <row r="2125" spans="1:3" x14ac:dyDescent="0.25">
      <c r="A2125">
        <v>35.4</v>
      </c>
      <c r="B2125">
        <v>1.3872980000000001E-5</v>
      </c>
      <c r="C2125">
        <v>2.9757620000000003E-5</v>
      </c>
    </row>
    <row r="2126" spans="1:3" x14ac:dyDescent="0.25">
      <c r="A2126">
        <v>35.416670000000003</v>
      </c>
      <c r="B2126">
        <v>1.473129E-5</v>
      </c>
      <c r="C2126">
        <v>3.0139090000000004E-5</v>
      </c>
    </row>
    <row r="2127" spans="1:3" x14ac:dyDescent="0.25">
      <c r="A2127">
        <v>35.433329999999998</v>
      </c>
      <c r="B2127">
        <v>1.3872980000000001E-5</v>
      </c>
      <c r="C2127">
        <v>3.1188130000000003E-5</v>
      </c>
    </row>
    <row r="2128" spans="1:3" x14ac:dyDescent="0.25">
      <c r="A2128">
        <v>35.450000000000003</v>
      </c>
      <c r="B2128">
        <v>1.3872980000000001E-5</v>
      </c>
      <c r="C2128">
        <v>3.0997390000000002E-5</v>
      </c>
    </row>
    <row r="2129" spans="1:3" x14ac:dyDescent="0.25">
      <c r="A2129">
        <v>35.466670000000001</v>
      </c>
      <c r="B2129">
        <v>1.406372E-5</v>
      </c>
      <c r="C2129">
        <v>3.0711290000000005E-5</v>
      </c>
    </row>
    <row r="2130" spans="1:3" x14ac:dyDescent="0.25">
      <c r="A2130">
        <v>35.483330000000002</v>
      </c>
      <c r="B2130">
        <v>1.4826660000000002E-5</v>
      </c>
      <c r="C2130">
        <v>3.0711290000000005E-5</v>
      </c>
    </row>
    <row r="2131" spans="1:3" x14ac:dyDescent="0.25">
      <c r="A2131">
        <v>35.5</v>
      </c>
      <c r="B2131">
        <v>1.406372E-5</v>
      </c>
      <c r="C2131">
        <v>3.0711290000000005E-5</v>
      </c>
    </row>
    <row r="2132" spans="1:3" x14ac:dyDescent="0.25">
      <c r="A2132">
        <v>35.516669999999998</v>
      </c>
      <c r="B2132">
        <v>1.3872980000000001E-5</v>
      </c>
      <c r="C2132">
        <v>3.0711290000000005E-5</v>
      </c>
    </row>
    <row r="2133" spans="1:3" x14ac:dyDescent="0.25">
      <c r="A2133">
        <v>35.533329999999999</v>
      </c>
      <c r="B2133">
        <v>1.3872980000000001E-5</v>
      </c>
      <c r="C2133">
        <v>3.0711290000000005E-5</v>
      </c>
    </row>
    <row r="2134" spans="1:3" x14ac:dyDescent="0.25">
      <c r="A2134">
        <v>35.549999999999997</v>
      </c>
      <c r="B2134">
        <v>1.4635920000000001E-5</v>
      </c>
      <c r="C2134">
        <v>3.147423E-5</v>
      </c>
    </row>
    <row r="2135" spans="1:3" x14ac:dyDescent="0.25">
      <c r="A2135">
        <v>35.566670000000002</v>
      </c>
      <c r="B2135">
        <v>1.4826660000000002E-5</v>
      </c>
      <c r="C2135">
        <v>3.1664970000000001E-5</v>
      </c>
    </row>
    <row r="2136" spans="1:3" x14ac:dyDescent="0.25">
      <c r="A2136">
        <v>35.583329999999997</v>
      </c>
      <c r="B2136">
        <v>1.4826660000000002E-5</v>
      </c>
      <c r="C2136">
        <v>3.0806660000000002E-5</v>
      </c>
    </row>
    <row r="2137" spans="1:3" x14ac:dyDescent="0.25">
      <c r="A2137">
        <v>35.6</v>
      </c>
      <c r="B2137">
        <v>1.4826660000000002E-5</v>
      </c>
      <c r="C2137">
        <v>3.0711290000000005E-5</v>
      </c>
    </row>
    <row r="2138" spans="1:3" x14ac:dyDescent="0.25">
      <c r="A2138">
        <v>35.616669999999999</v>
      </c>
      <c r="B2138">
        <v>1.4826660000000002E-5</v>
      </c>
      <c r="C2138">
        <v>3.0806660000000002E-5</v>
      </c>
    </row>
    <row r="2139" spans="1:3" x14ac:dyDescent="0.25">
      <c r="A2139">
        <v>35.633330000000001</v>
      </c>
      <c r="B2139">
        <v>1.4826660000000002E-5</v>
      </c>
      <c r="C2139">
        <v>3.1664970000000001E-5</v>
      </c>
    </row>
    <row r="2140" spans="1:3" x14ac:dyDescent="0.25">
      <c r="A2140">
        <v>35.65</v>
      </c>
      <c r="B2140">
        <v>1.4826660000000002E-5</v>
      </c>
      <c r="C2140">
        <v>3.2618640000000003E-5</v>
      </c>
    </row>
    <row r="2141" spans="1:3" x14ac:dyDescent="0.25">
      <c r="A2141">
        <v>35.666670000000003</v>
      </c>
      <c r="B2141">
        <v>1.4826660000000002E-5</v>
      </c>
      <c r="C2141">
        <v>3.2618640000000003E-5</v>
      </c>
    </row>
    <row r="2142" spans="1:3" x14ac:dyDescent="0.25">
      <c r="A2142">
        <v>35.683329999999998</v>
      </c>
      <c r="B2142">
        <v>1.4826660000000002E-5</v>
      </c>
      <c r="C2142">
        <v>3.2618640000000003E-5</v>
      </c>
    </row>
    <row r="2143" spans="1:3" x14ac:dyDescent="0.25">
      <c r="A2143">
        <v>35.700000000000003</v>
      </c>
      <c r="B2143">
        <v>1.4826660000000002E-5</v>
      </c>
      <c r="C2143">
        <v>3.2976270000000003E-5</v>
      </c>
    </row>
    <row r="2144" spans="1:3" x14ac:dyDescent="0.25">
      <c r="A2144">
        <v>35.716670000000001</v>
      </c>
      <c r="B2144">
        <v>1.4826660000000002E-5</v>
      </c>
      <c r="C2144">
        <v>3.4382940000000002E-5</v>
      </c>
    </row>
    <row r="2145" spans="1:3" x14ac:dyDescent="0.25">
      <c r="A2145">
        <v>35.733330000000002</v>
      </c>
      <c r="B2145">
        <v>1.5398860000000003E-5</v>
      </c>
      <c r="C2145">
        <v>3.4764410000000003E-5</v>
      </c>
    </row>
    <row r="2146" spans="1:3" x14ac:dyDescent="0.25">
      <c r="A2146">
        <v>35.75</v>
      </c>
      <c r="B2146">
        <v>1.6543269999999999E-5</v>
      </c>
      <c r="C2146">
        <v>3.4478309999999999E-5</v>
      </c>
    </row>
    <row r="2147" spans="1:3" x14ac:dyDescent="0.25">
      <c r="A2147">
        <v>35.766669999999998</v>
      </c>
      <c r="B2147">
        <v>1.6734000000000003E-5</v>
      </c>
      <c r="C2147">
        <v>3.381073E-5</v>
      </c>
    </row>
    <row r="2148" spans="1:3" x14ac:dyDescent="0.25">
      <c r="A2148">
        <v>35.783329999999999</v>
      </c>
      <c r="B2148">
        <v>1.6734000000000003E-5</v>
      </c>
      <c r="C2148">
        <v>3.381073E-5</v>
      </c>
    </row>
    <row r="2149" spans="1:3" x14ac:dyDescent="0.25">
      <c r="A2149">
        <v>35.799999999999997</v>
      </c>
      <c r="B2149">
        <v>1.7091630000000003E-5</v>
      </c>
      <c r="C2149">
        <v>3.381073E-5</v>
      </c>
    </row>
    <row r="2150" spans="1:3" x14ac:dyDescent="0.25">
      <c r="A2150">
        <v>35.816670000000002</v>
      </c>
      <c r="B2150">
        <v>1.7926100000000001E-5</v>
      </c>
      <c r="C2150">
        <v>3.4669040000000006E-5</v>
      </c>
    </row>
    <row r="2151" spans="1:3" x14ac:dyDescent="0.25">
      <c r="A2151">
        <v>35.833329999999997</v>
      </c>
      <c r="B2151">
        <v>1.6972420000000002E-5</v>
      </c>
      <c r="C2151">
        <v>3.4764410000000003E-5</v>
      </c>
    </row>
    <row r="2152" spans="1:3" x14ac:dyDescent="0.25">
      <c r="A2152">
        <v>35.85</v>
      </c>
      <c r="B2152">
        <v>1.6734000000000003E-5</v>
      </c>
      <c r="C2152">
        <v>3.5527350000000005E-5</v>
      </c>
    </row>
    <row r="2153" spans="1:3" x14ac:dyDescent="0.25">
      <c r="A2153">
        <v>35.866669999999999</v>
      </c>
      <c r="B2153">
        <v>1.6734000000000003E-5</v>
      </c>
      <c r="C2153">
        <v>3.4955140000000003E-5</v>
      </c>
    </row>
    <row r="2154" spans="1:3" x14ac:dyDescent="0.25">
      <c r="A2154">
        <v>35.883330000000001</v>
      </c>
      <c r="B2154">
        <v>1.7330050000000002E-5</v>
      </c>
      <c r="C2154">
        <v>3.4764410000000003E-5</v>
      </c>
    </row>
    <row r="2155" spans="1:3" x14ac:dyDescent="0.25">
      <c r="A2155">
        <v>35.9</v>
      </c>
      <c r="B2155">
        <v>1.8593670000000003E-5</v>
      </c>
      <c r="C2155">
        <v>3.4764410000000003E-5</v>
      </c>
    </row>
    <row r="2156" spans="1:3" x14ac:dyDescent="0.25">
      <c r="A2156">
        <v>35.916670000000003</v>
      </c>
      <c r="B2156">
        <v>2.0214910000000003E-5</v>
      </c>
      <c r="C2156">
        <v>3.4764410000000003E-5</v>
      </c>
    </row>
    <row r="2157" spans="1:3" x14ac:dyDescent="0.25">
      <c r="A2157">
        <v>35.933329999999998</v>
      </c>
      <c r="B2157">
        <v>2.0787120000000001E-5</v>
      </c>
      <c r="C2157">
        <v>3.5622720000000002E-5</v>
      </c>
    </row>
    <row r="2158" spans="1:3" x14ac:dyDescent="0.25">
      <c r="A2158">
        <v>35.950000000000003</v>
      </c>
      <c r="B2158">
        <v>2.0787120000000001E-5</v>
      </c>
      <c r="C2158">
        <v>3.5718080000000005E-5</v>
      </c>
    </row>
    <row r="2159" spans="1:3" x14ac:dyDescent="0.25">
      <c r="A2159">
        <v>35.966670000000001</v>
      </c>
      <c r="B2159">
        <v>2.0787120000000001E-5</v>
      </c>
      <c r="C2159">
        <v>3.6671760000000001E-5</v>
      </c>
    </row>
    <row r="2160" spans="1:3" x14ac:dyDescent="0.25">
      <c r="A2160">
        <v>35.983330000000002</v>
      </c>
      <c r="B2160">
        <v>2.0787120000000001E-5</v>
      </c>
      <c r="C2160">
        <v>3.6671760000000001E-5</v>
      </c>
    </row>
    <row r="2161" spans="1:3" x14ac:dyDescent="0.25">
      <c r="A2161">
        <v>36</v>
      </c>
      <c r="B2161">
        <v>2.1359320000000002E-5</v>
      </c>
      <c r="C2161">
        <v>3.6671760000000001E-5</v>
      </c>
    </row>
    <row r="2162" spans="1:3" x14ac:dyDescent="0.25">
      <c r="A2162">
        <v>36.016669999999998</v>
      </c>
      <c r="B2162">
        <v>2.0787120000000001E-5</v>
      </c>
      <c r="C2162">
        <v>3.6671760000000001E-5</v>
      </c>
    </row>
    <row r="2163" spans="1:3" x14ac:dyDescent="0.25">
      <c r="A2163">
        <v>36.033329999999999</v>
      </c>
      <c r="B2163">
        <v>2.0214910000000003E-5</v>
      </c>
      <c r="C2163">
        <v>3.6671760000000001E-5</v>
      </c>
    </row>
    <row r="2164" spans="1:3" x14ac:dyDescent="0.25">
      <c r="A2164">
        <v>36.049999999999997</v>
      </c>
      <c r="B2164">
        <v>2.0787120000000001E-5</v>
      </c>
      <c r="C2164">
        <v>3.7530070000000006E-5</v>
      </c>
    </row>
    <row r="2165" spans="1:3" x14ac:dyDescent="0.25">
      <c r="A2165">
        <v>36.066670000000002</v>
      </c>
      <c r="B2165">
        <v>2.1168589999999999E-5</v>
      </c>
      <c r="C2165">
        <v>3.7625430000000003E-5</v>
      </c>
    </row>
    <row r="2166" spans="1:3" x14ac:dyDescent="0.25">
      <c r="A2166">
        <v>36.083329999999997</v>
      </c>
      <c r="B2166">
        <v>2.2336840000000006E-5</v>
      </c>
      <c r="C2166">
        <v>3.7625430000000003E-5</v>
      </c>
    </row>
    <row r="2167" spans="1:3" x14ac:dyDescent="0.25">
      <c r="A2167">
        <v>36.1</v>
      </c>
      <c r="B2167">
        <v>2.2932890000000005E-5</v>
      </c>
      <c r="C2167">
        <v>3.7625430000000003E-5</v>
      </c>
    </row>
    <row r="2168" spans="1:3" x14ac:dyDescent="0.25">
      <c r="A2168">
        <v>36.116669999999999</v>
      </c>
      <c r="B2168">
        <v>2.2932890000000005E-5</v>
      </c>
      <c r="C2168">
        <v>3.7625430000000003E-5</v>
      </c>
    </row>
    <row r="2169" spans="1:3" x14ac:dyDescent="0.25">
      <c r="A2169">
        <v>36.133330000000001</v>
      </c>
      <c r="B2169">
        <v>2.2932890000000005E-5</v>
      </c>
      <c r="C2169">
        <v>3.8817520000000007E-5</v>
      </c>
    </row>
    <row r="2170" spans="1:3" x14ac:dyDescent="0.25">
      <c r="A2170">
        <v>36.15</v>
      </c>
      <c r="B2170">
        <v>2.2932890000000005E-5</v>
      </c>
      <c r="C2170">
        <v>3.8817520000000007E-5</v>
      </c>
    </row>
    <row r="2171" spans="1:3" x14ac:dyDescent="0.25">
      <c r="A2171">
        <v>36.166670000000003</v>
      </c>
      <c r="B2171">
        <v>2.2932890000000005E-5</v>
      </c>
      <c r="C2171">
        <v>3.8817520000000007E-5</v>
      </c>
    </row>
    <row r="2172" spans="1:3" x14ac:dyDescent="0.25">
      <c r="A2172">
        <v>36.183329999999998</v>
      </c>
      <c r="B2172">
        <v>2.2932890000000005E-5</v>
      </c>
      <c r="C2172">
        <v>3.8817520000000007E-5</v>
      </c>
    </row>
    <row r="2173" spans="1:3" x14ac:dyDescent="0.25">
      <c r="A2173">
        <v>36.200000000000003</v>
      </c>
      <c r="B2173">
        <v>2.2932890000000005E-5</v>
      </c>
      <c r="C2173">
        <v>3.8817520000000007E-5</v>
      </c>
    </row>
    <row r="2174" spans="1:3" x14ac:dyDescent="0.25">
      <c r="A2174">
        <v>36.216670000000001</v>
      </c>
      <c r="B2174">
        <v>2.2932890000000005E-5</v>
      </c>
      <c r="C2174">
        <v>3.7983060000000003E-5</v>
      </c>
    </row>
    <row r="2175" spans="1:3" x14ac:dyDescent="0.25">
      <c r="A2175">
        <v>36.233330000000002</v>
      </c>
      <c r="B2175">
        <v>2.2932890000000005E-5</v>
      </c>
      <c r="C2175">
        <v>3.8102270000000001E-5</v>
      </c>
    </row>
    <row r="2176" spans="1:3" x14ac:dyDescent="0.25">
      <c r="A2176">
        <v>36.25</v>
      </c>
      <c r="B2176">
        <v>2.3886560000000003E-5</v>
      </c>
      <c r="C2176">
        <v>3.8817520000000007E-5</v>
      </c>
    </row>
    <row r="2177" spans="1:3" x14ac:dyDescent="0.25">
      <c r="A2177">
        <v>36.266669999999998</v>
      </c>
      <c r="B2177">
        <v>2.4363400000000001E-5</v>
      </c>
      <c r="C2177">
        <v>3.8817520000000007E-5</v>
      </c>
    </row>
    <row r="2178" spans="1:3" x14ac:dyDescent="0.25">
      <c r="A2178">
        <v>36.283329999999999</v>
      </c>
      <c r="B2178">
        <v>2.4840239999999999E-5</v>
      </c>
      <c r="C2178">
        <v>3.8817520000000007E-5</v>
      </c>
    </row>
    <row r="2179" spans="1:3" x14ac:dyDescent="0.25">
      <c r="A2179">
        <v>36.299999999999997</v>
      </c>
      <c r="B2179">
        <v>2.4840239999999999E-5</v>
      </c>
      <c r="C2179">
        <v>3.8817520000000007E-5</v>
      </c>
    </row>
    <row r="2180" spans="1:3" x14ac:dyDescent="0.25">
      <c r="A2180">
        <v>36.316670000000002</v>
      </c>
      <c r="B2180">
        <v>2.4840239999999999E-5</v>
      </c>
      <c r="C2180">
        <v>3.8817520000000007E-5</v>
      </c>
    </row>
    <row r="2181" spans="1:3" x14ac:dyDescent="0.25">
      <c r="A2181">
        <v>36.333329999999997</v>
      </c>
      <c r="B2181">
        <v>2.4840239999999999E-5</v>
      </c>
      <c r="C2181">
        <v>3.8817520000000007E-5</v>
      </c>
    </row>
    <row r="2182" spans="1:3" x14ac:dyDescent="0.25">
      <c r="A2182">
        <v>36.35</v>
      </c>
      <c r="B2182">
        <v>2.512634E-5</v>
      </c>
      <c r="C2182">
        <v>3.9199000000000002E-5</v>
      </c>
    </row>
    <row r="2183" spans="1:3" x14ac:dyDescent="0.25">
      <c r="A2183">
        <v>36.366669999999999</v>
      </c>
      <c r="B2183">
        <v>2.5793910000000005E-5</v>
      </c>
      <c r="C2183">
        <v>3.9771200000000003E-5</v>
      </c>
    </row>
    <row r="2184" spans="1:3" x14ac:dyDescent="0.25">
      <c r="A2184">
        <v>36.383330000000001</v>
      </c>
      <c r="B2184">
        <v>2.5793910000000005E-5</v>
      </c>
      <c r="C2184">
        <v>3.9771200000000003E-5</v>
      </c>
    </row>
    <row r="2185" spans="1:3" x14ac:dyDescent="0.25">
      <c r="A2185">
        <v>36.4</v>
      </c>
      <c r="B2185">
        <v>2.5793910000000005E-5</v>
      </c>
      <c r="C2185">
        <v>3.9771200000000003E-5</v>
      </c>
    </row>
    <row r="2186" spans="1:3" x14ac:dyDescent="0.25">
      <c r="A2186">
        <v>36.416670000000003</v>
      </c>
      <c r="B2186">
        <v>2.5793910000000005E-5</v>
      </c>
      <c r="C2186">
        <v>3.9675829999999999E-5</v>
      </c>
    </row>
    <row r="2187" spans="1:3" x14ac:dyDescent="0.25">
      <c r="A2187">
        <v>36.433329999999998</v>
      </c>
      <c r="B2187">
        <v>2.5507810000000001E-5</v>
      </c>
      <c r="C2187">
        <v>3.8817520000000007E-5</v>
      </c>
    </row>
    <row r="2188" spans="1:3" x14ac:dyDescent="0.25">
      <c r="A2188">
        <v>36.450000000000003</v>
      </c>
      <c r="B2188">
        <v>2.4840239999999999E-5</v>
      </c>
      <c r="C2188">
        <v>3.8817520000000007E-5</v>
      </c>
    </row>
    <row r="2189" spans="1:3" x14ac:dyDescent="0.25">
      <c r="A2189">
        <v>36.466670000000001</v>
      </c>
      <c r="B2189">
        <v>2.4840239999999999E-5</v>
      </c>
      <c r="C2189">
        <v>3.8817520000000007E-5</v>
      </c>
    </row>
    <row r="2190" spans="1:3" x14ac:dyDescent="0.25">
      <c r="A2190">
        <v>36.483330000000002</v>
      </c>
      <c r="B2190">
        <v>2.3886560000000003E-5</v>
      </c>
      <c r="C2190">
        <v>3.8817520000000007E-5</v>
      </c>
    </row>
    <row r="2191" spans="1:3" x14ac:dyDescent="0.25">
      <c r="A2191">
        <v>36.5</v>
      </c>
      <c r="B2191">
        <v>2.3314360000000002E-5</v>
      </c>
      <c r="C2191">
        <v>3.7625430000000003E-5</v>
      </c>
    </row>
    <row r="2192" spans="1:3" x14ac:dyDescent="0.25">
      <c r="A2192">
        <v>36.516669999999998</v>
      </c>
      <c r="B2192">
        <v>2.2932890000000005E-5</v>
      </c>
      <c r="C2192">
        <v>3.7625430000000003E-5</v>
      </c>
    </row>
    <row r="2193" spans="1:3" x14ac:dyDescent="0.25">
      <c r="A2193">
        <v>36.533329999999999</v>
      </c>
      <c r="B2193">
        <v>2.2932890000000005E-5</v>
      </c>
      <c r="C2193">
        <v>3.7625430000000003E-5</v>
      </c>
    </row>
    <row r="2194" spans="1:3" x14ac:dyDescent="0.25">
      <c r="A2194">
        <v>36.549999999999997</v>
      </c>
      <c r="B2194">
        <v>2.3600460000000003E-5</v>
      </c>
      <c r="C2194">
        <v>3.8102270000000001E-5</v>
      </c>
    </row>
    <row r="2195" spans="1:3" x14ac:dyDescent="0.25">
      <c r="A2195">
        <v>36.566670000000002</v>
      </c>
      <c r="B2195">
        <v>2.3886560000000003E-5</v>
      </c>
      <c r="C2195">
        <v>3.8817520000000007E-5</v>
      </c>
    </row>
    <row r="2196" spans="1:3" x14ac:dyDescent="0.25">
      <c r="A2196">
        <v>36.583329999999997</v>
      </c>
      <c r="B2196">
        <v>2.3600460000000003E-5</v>
      </c>
      <c r="C2196">
        <v>3.8817520000000007E-5</v>
      </c>
    </row>
    <row r="2197" spans="1:3" x14ac:dyDescent="0.25">
      <c r="A2197">
        <v>36.6</v>
      </c>
      <c r="B2197">
        <v>2.2813680000000003E-5</v>
      </c>
      <c r="C2197">
        <v>3.8102270000000001E-5</v>
      </c>
    </row>
    <row r="2198" spans="1:3" x14ac:dyDescent="0.25">
      <c r="A2198">
        <v>36.616669999999999</v>
      </c>
      <c r="B2198">
        <v>2.174079E-5</v>
      </c>
      <c r="C2198">
        <v>3.7053230000000002E-5</v>
      </c>
    </row>
    <row r="2199" spans="1:3" x14ac:dyDescent="0.25">
      <c r="A2199">
        <v>36.633330000000001</v>
      </c>
      <c r="B2199">
        <v>2.174079E-5</v>
      </c>
      <c r="C2199">
        <v>3.6099550000000006E-5</v>
      </c>
    </row>
    <row r="2200" spans="1:3" x14ac:dyDescent="0.25">
      <c r="A2200">
        <v>36.65</v>
      </c>
      <c r="B2200">
        <v>2.174079E-5</v>
      </c>
      <c r="C2200">
        <v>3.5718080000000005E-5</v>
      </c>
    </row>
    <row r="2201" spans="1:3" x14ac:dyDescent="0.25">
      <c r="A2201">
        <v>36.666670000000003</v>
      </c>
      <c r="B2201">
        <v>2.174079E-5</v>
      </c>
      <c r="C2201">
        <v>3.5718080000000005E-5</v>
      </c>
    </row>
    <row r="2202" spans="1:3" x14ac:dyDescent="0.25">
      <c r="A2202">
        <v>36.683329999999998</v>
      </c>
      <c r="B2202">
        <v>2.1073220000000002E-5</v>
      </c>
      <c r="C2202">
        <v>3.5718080000000005E-5</v>
      </c>
    </row>
    <row r="2203" spans="1:3" x14ac:dyDescent="0.25">
      <c r="A2203">
        <v>36.700000000000003</v>
      </c>
      <c r="B2203">
        <v>2.0214910000000003E-5</v>
      </c>
      <c r="C2203">
        <v>3.505051E-5</v>
      </c>
    </row>
    <row r="2204" spans="1:3" x14ac:dyDescent="0.25">
      <c r="A2204">
        <v>36.716670000000001</v>
      </c>
      <c r="B2204">
        <v>1.9833450000000002E-5</v>
      </c>
      <c r="C2204">
        <v>3.4764410000000003E-5</v>
      </c>
    </row>
    <row r="2205" spans="1:3" x14ac:dyDescent="0.25">
      <c r="A2205">
        <v>36.733330000000002</v>
      </c>
      <c r="B2205">
        <v>2.050102E-5</v>
      </c>
      <c r="C2205">
        <v>3.4764410000000003E-5</v>
      </c>
    </row>
    <row r="2206" spans="1:3" x14ac:dyDescent="0.25">
      <c r="A2206">
        <v>36.75</v>
      </c>
      <c r="B2206">
        <v>2.0691750000000001E-5</v>
      </c>
      <c r="C2206">
        <v>3.4764410000000003E-5</v>
      </c>
    </row>
    <row r="2207" spans="1:3" x14ac:dyDescent="0.25">
      <c r="A2207">
        <v>36.766669999999998</v>
      </c>
      <c r="B2207">
        <v>1.9833450000000002E-5</v>
      </c>
      <c r="C2207">
        <v>3.3882260000000003E-5</v>
      </c>
    </row>
    <row r="2208" spans="1:3" x14ac:dyDescent="0.25">
      <c r="A2208">
        <v>36.783329999999999</v>
      </c>
      <c r="B2208">
        <v>1.9833450000000002E-5</v>
      </c>
      <c r="C2208">
        <v>3.2141799999999998E-5</v>
      </c>
    </row>
    <row r="2209" spans="1:3" x14ac:dyDescent="0.25">
      <c r="A2209">
        <v>36.799999999999997</v>
      </c>
      <c r="B2209">
        <v>1.9833450000000002E-5</v>
      </c>
      <c r="C2209">
        <v>3.1283500000000006E-5</v>
      </c>
    </row>
    <row r="2210" spans="1:3" x14ac:dyDescent="0.25">
      <c r="A2210">
        <v>36.816670000000002</v>
      </c>
      <c r="B2210">
        <v>1.9833450000000002E-5</v>
      </c>
      <c r="C2210">
        <v>3.0711290000000005E-5</v>
      </c>
    </row>
    <row r="2211" spans="1:3" x14ac:dyDescent="0.25">
      <c r="A2211">
        <v>36.833329999999997</v>
      </c>
      <c r="B2211">
        <v>1.907051E-5</v>
      </c>
      <c r="C2211">
        <v>3.0711290000000005E-5</v>
      </c>
    </row>
    <row r="2212" spans="1:3" x14ac:dyDescent="0.25">
      <c r="A2212">
        <v>36.85</v>
      </c>
      <c r="B2212">
        <v>1.887977E-5</v>
      </c>
      <c r="C2212">
        <v>3.0711290000000005E-5</v>
      </c>
    </row>
    <row r="2213" spans="1:3" x14ac:dyDescent="0.25">
      <c r="A2213">
        <v>36.866669999999999</v>
      </c>
      <c r="B2213">
        <v>1.887977E-5</v>
      </c>
      <c r="C2213">
        <v>2.9948350000000003E-5</v>
      </c>
    </row>
    <row r="2214" spans="1:3" x14ac:dyDescent="0.25">
      <c r="A2214">
        <v>36.883330000000001</v>
      </c>
      <c r="B2214">
        <v>1.887977E-5</v>
      </c>
      <c r="C2214">
        <v>2.9757620000000003E-5</v>
      </c>
    </row>
    <row r="2215" spans="1:3" x14ac:dyDescent="0.25">
      <c r="A2215">
        <v>36.9</v>
      </c>
      <c r="B2215">
        <v>1.887977E-5</v>
      </c>
      <c r="C2215">
        <v>2.9757620000000003E-5</v>
      </c>
    </row>
    <row r="2216" spans="1:3" x14ac:dyDescent="0.25">
      <c r="A2216">
        <v>36.916670000000003</v>
      </c>
      <c r="B2216">
        <v>1.887977E-5</v>
      </c>
      <c r="C2216">
        <v>2.8994680000000001E-5</v>
      </c>
    </row>
    <row r="2217" spans="1:3" x14ac:dyDescent="0.25">
      <c r="A2217">
        <v>36.933329999999998</v>
      </c>
      <c r="B2217">
        <v>1.887977E-5</v>
      </c>
      <c r="C2217">
        <v>2.880394E-5</v>
      </c>
    </row>
    <row r="2218" spans="1:3" x14ac:dyDescent="0.25">
      <c r="A2218">
        <v>36.950000000000003</v>
      </c>
      <c r="B2218">
        <v>1.8307570000000002E-5</v>
      </c>
      <c r="C2218">
        <v>2.880394E-5</v>
      </c>
    </row>
    <row r="2219" spans="1:3" x14ac:dyDescent="0.25">
      <c r="A2219">
        <v>36.966670000000001</v>
      </c>
      <c r="B2219">
        <v>1.7926100000000001E-5</v>
      </c>
      <c r="C2219">
        <v>2.880394E-5</v>
      </c>
    </row>
    <row r="2220" spans="1:3" x14ac:dyDescent="0.25">
      <c r="A2220">
        <v>36.983330000000002</v>
      </c>
      <c r="B2220">
        <v>1.7926100000000001E-5</v>
      </c>
      <c r="C2220">
        <v>2.8327109999999999E-5</v>
      </c>
    </row>
    <row r="2221" spans="1:3" x14ac:dyDescent="0.25">
      <c r="A2221">
        <v>37</v>
      </c>
      <c r="B2221">
        <v>1.8784400000000003E-5</v>
      </c>
      <c r="C2221">
        <v>2.7039650000000005E-5</v>
      </c>
    </row>
    <row r="2222" spans="1:3" x14ac:dyDescent="0.25">
      <c r="A2222">
        <v>37.016669999999998</v>
      </c>
      <c r="B2222">
        <v>1.887977E-5</v>
      </c>
      <c r="C2222">
        <v>2.665818E-5</v>
      </c>
    </row>
    <row r="2223" spans="1:3" x14ac:dyDescent="0.25">
      <c r="A2223">
        <v>37.033329999999999</v>
      </c>
      <c r="B2223">
        <v>1.887977E-5</v>
      </c>
      <c r="C2223">
        <v>2.665818E-5</v>
      </c>
    </row>
    <row r="2224" spans="1:3" x14ac:dyDescent="0.25">
      <c r="A2224">
        <v>37.049999999999997</v>
      </c>
      <c r="B2224">
        <v>1.887977E-5</v>
      </c>
      <c r="C2224">
        <v>2.6467440000000003E-5</v>
      </c>
    </row>
    <row r="2225" spans="1:3" x14ac:dyDescent="0.25">
      <c r="A2225">
        <v>37.066670000000002</v>
      </c>
      <c r="B2225">
        <v>1.887977E-5</v>
      </c>
      <c r="C2225">
        <v>2.5704500000000004E-5</v>
      </c>
    </row>
    <row r="2226" spans="1:3" x14ac:dyDescent="0.25">
      <c r="A2226">
        <v>37.083329999999997</v>
      </c>
      <c r="B2226">
        <v>1.8307570000000002E-5</v>
      </c>
      <c r="C2226">
        <v>2.5704500000000004E-5</v>
      </c>
    </row>
    <row r="2227" spans="1:3" x14ac:dyDescent="0.25">
      <c r="A2227">
        <v>37.1</v>
      </c>
      <c r="B2227">
        <v>1.7926100000000001E-5</v>
      </c>
      <c r="C2227">
        <v>2.5704500000000004E-5</v>
      </c>
    </row>
    <row r="2228" spans="1:3" x14ac:dyDescent="0.25">
      <c r="A2228">
        <v>37.116669999999999</v>
      </c>
      <c r="B2228">
        <v>1.7926100000000001E-5</v>
      </c>
      <c r="C2228">
        <v>2.5704500000000004E-5</v>
      </c>
    </row>
    <row r="2229" spans="1:3" x14ac:dyDescent="0.25">
      <c r="A2229">
        <v>37.133330000000001</v>
      </c>
      <c r="B2229">
        <v>1.7926100000000001E-5</v>
      </c>
      <c r="C2229">
        <v>2.5704500000000004E-5</v>
      </c>
    </row>
    <row r="2230" spans="1:3" x14ac:dyDescent="0.25">
      <c r="A2230">
        <v>37.15</v>
      </c>
      <c r="B2230">
        <v>1.6734000000000003E-5</v>
      </c>
      <c r="C2230">
        <v>2.5704500000000004E-5</v>
      </c>
    </row>
    <row r="2231" spans="1:3" x14ac:dyDescent="0.25">
      <c r="A2231">
        <v>37.166670000000003</v>
      </c>
      <c r="B2231">
        <v>1.6734000000000003E-5</v>
      </c>
      <c r="C2231">
        <v>2.5704500000000004E-5</v>
      </c>
    </row>
    <row r="2232" spans="1:3" x14ac:dyDescent="0.25">
      <c r="A2232">
        <v>37.183329999999998</v>
      </c>
      <c r="B2232">
        <v>1.7330050000000002E-5</v>
      </c>
      <c r="C2232">
        <v>2.4750830000000002E-5</v>
      </c>
    </row>
    <row r="2233" spans="1:3" x14ac:dyDescent="0.25">
      <c r="A2233">
        <v>37.200000000000003</v>
      </c>
      <c r="B2233">
        <v>1.7926100000000001E-5</v>
      </c>
      <c r="C2233">
        <v>2.4560090000000002E-5</v>
      </c>
    </row>
    <row r="2234" spans="1:3" x14ac:dyDescent="0.25">
      <c r="A2234">
        <v>37.216670000000001</v>
      </c>
      <c r="B2234">
        <v>1.7687680000000002E-5</v>
      </c>
      <c r="C2234">
        <v>2.3797150000000003E-5</v>
      </c>
    </row>
    <row r="2235" spans="1:3" x14ac:dyDescent="0.25">
      <c r="A2235">
        <v>37.233330000000002</v>
      </c>
      <c r="B2235">
        <v>1.7926100000000001E-5</v>
      </c>
      <c r="C2235">
        <v>2.3797150000000003E-5</v>
      </c>
    </row>
    <row r="2236" spans="1:3" x14ac:dyDescent="0.25">
      <c r="A2236">
        <v>37.25</v>
      </c>
      <c r="B2236">
        <v>1.7926100000000001E-5</v>
      </c>
      <c r="C2236">
        <v>2.3797150000000003E-5</v>
      </c>
    </row>
    <row r="2237" spans="1:3" x14ac:dyDescent="0.25">
      <c r="A2237">
        <v>37.266669999999998</v>
      </c>
      <c r="B2237">
        <v>1.7926100000000001E-5</v>
      </c>
      <c r="C2237">
        <v>2.3797150000000003E-5</v>
      </c>
    </row>
    <row r="2238" spans="1:3" x14ac:dyDescent="0.25">
      <c r="A2238">
        <v>37.283329999999999</v>
      </c>
      <c r="B2238">
        <v>1.6972420000000002E-5</v>
      </c>
      <c r="C2238">
        <v>2.2605060000000002E-5</v>
      </c>
    </row>
    <row r="2239" spans="1:3" x14ac:dyDescent="0.25">
      <c r="A2239">
        <v>37.299999999999997</v>
      </c>
      <c r="B2239">
        <v>1.6066430000000001E-5</v>
      </c>
      <c r="C2239">
        <v>2.3320320000000002E-5</v>
      </c>
    </row>
    <row r="2240" spans="1:3" x14ac:dyDescent="0.25">
      <c r="A2240">
        <v>37.316670000000002</v>
      </c>
      <c r="B2240">
        <v>1.5780330000000001E-5</v>
      </c>
      <c r="C2240">
        <v>2.3797150000000003E-5</v>
      </c>
    </row>
    <row r="2241" spans="1:3" x14ac:dyDescent="0.25">
      <c r="A2241">
        <v>37.333329999999997</v>
      </c>
      <c r="B2241">
        <v>1.5780330000000001E-5</v>
      </c>
      <c r="C2241">
        <v>2.343953E-5</v>
      </c>
    </row>
    <row r="2242" spans="1:3" x14ac:dyDescent="0.25">
      <c r="A2242">
        <v>37.35</v>
      </c>
      <c r="B2242">
        <v>1.5780330000000001E-5</v>
      </c>
      <c r="C2242">
        <v>2.2032860000000001E-5</v>
      </c>
    </row>
    <row r="2243" spans="1:3" x14ac:dyDescent="0.25">
      <c r="A2243">
        <v>37.366669999999999</v>
      </c>
      <c r="B2243">
        <v>1.5780330000000001E-5</v>
      </c>
      <c r="C2243">
        <v>2.2628900000000003E-5</v>
      </c>
    </row>
    <row r="2244" spans="1:3" x14ac:dyDescent="0.25">
      <c r="A2244">
        <v>37.383330000000001</v>
      </c>
      <c r="B2244">
        <v>1.5780330000000001E-5</v>
      </c>
      <c r="C2244">
        <v>2.3797150000000003E-5</v>
      </c>
    </row>
    <row r="2245" spans="1:3" x14ac:dyDescent="0.25">
      <c r="A2245">
        <v>37.4</v>
      </c>
      <c r="B2245">
        <v>1.5780330000000001E-5</v>
      </c>
      <c r="C2245">
        <v>2.3797150000000003E-5</v>
      </c>
    </row>
    <row r="2246" spans="1:3" x14ac:dyDescent="0.25">
      <c r="A2246">
        <v>37.416670000000003</v>
      </c>
      <c r="B2246">
        <v>1.5112760000000003E-5</v>
      </c>
      <c r="C2246">
        <v>2.3797150000000003E-5</v>
      </c>
    </row>
    <row r="2247" spans="1:3" x14ac:dyDescent="0.25">
      <c r="A2247">
        <v>37.433329999999998</v>
      </c>
      <c r="B2247">
        <v>1.4826660000000002E-5</v>
      </c>
      <c r="C2247">
        <v>2.2724270000000003E-5</v>
      </c>
    </row>
    <row r="2248" spans="1:3" x14ac:dyDescent="0.25">
      <c r="A2248">
        <v>37.450000000000003</v>
      </c>
      <c r="B2248">
        <v>1.5398860000000003E-5</v>
      </c>
      <c r="C2248">
        <v>2.2605060000000002E-5</v>
      </c>
    </row>
    <row r="2249" spans="1:3" x14ac:dyDescent="0.25">
      <c r="A2249">
        <v>37.466670000000001</v>
      </c>
      <c r="B2249">
        <v>1.5780330000000001E-5</v>
      </c>
      <c r="C2249">
        <v>2.2223590000000001E-5</v>
      </c>
    </row>
    <row r="2250" spans="1:3" x14ac:dyDescent="0.25">
      <c r="A2250">
        <v>37.483330000000002</v>
      </c>
      <c r="B2250">
        <v>1.5303489999999999E-5</v>
      </c>
      <c r="C2250">
        <v>2.2318960000000002E-5</v>
      </c>
    </row>
    <row r="2251" spans="1:3" x14ac:dyDescent="0.25">
      <c r="A2251">
        <v>37.5</v>
      </c>
      <c r="B2251">
        <v>1.4826660000000002E-5</v>
      </c>
      <c r="C2251">
        <v>2.2605060000000002E-5</v>
      </c>
    </row>
    <row r="2252" spans="1:3" x14ac:dyDescent="0.25">
      <c r="A2252">
        <v>37.516669999999998</v>
      </c>
      <c r="B2252">
        <v>1.558959E-5</v>
      </c>
      <c r="C2252">
        <v>2.2724270000000003E-5</v>
      </c>
    </row>
    <row r="2253" spans="1:3" x14ac:dyDescent="0.25">
      <c r="A2253">
        <v>37.533329999999999</v>
      </c>
      <c r="B2253">
        <v>1.5780330000000001E-5</v>
      </c>
      <c r="C2253">
        <v>2.343953E-5</v>
      </c>
    </row>
    <row r="2254" spans="1:3" x14ac:dyDescent="0.25">
      <c r="A2254">
        <v>37.549999999999997</v>
      </c>
      <c r="B2254">
        <v>1.5780330000000001E-5</v>
      </c>
      <c r="C2254">
        <v>2.3797150000000003E-5</v>
      </c>
    </row>
    <row r="2255" spans="1:3" x14ac:dyDescent="0.25">
      <c r="A2255">
        <v>37.566670000000002</v>
      </c>
      <c r="B2255">
        <v>1.5780330000000001E-5</v>
      </c>
      <c r="C2255">
        <v>2.3797150000000003E-5</v>
      </c>
    </row>
    <row r="2256" spans="1:3" x14ac:dyDescent="0.25">
      <c r="A2256">
        <v>37.583329999999997</v>
      </c>
      <c r="B2256">
        <v>1.5780330000000001E-5</v>
      </c>
      <c r="C2256">
        <v>2.3797150000000003E-5</v>
      </c>
    </row>
    <row r="2257" spans="1:3" x14ac:dyDescent="0.25">
      <c r="A2257">
        <v>37.6</v>
      </c>
      <c r="B2257">
        <v>1.5112760000000003E-5</v>
      </c>
      <c r="C2257">
        <v>2.3797150000000003E-5</v>
      </c>
    </row>
    <row r="2258" spans="1:3" x14ac:dyDescent="0.25">
      <c r="A2258">
        <v>37.616669999999999</v>
      </c>
      <c r="B2258">
        <v>1.5684960000000004E-5</v>
      </c>
      <c r="C2258">
        <v>2.4273990000000001E-5</v>
      </c>
    </row>
    <row r="2259" spans="1:3" x14ac:dyDescent="0.25">
      <c r="A2259">
        <v>37.633330000000001</v>
      </c>
      <c r="B2259">
        <v>1.5780330000000001E-5</v>
      </c>
      <c r="C2259">
        <v>2.4750830000000002E-5</v>
      </c>
    </row>
    <row r="2260" spans="1:3" x14ac:dyDescent="0.25">
      <c r="A2260">
        <v>37.65</v>
      </c>
      <c r="B2260">
        <v>1.5780330000000001E-5</v>
      </c>
      <c r="C2260">
        <v>2.3797150000000003E-5</v>
      </c>
    </row>
    <row r="2261" spans="1:3" x14ac:dyDescent="0.25">
      <c r="A2261">
        <v>37.666670000000003</v>
      </c>
      <c r="B2261">
        <v>1.6352530000000002E-5</v>
      </c>
      <c r="C2261">
        <v>2.2724270000000003E-5</v>
      </c>
    </row>
    <row r="2262" spans="1:3" x14ac:dyDescent="0.25">
      <c r="A2262">
        <v>37.683329999999998</v>
      </c>
      <c r="B2262">
        <v>1.6734000000000003E-5</v>
      </c>
      <c r="C2262">
        <v>2.2605060000000002E-5</v>
      </c>
    </row>
    <row r="2263" spans="1:3" x14ac:dyDescent="0.25">
      <c r="A2263">
        <v>37.700000000000003</v>
      </c>
      <c r="B2263">
        <v>1.6066430000000001E-5</v>
      </c>
      <c r="C2263">
        <v>2.2605060000000002E-5</v>
      </c>
    </row>
    <row r="2264" spans="1:3" x14ac:dyDescent="0.25">
      <c r="A2264">
        <v>37.716670000000001</v>
      </c>
      <c r="B2264">
        <v>1.4922020000000002E-5</v>
      </c>
      <c r="C2264">
        <v>2.2605060000000002E-5</v>
      </c>
    </row>
    <row r="2265" spans="1:3" x14ac:dyDescent="0.25">
      <c r="A2265">
        <v>37.733330000000002</v>
      </c>
      <c r="B2265">
        <v>1.549423E-5</v>
      </c>
      <c r="C2265">
        <v>2.2605060000000002E-5</v>
      </c>
    </row>
    <row r="2266" spans="1:3" x14ac:dyDescent="0.25">
      <c r="A2266">
        <v>37.75</v>
      </c>
      <c r="B2266">
        <v>1.6638640000000003E-5</v>
      </c>
      <c r="C2266">
        <v>2.2605060000000002E-5</v>
      </c>
    </row>
    <row r="2267" spans="1:3" x14ac:dyDescent="0.25">
      <c r="A2267">
        <v>37.766669999999998</v>
      </c>
      <c r="B2267">
        <v>1.6734000000000003E-5</v>
      </c>
      <c r="C2267">
        <v>2.2605060000000002E-5</v>
      </c>
    </row>
    <row r="2268" spans="1:3" x14ac:dyDescent="0.25">
      <c r="A2268">
        <v>37.783329999999999</v>
      </c>
      <c r="B2268">
        <v>1.5875700000000001E-5</v>
      </c>
      <c r="C2268">
        <v>2.165139E-5</v>
      </c>
    </row>
    <row r="2269" spans="1:3" x14ac:dyDescent="0.25">
      <c r="A2269">
        <v>37.799999999999997</v>
      </c>
      <c r="B2269">
        <v>1.6257169999999999E-5</v>
      </c>
      <c r="C2269">
        <v>2.0697710000000001E-5</v>
      </c>
    </row>
    <row r="2270" spans="1:3" x14ac:dyDescent="0.25">
      <c r="A2270">
        <v>37.816670000000002</v>
      </c>
      <c r="B2270">
        <v>1.6734000000000003E-5</v>
      </c>
      <c r="C2270">
        <v>2.0983810000000001E-5</v>
      </c>
    </row>
    <row r="2271" spans="1:3" x14ac:dyDescent="0.25">
      <c r="A2271">
        <v>37.833329999999997</v>
      </c>
      <c r="B2271">
        <v>1.6734000000000003E-5</v>
      </c>
      <c r="C2271">
        <v>2.174676E-5</v>
      </c>
    </row>
    <row r="2272" spans="1:3" x14ac:dyDescent="0.25">
      <c r="A2272">
        <v>37.85</v>
      </c>
      <c r="B2272">
        <v>1.558959E-5</v>
      </c>
      <c r="C2272">
        <v>2.2605060000000002E-5</v>
      </c>
    </row>
    <row r="2273" spans="1:3" x14ac:dyDescent="0.25">
      <c r="A2273">
        <v>37.866669999999999</v>
      </c>
      <c r="B2273">
        <v>1.4540549999999999E-5</v>
      </c>
      <c r="C2273">
        <v>2.2605060000000002E-5</v>
      </c>
    </row>
    <row r="2274" spans="1:3" x14ac:dyDescent="0.25">
      <c r="A2274">
        <v>37.883330000000001</v>
      </c>
      <c r="B2274">
        <v>1.4349820000000001E-5</v>
      </c>
      <c r="C2274">
        <v>2.2605060000000002E-5</v>
      </c>
    </row>
    <row r="2275" spans="1:3" x14ac:dyDescent="0.25">
      <c r="A2275">
        <v>37.9</v>
      </c>
      <c r="B2275">
        <v>1.549423E-5</v>
      </c>
      <c r="C2275">
        <v>2.2605060000000002E-5</v>
      </c>
    </row>
    <row r="2276" spans="1:3" x14ac:dyDescent="0.25">
      <c r="A2276">
        <v>37.916670000000003</v>
      </c>
      <c r="B2276">
        <v>1.6638640000000003E-5</v>
      </c>
      <c r="C2276">
        <v>2.2414329999999999E-5</v>
      </c>
    </row>
    <row r="2277" spans="1:3" x14ac:dyDescent="0.25">
      <c r="A2277">
        <v>37.933329999999998</v>
      </c>
      <c r="B2277">
        <v>1.6734000000000003E-5</v>
      </c>
      <c r="C2277">
        <v>2.165139E-5</v>
      </c>
    </row>
    <row r="2278" spans="1:3" x14ac:dyDescent="0.25">
      <c r="A2278">
        <v>37.950000000000003</v>
      </c>
      <c r="B2278">
        <v>1.6447900000000002E-5</v>
      </c>
      <c r="C2278">
        <v>2.165139E-5</v>
      </c>
    </row>
    <row r="2279" spans="1:3" x14ac:dyDescent="0.25">
      <c r="A2279">
        <v>37.966670000000001</v>
      </c>
      <c r="B2279">
        <v>1.5780330000000001E-5</v>
      </c>
      <c r="C2279">
        <v>2.136529E-5</v>
      </c>
    </row>
    <row r="2280" spans="1:3" x14ac:dyDescent="0.25">
      <c r="A2280">
        <v>37.983330000000002</v>
      </c>
      <c r="B2280">
        <v>1.558959E-5</v>
      </c>
      <c r="C2280">
        <v>2.0697710000000001E-5</v>
      </c>
    </row>
    <row r="2281" spans="1:3" x14ac:dyDescent="0.25">
      <c r="A2281">
        <v>38</v>
      </c>
      <c r="B2281">
        <v>1.5971069999999998E-5</v>
      </c>
      <c r="C2281">
        <v>2.0697710000000001E-5</v>
      </c>
    </row>
    <row r="2282" spans="1:3" x14ac:dyDescent="0.25">
      <c r="A2282">
        <v>38.016669999999998</v>
      </c>
      <c r="B2282">
        <v>1.6734000000000003E-5</v>
      </c>
      <c r="C2282">
        <v>2.1460650000000003E-5</v>
      </c>
    </row>
    <row r="2283" spans="1:3" x14ac:dyDescent="0.25">
      <c r="A2283">
        <v>38.033329999999999</v>
      </c>
      <c r="B2283">
        <v>1.6734000000000003E-5</v>
      </c>
      <c r="C2283">
        <v>2.165139E-5</v>
      </c>
    </row>
    <row r="2284" spans="1:3" x14ac:dyDescent="0.25">
      <c r="A2284">
        <v>38.049999999999997</v>
      </c>
      <c r="B2284">
        <v>1.5780330000000001E-5</v>
      </c>
      <c r="C2284">
        <v>2.1842120000000004E-5</v>
      </c>
    </row>
    <row r="2285" spans="1:3" x14ac:dyDescent="0.25">
      <c r="A2285">
        <v>38.066670000000002</v>
      </c>
      <c r="B2285">
        <v>1.6543269999999999E-5</v>
      </c>
      <c r="C2285">
        <v>2.2605060000000002E-5</v>
      </c>
    </row>
    <row r="2286" spans="1:3" x14ac:dyDescent="0.25">
      <c r="A2286">
        <v>38.083329999999997</v>
      </c>
      <c r="B2286">
        <v>1.6734000000000003E-5</v>
      </c>
      <c r="C2286">
        <v>2.2605060000000002E-5</v>
      </c>
    </row>
    <row r="2287" spans="1:3" x14ac:dyDescent="0.25">
      <c r="A2287">
        <v>38.1</v>
      </c>
      <c r="B2287">
        <v>1.6734000000000003E-5</v>
      </c>
      <c r="C2287">
        <v>2.2605060000000002E-5</v>
      </c>
    </row>
    <row r="2288" spans="1:3" x14ac:dyDescent="0.25">
      <c r="A2288">
        <v>38.116669999999999</v>
      </c>
      <c r="B2288">
        <v>1.6734000000000003E-5</v>
      </c>
      <c r="C2288">
        <v>2.2605060000000002E-5</v>
      </c>
    </row>
    <row r="2289" spans="1:3" x14ac:dyDescent="0.25">
      <c r="A2289">
        <v>38.133330000000001</v>
      </c>
      <c r="B2289">
        <v>1.6161800000000002E-5</v>
      </c>
      <c r="C2289">
        <v>2.2605060000000002E-5</v>
      </c>
    </row>
    <row r="2290" spans="1:3" x14ac:dyDescent="0.25">
      <c r="A2290">
        <v>38.15</v>
      </c>
      <c r="B2290">
        <v>1.5780330000000001E-5</v>
      </c>
      <c r="C2290">
        <v>2.2605060000000002E-5</v>
      </c>
    </row>
    <row r="2291" spans="1:3" x14ac:dyDescent="0.25">
      <c r="A2291">
        <v>38.166670000000003</v>
      </c>
      <c r="B2291">
        <v>1.5971069999999998E-5</v>
      </c>
      <c r="C2291">
        <v>2.2605060000000002E-5</v>
      </c>
    </row>
    <row r="2292" spans="1:3" x14ac:dyDescent="0.25">
      <c r="A2292">
        <v>38.183329999999998</v>
      </c>
      <c r="B2292">
        <v>1.6734000000000003E-5</v>
      </c>
      <c r="C2292">
        <v>2.3081900000000003E-5</v>
      </c>
    </row>
    <row r="2293" spans="1:3" x14ac:dyDescent="0.25">
      <c r="A2293">
        <v>38.200000000000003</v>
      </c>
      <c r="B2293">
        <v>1.6734000000000003E-5</v>
      </c>
      <c r="C2293">
        <v>2.3797150000000003E-5</v>
      </c>
    </row>
    <row r="2294" spans="1:3" x14ac:dyDescent="0.25">
      <c r="A2294">
        <v>38.216670000000001</v>
      </c>
      <c r="B2294">
        <v>1.6734000000000003E-5</v>
      </c>
      <c r="C2294">
        <v>2.3797150000000003E-5</v>
      </c>
    </row>
    <row r="2295" spans="1:3" x14ac:dyDescent="0.25">
      <c r="A2295">
        <v>38.233330000000002</v>
      </c>
      <c r="B2295">
        <v>1.6638640000000003E-5</v>
      </c>
      <c r="C2295">
        <v>2.2962690000000002E-5</v>
      </c>
    </row>
    <row r="2296" spans="1:3" x14ac:dyDescent="0.25">
      <c r="A2296">
        <v>38.25</v>
      </c>
      <c r="B2296">
        <v>1.5971069999999998E-5</v>
      </c>
      <c r="C2296">
        <v>2.2605060000000002E-5</v>
      </c>
    </row>
    <row r="2297" spans="1:3" x14ac:dyDescent="0.25">
      <c r="A2297">
        <v>38.266669999999998</v>
      </c>
      <c r="B2297">
        <v>1.7210840000000001E-5</v>
      </c>
      <c r="C2297">
        <v>2.2724270000000003E-5</v>
      </c>
    </row>
    <row r="2298" spans="1:3" x14ac:dyDescent="0.25">
      <c r="A2298">
        <v>38.283329999999999</v>
      </c>
      <c r="B2298">
        <v>1.8689040000000003E-5</v>
      </c>
      <c r="C2298">
        <v>2.3677950000000003E-5</v>
      </c>
    </row>
    <row r="2299" spans="1:3" x14ac:dyDescent="0.25">
      <c r="A2299">
        <v>38.299999999999997</v>
      </c>
      <c r="B2299">
        <v>1.8307570000000002E-5</v>
      </c>
      <c r="C2299">
        <v>2.2605060000000002E-5</v>
      </c>
    </row>
    <row r="2300" spans="1:3" x14ac:dyDescent="0.25">
      <c r="A2300">
        <v>38.316670000000002</v>
      </c>
      <c r="B2300">
        <v>1.7330050000000002E-5</v>
      </c>
      <c r="C2300">
        <v>2.2605060000000002E-5</v>
      </c>
    </row>
    <row r="2301" spans="1:3" x14ac:dyDescent="0.25">
      <c r="A2301">
        <v>38.333329999999997</v>
      </c>
      <c r="B2301">
        <v>1.6734000000000003E-5</v>
      </c>
      <c r="C2301">
        <v>2.2605060000000002E-5</v>
      </c>
    </row>
    <row r="2302" spans="1:3" x14ac:dyDescent="0.25">
      <c r="A2302">
        <v>38.35</v>
      </c>
      <c r="B2302">
        <v>1.6734000000000003E-5</v>
      </c>
      <c r="C2302">
        <v>2.3320320000000002E-5</v>
      </c>
    </row>
    <row r="2303" spans="1:3" x14ac:dyDescent="0.25">
      <c r="A2303">
        <v>38.366669999999999</v>
      </c>
      <c r="B2303">
        <v>1.7210840000000001E-5</v>
      </c>
      <c r="C2303">
        <v>2.3797150000000003E-5</v>
      </c>
    </row>
    <row r="2304" spans="1:3" x14ac:dyDescent="0.25">
      <c r="A2304">
        <v>38.383330000000001</v>
      </c>
      <c r="B2304">
        <v>1.7926100000000001E-5</v>
      </c>
      <c r="C2304">
        <v>2.3797150000000003E-5</v>
      </c>
    </row>
    <row r="2305" spans="1:3" x14ac:dyDescent="0.25">
      <c r="A2305">
        <v>38.4</v>
      </c>
      <c r="B2305">
        <v>1.7926100000000001E-5</v>
      </c>
      <c r="C2305">
        <v>2.3797150000000003E-5</v>
      </c>
    </row>
    <row r="2306" spans="1:3" x14ac:dyDescent="0.25">
      <c r="A2306">
        <v>38.416670000000003</v>
      </c>
      <c r="B2306">
        <v>1.7926100000000001E-5</v>
      </c>
      <c r="C2306">
        <v>2.4464730000000002E-5</v>
      </c>
    </row>
    <row r="2307" spans="1:3" x14ac:dyDescent="0.25">
      <c r="A2307">
        <v>38.433329999999998</v>
      </c>
      <c r="B2307">
        <v>1.7926100000000001E-5</v>
      </c>
      <c r="C2307">
        <v>2.4750830000000002E-5</v>
      </c>
    </row>
    <row r="2308" spans="1:3" x14ac:dyDescent="0.25">
      <c r="A2308">
        <v>38.450000000000003</v>
      </c>
      <c r="B2308">
        <v>1.7926100000000001E-5</v>
      </c>
      <c r="C2308">
        <v>2.4750830000000002E-5</v>
      </c>
    </row>
    <row r="2309" spans="1:3" x14ac:dyDescent="0.25">
      <c r="A2309">
        <v>38.466670000000001</v>
      </c>
      <c r="B2309">
        <v>1.7926100000000001E-5</v>
      </c>
      <c r="C2309">
        <v>2.4750830000000002E-5</v>
      </c>
    </row>
    <row r="2310" spans="1:3" x14ac:dyDescent="0.25">
      <c r="A2310">
        <v>38.483330000000002</v>
      </c>
      <c r="B2310">
        <v>1.7926100000000001E-5</v>
      </c>
      <c r="C2310">
        <v>2.4178620000000001E-5</v>
      </c>
    </row>
    <row r="2311" spans="1:3" x14ac:dyDescent="0.25">
      <c r="A2311">
        <v>38.5</v>
      </c>
      <c r="B2311">
        <v>1.887977E-5</v>
      </c>
      <c r="C2311">
        <v>2.3797150000000003E-5</v>
      </c>
    </row>
    <row r="2312" spans="1:3" x14ac:dyDescent="0.25">
      <c r="A2312">
        <v>38.516669999999998</v>
      </c>
      <c r="B2312">
        <v>1.887977E-5</v>
      </c>
      <c r="C2312">
        <v>2.3797150000000003E-5</v>
      </c>
    </row>
    <row r="2313" spans="1:3" x14ac:dyDescent="0.25">
      <c r="A2313">
        <v>38.533329999999999</v>
      </c>
      <c r="B2313">
        <v>1.887977E-5</v>
      </c>
      <c r="C2313">
        <v>2.3797150000000003E-5</v>
      </c>
    </row>
    <row r="2314" spans="1:3" x14ac:dyDescent="0.25">
      <c r="A2314">
        <v>38.549999999999997</v>
      </c>
      <c r="B2314">
        <v>1.7926100000000001E-5</v>
      </c>
      <c r="C2314">
        <v>2.4750830000000002E-5</v>
      </c>
    </row>
    <row r="2315" spans="1:3" x14ac:dyDescent="0.25">
      <c r="A2315">
        <v>38.566670000000002</v>
      </c>
      <c r="B2315">
        <v>1.8498300000000002E-5</v>
      </c>
      <c r="C2315">
        <v>2.398789E-5</v>
      </c>
    </row>
    <row r="2316" spans="1:3" x14ac:dyDescent="0.25">
      <c r="A2316">
        <v>38.583329999999997</v>
      </c>
      <c r="B2316">
        <v>1.8212200000000002E-5</v>
      </c>
      <c r="C2316">
        <v>2.3797150000000003E-5</v>
      </c>
    </row>
    <row r="2317" spans="1:3" x14ac:dyDescent="0.25">
      <c r="A2317">
        <v>38.6</v>
      </c>
      <c r="B2317">
        <v>1.7210840000000001E-5</v>
      </c>
      <c r="C2317">
        <v>2.3797150000000003E-5</v>
      </c>
    </row>
    <row r="2318" spans="1:3" x14ac:dyDescent="0.25">
      <c r="A2318">
        <v>38.616669999999999</v>
      </c>
      <c r="B2318">
        <v>1.7687680000000002E-5</v>
      </c>
      <c r="C2318">
        <v>2.3797150000000003E-5</v>
      </c>
    </row>
    <row r="2319" spans="1:3" x14ac:dyDescent="0.25">
      <c r="A2319">
        <v>38.633330000000001</v>
      </c>
      <c r="B2319">
        <v>1.7926100000000001E-5</v>
      </c>
      <c r="C2319">
        <v>2.3797150000000003E-5</v>
      </c>
    </row>
    <row r="2320" spans="1:3" x14ac:dyDescent="0.25">
      <c r="A2320">
        <v>38.65</v>
      </c>
      <c r="B2320">
        <v>1.7926100000000001E-5</v>
      </c>
      <c r="C2320">
        <v>2.3797150000000003E-5</v>
      </c>
    </row>
    <row r="2321" spans="1:3" x14ac:dyDescent="0.25">
      <c r="A2321">
        <v>38.666670000000003</v>
      </c>
      <c r="B2321">
        <v>1.8116830000000001E-5</v>
      </c>
      <c r="C2321">
        <v>2.3797150000000003E-5</v>
      </c>
    </row>
    <row r="2322" spans="1:3" x14ac:dyDescent="0.25">
      <c r="A2322">
        <v>38.683329999999998</v>
      </c>
      <c r="B2322">
        <v>1.887977E-5</v>
      </c>
      <c r="C2322">
        <v>2.3797150000000003E-5</v>
      </c>
    </row>
    <row r="2323" spans="1:3" x14ac:dyDescent="0.25">
      <c r="A2323">
        <v>38.700000000000003</v>
      </c>
      <c r="B2323">
        <v>1.887977E-5</v>
      </c>
      <c r="C2323">
        <v>2.3797150000000003E-5</v>
      </c>
    </row>
    <row r="2324" spans="1:3" x14ac:dyDescent="0.25">
      <c r="A2324">
        <v>38.716670000000001</v>
      </c>
      <c r="B2324">
        <v>1.887977E-5</v>
      </c>
      <c r="C2324">
        <v>2.3677950000000003E-5</v>
      </c>
    </row>
    <row r="2325" spans="1:3" x14ac:dyDescent="0.25">
      <c r="A2325">
        <v>38.733330000000002</v>
      </c>
      <c r="B2325">
        <v>1.887977E-5</v>
      </c>
      <c r="C2325">
        <v>2.2414329999999999E-5</v>
      </c>
    </row>
    <row r="2326" spans="1:3" x14ac:dyDescent="0.25">
      <c r="A2326">
        <v>38.75</v>
      </c>
      <c r="B2326">
        <v>1.907051E-5</v>
      </c>
      <c r="C2326">
        <v>2.165139E-5</v>
      </c>
    </row>
    <row r="2327" spans="1:3" x14ac:dyDescent="0.25">
      <c r="A2327">
        <v>38.766669999999998</v>
      </c>
      <c r="B2327">
        <v>1.9833450000000002E-5</v>
      </c>
      <c r="C2327">
        <v>2.2318960000000002E-5</v>
      </c>
    </row>
    <row r="2328" spans="1:3" x14ac:dyDescent="0.25">
      <c r="A2328">
        <v>38.783329999999999</v>
      </c>
      <c r="B2328">
        <v>1.9833450000000002E-5</v>
      </c>
      <c r="C2328">
        <v>2.3964050000000003E-5</v>
      </c>
    </row>
    <row r="2329" spans="1:3" x14ac:dyDescent="0.25">
      <c r="A2329">
        <v>38.799999999999997</v>
      </c>
      <c r="B2329">
        <v>1.9833450000000002E-5</v>
      </c>
      <c r="C2329">
        <v>2.4750830000000002E-5</v>
      </c>
    </row>
    <row r="2330" spans="1:3" x14ac:dyDescent="0.25">
      <c r="A2330">
        <v>38.816670000000002</v>
      </c>
      <c r="B2330">
        <v>2.040565E-5</v>
      </c>
      <c r="C2330">
        <v>2.3868679999999999E-5</v>
      </c>
    </row>
    <row r="2331" spans="1:3" x14ac:dyDescent="0.25">
      <c r="A2331">
        <v>38.833329999999997</v>
      </c>
      <c r="B2331">
        <v>2.0787120000000001E-5</v>
      </c>
      <c r="C2331">
        <v>2.2605060000000002E-5</v>
      </c>
    </row>
    <row r="2332" spans="1:3" x14ac:dyDescent="0.25">
      <c r="A2332">
        <v>38.85</v>
      </c>
      <c r="B2332">
        <v>1.9928810000000002E-5</v>
      </c>
      <c r="C2332">
        <v>2.2605060000000002E-5</v>
      </c>
    </row>
    <row r="2333" spans="1:3" x14ac:dyDescent="0.25">
      <c r="A2333">
        <v>38.866669999999999</v>
      </c>
      <c r="B2333">
        <v>1.9261240000000001E-5</v>
      </c>
      <c r="C2333">
        <v>2.2605060000000002E-5</v>
      </c>
    </row>
    <row r="2334" spans="1:3" x14ac:dyDescent="0.25">
      <c r="A2334">
        <v>38.883330000000001</v>
      </c>
      <c r="B2334">
        <v>1.897514E-5</v>
      </c>
      <c r="C2334">
        <v>2.2605060000000002E-5</v>
      </c>
    </row>
    <row r="2335" spans="1:3" x14ac:dyDescent="0.25">
      <c r="A2335">
        <v>38.9</v>
      </c>
      <c r="B2335">
        <v>1.9833450000000002E-5</v>
      </c>
      <c r="C2335">
        <v>2.2605060000000002E-5</v>
      </c>
    </row>
    <row r="2336" spans="1:3" x14ac:dyDescent="0.25">
      <c r="A2336">
        <v>38.916670000000003</v>
      </c>
      <c r="B2336">
        <v>1.9833450000000002E-5</v>
      </c>
      <c r="C2336">
        <v>2.2605060000000002E-5</v>
      </c>
    </row>
    <row r="2337" spans="1:3" x14ac:dyDescent="0.25">
      <c r="A2337">
        <v>38.933329999999998</v>
      </c>
      <c r="B2337">
        <v>1.897514E-5</v>
      </c>
      <c r="C2337">
        <v>2.2605060000000002E-5</v>
      </c>
    </row>
    <row r="2338" spans="1:3" x14ac:dyDescent="0.25">
      <c r="A2338">
        <v>38.950000000000003</v>
      </c>
      <c r="B2338">
        <v>1.887977E-5</v>
      </c>
      <c r="C2338">
        <v>2.2605060000000002E-5</v>
      </c>
    </row>
    <row r="2339" spans="1:3" x14ac:dyDescent="0.25">
      <c r="A2339">
        <v>38.966670000000001</v>
      </c>
      <c r="B2339">
        <v>1.9642710000000002E-5</v>
      </c>
      <c r="C2339">
        <v>2.2605060000000002E-5</v>
      </c>
    </row>
    <row r="2340" spans="1:3" x14ac:dyDescent="0.25">
      <c r="A2340">
        <v>38.983330000000002</v>
      </c>
      <c r="B2340">
        <v>1.9833450000000002E-5</v>
      </c>
      <c r="C2340">
        <v>2.2605060000000002E-5</v>
      </c>
    </row>
    <row r="2341" spans="1:3" x14ac:dyDescent="0.25">
      <c r="A2341">
        <v>39</v>
      </c>
      <c r="B2341">
        <v>1.9833450000000002E-5</v>
      </c>
      <c r="C2341">
        <v>2.2605060000000002E-5</v>
      </c>
    </row>
    <row r="2342" spans="1:3" x14ac:dyDescent="0.25">
      <c r="A2342">
        <v>39.016669999999998</v>
      </c>
      <c r="B2342">
        <v>1.9833450000000002E-5</v>
      </c>
      <c r="C2342">
        <v>2.3320320000000002E-5</v>
      </c>
    </row>
    <row r="2343" spans="1:3" x14ac:dyDescent="0.25">
      <c r="A2343">
        <v>39.033329999999999</v>
      </c>
      <c r="B2343">
        <v>1.9833450000000002E-5</v>
      </c>
      <c r="C2343">
        <v>2.3797150000000003E-5</v>
      </c>
    </row>
    <row r="2344" spans="1:3" x14ac:dyDescent="0.25">
      <c r="A2344">
        <v>39.049999999999997</v>
      </c>
      <c r="B2344">
        <v>2.040565E-5</v>
      </c>
      <c r="C2344">
        <v>2.3797150000000003E-5</v>
      </c>
    </row>
    <row r="2345" spans="1:3" x14ac:dyDescent="0.25">
      <c r="A2345">
        <v>39.066670000000002</v>
      </c>
      <c r="B2345">
        <v>1.9833450000000002E-5</v>
      </c>
      <c r="C2345">
        <v>2.3797150000000003E-5</v>
      </c>
    </row>
    <row r="2346" spans="1:3" x14ac:dyDescent="0.25">
      <c r="A2346">
        <v>39.083329999999997</v>
      </c>
      <c r="B2346">
        <v>1.907051E-5</v>
      </c>
      <c r="C2346">
        <v>2.3677950000000003E-5</v>
      </c>
    </row>
    <row r="2347" spans="1:3" x14ac:dyDescent="0.25">
      <c r="A2347">
        <v>39.1</v>
      </c>
      <c r="B2347">
        <v>1.9261240000000001E-5</v>
      </c>
      <c r="C2347">
        <v>2.2318960000000002E-5</v>
      </c>
    </row>
    <row r="2348" spans="1:3" x14ac:dyDescent="0.25">
      <c r="A2348">
        <v>39.116669999999999</v>
      </c>
      <c r="B2348">
        <v>1.9833450000000002E-5</v>
      </c>
      <c r="C2348">
        <v>2.165139E-5</v>
      </c>
    </row>
    <row r="2349" spans="1:3" x14ac:dyDescent="0.25">
      <c r="A2349">
        <v>39.133330000000001</v>
      </c>
      <c r="B2349">
        <v>1.916587E-5</v>
      </c>
      <c r="C2349">
        <v>2.2509690000000002E-5</v>
      </c>
    </row>
    <row r="2350" spans="1:3" x14ac:dyDescent="0.25">
      <c r="A2350">
        <v>39.15</v>
      </c>
      <c r="B2350">
        <v>1.8116830000000001E-5</v>
      </c>
      <c r="C2350">
        <v>2.2605060000000002E-5</v>
      </c>
    </row>
    <row r="2351" spans="1:3" x14ac:dyDescent="0.25">
      <c r="A2351">
        <v>39.166670000000003</v>
      </c>
      <c r="B2351">
        <v>1.8021460000000001E-5</v>
      </c>
      <c r="C2351">
        <v>2.2128220000000004E-5</v>
      </c>
    </row>
    <row r="2352" spans="1:3" x14ac:dyDescent="0.25">
      <c r="A2352">
        <v>39.183329999999998</v>
      </c>
      <c r="B2352">
        <v>1.887977E-5</v>
      </c>
      <c r="C2352">
        <v>2.165139E-5</v>
      </c>
    </row>
    <row r="2353" spans="1:3" x14ac:dyDescent="0.25">
      <c r="A2353">
        <v>39.200000000000003</v>
      </c>
      <c r="B2353">
        <v>1.9547340000000001E-5</v>
      </c>
      <c r="C2353">
        <v>2.174676E-5</v>
      </c>
    </row>
    <row r="2354" spans="1:3" x14ac:dyDescent="0.25">
      <c r="A2354">
        <v>39.216670000000001</v>
      </c>
      <c r="B2354">
        <v>1.8784400000000003E-5</v>
      </c>
      <c r="C2354">
        <v>2.2605060000000002E-5</v>
      </c>
    </row>
    <row r="2355" spans="1:3" x14ac:dyDescent="0.25">
      <c r="A2355">
        <v>39.233330000000002</v>
      </c>
      <c r="B2355">
        <v>1.8498300000000002E-5</v>
      </c>
      <c r="C2355">
        <v>2.2605060000000002E-5</v>
      </c>
    </row>
    <row r="2356" spans="1:3" x14ac:dyDescent="0.25">
      <c r="A2356">
        <v>39.25</v>
      </c>
      <c r="B2356">
        <v>1.9451980000000001E-5</v>
      </c>
      <c r="C2356">
        <v>2.2605060000000002E-5</v>
      </c>
    </row>
    <row r="2357" spans="1:3" x14ac:dyDescent="0.25">
      <c r="A2357">
        <v>39.266669999999998</v>
      </c>
      <c r="B2357">
        <v>2.011955E-5</v>
      </c>
      <c r="C2357">
        <v>2.2223590000000001E-5</v>
      </c>
    </row>
    <row r="2358" spans="1:3" x14ac:dyDescent="0.25">
      <c r="A2358">
        <v>39.283329999999999</v>
      </c>
      <c r="B2358">
        <v>2.011955E-5</v>
      </c>
      <c r="C2358">
        <v>2.165139E-5</v>
      </c>
    </row>
    <row r="2359" spans="1:3" x14ac:dyDescent="0.25">
      <c r="A2359">
        <v>39.299999999999997</v>
      </c>
      <c r="B2359">
        <v>1.9833450000000002E-5</v>
      </c>
      <c r="C2359">
        <v>2.165139E-5</v>
      </c>
    </row>
    <row r="2360" spans="1:3" x14ac:dyDescent="0.25">
      <c r="A2360">
        <v>39.316670000000002</v>
      </c>
      <c r="B2360">
        <v>1.9833450000000002E-5</v>
      </c>
      <c r="C2360">
        <v>2.165139E-5</v>
      </c>
    </row>
    <row r="2361" spans="1:3" x14ac:dyDescent="0.25">
      <c r="A2361">
        <v>39.333329999999997</v>
      </c>
      <c r="B2361">
        <v>1.9833450000000002E-5</v>
      </c>
      <c r="C2361">
        <v>2.0697710000000001E-5</v>
      </c>
    </row>
    <row r="2362" spans="1:3" x14ac:dyDescent="0.25">
      <c r="A2362">
        <v>39.35</v>
      </c>
      <c r="B2362">
        <v>2.011955E-5</v>
      </c>
      <c r="C2362">
        <v>2.0506980000000004E-5</v>
      </c>
    </row>
    <row r="2363" spans="1:3" x14ac:dyDescent="0.25">
      <c r="A2363">
        <v>39.366669999999999</v>
      </c>
      <c r="B2363">
        <v>2.0787120000000001E-5</v>
      </c>
      <c r="C2363">
        <v>2.041161E-5</v>
      </c>
    </row>
    <row r="2364" spans="1:3" x14ac:dyDescent="0.25">
      <c r="A2364">
        <v>39.383330000000001</v>
      </c>
      <c r="B2364">
        <v>2.050102E-5</v>
      </c>
      <c r="C2364">
        <v>2.0697710000000001E-5</v>
      </c>
    </row>
    <row r="2365" spans="1:3" x14ac:dyDescent="0.25">
      <c r="A2365">
        <v>39.4</v>
      </c>
      <c r="B2365">
        <v>1.9833450000000002E-5</v>
      </c>
      <c r="C2365">
        <v>2.0697710000000001E-5</v>
      </c>
    </row>
    <row r="2366" spans="1:3" x14ac:dyDescent="0.25">
      <c r="A2366">
        <v>39.416670000000003</v>
      </c>
      <c r="B2366">
        <v>1.9451980000000001E-5</v>
      </c>
      <c r="C2366">
        <v>2.0697710000000001E-5</v>
      </c>
    </row>
    <row r="2367" spans="1:3" x14ac:dyDescent="0.25">
      <c r="A2367">
        <v>39.433329999999998</v>
      </c>
      <c r="B2367">
        <v>1.8307570000000002E-5</v>
      </c>
      <c r="C2367">
        <v>2.0793080000000005E-5</v>
      </c>
    </row>
    <row r="2368" spans="1:3" x14ac:dyDescent="0.25">
      <c r="A2368">
        <v>39.450000000000003</v>
      </c>
      <c r="B2368">
        <v>1.8212200000000002E-5</v>
      </c>
      <c r="C2368">
        <v>2.165139E-5</v>
      </c>
    </row>
    <row r="2369" spans="1:3" x14ac:dyDescent="0.25">
      <c r="A2369">
        <v>39.466670000000001</v>
      </c>
      <c r="B2369">
        <v>1.9356610000000001E-5</v>
      </c>
      <c r="C2369">
        <v>2.165139E-5</v>
      </c>
    </row>
    <row r="2370" spans="1:3" x14ac:dyDescent="0.25">
      <c r="A2370">
        <v>39.483330000000002</v>
      </c>
      <c r="B2370">
        <v>2.0596380000000004E-5</v>
      </c>
      <c r="C2370">
        <v>2.0697710000000001E-5</v>
      </c>
    </row>
    <row r="2371" spans="1:3" x14ac:dyDescent="0.25">
      <c r="A2371">
        <v>39.5</v>
      </c>
      <c r="B2371">
        <v>2.1073220000000002E-5</v>
      </c>
      <c r="C2371">
        <v>2.0697710000000001E-5</v>
      </c>
    </row>
    <row r="2372" spans="1:3" x14ac:dyDescent="0.25">
      <c r="A2372">
        <v>39.516669999999998</v>
      </c>
      <c r="B2372">
        <v>2.0787120000000001E-5</v>
      </c>
      <c r="C2372">
        <v>2.041161E-5</v>
      </c>
    </row>
    <row r="2373" spans="1:3" x14ac:dyDescent="0.25">
      <c r="A2373">
        <v>39.533329999999999</v>
      </c>
      <c r="B2373">
        <v>2.0310280000000003E-5</v>
      </c>
      <c r="C2373">
        <v>1.9744039999999999E-5</v>
      </c>
    </row>
    <row r="2374" spans="1:3" x14ac:dyDescent="0.25">
      <c r="A2374">
        <v>39.549999999999997</v>
      </c>
      <c r="B2374">
        <v>1.9833450000000002E-5</v>
      </c>
      <c r="C2374">
        <v>1.9744039999999999E-5</v>
      </c>
    </row>
    <row r="2375" spans="1:3" x14ac:dyDescent="0.25">
      <c r="A2375">
        <v>39.566670000000002</v>
      </c>
      <c r="B2375">
        <v>2.0310280000000003E-5</v>
      </c>
      <c r="C2375">
        <v>1.9744039999999999E-5</v>
      </c>
    </row>
    <row r="2376" spans="1:3" x14ac:dyDescent="0.25">
      <c r="A2376">
        <v>39.583329999999997</v>
      </c>
      <c r="B2376">
        <v>2.0596380000000004E-5</v>
      </c>
      <c r="C2376">
        <v>1.9934770000000002E-5</v>
      </c>
    </row>
    <row r="2377" spans="1:3" x14ac:dyDescent="0.25">
      <c r="A2377">
        <v>39.6</v>
      </c>
      <c r="B2377">
        <v>1.9833450000000002E-5</v>
      </c>
      <c r="C2377">
        <v>1.9744039999999999E-5</v>
      </c>
    </row>
    <row r="2378" spans="1:3" x14ac:dyDescent="0.25">
      <c r="A2378">
        <v>39.616669999999999</v>
      </c>
      <c r="B2378">
        <v>1.9833450000000002E-5</v>
      </c>
      <c r="C2378">
        <v>1.9744039999999999E-5</v>
      </c>
    </row>
    <row r="2379" spans="1:3" x14ac:dyDescent="0.25">
      <c r="A2379">
        <v>39.633330000000001</v>
      </c>
      <c r="B2379">
        <v>2.0787120000000001E-5</v>
      </c>
      <c r="C2379">
        <v>1.9744039999999999E-5</v>
      </c>
    </row>
    <row r="2380" spans="1:3" x14ac:dyDescent="0.25">
      <c r="A2380">
        <v>39.65</v>
      </c>
      <c r="B2380">
        <v>2.0787120000000001E-5</v>
      </c>
      <c r="C2380">
        <v>1.9744039999999999E-5</v>
      </c>
    </row>
    <row r="2381" spans="1:3" x14ac:dyDescent="0.25">
      <c r="A2381">
        <v>39.666670000000003</v>
      </c>
      <c r="B2381">
        <v>2.050102E-5</v>
      </c>
      <c r="C2381">
        <v>1.9744039999999999E-5</v>
      </c>
    </row>
    <row r="2382" spans="1:3" x14ac:dyDescent="0.25">
      <c r="A2382">
        <v>39.683329999999998</v>
      </c>
      <c r="B2382">
        <v>1.9833450000000002E-5</v>
      </c>
      <c r="C2382">
        <v>2.0125510000000003E-5</v>
      </c>
    </row>
    <row r="2383" spans="1:3" x14ac:dyDescent="0.25">
      <c r="A2383">
        <v>39.700000000000003</v>
      </c>
      <c r="B2383">
        <v>2.050102E-5</v>
      </c>
      <c r="C2383">
        <v>2.0697710000000001E-5</v>
      </c>
    </row>
    <row r="2384" spans="1:3" x14ac:dyDescent="0.25">
      <c r="A2384">
        <v>39.716670000000001</v>
      </c>
      <c r="B2384">
        <v>2.0787120000000001E-5</v>
      </c>
      <c r="C2384">
        <v>2.0602350000000001E-5</v>
      </c>
    </row>
    <row r="2385" spans="1:3" x14ac:dyDescent="0.25">
      <c r="A2385">
        <v>39.733330000000002</v>
      </c>
      <c r="B2385">
        <v>2.0310280000000003E-5</v>
      </c>
      <c r="C2385">
        <v>1.9362570000000001E-5</v>
      </c>
    </row>
    <row r="2386" spans="1:3" x14ac:dyDescent="0.25">
      <c r="A2386">
        <v>39.75</v>
      </c>
      <c r="B2386">
        <v>2.040565E-5</v>
      </c>
      <c r="C2386">
        <v>1.8790359999999999E-5</v>
      </c>
    </row>
    <row r="2387" spans="1:3" x14ac:dyDescent="0.25">
      <c r="A2387">
        <v>39.766669999999998</v>
      </c>
      <c r="B2387">
        <v>2.0787120000000001E-5</v>
      </c>
      <c r="C2387">
        <v>1.8790359999999999E-5</v>
      </c>
    </row>
    <row r="2388" spans="1:3" x14ac:dyDescent="0.25">
      <c r="A2388">
        <v>39.783329999999999</v>
      </c>
      <c r="B2388">
        <v>2.0787120000000001E-5</v>
      </c>
      <c r="C2388">
        <v>1.9744039999999999E-5</v>
      </c>
    </row>
    <row r="2389" spans="1:3" x14ac:dyDescent="0.25">
      <c r="A2389">
        <v>39.799999999999997</v>
      </c>
      <c r="B2389">
        <v>2.1454689999999999E-5</v>
      </c>
      <c r="C2389">
        <v>1.9744039999999999E-5</v>
      </c>
    </row>
    <row r="2390" spans="1:3" x14ac:dyDescent="0.25">
      <c r="A2390">
        <v>39.816670000000002</v>
      </c>
      <c r="B2390">
        <v>2.174079E-5</v>
      </c>
      <c r="C2390">
        <v>1.9648670000000002E-5</v>
      </c>
    </row>
    <row r="2391" spans="1:3" x14ac:dyDescent="0.25">
      <c r="A2391">
        <v>39.833329999999997</v>
      </c>
      <c r="B2391">
        <v>2.174079E-5</v>
      </c>
      <c r="C2391">
        <v>1.8790359999999999E-5</v>
      </c>
    </row>
    <row r="2392" spans="1:3" x14ac:dyDescent="0.25">
      <c r="A2392">
        <v>39.85</v>
      </c>
      <c r="B2392">
        <v>2.174079E-5</v>
      </c>
      <c r="C2392">
        <v>1.8790359999999999E-5</v>
      </c>
    </row>
    <row r="2393" spans="1:3" x14ac:dyDescent="0.25">
      <c r="A2393">
        <v>39.866669999999999</v>
      </c>
      <c r="B2393">
        <v>2.2217630000000004E-5</v>
      </c>
      <c r="C2393">
        <v>1.8885730000000003E-5</v>
      </c>
    </row>
    <row r="2394" spans="1:3" x14ac:dyDescent="0.25">
      <c r="A2394">
        <v>39.883330000000001</v>
      </c>
      <c r="B2394">
        <v>2.2932890000000005E-5</v>
      </c>
      <c r="C2394">
        <v>1.9744039999999999E-5</v>
      </c>
    </row>
    <row r="2395" spans="1:3" x14ac:dyDescent="0.25">
      <c r="A2395">
        <v>39.9</v>
      </c>
      <c r="B2395">
        <v>2.3409720000000002E-5</v>
      </c>
      <c r="C2395">
        <v>1.9744039999999999E-5</v>
      </c>
    </row>
    <row r="2396" spans="1:3" x14ac:dyDescent="0.25">
      <c r="A2396">
        <v>39.916670000000003</v>
      </c>
      <c r="B2396">
        <v>2.3886560000000003E-5</v>
      </c>
      <c r="C2396">
        <v>1.9457939999999998E-5</v>
      </c>
    </row>
    <row r="2397" spans="1:3" x14ac:dyDescent="0.25">
      <c r="A2397">
        <v>39.933329999999998</v>
      </c>
      <c r="B2397">
        <v>2.3886560000000003E-5</v>
      </c>
      <c r="C2397">
        <v>1.8790359999999999E-5</v>
      </c>
    </row>
    <row r="2398" spans="1:3" x14ac:dyDescent="0.25">
      <c r="A2398">
        <v>39.950000000000003</v>
      </c>
      <c r="B2398">
        <v>2.3886560000000003E-5</v>
      </c>
      <c r="C2398">
        <v>1.8885730000000003E-5</v>
      </c>
    </row>
    <row r="2399" spans="1:3" x14ac:dyDescent="0.25">
      <c r="A2399">
        <v>39.966670000000001</v>
      </c>
      <c r="B2399">
        <v>2.3028250000000001E-5</v>
      </c>
      <c r="C2399">
        <v>1.9744039999999999E-5</v>
      </c>
    </row>
    <row r="2400" spans="1:3" x14ac:dyDescent="0.25">
      <c r="A2400">
        <v>39.983330000000002</v>
      </c>
      <c r="B2400">
        <v>2.2932890000000005E-5</v>
      </c>
      <c r="C2400">
        <v>1.8790359999999999E-5</v>
      </c>
    </row>
    <row r="2401" spans="1:3" x14ac:dyDescent="0.25">
      <c r="A2401">
        <v>40</v>
      </c>
      <c r="B2401">
        <v>2.2932890000000005E-5</v>
      </c>
      <c r="C2401">
        <v>1.8790359999999999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26"/>
  <sheetViews>
    <sheetView workbookViewId="0">
      <selection activeCell="O10" sqref="O10"/>
    </sheetView>
  </sheetViews>
  <sheetFormatPr defaultRowHeight="15" x14ac:dyDescent="0.25"/>
  <cols>
    <col min="2" max="2" width="22.28515625" customWidth="1"/>
  </cols>
  <sheetData>
    <row r="3" spans="2:7" x14ac:dyDescent="0.25">
      <c r="B3" t="s">
        <v>42</v>
      </c>
      <c r="C3" t="s">
        <v>19</v>
      </c>
    </row>
    <row r="5" spans="2:7" x14ac:dyDescent="0.25">
      <c r="C5" t="s">
        <v>5</v>
      </c>
      <c r="D5" t="s">
        <v>6</v>
      </c>
      <c r="E5" t="s">
        <v>7</v>
      </c>
      <c r="F5" t="s">
        <v>33</v>
      </c>
      <c r="G5" t="s">
        <v>1</v>
      </c>
    </row>
    <row r="6" spans="2:7" x14ac:dyDescent="0.25">
      <c r="B6" t="s">
        <v>9</v>
      </c>
      <c r="C6">
        <v>0.23499999999999999</v>
      </c>
      <c r="D6">
        <v>0.191</v>
      </c>
      <c r="E6">
        <v>0.20300000000000001</v>
      </c>
      <c r="F6">
        <v>0.20966666666666667</v>
      </c>
      <c r="G6">
        <v>2.2744962812309293E-2</v>
      </c>
    </row>
    <row r="7" spans="2:7" x14ac:dyDescent="0.25">
      <c r="B7" t="s">
        <v>45</v>
      </c>
      <c r="C7">
        <v>0.83099999999999996</v>
      </c>
      <c r="D7">
        <v>0.81699999999999995</v>
      </c>
      <c r="E7">
        <v>0.85899999999999999</v>
      </c>
      <c r="F7">
        <v>0.83566666666666656</v>
      </c>
      <c r="G7">
        <v>2.1385353243127271E-2</v>
      </c>
    </row>
    <row r="8" spans="2:7" x14ac:dyDescent="0.25">
      <c r="B8" t="s">
        <v>69</v>
      </c>
      <c r="C8">
        <v>5.5E-2</v>
      </c>
      <c r="D8">
        <v>7.3999999999999996E-2</v>
      </c>
      <c r="E8">
        <v>6.3E-2</v>
      </c>
      <c r="F8">
        <v>6.4000000000000001E-2</v>
      </c>
      <c r="G8">
        <v>9.5393920141694077E-3</v>
      </c>
    </row>
    <row r="9" spans="2:7" x14ac:dyDescent="0.25">
      <c r="B9" t="s">
        <v>70</v>
      </c>
      <c r="C9">
        <v>6.4000000000000001E-2</v>
      </c>
      <c r="D9">
        <v>6.4000000000000001E-2</v>
      </c>
      <c r="E9">
        <v>6.2E-2</v>
      </c>
      <c r="F9">
        <v>6.3333333333333339E-2</v>
      </c>
      <c r="G9">
        <v>1.1547005383792527E-3</v>
      </c>
    </row>
    <row r="10" spans="2:7" x14ac:dyDescent="0.25">
      <c r="B10" t="s">
        <v>71</v>
      </c>
      <c r="C10">
        <v>7.3999999999999996E-2</v>
      </c>
      <c r="D10">
        <v>8.1000000000000003E-2</v>
      </c>
      <c r="E10">
        <v>8.7999999999999995E-2</v>
      </c>
      <c r="F10">
        <v>8.1000000000000003E-2</v>
      </c>
      <c r="G10">
        <v>6.9999999999999993E-3</v>
      </c>
    </row>
    <row r="11" spans="2:7" x14ac:dyDescent="0.25">
      <c r="B11" t="s">
        <v>72</v>
      </c>
      <c r="C11">
        <v>0.77800000000000002</v>
      </c>
      <c r="D11">
        <v>0.77800000000000002</v>
      </c>
      <c r="E11">
        <v>0.70099999999999996</v>
      </c>
      <c r="F11">
        <v>0.75233333333333341</v>
      </c>
      <c r="G11">
        <v>4.4455970727601227E-2</v>
      </c>
    </row>
    <row r="12" spans="2:7" x14ac:dyDescent="0.25">
      <c r="B12" t="s">
        <v>73</v>
      </c>
      <c r="C12">
        <v>0.06</v>
      </c>
      <c r="D12">
        <v>5.7000000000000002E-2</v>
      </c>
      <c r="E12">
        <v>0.05</v>
      </c>
      <c r="F12">
        <v>5.5666666666666663E-2</v>
      </c>
      <c r="G12">
        <v>5.1316014394468821E-3</v>
      </c>
    </row>
    <row r="13" spans="2:7" x14ac:dyDescent="0.25">
      <c r="B13" t="s">
        <v>74</v>
      </c>
      <c r="C13">
        <v>6.0999999999999999E-2</v>
      </c>
      <c r="D13">
        <v>6.3E-2</v>
      </c>
      <c r="E13">
        <v>5.7000000000000002E-2</v>
      </c>
      <c r="F13">
        <v>6.0333333333333329E-2</v>
      </c>
      <c r="G13">
        <v>3.0550504633038923E-3</v>
      </c>
    </row>
    <row r="16" spans="2:7" x14ac:dyDescent="0.25">
      <c r="B16" t="s">
        <v>41</v>
      </c>
      <c r="C16" t="s">
        <v>19</v>
      </c>
    </row>
    <row r="18" spans="2:7" x14ac:dyDescent="0.25">
      <c r="C18" t="s">
        <v>5</v>
      </c>
      <c r="D18" t="s">
        <v>6</v>
      </c>
      <c r="E18" t="s">
        <v>7</v>
      </c>
      <c r="F18" t="s">
        <v>33</v>
      </c>
      <c r="G18" t="s">
        <v>1</v>
      </c>
    </row>
    <row r="19" spans="2:7" x14ac:dyDescent="0.25">
      <c r="B19" t="s">
        <v>16</v>
      </c>
      <c r="C19">
        <v>0.13200000000000001</v>
      </c>
      <c r="D19">
        <v>0.122</v>
      </c>
      <c r="E19">
        <v>0.11399999999999999</v>
      </c>
      <c r="F19">
        <v>0.12266666666666666</v>
      </c>
      <c r="G19">
        <v>9.0184995056457971E-3</v>
      </c>
    </row>
    <row r="20" spans="2:7" x14ac:dyDescent="0.25">
      <c r="B20" t="s">
        <v>34</v>
      </c>
      <c r="C20">
        <v>0.84499999999999997</v>
      </c>
      <c r="D20">
        <v>0.83099999999999996</v>
      </c>
      <c r="E20">
        <v>0.874</v>
      </c>
      <c r="F20">
        <v>0.85</v>
      </c>
      <c r="G20">
        <v>2.1931712199461328E-2</v>
      </c>
    </row>
    <row r="21" spans="2:7" x14ac:dyDescent="0.25">
      <c r="B21" t="s">
        <v>35</v>
      </c>
      <c r="C21">
        <v>6.0000000000000005E-2</v>
      </c>
      <c r="D21">
        <v>4.6000000000000006E-2</v>
      </c>
      <c r="E21">
        <v>7.5000000000000011E-2</v>
      </c>
      <c r="F21">
        <v>6.0333333333333343E-2</v>
      </c>
      <c r="G21">
        <v>1.4502873278538086E-2</v>
      </c>
    </row>
    <row r="22" spans="2:7" x14ac:dyDescent="0.25">
      <c r="B22" t="s">
        <v>36</v>
      </c>
      <c r="C22">
        <v>0.84699999999999998</v>
      </c>
      <c r="D22">
        <v>0.871</v>
      </c>
      <c r="E22">
        <v>0.874</v>
      </c>
      <c r="F22">
        <v>0.86399999999999999</v>
      </c>
      <c r="G22">
        <v>1.4798648586948755E-2</v>
      </c>
    </row>
    <row r="23" spans="2:7" x14ac:dyDescent="0.25">
      <c r="B23" t="s">
        <v>37</v>
      </c>
      <c r="C23">
        <v>0.90799999999999992</v>
      </c>
      <c r="D23">
        <v>0.84199999999999997</v>
      </c>
      <c r="E23">
        <v>0.82399999999999995</v>
      </c>
      <c r="F23">
        <v>0.85799999999999998</v>
      </c>
      <c r="G23">
        <v>4.4226688774991939E-2</v>
      </c>
    </row>
    <row r="24" spans="2:7" x14ac:dyDescent="0.25">
      <c r="B24" t="s">
        <v>38</v>
      </c>
      <c r="C24">
        <v>0.83</v>
      </c>
      <c r="D24">
        <v>0.84</v>
      </c>
      <c r="E24">
        <v>0.82</v>
      </c>
      <c r="F24">
        <v>0.83</v>
      </c>
      <c r="G24">
        <v>1.0000000000000009E-2</v>
      </c>
    </row>
    <row r="25" spans="2:7" x14ac:dyDescent="0.25">
      <c r="B25" t="s">
        <v>39</v>
      </c>
      <c r="C25">
        <v>0.74299999999999999</v>
      </c>
      <c r="D25">
        <v>0.70599999999999996</v>
      </c>
      <c r="E25">
        <v>0.746</v>
      </c>
      <c r="F25">
        <v>0.73166666666666658</v>
      </c>
      <c r="G25">
        <v>2.2278539748675948E-2</v>
      </c>
    </row>
    <row r="26" spans="2:7" x14ac:dyDescent="0.25">
      <c r="B26" t="s">
        <v>40</v>
      </c>
      <c r="C26">
        <v>0.92099999999999993</v>
      </c>
      <c r="D26">
        <v>0.85299999999999998</v>
      </c>
      <c r="E26">
        <v>0.879</v>
      </c>
      <c r="F26">
        <v>0.8843333333333333</v>
      </c>
      <c r="G26">
        <v>3.431229128655402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5"/>
  <sheetViews>
    <sheetView workbookViewId="0">
      <selection activeCell="B10" sqref="B10:G11"/>
    </sheetView>
  </sheetViews>
  <sheetFormatPr defaultRowHeight="15" x14ac:dyDescent="0.25"/>
  <cols>
    <col min="2" max="2" width="24" customWidth="1"/>
  </cols>
  <sheetData>
    <row r="2" spans="2:7" x14ac:dyDescent="0.25">
      <c r="C2" s="5" t="s">
        <v>19</v>
      </c>
      <c r="D2" s="5"/>
      <c r="E2" s="5"/>
      <c r="F2" s="5"/>
      <c r="G2" s="5"/>
    </row>
    <row r="3" spans="2:7" x14ac:dyDescent="0.25">
      <c r="C3" s="5"/>
      <c r="D3" s="5"/>
      <c r="E3" s="5"/>
      <c r="F3" s="5"/>
      <c r="G3" s="5"/>
    </row>
    <row r="4" spans="2:7" x14ac:dyDescent="0.25">
      <c r="C4" s="5" t="s">
        <v>5</v>
      </c>
      <c r="D4" s="5" t="s">
        <v>6</v>
      </c>
      <c r="E4" s="5" t="s">
        <v>7</v>
      </c>
      <c r="F4" s="5" t="s">
        <v>33</v>
      </c>
      <c r="G4" s="5" t="s">
        <v>1</v>
      </c>
    </row>
    <row r="5" spans="2:7" x14ac:dyDescent="0.25">
      <c r="C5">
        <v>1</v>
      </c>
      <c r="D5">
        <v>2</v>
      </c>
      <c r="E5">
        <v>3</v>
      </c>
      <c r="F5" t="s">
        <v>33</v>
      </c>
      <c r="G5" t="s">
        <v>1</v>
      </c>
    </row>
    <row r="6" spans="2:7" x14ac:dyDescent="0.25">
      <c r="B6" t="s">
        <v>9</v>
      </c>
      <c r="C6">
        <v>0.23499999999999999</v>
      </c>
      <c r="D6">
        <v>0.191</v>
      </c>
      <c r="E6">
        <v>0.20300000000000001</v>
      </c>
      <c r="F6">
        <v>0.20966666666666667</v>
      </c>
      <c r="G6">
        <v>2.2744962812309293E-2</v>
      </c>
    </row>
    <row r="7" spans="2:7" x14ac:dyDescent="0.25">
      <c r="B7" t="s">
        <v>45</v>
      </c>
      <c r="C7">
        <v>0.83099999999999996</v>
      </c>
      <c r="D7">
        <v>0.81699999999999995</v>
      </c>
      <c r="E7">
        <v>0.85899999999999999</v>
      </c>
      <c r="F7">
        <v>0.83566666666666656</v>
      </c>
      <c r="G7">
        <v>2.1385353243127271E-2</v>
      </c>
    </row>
    <row r="8" spans="2:7" x14ac:dyDescent="0.25">
      <c r="B8" t="s">
        <v>75</v>
      </c>
      <c r="C8">
        <v>0.89600000000000002</v>
      </c>
      <c r="D8">
        <v>0.85799999999999998</v>
      </c>
      <c r="E8">
        <v>0.95299999999999996</v>
      </c>
      <c r="F8">
        <v>0.90233333333333332</v>
      </c>
      <c r="G8">
        <v>4.7815618090048063E-2</v>
      </c>
    </row>
    <row r="9" spans="2:7" x14ac:dyDescent="0.25">
      <c r="B9" t="s">
        <v>76</v>
      </c>
      <c r="C9">
        <v>0.81899999999999995</v>
      </c>
      <c r="D9">
        <v>0.89500000000000002</v>
      </c>
      <c r="E9">
        <v>0.83199999999999996</v>
      </c>
      <c r="F9">
        <v>0.84866666666666657</v>
      </c>
      <c r="G9">
        <v>4.06489032242364E-2</v>
      </c>
    </row>
    <row r="10" spans="2:7" x14ac:dyDescent="0.25">
      <c r="B10" t="s">
        <v>71</v>
      </c>
      <c r="C10">
        <v>7.3999999999999996E-2</v>
      </c>
      <c r="D10">
        <v>8.1000000000000003E-2</v>
      </c>
      <c r="E10">
        <v>8.7999999999999995E-2</v>
      </c>
      <c r="F10">
        <v>8.1000000000000003E-2</v>
      </c>
      <c r="G10">
        <v>6.9999999999999993E-3</v>
      </c>
    </row>
    <row r="11" spans="2:7" x14ac:dyDescent="0.25">
      <c r="B11" t="s">
        <v>72</v>
      </c>
      <c r="C11">
        <v>0.77800000000000002</v>
      </c>
      <c r="D11">
        <v>0.77800000000000002</v>
      </c>
      <c r="E11">
        <v>0.70099999999999996</v>
      </c>
      <c r="F11">
        <v>0.75233333333333341</v>
      </c>
      <c r="G11">
        <v>4.4455970727601227E-2</v>
      </c>
    </row>
    <row r="12" spans="2:7" x14ac:dyDescent="0.25">
      <c r="B12" t="s">
        <v>77</v>
      </c>
      <c r="C12">
        <v>8.8999999999999996E-2</v>
      </c>
      <c r="D12">
        <v>0.1</v>
      </c>
      <c r="E12">
        <v>0.20300000000000001</v>
      </c>
      <c r="F12">
        <v>0.10633333333333332</v>
      </c>
      <c r="G12">
        <v>9.0184995056457815E-3</v>
      </c>
    </row>
    <row r="13" spans="2:7" x14ac:dyDescent="0.25">
      <c r="B13" t="s">
        <v>78</v>
      </c>
      <c r="C13">
        <v>0.879</v>
      </c>
      <c r="D13">
        <v>0.69799999999999995</v>
      </c>
      <c r="E13">
        <v>0.78900000000000003</v>
      </c>
      <c r="F13">
        <v>0.80166666666666664</v>
      </c>
      <c r="G13">
        <v>4.2618462352991243E-2</v>
      </c>
    </row>
    <row r="14" spans="2:7" x14ac:dyDescent="0.25">
      <c r="B14" t="s">
        <v>79</v>
      </c>
      <c r="C14">
        <v>6.5000000000000002E-2</v>
      </c>
      <c r="D14">
        <v>6.9000000000000006E-2</v>
      </c>
      <c r="E14">
        <v>7.1999999999999995E-2</v>
      </c>
      <c r="F14">
        <v>6.8666666666666668E-2</v>
      </c>
      <c r="G14">
        <v>3.5118845842842428E-3</v>
      </c>
    </row>
    <row r="15" spans="2:7" x14ac:dyDescent="0.25">
      <c r="B15" t="s">
        <v>80</v>
      </c>
      <c r="C15">
        <v>7.2999999999999995E-2</v>
      </c>
      <c r="D15">
        <v>7.3999999999999996E-2</v>
      </c>
      <c r="E15">
        <v>0.06</v>
      </c>
      <c r="F15">
        <v>6.8999999999999992E-2</v>
      </c>
      <c r="G15">
        <v>7.8102496759066536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33"/>
  <sheetViews>
    <sheetView workbookViewId="0">
      <selection activeCell="J29" sqref="J29"/>
    </sheetView>
  </sheetViews>
  <sheetFormatPr defaultRowHeight="15" x14ac:dyDescent="0.25"/>
  <cols>
    <col min="2" max="2" width="36.85546875" customWidth="1"/>
  </cols>
  <sheetData>
    <row r="2" spans="2:7" x14ac:dyDescent="0.25">
      <c r="B2" t="s">
        <v>90</v>
      </c>
      <c r="C2" s="5" t="s">
        <v>92</v>
      </c>
    </row>
    <row r="3" spans="2:7" x14ac:dyDescent="0.25">
      <c r="B3" s="6"/>
      <c r="C3" s="6">
        <v>1</v>
      </c>
      <c r="D3" s="6">
        <v>2</v>
      </c>
      <c r="E3" s="6">
        <v>3</v>
      </c>
      <c r="F3" s="6" t="s">
        <v>81</v>
      </c>
      <c r="G3" s="6" t="s">
        <v>1</v>
      </c>
    </row>
    <row r="4" spans="2:7" x14ac:dyDescent="0.25">
      <c r="B4" s="6" t="s">
        <v>82</v>
      </c>
      <c r="C4" s="6">
        <v>0.39150000000000001</v>
      </c>
      <c r="D4" s="6">
        <v>0.30100000000000005</v>
      </c>
      <c r="E4" s="6">
        <v>0.38250000000000001</v>
      </c>
      <c r="F4" s="6">
        <f>AVERAGE(C4:E4)</f>
        <v>0.35833333333333339</v>
      </c>
      <c r="G4" s="6">
        <f>STDEV(C4:E4)</f>
        <v>4.9855624891613694E-2</v>
      </c>
    </row>
    <row r="5" spans="2:7" x14ac:dyDescent="0.25">
      <c r="B5" s="6" t="s">
        <v>93</v>
      </c>
      <c r="C5" s="6">
        <v>0.2175</v>
      </c>
      <c r="D5" s="6">
        <v>0.21150000000000002</v>
      </c>
      <c r="E5" s="6">
        <v>0.23349999999999999</v>
      </c>
      <c r="F5" s="6">
        <f>AVERAGE(C5:E5)</f>
        <v>0.22083333333333335</v>
      </c>
      <c r="G5" s="6">
        <f>STDEV(C5:E5)</f>
        <v>1.1372481406154636E-2</v>
      </c>
    </row>
    <row r="6" spans="2:7" x14ac:dyDescent="0.25">
      <c r="B6" s="6" t="s">
        <v>94</v>
      </c>
      <c r="C6" s="6">
        <v>0.89600000000000002</v>
      </c>
      <c r="D6" s="6">
        <v>0.90449999999999997</v>
      </c>
      <c r="E6" s="6">
        <v>0.91500000000000004</v>
      </c>
      <c r="F6" s="6">
        <f>AVERAGE(C6:E6)</f>
        <v>0.90516666666666667</v>
      </c>
      <c r="G6" s="6">
        <f>STDEV(C6:E6)</f>
        <v>9.5175276901794999E-3</v>
      </c>
    </row>
    <row r="7" spans="2:7" x14ac:dyDescent="0.25">
      <c r="B7" s="6" t="s">
        <v>95</v>
      </c>
      <c r="C7" s="6">
        <v>0.29700000000000004</v>
      </c>
      <c r="D7" s="6">
        <v>0.34299999999999997</v>
      </c>
      <c r="E7" s="6">
        <v>0.3085</v>
      </c>
      <c r="F7" s="6">
        <f>AVERAGE(C7:E7)</f>
        <v>0.31616666666666665</v>
      </c>
      <c r="G7" s="6">
        <f>STDEV(C7:E7)</f>
        <v>2.3939158993860496E-2</v>
      </c>
    </row>
    <row r="8" spans="2:7" x14ac:dyDescent="0.25">
      <c r="B8" s="6"/>
      <c r="C8" s="6"/>
      <c r="D8" s="6"/>
      <c r="E8" s="6"/>
      <c r="F8" s="6"/>
      <c r="G8" s="6"/>
    </row>
    <row r="9" spans="2:7" x14ac:dyDescent="0.25">
      <c r="B9" s="6"/>
      <c r="C9" s="6"/>
      <c r="D9" s="6"/>
      <c r="E9" s="6"/>
      <c r="F9" s="6"/>
      <c r="G9" s="6"/>
    </row>
    <row r="10" spans="2:7" x14ac:dyDescent="0.25">
      <c r="B10" s="6"/>
      <c r="C10" s="6" t="s">
        <v>86</v>
      </c>
      <c r="D10" s="6"/>
      <c r="E10" s="6"/>
      <c r="F10" s="6"/>
      <c r="G10" s="6"/>
    </row>
    <row r="11" spans="2:7" x14ac:dyDescent="0.25">
      <c r="B11" s="6"/>
      <c r="C11" s="6"/>
      <c r="D11" s="6"/>
      <c r="E11" s="6"/>
      <c r="F11" s="6" t="s">
        <v>81</v>
      </c>
      <c r="G11" s="6" t="s">
        <v>1</v>
      </c>
    </row>
    <row r="12" spans="2:7" x14ac:dyDescent="0.25">
      <c r="B12" s="6" t="s">
        <v>96</v>
      </c>
      <c r="C12" s="6">
        <v>1</v>
      </c>
      <c r="D12" s="6">
        <v>1</v>
      </c>
      <c r="E12" s="6">
        <v>1</v>
      </c>
      <c r="F12" s="6">
        <v>1</v>
      </c>
      <c r="G12" s="6">
        <v>0</v>
      </c>
    </row>
    <row r="13" spans="2:7" x14ac:dyDescent="0.25">
      <c r="B13" s="6" t="s">
        <v>97</v>
      </c>
      <c r="C13" s="6">
        <v>0.55555555555555558</v>
      </c>
      <c r="D13" s="6">
        <v>0.70265780730897009</v>
      </c>
      <c r="E13" s="6">
        <v>0.61045751633986922</v>
      </c>
      <c r="F13" s="6">
        <v>0.6228902930681316</v>
      </c>
      <c r="G13" s="6">
        <v>7.4335042682521904E-2</v>
      </c>
    </row>
    <row r="14" spans="2:7" x14ac:dyDescent="0.25">
      <c r="B14" s="6" t="s">
        <v>98</v>
      </c>
      <c r="C14" s="6">
        <v>2.2886334610472541</v>
      </c>
      <c r="D14" s="6">
        <v>3.0049833887043182</v>
      </c>
      <c r="E14" s="6">
        <v>2.392156862745098</v>
      </c>
      <c r="F14" s="6">
        <v>2.5619245708322236</v>
      </c>
      <c r="G14" s="6">
        <v>0.38717581374026266</v>
      </c>
    </row>
    <row r="15" spans="2:7" x14ac:dyDescent="0.25">
      <c r="B15" s="6" t="s">
        <v>99</v>
      </c>
      <c r="C15" s="6">
        <v>0.75862068965517249</v>
      </c>
      <c r="D15" s="6">
        <v>1.13953488372093</v>
      </c>
      <c r="E15" s="6">
        <v>0.80653594771241832</v>
      </c>
      <c r="F15" s="6">
        <v>0.90156384036284043</v>
      </c>
      <c r="G15" s="6">
        <v>0.20747682062431982</v>
      </c>
    </row>
    <row r="19" spans="2:7" x14ac:dyDescent="0.25">
      <c r="B19" t="s">
        <v>91</v>
      </c>
      <c r="C19" s="5" t="s">
        <v>92</v>
      </c>
    </row>
    <row r="20" spans="2:7" x14ac:dyDescent="0.25">
      <c r="C20">
        <v>1</v>
      </c>
      <c r="D20">
        <v>2</v>
      </c>
      <c r="E20">
        <v>3</v>
      </c>
      <c r="F20" t="s">
        <v>81</v>
      </c>
      <c r="G20" t="s">
        <v>1</v>
      </c>
    </row>
    <row r="21" spans="2:7" x14ac:dyDescent="0.25">
      <c r="B21" t="s">
        <v>82</v>
      </c>
      <c r="C21">
        <v>0.35400000000000004</v>
      </c>
      <c r="D21">
        <v>0.30100000000000005</v>
      </c>
      <c r="E21">
        <v>0.38250000000000001</v>
      </c>
      <c r="F21">
        <v>0.34583333333333338</v>
      </c>
      <c r="G21">
        <v>4.135919889617462E-2</v>
      </c>
    </row>
    <row r="22" spans="2:7" x14ac:dyDescent="0.25">
      <c r="B22" t="s">
        <v>83</v>
      </c>
      <c r="C22">
        <v>0.13933333333333334</v>
      </c>
      <c r="D22">
        <v>0.20566666666666666</v>
      </c>
      <c r="E22">
        <v>0.10566666666666669</v>
      </c>
      <c r="F22">
        <v>0.15022222222222223</v>
      </c>
      <c r="G22">
        <v>4.1544561825634291E-2</v>
      </c>
    </row>
    <row r="23" spans="2:7" x14ac:dyDescent="0.25">
      <c r="B23" t="s">
        <v>84</v>
      </c>
      <c r="C23">
        <v>0.66733333333333322</v>
      </c>
      <c r="D23">
        <v>0.69066666666666665</v>
      </c>
      <c r="E23">
        <v>0.67533333333333345</v>
      </c>
      <c r="F23">
        <v>0.6777777777777777</v>
      </c>
      <c r="G23">
        <v>9.6813426270186739E-3</v>
      </c>
    </row>
    <row r="24" spans="2:7" x14ac:dyDescent="0.25">
      <c r="B24" t="s">
        <v>85</v>
      </c>
      <c r="C24">
        <v>2.5000000000000005E-2</v>
      </c>
      <c r="D24">
        <v>6.8666666666666668E-2</v>
      </c>
      <c r="E24">
        <v>3.4000000000000002E-2</v>
      </c>
      <c r="F24">
        <v>4.2555555555555562E-2</v>
      </c>
      <c r="G24">
        <v>1.8825383441736173E-2</v>
      </c>
    </row>
    <row r="28" spans="2:7" x14ac:dyDescent="0.25">
      <c r="C28" t="s">
        <v>86</v>
      </c>
    </row>
    <row r="29" spans="2:7" x14ac:dyDescent="0.25">
      <c r="F29" t="s">
        <v>81</v>
      </c>
      <c r="G29" t="s">
        <v>1</v>
      </c>
    </row>
    <row r="30" spans="2:7" x14ac:dyDescent="0.25">
      <c r="B30" t="s">
        <v>9</v>
      </c>
      <c r="C30">
        <v>1</v>
      </c>
      <c r="D30">
        <v>1</v>
      </c>
      <c r="E30">
        <v>1</v>
      </c>
      <c r="F30">
        <v>1</v>
      </c>
      <c r="G30">
        <v>0</v>
      </c>
    </row>
    <row r="31" spans="2:7" x14ac:dyDescent="0.25">
      <c r="B31" t="s">
        <v>87</v>
      </c>
      <c r="C31">
        <v>0.39359698681732574</v>
      </c>
      <c r="D31">
        <v>0.68327796234772964</v>
      </c>
      <c r="E31">
        <v>0.35105204872646734</v>
      </c>
      <c r="F31">
        <v>0.47597566596384083</v>
      </c>
      <c r="G31">
        <v>0.18078495375393966</v>
      </c>
    </row>
    <row r="32" spans="2:7" x14ac:dyDescent="0.25">
      <c r="B32" t="s">
        <v>88</v>
      </c>
      <c r="C32">
        <v>1.8851224105461388</v>
      </c>
      <c r="D32">
        <v>2.2945736434108523</v>
      </c>
      <c r="E32">
        <v>1.7655773420479306</v>
      </c>
      <c r="F32">
        <v>1.9817577986683075</v>
      </c>
      <c r="G32">
        <v>0.2774221879952164</v>
      </c>
    </row>
    <row r="33" spans="2:7" x14ac:dyDescent="0.25">
      <c r="B33" t="s">
        <v>89</v>
      </c>
      <c r="C33">
        <v>7.0621468926553674E-2</v>
      </c>
      <c r="D33">
        <v>0.2281284606866002</v>
      </c>
      <c r="E33">
        <v>8.8888888888888892E-2</v>
      </c>
      <c r="F33">
        <v>0.12921293950068094</v>
      </c>
      <c r="G33">
        <v>8.6148911233001724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7"/>
  <sheetViews>
    <sheetView workbookViewId="0">
      <selection activeCell="K17" sqref="K17"/>
    </sheetView>
  </sheetViews>
  <sheetFormatPr defaultRowHeight="15" x14ac:dyDescent="0.25"/>
  <cols>
    <col min="2" max="2" width="20.42578125" customWidth="1"/>
  </cols>
  <sheetData>
    <row r="2" spans="2:7" x14ac:dyDescent="0.25">
      <c r="C2" t="s">
        <v>8</v>
      </c>
    </row>
    <row r="4" spans="2:7" x14ac:dyDescent="0.25">
      <c r="C4" t="s">
        <v>5</v>
      </c>
      <c r="D4" t="s">
        <v>6</v>
      </c>
      <c r="E4" t="s">
        <v>7</v>
      </c>
      <c r="F4" t="s">
        <v>0</v>
      </c>
      <c r="G4" t="s">
        <v>1</v>
      </c>
    </row>
    <row r="5" spans="2:7" x14ac:dyDescent="0.25">
      <c r="B5" t="s">
        <v>2</v>
      </c>
      <c r="C5">
        <v>0.28899999999999998</v>
      </c>
      <c r="D5">
        <v>0.13566666666666669</v>
      </c>
      <c r="E5">
        <v>0.41599999999999998</v>
      </c>
      <c r="F5">
        <f>AVERAGE(C5:E5)</f>
        <v>0.28022222222222221</v>
      </c>
      <c r="G5">
        <f>STDEV(C5:E5)</f>
        <v>0.14037265218510855</v>
      </c>
    </row>
    <row r="6" spans="2:7" x14ac:dyDescent="0.25">
      <c r="B6" t="s">
        <v>3</v>
      </c>
      <c r="C6">
        <v>0.13466666666666666</v>
      </c>
      <c r="D6">
        <v>0.10666666666666665</v>
      </c>
      <c r="E6">
        <v>0.17866666666666667</v>
      </c>
      <c r="F6">
        <f t="shared" ref="F6:F7" si="0">AVERAGE(C6:E6)</f>
        <v>0.13999999999999999</v>
      </c>
      <c r="G6">
        <f t="shared" ref="G6:G7" si="1">STDEV(C6:E6)</f>
        <v>3.6295086903509917E-2</v>
      </c>
    </row>
    <row r="7" spans="2:7" x14ac:dyDescent="0.25">
      <c r="B7" t="s">
        <v>4</v>
      </c>
      <c r="C7">
        <v>0.72699999999999998</v>
      </c>
      <c r="D7">
        <v>0.61299999999999999</v>
      </c>
      <c r="E7">
        <v>0.79766666666666675</v>
      </c>
      <c r="F7">
        <f t="shared" si="0"/>
        <v>0.7125555555555555</v>
      </c>
      <c r="G7">
        <f t="shared" si="1"/>
        <v>9.3176852951395508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01"/>
  <sheetViews>
    <sheetView workbookViewId="0">
      <selection activeCell="G12" sqref="G12"/>
    </sheetView>
  </sheetViews>
  <sheetFormatPr defaultRowHeight="15" x14ac:dyDescent="0.25"/>
  <sheetData>
    <row r="1" spans="1:3" x14ac:dyDescent="0.25">
      <c r="A1" t="s">
        <v>11</v>
      </c>
      <c r="B1" t="s">
        <v>9</v>
      </c>
      <c r="C1" t="s">
        <v>10</v>
      </c>
    </row>
    <row r="2" spans="1:3" x14ac:dyDescent="0.25">
      <c r="A2">
        <v>1.6666670000000001E-2</v>
      </c>
      <c r="B2">
        <v>-1.8179419999999998E-7</v>
      </c>
      <c r="C2">
        <v>-3.0025839999999998E-6</v>
      </c>
    </row>
    <row r="3" spans="1:3" x14ac:dyDescent="0.25">
      <c r="A3">
        <v>3.3333330000000001E-2</v>
      </c>
      <c r="B3">
        <v>4.0382150000000001E-7</v>
      </c>
      <c r="C3">
        <v>-7.18236E-7</v>
      </c>
    </row>
    <row r="4" spans="1:3" x14ac:dyDescent="0.25">
      <c r="A4">
        <v>0.05</v>
      </c>
      <c r="B4">
        <v>4.8860910000000001E-6</v>
      </c>
      <c r="C4">
        <v>1.4513729999999999E-6</v>
      </c>
    </row>
    <row r="5" spans="1:3" x14ac:dyDescent="0.25">
      <c r="A5">
        <v>6.6666669999999997E-2</v>
      </c>
      <c r="B5">
        <v>1.203865E-5</v>
      </c>
      <c r="C5">
        <v>6.4343209999999995E-6</v>
      </c>
    </row>
    <row r="6" spans="1:3" x14ac:dyDescent="0.25">
      <c r="A6">
        <v>8.3333329999999997E-2</v>
      </c>
      <c r="B6">
        <v>1.9405780000000002E-5</v>
      </c>
      <c r="C6">
        <v>1.1274220000000001E-5</v>
      </c>
    </row>
    <row r="7" spans="1:3" x14ac:dyDescent="0.25">
      <c r="A7">
        <v>0.1</v>
      </c>
      <c r="B7">
        <v>2.543777E-5</v>
      </c>
      <c r="C7">
        <v>1.3157730000000001E-5</v>
      </c>
    </row>
    <row r="8" spans="1:3" x14ac:dyDescent="0.25">
      <c r="A8">
        <v>0.1166667</v>
      </c>
      <c r="B8">
        <v>2.7798119999999999E-5</v>
      </c>
      <c r="C8">
        <v>1.1584160000000001E-5</v>
      </c>
    </row>
    <row r="9" spans="1:3" x14ac:dyDescent="0.25">
      <c r="A9">
        <v>0.13333329999999999</v>
      </c>
      <c r="B9">
        <v>2.5819240000000001E-5</v>
      </c>
      <c r="C9">
        <v>6.4343209999999995E-6</v>
      </c>
    </row>
    <row r="10" spans="1:3" x14ac:dyDescent="0.25">
      <c r="A10">
        <v>0.15</v>
      </c>
      <c r="B10">
        <v>1.9596520000000003E-5</v>
      </c>
      <c r="C10">
        <v>-1.6719099999999999E-6</v>
      </c>
    </row>
    <row r="11" spans="1:3" x14ac:dyDescent="0.25">
      <c r="A11">
        <v>0.1666667</v>
      </c>
      <c r="B11">
        <v>1.1156500000000001E-5</v>
      </c>
      <c r="C11">
        <v>-1.0254980000000001E-5</v>
      </c>
    </row>
    <row r="12" spans="1:3" x14ac:dyDescent="0.25">
      <c r="A12">
        <v>0.1833333</v>
      </c>
      <c r="B12">
        <v>2.0489099999999998E-6</v>
      </c>
      <c r="C12">
        <v>-1.8051270000000002E-5</v>
      </c>
    </row>
    <row r="13" spans="1:3" x14ac:dyDescent="0.25">
      <c r="A13">
        <v>0.2</v>
      </c>
      <c r="B13">
        <v>-5.9619549999999992E-6</v>
      </c>
      <c r="C13">
        <v>-2.3511050000000003E-5</v>
      </c>
    </row>
    <row r="14" spans="1:3" x14ac:dyDescent="0.25">
      <c r="A14">
        <v>0.21666669999999999</v>
      </c>
      <c r="B14">
        <v>-1.0468070000000002E-5</v>
      </c>
      <c r="C14">
        <v>-2.4464730000000002E-5</v>
      </c>
    </row>
    <row r="15" spans="1:3" x14ac:dyDescent="0.25">
      <c r="A15">
        <v>0.23333329999999999</v>
      </c>
      <c r="B15">
        <v>-1.123101E-5</v>
      </c>
      <c r="C15">
        <v>-2.014935E-5</v>
      </c>
    </row>
    <row r="16" spans="1:3" x14ac:dyDescent="0.25">
      <c r="A16">
        <v>0.25</v>
      </c>
      <c r="B16">
        <v>-9.2044469999999997E-6</v>
      </c>
      <c r="C16">
        <v>-1.213849E-5</v>
      </c>
    </row>
    <row r="17" spans="1:3" x14ac:dyDescent="0.25">
      <c r="A17">
        <v>0.26666669999999998</v>
      </c>
      <c r="B17">
        <v>-5.9381129999999997E-6</v>
      </c>
      <c r="C17">
        <v>-3.3885239999999996E-6</v>
      </c>
    </row>
    <row r="18" spans="1:3" x14ac:dyDescent="0.25">
      <c r="A18">
        <v>0.28333330000000001</v>
      </c>
      <c r="B18">
        <v>-2.6479359999999998E-6</v>
      </c>
      <c r="C18">
        <v>3.3348799999999999E-6</v>
      </c>
    </row>
    <row r="19" spans="1:3" x14ac:dyDescent="0.25">
      <c r="A19">
        <v>0.30000000000000004</v>
      </c>
      <c r="B19">
        <v>1.1771919999999999E-7</v>
      </c>
      <c r="C19">
        <v>7.006526E-6</v>
      </c>
    </row>
    <row r="20" spans="1:3" x14ac:dyDescent="0.25">
      <c r="A20">
        <v>0.31666669999999997</v>
      </c>
      <c r="B20">
        <v>2.0489099999999998E-6</v>
      </c>
      <c r="C20">
        <v>7.7694659999999994E-6</v>
      </c>
    </row>
    <row r="21" spans="1:3" x14ac:dyDescent="0.25">
      <c r="A21">
        <v>0.3333333</v>
      </c>
      <c r="B21">
        <v>2.287328E-6</v>
      </c>
      <c r="C21">
        <v>5.4568049999999995E-6</v>
      </c>
    </row>
    <row r="22" spans="1:3" x14ac:dyDescent="0.25">
      <c r="A22">
        <v>0.35</v>
      </c>
      <c r="B22">
        <v>6.8992379999999999E-7</v>
      </c>
      <c r="C22">
        <v>1.4007089999999999E-7</v>
      </c>
    </row>
    <row r="23" spans="1:3" x14ac:dyDescent="0.25">
      <c r="A23">
        <v>0.36666669999999996</v>
      </c>
      <c r="B23">
        <v>-2.0518899999999999E-6</v>
      </c>
      <c r="C23">
        <v>-6.7502259999999996E-6</v>
      </c>
    </row>
    <row r="24" spans="1:3" x14ac:dyDescent="0.25">
      <c r="A24">
        <v>0.38333329999999999</v>
      </c>
      <c r="B24">
        <v>-5.9381129999999997E-6</v>
      </c>
      <c r="C24">
        <v>-1.3235210000000001E-5</v>
      </c>
    </row>
    <row r="25" spans="1:3" x14ac:dyDescent="0.25">
      <c r="A25">
        <v>0.4</v>
      </c>
      <c r="B25">
        <v>-8.7037680000000004E-6</v>
      </c>
      <c r="C25">
        <v>-1.7169120000000003E-5</v>
      </c>
    </row>
    <row r="26" spans="1:3" x14ac:dyDescent="0.25">
      <c r="A26">
        <v>0.4166667</v>
      </c>
      <c r="B26">
        <v>-1.0277330000000001E-5</v>
      </c>
      <c r="C26">
        <v>-1.7073749999999999E-5</v>
      </c>
    </row>
    <row r="27" spans="1:3" x14ac:dyDescent="0.25">
      <c r="A27">
        <v>0.43333329999999998</v>
      </c>
      <c r="B27">
        <v>-1.0944900000000001E-5</v>
      </c>
      <c r="C27">
        <v>-1.263917E-5</v>
      </c>
    </row>
    <row r="28" spans="1:3" x14ac:dyDescent="0.25">
      <c r="A28">
        <v>0.45</v>
      </c>
      <c r="B28">
        <v>-9.9912289999999995E-6</v>
      </c>
      <c r="C28">
        <v>-6.7740679999999992E-6</v>
      </c>
    </row>
    <row r="29" spans="1:3" x14ac:dyDescent="0.25">
      <c r="A29">
        <v>0.46666669999999999</v>
      </c>
      <c r="B29">
        <v>-8.9421859999999989E-6</v>
      </c>
      <c r="C29">
        <v>-1.576543E-6</v>
      </c>
    </row>
    <row r="30" spans="1:3" x14ac:dyDescent="0.25">
      <c r="A30">
        <v>0.48333329999999997</v>
      </c>
      <c r="B30">
        <v>-6.7964200000000004E-6</v>
      </c>
      <c r="C30">
        <v>2.5719409999999995E-6</v>
      </c>
    </row>
    <row r="31" spans="1:3" x14ac:dyDescent="0.25">
      <c r="A31">
        <v>0.5</v>
      </c>
      <c r="B31">
        <v>-4.4122339999999995E-6</v>
      </c>
      <c r="C31">
        <v>5.5521729999999994E-6</v>
      </c>
    </row>
    <row r="32" spans="1:3" x14ac:dyDescent="0.25">
      <c r="A32">
        <v>0.51666669999999992</v>
      </c>
      <c r="B32">
        <v>-2.1710989999999996E-6</v>
      </c>
      <c r="C32">
        <v>5.7667489999999992E-6</v>
      </c>
    </row>
    <row r="33" spans="1:3" x14ac:dyDescent="0.25">
      <c r="A33">
        <v>0.53333330000000001</v>
      </c>
      <c r="B33">
        <v>-1.4081600000000001E-6</v>
      </c>
      <c r="C33">
        <v>4.0024519999999997E-6</v>
      </c>
    </row>
    <row r="34" spans="1:3" x14ac:dyDescent="0.25">
      <c r="A34">
        <v>0.55000000000000004</v>
      </c>
      <c r="B34">
        <v>-2.0757319999999999E-6</v>
      </c>
      <c r="C34">
        <v>1.0460609999999998E-6</v>
      </c>
    </row>
    <row r="35" spans="1:3" x14ac:dyDescent="0.25">
      <c r="A35">
        <v>0.56666669999999997</v>
      </c>
      <c r="B35">
        <v>-3.7923460000000001E-6</v>
      </c>
      <c r="C35">
        <v>-4.1753059999999994E-6</v>
      </c>
    </row>
    <row r="36" spans="1:3" x14ac:dyDescent="0.25">
      <c r="A36">
        <v>0.58333329999999994</v>
      </c>
      <c r="B36">
        <v>-7.1540480000000001E-6</v>
      </c>
      <c r="C36">
        <v>-1.0159609999999999E-5</v>
      </c>
    </row>
    <row r="37" spans="1:3" x14ac:dyDescent="0.25">
      <c r="A37">
        <v>0.60000000000000009</v>
      </c>
      <c r="B37">
        <v>-1.2566150000000002E-5</v>
      </c>
      <c r="C37">
        <v>-1.5237930000000001E-5</v>
      </c>
    </row>
    <row r="38" spans="1:3" x14ac:dyDescent="0.25">
      <c r="A38">
        <v>0.61666670000000001</v>
      </c>
      <c r="B38">
        <v>-1.9861760000000001E-5</v>
      </c>
      <c r="C38">
        <v>-1.8408890000000002E-5</v>
      </c>
    </row>
    <row r="39" spans="1:3" x14ac:dyDescent="0.25">
      <c r="A39">
        <v>0.63333329999999999</v>
      </c>
      <c r="B39">
        <v>-2.6656690000000001E-5</v>
      </c>
      <c r="C39">
        <v>-1.8790359999999999E-5</v>
      </c>
    </row>
    <row r="40" spans="1:3" x14ac:dyDescent="0.25">
      <c r="A40">
        <v>0.65</v>
      </c>
      <c r="B40">
        <v>-3.2044950000000006E-5</v>
      </c>
      <c r="C40">
        <v>-1.8790359999999999E-5</v>
      </c>
    </row>
    <row r="41" spans="1:3" x14ac:dyDescent="0.25">
      <c r="A41">
        <v>0.66666669999999995</v>
      </c>
      <c r="B41">
        <v>-3.5692750000000008E-5</v>
      </c>
      <c r="C41">
        <v>-1.8790359999999999E-5</v>
      </c>
    </row>
    <row r="42" spans="1:3" x14ac:dyDescent="0.25">
      <c r="A42">
        <v>0.68333329999999992</v>
      </c>
      <c r="B42">
        <v>-3.6455690000000003E-5</v>
      </c>
      <c r="C42">
        <v>-1.774132E-5</v>
      </c>
    </row>
    <row r="43" spans="1:3" x14ac:dyDescent="0.25">
      <c r="A43">
        <v>0.7</v>
      </c>
      <c r="B43">
        <v>-3.4905970000000006E-5</v>
      </c>
      <c r="C43">
        <v>-1.631081E-5</v>
      </c>
    </row>
    <row r="44" spans="1:3" x14ac:dyDescent="0.25">
      <c r="A44">
        <v>0.71666669999999999</v>
      </c>
      <c r="B44">
        <v>-3.1234330000000002E-5</v>
      </c>
      <c r="C44">
        <v>-1.5214090000000002E-5</v>
      </c>
    </row>
    <row r="45" spans="1:3" x14ac:dyDescent="0.25">
      <c r="A45">
        <v>0.73333329999999997</v>
      </c>
      <c r="B45">
        <v>-2.4558600000000002E-5</v>
      </c>
      <c r="C45">
        <v>-1.473725E-5</v>
      </c>
    </row>
    <row r="46" spans="1:3" x14ac:dyDescent="0.25">
      <c r="A46">
        <v>0.75</v>
      </c>
      <c r="B46">
        <v>-1.468807E-5</v>
      </c>
      <c r="C46">
        <v>-1.473725E-5</v>
      </c>
    </row>
    <row r="47" spans="1:3" x14ac:dyDescent="0.25">
      <c r="A47">
        <v>0.76666669999999992</v>
      </c>
      <c r="B47">
        <v>-3.9592390000000002E-6</v>
      </c>
      <c r="C47">
        <v>-1.473725E-5</v>
      </c>
    </row>
    <row r="48" spans="1:3" x14ac:dyDescent="0.25">
      <c r="A48">
        <v>0.78333330000000001</v>
      </c>
      <c r="B48">
        <v>4.6476719999999996E-6</v>
      </c>
      <c r="C48">
        <v>-1.6501549999999998E-5</v>
      </c>
    </row>
    <row r="49" spans="1:3" x14ac:dyDescent="0.25">
      <c r="A49">
        <v>0.8</v>
      </c>
      <c r="B49">
        <v>8.8915229999999991E-6</v>
      </c>
      <c r="C49">
        <v>-1.9314879999999999E-5</v>
      </c>
    </row>
    <row r="50" spans="1:3" x14ac:dyDescent="0.25">
      <c r="A50">
        <v>0.81666669999999997</v>
      </c>
      <c r="B50">
        <v>7.2702759999999998E-6</v>
      </c>
      <c r="C50">
        <v>-2.2462010000000003E-5</v>
      </c>
    </row>
    <row r="51" spans="1:3" x14ac:dyDescent="0.25">
      <c r="A51">
        <v>0.83333329999999994</v>
      </c>
      <c r="B51">
        <v>1.4528629999999999E-6</v>
      </c>
      <c r="C51">
        <v>-2.3797150000000003E-5</v>
      </c>
    </row>
    <row r="52" spans="1:3" x14ac:dyDescent="0.25">
      <c r="A52">
        <v>0.85</v>
      </c>
      <c r="B52">
        <v>-6.1765309999999999E-6</v>
      </c>
      <c r="C52">
        <v>-2.3797150000000003E-5</v>
      </c>
    </row>
    <row r="53" spans="1:3" x14ac:dyDescent="0.25">
      <c r="A53">
        <v>0.86666670000000001</v>
      </c>
      <c r="B53">
        <v>-1.4473500000000003E-5</v>
      </c>
      <c r="C53">
        <v>-2.3224950000000002E-5</v>
      </c>
    </row>
    <row r="54" spans="1:3" x14ac:dyDescent="0.25">
      <c r="A54">
        <v>0.88333329999999999</v>
      </c>
      <c r="B54">
        <v>-2.1602210000000002E-5</v>
      </c>
      <c r="C54">
        <v>-2.1699069999999998E-5</v>
      </c>
    </row>
    <row r="55" spans="1:3" x14ac:dyDescent="0.25">
      <c r="A55">
        <v>0.9</v>
      </c>
      <c r="B55">
        <v>-2.4344030000000001E-5</v>
      </c>
      <c r="C55">
        <v>-1.9910930000000001E-5</v>
      </c>
    </row>
    <row r="56" spans="1:3" x14ac:dyDescent="0.25">
      <c r="A56">
        <v>0.91666669999999995</v>
      </c>
      <c r="B56">
        <v>-2.1292270000000004E-5</v>
      </c>
      <c r="C56">
        <v>-1.774132E-5</v>
      </c>
    </row>
    <row r="57" spans="1:3" x14ac:dyDescent="0.25">
      <c r="A57">
        <v>0.93333329999999992</v>
      </c>
      <c r="B57">
        <v>-1.3853610000000001E-5</v>
      </c>
      <c r="C57">
        <v>-1.4713410000000001E-5</v>
      </c>
    </row>
    <row r="58" spans="1:3" x14ac:dyDescent="0.25">
      <c r="A58">
        <v>0.95</v>
      </c>
      <c r="B58">
        <v>-2.7671459999999997E-6</v>
      </c>
      <c r="C58">
        <v>-1.187623E-5</v>
      </c>
    </row>
    <row r="59" spans="1:3" x14ac:dyDescent="0.25">
      <c r="A59">
        <v>0.96666669999999999</v>
      </c>
      <c r="B59">
        <v>9.0345739999999987E-6</v>
      </c>
      <c r="C59">
        <v>-9.7066169999999994E-6</v>
      </c>
    </row>
    <row r="60" spans="1:3" x14ac:dyDescent="0.25">
      <c r="A60">
        <v>0.98333329999999997</v>
      </c>
      <c r="B60">
        <v>1.7140810000000001E-5</v>
      </c>
      <c r="C60">
        <v>-8.2045790000000002E-6</v>
      </c>
    </row>
    <row r="61" spans="1:3" x14ac:dyDescent="0.25">
      <c r="A61">
        <v>1</v>
      </c>
      <c r="B61">
        <v>2.1384660000000003E-5</v>
      </c>
      <c r="C61">
        <v>-8.5145240000000002E-6</v>
      </c>
    </row>
    <row r="62" spans="1:3" x14ac:dyDescent="0.25">
      <c r="A62">
        <v>1.016667</v>
      </c>
      <c r="B62">
        <v>2.195686E-5</v>
      </c>
      <c r="C62">
        <v>-1.2353060000000001E-5</v>
      </c>
    </row>
    <row r="63" spans="1:3" x14ac:dyDescent="0.25">
      <c r="A63">
        <v>1.0333330000000001</v>
      </c>
      <c r="B63">
        <v>1.8332900000000002E-5</v>
      </c>
      <c r="C63">
        <v>-1.8766520000000002E-5</v>
      </c>
    </row>
    <row r="64" spans="1:3" x14ac:dyDescent="0.25">
      <c r="A64">
        <v>1.05</v>
      </c>
      <c r="B64">
        <v>1.003593E-5</v>
      </c>
      <c r="C64">
        <v>-2.5251510000000004E-5</v>
      </c>
    </row>
    <row r="65" spans="1:3" x14ac:dyDescent="0.25">
      <c r="A65">
        <v>1.066667</v>
      </c>
      <c r="B65">
        <v>-1.455843E-6</v>
      </c>
      <c r="C65">
        <v>-3.0162930000000004E-5</v>
      </c>
    </row>
    <row r="66" spans="1:3" x14ac:dyDescent="0.25">
      <c r="A66">
        <v>1.0833330000000001</v>
      </c>
      <c r="B66">
        <v>-1.297146E-5</v>
      </c>
      <c r="C66">
        <v>-3.3238530000000006E-5</v>
      </c>
    </row>
    <row r="67" spans="1:3" x14ac:dyDescent="0.25">
      <c r="A67">
        <v>1.1000000000000001</v>
      </c>
      <c r="B67">
        <v>-2.2007530000000004E-5</v>
      </c>
      <c r="C67">
        <v>-3.4382940000000002E-5</v>
      </c>
    </row>
    <row r="68" spans="1:3" x14ac:dyDescent="0.25">
      <c r="A68">
        <v>1.1166670000000001</v>
      </c>
      <c r="B68">
        <v>-2.4439390000000001E-5</v>
      </c>
      <c r="C68">
        <v>-3.2261010000000002E-5</v>
      </c>
    </row>
    <row r="69" spans="1:3" x14ac:dyDescent="0.25">
      <c r="A69">
        <v>1.1333329999999999</v>
      </c>
      <c r="B69">
        <v>-2.1292270000000004E-5</v>
      </c>
      <c r="C69">
        <v>-2.6133660000000004E-5</v>
      </c>
    </row>
    <row r="70" spans="1:3" x14ac:dyDescent="0.25">
      <c r="A70">
        <v>1.1499999999999999</v>
      </c>
      <c r="B70">
        <v>-1.537949E-5</v>
      </c>
      <c r="C70">
        <v>-1.7240639999999998E-5</v>
      </c>
    </row>
    <row r="71" spans="1:3" x14ac:dyDescent="0.25">
      <c r="A71">
        <v>1.1666669999999999</v>
      </c>
      <c r="B71">
        <v>-8.4653489999999991E-6</v>
      </c>
      <c r="C71">
        <v>-6.3687560000000004E-6</v>
      </c>
    </row>
    <row r="72" spans="1:3" x14ac:dyDescent="0.25">
      <c r="A72">
        <v>1.183333</v>
      </c>
      <c r="B72">
        <v>-1.8611550000000001E-6</v>
      </c>
      <c r="C72">
        <v>2.8342010000000001E-6</v>
      </c>
    </row>
    <row r="73" spans="1:3" x14ac:dyDescent="0.25">
      <c r="A73">
        <v>1.2</v>
      </c>
      <c r="B73">
        <v>2.8833749999999997E-6</v>
      </c>
      <c r="C73">
        <v>8.1509350000000009E-6</v>
      </c>
    </row>
    <row r="74" spans="1:3" x14ac:dyDescent="0.25">
      <c r="A74">
        <v>1.2166669999999999</v>
      </c>
      <c r="B74">
        <v>4.1708349999999999E-6</v>
      </c>
      <c r="C74">
        <v>9.1046089999999988E-6</v>
      </c>
    </row>
    <row r="75" spans="1:3" x14ac:dyDescent="0.25">
      <c r="A75">
        <v>1.233333</v>
      </c>
      <c r="B75">
        <v>5.3390859999999995E-6</v>
      </c>
      <c r="C75">
        <v>1.0725860000000001E-5</v>
      </c>
    </row>
    <row r="76" spans="1:3" x14ac:dyDescent="0.25">
      <c r="A76">
        <v>1.25</v>
      </c>
      <c r="B76">
        <v>1.4112890000000001E-5</v>
      </c>
      <c r="C76">
        <v>2.095401E-5</v>
      </c>
    </row>
    <row r="77" spans="1:3" x14ac:dyDescent="0.25">
      <c r="A77">
        <v>1.266667</v>
      </c>
      <c r="B77">
        <v>3.1732020000000002E-5</v>
      </c>
      <c r="C77">
        <v>4.1338799999999998E-5</v>
      </c>
    </row>
    <row r="78" spans="1:3" x14ac:dyDescent="0.25">
      <c r="A78">
        <v>1.2833330000000001</v>
      </c>
      <c r="B78">
        <v>4.1888660000000002E-5</v>
      </c>
      <c r="C78">
        <v>5.1376220000000006E-5</v>
      </c>
    </row>
    <row r="79" spans="1:3" x14ac:dyDescent="0.25">
      <c r="A79">
        <v>1.3</v>
      </c>
      <c r="B79">
        <v>3.275722E-5</v>
      </c>
      <c r="C79">
        <v>3.9145350000000003E-5</v>
      </c>
    </row>
    <row r="80" spans="1:3" x14ac:dyDescent="0.25">
      <c r="A80">
        <v>1.316667</v>
      </c>
      <c r="B80">
        <v>1.5018880000000003E-5</v>
      </c>
      <c r="C80">
        <v>1.8784400000000003E-5</v>
      </c>
    </row>
    <row r="81" spans="1:3" x14ac:dyDescent="0.25">
      <c r="A81">
        <v>1.3333330000000001</v>
      </c>
      <c r="B81">
        <v>3.2410029999999998E-6</v>
      </c>
      <c r="C81">
        <v>7.4833629999999998E-6</v>
      </c>
    </row>
    <row r="82" spans="1:3" x14ac:dyDescent="0.25">
      <c r="A82">
        <v>1.35</v>
      </c>
      <c r="B82">
        <v>-1.1220570000000001E-6</v>
      </c>
      <c r="C82">
        <v>6.9111580000000001E-6</v>
      </c>
    </row>
    <row r="83" spans="1:3" x14ac:dyDescent="0.25">
      <c r="A83">
        <v>1.3666670000000001</v>
      </c>
      <c r="B83">
        <v>-1.6942619999999998E-6</v>
      </c>
      <c r="C83">
        <v>1.0749700000000001E-5</v>
      </c>
    </row>
    <row r="84" spans="1:3" x14ac:dyDescent="0.25">
      <c r="A84">
        <v>1.3833329999999999</v>
      </c>
      <c r="B84">
        <v>-1.02669E-6</v>
      </c>
      <c r="C84">
        <v>1.4826660000000002E-5</v>
      </c>
    </row>
    <row r="85" spans="1:3" x14ac:dyDescent="0.25">
      <c r="A85">
        <v>1.4</v>
      </c>
      <c r="B85">
        <v>-7.3015689999999997E-8</v>
      </c>
      <c r="C85">
        <v>1.692474E-5</v>
      </c>
    </row>
    <row r="86" spans="1:3" x14ac:dyDescent="0.25">
      <c r="A86">
        <v>1.4166669999999999</v>
      </c>
      <c r="B86">
        <v>4.9918889999999989E-7</v>
      </c>
      <c r="C86">
        <v>1.6614790000000002E-5</v>
      </c>
    </row>
    <row r="87" spans="1:3" x14ac:dyDescent="0.25">
      <c r="A87">
        <v>1.433333</v>
      </c>
      <c r="B87">
        <v>-7.3015689999999997E-8</v>
      </c>
      <c r="C87">
        <v>1.2943150000000002E-5</v>
      </c>
    </row>
    <row r="88" spans="1:3" x14ac:dyDescent="0.25">
      <c r="A88">
        <v>1.45</v>
      </c>
      <c r="B88">
        <v>-8.3595509999999988E-7</v>
      </c>
      <c r="C88">
        <v>5.5521729999999994E-6</v>
      </c>
    </row>
    <row r="89" spans="1:3" x14ac:dyDescent="0.25">
      <c r="A89">
        <v>1.4666669999999999</v>
      </c>
      <c r="B89">
        <v>-2.95788E-6</v>
      </c>
      <c r="C89">
        <v>-4.9620869999999997E-6</v>
      </c>
    </row>
    <row r="90" spans="1:3" x14ac:dyDescent="0.25">
      <c r="A90">
        <v>1.483333</v>
      </c>
      <c r="B90">
        <v>-6.3195829999999998E-6</v>
      </c>
      <c r="C90">
        <v>-1.7836690000000001E-5</v>
      </c>
    </row>
    <row r="91" spans="1:3" x14ac:dyDescent="0.25">
      <c r="A91">
        <v>1.5</v>
      </c>
      <c r="B91">
        <v>-7.0825219999999997E-6</v>
      </c>
      <c r="C91">
        <v>-2.9852990000000003E-5</v>
      </c>
    </row>
    <row r="92" spans="1:3" x14ac:dyDescent="0.25">
      <c r="A92">
        <v>1.516667</v>
      </c>
      <c r="B92">
        <v>-2.4810430000000002E-6</v>
      </c>
      <c r="C92">
        <v>-3.6314130000000007E-5</v>
      </c>
    </row>
    <row r="93" spans="1:3" x14ac:dyDescent="0.25">
      <c r="A93">
        <v>1.5333329999999998</v>
      </c>
      <c r="B93">
        <v>9.6544629999999993E-6</v>
      </c>
      <c r="C93">
        <v>-3.2570960000000001E-5</v>
      </c>
    </row>
    <row r="94" spans="1:3" x14ac:dyDescent="0.25">
      <c r="A94">
        <v>1.55</v>
      </c>
      <c r="B94">
        <v>3.1207500000000002E-5</v>
      </c>
      <c r="C94">
        <v>-2.014935E-5</v>
      </c>
    </row>
    <row r="95" spans="1:3" x14ac:dyDescent="0.25">
      <c r="A95">
        <v>1.5666669999999998</v>
      </c>
      <c r="B95">
        <v>5.7290490000000002E-5</v>
      </c>
      <c r="C95">
        <v>-2.6494270000000001E-6</v>
      </c>
    </row>
    <row r="96" spans="1:3" x14ac:dyDescent="0.25">
      <c r="A96">
        <v>1.5833330000000001</v>
      </c>
      <c r="B96">
        <v>8.0655520000000015E-5</v>
      </c>
      <c r="C96">
        <v>1.7353890000000003E-5</v>
      </c>
    </row>
    <row r="97" spans="1:3" x14ac:dyDescent="0.25">
      <c r="A97">
        <v>1.6</v>
      </c>
      <c r="B97">
        <v>1.003489E-4</v>
      </c>
      <c r="C97">
        <v>4.2054060000000005E-5</v>
      </c>
    </row>
    <row r="98" spans="1:3" x14ac:dyDescent="0.25">
      <c r="A98">
        <v>1.6166670000000001</v>
      </c>
      <c r="B98">
        <v>1.191363E-4</v>
      </c>
      <c r="C98">
        <v>7.3930620000000008E-5</v>
      </c>
    </row>
    <row r="99" spans="1:3" x14ac:dyDescent="0.25">
      <c r="A99">
        <v>1.6333329999999999</v>
      </c>
      <c r="B99">
        <v>1.3854350000000001E-4</v>
      </c>
      <c r="C99">
        <v>1.066655E-4</v>
      </c>
    </row>
    <row r="100" spans="1:3" x14ac:dyDescent="0.25">
      <c r="A100">
        <v>1.65</v>
      </c>
      <c r="B100">
        <v>1.5771240000000001E-4</v>
      </c>
      <c r="C100">
        <v>1.3165179999999999E-4</v>
      </c>
    </row>
    <row r="101" spans="1:3" x14ac:dyDescent="0.25">
      <c r="A101">
        <v>1.6666669999999999</v>
      </c>
      <c r="B101">
        <v>1.744494E-4</v>
      </c>
      <c r="C101">
        <v>1.4514620000000001E-4</v>
      </c>
    </row>
    <row r="102" spans="1:3" x14ac:dyDescent="0.25">
      <c r="A102">
        <v>1.683333</v>
      </c>
      <c r="B102">
        <v>1.8954130000000001E-4</v>
      </c>
      <c r="C102">
        <v>1.5096369999999999E-4</v>
      </c>
    </row>
    <row r="103" spans="1:3" x14ac:dyDescent="0.25">
      <c r="A103">
        <v>1.7000000000000002</v>
      </c>
      <c r="B103">
        <v>2.052054E-4</v>
      </c>
      <c r="C103">
        <v>1.553506E-4</v>
      </c>
    </row>
    <row r="104" spans="1:3" x14ac:dyDescent="0.25">
      <c r="A104">
        <v>1.7166669999999999</v>
      </c>
      <c r="B104">
        <v>2.241597E-4</v>
      </c>
      <c r="C104">
        <v>1.6445810000000001E-4</v>
      </c>
    </row>
    <row r="105" spans="1:3" x14ac:dyDescent="0.25">
      <c r="A105">
        <v>1.733333</v>
      </c>
      <c r="B105">
        <v>2.4924130000000003E-4</v>
      </c>
      <c r="C105">
        <v>1.823634E-4</v>
      </c>
    </row>
    <row r="106" spans="1:3" x14ac:dyDescent="0.25">
      <c r="A106">
        <v>1.75</v>
      </c>
      <c r="B106">
        <v>2.8154699999999999E-4</v>
      </c>
      <c r="C106">
        <v>2.1319090000000002E-4</v>
      </c>
    </row>
    <row r="107" spans="1:3" x14ac:dyDescent="0.25">
      <c r="A107">
        <v>1.766667</v>
      </c>
      <c r="B107">
        <v>3.2763330000000002E-4</v>
      </c>
      <c r="C107">
        <v>2.6576220000000002E-4</v>
      </c>
    </row>
    <row r="108" spans="1:3" x14ac:dyDescent="0.25">
      <c r="A108">
        <v>1.7833329999999998</v>
      </c>
      <c r="B108">
        <v>4.017577E-4</v>
      </c>
      <c r="C108">
        <v>3.519029E-4</v>
      </c>
    </row>
    <row r="109" spans="1:3" x14ac:dyDescent="0.25">
      <c r="A109">
        <v>1.8</v>
      </c>
      <c r="B109">
        <v>5.2707049999999999E-4</v>
      </c>
      <c r="C109">
        <v>4.5864279999999999E-4</v>
      </c>
    </row>
    <row r="110" spans="1:3" x14ac:dyDescent="0.25">
      <c r="A110">
        <v>1.8166669999999998</v>
      </c>
      <c r="B110">
        <v>7.0624200000000005E-4</v>
      </c>
      <c r="C110">
        <v>5.7077110000000001E-4</v>
      </c>
    </row>
    <row r="111" spans="1:3" x14ac:dyDescent="0.25">
      <c r="A111">
        <v>1.8333330000000001</v>
      </c>
      <c r="B111">
        <v>9.0117300000000001E-4</v>
      </c>
      <c r="C111">
        <v>6.4434700000000008E-4</v>
      </c>
    </row>
    <row r="112" spans="1:3" x14ac:dyDescent="0.25">
      <c r="A112">
        <v>1.85</v>
      </c>
      <c r="B112">
        <v>1.0978210000000001E-3</v>
      </c>
      <c r="C112">
        <v>5.8555309999999998E-4</v>
      </c>
    </row>
    <row r="113" spans="1:3" x14ac:dyDescent="0.25">
      <c r="A113">
        <v>1.8666670000000001</v>
      </c>
      <c r="B113">
        <v>1.2089240000000001E-3</v>
      </c>
      <c r="C113">
        <v>4.6858490000000001E-4</v>
      </c>
    </row>
    <row r="114" spans="1:3" x14ac:dyDescent="0.25">
      <c r="A114">
        <v>1.8833329999999999</v>
      </c>
      <c r="B114">
        <v>1.1377080000000001E-3</v>
      </c>
      <c r="C114">
        <v>4.2164030000000003E-4</v>
      </c>
    </row>
    <row r="115" spans="1:3" x14ac:dyDescent="0.25">
      <c r="A115">
        <v>1.9</v>
      </c>
      <c r="B115">
        <v>9.793505000000001E-4</v>
      </c>
      <c r="C115">
        <v>4.0194690000000001E-4</v>
      </c>
    </row>
    <row r="116" spans="1:3" x14ac:dyDescent="0.25">
      <c r="A116">
        <v>1.9166669999999999</v>
      </c>
      <c r="B116">
        <v>8.0814210000000001E-4</v>
      </c>
      <c r="C116">
        <v>3.524512E-4</v>
      </c>
    </row>
    <row r="117" spans="1:3" x14ac:dyDescent="0.25">
      <c r="A117">
        <v>1.933333</v>
      </c>
      <c r="B117">
        <v>6.378159E-4</v>
      </c>
      <c r="C117">
        <v>2.8564630000000002E-4</v>
      </c>
    </row>
    <row r="118" spans="1:3" x14ac:dyDescent="0.25">
      <c r="A118">
        <v>1.9500000000000002</v>
      </c>
      <c r="B118">
        <v>4.970536E-4</v>
      </c>
      <c r="C118">
        <v>2.247304E-4</v>
      </c>
    </row>
    <row r="119" spans="1:3" x14ac:dyDescent="0.25">
      <c r="A119">
        <v>1.9666669999999999</v>
      </c>
      <c r="B119">
        <v>3.8912150000000004E-4</v>
      </c>
      <c r="C119">
        <v>1.767606E-4</v>
      </c>
    </row>
    <row r="120" spans="1:3" x14ac:dyDescent="0.25">
      <c r="A120">
        <v>1.983333</v>
      </c>
      <c r="B120">
        <v>3.0424450000000002E-4</v>
      </c>
      <c r="C120">
        <v>1.385421E-4</v>
      </c>
    </row>
    <row r="121" spans="1:3" x14ac:dyDescent="0.25">
      <c r="A121">
        <v>2</v>
      </c>
      <c r="B121">
        <v>2.3789260000000001E-4</v>
      </c>
      <c r="C121">
        <v>1.079768E-4</v>
      </c>
    </row>
    <row r="122" spans="1:3" x14ac:dyDescent="0.25">
      <c r="A122">
        <v>2.016667</v>
      </c>
      <c r="B122">
        <v>1.8722860000000002E-4</v>
      </c>
      <c r="C122">
        <v>8.5255500000000017E-5</v>
      </c>
    </row>
    <row r="123" spans="1:3" x14ac:dyDescent="0.25">
      <c r="A123">
        <v>2.0333329999999998</v>
      </c>
      <c r="B123">
        <v>1.503214E-4</v>
      </c>
      <c r="C123">
        <v>6.8661570000000011E-5</v>
      </c>
    </row>
    <row r="124" spans="1:3" x14ac:dyDescent="0.25">
      <c r="A124">
        <v>2.0499999999999998</v>
      </c>
      <c r="B124">
        <v>1.2473909999999999E-4</v>
      </c>
      <c r="C124">
        <v>5.764663E-5</v>
      </c>
    </row>
    <row r="125" spans="1:3" x14ac:dyDescent="0.25">
      <c r="A125">
        <v>2.0666669999999998</v>
      </c>
      <c r="B125">
        <v>1.057133E-4</v>
      </c>
      <c r="C125">
        <v>4.9373509999999998E-5</v>
      </c>
    </row>
    <row r="126" spans="1:3" x14ac:dyDescent="0.25">
      <c r="A126">
        <v>2.0833330000000001</v>
      </c>
      <c r="B126">
        <v>8.9643890000000017E-5</v>
      </c>
      <c r="C126">
        <v>4.2435530000000006E-5</v>
      </c>
    </row>
    <row r="127" spans="1:3" x14ac:dyDescent="0.25">
      <c r="A127">
        <v>2.1</v>
      </c>
      <c r="B127">
        <v>7.4552E-5</v>
      </c>
      <c r="C127">
        <v>3.4019350000000005E-5</v>
      </c>
    </row>
    <row r="128" spans="1:3" x14ac:dyDescent="0.25">
      <c r="A128">
        <v>2.1166670000000001</v>
      </c>
      <c r="B128">
        <v>5.9841570000000004E-5</v>
      </c>
      <c r="C128">
        <v>2.245605E-5</v>
      </c>
    </row>
    <row r="129" spans="1:3" x14ac:dyDescent="0.25">
      <c r="A129">
        <v>2.1333329999999999</v>
      </c>
      <c r="B129">
        <v>4.4725840000000007E-5</v>
      </c>
      <c r="C129">
        <v>8.556246999999998E-6</v>
      </c>
    </row>
    <row r="130" spans="1:3" x14ac:dyDescent="0.25">
      <c r="A130">
        <v>2.15</v>
      </c>
      <c r="B130">
        <v>2.8322640000000002E-5</v>
      </c>
      <c r="C130">
        <v>-5.8680769999999993E-6</v>
      </c>
    </row>
    <row r="131" spans="1:3" x14ac:dyDescent="0.25">
      <c r="A131">
        <v>2.1666669999999999</v>
      </c>
      <c r="B131">
        <v>1.263469E-5</v>
      </c>
      <c r="C131">
        <v>-1.8647310000000001E-5</v>
      </c>
    </row>
    <row r="132" spans="1:3" x14ac:dyDescent="0.25">
      <c r="A132">
        <v>2.1833330000000002</v>
      </c>
      <c r="B132">
        <v>-6.4522029999999993E-7</v>
      </c>
      <c r="C132">
        <v>-3.0234460000000001E-5</v>
      </c>
    </row>
    <row r="133" spans="1:3" x14ac:dyDescent="0.25">
      <c r="A133">
        <v>2.2000000000000002</v>
      </c>
      <c r="B133">
        <v>-8.1792479999999992E-6</v>
      </c>
      <c r="C133">
        <v>-3.8149950000000002E-5</v>
      </c>
    </row>
    <row r="134" spans="1:3" x14ac:dyDescent="0.25">
      <c r="A134">
        <v>2.2166670000000002</v>
      </c>
      <c r="B134">
        <v>-9.0137129999999987E-6</v>
      </c>
      <c r="C134">
        <v>-3.9580460000000002E-5</v>
      </c>
    </row>
    <row r="135" spans="1:3" x14ac:dyDescent="0.25">
      <c r="A135">
        <v>2.233333</v>
      </c>
      <c r="B135">
        <v>-3.9353969999999998E-6</v>
      </c>
      <c r="C135">
        <v>-3.6266449999999999E-5</v>
      </c>
    </row>
    <row r="136" spans="1:3" x14ac:dyDescent="0.25">
      <c r="A136">
        <v>2.25</v>
      </c>
      <c r="B136">
        <v>4.2423609999999994E-6</v>
      </c>
      <c r="C136">
        <v>-2.9566879999999998E-5</v>
      </c>
    </row>
    <row r="137" spans="1:3" x14ac:dyDescent="0.25">
      <c r="A137">
        <v>2.266667</v>
      </c>
      <c r="B137">
        <v>1.4017520000000002E-5</v>
      </c>
      <c r="C137">
        <v>-2.1508340000000001E-5</v>
      </c>
    </row>
    <row r="138" spans="1:3" x14ac:dyDescent="0.25">
      <c r="A138">
        <v>2.2833329999999998</v>
      </c>
      <c r="B138">
        <v>2.4436410000000003E-5</v>
      </c>
      <c r="C138">
        <v>-1.3855100000000001E-5</v>
      </c>
    </row>
    <row r="139" spans="1:3" x14ac:dyDescent="0.25">
      <c r="A139">
        <v>2.2999999999999998</v>
      </c>
      <c r="B139">
        <v>3.6643450000000006E-5</v>
      </c>
      <c r="C139">
        <v>-8.0615279999999989E-6</v>
      </c>
    </row>
    <row r="140" spans="1:3" x14ac:dyDescent="0.25">
      <c r="A140">
        <v>2.3166669999999998</v>
      </c>
      <c r="B140">
        <v>5.0137940000000003E-5</v>
      </c>
      <c r="C140">
        <v>-4.0560959999999999E-6</v>
      </c>
    </row>
    <row r="141" spans="1:3" x14ac:dyDescent="0.25">
      <c r="A141">
        <v>2.3333330000000001</v>
      </c>
      <c r="B141">
        <v>6.3537060000000003E-5</v>
      </c>
      <c r="C141">
        <v>-1.3858079999999999E-6</v>
      </c>
    </row>
    <row r="142" spans="1:3" x14ac:dyDescent="0.25">
      <c r="A142">
        <v>2.35</v>
      </c>
      <c r="B142">
        <v>7.6650080000000012E-5</v>
      </c>
      <c r="C142">
        <v>-1.3858079999999999E-6</v>
      </c>
    </row>
    <row r="143" spans="1:3" x14ac:dyDescent="0.25">
      <c r="A143">
        <v>2.3666670000000001</v>
      </c>
      <c r="B143">
        <v>9.0144570000000009E-5</v>
      </c>
      <c r="C143">
        <v>-2.6255850000000001E-6</v>
      </c>
    </row>
    <row r="144" spans="1:3" x14ac:dyDescent="0.25">
      <c r="A144">
        <v>2.3833329999999999</v>
      </c>
      <c r="B144">
        <v>1.0676240000000001E-4</v>
      </c>
      <c r="C144">
        <v>-2.3394819999999997E-6</v>
      </c>
    </row>
    <row r="145" spans="1:3" x14ac:dyDescent="0.25">
      <c r="A145">
        <v>2.4</v>
      </c>
      <c r="B145">
        <v>1.2843460000000001E-4</v>
      </c>
      <c r="C145">
        <v>2.6196239999999997E-6</v>
      </c>
    </row>
    <row r="146" spans="1:3" x14ac:dyDescent="0.25">
      <c r="A146">
        <v>2.4166669999999999</v>
      </c>
      <c r="B146">
        <v>1.56711E-4</v>
      </c>
      <c r="C146">
        <v>1.425445E-5</v>
      </c>
    </row>
    <row r="147" spans="1:3" x14ac:dyDescent="0.25">
      <c r="A147">
        <v>2.4333330000000002</v>
      </c>
      <c r="B147">
        <v>1.935467E-4</v>
      </c>
      <c r="C147">
        <v>3.3566360000000002E-5</v>
      </c>
    </row>
    <row r="148" spans="1:3" x14ac:dyDescent="0.25">
      <c r="A148">
        <v>2.4500000000000002</v>
      </c>
      <c r="B148">
        <v>2.4046750000000002E-4</v>
      </c>
      <c r="C148">
        <v>6.2057380000000005E-5</v>
      </c>
    </row>
    <row r="149" spans="1:3" x14ac:dyDescent="0.25">
      <c r="A149">
        <v>2.4666670000000002</v>
      </c>
      <c r="B149">
        <v>3.0176490000000003E-4</v>
      </c>
      <c r="C149">
        <v>1.0034740000000001E-4</v>
      </c>
    </row>
    <row r="150" spans="1:3" x14ac:dyDescent="0.25">
      <c r="A150">
        <v>2.483333</v>
      </c>
      <c r="B150">
        <v>4.0504780000000002E-4</v>
      </c>
      <c r="C150">
        <v>1.5113060000000001E-4</v>
      </c>
    </row>
    <row r="151" spans="1:3" x14ac:dyDescent="0.25">
      <c r="A151">
        <v>2.5</v>
      </c>
      <c r="B151">
        <v>5.7175010000000003E-4</v>
      </c>
      <c r="C151">
        <v>2.311677E-4</v>
      </c>
    </row>
    <row r="152" spans="1:3" x14ac:dyDescent="0.25">
      <c r="A152">
        <v>2.516667</v>
      </c>
      <c r="B152">
        <v>7.5063560000000003E-4</v>
      </c>
      <c r="C152">
        <v>4.0495100000000002E-4</v>
      </c>
    </row>
    <row r="153" spans="1:3" x14ac:dyDescent="0.25">
      <c r="A153">
        <v>2.5333329999999998</v>
      </c>
      <c r="B153">
        <v>9.6433020000000007E-4</v>
      </c>
      <c r="C153">
        <v>7.4655710000000005E-4</v>
      </c>
    </row>
    <row r="154" spans="1:3" x14ac:dyDescent="0.25">
      <c r="A154">
        <v>2.5499999999999998</v>
      </c>
      <c r="B154">
        <v>1.2285460000000001E-3</v>
      </c>
      <c r="C154">
        <v>1.2366980000000001E-3</v>
      </c>
    </row>
    <row r="155" spans="1:3" x14ac:dyDescent="0.25">
      <c r="A155">
        <v>2.5666669999999998</v>
      </c>
      <c r="B155">
        <v>1.40004E-3</v>
      </c>
      <c r="C155">
        <v>1.6232460000000001E-3</v>
      </c>
    </row>
    <row r="156" spans="1:3" x14ac:dyDescent="0.25">
      <c r="A156">
        <v>2.5833330000000001</v>
      </c>
      <c r="B156">
        <v>1.432942E-3</v>
      </c>
      <c r="C156">
        <v>1.608536E-3</v>
      </c>
    </row>
    <row r="157" spans="1:3" x14ac:dyDescent="0.25">
      <c r="A157">
        <v>2.6</v>
      </c>
      <c r="B157">
        <v>1.3748390000000001E-3</v>
      </c>
      <c r="C157">
        <v>1.3478490000000001E-3</v>
      </c>
    </row>
    <row r="158" spans="1:3" x14ac:dyDescent="0.25">
      <c r="A158">
        <v>2.6166670000000001</v>
      </c>
      <c r="B158">
        <v>1.2345540000000001E-3</v>
      </c>
      <c r="C158">
        <v>1.0867800000000001E-3</v>
      </c>
    </row>
    <row r="159" spans="1:3" x14ac:dyDescent="0.25">
      <c r="A159">
        <v>2.6333329999999999</v>
      </c>
      <c r="B159">
        <v>1.0321360000000001E-3</v>
      </c>
      <c r="C159">
        <v>8.3734690000000008E-4</v>
      </c>
    </row>
    <row r="160" spans="1:3" x14ac:dyDescent="0.25">
      <c r="A160">
        <v>2.65</v>
      </c>
      <c r="B160">
        <v>8.1603380000000003E-4</v>
      </c>
      <c r="C160">
        <v>6.0236160000000003E-4</v>
      </c>
    </row>
    <row r="161" spans="1:3" x14ac:dyDescent="0.25">
      <c r="A161">
        <v>2.6666669999999999</v>
      </c>
      <c r="B161">
        <v>6.2353460000000001E-4</v>
      </c>
      <c r="C161">
        <v>4.1286650000000002E-4</v>
      </c>
    </row>
    <row r="162" spans="1:3" x14ac:dyDescent="0.25">
      <c r="A162">
        <v>2.6833330000000002</v>
      </c>
      <c r="B162">
        <v>4.6834800000000005E-4</v>
      </c>
      <c r="C162">
        <v>2.8543170000000002E-4</v>
      </c>
    </row>
    <row r="163" spans="1:3" x14ac:dyDescent="0.25">
      <c r="A163">
        <v>2.7</v>
      </c>
      <c r="B163">
        <v>3.5300110000000001E-4</v>
      </c>
      <c r="C163">
        <v>2.1493140000000002E-4</v>
      </c>
    </row>
    <row r="164" spans="1:3" x14ac:dyDescent="0.25">
      <c r="A164">
        <v>2.7166670000000002</v>
      </c>
      <c r="B164">
        <v>2.7515740000000002E-4</v>
      </c>
      <c r="C164">
        <v>1.8193420000000001E-4</v>
      </c>
    </row>
    <row r="165" spans="1:3" x14ac:dyDescent="0.25">
      <c r="A165">
        <v>2.733333</v>
      </c>
      <c r="B165">
        <v>2.297387E-4</v>
      </c>
      <c r="C165">
        <v>1.6615090000000001E-4</v>
      </c>
    </row>
    <row r="166" spans="1:3" x14ac:dyDescent="0.25">
      <c r="A166">
        <v>2.75</v>
      </c>
      <c r="B166">
        <v>2.0685049999999999E-4</v>
      </c>
      <c r="C166">
        <v>1.5256110000000001E-4</v>
      </c>
    </row>
    <row r="167" spans="1:3" x14ac:dyDescent="0.25">
      <c r="A167">
        <v>2.766667</v>
      </c>
      <c r="B167">
        <v>1.9771900000000001E-4</v>
      </c>
      <c r="C167">
        <v>1.380175E-4</v>
      </c>
    </row>
    <row r="168" spans="1:3" x14ac:dyDescent="0.25">
      <c r="A168">
        <v>2.7833329999999998</v>
      </c>
      <c r="B168">
        <v>1.94262E-4</v>
      </c>
      <c r="C168">
        <v>1.2576279999999999E-4</v>
      </c>
    </row>
    <row r="169" spans="1:3" x14ac:dyDescent="0.25">
      <c r="A169">
        <v>2.8</v>
      </c>
      <c r="B169">
        <v>1.8939820000000001E-4</v>
      </c>
      <c r="C169">
        <v>1.163691E-4</v>
      </c>
    </row>
    <row r="170" spans="1:3" x14ac:dyDescent="0.25">
      <c r="A170">
        <v>2.8166669999999998</v>
      </c>
      <c r="B170">
        <v>1.795515E-4</v>
      </c>
      <c r="C170">
        <v>1.1024180000000001E-4</v>
      </c>
    </row>
    <row r="171" spans="1:3" x14ac:dyDescent="0.25">
      <c r="A171">
        <v>2.8333330000000001</v>
      </c>
      <c r="B171">
        <v>1.6553250000000001E-4</v>
      </c>
      <c r="C171">
        <v>1.048297E-4</v>
      </c>
    </row>
    <row r="172" spans="1:3" x14ac:dyDescent="0.25">
      <c r="A172">
        <v>2.85</v>
      </c>
      <c r="B172">
        <v>1.4932009999999999E-4</v>
      </c>
      <c r="C172">
        <v>1.0027590000000001E-4</v>
      </c>
    </row>
    <row r="173" spans="1:3" x14ac:dyDescent="0.25">
      <c r="A173">
        <v>2.8666670000000001</v>
      </c>
      <c r="B173">
        <v>1.3282150000000002E-4</v>
      </c>
      <c r="C173">
        <v>9.765327E-5</v>
      </c>
    </row>
    <row r="174" spans="1:3" x14ac:dyDescent="0.25">
      <c r="A174">
        <v>2.8833329999999999</v>
      </c>
      <c r="B174">
        <v>1.1803950000000001E-4</v>
      </c>
      <c r="C174">
        <v>9.7748630000000003E-5</v>
      </c>
    </row>
    <row r="175" spans="1:3" x14ac:dyDescent="0.25">
      <c r="A175">
        <v>2.9</v>
      </c>
      <c r="B175">
        <v>1.080737E-4</v>
      </c>
      <c r="C175">
        <v>9.9274520000000008E-5</v>
      </c>
    </row>
    <row r="176" spans="1:3" x14ac:dyDescent="0.25">
      <c r="A176">
        <v>2.9166669999999999</v>
      </c>
      <c r="B176">
        <v>1.038775E-4</v>
      </c>
      <c r="C176">
        <v>1.012295E-4</v>
      </c>
    </row>
    <row r="177" spans="1:3" x14ac:dyDescent="0.25">
      <c r="A177">
        <v>2.9333330000000002</v>
      </c>
      <c r="B177">
        <v>1.049265E-4</v>
      </c>
      <c r="C177">
        <v>1.03423E-4</v>
      </c>
    </row>
    <row r="178" spans="1:3" x14ac:dyDescent="0.25">
      <c r="A178">
        <v>2.95</v>
      </c>
      <c r="B178">
        <v>1.092657E-4</v>
      </c>
      <c r="C178">
        <v>1.059502E-4</v>
      </c>
    </row>
    <row r="179" spans="1:3" x14ac:dyDescent="0.25">
      <c r="A179">
        <v>2.9666670000000002</v>
      </c>
      <c r="B179">
        <v>1.1584610000000001E-4</v>
      </c>
      <c r="C179">
        <v>1.087397E-4</v>
      </c>
    </row>
    <row r="180" spans="1:3" x14ac:dyDescent="0.25">
      <c r="A180">
        <v>2.983333</v>
      </c>
      <c r="B180">
        <v>1.2192580000000001E-4</v>
      </c>
      <c r="C180">
        <v>1.113385E-4</v>
      </c>
    </row>
    <row r="181" spans="1:3" x14ac:dyDescent="0.25">
      <c r="A181">
        <v>3</v>
      </c>
      <c r="B181">
        <v>1.2438149999999999E-4</v>
      </c>
      <c r="C181">
        <v>1.112431E-4</v>
      </c>
    </row>
    <row r="182" spans="1:3" x14ac:dyDescent="0.25">
      <c r="A182">
        <v>3.016667</v>
      </c>
      <c r="B182">
        <v>1.2183040000000001E-4</v>
      </c>
      <c r="C182">
        <v>1.086444E-4</v>
      </c>
    </row>
    <row r="183" spans="1:3" x14ac:dyDescent="0.25">
      <c r="A183">
        <v>3.0333329999999998</v>
      </c>
      <c r="B183">
        <v>1.1556E-4</v>
      </c>
      <c r="C183">
        <v>1.042336E-4</v>
      </c>
    </row>
    <row r="184" spans="1:3" x14ac:dyDescent="0.25">
      <c r="A184">
        <v>3.05</v>
      </c>
      <c r="B184">
        <v>1.0554640000000001E-4</v>
      </c>
      <c r="C184">
        <v>9.8440050000000003E-5</v>
      </c>
    </row>
    <row r="185" spans="1:3" x14ac:dyDescent="0.25">
      <c r="A185">
        <v>3.0666669999999998</v>
      </c>
      <c r="B185">
        <v>9.2242660000000008E-5</v>
      </c>
      <c r="C185">
        <v>9.138286000000002E-5</v>
      </c>
    </row>
    <row r="186" spans="1:3" x14ac:dyDescent="0.25">
      <c r="A186">
        <v>3.0833330000000001</v>
      </c>
      <c r="B186">
        <v>8.0035630000000005E-5</v>
      </c>
      <c r="C186">
        <v>8.4635610000000007E-5</v>
      </c>
    </row>
    <row r="187" spans="1:3" x14ac:dyDescent="0.25">
      <c r="A187">
        <v>3.1</v>
      </c>
      <c r="B187">
        <v>7.3240700000000005E-5</v>
      </c>
      <c r="C187">
        <v>8.0153350000000014E-5</v>
      </c>
    </row>
    <row r="188" spans="1:3" x14ac:dyDescent="0.25">
      <c r="A188">
        <v>3.1166670000000001</v>
      </c>
      <c r="B188">
        <v>7.2620810000000009E-5</v>
      </c>
      <c r="C188">
        <v>7.8627469999999997E-5</v>
      </c>
    </row>
    <row r="189" spans="1:3" x14ac:dyDescent="0.25">
      <c r="A189">
        <v>3.1333329999999999</v>
      </c>
      <c r="B189">
        <v>7.7866020000000004E-5</v>
      </c>
      <c r="C189">
        <v>8.0844760000000013E-5</v>
      </c>
    </row>
    <row r="190" spans="1:3" x14ac:dyDescent="0.25">
      <c r="A190">
        <v>3.15</v>
      </c>
      <c r="B190">
        <v>8.6115300000000005E-5</v>
      </c>
      <c r="C190">
        <v>8.6566799999999999E-5</v>
      </c>
    </row>
    <row r="191" spans="1:3" x14ac:dyDescent="0.25">
      <c r="A191">
        <v>3.1666669999999999</v>
      </c>
      <c r="B191">
        <v>9.6033520000000003E-5</v>
      </c>
      <c r="C191">
        <v>9.3671679999999998E-5</v>
      </c>
    </row>
    <row r="192" spans="1:3" x14ac:dyDescent="0.25">
      <c r="A192">
        <v>3.1833330000000002</v>
      </c>
      <c r="B192">
        <v>1.043543E-4</v>
      </c>
      <c r="C192">
        <v>9.9036100000000012E-5</v>
      </c>
    </row>
    <row r="193" spans="1:3" x14ac:dyDescent="0.25">
      <c r="A193">
        <v>3.2</v>
      </c>
      <c r="B193">
        <v>1.1017170000000001E-4</v>
      </c>
      <c r="C193">
        <v>1.011342E-4</v>
      </c>
    </row>
    <row r="194" spans="1:3" x14ac:dyDescent="0.25">
      <c r="A194">
        <v>3.2166670000000002</v>
      </c>
      <c r="B194">
        <v>1.130328E-4</v>
      </c>
      <c r="C194">
        <v>1.009434E-4</v>
      </c>
    </row>
    <row r="195" spans="1:3" x14ac:dyDescent="0.25">
      <c r="A195">
        <v>3.233333</v>
      </c>
      <c r="B195">
        <v>1.121744E-4</v>
      </c>
      <c r="C195">
        <v>9.8845360000000018E-5</v>
      </c>
    </row>
    <row r="196" spans="1:3" x14ac:dyDescent="0.25">
      <c r="A196">
        <v>3.25</v>
      </c>
      <c r="B196">
        <v>1.084313E-4</v>
      </c>
      <c r="C196">
        <v>9.5745919999999996E-5</v>
      </c>
    </row>
    <row r="197" spans="1:3" x14ac:dyDescent="0.25">
      <c r="A197">
        <v>3.266667</v>
      </c>
      <c r="B197">
        <v>1.035437E-4</v>
      </c>
      <c r="C197">
        <v>9.3194850000000008E-5</v>
      </c>
    </row>
    <row r="198" spans="1:3" x14ac:dyDescent="0.25">
      <c r="A198">
        <v>3.2833329999999998</v>
      </c>
      <c r="B198">
        <v>9.8536910000000003E-5</v>
      </c>
      <c r="C198">
        <v>9.1502070000000011E-5</v>
      </c>
    </row>
    <row r="199" spans="1:3" x14ac:dyDescent="0.25">
      <c r="A199">
        <v>3.3</v>
      </c>
      <c r="B199">
        <v>9.4126169999999998E-5</v>
      </c>
      <c r="C199">
        <v>9.3361730000000013E-5</v>
      </c>
    </row>
    <row r="200" spans="1:3" x14ac:dyDescent="0.25">
      <c r="A200">
        <v>3.3166669999999998</v>
      </c>
      <c r="B200">
        <v>9.1861190000000007E-5</v>
      </c>
      <c r="C200">
        <v>1.0082420000000001E-4</v>
      </c>
    </row>
    <row r="201" spans="1:3" x14ac:dyDescent="0.25">
      <c r="A201">
        <v>3.3333330000000001</v>
      </c>
      <c r="B201">
        <v>9.4126169999999998E-5</v>
      </c>
      <c r="C201">
        <v>1.166552E-4</v>
      </c>
    </row>
    <row r="202" spans="1:3" x14ac:dyDescent="0.25">
      <c r="A202">
        <v>3.35</v>
      </c>
      <c r="B202">
        <v>1.0113570000000001E-4</v>
      </c>
      <c r="C202">
        <v>1.419514E-4</v>
      </c>
    </row>
    <row r="203" spans="1:3" x14ac:dyDescent="0.25">
      <c r="A203">
        <v>3.3666670000000001</v>
      </c>
      <c r="B203">
        <v>1.1334270000000001E-4</v>
      </c>
      <c r="C203">
        <v>1.7611680000000001E-4</v>
      </c>
    </row>
    <row r="204" spans="1:3" x14ac:dyDescent="0.25">
      <c r="A204">
        <v>3.3833329999999999</v>
      </c>
      <c r="B204">
        <v>1.303419E-4</v>
      </c>
      <c r="C204">
        <v>2.137393E-4</v>
      </c>
    </row>
    <row r="205" spans="1:3" x14ac:dyDescent="0.25">
      <c r="A205">
        <v>3.4</v>
      </c>
      <c r="B205">
        <v>1.485333E-4</v>
      </c>
      <c r="C205">
        <v>2.4397070000000001E-4</v>
      </c>
    </row>
    <row r="206" spans="1:3" x14ac:dyDescent="0.25">
      <c r="A206">
        <v>3.4166669999999999</v>
      </c>
      <c r="B206">
        <v>1.624331E-4</v>
      </c>
      <c r="C206">
        <v>2.573699E-4</v>
      </c>
    </row>
    <row r="207" spans="1:3" x14ac:dyDescent="0.25">
      <c r="A207">
        <v>3.4333330000000002</v>
      </c>
      <c r="B207">
        <v>1.659617E-4</v>
      </c>
      <c r="C207">
        <v>2.5014580000000001E-4</v>
      </c>
    </row>
    <row r="208" spans="1:3" x14ac:dyDescent="0.25">
      <c r="A208">
        <v>3.45</v>
      </c>
      <c r="B208">
        <v>1.595244E-4</v>
      </c>
      <c r="C208">
        <v>2.242535E-4</v>
      </c>
    </row>
    <row r="209" spans="1:3" x14ac:dyDescent="0.25">
      <c r="A209">
        <v>3.4666670000000002</v>
      </c>
      <c r="B209">
        <v>1.4622060000000001E-4</v>
      </c>
      <c r="C209">
        <v>1.8934910000000001E-4</v>
      </c>
    </row>
    <row r="210" spans="1:3" x14ac:dyDescent="0.25">
      <c r="A210">
        <v>3.483333</v>
      </c>
      <c r="B210">
        <v>1.2852999999999999E-4</v>
      </c>
      <c r="C210">
        <v>1.5310940000000002E-4</v>
      </c>
    </row>
    <row r="211" spans="1:3" x14ac:dyDescent="0.25">
      <c r="A211">
        <v>3.5</v>
      </c>
      <c r="B211">
        <v>1.085505E-4</v>
      </c>
      <c r="C211">
        <v>1.229972E-4</v>
      </c>
    </row>
    <row r="212" spans="1:3" x14ac:dyDescent="0.25">
      <c r="A212">
        <v>3.516667</v>
      </c>
      <c r="B212">
        <v>9.0716780000000017E-5</v>
      </c>
      <c r="C212">
        <v>1.0204020000000001E-4</v>
      </c>
    </row>
    <row r="213" spans="1:3" x14ac:dyDescent="0.25">
      <c r="A213">
        <v>3.5333329999999998</v>
      </c>
      <c r="B213">
        <v>7.7961380000000007E-5</v>
      </c>
      <c r="C213">
        <v>9.0381500000000009E-5</v>
      </c>
    </row>
    <row r="214" spans="1:3" x14ac:dyDescent="0.25">
      <c r="A214">
        <v>3.55</v>
      </c>
      <c r="B214">
        <v>6.9425999999999996E-5</v>
      </c>
      <c r="C214">
        <v>8.7067480000000005E-5</v>
      </c>
    </row>
    <row r="215" spans="1:3" x14ac:dyDescent="0.25">
      <c r="A215">
        <v>3.5666669999999998</v>
      </c>
      <c r="B215">
        <v>6.6541140000000008E-5</v>
      </c>
      <c r="C215">
        <v>8.8998679999999997E-5</v>
      </c>
    </row>
    <row r="216" spans="1:3" x14ac:dyDescent="0.25">
      <c r="A216">
        <v>3.5833330000000001</v>
      </c>
      <c r="B216">
        <v>6.8424639999999998E-5</v>
      </c>
      <c r="C216">
        <v>9.4148520000000003E-5</v>
      </c>
    </row>
    <row r="217" spans="1:3" x14ac:dyDescent="0.25">
      <c r="A217">
        <v>3.6</v>
      </c>
      <c r="B217">
        <v>7.3145330000000001E-5</v>
      </c>
      <c r="C217">
        <v>1.0070500000000001E-4</v>
      </c>
    </row>
    <row r="218" spans="1:3" x14ac:dyDescent="0.25">
      <c r="A218">
        <v>3.6166670000000001</v>
      </c>
      <c r="B218">
        <v>7.8962740000000005E-5</v>
      </c>
      <c r="C218">
        <v>1.054734E-4</v>
      </c>
    </row>
    <row r="219" spans="1:3" x14ac:dyDescent="0.25">
      <c r="A219">
        <v>3.6333329999999999</v>
      </c>
      <c r="B219">
        <v>8.3802640000000013E-5</v>
      </c>
      <c r="C219">
        <v>1.066178E-4</v>
      </c>
    </row>
    <row r="220" spans="1:3" x14ac:dyDescent="0.25">
      <c r="A220">
        <v>3.65</v>
      </c>
      <c r="B220">
        <v>8.6663660000000012E-5</v>
      </c>
      <c r="C220">
        <v>1.0354220000000001E-4</v>
      </c>
    </row>
    <row r="221" spans="1:3" x14ac:dyDescent="0.25">
      <c r="A221">
        <v>3.6666669999999999</v>
      </c>
      <c r="B221">
        <v>8.8189540000000003E-5</v>
      </c>
      <c r="C221">
        <v>9.7844010000000021E-5</v>
      </c>
    </row>
    <row r="222" spans="1:3" x14ac:dyDescent="0.25">
      <c r="A222">
        <v>3.6833330000000002</v>
      </c>
      <c r="B222">
        <v>8.7712699999999998E-5</v>
      </c>
      <c r="C222">
        <v>8.9570880000000019E-5</v>
      </c>
    </row>
    <row r="223" spans="1:3" x14ac:dyDescent="0.25">
      <c r="A223">
        <v>3.7</v>
      </c>
      <c r="B223">
        <v>8.3540380000000003E-5</v>
      </c>
      <c r="C223">
        <v>8.0344080000000021E-5</v>
      </c>
    </row>
    <row r="224" spans="1:3" x14ac:dyDescent="0.25">
      <c r="A224">
        <v>3.7166670000000002</v>
      </c>
      <c r="B224">
        <v>7.5553350000000011E-5</v>
      </c>
      <c r="C224">
        <v>7.2833890000000007E-5</v>
      </c>
    </row>
    <row r="225" spans="1:3" x14ac:dyDescent="0.25">
      <c r="A225">
        <v>3.733333</v>
      </c>
      <c r="B225">
        <v>6.5229829999999999E-5</v>
      </c>
      <c r="C225">
        <v>6.8041690000000002E-5</v>
      </c>
    </row>
    <row r="226" spans="1:3" x14ac:dyDescent="0.25">
      <c r="A226">
        <v>3.75</v>
      </c>
      <c r="B226">
        <v>5.6432190000000004E-5</v>
      </c>
      <c r="C226">
        <v>6.5419080000000011E-5</v>
      </c>
    </row>
    <row r="227" spans="1:3" x14ac:dyDescent="0.25">
      <c r="A227">
        <v>3.766667</v>
      </c>
      <c r="B227">
        <v>4.9804150000000003E-5</v>
      </c>
      <c r="C227">
        <v>6.513298E-5</v>
      </c>
    </row>
    <row r="228" spans="1:3" x14ac:dyDescent="0.25">
      <c r="A228">
        <v>3.7833329999999998</v>
      </c>
      <c r="B228">
        <v>4.632324E-5</v>
      </c>
      <c r="C228">
        <v>6.7016480000000003E-5</v>
      </c>
    </row>
    <row r="229" spans="1:3" x14ac:dyDescent="0.25">
      <c r="A229">
        <v>3.8</v>
      </c>
      <c r="B229">
        <v>4.7086180000000002E-5</v>
      </c>
      <c r="C229">
        <v>7.1141129999999998E-5</v>
      </c>
    </row>
    <row r="230" spans="1:3" x14ac:dyDescent="0.25">
      <c r="A230">
        <v>3.8166669999999998</v>
      </c>
      <c r="B230">
        <v>5.3237379999999998E-5</v>
      </c>
      <c r="C230">
        <v>7.6958540000000001E-5</v>
      </c>
    </row>
    <row r="231" spans="1:3" x14ac:dyDescent="0.25">
      <c r="A231">
        <v>3.8333330000000001</v>
      </c>
      <c r="B231">
        <v>6.4228470000000001E-5</v>
      </c>
      <c r="C231">
        <v>8.3062060000000003E-5</v>
      </c>
    </row>
    <row r="232" spans="1:3" x14ac:dyDescent="0.25">
      <c r="A232">
        <v>3.85</v>
      </c>
      <c r="B232">
        <v>7.8938900000000004E-5</v>
      </c>
      <c r="C232">
        <v>8.8569520000000008E-5</v>
      </c>
    </row>
    <row r="233" spans="1:3" x14ac:dyDescent="0.25">
      <c r="A233">
        <v>3.8666670000000001</v>
      </c>
      <c r="B233">
        <v>9.5222890000000012E-5</v>
      </c>
      <c r="C233">
        <v>9.2765690000000005E-5</v>
      </c>
    </row>
    <row r="234" spans="1:3" x14ac:dyDescent="0.25">
      <c r="A234">
        <v>3.8833329999999999</v>
      </c>
      <c r="B234">
        <v>1.0933730000000001E-4</v>
      </c>
      <c r="C234">
        <v>9.684265000000001E-5</v>
      </c>
    </row>
    <row r="235" spans="1:3" x14ac:dyDescent="0.25">
      <c r="A235">
        <v>3.9</v>
      </c>
      <c r="B235">
        <v>1.2004230000000001E-4</v>
      </c>
      <c r="C235">
        <v>1.051396E-4</v>
      </c>
    </row>
    <row r="236" spans="1:3" x14ac:dyDescent="0.25">
      <c r="A236">
        <v>3.9166669999999999</v>
      </c>
      <c r="B236">
        <v>1.318201E-4</v>
      </c>
      <c r="C236">
        <v>1.2643039999999999E-4</v>
      </c>
    </row>
    <row r="237" spans="1:3" x14ac:dyDescent="0.25">
      <c r="A237">
        <v>3.9333330000000002</v>
      </c>
      <c r="B237">
        <v>1.5194270000000001E-4</v>
      </c>
      <c r="C237">
        <v>1.754254E-4</v>
      </c>
    </row>
    <row r="238" spans="1:3" x14ac:dyDescent="0.25">
      <c r="A238">
        <v>3.95</v>
      </c>
      <c r="B238">
        <v>1.9335600000000002E-4</v>
      </c>
      <c r="C238">
        <v>2.6714499999999999E-4</v>
      </c>
    </row>
    <row r="239" spans="1:3" x14ac:dyDescent="0.25">
      <c r="A239">
        <v>3.9666670000000002</v>
      </c>
      <c r="B239">
        <v>2.7022210000000001E-4</v>
      </c>
      <c r="C239">
        <v>4.0688220000000003E-4</v>
      </c>
    </row>
    <row r="240" spans="1:3" x14ac:dyDescent="0.25">
      <c r="A240">
        <v>3.983333</v>
      </c>
      <c r="B240">
        <v>3.8692800000000003E-4</v>
      </c>
      <c r="C240">
        <v>5.7944950000000006E-4</v>
      </c>
    </row>
    <row r="241" spans="1:3" x14ac:dyDescent="0.25">
      <c r="A241">
        <v>4</v>
      </c>
      <c r="B241">
        <v>5.3176730000000004E-4</v>
      </c>
      <c r="C241">
        <v>7.5530710000000002E-4</v>
      </c>
    </row>
    <row r="242" spans="1:3" x14ac:dyDescent="0.25">
      <c r="A242">
        <v>4.016667</v>
      </c>
      <c r="B242">
        <v>6.8123190000000001E-4</v>
      </c>
      <c r="C242">
        <v>9.002417E-4</v>
      </c>
    </row>
    <row r="243" spans="1:3" x14ac:dyDescent="0.25">
      <c r="A243">
        <v>4.0333329999999998</v>
      </c>
      <c r="B243">
        <v>8.0704540000000008E-4</v>
      </c>
      <c r="C243">
        <v>9.8733600000000012E-4</v>
      </c>
    </row>
    <row r="244" spans="1:3" x14ac:dyDescent="0.25">
      <c r="A244">
        <v>4.05</v>
      </c>
      <c r="B244">
        <v>8.875116E-4</v>
      </c>
      <c r="C244">
        <v>1.0108440000000001E-3</v>
      </c>
    </row>
    <row r="245" spans="1:3" x14ac:dyDescent="0.25">
      <c r="A245">
        <v>4.0666669999999998</v>
      </c>
      <c r="B245">
        <v>9.2015119999999998E-4</v>
      </c>
      <c r="C245">
        <v>9.9215210000000009E-4</v>
      </c>
    </row>
    <row r="246" spans="1:3" x14ac:dyDescent="0.25">
      <c r="A246">
        <v>4.0833329999999997</v>
      </c>
      <c r="B246">
        <v>9.2863890000000006E-4</v>
      </c>
      <c r="C246">
        <v>9.7956360000000012E-4</v>
      </c>
    </row>
    <row r="247" spans="1:3" x14ac:dyDescent="0.25">
      <c r="A247">
        <v>4.0999999999999996</v>
      </c>
      <c r="B247">
        <v>9.6580830000000007E-4</v>
      </c>
      <c r="C247">
        <v>1.0389540000000001E-3</v>
      </c>
    </row>
    <row r="248" spans="1:3" x14ac:dyDescent="0.25">
      <c r="A248">
        <v>4.1166669999999996</v>
      </c>
      <c r="B248">
        <v>1.100658E-3</v>
      </c>
      <c r="C248">
        <v>1.2258740000000001E-3</v>
      </c>
    </row>
    <row r="249" spans="1:3" x14ac:dyDescent="0.25">
      <c r="A249">
        <v>4.1333330000000004</v>
      </c>
      <c r="B249">
        <v>1.383804E-3</v>
      </c>
      <c r="C249">
        <v>1.545331E-3</v>
      </c>
    </row>
    <row r="250" spans="1:3" x14ac:dyDescent="0.25">
      <c r="A250">
        <v>4.1500000000000004</v>
      </c>
      <c r="B250">
        <v>1.80714E-3</v>
      </c>
      <c r="C250">
        <v>1.938054E-3</v>
      </c>
    </row>
    <row r="251" spans="1:3" x14ac:dyDescent="0.25">
      <c r="A251">
        <v>4.1666670000000003</v>
      </c>
      <c r="B251">
        <v>2.2914630000000001E-3</v>
      </c>
      <c r="C251">
        <v>2.3030730000000001E-3</v>
      </c>
    </row>
    <row r="252" spans="1:3" x14ac:dyDescent="0.25">
      <c r="A252">
        <v>4.1833330000000002</v>
      </c>
      <c r="B252">
        <v>2.7242170000000001E-3</v>
      </c>
      <c r="C252">
        <v>2.5490730000000002E-3</v>
      </c>
    </row>
    <row r="253" spans="1:3" x14ac:dyDescent="0.25">
      <c r="A253">
        <v>4.2</v>
      </c>
      <c r="B253">
        <v>3.0103670000000003E-3</v>
      </c>
      <c r="C253">
        <v>2.6259390000000003E-3</v>
      </c>
    </row>
    <row r="254" spans="1:3" x14ac:dyDescent="0.25">
      <c r="A254">
        <v>4.2166670000000002</v>
      </c>
      <c r="B254">
        <v>3.1067590000000002E-3</v>
      </c>
      <c r="C254">
        <v>2.5295700000000001E-3</v>
      </c>
    </row>
    <row r="255" spans="1:3" x14ac:dyDescent="0.25">
      <c r="A255">
        <v>4.233333</v>
      </c>
      <c r="B255">
        <v>3.0197610000000001E-3</v>
      </c>
      <c r="C255">
        <v>2.2919630000000002E-3</v>
      </c>
    </row>
    <row r="256" spans="1:3" x14ac:dyDescent="0.25">
      <c r="A256">
        <v>4.25</v>
      </c>
      <c r="B256">
        <v>2.787159E-3</v>
      </c>
      <c r="C256">
        <v>1.9648759999999999E-3</v>
      </c>
    </row>
    <row r="257" spans="1:3" x14ac:dyDescent="0.25">
      <c r="A257">
        <v>4.266667</v>
      </c>
      <c r="B257">
        <v>2.458118E-3</v>
      </c>
      <c r="C257">
        <v>1.6022410000000001E-3</v>
      </c>
    </row>
    <row r="258" spans="1:3" x14ac:dyDescent="0.25">
      <c r="A258">
        <v>4.2833329999999998</v>
      </c>
      <c r="B258">
        <v>2.0799379999999999E-3</v>
      </c>
      <c r="C258">
        <v>1.251528E-3</v>
      </c>
    </row>
    <row r="259" spans="1:3" x14ac:dyDescent="0.25">
      <c r="A259">
        <v>4.3</v>
      </c>
      <c r="B259">
        <v>1.6923410000000002E-3</v>
      </c>
      <c r="C259">
        <v>9.4935590000000002E-4</v>
      </c>
    </row>
    <row r="260" spans="1:3" x14ac:dyDescent="0.25">
      <c r="A260">
        <v>4.3166669999999998</v>
      </c>
      <c r="B260">
        <v>1.327466E-3</v>
      </c>
      <c r="C260">
        <v>7.1100890000000004E-4</v>
      </c>
    </row>
    <row r="261" spans="1:3" x14ac:dyDescent="0.25">
      <c r="A261">
        <v>4.3333329999999997</v>
      </c>
      <c r="B261">
        <v>1.0096300000000001E-3</v>
      </c>
      <c r="C261">
        <v>5.3393540000000006E-4</v>
      </c>
    </row>
    <row r="262" spans="1:3" x14ac:dyDescent="0.25">
      <c r="A262">
        <v>4.3499999999999996</v>
      </c>
      <c r="B262">
        <v>7.5242370000000002E-4</v>
      </c>
      <c r="C262">
        <v>4.0790740000000002E-4</v>
      </c>
    </row>
    <row r="263" spans="1:3" x14ac:dyDescent="0.25">
      <c r="A263">
        <v>4.3666669999999996</v>
      </c>
      <c r="B263">
        <v>5.5763570000000003E-4</v>
      </c>
      <c r="C263">
        <v>3.1921560000000001E-4</v>
      </c>
    </row>
    <row r="264" spans="1:3" x14ac:dyDescent="0.25">
      <c r="A264">
        <v>4.3833330000000004</v>
      </c>
      <c r="B264">
        <v>4.1797010000000002E-4</v>
      </c>
      <c r="C264">
        <v>2.5853810000000003E-4</v>
      </c>
    </row>
    <row r="265" spans="1:3" x14ac:dyDescent="0.25">
      <c r="A265">
        <v>4.4000000000000004</v>
      </c>
      <c r="B265">
        <v>3.234372E-4</v>
      </c>
      <c r="C265">
        <v>2.197713E-4</v>
      </c>
    </row>
    <row r="266" spans="1:3" x14ac:dyDescent="0.25">
      <c r="A266">
        <v>4.4166670000000003</v>
      </c>
      <c r="B266">
        <v>2.6469079999999999E-4</v>
      </c>
      <c r="C266">
        <v>1.989335E-4</v>
      </c>
    </row>
    <row r="267" spans="1:3" x14ac:dyDescent="0.25">
      <c r="A267">
        <v>4.4333330000000002</v>
      </c>
      <c r="B267">
        <v>2.3105000000000001E-4</v>
      </c>
      <c r="C267">
        <v>1.9173320000000002E-4</v>
      </c>
    </row>
    <row r="268" spans="1:3" x14ac:dyDescent="0.25">
      <c r="A268">
        <v>4.45</v>
      </c>
      <c r="B268">
        <v>2.1345470000000001E-4</v>
      </c>
      <c r="C268">
        <v>1.939744E-4</v>
      </c>
    </row>
    <row r="269" spans="1:3" x14ac:dyDescent="0.25">
      <c r="A269">
        <v>4.4666670000000002</v>
      </c>
      <c r="B269">
        <v>2.053484E-4</v>
      </c>
      <c r="C269">
        <v>2.0093620000000002E-4</v>
      </c>
    </row>
    <row r="270" spans="1:3" x14ac:dyDescent="0.25">
      <c r="A270">
        <v>4.483333</v>
      </c>
      <c r="B270">
        <v>2.0468090000000001E-4</v>
      </c>
      <c r="C270">
        <v>2.086371E-4</v>
      </c>
    </row>
    <row r="271" spans="1:3" x14ac:dyDescent="0.25">
      <c r="A271">
        <v>4.5</v>
      </c>
      <c r="B271">
        <v>2.0794720000000001E-4</v>
      </c>
      <c r="C271">
        <v>2.149552E-4</v>
      </c>
    </row>
    <row r="272" spans="1:3" x14ac:dyDescent="0.25">
      <c r="A272">
        <v>4.516667</v>
      </c>
      <c r="B272">
        <v>2.122387E-4</v>
      </c>
      <c r="C272">
        <v>2.1974740000000001E-4</v>
      </c>
    </row>
    <row r="273" spans="1:3" x14ac:dyDescent="0.25">
      <c r="A273">
        <v>4.5333329999999998</v>
      </c>
      <c r="B273">
        <v>2.170548E-4</v>
      </c>
      <c r="C273">
        <v>2.242535E-4</v>
      </c>
    </row>
    <row r="274" spans="1:3" x14ac:dyDescent="0.25">
      <c r="A274">
        <v>4.55</v>
      </c>
      <c r="B274">
        <v>2.224192E-4</v>
      </c>
      <c r="C274">
        <v>2.2916500000000001E-4</v>
      </c>
    </row>
    <row r="275" spans="1:3" x14ac:dyDescent="0.25">
      <c r="A275">
        <v>4.5666669999999998</v>
      </c>
      <c r="B275">
        <v>2.2752140000000001E-4</v>
      </c>
      <c r="C275">
        <v>2.3467240000000001E-4</v>
      </c>
    </row>
    <row r="276" spans="1:3" x14ac:dyDescent="0.25">
      <c r="A276">
        <v>4.5833329999999997</v>
      </c>
      <c r="B276">
        <v>2.3293350000000001E-4</v>
      </c>
      <c r="C276">
        <v>2.4385150000000001E-4</v>
      </c>
    </row>
    <row r="277" spans="1:3" x14ac:dyDescent="0.25">
      <c r="A277">
        <v>4.5999999999999996</v>
      </c>
      <c r="B277">
        <v>2.3884620000000001E-4</v>
      </c>
      <c r="C277">
        <v>2.5794210000000003E-4</v>
      </c>
    </row>
    <row r="278" spans="1:3" x14ac:dyDescent="0.25">
      <c r="A278">
        <v>4.6166669999999996</v>
      </c>
      <c r="B278">
        <v>2.4704780000000002E-4</v>
      </c>
      <c r="C278">
        <v>2.7808839999999999E-4</v>
      </c>
    </row>
    <row r="279" spans="1:3" x14ac:dyDescent="0.25">
      <c r="A279">
        <v>4.6333330000000004</v>
      </c>
      <c r="B279">
        <v>2.5932640000000002E-4</v>
      </c>
      <c r="C279">
        <v>3.058642E-4</v>
      </c>
    </row>
    <row r="280" spans="1:3" x14ac:dyDescent="0.25">
      <c r="A280">
        <v>4.6500000000000004</v>
      </c>
      <c r="B280">
        <v>2.766356E-4</v>
      </c>
      <c r="C280">
        <v>3.389329E-4</v>
      </c>
    </row>
    <row r="281" spans="1:3" x14ac:dyDescent="0.25">
      <c r="A281">
        <v>4.6666670000000003</v>
      </c>
      <c r="B281">
        <v>3.0004830000000002E-4</v>
      </c>
      <c r="C281">
        <v>3.75554E-4</v>
      </c>
    </row>
    <row r="282" spans="1:3" x14ac:dyDescent="0.25">
      <c r="A282">
        <v>4.6833330000000002</v>
      </c>
      <c r="B282">
        <v>3.309473E-4</v>
      </c>
      <c r="C282">
        <v>4.1572750000000002E-4</v>
      </c>
    </row>
    <row r="283" spans="1:3" x14ac:dyDescent="0.25">
      <c r="A283">
        <v>4.7</v>
      </c>
      <c r="B283">
        <v>3.716692E-4</v>
      </c>
      <c r="C283">
        <v>4.6336350000000001E-4</v>
      </c>
    </row>
    <row r="284" spans="1:3" x14ac:dyDescent="0.25">
      <c r="A284">
        <v>4.7166670000000002</v>
      </c>
      <c r="B284">
        <v>4.2393060000000003E-4</v>
      </c>
      <c r="C284">
        <v>5.2425560000000004E-4</v>
      </c>
    </row>
    <row r="285" spans="1:3" x14ac:dyDescent="0.25">
      <c r="A285">
        <v>4.733333</v>
      </c>
      <c r="B285">
        <v>4.8951959999999999E-4</v>
      </c>
      <c r="C285">
        <v>6.0336290000000006E-4</v>
      </c>
    </row>
    <row r="286" spans="1:3" x14ac:dyDescent="0.25">
      <c r="A286">
        <v>4.75</v>
      </c>
      <c r="B286">
        <v>5.7277529999999997E-4</v>
      </c>
      <c r="C286">
        <v>6.9863500000000008E-4</v>
      </c>
    </row>
    <row r="287" spans="1:3" x14ac:dyDescent="0.25">
      <c r="A287">
        <v>4.766667</v>
      </c>
      <c r="B287">
        <v>6.7336410000000001E-4</v>
      </c>
      <c r="C287">
        <v>7.9993900000000005E-4</v>
      </c>
    </row>
    <row r="288" spans="1:3" x14ac:dyDescent="0.25">
      <c r="A288">
        <v>4.7833329999999998</v>
      </c>
      <c r="B288">
        <v>7.8346580000000006E-4</v>
      </c>
      <c r="C288">
        <v>8.9075260000000007E-4</v>
      </c>
    </row>
    <row r="289" spans="1:3" x14ac:dyDescent="0.25">
      <c r="A289">
        <v>4.8</v>
      </c>
      <c r="B289">
        <v>8.8884680000000005E-4</v>
      </c>
      <c r="C289">
        <v>9.541482E-4</v>
      </c>
    </row>
    <row r="290" spans="1:3" x14ac:dyDescent="0.25">
      <c r="A290">
        <v>4.8166669999999998</v>
      </c>
      <c r="B290">
        <v>9.7231720000000006E-4</v>
      </c>
      <c r="C290">
        <v>9.778708000000001E-4</v>
      </c>
    </row>
    <row r="291" spans="1:3" x14ac:dyDescent="0.25">
      <c r="A291">
        <v>4.8333329999999997</v>
      </c>
      <c r="B291">
        <v>1.0194520000000001E-3</v>
      </c>
      <c r="C291">
        <v>9.5741450000000003E-4</v>
      </c>
    </row>
    <row r="292" spans="1:3" x14ac:dyDescent="0.25">
      <c r="A292">
        <v>4.8499999999999996</v>
      </c>
      <c r="B292">
        <v>1.023267E-3</v>
      </c>
      <c r="C292">
        <v>8.9764300000000005E-4</v>
      </c>
    </row>
    <row r="293" spans="1:3" x14ac:dyDescent="0.25">
      <c r="A293">
        <v>4.8666669999999996</v>
      </c>
      <c r="B293">
        <v>9.8590700000000006E-4</v>
      </c>
      <c r="C293">
        <v>8.0964269999999998E-4</v>
      </c>
    </row>
    <row r="294" spans="1:3" x14ac:dyDescent="0.25">
      <c r="A294">
        <v>4.8833330000000004</v>
      </c>
      <c r="B294">
        <v>9.1574039999999998E-4</v>
      </c>
      <c r="C294">
        <v>7.093876E-4</v>
      </c>
    </row>
    <row r="295" spans="1:3" x14ac:dyDescent="0.25">
      <c r="A295">
        <v>4.9000000000000004</v>
      </c>
      <c r="B295">
        <v>8.2542750000000006E-4</v>
      </c>
      <c r="C295">
        <v>6.1096840000000006E-4</v>
      </c>
    </row>
    <row r="296" spans="1:3" x14ac:dyDescent="0.25">
      <c r="A296">
        <v>4.9166670000000003</v>
      </c>
      <c r="B296">
        <v>7.2753279999999997E-4</v>
      </c>
      <c r="C296">
        <v>5.2303970000000001E-4</v>
      </c>
    </row>
    <row r="297" spans="1:3" x14ac:dyDescent="0.25">
      <c r="A297">
        <v>4.9333330000000002</v>
      </c>
      <c r="B297">
        <v>6.336197E-4</v>
      </c>
      <c r="C297">
        <v>4.5203870000000001E-4</v>
      </c>
    </row>
    <row r="298" spans="1:3" x14ac:dyDescent="0.25">
      <c r="A298">
        <v>4.95</v>
      </c>
      <c r="B298">
        <v>5.5115079999999998E-4</v>
      </c>
      <c r="C298">
        <v>3.9872820000000001E-4</v>
      </c>
    </row>
    <row r="299" spans="1:3" x14ac:dyDescent="0.25">
      <c r="A299">
        <v>4.9666670000000002</v>
      </c>
      <c r="B299">
        <v>4.838213E-4</v>
      </c>
      <c r="C299">
        <v>3.6024750000000002E-4</v>
      </c>
    </row>
    <row r="300" spans="1:3" x14ac:dyDescent="0.25">
      <c r="A300">
        <v>4.983333</v>
      </c>
      <c r="B300">
        <v>4.3063010000000002E-4</v>
      </c>
      <c r="C300">
        <v>3.3285319999999999E-4</v>
      </c>
    </row>
    <row r="301" spans="1:3" x14ac:dyDescent="0.25">
      <c r="A301">
        <v>5</v>
      </c>
      <c r="B301">
        <v>3.8804860000000004E-4</v>
      </c>
      <c r="C301">
        <v>3.1466190000000002E-4</v>
      </c>
    </row>
    <row r="302" spans="1:3" x14ac:dyDescent="0.25">
      <c r="A302">
        <v>5.016667</v>
      </c>
      <c r="B302">
        <v>3.5467000000000002E-4</v>
      </c>
      <c r="C302">
        <v>3.0367080000000003E-4</v>
      </c>
    </row>
    <row r="303" spans="1:3" x14ac:dyDescent="0.25">
      <c r="A303">
        <v>5.0333329999999998</v>
      </c>
      <c r="B303">
        <v>3.292546E-4</v>
      </c>
      <c r="C303">
        <v>2.999276E-4</v>
      </c>
    </row>
    <row r="304" spans="1:3" x14ac:dyDescent="0.25">
      <c r="A304">
        <v>5.05</v>
      </c>
      <c r="B304">
        <v>3.0925119999999998E-4</v>
      </c>
      <c r="C304">
        <v>3.0286009999999999E-4</v>
      </c>
    </row>
    <row r="305" spans="1:3" x14ac:dyDescent="0.25">
      <c r="A305">
        <v>5.0666669999999998</v>
      </c>
      <c r="B305">
        <v>2.947316E-4</v>
      </c>
      <c r="C305">
        <v>3.1022729999999999E-4</v>
      </c>
    </row>
    <row r="306" spans="1:3" x14ac:dyDescent="0.25">
      <c r="A306">
        <v>5.0833329999999997</v>
      </c>
      <c r="B306">
        <v>2.8543319999999999E-4</v>
      </c>
      <c r="C306">
        <v>3.1835730000000001E-4</v>
      </c>
    </row>
    <row r="307" spans="1:3" x14ac:dyDescent="0.25">
      <c r="A307">
        <v>5.0999999999999996</v>
      </c>
      <c r="B307">
        <v>2.8111790000000003E-4</v>
      </c>
      <c r="C307">
        <v>3.2384100000000001E-4</v>
      </c>
    </row>
    <row r="308" spans="1:3" x14ac:dyDescent="0.25">
      <c r="A308">
        <v>5.1166669999999996</v>
      </c>
      <c r="B308">
        <v>2.8178540000000003E-4</v>
      </c>
      <c r="C308">
        <v>3.2620130000000002E-4</v>
      </c>
    </row>
    <row r="309" spans="1:3" x14ac:dyDescent="0.25">
      <c r="A309">
        <v>5.1333330000000004</v>
      </c>
      <c r="B309">
        <v>2.866492E-4</v>
      </c>
      <c r="C309">
        <v>3.2570059999999999E-4</v>
      </c>
    </row>
    <row r="310" spans="1:3" x14ac:dyDescent="0.25">
      <c r="A310">
        <v>5.15</v>
      </c>
      <c r="B310">
        <v>2.9334869999999999E-4</v>
      </c>
      <c r="C310">
        <v>3.209323E-4</v>
      </c>
    </row>
    <row r="311" spans="1:3" x14ac:dyDescent="0.25">
      <c r="A311">
        <v>5.1666670000000003</v>
      </c>
      <c r="B311">
        <v>2.9940450000000003E-4</v>
      </c>
      <c r="C311">
        <v>3.1094249999999999E-4</v>
      </c>
    </row>
    <row r="312" spans="1:3" x14ac:dyDescent="0.25">
      <c r="A312">
        <v>5.1833330000000002</v>
      </c>
      <c r="B312">
        <v>3.0052510000000003E-4</v>
      </c>
      <c r="C312">
        <v>2.969712E-4</v>
      </c>
    </row>
    <row r="313" spans="1:3" x14ac:dyDescent="0.25">
      <c r="A313">
        <v>5.2</v>
      </c>
      <c r="B313">
        <v>2.940401E-4</v>
      </c>
      <c r="C313">
        <v>2.80425E-4</v>
      </c>
    </row>
    <row r="314" spans="1:3" x14ac:dyDescent="0.25">
      <c r="A314">
        <v>5.2166670000000002</v>
      </c>
      <c r="B314">
        <v>2.8085560000000004E-4</v>
      </c>
      <c r="C314">
        <v>2.630442E-4</v>
      </c>
    </row>
    <row r="315" spans="1:3" x14ac:dyDescent="0.25">
      <c r="A315">
        <v>5.233333</v>
      </c>
      <c r="B315">
        <v>2.6082840000000003E-4</v>
      </c>
      <c r="C315">
        <v>2.4485290000000003E-4</v>
      </c>
    </row>
    <row r="316" spans="1:3" x14ac:dyDescent="0.25">
      <c r="A316">
        <v>5.25</v>
      </c>
      <c r="B316">
        <v>2.360567E-4</v>
      </c>
      <c r="C316">
        <v>2.2628010000000002E-4</v>
      </c>
    </row>
    <row r="317" spans="1:3" x14ac:dyDescent="0.25">
      <c r="A317">
        <v>5.266667</v>
      </c>
      <c r="B317">
        <v>2.0985449999999999E-4</v>
      </c>
      <c r="C317">
        <v>2.1023450000000001E-4</v>
      </c>
    </row>
    <row r="318" spans="1:3" x14ac:dyDescent="0.25">
      <c r="A318">
        <v>5.2833329999999998</v>
      </c>
      <c r="B318">
        <v>1.8365230000000002E-4</v>
      </c>
      <c r="C318">
        <v>1.9786059999999999E-4</v>
      </c>
    </row>
    <row r="319" spans="1:3" x14ac:dyDescent="0.25">
      <c r="A319">
        <v>5.3</v>
      </c>
      <c r="B319">
        <v>1.6112179999999999E-4</v>
      </c>
      <c r="C319">
        <v>1.89063E-4</v>
      </c>
    </row>
    <row r="320" spans="1:3" x14ac:dyDescent="0.25">
      <c r="A320">
        <v>5.3166669999999998</v>
      </c>
      <c r="B320">
        <v>1.4765110000000001E-4</v>
      </c>
      <c r="C320">
        <v>1.8224420000000001E-4</v>
      </c>
    </row>
    <row r="321" spans="1:3" x14ac:dyDescent="0.25">
      <c r="A321">
        <v>5.3333329999999997</v>
      </c>
      <c r="B321">
        <v>1.437411E-4</v>
      </c>
      <c r="C321">
        <v>1.791924E-4</v>
      </c>
    </row>
    <row r="322" spans="1:3" x14ac:dyDescent="0.25">
      <c r="A322">
        <v>5.35</v>
      </c>
      <c r="B322">
        <v>1.462445E-4</v>
      </c>
      <c r="C322">
        <v>1.808375E-4</v>
      </c>
    </row>
    <row r="323" spans="1:3" x14ac:dyDescent="0.25">
      <c r="A323">
        <v>5.3666669999999996</v>
      </c>
      <c r="B323">
        <v>1.5110820000000002E-4</v>
      </c>
      <c r="C323">
        <v>1.8565359999999999E-4</v>
      </c>
    </row>
    <row r="324" spans="1:3" x14ac:dyDescent="0.25">
      <c r="A324">
        <v>5.3833330000000004</v>
      </c>
      <c r="B324">
        <v>1.5601960000000001E-4</v>
      </c>
      <c r="C324">
        <v>1.9006430000000001E-4</v>
      </c>
    </row>
    <row r="325" spans="1:3" x14ac:dyDescent="0.25">
      <c r="A325">
        <v>5.4</v>
      </c>
      <c r="B325">
        <v>1.588568E-4</v>
      </c>
      <c r="C325">
        <v>1.9211470000000001E-4</v>
      </c>
    </row>
    <row r="326" spans="1:3" x14ac:dyDescent="0.25">
      <c r="A326">
        <v>5.4166670000000003</v>
      </c>
      <c r="B326">
        <v>1.5942900000000002E-4</v>
      </c>
      <c r="C326">
        <v>1.91614E-4</v>
      </c>
    </row>
    <row r="327" spans="1:3" x14ac:dyDescent="0.25">
      <c r="A327">
        <v>5.4333330000000002</v>
      </c>
      <c r="B327">
        <v>1.574263E-4</v>
      </c>
      <c r="C327">
        <v>1.879424E-4</v>
      </c>
    </row>
    <row r="328" spans="1:3" x14ac:dyDescent="0.25">
      <c r="A328">
        <v>5.45</v>
      </c>
      <c r="B328">
        <v>1.5141810000000001E-4</v>
      </c>
      <c r="C328">
        <v>1.808375E-4</v>
      </c>
    </row>
    <row r="329" spans="1:3" x14ac:dyDescent="0.25">
      <c r="A329">
        <v>5.4666670000000002</v>
      </c>
      <c r="B329">
        <v>1.420483E-4</v>
      </c>
      <c r="C329">
        <v>1.721352E-4</v>
      </c>
    </row>
    <row r="330" spans="1:3" x14ac:dyDescent="0.25">
      <c r="A330">
        <v>5.483333</v>
      </c>
      <c r="B330">
        <v>1.3244E-4</v>
      </c>
      <c r="C330">
        <v>1.6414820000000002E-4</v>
      </c>
    </row>
    <row r="331" spans="1:3" x14ac:dyDescent="0.25">
      <c r="A331">
        <v>5.5</v>
      </c>
      <c r="B331">
        <v>1.249299E-4</v>
      </c>
      <c r="C331">
        <v>1.583546E-4</v>
      </c>
    </row>
    <row r="332" spans="1:3" x14ac:dyDescent="0.25">
      <c r="A332">
        <v>5.516667</v>
      </c>
      <c r="B332">
        <v>1.2078140000000001E-4</v>
      </c>
      <c r="C332">
        <v>1.5639960000000001E-4</v>
      </c>
    </row>
    <row r="333" spans="1:3" x14ac:dyDescent="0.25">
      <c r="A333">
        <v>5.5333329999999998</v>
      </c>
      <c r="B333">
        <v>1.2261720000000001E-4</v>
      </c>
      <c r="C333">
        <v>1.5985670000000002E-4</v>
      </c>
    </row>
    <row r="334" spans="1:3" x14ac:dyDescent="0.25">
      <c r="A334">
        <v>5.55</v>
      </c>
      <c r="B334">
        <v>1.295313E-4</v>
      </c>
      <c r="C334">
        <v>1.686305E-4</v>
      </c>
    </row>
    <row r="335" spans="1:3" x14ac:dyDescent="0.25">
      <c r="A335">
        <v>5.5666669999999998</v>
      </c>
      <c r="B335">
        <v>1.379237E-4</v>
      </c>
      <c r="C335">
        <v>1.7924010000000001E-4</v>
      </c>
    </row>
    <row r="336" spans="1:3" x14ac:dyDescent="0.25">
      <c r="A336">
        <v>5.5833329999999997</v>
      </c>
      <c r="B336">
        <v>1.453623E-4</v>
      </c>
      <c r="C336">
        <v>1.893729E-4</v>
      </c>
    </row>
    <row r="337" spans="1:3" x14ac:dyDescent="0.25">
      <c r="A337">
        <v>5.6</v>
      </c>
      <c r="B337">
        <v>1.521096E-4</v>
      </c>
      <c r="C337">
        <v>1.9557180000000002E-4</v>
      </c>
    </row>
    <row r="338" spans="1:3" x14ac:dyDescent="0.25">
      <c r="A338">
        <v>5.6166669999999996</v>
      </c>
      <c r="B338">
        <v>1.574263E-4</v>
      </c>
      <c r="C338">
        <v>1.9807520000000002E-4</v>
      </c>
    </row>
    <row r="339" spans="1:3" x14ac:dyDescent="0.25">
      <c r="A339">
        <v>5.6333330000000004</v>
      </c>
      <c r="B339">
        <v>1.6009659999999999E-4</v>
      </c>
      <c r="C339">
        <v>1.9797980000000001E-4</v>
      </c>
    </row>
    <row r="340" spans="1:3" x14ac:dyDescent="0.25">
      <c r="A340">
        <v>5.65</v>
      </c>
      <c r="B340">
        <v>1.602873E-4</v>
      </c>
      <c r="C340">
        <v>1.9557180000000002E-4</v>
      </c>
    </row>
    <row r="341" spans="1:3" x14ac:dyDescent="0.25">
      <c r="A341">
        <v>5.6666670000000003</v>
      </c>
      <c r="B341">
        <v>1.580462E-4</v>
      </c>
      <c r="C341">
        <v>1.9137560000000002E-4</v>
      </c>
    </row>
    <row r="342" spans="1:3" x14ac:dyDescent="0.25">
      <c r="A342">
        <v>5.6833330000000002</v>
      </c>
      <c r="B342">
        <v>1.5508979999999999E-4</v>
      </c>
      <c r="C342">
        <v>1.868695E-4</v>
      </c>
    </row>
    <row r="343" spans="1:3" x14ac:dyDescent="0.25">
      <c r="A343">
        <v>5.7</v>
      </c>
      <c r="B343">
        <v>1.5356390000000002E-4</v>
      </c>
      <c r="C343">
        <v>1.8429460000000001E-4</v>
      </c>
    </row>
    <row r="344" spans="1:3" x14ac:dyDescent="0.25">
      <c r="A344">
        <v>5.7166670000000002</v>
      </c>
      <c r="B344">
        <v>1.5442219999999999E-4</v>
      </c>
      <c r="C344">
        <v>1.8615419999999999E-4</v>
      </c>
    </row>
    <row r="345" spans="1:3" x14ac:dyDescent="0.25">
      <c r="A345">
        <v>5.733333</v>
      </c>
      <c r="B345">
        <v>1.574263E-4</v>
      </c>
      <c r="C345">
        <v>1.9285380000000002E-4</v>
      </c>
    </row>
    <row r="346" spans="1:3" x14ac:dyDescent="0.25">
      <c r="A346">
        <v>5.75</v>
      </c>
      <c r="B346">
        <v>1.616225E-4</v>
      </c>
      <c r="C346">
        <v>2.0343960000000002E-4</v>
      </c>
    </row>
    <row r="347" spans="1:3" x14ac:dyDescent="0.25">
      <c r="A347">
        <v>5.766667</v>
      </c>
      <c r="B347">
        <v>1.6612859999999999E-4</v>
      </c>
      <c r="C347">
        <v>2.144545E-4</v>
      </c>
    </row>
    <row r="348" spans="1:3" x14ac:dyDescent="0.25">
      <c r="A348">
        <v>5.7833329999999998</v>
      </c>
      <c r="B348">
        <v>1.694426E-4</v>
      </c>
      <c r="C348">
        <v>2.219647E-4</v>
      </c>
    </row>
    <row r="349" spans="1:3" x14ac:dyDescent="0.25">
      <c r="A349">
        <v>5.8</v>
      </c>
      <c r="B349">
        <v>1.7194600000000002E-4</v>
      </c>
      <c r="C349">
        <v>2.255887E-4</v>
      </c>
    </row>
    <row r="350" spans="1:3" x14ac:dyDescent="0.25">
      <c r="A350">
        <v>5.8166669999999998</v>
      </c>
      <c r="B350">
        <v>1.7359110000000002E-4</v>
      </c>
      <c r="C350">
        <v>2.2530260000000002E-4</v>
      </c>
    </row>
    <row r="351" spans="1:3" x14ac:dyDescent="0.25">
      <c r="A351">
        <v>5.8333329999999997</v>
      </c>
      <c r="B351">
        <v>1.7299500000000001E-4</v>
      </c>
      <c r="C351">
        <v>2.215594E-4</v>
      </c>
    </row>
    <row r="352" spans="1:3" x14ac:dyDescent="0.25">
      <c r="A352">
        <v>5.85</v>
      </c>
      <c r="B352">
        <v>1.6982410000000001E-4</v>
      </c>
      <c r="C352">
        <v>2.136439E-4</v>
      </c>
    </row>
    <row r="353" spans="1:3" x14ac:dyDescent="0.25">
      <c r="A353">
        <v>5.8666669999999996</v>
      </c>
      <c r="B353">
        <v>1.63506E-4</v>
      </c>
      <c r="C353">
        <v>2.0312960000000001E-4</v>
      </c>
    </row>
    <row r="354" spans="1:3" x14ac:dyDescent="0.25">
      <c r="A354">
        <v>5.8833330000000004</v>
      </c>
      <c r="B354">
        <v>1.5401689999999999E-4</v>
      </c>
      <c r="C354">
        <v>1.9266310000000002E-4</v>
      </c>
    </row>
    <row r="355" spans="1:3" x14ac:dyDescent="0.25">
      <c r="A355">
        <v>5.9</v>
      </c>
      <c r="B355">
        <v>1.4405100000000002E-4</v>
      </c>
      <c r="C355">
        <v>1.8484290000000001E-4</v>
      </c>
    </row>
    <row r="356" spans="1:3" x14ac:dyDescent="0.25">
      <c r="A356">
        <v>5.9166670000000003</v>
      </c>
      <c r="B356">
        <v>1.3506260000000002E-4</v>
      </c>
      <c r="C356">
        <v>1.827687E-4</v>
      </c>
    </row>
    <row r="357" spans="1:3" x14ac:dyDescent="0.25">
      <c r="A357">
        <v>5.9333330000000002</v>
      </c>
      <c r="B357">
        <v>1.2950750000000001E-4</v>
      </c>
      <c r="C357">
        <v>1.88753E-4</v>
      </c>
    </row>
    <row r="358" spans="1:3" x14ac:dyDescent="0.25">
      <c r="A358">
        <v>5.95</v>
      </c>
      <c r="B358">
        <v>1.2852999999999999E-4</v>
      </c>
      <c r="C358">
        <v>2.028435E-4</v>
      </c>
    </row>
    <row r="359" spans="1:3" x14ac:dyDescent="0.25">
      <c r="A359">
        <v>5.9666670000000002</v>
      </c>
      <c r="B359">
        <v>1.3272610000000001E-4</v>
      </c>
      <c r="C359">
        <v>2.2296610000000001E-4</v>
      </c>
    </row>
    <row r="360" spans="1:3" x14ac:dyDescent="0.25">
      <c r="A360">
        <v>5.983333</v>
      </c>
      <c r="B360">
        <v>1.4254900000000001E-4</v>
      </c>
      <c r="C360">
        <v>2.4773779999999999E-4</v>
      </c>
    </row>
    <row r="361" spans="1:3" x14ac:dyDescent="0.25">
      <c r="A361">
        <v>6</v>
      </c>
      <c r="B361">
        <v>1.5780780000000002E-4</v>
      </c>
      <c r="C361">
        <v>2.7713480000000001E-4</v>
      </c>
    </row>
    <row r="362" spans="1:3" x14ac:dyDescent="0.25">
      <c r="A362">
        <v>6.016667</v>
      </c>
      <c r="B362">
        <v>1.7824020000000002E-4</v>
      </c>
      <c r="C362">
        <v>3.1122860000000002E-4</v>
      </c>
    </row>
    <row r="363" spans="1:3" x14ac:dyDescent="0.25">
      <c r="A363">
        <v>6.0333329999999998</v>
      </c>
      <c r="B363">
        <v>2.0313110000000001E-4</v>
      </c>
      <c r="C363">
        <v>3.5063919999999999E-4</v>
      </c>
    </row>
    <row r="364" spans="1:3" x14ac:dyDescent="0.25">
      <c r="A364">
        <v>6.05</v>
      </c>
      <c r="B364">
        <v>2.3224200000000002E-4</v>
      </c>
      <c r="C364">
        <v>3.9374530000000003E-4</v>
      </c>
    </row>
    <row r="365" spans="1:3" x14ac:dyDescent="0.25">
      <c r="A365">
        <v>6.0666669999999998</v>
      </c>
      <c r="B365">
        <v>2.6385630000000002E-4</v>
      </c>
      <c r="C365">
        <v>4.3792430000000001E-4</v>
      </c>
    </row>
    <row r="366" spans="1:3" x14ac:dyDescent="0.25">
      <c r="A366">
        <v>6.0833329999999997</v>
      </c>
      <c r="B366">
        <v>2.9713960000000002E-4</v>
      </c>
      <c r="C366">
        <v>4.8193630000000002E-4</v>
      </c>
    </row>
    <row r="367" spans="1:3" x14ac:dyDescent="0.25">
      <c r="A367">
        <v>6.1</v>
      </c>
      <c r="B367">
        <v>3.3333150000000003E-4</v>
      </c>
      <c r="C367">
        <v>5.2294430000000001E-4</v>
      </c>
    </row>
    <row r="368" spans="1:3" x14ac:dyDescent="0.25">
      <c r="A368">
        <v>6.1166669999999996</v>
      </c>
      <c r="B368">
        <v>3.7212220000000003E-4</v>
      </c>
      <c r="C368">
        <v>5.5744349999999998E-4</v>
      </c>
    </row>
    <row r="369" spans="1:3" x14ac:dyDescent="0.25">
      <c r="A369">
        <v>6.1333330000000004</v>
      </c>
      <c r="B369">
        <v>4.1115140000000004E-4</v>
      </c>
      <c r="C369">
        <v>5.8164300000000007E-4</v>
      </c>
    </row>
    <row r="370" spans="1:3" x14ac:dyDescent="0.25">
      <c r="A370">
        <v>6.15</v>
      </c>
      <c r="B370">
        <v>4.4772480000000004E-4</v>
      </c>
      <c r="C370">
        <v>5.9146589999999998E-4</v>
      </c>
    </row>
    <row r="371" spans="1:3" x14ac:dyDescent="0.25">
      <c r="A371">
        <v>6.1666670000000003</v>
      </c>
      <c r="B371">
        <v>4.7814700000000006E-4</v>
      </c>
      <c r="C371">
        <v>5.850524E-4</v>
      </c>
    </row>
    <row r="372" spans="1:3" x14ac:dyDescent="0.25">
      <c r="A372">
        <v>6.1833330000000002</v>
      </c>
      <c r="B372">
        <v>4.9953310000000006E-4</v>
      </c>
      <c r="C372">
        <v>5.6373779999999997E-4</v>
      </c>
    </row>
    <row r="373" spans="1:3" x14ac:dyDescent="0.25">
      <c r="A373">
        <v>6.2</v>
      </c>
      <c r="B373">
        <v>5.1009500000000001E-4</v>
      </c>
      <c r="C373">
        <v>5.3145589999999999E-4</v>
      </c>
    </row>
    <row r="374" spans="1:3" x14ac:dyDescent="0.25">
      <c r="A374">
        <v>6.2166670000000002</v>
      </c>
      <c r="B374">
        <v>5.0890289999999997E-4</v>
      </c>
      <c r="C374">
        <v>4.9316590000000003E-4</v>
      </c>
    </row>
    <row r="375" spans="1:3" x14ac:dyDescent="0.25">
      <c r="A375">
        <v>6.233333</v>
      </c>
      <c r="B375">
        <v>4.9793570000000004E-4</v>
      </c>
      <c r="C375">
        <v>4.5413670000000003E-4</v>
      </c>
    </row>
    <row r="376" spans="1:3" x14ac:dyDescent="0.25">
      <c r="A376">
        <v>6.25</v>
      </c>
      <c r="B376">
        <v>4.8012580000000003E-4</v>
      </c>
      <c r="C376">
        <v>4.1484540000000003E-4</v>
      </c>
    </row>
    <row r="377" spans="1:3" x14ac:dyDescent="0.25">
      <c r="A377">
        <v>6.266667</v>
      </c>
      <c r="B377">
        <v>4.5635550000000004E-4</v>
      </c>
      <c r="C377">
        <v>3.7843880000000004E-4</v>
      </c>
    </row>
    <row r="378" spans="1:3" x14ac:dyDescent="0.25">
      <c r="A378">
        <v>6.2833329999999998</v>
      </c>
      <c r="B378">
        <v>4.2784069999999999E-4</v>
      </c>
      <c r="C378">
        <v>3.474444E-4</v>
      </c>
    </row>
    <row r="379" spans="1:3" x14ac:dyDescent="0.25">
      <c r="A379">
        <v>6.3</v>
      </c>
      <c r="B379">
        <v>3.9443820000000001E-4</v>
      </c>
      <c r="C379">
        <v>3.2224359999999999E-4</v>
      </c>
    </row>
    <row r="380" spans="1:3" x14ac:dyDescent="0.25">
      <c r="A380">
        <v>6.3166669999999998</v>
      </c>
      <c r="B380">
        <v>3.5762640000000002E-4</v>
      </c>
      <c r="C380">
        <v>3.011674E-4</v>
      </c>
    </row>
    <row r="381" spans="1:3" x14ac:dyDescent="0.25">
      <c r="A381">
        <v>6.3333329999999997</v>
      </c>
      <c r="B381">
        <v>3.194556E-4</v>
      </c>
      <c r="C381">
        <v>2.830714E-4</v>
      </c>
    </row>
    <row r="382" spans="1:3" x14ac:dyDescent="0.25">
      <c r="A382">
        <v>6.35</v>
      </c>
      <c r="B382">
        <v>2.8331130000000001E-4</v>
      </c>
      <c r="C382">
        <v>2.6914769999999998E-4</v>
      </c>
    </row>
    <row r="383" spans="1:3" x14ac:dyDescent="0.25">
      <c r="A383">
        <v>6.3666669999999996</v>
      </c>
      <c r="B383">
        <v>2.527222E-4</v>
      </c>
      <c r="C383">
        <v>2.5934870000000003E-4</v>
      </c>
    </row>
    <row r="384" spans="1:3" x14ac:dyDescent="0.25">
      <c r="A384">
        <v>6.3833330000000004</v>
      </c>
      <c r="B384">
        <v>2.2861810000000002E-4</v>
      </c>
      <c r="C384">
        <v>2.541035E-4</v>
      </c>
    </row>
    <row r="385" spans="1:3" x14ac:dyDescent="0.25">
      <c r="A385">
        <v>6.4</v>
      </c>
      <c r="B385">
        <v>2.109274E-4</v>
      </c>
      <c r="C385">
        <v>2.5546250000000004E-4</v>
      </c>
    </row>
    <row r="386" spans="1:3" x14ac:dyDescent="0.25">
      <c r="A386">
        <v>6.4166670000000003</v>
      </c>
      <c r="B386">
        <v>2.0143840000000002E-4</v>
      </c>
      <c r="C386">
        <v>2.6516620000000002E-4</v>
      </c>
    </row>
    <row r="387" spans="1:3" x14ac:dyDescent="0.25">
      <c r="A387">
        <v>6.4333330000000002</v>
      </c>
      <c r="B387">
        <v>2.0263050000000001E-4</v>
      </c>
      <c r="C387">
        <v>2.8452570000000001E-4</v>
      </c>
    </row>
    <row r="388" spans="1:3" x14ac:dyDescent="0.25">
      <c r="A388">
        <v>6.45</v>
      </c>
      <c r="B388">
        <v>2.167448E-4</v>
      </c>
      <c r="C388">
        <v>3.137797E-4</v>
      </c>
    </row>
    <row r="389" spans="1:3" x14ac:dyDescent="0.25">
      <c r="A389">
        <v>6.4666670000000002</v>
      </c>
      <c r="B389">
        <v>2.4263710000000001E-4</v>
      </c>
      <c r="C389">
        <v>3.5383400000000003E-4</v>
      </c>
    </row>
    <row r="390" spans="1:3" x14ac:dyDescent="0.25">
      <c r="A390">
        <v>6.483333</v>
      </c>
      <c r="B390">
        <v>2.7832840000000002E-4</v>
      </c>
      <c r="C390">
        <v>4.0654840000000004E-4</v>
      </c>
    </row>
    <row r="391" spans="1:3" x14ac:dyDescent="0.25">
      <c r="A391">
        <v>6.5</v>
      </c>
      <c r="B391">
        <v>3.2329409999999999E-4</v>
      </c>
      <c r="C391">
        <v>4.6906170000000002E-4</v>
      </c>
    </row>
    <row r="392" spans="1:3" x14ac:dyDescent="0.25">
      <c r="A392">
        <v>6.516667</v>
      </c>
      <c r="B392">
        <v>3.770337E-4</v>
      </c>
      <c r="C392">
        <v>5.3822700000000006E-4</v>
      </c>
    </row>
    <row r="393" spans="1:3" x14ac:dyDescent="0.25">
      <c r="A393">
        <v>6.5333329999999998</v>
      </c>
      <c r="B393">
        <v>4.3604230000000003E-4</v>
      </c>
      <c r="C393">
        <v>6.087512E-4</v>
      </c>
    </row>
    <row r="394" spans="1:3" x14ac:dyDescent="0.25">
      <c r="A394">
        <v>6.55</v>
      </c>
      <c r="B394">
        <v>4.9712509999999999E-4</v>
      </c>
      <c r="C394">
        <v>6.7293350000000008E-4</v>
      </c>
    </row>
    <row r="395" spans="1:3" x14ac:dyDescent="0.25">
      <c r="A395">
        <v>6.5666669999999998</v>
      </c>
      <c r="B395">
        <v>5.5575220000000003E-4</v>
      </c>
      <c r="C395">
        <v>7.2502790000000003E-4</v>
      </c>
    </row>
    <row r="396" spans="1:3" x14ac:dyDescent="0.25">
      <c r="A396">
        <v>6.5833329999999997</v>
      </c>
      <c r="B396">
        <v>6.0825199999999999E-4</v>
      </c>
      <c r="C396">
        <v>7.5964629999999999E-4</v>
      </c>
    </row>
    <row r="397" spans="1:3" x14ac:dyDescent="0.25">
      <c r="A397">
        <v>6.6</v>
      </c>
      <c r="B397">
        <v>6.5164420000000001E-4</v>
      </c>
      <c r="C397">
        <v>7.7385609999999999E-4</v>
      </c>
    </row>
    <row r="398" spans="1:3" x14ac:dyDescent="0.25">
      <c r="A398">
        <v>6.6166669999999996</v>
      </c>
      <c r="B398">
        <v>6.8683470000000001E-4</v>
      </c>
      <c r="C398">
        <v>7.6772869999999999E-4</v>
      </c>
    </row>
    <row r="399" spans="1:3" x14ac:dyDescent="0.25">
      <c r="A399">
        <v>6.6333330000000004</v>
      </c>
      <c r="B399">
        <v>7.1306080000000001E-4</v>
      </c>
      <c r="C399">
        <v>7.4586569999999998E-4</v>
      </c>
    </row>
    <row r="400" spans="1:3" x14ac:dyDescent="0.25">
      <c r="A400">
        <v>6.65</v>
      </c>
      <c r="B400">
        <v>7.2765200000000007E-4</v>
      </c>
      <c r="C400">
        <v>7.1243940000000007E-4</v>
      </c>
    </row>
    <row r="401" spans="1:3" x14ac:dyDescent="0.25">
      <c r="A401">
        <v>6.6666670000000003</v>
      </c>
      <c r="B401">
        <v>7.2743740000000008E-4</v>
      </c>
      <c r="C401">
        <v>6.7245659999999997E-4</v>
      </c>
    </row>
    <row r="402" spans="1:3" x14ac:dyDescent="0.25">
      <c r="A402">
        <v>6.6833330000000002</v>
      </c>
      <c r="B402">
        <v>7.0993750000000007E-4</v>
      </c>
      <c r="C402">
        <v>6.2775320000000006E-4</v>
      </c>
    </row>
    <row r="403" spans="1:3" x14ac:dyDescent="0.25">
      <c r="A403">
        <v>6.7</v>
      </c>
      <c r="B403">
        <v>6.7734570000000001E-4</v>
      </c>
      <c r="C403">
        <v>5.8104689999999997E-4</v>
      </c>
    </row>
    <row r="404" spans="1:3" x14ac:dyDescent="0.25">
      <c r="A404">
        <v>6.7166670000000002</v>
      </c>
      <c r="B404">
        <v>6.3364360000000002E-4</v>
      </c>
      <c r="C404">
        <v>5.3386390000000007E-4</v>
      </c>
    </row>
    <row r="405" spans="1:3" x14ac:dyDescent="0.25">
      <c r="A405">
        <v>6.733333</v>
      </c>
      <c r="B405">
        <v>5.8195440000000001E-4</v>
      </c>
      <c r="C405">
        <v>4.8782529999999999E-4</v>
      </c>
    </row>
    <row r="406" spans="1:3" x14ac:dyDescent="0.25">
      <c r="A406">
        <v>6.75</v>
      </c>
      <c r="B406">
        <v>5.2523460000000006E-4</v>
      </c>
      <c r="C406">
        <v>4.4538680000000004E-4</v>
      </c>
    </row>
    <row r="407" spans="1:3" x14ac:dyDescent="0.25">
      <c r="A407">
        <v>6.766667</v>
      </c>
      <c r="B407">
        <v>4.6803800000000005E-4</v>
      </c>
      <c r="C407">
        <v>4.0855110000000003E-4</v>
      </c>
    </row>
    <row r="408" spans="1:3" x14ac:dyDescent="0.25">
      <c r="A408">
        <v>6.7833329999999998</v>
      </c>
      <c r="B408">
        <v>4.1441770000000001E-4</v>
      </c>
      <c r="C408">
        <v>3.7934479999999999E-4</v>
      </c>
    </row>
    <row r="409" spans="1:3" x14ac:dyDescent="0.25">
      <c r="A409">
        <v>6.8</v>
      </c>
      <c r="B409">
        <v>3.6892739999999999E-4</v>
      </c>
      <c r="C409">
        <v>3.5814940000000002E-4</v>
      </c>
    </row>
    <row r="410" spans="1:3" x14ac:dyDescent="0.25">
      <c r="A410">
        <v>6.8166669999999998</v>
      </c>
      <c r="B410">
        <v>3.3562030000000001E-4</v>
      </c>
      <c r="C410">
        <v>3.444403E-4</v>
      </c>
    </row>
    <row r="411" spans="1:3" x14ac:dyDescent="0.25">
      <c r="A411">
        <v>6.8333329999999997</v>
      </c>
      <c r="B411">
        <v>3.1542629999999999E-4</v>
      </c>
      <c r="C411">
        <v>3.3793150000000004E-4</v>
      </c>
    </row>
    <row r="412" spans="1:3" x14ac:dyDescent="0.25">
      <c r="A412">
        <v>6.85</v>
      </c>
      <c r="B412">
        <v>3.0562729999999999E-4</v>
      </c>
      <c r="C412">
        <v>3.376454E-4</v>
      </c>
    </row>
    <row r="413" spans="1:3" x14ac:dyDescent="0.25">
      <c r="A413">
        <v>6.8666669999999996</v>
      </c>
      <c r="B413">
        <v>3.0090660000000002E-4</v>
      </c>
      <c r="C413">
        <v>3.4200849999999999E-4</v>
      </c>
    </row>
    <row r="414" spans="1:3" x14ac:dyDescent="0.25">
      <c r="A414">
        <v>6.8833330000000004</v>
      </c>
      <c r="B414">
        <v>2.981409E-4</v>
      </c>
      <c r="C414">
        <v>3.4801660000000002E-4</v>
      </c>
    </row>
    <row r="415" spans="1:3" x14ac:dyDescent="0.25">
      <c r="A415">
        <v>6.9</v>
      </c>
      <c r="B415">
        <v>2.9561369999999998E-4</v>
      </c>
      <c r="C415">
        <v>3.518075E-4</v>
      </c>
    </row>
    <row r="416" spans="1:3" x14ac:dyDescent="0.25">
      <c r="A416">
        <v>6.9166670000000003</v>
      </c>
      <c r="B416">
        <v>2.9156059999999999E-4</v>
      </c>
      <c r="C416">
        <v>3.5054390000000002E-4</v>
      </c>
    </row>
    <row r="417" spans="1:3" x14ac:dyDescent="0.25">
      <c r="A417">
        <v>6.9333330000000002</v>
      </c>
      <c r="B417">
        <v>2.8545710000000001E-4</v>
      </c>
      <c r="C417">
        <v>3.4494100000000003E-4</v>
      </c>
    </row>
    <row r="418" spans="1:3" x14ac:dyDescent="0.25">
      <c r="A418">
        <v>6.95</v>
      </c>
      <c r="B418">
        <v>2.7704090000000003E-4</v>
      </c>
      <c r="C418">
        <v>3.3673939999999999E-4</v>
      </c>
    </row>
    <row r="419" spans="1:3" x14ac:dyDescent="0.25">
      <c r="A419">
        <v>6.9666670000000002</v>
      </c>
      <c r="B419">
        <v>2.6540610000000002E-4</v>
      </c>
      <c r="C419">
        <v>3.2765570000000001E-4</v>
      </c>
    </row>
    <row r="420" spans="1:3" x14ac:dyDescent="0.25">
      <c r="A420">
        <v>6.983333</v>
      </c>
      <c r="B420">
        <v>2.5367590000000001E-4</v>
      </c>
      <c r="C420">
        <v>3.1866730000000001E-4</v>
      </c>
    </row>
    <row r="421" spans="1:3" x14ac:dyDescent="0.25">
      <c r="A421">
        <v>7</v>
      </c>
      <c r="B421">
        <v>2.4542660000000002E-4</v>
      </c>
      <c r="C421">
        <v>3.1144320000000002E-4</v>
      </c>
    </row>
    <row r="422" spans="1:3" x14ac:dyDescent="0.25">
      <c r="A422">
        <v>7.016667</v>
      </c>
      <c r="B422">
        <v>2.4249400000000003E-4</v>
      </c>
      <c r="C422">
        <v>3.090352E-4</v>
      </c>
    </row>
    <row r="423" spans="1:3" x14ac:dyDescent="0.25">
      <c r="A423">
        <v>7.0333329999999998</v>
      </c>
      <c r="B423">
        <v>2.4432990000000003E-4</v>
      </c>
      <c r="C423">
        <v>3.1137170000000003E-4</v>
      </c>
    </row>
    <row r="424" spans="1:3" x14ac:dyDescent="0.25">
      <c r="A424">
        <v>7.05</v>
      </c>
      <c r="B424">
        <v>2.495512E-4</v>
      </c>
      <c r="C424">
        <v>3.1692680000000004E-4</v>
      </c>
    </row>
    <row r="425" spans="1:3" x14ac:dyDescent="0.25">
      <c r="A425">
        <v>7.0666669999999998</v>
      </c>
      <c r="B425">
        <v>2.5653690000000001E-4</v>
      </c>
      <c r="C425">
        <v>3.2436550000000002E-4</v>
      </c>
    </row>
    <row r="426" spans="1:3" x14ac:dyDescent="0.25">
      <c r="A426">
        <v>7.0833329999999997</v>
      </c>
      <c r="B426">
        <v>2.6221130000000004E-4</v>
      </c>
      <c r="C426">
        <v>3.29563E-4</v>
      </c>
    </row>
    <row r="427" spans="1:3" x14ac:dyDescent="0.25">
      <c r="A427">
        <v>7.1</v>
      </c>
      <c r="B427">
        <v>2.6526300000000001E-4</v>
      </c>
      <c r="C427">
        <v>3.3120810000000002E-4</v>
      </c>
    </row>
    <row r="428" spans="1:3" x14ac:dyDescent="0.25">
      <c r="A428">
        <v>7.1166669999999996</v>
      </c>
      <c r="B428">
        <v>2.648339E-4</v>
      </c>
      <c r="C428">
        <v>3.3049290000000003E-4</v>
      </c>
    </row>
    <row r="429" spans="1:3" x14ac:dyDescent="0.25">
      <c r="A429">
        <v>7.1333330000000004</v>
      </c>
      <c r="B429">
        <v>2.6092379999999998E-4</v>
      </c>
      <c r="C429">
        <v>3.2622519999999999E-4</v>
      </c>
    </row>
    <row r="430" spans="1:3" x14ac:dyDescent="0.25">
      <c r="A430">
        <v>7.15</v>
      </c>
      <c r="B430">
        <v>2.5367590000000001E-4</v>
      </c>
      <c r="C430">
        <v>3.1764210000000001E-4</v>
      </c>
    </row>
    <row r="431" spans="1:3" x14ac:dyDescent="0.25">
      <c r="A431">
        <v>7.1666670000000003</v>
      </c>
      <c r="B431">
        <v>2.440438E-4</v>
      </c>
      <c r="C431">
        <v>3.0684169999999999E-4</v>
      </c>
    </row>
    <row r="432" spans="1:3" x14ac:dyDescent="0.25">
      <c r="A432">
        <v>7.1833330000000002</v>
      </c>
      <c r="B432">
        <v>2.345309E-4</v>
      </c>
      <c r="C432">
        <v>2.9565990000000002E-4</v>
      </c>
    </row>
    <row r="433" spans="1:3" x14ac:dyDescent="0.25">
      <c r="A433">
        <v>7.2</v>
      </c>
      <c r="B433">
        <v>2.272353E-4</v>
      </c>
      <c r="C433">
        <v>2.8676690000000002E-4</v>
      </c>
    </row>
    <row r="434" spans="1:3" x14ac:dyDescent="0.25">
      <c r="A434">
        <v>7.2166670000000002</v>
      </c>
      <c r="B434">
        <v>2.222046E-4</v>
      </c>
      <c r="C434">
        <v>2.8228459999999998E-4</v>
      </c>
    </row>
    <row r="435" spans="1:3" x14ac:dyDescent="0.25">
      <c r="A435">
        <v>7.233333</v>
      </c>
      <c r="B435">
        <v>2.197012E-4</v>
      </c>
      <c r="C435">
        <v>2.8483570000000001E-4</v>
      </c>
    </row>
    <row r="436" spans="1:3" x14ac:dyDescent="0.25">
      <c r="A436">
        <v>7.25</v>
      </c>
      <c r="B436">
        <v>2.201781E-4</v>
      </c>
      <c r="C436">
        <v>2.932519E-4</v>
      </c>
    </row>
    <row r="437" spans="1:3" x14ac:dyDescent="0.25">
      <c r="A437">
        <v>7.266667</v>
      </c>
      <c r="B437">
        <v>2.2208540000000001E-4</v>
      </c>
      <c r="C437">
        <v>3.0414759999999999E-4</v>
      </c>
    </row>
    <row r="438" spans="1:3" x14ac:dyDescent="0.25">
      <c r="A438">
        <v>7.2833329999999998</v>
      </c>
      <c r="B438">
        <v>2.2504180000000002E-4</v>
      </c>
      <c r="C438">
        <v>3.142566E-4</v>
      </c>
    </row>
    <row r="439" spans="1:3" x14ac:dyDescent="0.25">
      <c r="A439">
        <v>7.3</v>
      </c>
      <c r="B439">
        <v>2.295241E-4</v>
      </c>
      <c r="C439">
        <v>3.2171900000000004E-4</v>
      </c>
    </row>
    <row r="440" spans="1:3" x14ac:dyDescent="0.25">
      <c r="A440">
        <v>7.3166669999999998</v>
      </c>
      <c r="B440">
        <v>2.3403020000000002E-4</v>
      </c>
      <c r="C440">
        <v>3.2667820000000002E-4</v>
      </c>
    </row>
    <row r="441" spans="1:3" x14ac:dyDescent="0.25">
      <c r="A441">
        <v>7.3333329999999997</v>
      </c>
      <c r="B441">
        <v>2.3634290000000002E-4</v>
      </c>
      <c r="C441">
        <v>3.2877630000000002E-4</v>
      </c>
    </row>
    <row r="442" spans="1:3" x14ac:dyDescent="0.25">
      <c r="A442">
        <v>7.35</v>
      </c>
      <c r="B442">
        <v>2.3624750000000001E-4</v>
      </c>
      <c r="C442">
        <v>3.2829940000000002E-4</v>
      </c>
    </row>
    <row r="443" spans="1:3" x14ac:dyDescent="0.25">
      <c r="A443">
        <v>7.3666669999999996</v>
      </c>
      <c r="B443">
        <v>2.3445930000000001E-4</v>
      </c>
      <c r="C443">
        <v>3.2415090000000003E-4</v>
      </c>
    </row>
    <row r="444" spans="1:3" x14ac:dyDescent="0.25">
      <c r="A444">
        <v>7.3833330000000004</v>
      </c>
      <c r="B444">
        <v>2.3267120000000001E-4</v>
      </c>
      <c r="C444">
        <v>3.1995480000000001E-4</v>
      </c>
    </row>
    <row r="445" spans="1:3" x14ac:dyDescent="0.25">
      <c r="A445">
        <v>7.4</v>
      </c>
      <c r="B445">
        <v>2.325758E-4</v>
      </c>
      <c r="C445">
        <v>3.1733219999999999E-4</v>
      </c>
    </row>
    <row r="446" spans="1:3" x14ac:dyDescent="0.25">
      <c r="A446">
        <v>7.4166670000000003</v>
      </c>
      <c r="B446">
        <v>2.342209E-4</v>
      </c>
      <c r="C446">
        <v>3.1799970000000004E-4</v>
      </c>
    </row>
    <row r="447" spans="1:3" x14ac:dyDescent="0.25">
      <c r="A447">
        <v>7.4333330000000002</v>
      </c>
      <c r="B447">
        <v>2.3741570000000001E-4</v>
      </c>
      <c r="C447">
        <v>3.2295880000000004E-4</v>
      </c>
    </row>
    <row r="448" spans="1:3" x14ac:dyDescent="0.25">
      <c r="A448">
        <v>7.45</v>
      </c>
      <c r="B448">
        <v>2.410635E-4</v>
      </c>
      <c r="C448">
        <v>3.2984909999999999E-4</v>
      </c>
    </row>
    <row r="449" spans="1:3" x14ac:dyDescent="0.25">
      <c r="A449">
        <v>7.4666670000000002</v>
      </c>
      <c r="B449">
        <v>2.4514050000000004E-4</v>
      </c>
      <c r="C449">
        <v>3.3518970000000003E-4</v>
      </c>
    </row>
    <row r="450" spans="1:3" x14ac:dyDescent="0.25">
      <c r="A450">
        <v>7.483333</v>
      </c>
      <c r="B450">
        <v>2.5005190000000003E-4</v>
      </c>
      <c r="C450">
        <v>3.3697780000000002E-4</v>
      </c>
    </row>
    <row r="451" spans="1:3" x14ac:dyDescent="0.25">
      <c r="A451">
        <v>7.5</v>
      </c>
      <c r="B451">
        <v>2.54868E-4</v>
      </c>
      <c r="C451">
        <v>3.3571419999999999E-4</v>
      </c>
    </row>
    <row r="452" spans="1:3" x14ac:dyDescent="0.25">
      <c r="A452">
        <v>7.516667</v>
      </c>
      <c r="B452">
        <v>2.57419E-4</v>
      </c>
      <c r="C452">
        <v>3.3204259999999999E-4</v>
      </c>
    </row>
    <row r="453" spans="1:3" x14ac:dyDescent="0.25">
      <c r="A453">
        <v>7.5333329999999998</v>
      </c>
      <c r="B453">
        <v>2.579913E-4</v>
      </c>
      <c r="C453">
        <v>3.2474700000000001E-4</v>
      </c>
    </row>
    <row r="454" spans="1:3" x14ac:dyDescent="0.25">
      <c r="A454">
        <v>7.55</v>
      </c>
      <c r="B454">
        <v>2.5546400000000001E-4</v>
      </c>
      <c r="C454">
        <v>3.1504330000000003E-4</v>
      </c>
    </row>
    <row r="455" spans="1:3" x14ac:dyDescent="0.25">
      <c r="A455">
        <v>7.5666669999999998</v>
      </c>
      <c r="B455">
        <v>2.4876450000000001E-4</v>
      </c>
      <c r="C455">
        <v>3.0364690000000001E-4</v>
      </c>
    </row>
    <row r="456" spans="1:3" x14ac:dyDescent="0.25">
      <c r="A456">
        <v>7.5833329999999997</v>
      </c>
      <c r="B456">
        <v>2.3853630000000002E-4</v>
      </c>
      <c r="C456">
        <v>2.9096300000000004E-4</v>
      </c>
    </row>
    <row r="457" spans="1:3" x14ac:dyDescent="0.25">
      <c r="A457">
        <v>7.6</v>
      </c>
      <c r="B457">
        <v>2.2623390000000001E-4</v>
      </c>
      <c r="C457">
        <v>2.7963820000000004E-4</v>
      </c>
    </row>
    <row r="458" spans="1:3" x14ac:dyDescent="0.25">
      <c r="A458">
        <v>7.6166669999999996</v>
      </c>
      <c r="B458">
        <v>2.135262E-4</v>
      </c>
      <c r="C458">
        <v>2.7272400000000001E-4</v>
      </c>
    </row>
    <row r="459" spans="1:3" x14ac:dyDescent="0.25">
      <c r="A459">
        <v>7.6333330000000004</v>
      </c>
      <c r="B459">
        <v>2.020344E-4</v>
      </c>
      <c r="C459">
        <v>2.7045900000000002E-4</v>
      </c>
    </row>
    <row r="460" spans="1:3" x14ac:dyDescent="0.25">
      <c r="A460">
        <v>7.65</v>
      </c>
      <c r="B460">
        <v>1.9302220000000001E-4</v>
      </c>
      <c r="C460">
        <v>2.7141270000000003E-4</v>
      </c>
    </row>
    <row r="461" spans="1:3" x14ac:dyDescent="0.25">
      <c r="A461">
        <v>7.6666670000000003</v>
      </c>
      <c r="B461">
        <v>1.8811080000000002E-4</v>
      </c>
      <c r="C461">
        <v>2.741307E-4</v>
      </c>
    </row>
    <row r="462" spans="1:3" x14ac:dyDescent="0.25">
      <c r="A462">
        <v>7.6833330000000002</v>
      </c>
      <c r="B462">
        <v>1.8617960000000001E-4</v>
      </c>
      <c r="C462">
        <v>2.7863680000000002E-4</v>
      </c>
    </row>
    <row r="463" spans="1:3" x14ac:dyDescent="0.25">
      <c r="A463">
        <v>7.7</v>
      </c>
      <c r="B463">
        <v>1.865611E-4</v>
      </c>
      <c r="C463">
        <v>2.8345289999999999E-4</v>
      </c>
    </row>
    <row r="464" spans="1:3" x14ac:dyDescent="0.25">
      <c r="A464">
        <v>7.7166670000000002</v>
      </c>
      <c r="B464">
        <v>1.8963660000000001E-4</v>
      </c>
      <c r="C464">
        <v>2.8633770000000003E-4</v>
      </c>
    </row>
    <row r="465" spans="1:3" x14ac:dyDescent="0.25">
      <c r="A465">
        <v>7.733333</v>
      </c>
      <c r="B465">
        <v>1.945242E-4</v>
      </c>
      <c r="C465">
        <v>2.8843580000000003E-4</v>
      </c>
    </row>
    <row r="466" spans="1:3" x14ac:dyDescent="0.25">
      <c r="A466">
        <v>7.75</v>
      </c>
      <c r="B466">
        <v>1.9953100000000002E-4</v>
      </c>
      <c r="C466">
        <v>2.9010470000000003E-4</v>
      </c>
    </row>
    <row r="467" spans="1:3" x14ac:dyDescent="0.25">
      <c r="A467">
        <v>7.766667</v>
      </c>
      <c r="B467">
        <v>2.0444240000000002E-4</v>
      </c>
      <c r="C467">
        <v>2.8948489999999999E-4</v>
      </c>
    </row>
    <row r="468" spans="1:3" x14ac:dyDescent="0.25">
      <c r="A468">
        <v>7.7833329999999998</v>
      </c>
      <c r="B468">
        <v>2.0761340000000002E-4</v>
      </c>
      <c r="C468">
        <v>2.8557480000000003E-4</v>
      </c>
    </row>
    <row r="469" spans="1:3" x14ac:dyDescent="0.25">
      <c r="A469">
        <v>7.8</v>
      </c>
      <c r="B469">
        <v>2.0863860000000002E-4</v>
      </c>
      <c r="C469">
        <v>2.8247530000000002E-4</v>
      </c>
    </row>
    <row r="470" spans="1:3" x14ac:dyDescent="0.25">
      <c r="A470">
        <v>7.8166669999999998</v>
      </c>
      <c r="B470">
        <v>2.0718430000000001E-4</v>
      </c>
      <c r="C470">
        <v>2.811402E-4</v>
      </c>
    </row>
    <row r="471" spans="1:3" x14ac:dyDescent="0.25">
      <c r="A471">
        <v>7.8333329999999997</v>
      </c>
      <c r="B471">
        <v>2.0425170000000001E-4</v>
      </c>
      <c r="C471">
        <v>2.8028189999999999E-4</v>
      </c>
    </row>
    <row r="472" spans="1:3" x14ac:dyDescent="0.25">
      <c r="A472">
        <v>7.85</v>
      </c>
      <c r="B472">
        <v>2.0072310000000002E-4</v>
      </c>
      <c r="C472">
        <v>2.8142630000000003E-4</v>
      </c>
    </row>
    <row r="473" spans="1:3" x14ac:dyDescent="0.25">
      <c r="A473">
        <v>7.8666669999999996</v>
      </c>
      <c r="B473">
        <v>1.988158E-4</v>
      </c>
      <c r="C473">
        <v>2.8321440000000003E-4</v>
      </c>
    </row>
    <row r="474" spans="1:3" x14ac:dyDescent="0.25">
      <c r="A474">
        <v>7.8833330000000004</v>
      </c>
      <c r="B474">
        <v>1.995787E-4</v>
      </c>
      <c r="C474">
        <v>2.8481190000000003E-4</v>
      </c>
    </row>
    <row r="475" spans="1:3" x14ac:dyDescent="0.25">
      <c r="A475">
        <v>7.9</v>
      </c>
      <c r="B475">
        <v>2.0129530000000001E-4</v>
      </c>
      <c r="C475">
        <v>2.8595630000000002E-4</v>
      </c>
    </row>
    <row r="476" spans="1:3" x14ac:dyDescent="0.25">
      <c r="A476">
        <v>7.9166670000000003</v>
      </c>
      <c r="B476">
        <v>2.0322650000000002E-4</v>
      </c>
      <c r="C476">
        <v>2.870053E-4</v>
      </c>
    </row>
    <row r="477" spans="1:3" x14ac:dyDescent="0.25">
      <c r="A477">
        <v>7.9333330000000002</v>
      </c>
      <c r="B477">
        <v>2.0735109999999999E-4</v>
      </c>
      <c r="C477">
        <v>2.8795900000000001E-4</v>
      </c>
    </row>
    <row r="478" spans="1:3" x14ac:dyDescent="0.25">
      <c r="A478">
        <v>7.95</v>
      </c>
      <c r="B478">
        <v>2.1605340000000001E-4</v>
      </c>
      <c r="C478">
        <v>2.8853120000000003E-4</v>
      </c>
    </row>
    <row r="479" spans="1:3" x14ac:dyDescent="0.25">
      <c r="A479">
        <v>7.9666670000000002</v>
      </c>
      <c r="B479">
        <v>2.24708E-4</v>
      </c>
      <c r="C479">
        <v>2.8652849999999999E-4</v>
      </c>
    </row>
    <row r="480" spans="1:3" x14ac:dyDescent="0.25">
      <c r="A480">
        <v>7.983333</v>
      </c>
      <c r="B480">
        <v>2.305493E-4</v>
      </c>
      <c r="C480">
        <v>2.830237E-4</v>
      </c>
    </row>
    <row r="481" spans="1:3" x14ac:dyDescent="0.25">
      <c r="A481">
        <v>8</v>
      </c>
      <c r="B481">
        <v>2.3133610000000002E-4</v>
      </c>
      <c r="C481">
        <v>2.7966200000000002E-4</v>
      </c>
    </row>
    <row r="482" spans="1:3" x14ac:dyDescent="0.25">
      <c r="A482">
        <v>8.016667</v>
      </c>
      <c r="B482">
        <v>2.2802200000000001E-4</v>
      </c>
      <c r="C482">
        <v>2.7670560000000002E-4</v>
      </c>
    </row>
    <row r="483" spans="1:3" x14ac:dyDescent="0.25">
      <c r="A483">
        <v>8.0333330000000007</v>
      </c>
      <c r="B483">
        <v>2.2082180000000001E-4</v>
      </c>
      <c r="C483">
        <v>2.7517969999999998E-4</v>
      </c>
    </row>
    <row r="484" spans="1:3" x14ac:dyDescent="0.25">
      <c r="A484">
        <v>8.0500000000000007</v>
      </c>
      <c r="B484">
        <v>2.1104660000000001E-4</v>
      </c>
      <c r="C484">
        <v>2.7479830000000003E-4</v>
      </c>
    </row>
    <row r="485" spans="1:3" x14ac:dyDescent="0.25">
      <c r="A485">
        <v>8.0666670000000007</v>
      </c>
      <c r="B485">
        <v>2.0053240000000001E-4</v>
      </c>
      <c r="C485">
        <v>2.7451219999999999E-4</v>
      </c>
    </row>
    <row r="486" spans="1:3" x14ac:dyDescent="0.25">
      <c r="A486">
        <v>8.0833329999999997</v>
      </c>
      <c r="B486">
        <v>1.9330829999999999E-4</v>
      </c>
      <c r="C486">
        <v>2.7651489999999998E-4</v>
      </c>
    </row>
    <row r="487" spans="1:3" x14ac:dyDescent="0.25">
      <c r="A487">
        <v>8.1</v>
      </c>
      <c r="B487">
        <v>1.8927900000000002E-4</v>
      </c>
      <c r="C487">
        <v>2.811402E-4</v>
      </c>
    </row>
    <row r="488" spans="1:3" x14ac:dyDescent="0.25">
      <c r="A488">
        <v>8.1166669999999996</v>
      </c>
      <c r="B488">
        <v>1.8975590000000001E-4</v>
      </c>
      <c r="C488">
        <v>2.8595630000000002E-4</v>
      </c>
    </row>
    <row r="489" spans="1:3" x14ac:dyDescent="0.25">
      <c r="A489">
        <v>8.1333330000000004</v>
      </c>
      <c r="B489">
        <v>1.9652690000000002E-4</v>
      </c>
      <c r="C489">
        <v>2.911538E-4</v>
      </c>
    </row>
    <row r="490" spans="1:3" x14ac:dyDescent="0.25">
      <c r="A490">
        <v>8.15</v>
      </c>
      <c r="B490">
        <v>2.099499E-4</v>
      </c>
      <c r="C490">
        <v>2.9530229999999999E-4</v>
      </c>
    </row>
    <row r="491" spans="1:3" x14ac:dyDescent="0.25">
      <c r="A491">
        <v>8.1666670000000003</v>
      </c>
      <c r="B491">
        <v>2.2666300000000002E-4</v>
      </c>
      <c r="C491">
        <v>2.9730500000000004E-4</v>
      </c>
    </row>
    <row r="492" spans="1:3" x14ac:dyDescent="0.25">
      <c r="A492">
        <v>8.1833329999999993</v>
      </c>
      <c r="B492">
        <v>2.428517E-4</v>
      </c>
      <c r="C492">
        <v>2.9806789999999999E-4</v>
      </c>
    </row>
    <row r="493" spans="1:3" x14ac:dyDescent="0.25">
      <c r="A493">
        <v>8.1999999999999993</v>
      </c>
      <c r="B493">
        <v>2.5484410000000004E-4</v>
      </c>
      <c r="C493">
        <v>2.9806789999999999E-4</v>
      </c>
    </row>
    <row r="494" spans="1:3" x14ac:dyDescent="0.25">
      <c r="A494">
        <v>8.2166669999999993</v>
      </c>
      <c r="B494">
        <v>2.5932640000000002E-4</v>
      </c>
      <c r="C494">
        <v>2.9830630000000002E-4</v>
      </c>
    </row>
    <row r="495" spans="1:3" x14ac:dyDescent="0.25">
      <c r="A495">
        <v>8.233333</v>
      </c>
      <c r="B495">
        <v>2.5703759999999999E-4</v>
      </c>
      <c r="C495">
        <v>2.9945079999999999E-4</v>
      </c>
    </row>
    <row r="496" spans="1:3" x14ac:dyDescent="0.25">
      <c r="A496">
        <v>8.25</v>
      </c>
      <c r="B496">
        <v>2.5052869999999999E-4</v>
      </c>
      <c r="C496">
        <v>3.0107199999999999E-4</v>
      </c>
    </row>
    <row r="497" spans="1:3" x14ac:dyDescent="0.25">
      <c r="A497">
        <v>8.266667</v>
      </c>
      <c r="B497">
        <v>2.4256560000000002E-4</v>
      </c>
      <c r="C497">
        <v>3.0476750000000001E-4</v>
      </c>
    </row>
    <row r="498" spans="1:3" x14ac:dyDescent="0.25">
      <c r="A498">
        <v>8.2833330000000007</v>
      </c>
      <c r="B498">
        <v>2.3624750000000001E-4</v>
      </c>
      <c r="C498">
        <v>3.1022729999999999E-4</v>
      </c>
    </row>
    <row r="499" spans="1:3" x14ac:dyDescent="0.25">
      <c r="A499">
        <v>8.3000000000000007</v>
      </c>
      <c r="B499">
        <v>2.3472160000000001E-4</v>
      </c>
      <c r="C499">
        <v>3.166407E-4</v>
      </c>
    </row>
    <row r="500" spans="1:3" x14ac:dyDescent="0.25">
      <c r="A500">
        <v>8.3166670000000007</v>
      </c>
      <c r="B500">
        <v>2.3794030000000001E-4</v>
      </c>
      <c r="C500">
        <v>3.2367410000000001E-4</v>
      </c>
    </row>
    <row r="501" spans="1:3" x14ac:dyDescent="0.25">
      <c r="A501">
        <v>8.3333329999999997</v>
      </c>
      <c r="B501">
        <v>2.477631E-4</v>
      </c>
      <c r="C501">
        <v>3.3104120000000003E-4</v>
      </c>
    </row>
    <row r="502" spans="1:3" x14ac:dyDescent="0.25">
      <c r="A502">
        <v>8.35</v>
      </c>
      <c r="B502">
        <v>2.645239E-4</v>
      </c>
      <c r="C502">
        <v>3.377408E-4</v>
      </c>
    </row>
    <row r="503" spans="1:3" x14ac:dyDescent="0.25">
      <c r="A503">
        <v>8.3666669999999996</v>
      </c>
      <c r="B503">
        <v>2.8602930000000003E-4</v>
      </c>
      <c r="C503">
        <v>3.4384429999999999E-4</v>
      </c>
    </row>
    <row r="504" spans="1:3" x14ac:dyDescent="0.25">
      <c r="A504">
        <v>8.3833330000000004</v>
      </c>
      <c r="B504">
        <v>3.055558E-4</v>
      </c>
      <c r="C504">
        <v>3.4823120000000002E-4</v>
      </c>
    </row>
    <row r="505" spans="1:3" x14ac:dyDescent="0.25">
      <c r="A505">
        <v>8.4</v>
      </c>
      <c r="B505">
        <v>3.1983700000000001E-4</v>
      </c>
      <c r="C505">
        <v>3.5004320000000004E-4</v>
      </c>
    </row>
    <row r="506" spans="1:3" x14ac:dyDescent="0.25">
      <c r="A506">
        <v>8.4166670000000003</v>
      </c>
      <c r="B506">
        <v>3.2727569999999999E-4</v>
      </c>
      <c r="C506">
        <v>3.4947100000000002E-4</v>
      </c>
    </row>
    <row r="507" spans="1:3" x14ac:dyDescent="0.25">
      <c r="A507">
        <v>8.4333329999999993</v>
      </c>
      <c r="B507">
        <v>3.2837240000000003E-4</v>
      </c>
      <c r="C507">
        <v>3.4813580000000002E-4</v>
      </c>
    </row>
    <row r="508" spans="1:3" x14ac:dyDescent="0.25">
      <c r="A508">
        <v>8.4499999999999993</v>
      </c>
      <c r="B508">
        <v>3.2477230000000002E-4</v>
      </c>
      <c r="C508">
        <v>3.4718220000000004E-4</v>
      </c>
    </row>
    <row r="509" spans="1:3" x14ac:dyDescent="0.25">
      <c r="A509">
        <v>8.4666669999999993</v>
      </c>
      <c r="B509">
        <v>3.1545010000000003E-4</v>
      </c>
      <c r="C509">
        <v>3.4775440000000001E-4</v>
      </c>
    </row>
    <row r="510" spans="1:3" x14ac:dyDescent="0.25">
      <c r="A510">
        <v>8.483333</v>
      </c>
      <c r="B510">
        <v>3.0281390000000001E-4</v>
      </c>
      <c r="C510">
        <v>3.5183130000000003E-4</v>
      </c>
    </row>
    <row r="511" spans="1:3" x14ac:dyDescent="0.25">
      <c r="A511">
        <v>8.5</v>
      </c>
      <c r="B511">
        <v>2.9234740000000001E-4</v>
      </c>
      <c r="C511">
        <v>3.5965150000000001E-4</v>
      </c>
    </row>
    <row r="512" spans="1:3" x14ac:dyDescent="0.25">
      <c r="A512">
        <v>8.516667</v>
      </c>
      <c r="B512">
        <v>2.8891410000000001E-4</v>
      </c>
      <c r="C512">
        <v>3.7114320000000001E-4</v>
      </c>
    </row>
    <row r="513" spans="1:3" x14ac:dyDescent="0.25">
      <c r="A513">
        <v>8.5333330000000007</v>
      </c>
      <c r="B513">
        <v>2.9642429999999999E-4</v>
      </c>
      <c r="C513">
        <v>3.860682E-4</v>
      </c>
    </row>
    <row r="514" spans="1:3" x14ac:dyDescent="0.25">
      <c r="A514">
        <v>8.5500000000000007</v>
      </c>
      <c r="B514">
        <v>3.129467E-4</v>
      </c>
      <c r="C514">
        <v>4.0373500000000001E-4</v>
      </c>
    </row>
    <row r="515" spans="1:3" x14ac:dyDescent="0.25">
      <c r="A515">
        <v>8.5666670000000007</v>
      </c>
      <c r="B515">
        <v>3.3464280000000001E-4</v>
      </c>
      <c r="C515">
        <v>4.241437E-4</v>
      </c>
    </row>
    <row r="516" spans="1:3" x14ac:dyDescent="0.25">
      <c r="A516">
        <v>8.5833329999999997</v>
      </c>
      <c r="B516">
        <v>3.5655350000000002E-4</v>
      </c>
      <c r="C516">
        <v>4.4395630000000001E-4</v>
      </c>
    </row>
    <row r="517" spans="1:3" x14ac:dyDescent="0.25">
      <c r="A517">
        <v>8.6</v>
      </c>
      <c r="B517">
        <v>3.756508E-4</v>
      </c>
      <c r="C517">
        <v>4.6055020000000001E-4</v>
      </c>
    </row>
    <row r="518" spans="1:3" x14ac:dyDescent="0.25">
      <c r="A518">
        <v>8.6166669999999996</v>
      </c>
      <c r="B518">
        <v>3.9105269999999999E-4</v>
      </c>
      <c r="C518">
        <v>4.7266190000000002E-4</v>
      </c>
    </row>
    <row r="519" spans="1:3" x14ac:dyDescent="0.25">
      <c r="A519">
        <v>8.6333330000000004</v>
      </c>
      <c r="B519">
        <v>4.0223450000000002E-4</v>
      </c>
      <c r="C519">
        <v>4.8114960000000004E-4</v>
      </c>
    </row>
    <row r="520" spans="1:3" x14ac:dyDescent="0.25">
      <c r="A520">
        <v>8.65</v>
      </c>
      <c r="B520">
        <v>4.0843340000000001E-4</v>
      </c>
      <c r="C520">
        <v>4.8904120000000002E-4</v>
      </c>
    </row>
    <row r="521" spans="1:3" x14ac:dyDescent="0.25">
      <c r="A521">
        <v>8.6666670000000003</v>
      </c>
      <c r="B521">
        <v>4.1115140000000004E-4</v>
      </c>
      <c r="C521">
        <v>4.9764809999999998E-4</v>
      </c>
    </row>
    <row r="522" spans="1:3" x14ac:dyDescent="0.25">
      <c r="A522">
        <v>8.6833329999999993</v>
      </c>
      <c r="B522">
        <v>4.132971E-4</v>
      </c>
      <c r="C522">
        <v>5.0804319999999997E-4</v>
      </c>
    </row>
    <row r="523" spans="1:3" x14ac:dyDescent="0.25">
      <c r="A523">
        <v>8.6999999999999993</v>
      </c>
      <c r="B523">
        <v>4.1854230000000004E-4</v>
      </c>
      <c r="C523">
        <v>5.2263440000000004E-4</v>
      </c>
    </row>
    <row r="524" spans="1:3" x14ac:dyDescent="0.25">
      <c r="A524">
        <v>8.7166669999999993</v>
      </c>
      <c r="B524">
        <v>4.311308E-4</v>
      </c>
      <c r="C524">
        <v>5.4163639999999999E-4</v>
      </c>
    </row>
    <row r="525" spans="1:3" x14ac:dyDescent="0.25">
      <c r="A525">
        <v>8.733333</v>
      </c>
      <c r="B525">
        <v>4.5344680000000004E-4</v>
      </c>
      <c r="C525">
        <v>5.6471519999999999E-4</v>
      </c>
    </row>
    <row r="526" spans="1:3" x14ac:dyDescent="0.25">
      <c r="A526">
        <v>8.75</v>
      </c>
      <c r="B526">
        <v>4.8265310000000002E-4</v>
      </c>
      <c r="C526">
        <v>5.926579E-4</v>
      </c>
    </row>
    <row r="527" spans="1:3" x14ac:dyDescent="0.25">
      <c r="A527">
        <v>8.766667</v>
      </c>
      <c r="B527">
        <v>5.14625E-4</v>
      </c>
      <c r="C527">
        <v>6.2446300000000001E-4</v>
      </c>
    </row>
    <row r="528" spans="1:3" x14ac:dyDescent="0.25">
      <c r="A528">
        <v>8.7833330000000007</v>
      </c>
      <c r="B528">
        <v>5.4595320000000002E-4</v>
      </c>
      <c r="C528">
        <v>6.5772240000000004E-4</v>
      </c>
    </row>
    <row r="529" spans="1:3" x14ac:dyDescent="0.25">
      <c r="A529">
        <v>8.8000000000000007</v>
      </c>
      <c r="B529">
        <v>5.7372900000000004E-4</v>
      </c>
      <c r="C529">
        <v>6.8926510000000003E-4</v>
      </c>
    </row>
    <row r="530" spans="1:3" x14ac:dyDescent="0.25">
      <c r="A530">
        <v>8.8166670000000007</v>
      </c>
      <c r="B530">
        <v>5.9854830000000006E-4</v>
      </c>
      <c r="C530">
        <v>7.1534810000000002E-4</v>
      </c>
    </row>
    <row r="531" spans="1:3" x14ac:dyDescent="0.25">
      <c r="A531">
        <v>8.8333329999999997</v>
      </c>
      <c r="B531">
        <v>6.199345E-4</v>
      </c>
      <c r="C531">
        <v>7.3613820000000007E-4</v>
      </c>
    </row>
    <row r="532" spans="1:3" x14ac:dyDescent="0.25">
      <c r="A532">
        <v>8.85</v>
      </c>
      <c r="B532">
        <v>6.3724370000000003E-4</v>
      </c>
      <c r="C532">
        <v>7.555455E-4</v>
      </c>
    </row>
    <row r="533" spans="1:3" x14ac:dyDescent="0.25">
      <c r="A533">
        <v>8.8666669999999996</v>
      </c>
      <c r="B533">
        <v>6.5121500000000002E-4</v>
      </c>
      <c r="C533">
        <v>7.7535810000000001E-4</v>
      </c>
    </row>
    <row r="534" spans="1:3" x14ac:dyDescent="0.25">
      <c r="A534">
        <v>8.8833330000000004</v>
      </c>
      <c r="B534">
        <v>6.6494790000000002E-4</v>
      </c>
      <c r="C534">
        <v>7.9815090000000006E-4</v>
      </c>
    </row>
    <row r="535" spans="1:3" x14ac:dyDescent="0.25">
      <c r="A535">
        <v>8.9</v>
      </c>
      <c r="B535">
        <v>6.8225710000000006E-4</v>
      </c>
      <c r="C535">
        <v>8.252353E-4</v>
      </c>
    </row>
    <row r="536" spans="1:3" x14ac:dyDescent="0.25">
      <c r="A536">
        <v>8.9166670000000003</v>
      </c>
      <c r="B536">
        <v>7.0814940000000007E-4</v>
      </c>
      <c r="C536">
        <v>8.5956750000000005E-4</v>
      </c>
    </row>
    <row r="537" spans="1:3" x14ac:dyDescent="0.25">
      <c r="A537">
        <v>8.9333329999999993</v>
      </c>
      <c r="B537">
        <v>7.4322070000000008E-4</v>
      </c>
      <c r="C537">
        <v>9.0491470000000007E-4</v>
      </c>
    </row>
    <row r="538" spans="1:3" x14ac:dyDescent="0.25">
      <c r="A538">
        <v>8.9499999999999993</v>
      </c>
      <c r="B538">
        <v>7.8673209999999998E-4</v>
      </c>
      <c r="C538">
        <v>9.6025169999999999E-4</v>
      </c>
    </row>
    <row r="539" spans="1:3" x14ac:dyDescent="0.25">
      <c r="A539">
        <v>8.9666669999999993</v>
      </c>
      <c r="B539">
        <v>8.3603710000000001E-4</v>
      </c>
      <c r="C539">
        <v>1.0217399999999999E-3</v>
      </c>
    </row>
    <row r="540" spans="1:3" x14ac:dyDescent="0.25">
      <c r="A540">
        <v>8.983333</v>
      </c>
      <c r="B540">
        <v>8.87917E-4</v>
      </c>
      <c r="C540">
        <v>1.086161E-3</v>
      </c>
    </row>
    <row r="541" spans="1:3" x14ac:dyDescent="0.25">
      <c r="A541">
        <v>9</v>
      </c>
      <c r="B541">
        <v>9.4120360000000004E-4</v>
      </c>
      <c r="C541">
        <v>1.1495560000000001E-3</v>
      </c>
    </row>
    <row r="542" spans="1:3" x14ac:dyDescent="0.25">
      <c r="A542">
        <v>9.016667</v>
      </c>
      <c r="B542">
        <v>9.9439480000000006E-4</v>
      </c>
      <c r="C542">
        <v>1.208541E-3</v>
      </c>
    </row>
    <row r="543" spans="1:3" x14ac:dyDescent="0.25">
      <c r="A543">
        <v>9.0333330000000007</v>
      </c>
      <c r="B543">
        <v>1.04637E-3</v>
      </c>
      <c r="C543">
        <v>1.2638300000000001E-3</v>
      </c>
    </row>
    <row r="544" spans="1:3" x14ac:dyDescent="0.25">
      <c r="A544">
        <v>9.0500000000000007</v>
      </c>
      <c r="B544">
        <v>1.0964380000000001E-3</v>
      </c>
      <c r="C544">
        <v>1.3170930000000001E-3</v>
      </c>
    </row>
    <row r="545" spans="1:3" x14ac:dyDescent="0.25">
      <c r="A545">
        <v>9.0666670000000007</v>
      </c>
      <c r="B545">
        <v>1.1438590000000001E-3</v>
      </c>
      <c r="C545">
        <v>1.369926E-3</v>
      </c>
    </row>
    <row r="546" spans="1:3" x14ac:dyDescent="0.25">
      <c r="A546">
        <v>9.0833329999999997</v>
      </c>
      <c r="B546">
        <v>1.1921870000000002E-3</v>
      </c>
      <c r="C546">
        <v>1.4262410000000002E-3</v>
      </c>
    </row>
    <row r="547" spans="1:3" x14ac:dyDescent="0.25">
      <c r="A547">
        <v>9.1</v>
      </c>
      <c r="B547">
        <v>1.247738E-3</v>
      </c>
      <c r="C547">
        <v>1.4903520000000001E-3</v>
      </c>
    </row>
    <row r="548" spans="1:3" x14ac:dyDescent="0.25">
      <c r="A548">
        <v>9.1166669999999996</v>
      </c>
      <c r="B548">
        <v>1.314424E-3</v>
      </c>
      <c r="C548">
        <v>1.5680520000000001E-3</v>
      </c>
    </row>
    <row r="549" spans="1:3" x14ac:dyDescent="0.25">
      <c r="A549">
        <v>9.1333330000000004</v>
      </c>
      <c r="B549">
        <v>1.392339E-3</v>
      </c>
      <c r="C549">
        <v>1.6638960000000002E-3</v>
      </c>
    </row>
    <row r="550" spans="1:3" x14ac:dyDescent="0.25">
      <c r="A550">
        <v>9.15</v>
      </c>
      <c r="B550">
        <v>1.479457E-3</v>
      </c>
      <c r="C550">
        <v>1.7815560000000001E-3</v>
      </c>
    </row>
    <row r="551" spans="1:3" x14ac:dyDescent="0.25">
      <c r="A551">
        <v>9.1666670000000003</v>
      </c>
      <c r="B551">
        <v>1.5735130000000001E-3</v>
      </c>
      <c r="C551">
        <v>1.921245E-3</v>
      </c>
    </row>
    <row r="552" spans="1:3" x14ac:dyDescent="0.25">
      <c r="A552">
        <v>9.1833329999999993</v>
      </c>
      <c r="B552">
        <v>1.672719E-3</v>
      </c>
      <c r="C552">
        <v>2.0835610000000003E-3</v>
      </c>
    </row>
    <row r="553" spans="1:3" x14ac:dyDescent="0.25">
      <c r="A553">
        <v>9.1999999999999993</v>
      </c>
      <c r="B553">
        <v>1.7781240000000001E-3</v>
      </c>
      <c r="C553">
        <v>2.2751300000000002E-3</v>
      </c>
    </row>
    <row r="554" spans="1:3" x14ac:dyDescent="0.25">
      <c r="A554">
        <v>9.2166669999999993</v>
      </c>
      <c r="B554">
        <v>1.893137E-3</v>
      </c>
      <c r="C554">
        <v>2.5033680000000002E-3</v>
      </c>
    </row>
    <row r="555" spans="1:3" x14ac:dyDescent="0.25">
      <c r="A555">
        <v>9.233333</v>
      </c>
      <c r="B555">
        <v>2.022336E-3</v>
      </c>
      <c r="C555">
        <v>2.7719710000000002E-3</v>
      </c>
    </row>
    <row r="556" spans="1:3" x14ac:dyDescent="0.25">
      <c r="A556">
        <v>9.25</v>
      </c>
      <c r="B556">
        <v>2.1733030000000001E-3</v>
      </c>
      <c r="C556">
        <v>3.0768600000000003E-3</v>
      </c>
    </row>
    <row r="557" spans="1:3" x14ac:dyDescent="0.25">
      <c r="A557">
        <v>9.266667</v>
      </c>
      <c r="B557">
        <v>2.3566710000000003E-3</v>
      </c>
      <c r="C557">
        <v>3.4040660000000003E-3</v>
      </c>
    </row>
    <row r="558" spans="1:3" x14ac:dyDescent="0.25">
      <c r="A558">
        <v>9.2833330000000007</v>
      </c>
      <c r="B558">
        <v>2.5850280000000001E-3</v>
      </c>
      <c r="C558">
        <v>3.7303420000000002E-3</v>
      </c>
    </row>
    <row r="559" spans="1:3" x14ac:dyDescent="0.25">
      <c r="A559">
        <v>9.3000000000000007</v>
      </c>
      <c r="B559">
        <v>2.8709400000000002E-3</v>
      </c>
      <c r="C559">
        <v>4.030535E-3</v>
      </c>
    </row>
    <row r="560" spans="1:3" x14ac:dyDescent="0.25">
      <c r="A560">
        <v>9.3166670000000007</v>
      </c>
      <c r="B560">
        <v>3.2190070000000003E-3</v>
      </c>
      <c r="C560">
        <v>4.2785380000000001E-3</v>
      </c>
    </row>
    <row r="561" spans="1:3" x14ac:dyDescent="0.25">
      <c r="A561">
        <v>9.3333329999999997</v>
      </c>
      <c r="B561">
        <v>3.6198360000000004E-3</v>
      </c>
      <c r="C561">
        <v>4.4478630000000007E-3</v>
      </c>
    </row>
    <row r="562" spans="1:3" x14ac:dyDescent="0.25">
      <c r="A562">
        <v>9.35</v>
      </c>
      <c r="B562">
        <v>4.0457230000000002E-3</v>
      </c>
      <c r="C562">
        <v>4.5131889999999999E-3</v>
      </c>
    </row>
    <row r="563" spans="1:3" x14ac:dyDescent="0.25">
      <c r="A563">
        <v>9.3666669999999996</v>
      </c>
      <c r="B563">
        <v>4.4598329999999999E-3</v>
      </c>
      <c r="C563">
        <v>4.4559450000000002E-3</v>
      </c>
    </row>
    <row r="564" spans="1:3" x14ac:dyDescent="0.25">
      <c r="A564">
        <v>9.3833330000000004</v>
      </c>
      <c r="B564">
        <v>4.8176510000000001E-3</v>
      </c>
      <c r="C564">
        <v>4.27458E-3</v>
      </c>
    </row>
    <row r="565" spans="1:3" x14ac:dyDescent="0.25">
      <c r="A565">
        <v>9.4</v>
      </c>
      <c r="B565">
        <v>5.0745230000000001E-3</v>
      </c>
      <c r="C565">
        <v>3.9902660000000001E-3</v>
      </c>
    </row>
    <row r="566" spans="1:3" x14ac:dyDescent="0.25">
      <c r="A566">
        <v>9.4166670000000003</v>
      </c>
      <c r="B566">
        <v>5.1968320000000002E-3</v>
      </c>
      <c r="C566">
        <v>3.6368580000000002E-3</v>
      </c>
    </row>
    <row r="567" spans="1:3" x14ac:dyDescent="0.25">
      <c r="A567">
        <v>9.4333329999999993</v>
      </c>
      <c r="B567">
        <v>5.1676260000000007E-3</v>
      </c>
      <c r="C567">
        <v>3.250644E-3</v>
      </c>
    </row>
    <row r="568" spans="1:3" x14ac:dyDescent="0.25">
      <c r="A568">
        <v>9.4499999999999993</v>
      </c>
      <c r="B568">
        <v>4.9902420000000006E-3</v>
      </c>
      <c r="C568">
        <v>2.8635470000000001E-3</v>
      </c>
    </row>
    <row r="569" spans="1:3" x14ac:dyDescent="0.25">
      <c r="A569">
        <v>9.4666669999999993</v>
      </c>
      <c r="B569">
        <v>4.6883330000000003E-3</v>
      </c>
      <c r="C569">
        <v>2.5002450000000003E-3</v>
      </c>
    </row>
    <row r="570" spans="1:3" x14ac:dyDescent="0.25">
      <c r="A570">
        <v>9.483333</v>
      </c>
      <c r="B570">
        <v>4.3008310000000006E-3</v>
      </c>
      <c r="C570">
        <v>2.1751850000000001E-3</v>
      </c>
    </row>
    <row r="571" spans="1:3" x14ac:dyDescent="0.25">
      <c r="A571">
        <v>9.5</v>
      </c>
      <c r="B571">
        <v>3.8710100000000002E-3</v>
      </c>
      <c r="C571">
        <v>1.896235E-3</v>
      </c>
    </row>
    <row r="572" spans="1:3" x14ac:dyDescent="0.25">
      <c r="A572">
        <v>9.516667</v>
      </c>
      <c r="B572">
        <v>3.4369450000000003E-3</v>
      </c>
      <c r="C572">
        <v>1.6660660000000001E-3</v>
      </c>
    </row>
    <row r="573" spans="1:3" x14ac:dyDescent="0.25">
      <c r="A573">
        <v>9.5333330000000007</v>
      </c>
      <c r="B573">
        <v>3.0240280000000002E-3</v>
      </c>
      <c r="C573">
        <v>1.4800520000000001E-3</v>
      </c>
    </row>
    <row r="574" spans="1:3" x14ac:dyDescent="0.25">
      <c r="A574">
        <v>9.5500000000000007</v>
      </c>
      <c r="B574">
        <v>2.6480660000000001E-3</v>
      </c>
      <c r="C574">
        <v>1.32806E-3</v>
      </c>
    </row>
    <row r="575" spans="1:3" x14ac:dyDescent="0.25">
      <c r="A575">
        <v>9.5666670000000007</v>
      </c>
      <c r="B575">
        <v>2.3163540000000001E-3</v>
      </c>
      <c r="C575">
        <v>1.2002440000000001E-3</v>
      </c>
    </row>
    <row r="576" spans="1:3" x14ac:dyDescent="0.25">
      <c r="A576">
        <v>9.5833329999999997</v>
      </c>
      <c r="B576">
        <v>2.0301799999999999E-3</v>
      </c>
      <c r="C576">
        <v>1.0884730000000002E-3</v>
      </c>
    </row>
    <row r="577" spans="1:3" x14ac:dyDescent="0.25">
      <c r="A577">
        <v>9.6</v>
      </c>
      <c r="B577">
        <v>1.785944E-3</v>
      </c>
      <c r="C577">
        <v>9.8783669999999999E-4</v>
      </c>
    </row>
    <row r="578" spans="1:3" x14ac:dyDescent="0.25">
      <c r="A578">
        <v>9.6166669999999996</v>
      </c>
      <c r="B578">
        <v>1.576565E-3</v>
      </c>
      <c r="C578">
        <v>8.963555E-4</v>
      </c>
    </row>
    <row r="579" spans="1:3" x14ac:dyDescent="0.25">
      <c r="A579">
        <v>9.6333330000000004</v>
      </c>
      <c r="B579">
        <v>1.394843E-3</v>
      </c>
      <c r="C579">
        <v>8.1314739999999999E-4</v>
      </c>
    </row>
    <row r="580" spans="1:3" x14ac:dyDescent="0.25">
      <c r="A580">
        <v>9.65</v>
      </c>
      <c r="B580">
        <v>1.234983E-3</v>
      </c>
      <c r="C580">
        <v>7.3585209999999998E-4</v>
      </c>
    </row>
    <row r="581" spans="1:3" x14ac:dyDescent="0.25">
      <c r="A581">
        <v>9.6666670000000003</v>
      </c>
      <c r="B581">
        <v>1.091622E-3</v>
      </c>
      <c r="C581">
        <v>6.6487490000000007E-4</v>
      </c>
    </row>
    <row r="582" spans="1:3" x14ac:dyDescent="0.25">
      <c r="A582">
        <v>9.6833329999999993</v>
      </c>
      <c r="B582">
        <v>9.6235130000000006E-4</v>
      </c>
      <c r="C582">
        <v>6.0121719999999999E-4</v>
      </c>
    </row>
    <row r="583" spans="1:3" x14ac:dyDescent="0.25">
      <c r="A583">
        <v>9.6999999999999993</v>
      </c>
      <c r="B583">
        <v>8.4884020000000008E-4</v>
      </c>
      <c r="C583">
        <v>5.4742989999999997E-4</v>
      </c>
    </row>
    <row r="584" spans="1:3" x14ac:dyDescent="0.25">
      <c r="A584">
        <v>9.7166669999999993</v>
      </c>
      <c r="B584">
        <v>7.5163690000000006E-4</v>
      </c>
      <c r="C584">
        <v>5.0606429999999997E-4</v>
      </c>
    </row>
    <row r="585" spans="1:3" x14ac:dyDescent="0.25">
      <c r="A585">
        <v>9.733333</v>
      </c>
      <c r="B585">
        <v>6.6904870000000002E-4</v>
      </c>
      <c r="C585">
        <v>4.7723950000000002E-4</v>
      </c>
    </row>
    <row r="586" spans="1:3" x14ac:dyDescent="0.25">
      <c r="A586">
        <v>9.75</v>
      </c>
      <c r="B586">
        <v>5.9861989999999998E-4</v>
      </c>
      <c r="C586">
        <v>4.5783219999999999E-4</v>
      </c>
    </row>
    <row r="587" spans="1:3" x14ac:dyDescent="0.25">
      <c r="A587">
        <v>9.766667</v>
      </c>
      <c r="B587">
        <v>5.3989740000000004E-4</v>
      </c>
      <c r="C587">
        <v>4.4495759999999999E-4</v>
      </c>
    </row>
    <row r="588" spans="1:3" x14ac:dyDescent="0.25">
      <c r="A588">
        <v>9.7833330000000007</v>
      </c>
      <c r="B588">
        <v>4.9295280000000001E-4</v>
      </c>
      <c r="C588">
        <v>4.3484870000000002E-4</v>
      </c>
    </row>
    <row r="589" spans="1:3" x14ac:dyDescent="0.25">
      <c r="A589">
        <v>9.8000000000000007</v>
      </c>
      <c r="B589">
        <v>4.553542E-4</v>
      </c>
      <c r="C589">
        <v>4.2564570000000002E-4</v>
      </c>
    </row>
    <row r="590" spans="1:3" x14ac:dyDescent="0.25">
      <c r="A590">
        <v>9.8166670000000007</v>
      </c>
      <c r="B590">
        <v>4.2540880000000001E-4</v>
      </c>
      <c r="C590">
        <v>4.170388E-4</v>
      </c>
    </row>
    <row r="591" spans="1:3" x14ac:dyDescent="0.25">
      <c r="A591">
        <v>9.8333329999999997</v>
      </c>
      <c r="B591">
        <v>4.0082780000000003E-4</v>
      </c>
      <c r="C591">
        <v>4.0893260000000002E-4</v>
      </c>
    </row>
    <row r="592" spans="1:3" x14ac:dyDescent="0.25">
      <c r="A592">
        <v>9.85</v>
      </c>
      <c r="B592">
        <v>3.7953710000000003E-4</v>
      </c>
      <c r="C592">
        <v>4.0068330000000003E-4</v>
      </c>
    </row>
    <row r="593" spans="1:3" x14ac:dyDescent="0.25">
      <c r="A593">
        <v>9.8666669999999996</v>
      </c>
      <c r="B593">
        <v>3.6034439999999999E-4</v>
      </c>
      <c r="C593">
        <v>3.9283930000000002E-4</v>
      </c>
    </row>
    <row r="594" spans="1:3" x14ac:dyDescent="0.25">
      <c r="A594">
        <v>9.8833330000000004</v>
      </c>
      <c r="B594">
        <v>3.4363120000000002E-4</v>
      </c>
      <c r="C594">
        <v>3.8847620000000003E-4</v>
      </c>
    </row>
    <row r="595" spans="1:3" x14ac:dyDescent="0.25">
      <c r="A595">
        <v>9.9</v>
      </c>
      <c r="B595">
        <v>3.2982680000000002E-4</v>
      </c>
      <c r="C595">
        <v>3.9114649999999999E-4</v>
      </c>
    </row>
    <row r="596" spans="1:3" x14ac:dyDescent="0.25">
      <c r="A596">
        <v>9.9166670000000003</v>
      </c>
      <c r="B596">
        <v>3.1986090000000003E-4</v>
      </c>
      <c r="C596">
        <v>4.038542E-4</v>
      </c>
    </row>
    <row r="597" spans="1:3" x14ac:dyDescent="0.25">
      <c r="A597">
        <v>9.9333329999999993</v>
      </c>
      <c r="B597">
        <v>3.1568859999999999E-4</v>
      </c>
      <c r="C597">
        <v>4.2895969999999999E-4</v>
      </c>
    </row>
    <row r="598" spans="1:3" x14ac:dyDescent="0.25">
      <c r="A598">
        <v>9.9499999999999993</v>
      </c>
      <c r="B598">
        <v>3.1826350000000001E-4</v>
      </c>
      <c r="C598">
        <v>4.6305360000000004E-4</v>
      </c>
    </row>
    <row r="599" spans="1:3" x14ac:dyDescent="0.25">
      <c r="A599">
        <v>9.9666669999999993</v>
      </c>
      <c r="B599">
        <v>3.2775250000000001E-4</v>
      </c>
      <c r="C599">
        <v>5.0265490000000004E-4</v>
      </c>
    </row>
    <row r="600" spans="1:3" x14ac:dyDescent="0.25">
      <c r="A600">
        <v>9.983333</v>
      </c>
      <c r="B600">
        <v>3.4541930000000002E-4</v>
      </c>
      <c r="C600">
        <v>5.4461660000000003E-4</v>
      </c>
    </row>
    <row r="601" spans="1:3" x14ac:dyDescent="0.25">
      <c r="A601">
        <v>10</v>
      </c>
      <c r="B601">
        <v>3.7143080000000001E-4</v>
      </c>
      <c r="C601">
        <v>5.8655440000000001E-4</v>
      </c>
    </row>
    <row r="602" spans="1:3" x14ac:dyDescent="0.25">
      <c r="A602">
        <v>10.01667</v>
      </c>
      <c r="B602">
        <v>4.0592999999999998E-4</v>
      </c>
      <c r="C602">
        <v>6.2534510000000006E-4</v>
      </c>
    </row>
    <row r="603" spans="1:3" x14ac:dyDescent="0.25">
      <c r="A603">
        <v>10.033329999999999</v>
      </c>
      <c r="B603">
        <v>4.4684260000000002E-4</v>
      </c>
      <c r="C603">
        <v>6.5808000000000001E-4</v>
      </c>
    </row>
    <row r="604" spans="1:3" x14ac:dyDescent="0.25">
      <c r="A604">
        <v>10.050000000000001</v>
      </c>
      <c r="B604">
        <v>4.928097E-4</v>
      </c>
      <c r="C604">
        <v>6.7984760000000001E-4</v>
      </c>
    </row>
    <row r="605" spans="1:3" x14ac:dyDescent="0.25">
      <c r="A605">
        <v>10.06667</v>
      </c>
      <c r="B605">
        <v>5.406365E-4</v>
      </c>
      <c r="C605">
        <v>6.8978970000000003E-4</v>
      </c>
    </row>
    <row r="606" spans="1:3" x14ac:dyDescent="0.25">
      <c r="A606">
        <v>10.08333</v>
      </c>
      <c r="B606">
        <v>5.8472009999999998E-4</v>
      </c>
      <c r="C606">
        <v>6.8838300000000009E-4</v>
      </c>
    </row>
    <row r="607" spans="1:3" x14ac:dyDescent="0.25">
      <c r="A607">
        <v>10.1</v>
      </c>
      <c r="B607">
        <v>6.2253329999999998E-4</v>
      </c>
      <c r="C607">
        <v>6.7915620000000006E-4</v>
      </c>
    </row>
    <row r="608" spans="1:3" x14ac:dyDescent="0.25">
      <c r="A608">
        <v>10.116669999999999</v>
      </c>
      <c r="B608">
        <v>6.5424290000000006E-4</v>
      </c>
      <c r="C608">
        <v>6.6554250000000004E-4</v>
      </c>
    </row>
    <row r="609" spans="1:3" x14ac:dyDescent="0.25">
      <c r="A609">
        <v>10.133330000000001</v>
      </c>
      <c r="B609">
        <v>6.7782250000000008E-4</v>
      </c>
      <c r="C609">
        <v>6.4885319999999998E-4</v>
      </c>
    </row>
    <row r="610" spans="1:3" x14ac:dyDescent="0.25">
      <c r="A610">
        <v>10.15</v>
      </c>
      <c r="B610">
        <v>6.9284290000000003E-4</v>
      </c>
      <c r="C610">
        <v>6.303519E-4</v>
      </c>
    </row>
    <row r="611" spans="1:3" x14ac:dyDescent="0.25">
      <c r="A611">
        <v>10.16667</v>
      </c>
      <c r="B611">
        <v>6.9963780000000008E-4</v>
      </c>
      <c r="C611">
        <v>6.1156450000000005E-4</v>
      </c>
    </row>
    <row r="612" spans="1:3" x14ac:dyDescent="0.25">
      <c r="A612">
        <v>10.18333</v>
      </c>
      <c r="B612">
        <v>6.995425E-4</v>
      </c>
      <c r="C612">
        <v>5.9351620000000006E-4</v>
      </c>
    </row>
    <row r="613" spans="1:3" x14ac:dyDescent="0.25">
      <c r="A613">
        <v>10.199999999999999</v>
      </c>
      <c r="B613">
        <v>6.9131699999999999E-4</v>
      </c>
      <c r="C613">
        <v>5.7656470000000003E-4</v>
      </c>
    </row>
    <row r="614" spans="1:3" x14ac:dyDescent="0.25">
      <c r="A614">
        <v>10.216670000000001</v>
      </c>
      <c r="B614">
        <v>6.7634430000000005E-4</v>
      </c>
      <c r="C614">
        <v>5.6183040000000006E-4</v>
      </c>
    </row>
    <row r="615" spans="1:3" x14ac:dyDescent="0.25">
      <c r="A615">
        <v>10.23333</v>
      </c>
      <c r="B615">
        <v>6.5643640000000007E-4</v>
      </c>
      <c r="C615">
        <v>5.4983790000000005E-4</v>
      </c>
    </row>
    <row r="616" spans="1:3" x14ac:dyDescent="0.25">
      <c r="A616">
        <v>10.25</v>
      </c>
      <c r="B616">
        <v>6.3195079999999999E-4</v>
      </c>
      <c r="C616">
        <v>5.4084960000000003E-4</v>
      </c>
    </row>
    <row r="617" spans="1:3" x14ac:dyDescent="0.25">
      <c r="A617">
        <v>10.26667</v>
      </c>
      <c r="B617">
        <v>6.0365050000000002E-4</v>
      </c>
      <c r="C617">
        <v>5.3314859999999999E-4</v>
      </c>
    </row>
    <row r="618" spans="1:3" x14ac:dyDescent="0.25">
      <c r="A618">
        <v>10.283329999999999</v>
      </c>
      <c r="B618">
        <v>5.7461109999999997E-4</v>
      </c>
      <c r="C618">
        <v>5.290955E-4</v>
      </c>
    </row>
    <row r="619" spans="1:3" x14ac:dyDescent="0.25">
      <c r="A619">
        <v>10.3</v>
      </c>
      <c r="B619">
        <v>5.4755060000000004E-4</v>
      </c>
      <c r="C619">
        <v>5.3043070000000005E-4</v>
      </c>
    </row>
    <row r="620" spans="1:3" x14ac:dyDescent="0.25">
      <c r="A620">
        <v>10.31667</v>
      </c>
      <c r="B620">
        <v>5.2323190000000007E-4</v>
      </c>
      <c r="C620">
        <v>5.3775010000000007E-4</v>
      </c>
    </row>
    <row r="621" spans="1:3" x14ac:dyDescent="0.25">
      <c r="A621">
        <v>10.33333</v>
      </c>
      <c r="B621">
        <v>5.047068E-4</v>
      </c>
      <c r="C621">
        <v>5.4764449999999997E-4</v>
      </c>
    </row>
    <row r="622" spans="1:3" x14ac:dyDescent="0.25">
      <c r="A622">
        <v>10.35</v>
      </c>
      <c r="B622">
        <v>4.9345349999999999E-4</v>
      </c>
      <c r="C622">
        <v>5.5732429999999999E-4</v>
      </c>
    </row>
    <row r="623" spans="1:3" x14ac:dyDescent="0.25">
      <c r="A623">
        <v>10.366669999999999</v>
      </c>
      <c r="B623">
        <v>4.888281E-4</v>
      </c>
      <c r="C623">
        <v>5.6454840000000003E-4</v>
      </c>
    </row>
    <row r="624" spans="1:3" x14ac:dyDescent="0.25">
      <c r="A624">
        <v>10.383330000000001</v>
      </c>
      <c r="B624">
        <v>4.9114079999999999E-4</v>
      </c>
      <c r="C624">
        <v>5.691499E-4</v>
      </c>
    </row>
    <row r="625" spans="1:3" x14ac:dyDescent="0.25">
      <c r="A625">
        <v>10.4</v>
      </c>
      <c r="B625">
        <v>4.9815030000000004E-4</v>
      </c>
      <c r="C625">
        <v>5.7058040000000003E-4</v>
      </c>
    </row>
    <row r="626" spans="1:3" x14ac:dyDescent="0.25">
      <c r="A626">
        <v>10.41667</v>
      </c>
      <c r="B626">
        <v>5.070195E-4</v>
      </c>
      <c r="C626">
        <v>5.6664650000000003E-4</v>
      </c>
    </row>
    <row r="627" spans="1:3" x14ac:dyDescent="0.25">
      <c r="A627">
        <v>10.43333</v>
      </c>
      <c r="B627">
        <v>5.169377E-4</v>
      </c>
      <c r="C627">
        <v>5.5834950000000004E-4</v>
      </c>
    </row>
    <row r="628" spans="1:3" x14ac:dyDescent="0.25">
      <c r="A628">
        <v>10.45</v>
      </c>
      <c r="B628">
        <v>5.2504389999999998E-4</v>
      </c>
      <c r="C628">
        <v>5.449742E-4</v>
      </c>
    </row>
    <row r="629" spans="1:3" x14ac:dyDescent="0.25">
      <c r="A629">
        <v>10.466670000000001</v>
      </c>
      <c r="B629">
        <v>5.2926390000000007E-4</v>
      </c>
      <c r="C629">
        <v>5.2714050000000001E-4</v>
      </c>
    </row>
    <row r="630" spans="1:3" x14ac:dyDescent="0.25">
      <c r="A630">
        <v>10.48333</v>
      </c>
      <c r="B630">
        <v>5.2804800000000004E-4</v>
      </c>
      <c r="C630">
        <v>5.0644580000000006E-4</v>
      </c>
    </row>
    <row r="631" spans="1:3" x14ac:dyDescent="0.25">
      <c r="A631">
        <v>10.5</v>
      </c>
      <c r="B631">
        <v>5.1863039999999999E-4</v>
      </c>
      <c r="C631">
        <v>4.8615640000000004E-4</v>
      </c>
    </row>
    <row r="632" spans="1:3" x14ac:dyDescent="0.25">
      <c r="A632">
        <v>10.51667</v>
      </c>
      <c r="B632">
        <v>5.0103509999999997E-4</v>
      </c>
      <c r="C632">
        <v>4.6744050000000002E-4</v>
      </c>
    </row>
    <row r="633" spans="1:3" x14ac:dyDescent="0.25">
      <c r="A633">
        <v>10.533329999999999</v>
      </c>
      <c r="B633">
        <v>4.7795620000000004E-4</v>
      </c>
      <c r="C633">
        <v>4.516333E-4</v>
      </c>
    </row>
    <row r="634" spans="1:3" x14ac:dyDescent="0.25">
      <c r="A634">
        <v>10.55</v>
      </c>
      <c r="B634">
        <v>4.5163480000000002E-4</v>
      </c>
      <c r="C634">
        <v>4.3813880000000003E-4</v>
      </c>
    </row>
    <row r="635" spans="1:3" x14ac:dyDescent="0.25">
      <c r="A635">
        <v>10.56667</v>
      </c>
      <c r="B635">
        <v>4.2471739999999999E-4</v>
      </c>
      <c r="C635">
        <v>4.259318E-4</v>
      </c>
    </row>
    <row r="636" spans="1:3" x14ac:dyDescent="0.25">
      <c r="A636">
        <v>10.58333</v>
      </c>
      <c r="B636">
        <v>4.0094700000000002E-4</v>
      </c>
      <c r="C636">
        <v>4.149407E-4</v>
      </c>
    </row>
    <row r="637" spans="1:3" x14ac:dyDescent="0.25">
      <c r="A637">
        <v>10.6</v>
      </c>
      <c r="B637">
        <v>3.8182590000000001E-4</v>
      </c>
      <c r="C637">
        <v>4.0685830000000001E-4</v>
      </c>
    </row>
    <row r="638" spans="1:3" x14ac:dyDescent="0.25">
      <c r="A638">
        <v>10.616669999999999</v>
      </c>
      <c r="B638">
        <v>3.6690090000000001E-4</v>
      </c>
      <c r="C638">
        <v>4.0056409999999999E-4</v>
      </c>
    </row>
    <row r="639" spans="1:3" x14ac:dyDescent="0.25">
      <c r="A639">
        <v>10.633330000000001</v>
      </c>
      <c r="B639">
        <v>3.567442E-4</v>
      </c>
      <c r="C639">
        <v>3.9515200000000001E-4</v>
      </c>
    </row>
    <row r="640" spans="1:3" x14ac:dyDescent="0.25">
      <c r="A640">
        <v>10.65</v>
      </c>
      <c r="B640">
        <v>3.509268E-4</v>
      </c>
      <c r="C640">
        <v>3.8995450000000004E-4</v>
      </c>
    </row>
    <row r="641" spans="1:3" x14ac:dyDescent="0.25">
      <c r="A641">
        <v>10.66667</v>
      </c>
      <c r="B641">
        <v>3.4830420000000003E-4</v>
      </c>
      <c r="C641">
        <v>3.834218E-4</v>
      </c>
    </row>
    <row r="642" spans="1:3" x14ac:dyDescent="0.25">
      <c r="A642">
        <v>10.68333</v>
      </c>
      <c r="B642">
        <v>3.4541930000000002E-4</v>
      </c>
      <c r="C642">
        <v>3.771275E-4</v>
      </c>
    </row>
    <row r="643" spans="1:3" x14ac:dyDescent="0.25">
      <c r="A643">
        <v>10.7</v>
      </c>
      <c r="B643">
        <v>3.3943500000000002E-4</v>
      </c>
      <c r="C643">
        <v>3.7297900000000001E-4</v>
      </c>
    </row>
    <row r="644" spans="1:3" x14ac:dyDescent="0.25">
      <c r="A644">
        <v>10.716670000000001</v>
      </c>
      <c r="B644">
        <v>3.2904000000000001E-4</v>
      </c>
      <c r="C644">
        <v>3.713578E-4</v>
      </c>
    </row>
    <row r="645" spans="1:3" x14ac:dyDescent="0.25">
      <c r="A645">
        <v>10.73333</v>
      </c>
      <c r="B645">
        <v>3.1554550000000004E-4</v>
      </c>
      <c r="C645">
        <v>3.7154850000000004E-4</v>
      </c>
    </row>
    <row r="646" spans="1:3" x14ac:dyDescent="0.25">
      <c r="A646">
        <v>10.75</v>
      </c>
      <c r="B646">
        <v>3.0321919999999999E-4</v>
      </c>
      <c r="C646">
        <v>3.725976E-4</v>
      </c>
    </row>
    <row r="647" spans="1:3" x14ac:dyDescent="0.25">
      <c r="A647">
        <v>10.76667</v>
      </c>
      <c r="B647">
        <v>2.9394480000000003E-4</v>
      </c>
      <c r="C647">
        <v>3.7402810000000002E-4</v>
      </c>
    </row>
    <row r="648" spans="1:3" x14ac:dyDescent="0.25">
      <c r="A648">
        <v>10.783329999999999</v>
      </c>
      <c r="B648">
        <v>2.8714990000000003E-4</v>
      </c>
      <c r="C648">
        <v>3.75554E-4</v>
      </c>
    </row>
    <row r="649" spans="1:3" x14ac:dyDescent="0.25">
      <c r="A649">
        <v>10.8</v>
      </c>
      <c r="B649">
        <v>2.8312060000000003E-4</v>
      </c>
      <c r="C649">
        <v>3.7748520000000001E-4</v>
      </c>
    </row>
    <row r="650" spans="1:3" x14ac:dyDescent="0.25">
      <c r="A650">
        <v>10.81667</v>
      </c>
      <c r="B650">
        <v>2.8371660000000003E-4</v>
      </c>
      <c r="C650">
        <v>3.7979780000000002E-4</v>
      </c>
    </row>
    <row r="651" spans="1:3" x14ac:dyDescent="0.25">
      <c r="A651">
        <v>10.83333</v>
      </c>
      <c r="B651">
        <v>2.8896180000000002E-4</v>
      </c>
      <c r="C651">
        <v>3.8175280000000002E-4</v>
      </c>
    </row>
    <row r="652" spans="1:3" x14ac:dyDescent="0.25">
      <c r="A652">
        <v>10.85</v>
      </c>
      <c r="B652">
        <v>2.9802170000000001E-4</v>
      </c>
      <c r="C652">
        <v>3.8187210000000004E-4</v>
      </c>
    </row>
    <row r="653" spans="1:3" x14ac:dyDescent="0.25">
      <c r="A653">
        <v>10.866669999999999</v>
      </c>
      <c r="B653">
        <v>3.0884590000000001E-4</v>
      </c>
      <c r="C653">
        <v>3.7960709999999999E-4</v>
      </c>
    </row>
    <row r="654" spans="1:3" x14ac:dyDescent="0.25">
      <c r="A654">
        <v>10.883330000000001</v>
      </c>
      <c r="B654">
        <v>3.1676140000000001E-4</v>
      </c>
      <c r="C654">
        <v>3.763169E-4</v>
      </c>
    </row>
    <row r="655" spans="1:3" x14ac:dyDescent="0.25">
      <c r="A655">
        <v>10.9</v>
      </c>
      <c r="B655">
        <v>3.1826350000000001E-4</v>
      </c>
      <c r="C655">
        <v>3.7316980000000002E-4</v>
      </c>
    </row>
    <row r="656" spans="1:3" x14ac:dyDescent="0.25">
      <c r="A656">
        <v>10.91667</v>
      </c>
      <c r="B656">
        <v>3.1375739999999999E-4</v>
      </c>
      <c r="C656">
        <v>3.7164389999999999E-4</v>
      </c>
    </row>
    <row r="657" spans="1:3" x14ac:dyDescent="0.25">
      <c r="A657">
        <v>10.93333</v>
      </c>
      <c r="B657">
        <v>3.0433979999999999E-4</v>
      </c>
      <c r="C657">
        <v>3.7221610000000001E-4</v>
      </c>
    </row>
    <row r="658" spans="1:3" x14ac:dyDescent="0.25">
      <c r="A658">
        <v>10.95</v>
      </c>
      <c r="B658">
        <v>2.9206130000000003E-4</v>
      </c>
      <c r="C658">
        <v>3.7543480000000001E-4</v>
      </c>
    </row>
    <row r="659" spans="1:3" x14ac:dyDescent="0.25">
      <c r="A659">
        <v>10.966670000000001</v>
      </c>
      <c r="B659">
        <v>2.8045030000000001E-4</v>
      </c>
      <c r="C659">
        <v>3.8273039999999999E-4</v>
      </c>
    </row>
    <row r="660" spans="1:3" x14ac:dyDescent="0.25">
      <c r="A660">
        <v>10.98333</v>
      </c>
      <c r="B660">
        <v>2.7322620000000002E-4</v>
      </c>
      <c r="C660">
        <v>3.9355459999999999E-4</v>
      </c>
    </row>
    <row r="661" spans="1:3" x14ac:dyDescent="0.25">
      <c r="A661">
        <v>11</v>
      </c>
      <c r="B661">
        <v>2.7186720000000003E-4</v>
      </c>
      <c r="C661">
        <v>4.0676300000000004E-4</v>
      </c>
    </row>
    <row r="662" spans="1:3" x14ac:dyDescent="0.25">
      <c r="A662">
        <v>11.01667</v>
      </c>
      <c r="B662">
        <v>2.7601570000000003E-4</v>
      </c>
      <c r="C662">
        <v>4.2206940000000004E-4</v>
      </c>
    </row>
    <row r="663" spans="1:3" x14ac:dyDescent="0.25">
      <c r="A663">
        <v>11.033329999999999</v>
      </c>
      <c r="B663">
        <v>2.8626770000000001E-4</v>
      </c>
      <c r="C663">
        <v>4.3916410000000001E-4</v>
      </c>
    </row>
    <row r="664" spans="1:3" x14ac:dyDescent="0.25">
      <c r="A664">
        <v>11.05</v>
      </c>
      <c r="B664">
        <v>3.0274240000000002E-4</v>
      </c>
      <c r="C664">
        <v>4.5656860000000001E-4</v>
      </c>
    </row>
    <row r="665" spans="1:3" x14ac:dyDescent="0.25">
      <c r="A665">
        <v>11.06667</v>
      </c>
      <c r="B665">
        <v>3.237232E-4</v>
      </c>
      <c r="C665">
        <v>4.723757E-4</v>
      </c>
    </row>
    <row r="666" spans="1:3" x14ac:dyDescent="0.25">
      <c r="A666">
        <v>11.08333</v>
      </c>
      <c r="B666">
        <v>3.4444180000000002E-4</v>
      </c>
      <c r="C666">
        <v>4.8584640000000004E-4</v>
      </c>
    </row>
    <row r="667" spans="1:3" x14ac:dyDescent="0.25">
      <c r="A667">
        <v>11.1</v>
      </c>
      <c r="B667">
        <v>3.6063050000000003E-4</v>
      </c>
      <c r="C667">
        <v>4.971474E-4</v>
      </c>
    </row>
    <row r="668" spans="1:3" x14ac:dyDescent="0.25">
      <c r="A668">
        <v>11.116669999999999</v>
      </c>
      <c r="B668">
        <v>3.7124010000000004E-4</v>
      </c>
      <c r="C668">
        <v>5.0625500000000005E-4</v>
      </c>
    </row>
    <row r="669" spans="1:3" x14ac:dyDescent="0.25">
      <c r="A669">
        <v>11.133330000000001</v>
      </c>
      <c r="B669">
        <v>3.7679519999999999E-4</v>
      </c>
      <c r="C669">
        <v>5.1307380000000001E-4</v>
      </c>
    </row>
    <row r="670" spans="1:3" x14ac:dyDescent="0.25">
      <c r="A670">
        <v>11.15</v>
      </c>
      <c r="B670">
        <v>3.7863110000000002E-4</v>
      </c>
      <c r="C670">
        <v>5.1765139999999997E-4</v>
      </c>
    </row>
    <row r="671" spans="1:3" x14ac:dyDescent="0.25">
      <c r="A671">
        <v>11.16667</v>
      </c>
      <c r="B671">
        <v>3.7929860000000001E-4</v>
      </c>
      <c r="C671">
        <v>5.2084620000000001E-4</v>
      </c>
    </row>
    <row r="672" spans="1:3" x14ac:dyDescent="0.25">
      <c r="A672">
        <v>11.18333</v>
      </c>
      <c r="B672">
        <v>3.8063380000000001E-4</v>
      </c>
      <c r="C672">
        <v>5.2313510000000002E-4</v>
      </c>
    </row>
    <row r="673" spans="1:3" x14ac:dyDescent="0.25">
      <c r="A673">
        <v>11.2</v>
      </c>
      <c r="B673">
        <v>3.8482990000000003E-4</v>
      </c>
      <c r="C673">
        <v>5.2408870000000005E-4</v>
      </c>
    </row>
    <row r="674" spans="1:3" x14ac:dyDescent="0.25">
      <c r="A674">
        <v>11.216670000000001</v>
      </c>
      <c r="B674">
        <v>3.925547E-4</v>
      </c>
      <c r="C674">
        <v>5.2303970000000001E-4</v>
      </c>
    </row>
    <row r="675" spans="1:3" x14ac:dyDescent="0.25">
      <c r="A675">
        <v>11.23333</v>
      </c>
      <c r="B675">
        <v>4.0433260000000002E-4</v>
      </c>
      <c r="C675">
        <v>5.194396E-4</v>
      </c>
    </row>
    <row r="676" spans="1:3" x14ac:dyDescent="0.25">
      <c r="A676">
        <v>11.25</v>
      </c>
      <c r="B676">
        <v>4.1973440000000003E-4</v>
      </c>
      <c r="C676">
        <v>5.1269230000000002E-4</v>
      </c>
    </row>
    <row r="677" spans="1:3" x14ac:dyDescent="0.25">
      <c r="A677">
        <v>11.26667</v>
      </c>
      <c r="B677">
        <v>4.3442100000000005E-4</v>
      </c>
      <c r="C677">
        <v>5.0275030000000004E-4</v>
      </c>
    </row>
    <row r="678" spans="1:3" x14ac:dyDescent="0.25">
      <c r="A678">
        <v>11.283329999999999</v>
      </c>
      <c r="B678">
        <v>4.4271800000000004E-4</v>
      </c>
      <c r="C678">
        <v>4.9013799999999999E-4</v>
      </c>
    </row>
    <row r="679" spans="1:3" x14ac:dyDescent="0.25">
      <c r="A679">
        <v>11.3</v>
      </c>
      <c r="B679">
        <v>4.4061990000000004E-4</v>
      </c>
      <c r="C679">
        <v>4.7645270000000001E-4</v>
      </c>
    </row>
    <row r="680" spans="1:3" x14ac:dyDescent="0.25">
      <c r="A680">
        <v>11.31667</v>
      </c>
      <c r="B680">
        <v>4.3012950000000002E-4</v>
      </c>
      <c r="C680">
        <v>4.624575E-4</v>
      </c>
    </row>
    <row r="681" spans="1:3" x14ac:dyDescent="0.25">
      <c r="A681">
        <v>11.33333</v>
      </c>
      <c r="B681">
        <v>4.1422700000000003E-4</v>
      </c>
      <c r="C681">
        <v>4.4922530000000003E-4</v>
      </c>
    </row>
    <row r="682" spans="1:3" x14ac:dyDescent="0.25">
      <c r="A682">
        <v>11.35</v>
      </c>
      <c r="B682">
        <v>3.9341300000000001E-4</v>
      </c>
      <c r="C682">
        <v>4.3894950000000001E-4</v>
      </c>
    </row>
    <row r="683" spans="1:3" x14ac:dyDescent="0.25">
      <c r="A683">
        <v>11.366669999999999</v>
      </c>
      <c r="B683">
        <v>3.7102549999999999E-4</v>
      </c>
      <c r="C683">
        <v>4.3275060000000002E-4</v>
      </c>
    </row>
    <row r="684" spans="1:3" x14ac:dyDescent="0.25">
      <c r="A684">
        <v>11.383330000000001</v>
      </c>
      <c r="B684">
        <v>3.4954400000000003E-4</v>
      </c>
      <c r="C684">
        <v>4.2967500000000002E-4</v>
      </c>
    </row>
    <row r="685" spans="1:3" x14ac:dyDescent="0.25">
      <c r="A685">
        <v>11.4</v>
      </c>
      <c r="B685">
        <v>3.3132880000000004E-4</v>
      </c>
      <c r="C685">
        <v>4.2919810000000003E-4</v>
      </c>
    </row>
    <row r="686" spans="1:3" x14ac:dyDescent="0.25">
      <c r="A686">
        <v>11.41667</v>
      </c>
      <c r="B686">
        <v>3.2121980000000003E-4</v>
      </c>
      <c r="C686">
        <v>4.2919810000000003E-4</v>
      </c>
    </row>
    <row r="687" spans="1:3" x14ac:dyDescent="0.25">
      <c r="A687">
        <v>11.43333</v>
      </c>
      <c r="B687">
        <v>3.2114829999999999E-4</v>
      </c>
      <c r="C687">
        <v>4.2967500000000002E-4</v>
      </c>
    </row>
    <row r="688" spans="1:3" x14ac:dyDescent="0.25">
      <c r="A688">
        <v>11.45</v>
      </c>
      <c r="B688">
        <v>3.2923069999999999E-4</v>
      </c>
      <c r="C688">
        <v>4.3101010000000004E-4</v>
      </c>
    </row>
    <row r="689" spans="1:3" x14ac:dyDescent="0.25">
      <c r="A689">
        <v>11.466670000000001</v>
      </c>
      <c r="B689">
        <v>3.4091319999999999E-4</v>
      </c>
      <c r="C689">
        <v>4.30724E-4</v>
      </c>
    </row>
    <row r="690" spans="1:3" x14ac:dyDescent="0.25">
      <c r="A690">
        <v>11.48333</v>
      </c>
      <c r="B690">
        <v>3.5116520000000003E-4</v>
      </c>
      <c r="C690">
        <v>4.2900739999999999E-4</v>
      </c>
    </row>
    <row r="691" spans="1:3" x14ac:dyDescent="0.25">
      <c r="A691">
        <v>11.5</v>
      </c>
      <c r="B691">
        <v>3.5531370000000003E-4</v>
      </c>
      <c r="C691">
        <v>4.2752920000000002E-4</v>
      </c>
    </row>
    <row r="692" spans="1:3" x14ac:dyDescent="0.25">
      <c r="A692">
        <v>11.51667</v>
      </c>
      <c r="B692">
        <v>3.52262E-4</v>
      </c>
      <c r="C692">
        <v>4.2552650000000003E-4</v>
      </c>
    </row>
    <row r="693" spans="1:3" x14ac:dyDescent="0.25">
      <c r="A693">
        <v>11.533329999999999</v>
      </c>
      <c r="B693">
        <v>3.431544E-4</v>
      </c>
      <c r="C693">
        <v>4.2295160000000001E-4</v>
      </c>
    </row>
    <row r="694" spans="1:3" x14ac:dyDescent="0.25">
      <c r="A694">
        <v>11.55</v>
      </c>
      <c r="B694">
        <v>3.294215E-4</v>
      </c>
      <c r="C694">
        <v>4.211873E-4</v>
      </c>
    </row>
    <row r="695" spans="1:3" x14ac:dyDescent="0.25">
      <c r="A695">
        <v>11.56667</v>
      </c>
      <c r="B695">
        <v>3.1494950000000003E-4</v>
      </c>
      <c r="C695">
        <v>4.2137800000000003E-4</v>
      </c>
    </row>
    <row r="696" spans="1:3" x14ac:dyDescent="0.25">
      <c r="A696">
        <v>11.58333</v>
      </c>
      <c r="B696">
        <v>3.0224169999999999E-4</v>
      </c>
      <c r="C696">
        <v>4.2347610000000003E-4</v>
      </c>
    </row>
    <row r="697" spans="1:3" x14ac:dyDescent="0.25">
      <c r="A697">
        <v>11.6</v>
      </c>
      <c r="B697">
        <v>2.9423090000000002E-4</v>
      </c>
      <c r="C697">
        <v>4.2631329999999999E-4</v>
      </c>
    </row>
    <row r="698" spans="1:3" x14ac:dyDescent="0.25">
      <c r="A698">
        <v>11.616669999999999</v>
      </c>
      <c r="B698">
        <v>2.9313420000000003E-4</v>
      </c>
      <c r="C698">
        <v>4.2996110000000001E-4</v>
      </c>
    </row>
    <row r="699" spans="1:3" x14ac:dyDescent="0.25">
      <c r="A699">
        <v>11.633330000000001</v>
      </c>
      <c r="B699">
        <v>2.9983370000000002E-4</v>
      </c>
      <c r="C699">
        <v>4.327744E-4</v>
      </c>
    </row>
    <row r="700" spans="1:3" x14ac:dyDescent="0.25">
      <c r="A700">
        <v>11.65</v>
      </c>
      <c r="B700">
        <v>3.1185000000000002E-4</v>
      </c>
      <c r="C700">
        <v>4.332513E-4</v>
      </c>
    </row>
    <row r="701" spans="1:3" x14ac:dyDescent="0.25">
      <c r="A701">
        <v>11.66667</v>
      </c>
      <c r="B701">
        <v>3.2615509999999999E-4</v>
      </c>
      <c r="C701">
        <v>4.3160620000000003E-4</v>
      </c>
    </row>
    <row r="702" spans="1:3" x14ac:dyDescent="0.25">
      <c r="A702">
        <v>11.68333</v>
      </c>
      <c r="B702">
        <v>3.3771840000000001E-4</v>
      </c>
      <c r="C702">
        <v>4.2795840000000001E-4</v>
      </c>
    </row>
    <row r="703" spans="1:3" x14ac:dyDescent="0.25">
      <c r="A703">
        <v>11.7</v>
      </c>
      <c r="B703">
        <v>3.4317819999999999E-4</v>
      </c>
      <c r="C703">
        <v>4.2166410000000001E-4</v>
      </c>
    </row>
    <row r="704" spans="1:3" x14ac:dyDescent="0.25">
      <c r="A704">
        <v>11.716670000000001</v>
      </c>
      <c r="B704">
        <v>3.4174770000000001E-4</v>
      </c>
      <c r="C704">
        <v>4.1370090000000001E-4</v>
      </c>
    </row>
    <row r="705" spans="1:3" x14ac:dyDescent="0.25">
      <c r="A705">
        <v>11.73333</v>
      </c>
      <c r="B705">
        <v>3.3264010000000002E-4</v>
      </c>
      <c r="C705">
        <v>4.0597620000000002E-4</v>
      </c>
    </row>
    <row r="706" spans="1:3" x14ac:dyDescent="0.25">
      <c r="A706">
        <v>11.75</v>
      </c>
      <c r="B706">
        <v>3.1833499999999999E-4</v>
      </c>
      <c r="C706">
        <v>4.0006340000000001E-4</v>
      </c>
    </row>
    <row r="707" spans="1:3" x14ac:dyDescent="0.25">
      <c r="A707">
        <v>11.76667</v>
      </c>
      <c r="B707">
        <v>3.0181260000000003E-4</v>
      </c>
      <c r="C707">
        <v>3.9744079999999999E-4</v>
      </c>
    </row>
    <row r="708" spans="1:3" x14ac:dyDescent="0.25">
      <c r="A708">
        <v>11.783329999999999</v>
      </c>
      <c r="B708">
        <v>2.8514710000000001E-4</v>
      </c>
      <c r="C708">
        <v>3.9801300000000001E-4</v>
      </c>
    </row>
    <row r="709" spans="1:3" x14ac:dyDescent="0.25">
      <c r="A709">
        <v>11.8</v>
      </c>
      <c r="B709">
        <v>2.7184339999999999E-4</v>
      </c>
      <c r="C709">
        <v>4.0175620000000003E-4</v>
      </c>
    </row>
    <row r="710" spans="1:3" x14ac:dyDescent="0.25">
      <c r="A710">
        <v>11.81667</v>
      </c>
      <c r="B710">
        <v>2.6600210000000003E-4</v>
      </c>
      <c r="C710">
        <v>4.0754970000000002E-4</v>
      </c>
    </row>
    <row r="711" spans="1:3" x14ac:dyDescent="0.25">
      <c r="A711">
        <v>11.83333</v>
      </c>
      <c r="B711">
        <v>2.677426E-4</v>
      </c>
      <c r="C711">
        <v>4.1401090000000001E-4</v>
      </c>
    </row>
    <row r="712" spans="1:3" x14ac:dyDescent="0.25">
      <c r="A712">
        <v>11.85</v>
      </c>
      <c r="B712">
        <v>2.7735079999999999E-4</v>
      </c>
      <c r="C712">
        <v>4.2013820000000004E-4</v>
      </c>
    </row>
    <row r="713" spans="1:3" x14ac:dyDescent="0.25">
      <c r="A713">
        <v>11.866669999999999</v>
      </c>
      <c r="B713">
        <v>2.914414E-4</v>
      </c>
      <c r="C713">
        <v>4.2543110000000002E-4</v>
      </c>
    </row>
    <row r="714" spans="1:3" x14ac:dyDescent="0.25">
      <c r="A714">
        <v>11.883330000000001</v>
      </c>
      <c r="B714">
        <v>3.0453050000000002E-4</v>
      </c>
      <c r="C714">
        <v>4.2860210000000002E-4</v>
      </c>
    </row>
    <row r="715" spans="1:3" x14ac:dyDescent="0.25">
      <c r="A715">
        <v>11.9</v>
      </c>
      <c r="B715">
        <v>3.1215989999999999E-4</v>
      </c>
      <c r="C715">
        <v>4.303426E-4</v>
      </c>
    </row>
    <row r="716" spans="1:3" x14ac:dyDescent="0.25">
      <c r="A716">
        <v>11.91667</v>
      </c>
      <c r="B716">
        <v>3.1225529999999999E-4</v>
      </c>
      <c r="C716">
        <v>4.3129620000000003E-4</v>
      </c>
    </row>
    <row r="717" spans="1:3" x14ac:dyDescent="0.25">
      <c r="A717">
        <v>11.93333</v>
      </c>
      <c r="B717">
        <v>3.0593720000000001E-4</v>
      </c>
      <c r="C717">
        <v>4.3205920000000001E-4</v>
      </c>
    </row>
    <row r="718" spans="1:3" x14ac:dyDescent="0.25">
      <c r="A718">
        <v>11.95</v>
      </c>
      <c r="B718">
        <v>2.9530380000000002E-4</v>
      </c>
      <c r="C718">
        <v>4.3341810000000001E-4</v>
      </c>
    </row>
    <row r="719" spans="1:3" x14ac:dyDescent="0.25">
      <c r="A719">
        <v>11.966670000000001</v>
      </c>
      <c r="B719">
        <v>2.8302520000000002E-4</v>
      </c>
      <c r="C719">
        <v>4.3644610000000004E-4</v>
      </c>
    </row>
    <row r="720" spans="1:3" x14ac:dyDescent="0.25">
      <c r="A720">
        <v>11.98333</v>
      </c>
      <c r="B720">
        <v>2.7203410000000003E-4</v>
      </c>
      <c r="C720">
        <v>4.4207270000000003E-4</v>
      </c>
    </row>
    <row r="721" spans="1:3" x14ac:dyDescent="0.25">
      <c r="A721">
        <v>12</v>
      </c>
      <c r="B721">
        <v>2.6392789999999999E-4</v>
      </c>
      <c r="C721">
        <v>4.4882E-4</v>
      </c>
    </row>
    <row r="722" spans="1:3" x14ac:dyDescent="0.25">
      <c r="A722">
        <v>12.01667</v>
      </c>
      <c r="B722">
        <v>2.6299800000000002E-4</v>
      </c>
      <c r="C722">
        <v>4.5573409999999999E-4</v>
      </c>
    </row>
    <row r="723" spans="1:3" x14ac:dyDescent="0.25">
      <c r="A723">
        <v>12.033329999999999</v>
      </c>
      <c r="B723">
        <v>2.7053210000000001E-4</v>
      </c>
      <c r="C723">
        <v>4.6336350000000001E-4</v>
      </c>
    </row>
    <row r="724" spans="1:3" x14ac:dyDescent="0.25">
      <c r="A724">
        <v>12.05</v>
      </c>
      <c r="B724">
        <v>2.8486100000000002E-4</v>
      </c>
      <c r="C724">
        <v>4.6994389999999999E-4</v>
      </c>
    </row>
    <row r="725" spans="1:3" x14ac:dyDescent="0.25">
      <c r="A725">
        <v>12.06667</v>
      </c>
      <c r="B725">
        <v>3.0121660000000003E-4</v>
      </c>
      <c r="C725">
        <v>4.7497450000000003E-4</v>
      </c>
    </row>
    <row r="726" spans="1:3" x14ac:dyDescent="0.25">
      <c r="A726">
        <v>12.08333</v>
      </c>
      <c r="B726">
        <v>3.1514020000000001E-4</v>
      </c>
      <c r="C726">
        <v>4.7692950000000002E-4</v>
      </c>
    </row>
    <row r="727" spans="1:3" x14ac:dyDescent="0.25">
      <c r="A727">
        <v>12.1</v>
      </c>
      <c r="B727">
        <v>3.2315110000000002E-4</v>
      </c>
      <c r="C727">
        <v>4.7468839999999999E-4</v>
      </c>
    </row>
    <row r="728" spans="1:3" x14ac:dyDescent="0.25">
      <c r="A728">
        <v>12.116669999999999</v>
      </c>
      <c r="B728">
        <v>3.239378E-4</v>
      </c>
      <c r="C728">
        <v>4.7065910000000004E-4</v>
      </c>
    </row>
    <row r="729" spans="1:3" x14ac:dyDescent="0.25">
      <c r="A729">
        <v>12.133330000000001</v>
      </c>
      <c r="B729">
        <v>3.179535E-4</v>
      </c>
      <c r="C729">
        <v>4.650325E-4</v>
      </c>
    </row>
    <row r="730" spans="1:3" x14ac:dyDescent="0.25">
      <c r="A730">
        <v>12.15</v>
      </c>
      <c r="B730">
        <v>3.073439E-4</v>
      </c>
      <c r="C730">
        <v>4.5973960000000001E-4</v>
      </c>
    </row>
    <row r="731" spans="1:3" x14ac:dyDescent="0.25">
      <c r="A731">
        <v>12.16667</v>
      </c>
      <c r="B731">
        <v>2.9384940000000003E-4</v>
      </c>
      <c r="C731">
        <v>4.5718850000000004E-4</v>
      </c>
    </row>
    <row r="732" spans="1:3" x14ac:dyDescent="0.25">
      <c r="A732">
        <v>12.18333</v>
      </c>
      <c r="B732">
        <v>2.7863829999999999E-4</v>
      </c>
      <c r="C732">
        <v>4.585236E-4</v>
      </c>
    </row>
    <row r="733" spans="1:3" x14ac:dyDescent="0.25">
      <c r="A733">
        <v>12.2</v>
      </c>
      <c r="B733">
        <v>2.6690810000000003E-4</v>
      </c>
      <c r="C733">
        <v>4.6274360000000004E-4</v>
      </c>
    </row>
    <row r="734" spans="1:3" x14ac:dyDescent="0.25">
      <c r="A734">
        <v>12.216670000000001</v>
      </c>
      <c r="B734">
        <v>2.6318880000000003E-4</v>
      </c>
      <c r="C734">
        <v>4.697293E-4</v>
      </c>
    </row>
    <row r="735" spans="1:3" x14ac:dyDescent="0.25">
      <c r="A735">
        <v>12.23333</v>
      </c>
      <c r="B735">
        <v>2.6824330000000003E-4</v>
      </c>
      <c r="C735">
        <v>4.7867E-4</v>
      </c>
    </row>
    <row r="736" spans="1:3" x14ac:dyDescent="0.25">
      <c r="A736">
        <v>12.25</v>
      </c>
      <c r="B736">
        <v>2.8004500000000003E-4</v>
      </c>
      <c r="C736">
        <v>4.8803990000000004E-4</v>
      </c>
    </row>
    <row r="737" spans="1:3" x14ac:dyDescent="0.25">
      <c r="A737">
        <v>12.26667</v>
      </c>
      <c r="B737">
        <v>2.9573290000000003E-4</v>
      </c>
      <c r="C737">
        <v>4.9705210000000003E-4</v>
      </c>
    </row>
    <row r="738" spans="1:3" x14ac:dyDescent="0.25">
      <c r="A738">
        <v>12.283329999999999</v>
      </c>
      <c r="B738">
        <v>3.0875059999999998E-4</v>
      </c>
      <c r="C738">
        <v>5.0506290000000001E-4</v>
      </c>
    </row>
    <row r="739" spans="1:3" x14ac:dyDescent="0.25">
      <c r="A739">
        <v>12.3</v>
      </c>
      <c r="B739">
        <v>3.158554E-4</v>
      </c>
      <c r="C739">
        <v>5.1116650000000003E-4</v>
      </c>
    </row>
    <row r="740" spans="1:3" x14ac:dyDescent="0.25">
      <c r="A740">
        <v>12.31667</v>
      </c>
      <c r="B740">
        <v>3.173098E-4</v>
      </c>
      <c r="C740">
        <v>5.1588719999999999E-4</v>
      </c>
    </row>
    <row r="741" spans="1:3" x14ac:dyDescent="0.25">
      <c r="A741">
        <v>12.33333</v>
      </c>
      <c r="B741">
        <v>3.1301830000000002E-4</v>
      </c>
      <c r="C741">
        <v>5.1991640000000007E-4</v>
      </c>
    </row>
    <row r="742" spans="1:3" x14ac:dyDescent="0.25">
      <c r="A742">
        <v>12.35</v>
      </c>
      <c r="B742">
        <v>3.0383919999999999E-4</v>
      </c>
      <c r="C742">
        <v>5.2532849999999999E-4</v>
      </c>
    </row>
    <row r="743" spans="1:3" x14ac:dyDescent="0.25">
      <c r="A743">
        <v>12.366669999999999</v>
      </c>
      <c r="B743">
        <v>2.9253809999999999E-4</v>
      </c>
      <c r="C743">
        <v>5.3295790000000001E-4</v>
      </c>
    </row>
    <row r="744" spans="1:3" x14ac:dyDescent="0.25">
      <c r="A744">
        <v>12.383330000000001</v>
      </c>
      <c r="B744">
        <v>2.822384E-4</v>
      </c>
      <c r="C744">
        <v>5.4385360000000005E-4</v>
      </c>
    </row>
    <row r="745" spans="1:3" x14ac:dyDescent="0.25">
      <c r="A745">
        <v>12.4</v>
      </c>
      <c r="B745">
        <v>2.7630180000000001E-4</v>
      </c>
      <c r="C745">
        <v>5.5942239999999999E-4</v>
      </c>
    </row>
    <row r="746" spans="1:3" x14ac:dyDescent="0.25">
      <c r="A746">
        <v>12.41667</v>
      </c>
      <c r="B746">
        <v>2.7885289999999999E-4</v>
      </c>
      <c r="C746">
        <v>5.7964030000000008E-4</v>
      </c>
    </row>
    <row r="747" spans="1:3" x14ac:dyDescent="0.25">
      <c r="A747">
        <v>12.43333</v>
      </c>
      <c r="B747">
        <v>2.9084530000000002E-4</v>
      </c>
      <c r="C747">
        <v>6.0414970000000003E-4</v>
      </c>
    </row>
    <row r="748" spans="1:3" x14ac:dyDescent="0.25">
      <c r="A748">
        <v>12.45</v>
      </c>
      <c r="B748">
        <v>3.1094400000000001E-4</v>
      </c>
      <c r="C748">
        <v>6.3264069999999998E-4</v>
      </c>
    </row>
    <row r="749" spans="1:3" x14ac:dyDescent="0.25">
      <c r="A749">
        <v>12.466670000000001</v>
      </c>
      <c r="B749">
        <v>3.3540579999999999E-4</v>
      </c>
      <c r="C749">
        <v>6.6284839999999998E-4</v>
      </c>
    </row>
    <row r="750" spans="1:3" x14ac:dyDescent="0.25">
      <c r="A750">
        <v>12.48333</v>
      </c>
      <c r="B750">
        <v>3.5834160000000002E-4</v>
      </c>
      <c r="C750">
        <v>6.9458189999999998E-4</v>
      </c>
    </row>
    <row r="751" spans="1:3" x14ac:dyDescent="0.25">
      <c r="A751">
        <v>12.5</v>
      </c>
      <c r="B751">
        <v>3.7755820000000002E-4</v>
      </c>
      <c r="C751">
        <v>7.2672070000000006E-4</v>
      </c>
    </row>
    <row r="752" spans="1:3" x14ac:dyDescent="0.25">
      <c r="A752">
        <v>12.51667</v>
      </c>
      <c r="B752">
        <v>3.9203020000000004E-4</v>
      </c>
      <c r="C752">
        <v>7.5914560000000001E-4</v>
      </c>
    </row>
    <row r="753" spans="1:3" x14ac:dyDescent="0.25">
      <c r="A753">
        <v>12.533329999999999</v>
      </c>
      <c r="B753">
        <v>4.0371269999999999E-4</v>
      </c>
      <c r="C753">
        <v>7.9195200000000006E-4</v>
      </c>
    </row>
    <row r="754" spans="1:3" x14ac:dyDescent="0.25">
      <c r="A754">
        <v>12.55</v>
      </c>
      <c r="B754">
        <v>4.1365480000000001E-4</v>
      </c>
      <c r="C754">
        <v>8.2683270000000002E-4</v>
      </c>
    </row>
    <row r="755" spans="1:3" x14ac:dyDescent="0.25">
      <c r="A755">
        <v>12.56667</v>
      </c>
      <c r="B755">
        <v>4.2254770000000003E-4</v>
      </c>
      <c r="C755">
        <v>8.6514650000000008E-4</v>
      </c>
    </row>
    <row r="756" spans="1:3" x14ac:dyDescent="0.25">
      <c r="A756">
        <v>12.58333</v>
      </c>
      <c r="B756">
        <v>4.3301430000000001E-4</v>
      </c>
      <c r="C756">
        <v>9.0806190000000003E-4</v>
      </c>
    </row>
    <row r="757" spans="1:3" x14ac:dyDescent="0.25">
      <c r="A757">
        <v>12.6</v>
      </c>
      <c r="B757">
        <v>4.5025200000000005E-4</v>
      </c>
      <c r="C757">
        <v>9.5669930000000008E-4</v>
      </c>
    </row>
    <row r="758" spans="1:3" x14ac:dyDescent="0.25">
      <c r="A758">
        <v>12.616669999999999</v>
      </c>
      <c r="B758">
        <v>4.7962520000000003E-4</v>
      </c>
      <c r="C758">
        <v>1.011035E-3</v>
      </c>
    </row>
    <row r="759" spans="1:3" x14ac:dyDescent="0.25">
      <c r="A759">
        <v>12.633330000000001</v>
      </c>
      <c r="B759">
        <v>5.230174E-4</v>
      </c>
      <c r="C759">
        <v>1.0685410000000001E-3</v>
      </c>
    </row>
    <row r="760" spans="1:3" x14ac:dyDescent="0.25">
      <c r="A760">
        <v>12.65</v>
      </c>
      <c r="B760">
        <v>5.7883110000000006E-4</v>
      </c>
      <c r="C760">
        <v>1.1268350000000001E-3</v>
      </c>
    </row>
    <row r="761" spans="1:3" x14ac:dyDescent="0.25">
      <c r="A761">
        <v>12.66667</v>
      </c>
      <c r="B761">
        <v>6.4074840000000004E-4</v>
      </c>
      <c r="C761">
        <v>1.183555E-3</v>
      </c>
    </row>
    <row r="762" spans="1:3" x14ac:dyDescent="0.25">
      <c r="A762">
        <v>12.68333</v>
      </c>
      <c r="B762">
        <v>7.0092530000000002E-4</v>
      </c>
      <c r="C762">
        <v>1.2364120000000001E-3</v>
      </c>
    </row>
    <row r="763" spans="1:3" x14ac:dyDescent="0.25">
      <c r="A763">
        <v>12.7</v>
      </c>
      <c r="B763">
        <v>7.5430720000000003E-4</v>
      </c>
      <c r="C763">
        <v>1.286003E-3</v>
      </c>
    </row>
    <row r="764" spans="1:3" x14ac:dyDescent="0.25">
      <c r="A764">
        <v>12.716670000000001</v>
      </c>
      <c r="B764">
        <v>7.9822390000000001E-4</v>
      </c>
      <c r="C764">
        <v>1.3351650000000001E-3</v>
      </c>
    </row>
    <row r="765" spans="1:3" x14ac:dyDescent="0.25">
      <c r="A765">
        <v>12.73333</v>
      </c>
      <c r="B765">
        <v>8.3141180000000005E-4</v>
      </c>
      <c r="C765">
        <v>1.3918610000000001E-3</v>
      </c>
    </row>
    <row r="766" spans="1:3" x14ac:dyDescent="0.25">
      <c r="A766">
        <v>12.75</v>
      </c>
      <c r="B766">
        <v>8.5472910000000007E-4</v>
      </c>
      <c r="C766">
        <v>1.46434E-3</v>
      </c>
    </row>
    <row r="767" spans="1:3" x14ac:dyDescent="0.25">
      <c r="A767">
        <v>12.76667</v>
      </c>
      <c r="B767">
        <v>8.7184760000000002E-4</v>
      </c>
      <c r="C767">
        <v>1.56357E-3</v>
      </c>
    </row>
    <row r="768" spans="1:3" x14ac:dyDescent="0.25">
      <c r="A768">
        <v>12.783329999999999</v>
      </c>
      <c r="B768">
        <v>8.8915680000000005E-4</v>
      </c>
      <c r="C768">
        <v>1.6964410000000001E-3</v>
      </c>
    </row>
    <row r="769" spans="1:3" x14ac:dyDescent="0.25">
      <c r="A769">
        <v>12.8</v>
      </c>
      <c r="B769">
        <v>9.1583579999999999E-4</v>
      </c>
      <c r="C769">
        <v>1.8665280000000001E-3</v>
      </c>
    </row>
    <row r="770" spans="1:3" x14ac:dyDescent="0.25">
      <c r="A770">
        <v>12.81667</v>
      </c>
      <c r="B770">
        <v>9.6301890000000004E-4</v>
      </c>
      <c r="C770">
        <v>2.0732610000000003E-3</v>
      </c>
    </row>
    <row r="771" spans="1:3" x14ac:dyDescent="0.25">
      <c r="A771">
        <v>12.83333</v>
      </c>
      <c r="B771">
        <v>1.0411250000000002E-3</v>
      </c>
      <c r="C771">
        <v>2.308652E-3</v>
      </c>
    </row>
    <row r="772" spans="1:3" x14ac:dyDescent="0.25">
      <c r="A772">
        <v>12.85</v>
      </c>
      <c r="B772">
        <v>1.1550410000000001E-3</v>
      </c>
      <c r="C772">
        <v>2.5583480000000002E-3</v>
      </c>
    </row>
    <row r="773" spans="1:3" x14ac:dyDescent="0.25">
      <c r="A773">
        <v>12.866669999999999</v>
      </c>
      <c r="B773">
        <v>1.3062460000000001E-3</v>
      </c>
      <c r="C773">
        <v>2.8023450000000004E-3</v>
      </c>
    </row>
    <row r="774" spans="1:3" x14ac:dyDescent="0.25">
      <c r="A774">
        <v>12.883330000000001</v>
      </c>
      <c r="B774">
        <v>1.493905E-3</v>
      </c>
      <c r="C774">
        <v>3.0142520000000003E-3</v>
      </c>
    </row>
    <row r="775" spans="1:3" x14ac:dyDescent="0.25">
      <c r="A775">
        <v>12.9</v>
      </c>
      <c r="B775">
        <v>1.7139420000000002E-3</v>
      </c>
      <c r="C775">
        <v>3.1694620000000001E-3</v>
      </c>
    </row>
    <row r="776" spans="1:3" x14ac:dyDescent="0.25">
      <c r="A776">
        <v>12.91667</v>
      </c>
      <c r="B776">
        <v>1.9583210000000003E-3</v>
      </c>
      <c r="C776">
        <v>3.2522650000000003E-3</v>
      </c>
    </row>
    <row r="777" spans="1:3" x14ac:dyDescent="0.25">
      <c r="A777">
        <v>12.93333</v>
      </c>
      <c r="B777">
        <v>2.2172200000000002E-3</v>
      </c>
      <c r="C777">
        <v>3.2572480000000003E-3</v>
      </c>
    </row>
    <row r="778" spans="1:3" x14ac:dyDescent="0.25">
      <c r="A778">
        <v>12.95</v>
      </c>
      <c r="B778">
        <v>2.469228E-3</v>
      </c>
      <c r="C778">
        <v>3.1909440000000002E-3</v>
      </c>
    </row>
    <row r="779" spans="1:3" x14ac:dyDescent="0.25">
      <c r="A779">
        <v>12.966670000000001</v>
      </c>
      <c r="B779">
        <v>2.6928410000000001E-3</v>
      </c>
      <c r="C779">
        <v>3.066942E-3</v>
      </c>
    </row>
    <row r="780" spans="1:3" x14ac:dyDescent="0.25">
      <c r="A780">
        <v>12.98333</v>
      </c>
      <c r="B780">
        <v>2.875851E-3</v>
      </c>
      <c r="C780">
        <v>2.9032440000000001E-3</v>
      </c>
    </row>
    <row r="781" spans="1:3" x14ac:dyDescent="0.25">
      <c r="A781">
        <v>13</v>
      </c>
      <c r="B781">
        <v>3.0090560000000004E-3</v>
      </c>
      <c r="C781">
        <v>2.717134E-3</v>
      </c>
    </row>
    <row r="782" spans="1:3" x14ac:dyDescent="0.25">
      <c r="A782">
        <v>13.01667</v>
      </c>
      <c r="B782">
        <v>3.0906190000000002E-3</v>
      </c>
      <c r="C782">
        <v>2.5244440000000003E-3</v>
      </c>
    </row>
    <row r="783" spans="1:3" x14ac:dyDescent="0.25">
      <c r="A783">
        <v>13.033329999999999</v>
      </c>
      <c r="B783">
        <v>3.1205400000000002E-3</v>
      </c>
      <c r="C783">
        <v>2.3371670000000002E-3</v>
      </c>
    </row>
    <row r="784" spans="1:3" x14ac:dyDescent="0.25">
      <c r="A784">
        <v>13.05</v>
      </c>
      <c r="B784">
        <v>3.0930270000000004E-3</v>
      </c>
      <c r="C784">
        <v>2.1627400000000002E-3</v>
      </c>
    </row>
    <row r="785" spans="1:3" x14ac:dyDescent="0.25">
      <c r="A785">
        <v>13.06667</v>
      </c>
      <c r="B785">
        <v>3.0016890000000001E-3</v>
      </c>
      <c r="C785">
        <v>2.0052160000000002E-3</v>
      </c>
    </row>
    <row r="786" spans="1:3" x14ac:dyDescent="0.25">
      <c r="A786">
        <v>13.08333</v>
      </c>
      <c r="B786">
        <v>2.8493150000000003E-3</v>
      </c>
      <c r="C786">
        <v>1.8651220000000001E-3</v>
      </c>
    </row>
    <row r="787" spans="1:3" x14ac:dyDescent="0.25">
      <c r="A787">
        <v>13.1</v>
      </c>
      <c r="B787">
        <v>2.6482330000000003E-3</v>
      </c>
      <c r="C787">
        <v>1.7397370000000001E-3</v>
      </c>
    </row>
    <row r="788" spans="1:3" x14ac:dyDescent="0.25">
      <c r="A788">
        <v>13.116669999999999</v>
      </c>
      <c r="B788">
        <v>2.4161320000000001E-3</v>
      </c>
      <c r="C788">
        <v>1.6288730000000001E-3</v>
      </c>
    </row>
    <row r="789" spans="1:3" x14ac:dyDescent="0.25">
      <c r="A789">
        <v>13.133330000000001</v>
      </c>
      <c r="B789">
        <v>2.1732550000000002E-3</v>
      </c>
      <c r="C789">
        <v>1.5327660000000001E-3</v>
      </c>
    </row>
    <row r="790" spans="1:3" x14ac:dyDescent="0.25">
      <c r="A790">
        <v>13.15</v>
      </c>
      <c r="B790">
        <v>1.9365530000000001E-3</v>
      </c>
      <c r="C790">
        <v>1.450846E-3</v>
      </c>
    </row>
    <row r="791" spans="1:3" x14ac:dyDescent="0.25">
      <c r="A791">
        <v>13.16667</v>
      </c>
      <c r="B791">
        <v>1.7173750000000002E-3</v>
      </c>
      <c r="C791">
        <v>1.3825630000000001E-3</v>
      </c>
    </row>
    <row r="792" spans="1:3" x14ac:dyDescent="0.25">
      <c r="A792">
        <v>13.18333</v>
      </c>
      <c r="B792">
        <v>1.523541E-3</v>
      </c>
      <c r="C792">
        <v>1.3277740000000001E-3</v>
      </c>
    </row>
    <row r="793" spans="1:3" x14ac:dyDescent="0.25">
      <c r="A793">
        <v>13.2</v>
      </c>
      <c r="B793">
        <v>1.360057E-3</v>
      </c>
      <c r="C793">
        <v>1.286075E-3</v>
      </c>
    </row>
    <row r="794" spans="1:3" x14ac:dyDescent="0.25">
      <c r="A794">
        <v>13.216670000000001</v>
      </c>
      <c r="B794">
        <v>1.2291180000000002E-3</v>
      </c>
      <c r="C794">
        <v>1.2534830000000001E-3</v>
      </c>
    </row>
    <row r="795" spans="1:3" x14ac:dyDescent="0.25">
      <c r="A795">
        <v>13.23333</v>
      </c>
      <c r="B795">
        <v>1.1292440000000002E-3</v>
      </c>
      <c r="C795">
        <v>1.22945E-3</v>
      </c>
    </row>
    <row r="796" spans="1:3" x14ac:dyDescent="0.25">
      <c r="A796">
        <v>13.25</v>
      </c>
      <c r="B796">
        <v>1.05276E-3</v>
      </c>
      <c r="C796">
        <v>1.212355E-3</v>
      </c>
    </row>
    <row r="797" spans="1:3" x14ac:dyDescent="0.25">
      <c r="A797">
        <v>13.26667</v>
      </c>
      <c r="B797">
        <v>9.8972170000000007E-4</v>
      </c>
      <c r="C797">
        <v>1.198623E-3</v>
      </c>
    </row>
    <row r="798" spans="1:3" x14ac:dyDescent="0.25">
      <c r="A798">
        <v>13.283329999999999</v>
      </c>
      <c r="B798">
        <v>9.3183369999999999E-4</v>
      </c>
      <c r="C798">
        <v>1.1847470000000001E-3</v>
      </c>
    </row>
    <row r="799" spans="1:3" x14ac:dyDescent="0.25">
      <c r="A799">
        <v>13.3</v>
      </c>
      <c r="B799">
        <v>8.740410000000001E-4</v>
      </c>
      <c r="C799">
        <v>1.1682720000000001E-3</v>
      </c>
    </row>
    <row r="800" spans="1:3" x14ac:dyDescent="0.25">
      <c r="A800">
        <v>13.31667</v>
      </c>
      <c r="B800">
        <v>8.1512780000000007E-4</v>
      </c>
      <c r="C800">
        <v>1.149127E-3</v>
      </c>
    </row>
    <row r="801" spans="1:3" x14ac:dyDescent="0.25">
      <c r="A801">
        <v>13.33333</v>
      </c>
      <c r="B801">
        <v>7.568106E-4</v>
      </c>
      <c r="C801">
        <v>1.129147E-3</v>
      </c>
    </row>
    <row r="802" spans="1:3" x14ac:dyDescent="0.25">
      <c r="A802">
        <v>13.35</v>
      </c>
      <c r="B802">
        <v>7.0023390000000007E-4</v>
      </c>
      <c r="C802">
        <v>1.109049E-3</v>
      </c>
    </row>
    <row r="803" spans="1:3" x14ac:dyDescent="0.25">
      <c r="A803">
        <v>13.366669999999999</v>
      </c>
      <c r="B803">
        <v>6.45636E-4</v>
      </c>
      <c r="C803">
        <v>1.09224E-3</v>
      </c>
    </row>
    <row r="804" spans="1:3" x14ac:dyDescent="0.25">
      <c r="A804">
        <v>13.383330000000001</v>
      </c>
      <c r="B804">
        <v>5.9683170000000005E-4</v>
      </c>
      <c r="C804">
        <v>1.0812250000000001E-3</v>
      </c>
    </row>
    <row r="805" spans="1:3" x14ac:dyDescent="0.25">
      <c r="A805">
        <v>13.4</v>
      </c>
      <c r="B805">
        <v>5.585179E-4</v>
      </c>
      <c r="C805">
        <v>1.077506E-3</v>
      </c>
    </row>
    <row r="806" spans="1:3" x14ac:dyDescent="0.25">
      <c r="A806">
        <v>13.41667</v>
      </c>
      <c r="B806">
        <v>5.33031E-4</v>
      </c>
      <c r="C806">
        <v>1.0797230000000001E-3</v>
      </c>
    </row>
    <row r="807" spans="1:3" x14ac:dyDescent="0.25">
      <c r="A807">
        <v>13.43333</v>
      </c>
      <c r="B807">
        <v>5.2113380000000007E-4</v>
      </c>
      <c r="C807">
        <v>1.0858510000000001E-3</v>
      </c>
    </row>
    <row r="808" spans="1:3" x14ac:dyDescent="0.25">
      <c r="A808">
        <v>13.45</v>
      </c>
      <c r="B808">
        <v>5.2001330000000004E-4</v>
      </c>
      <c r="C808">
        <v>1.092836E-3</v>
      </c>
    </row>
    <row r="809" spans="1:3" x14ac:dyDescent="0.25">
      <c r="A809">
        <v>13.466670000000001</v>
      </c>
      <c r="B809">
        <v>5.2375640000000003E-4</v>
      </c>
      <c r="C809">
        <v>1.0990350000000002E-3</v>
      </c>
    </row>
    <row r="810" spans="1:3" x14ac:dyDescent="0.25">
      <c r="A810">
        <v>13.48333</v>
      </c>
      <c r="B810">
        <v>5.2625980000000001E-4</v>
      </c>
      <c r="C810">
        <v>1.103875E-3</v>
      </c>
    </row>
    <row r="811" spans="1:3" x14ac:dyDescent="0.25">
      <c r="A811">
        <v>13.5</v>
      </c>
      <c r="B811">
        <v>5.2401870000000003E-4</v>
      </c>
      <c r="C811">
        <v>1.1059730000000001E-3</v>
      </c>
    </row>
    <row r="812" spans="1:3" x14ac:dyDescent="0.25">
      <c r="A812">
        <v>13.51667</v>
      </c>
      <c r="B812">
        <v>5.1524489999999997E-4</v>
      </c>
      <c r="C812">
        <v>1.1061880000000001E-3</v>
      </c>
    </row>
    <row r="813" spans="1:3" x14ac:dyDescent="0.25">
      <c r="A813">
        <v>13.533329999999999</v>
      </c>
      <c r="B813">
        <v>5.0024840000000004E-4</v>
      </c>
      <c r="C813">
        <v>1.1095970000000001E-3</v>
      </c>
    </row>
    <row r="814" spans="1:3" x14ac:dyDescent="0.25">
      <c r="A814">
        <v>13.55</v>
      </c>
      <c r="B814">
        <v>4.8153250000000002E-4</v>
      </c>
      <c r="C814">
        <v>1.1235450000000001E-3</v>
      </c>
    </row>
    <row r="815" spans="1:3" x14ac:dyDescent="0.25">
      <c r="A815">
        <v>13.56667</v>
      </c>
      <c r="B815">
        <v>4.6162460000000004E-4</v>
      </c>
      <c r="C815">
        <v>1.1579960000000001E-3</v>
      </c>
    </row>
    <row r="816" spans="1:3" x14ac:dyDescent="0.25">
      <c r="A816">
        <v>13.58333</v>
      </c>
      <c r="B816">
        <v>4.431471E-4</v>
      </c>
      <c r="C816">
        <v>1.229045E-3</v>
      </c>
    </row>
    <row r="817" spans="1:3" x14ac:dyDescent="0.25">
      <c r="A817">
        <v>13.6</v>
      </c>
      <c r="B817">
        <v>4.2953340000000004E-4</v>
      </c>
      <c r="C817">
        <v>1.362678E-3</v>
      </c>
    </row>
    <row r="818" spans="1:3" x14ac:dyDescent="0.25">
      <c r="A818">
        <v>13.616669999999999</v>
      </c>
      <c r="B818">
        <v>4.285321E-4</v>
      </c>
      <c r="C818">
        <v>1.5999290000000002E-3</v>
      </c>
    </row>
    <row r="819" spans="1:3" x14ac:dyDescent="0.25">
      <c r="A819">
        <v>13.633330000000001</v>
      </c>
      <c r="B819">
        <v>4.444346E-4</v>
      </c>
      <c r="C819">
        <v>2.004549E-3</v>
      </c>
    </row>
    <row r="820" spans="1:3" x14ac:dyDescent="0.25">
      <c r="A820">
        <v>13.65</v>
      </c>
      <c r="B820">
        <v>4.801974E-4</v>
      </c>
      <c r="C820">
        <v>2.6679490000000002E-3</v>
      </c>
    </row>
    <row r="821" spans="1:3" x14ac:dyDescent="0.25">
      <c r="A821">
        <v>13.66667</v>
      </c>
      <c r="B821">
        <v>5.4073179999999997E-4</v>
      </c>
      <c r="C821">
        <v>3.7239760000000004E-3</v>
      </c>
    </row>
    <row r="822" spans="1:3" x14ac:dyDescent="0.25">
      <c r="A822">
        <v>13.68333</v>
      </c>
      <c r="B822">
        <v>6.3962790000000002E-4</v>
      </c>
      <c r="C822">
        <v>5.3469150000000007E-3</v>
      </c>
    </row>
    <row r="823" spans="1:3" x14ac:dyDescent="0.25">
      <c r="A823">
        <v>13.7</v>
      </c>
      <c r="B823">
        <v>8.0201480000000004E-4</v>
      </c>
      <c r="C823">
        <v>7.7452630000000005E-3</v>
      </c>
    </row>
    <row r="824" spans="1:3" x14ac:dyDescent="0.25">
      <c r="A824">
        <v>13.716670000000001</v>
      </c>
      <c r="B824">
        <v>1.0689480000000001E-3</v>
      </c>
      <c r="C824">
        <v>1.1157439999999999E-2</v>
      </c>
    </row>
    <row r="825" spans="1:3" x14ac:dyDescent="0.25">
      <c r="A825">
        <v>13.73333</v>
      </c>
      <c r="B825">
        <v>1.501439E-3</v>
      </c>
      <c r="C825">
        <v>1.5854159999999999E-2</v>
      </c>
    </row>
    <row r="826" spans="1:3" x14ac:dyDescent="0.25">
      <c r="A826">
        <v>13.75</v>
      </c>
      <c r="B826">
        <v>2.18315E-3</v>
      </c>
      <c r="C826">
        <v>2.2137540000000001E-2</v>
      </c>
    </row>
    <row r="827" spans="1:3" x14ac:dyDescent="0.25">
      <c r="A827">
        <v>13.76667</v>
      </c>
      <c r="B827">
        <v>3.2226310000000001E-3</v>
      </c>
      <c r="C827">
        <v>3.0318830000000001E-2</v>
      </c>
    </row>
    <row r="828" spans="1:3" x14ac:dyDescent="0.25">
      <c r="A828">
        <v>13.783329999999999</v>
      </c>
      <c r="B828">
        <v>4.7625760000000001E-3</v>
      </c>
      <c r="C828">
        <v>4.0675050000000004E-2</v>
      </c>
    </row>
    <row r="829" spans="1:3" x14ac:dyDescent="0.25">
      <c r="A829">
        <v>13.8</v>
      </c>
      <c r="B829">
        <v>7.0013030000000004E-3</v>
      </c>
      <c r="C829">
        <v>5.3381249999999998E-2</v>
      </c>
    </row>
    <row r="830" spans="1:3" x14ac:dyDescent="0.25">
      <c r="A830">
        <v>13.81667</v>
      </c>
      <c r="B830">
        <v>1.021504E-2</v>
      </c>
      <c r="C830">
        <v>6.8424609999999997E-2</v>
      </c>
    </row>
    <row r="831" spans="1:3" x14ac:dyDescent="0.25">
      <c r="A831">
        <v>13.83333</v>
      </c>
      <c r="B831">
        <v>1.475692E-2</v>
      </c>
      <c r="C831">
        <v>8.5533750000000006E-2</v>
      </c>
    </row>
    <row r="832" spans="1:3" x14ac:dyDescent="0.25">
      <c r="A832">
        <v>13.85</v>
      </c>
      <c r="B832">
        <v>2.100341E-2</v>
      </c>
      <c r="C832">
        <v>0.1041501</v>
      </c>
    </row>
    <row r="833" spans="1:3" x14ac:dyDescent="0.25">
      <c r="A833">
        <v>13.866669999999999</v>
      </c>
      <c r="B833">
        <v>2.9251030000000001E-2</v>
      </c>
      <c r="C833">
        <v>0.12344629999999999</v>
      </c>
    </row>
    <row r="834" spans="1:3" x14ac:dyDescent="0.25">
      <c r="A834">
        <v>13.883330000000001</v>
      </c>
      <c r="B834">
        <v>3.962334E-2</v>
      </c>
      <c r="C834">
        <v>0.142398</v>
      </c>
    </row>
    <row r="835" spans="1:3" x14ac:dyDescent="0.25">
      <c r="A835">
        <v>13.9</v>
      </c>
      <c r="B835">
        <v>5.2017760000000003E-2</v>
      </c>
      <c r="C835">
        <v>0.1599332</v>
      </c>
    </row>
    <row r="836" spans="1:3" x14ac:dyDescent="0.25">
      <c r="A836">
        <v>13.91667</v>
      </c>
      <c r="B836">
        <v>6.6095040000000008E-2</v>
      </c>
      <c r="C836">
        <v>0.17511109999999999</v>
      </c>
    </row>
    <row r="837" spans="1:3" x14ac:dyDescent="0.25">
      <c r="A837">
        <v>13.93333</v>
      </c>
      <c r="B837">
        <v>8.1328120000000004E-2</v>
      </c>
      <c r="C837">
        <v>0.18724569999999999</v>
      </c>
    </row>
    <row r="838" spans="1:3" x14ac:dyDescent="0.25">
      <c r="A838">
        <v>13.95</v>
      </c>
      <c r="B838">
        <v>9.7094570000000005E-2</v>
      </c>
      <c r="C838">
        <v>0.1959042</v>
      </c>
    </row>
    <row r="839" spans="1:3" x14ac:dyDescent="0.25">
      <c r="A839">
        <v>13.966670000000001</v>
      </c>
      <c r="B839">
        <v>0.1127759</v>
      </c>
      <c r="C839">
        <v>0.200849</v>
      </c>
    </row>
    <row r="840" spans="1:3" x14ac:dyDescent="0.25">
      <c r="A840">
        <v>13.98333</v>
      </c>
      <c r="B840">
        <v>0.12784869999999998</v>
      </c>
      <c r="C840">
        <v>0.20200579999999999</v>
      </c>
    </row>
    <row r="841" spans="1:3" x14ac:dyDescent="0.25">
      <c r="A841">
        <v>14</v>
      </c>
      <c r="B841">
        <v>0.1419504</v>
      </c>
      <c r="C841">
        <v>0.1994697</v>
      </c>
    </row>
    <row r="842" spans="1:3" x14ac:dyDescent="0.25">
      <c r="A842">
        <v>14.01667</v>
      </c>
      <c r="B842">
        <v>0.15484039999999999</v>
      </c>
      <c r="C842">
        <v>0.19351399999999999</v>
      </c>
    </row>
    <row r="843" spans="1:3" x14ac:dyDescent="0.25">
      <c r="A843">
        <v>14.033329999999999</v>
      </c>
      <c r="B843">
        <v>0.1661772</v>
      </c>
      <c r="C843">
        <v>0.18458249999999998</v>
      </c>
    </row>
    <row r="844" spans="1:3" x14ac:dyDescent="0.25">
      <c r="A844">
        <v>14.05</v>
      </c>
      <c r="B844">
        <v>0.17524399999999998</v>
      </c>
      <c r="C844">
        <v>0.1732553</v>
      </c>
    </row>
    <row r="845" spans="1:3" x14ac:dyDescent="0.25">
      <c r="A845">
        <v>14.06667</v>
      </c>
      <c r="B845">
        <v>0.18101919999999999</v>
      </c>
      <c r="C845">
        <v>0.16020379999999998</v>
      </c>
    </row>
    <row r="846" spans="1:3" x14ac:dyDescent="0.25">
      <c r="A846">
        <v>14.08333</v>
      </c>
      <c r="B846">
        <v>0.18266069999999998</v>
      </c>
      <c r="C846">
        <v>0.14615300000000001</v>
      </c>
    </row>
    <row r="847" spans="1:3" x14ac:dyDescent="0.25">
      <c r="A847">
        <v>14.1</v>
      </c>
      <c r="B847">
        <v>0.1799384</v>
      </c>
      <c r="C847">
        <v>0.13182949999999999</v>
      </c>
    </row>
    <row r="848" spans="1:3" x14ac:dyDescent="0.25">
      <c r="A848">
        <v>14.116669999999999</v>
      </c>
      <c r="B848">
        <v>0.17326929999999999</v>
      </c>
      <c r="C848">
        <v>0.11786379999999999</v>
      </c>
    </row>
    <row r="849" spans="1:3" x14ac:dyDescent="0.25">
      <c r="A849">
        <v>14.133330000000001</v>
      </c>
      <c r="B849">
        <v>0.1634689</v>
      </c>
      <c r="C849">
        <v>0.1047251</v>
      </c>
    </row>
    <row r="850" spans="1:3" x14ac:dyDescent="0.25">
      <c r="A850">
        <v>14.15</v>
      </c>
      <c r="B850">
        <v>0.15150169999999999</v>
      </c>
      <c r="C850">
        <v>9.271567E-2</v>
      </c>
    </row>
    <row r="851" spans="1:3" x14ac:dyDescent="0.25">
      <c r="A851">
        <v>14.16667</v>
      </c>
      <c r="B851">
        <v>0.13835459999999999</v>
      </c>
      <c r="C851">
        <v>8.1977320000000006E-2</v>
      </c>
    </row>
    <row r="852" spans="1:3" x14ac:dyDescent="0.25">
      <c r="A852">
        <v>14.18333</v>
      </c>
      <c r="B852">
        <v>0.12495229999999999</v>
      </c>
      <c r="C852">
        <v>7.2507870000000002E-2</v>
      </c>
    </row>
    <row r="853" spans="1:3" x14ac:dyDescent="0.25">
      <c r="A853">
        <v>14.2</v>
      </c>
      <c r="B853">
        <v>0.11204829999999999</v>
      </c>
      <c r="C853">
        <v>6.420758E-2</v>
      </c>
    </row>
    <row r="854" spans="1:3" x14ac:dyDescent="0.25">
      <c r="A854">
        <v>14.216670000000001</v>
      </c>
      <c r="B854">
        <v>0.1001305</v>
      </c>
      <c r="C854">
        <v>5.6936439999999998E-2</v>
      </c>
    </row>
    <row r="855" spans="1:3" x14ac:dyDescent="0.25">
      <c r="A855">
        <v>14.23333</v>
      </c>
      <c r="B855">
        <v>8.9381539999999995E-2</v>
      </c>
      <c r="C855">
        <v>5.0548559999999999E-2</v>
      </c>
    </row>
    <row r="856" spans="1:3" x14ac:dyDescent="0.25">
      <c r="A856">
        <v>14.25</v>
      </c>
      <c r="B856">
        <v>7.9725329999999997E-2</v>
      </c>
      <c r="C856">
        <v>4.4912170000000001E-2</v>
      </c>
    </row>
    <row r="857" spans="1:3" x14ac:dyDescent="0.25">
      <c r="A857">
        <v>14.26667</v>
      </c>
      <c r="B857">
        <v>7.0953619999999995E-2</v>
      </c>
      <c r="C857">
        <v>3.9919040000000003E-2</v>
      </c>
    </row>
    <row r="858" spans="1:3" x14ac:dyDescent="0.25">
      <c r="A858">
        <v>14.283329999999999</v>
      </c>
      <c r="B858">
        <v>6.2887419999999999E-2</v>
      </c>
      <c r="C858">
        <v>3.5482550000000002E-2</v>
      </c>
    </row>
    <row r="859" spans="1:3" x14ac:dyDescent="0.25">
      <c r="A859">
        <v>14.3</v>
      </c>
      <c r="B859">
        <v>5.5461120000000003E-2</v>
      </c>
      <c r="C859">
        <v>3.154216E-2</v>
      </c>
    </row>
    <row r="860" spans="1:3" x14ac:dyDescent="0.25">
      <c r="A860">
        <v>14.31667</v>
      </c>
      <c r="B860">
        <v>4.868927E-2</v>
      </c>
      <c r="C860">
        <v>2.8052569999999999E-2</v>
      </c>
    </row>
    <row r="861" spans="1:3" x14ac:dyDescent="0.25">
      <c r="A861">
        <v>14.33333</v>
      </c>
      <c r="B861">
        <v>4.2599280000000003E-2</v>
      </c>
      <c r="C861">
        <v>2.4969430000000001E-2</v>
      </c>
    </row>
    <row r="862" spans="1:3" x14ac:dyDescent="0.25">
      <c r="A862">
        <v>14.35</v>
      </c>
      <c r="B862">
        <v>3.7199170000000004E-2</v>
      </c>
      <c r="C862">
        <v>2.225272E-2</v>
      </c>
    </row>
    <row r="863" spans="1:3" x14ac:dyDescent="0.25">
      <c r="A863">
        <v>14.366669999999999</v>
      </c>
      <c r="B863">
        <v>3.2476379999999999E-2</v>
      </c>
      <c r="C863">
        <v>1.9865319999999999E-2</v>
      </c>
    </row>
    <row r="864" spans="1:3" x14ac:dyDescent="0.25">
      <c r="A864">
        <v>14.383330000000001</v>
      </c>
      <c r="B864">
        <v>2.839904E-2</v>
      </c>
      <c r="C864">
        <v>1.7770170000000002E-2</v>
      </c>
    </row>
    <row r="865" spans="1:3" x14ac:dyDescent="0.25">
      <c r="A865">
        <v>14.4</v>
      </c>
      <c r="B865">
        <v>2.4915340000000001E-2</v>
      </c>
      <c r="C865">
        <v>1.592884E-2</v>
      </c>
    </row>
    <row r="866" spans="1:3" x14ac:dyDescent="0.25">
      <c r="A866">
        <v>14.41667</v>
      </c>
      <c r="B866">
        <v>2.1959740000000002E-2</v>
      </c>
      <c r="C866">
        <v>1.430504E-2</v>
      </c>
    </row>
    <row r="867" spans="1:3" x14ac:dyDescent="0.25">
      <c r="A867">
        <v>14.43333</v>
      </c>
      <c r="B867">
        <v>1.945825E-2</v>
      </c>
      <c r="C867">
        <v>1.286792E-2</v>
      </c>
    </row>
    <row r="868" spans="1:3" x14ac:dyDescent="0.25">
      <c r="A868">
        <v>14.45</v>
      </c>
      <c r="B868">
        <v>1.7324539999999999E-2</v>
      </c>
      <c r="C868">
        <v>1.1591530000000001E-2</v>
      </c>
    </row>
    <row r="869" spans="1:3" x14ac:dyDescent="0.25">
      <c r="A869">
        <v>14.466670000000001</v>
      </c>
      <c r="B869">
        <v>1.546645E-2</v>
      </c>
      <c r="C869">
        <v>1.045313E-2</v>
      </c>
    </row>
    <row r="870" spans="1:3" x14ac:dyDescent="0.25">
      <c r="A870">
        <v>14.48333</v>
      </c>
      <c r="B870">
        <v>1.380994E-2</v>
      </c>
      <c r="C870">
        <v>9.4367240000000005E-3</v>
      </c>
    </row>
    <row r="871" spans="1:3" x14ac:dyDescent="0.25">
      <c r="A871">
        <v>14.5</v>
      </c>
      <c r="B871">
        <v>1.2310740000000001E-2</v>
      </c>
      <c r="C871">
        <v>8.5311630000000013E-3</v>
      </c>
    </row>
    <row r="872" spans="1:3" x14ac:dyDescent="0.25">
      <c r="A872">
        <v>14.51667</v>
      </c>
      <c r="B872">
        <v>1.095002E-2</v>
      </c>
      <c r="C872">
        <v>7.7275250000000007E-3</v>
      </c>
    </row>
    <row r="873" spans="1:3" x14ac:dyDescent="0.25">
      <c r="A873">
        <v>14.533329999999999</v>
      </c>
      <c r="B873">
        <v>9.7217070000000013E-3</v>
      </c>
      <c r="C873">
        <v>7.0199460000000009E-3</v>
      </c>
    </row>
    <row r="874" spans="1:3" x14ac:dyDescent="0.25">
      <c r="A874">
        <v>14.55</v>
      </c>
      <c r="B874">
        <v>8.6249580000000003E-3</v>
      </c>
      <c r="C874">
        <v>6.4030380000000007E-3</v>
      </c>
    </row>
    <row r="875" spans="1:3" x14ac:dyDescent="0.25">
      <c r="A875">
        <v>14.56667</v>
      </c>
      <c r="B875">
        <v>7.6567400000000004E-3</v>
      </c>
      <c r="C875">
        <v>5.8712210000000003E-3</v>
      </c>
    </row>
    <row r="876" spans="1:3" x14ac:dyDescent="0.25">
      <c r="A876">
        <v>14.58333</v>
      </c>
      <c r="B876">
        <v>6.8148599999999998E-3</v>
      </c>
      <c r="C876">
        <v>5.4147450000000003E-3</v>
      </c>
    </row>
    <row r="877" spans="1:3" x14ac:dyDescent="0.25">
      <c r="A877">
        <v>14.6</v>
      </c>
      <c r="B877">
        <v>6.0951460000000001E-3</v>
      </c>
      <c r="C877">
        <v>5.0223560000000004E-3</v>
      </c>
    </row>
    <row r="878" spans="1:3" x14ac:dyDescent="0.25">
      <c r="A878">
        <v>14.616669999999999</v>
      </c>
      <c r="B878">
        <v>5.4910410000000003E-3</v>
      </c>
      <c r="C878">
        <v>4.6835390000000005E-3</v>
      </c>
    </row>
    <row r="879" spans="1:3" x14ac:dyDescent="0.25">
      <c r="A879">
        <v>14.633330000000001</v>
      </c>
      <c r="B879">
        <v>4.990838E-3</v>
      </c>
      <c r="C879">
        <v>4.3873520000000006E-3</v>
      </c>
    </row>
    <row r="880" spans="1:3" x14ac:dyDescent="0.25">
      <c r="A880">
        <v>14.65</v>
      </c>
      <c r="B880">
        <v>4.5769440000000003E-3</v>
      </c>
      <c r="C880">
        <v>4.1245430000000005E-3</v>
      </c>
    </row>
    <row r="881" spans="1:3" x14ac:dyDescent="0.25">
      <c r="A881">
        <v>14.66667</v>
      </c>
      <c r="B881">
        <v>4.2244420000000001E-3</v>
      </c>
      <c r="C881">
        <v>3.8899150000000003E-3</v>
      </c>
    </row>
    <row r="882" spans="1:3" x14ac:dyDescent="0.25">
      <c r="A882">
        <v>14.68333</v>
      </c>
      <c r="B882">
        <v>3.9092050000000007E-3</v>
      </c>
      <c r="C882">
        <v>3.6820140000000004E-3</v>
      </c>
    </row>
    <row r="883" spans="1:3" x14ac:dyDescent="0.25">
      <c r="A883">
        <v>14.7</v>
      </c>
      <c r="B883">
        <v>3.6169280000000002E-3</v>
      </c>
      <c r="C883">
        <v>3.50351E-3</v>
      </c>
    </row>
    <row r="884" spans="1:3" x14ac:dyDescent="0.25">
      <c r="A884">
        <v>14.716670000000001</v>
      </c>
      <c r="B884">
        <v>3.3427700000000001E-3</v>
      </c>
      <c r="C884">
        <v>3.3563350000000002E-3</v>
      </c>
    </row>
    <row r="885" spans="1:3" x14ac:dyDescent="0.25">
      <c r="A885">
        <v>14.73333</v>
      </c>
      <c r="B885">
        <v>3.0881630000000001E-3</v>
      </c>
      <c r="C885">
        <v>3.2494750000000004E-3</v>
      </c>
    </row>
    <row r="886" spans="1:3" x14ac:dyDescent="0.25">
      <c r="A886">
        <v>14.75</v>
      </c>
      <c r="B886">
        <v>2.8555620000000003E-3</v>
      </c>
      <c r="C886">
        <v>3.1995270000000002E-3</v>
      </c>
    </row>
    <row r="887" spans="1:3" x14ac:dyDescent="0.25">
      <c r="A887">
        <v>14.76667</v>
      </c>
      <c r="B887">
        <v>2.648447E-3</v>
      </c>
      <c r="C887">
        <v>3.2308310000000004E-3</v>
      </c>
    </row>
    <row r="888" spans="1:3" x14ac:dyDescent="0.25">
      <c r="A888">
        <v>14.783329999999999</v>
      </c>
      <c r="B888">
        <v>2.4706110000000002E-3</v>
      </c>
      <c r="C888">
        <v>3.3815590000000001E-3</v>
      </c>
    </row>
    <row r="889" spans="1:3" x14ac:dyDescent="0.25">
      <c r="A889">
        <v>14.8</v>
      </c>
      <c r="B889">
        <v>2.326463E-3</v>
      </c>
      <c r="C889">
        <v>3.71134E-3</v>
      </c>
    </row>
    <row r="890" spans="1:3" x14ac:dyDescent="0.25">
      <c r="A890">
        <v>14.81667</v>
      </c>
      <c r="B890">
        <v>2.2188889999999999E-3</v>
      </c>
      <c r="C890">
        <v>4.3046680000000002E-3</v>
      </c>
    </row>
    <row r="891" spans="1:3" x14ac:dyDescent="0.25">
      <c r="A891">
        <v>14.83333</v>
      </c>
      <c r="B891">
        <v>2.1549690000000001E-3</v>
      </c>
      <c r="C891">
        <v>5.2718370000000006E-3</v>
      </c>
    </row>
    <row r="892" spans="1:3" x14ac:dyDescent="0.25">
      <c r="A892">
        <v>14.85</v>
      </c>
      <c r="B892">
        <v>2.1461470000000002E-3</v>
      </c>
      <c r="C892">
        <v>6.7479580000000001E-3</v>
      </c>
    </row>
    <row r="893" spans="1:3" x14ac:dyDescent="0.25">
      <c r="A893">
        <v>14.866669999999999</v>
      </c>
      <c r="B893">
        <v>2.207302E-3</v>
      </c>
      <c r="C893">
        <v>8.8873360000000009E-3</v>
      </c>
    </row>
    <row r="894" spans="1:3" x14ac:dyDescent="0.25">
      <c r="A894">
        <v>14.883330000000001</v>
      </c>
      <c r="B894">
        <v>2.3625360000000001E-3</v>
      </c>
      <c r="C894">
        <v>1.185751E-2</v>
      </c>
    </row>
    <row r="895" spans="1:3" x14ac:dyDescent="0.25">
      <c r="A895">
        <v>14.9</v>
      </c>
      <c r="B895">
        <v>2.6517140000000003E-3</v>
      </c>
      <c r="C895">
        <v>1.583035E-2</v>
      </c>
    </row>
    <row r="896" spans="1:3" x14ac:dyDescent="0.25">
      <c r="A896">
        <v>14.91667</v>
      </c>
      <c r="B896">
        <v>3.1394470000000001E-3</v>
      </c>
      <c r="C896">
        <v>2.0963860000000001E-2</v>
      </c>
    </row>
    <row r="897" spans="1:3" x14ac:dyDescent="0.25">
      <c r="A897">
        <v>14.93333</v>
      </c>
      <c r="B897">
        <v>3.9124240000000003E-3</v>
      </c>
      <c r="C897">
        <v>2.737243E-2</v>
      </c>
    </row>
    <row r="898" spans="1:3" x14ac:dyDescent="0.25">
      <c r="A898">
        <v>14.95</v>
      </c>
      <c r="B898">
        <v>5.0823439999999999E-3</v>
      </c>
      <c r="C898">
        <v>3.5095430000000004E-2</v>
      </c>
    </row>
    <row r="899" spans="1:3" x14ac:dyDescent="0.25">
      <c r="A899">
        <v>14.966670000000001</v>
      </c>
      <c r="B899">
        <v>6.7844610000000003E-3</v>
      </c>
      <c r="C899">
        <v>4.4074950000000002E-2</v>
      </c>
    </row>
    <row r="900" spans="1:3" x14ac:dyDescent="0.25">
      <c r="A900">
        <v>14.98333</v>
      </c>
      <c r="B900">
        <v>9.1814030000000012E-3</v>
      </c>
      <c r="C900">
        <v>5.4133560000000004E-2</v>
      </c>
    </row>
    <row r="901" spans="1:3" x14ac:dyDescent="0.25">
      <c r="A901">
        <v>15</v>
      </c>
      <c r="B901">
        <v>1.2463450000000001E-2</v>
      </c>
      <c r="C901">
        <v>6.4955380000000007E-2</v>
      </c>
    </row>
    <row r="902" spans="1:3" x14ac:dyDescent="0.25">
      <c r="A902">
        <v>15.01667</v>
      </c>
      <c r="B902">
        <v>1.684163E-2</v>
      </c>
      <c r="C902">
        <v>7.6068529999999995E-2</v>
      </c>
    </row>
    <row r="903" spans="1:3" x14ac:dyDescent="0.25">
      <c r="A903">
        <v>15.033329999999999</v>
      </c>
      <c r="B903">
        <v>2.253163E-2</v>
      </c>
      <c r="C903">
        <v>8.6862430000000004E-2</v>
      </c>
    </row>
    <row r="904" spans="1:3" x14ac:dyDescent="0.25">
      <c r="A904">
        <v>15.05</v>
      </c>
      <c r="B904">
        <v>2.9690890000000001E-2</v>
      </c>
      <c r="C904">
        <v>9.6678050000000001E-2</v>
      </c>
    </row>
    <row r="905" spans="1:3" x14ac:dyDescent="0.25">
      <c r="A905">
        <v>15.06667</v>
      </c>
      <c r="B905">
        <v>3.8298850000000002E-2</v>
      </c>
      <c r="C905">
        <v>0.1049744</v>
      </c>
    </row>
    <row r="906" spans="1:3" x14ac:dyDescent="0.25">
      <c r="A906">
        <v>15.08333</v>
      </c>
      <c r="B906">
        <v>4.8082260000000002E-2</v>
      </c>
      <c r="C906">
        <v>0.11141319999999999</v>
      </c>
    </row>
    <row r="907" spans="1:3" x14ac:dyDescent="0.25">
      <c r="A907">
        <v>15.1</v>
      </c>
      <c r="B907">
        <v>5.8590150000000001E-2</v>
      </c>
      <c r="C907">
        <v>0.1157951</v>
      </c>
    </row>
    <row r="908" spans="1:3" x14ac:dyDescent="0.25">
      <c r="A908">
        <v>15.116669999999999</v>
      </c>
      <c r="B908">
        <v>6.933243E-2</v>
      </c>
      <c r="C908">
        <v>0.11800609999999999</v>
      </c>
    </row>
    <row r="909" spans="1:3" x14ac:dyDescent="0.25">
      <c r="A909">
        <v>15.133330000000001</v>
      </c>
      <c r="B909">
        <v>7.9851080000000005E-2</v>
      </c>
      <c r="C909">
        <v>0.1180562</v>
      </c>
    </row>
    <row r="910" spans="1:3" x14ac:dyDescent="0.25">
      <c r="A910">
        <v>15.15</v>
      </c>
      <c r="B910">
        <v>8.9727719999999997E-2</v>
      </c>
      <c r="C910">
        <v>0.11608629999999999</v>
      </c>
    </row>
    <row r="911" spans="1:3" x14ac:dyDescent="0.25">
      <c r="A911">
        <v>15.16667</v>
      </c>
      <c r="B911">
        <v>9.8586140000000003E-2</v>
      </c>
      <c r="C911">
        <v>0.11232679999999999</v>
      </c>
    </row>
    <row r="912" spans="1:3" x14ac:dyDescent="0.25">
      <c r="A912">
        <v>15.18333</v>
      </c>
      <c r="B912">
        <v>0.1061043</v>
      </c>
      <c r="C912">
        <v>0.1070753</v>
      </c>
    </row>
    <row r="913" spans="1:3" x14ac:dyDescent="0.25">
      <c r="A913">
        <v>15.2</v>
      </c>
      <c r="B913">
        <v>0.1120062</v>
      </c>
      <c r="C913">
        <v>0.1006765</v>
      </c>
    </row>
    <row r="914" spans="1:3" x14ac:dyDescent="0.25">
      <c r="A914">
        <v>15.216670000000001</v>
      </c>
      <c r="B914">
        <v>0.1160756</v>
      </c>
      <c r="C914">
        <v>9.348455E-2</v>
      </c>
    </row>
    <row r="915" spans="1:3" x14ac:dyDescent="0.25">
      <c r="A915">
        <v>15.23333</v>
      </c>
      <c r="B915">
        <v>0.11818099999999999</v>
      </c>
      <c r="C915">
        <v>8.5835170000000002E-2</v>
      </c>
    </row>
    <row r="916" spans="1:3" x14ac:dyDescent="0.25">
      <c r="A916">
        <v>15.25</v>
      </c>
      <c r="B916">
        <v>0.11824789999999999</v>
      </c>
      <c r="C916">
        <v>7.8042159999999999E-2</v>
      </c>
    </row>
    <row r="917" spans="1:3" x14ac:dyDescent="0.25">
      <c r="A917">
        <v>15.26667</v>
      </c>
      <c r="B917">
        <v>0.11620699999999999</v>
      </c>
      <c r="C917">
        <v>7.0392440000000001E-2</v>
      </c>
    </row>
    <row r="918" spans="1:3" x14ac:dyDescent="0.25">
      <c r="A918">
        <v>15.283329999999999</v>
      </c>
      <c r="B918">
        <v>0.1120751</v>
      </c>
      <c r="C918">
        <v>6.3121090000000005E-2</v>
      </c>
    </row>
    <row r="919" spans="1:3" x14ac:dyDescent="0.25">
      <c r="A919">
        <v>15.3</v>
      </c>
      <c r="B919">
        <v>0.1061203</v>
      </c>
      <c r="C919">
        <v>5.6394180000000002E-2</v>
      </c>
    </row>
    <row r="920" spans="1:3" x14ac:dyDescent="0.25">
      <c r="A920">
        <v>15.31667</v>
      </c>
      <c r="B920">
        <v>9.8863140000000002E-2</v>
      </c>
      <c r="C920">
        <v>5.0288569999999998E-2</v>
      </c>
    </row>
    <row r="921" spans="1:3" x14ac:dyDescent="0.25">
      <c r="A921">
        <v>15.33333</v>
      </c>
      <c r="B921">
        <v>9.0898409999999999E-2</v>
      </c>
      <c r="C921">
        <v>4.4809250000000002E-2</v>
      </c>
    </row>
    <row r="922" spans="1:3" x14ac:dyDescent="0.25">
      <c r="A922">
        <v>15.35</v>
      </c>
      <c r="B922">
        <v>8.2742910000000003E-2</v>
      </c>
      <c r="C922">
        <v>3.9927650000000002E-2</v>
      </c>
    </row>
    <row r="923" spans="1:3" x14ac:dyDescent="0.25">
      <c r="A923">
        <v>15.366669999999999</v>
      </c>
      <c r="B923">
        <v>7.4773920000000008E-2</v>
      </c>
      <c r="C923">
        <v>3.5597469999999999E-2</v>
      </c>
    </row>
    <row r="924" spans="1:3" x14ac:dyDescent="0.25">
      <c r="A924">
        <v>15.383330000000001</v>
      </c>
      <c r="B924">
        <v>6.7227410000000001E-2</v>
      </c>
      <c r="C924">
        <v>3.1762459999999999E-2</v>
      </c>
    </row>
    <row r="925" spans="1:3" x14ac:dyDescent="0.25">
      <c r="A925">
        <v>15.4</v>
      </c>
      <c r="B925">
        <v>6.0219929999999998E-2</v>
      </c>
      <c r="C925">
        <v>2.836497E-2</v>
      </c>
    </row>
    <row r="926" spans="1:3" x14ac:dyDescent="0.25">
      <c r="A926">
        <v>15.41667</v>
      </c>
      <c r="B926">
        <v>5.3790860000000003E-2</v>
      </c>
      <c r="C926">
        <v>2.5348470000000001E-2</v>
      </c>
    </row>
    <row r="927" spans="1:3" x14ac:dyDescent="0.25">
      <c r="A927">
        <v>15.43333</v>
      </c>
      <c r="B927">
        <v>4.7939019999999999E-2</v>
      </c>
      <c r="C927">
        <v>2.2661250000000001E-2</v>
      </c>
    </row>
    <row r="928" spans="1:3" x14ac:dyDescent="0.25">
      <c r="A928">
        <v>15.45</v>
      </c>
      <c r="B928">
        <v>4.2642739999999998E-2</v>
      </c>
      <c r="C928">
        <v>2.0264049999999999E-2</v>
      </c>
    </row>
    <row r="929" spans="1:3" x14ac:dyDescent="0.25">
      <c r="A929">
        <v>15.466670000000001</v>
      </c>
      <c r="B929">
        <v>3.786755E-2</v>
      </c>
      <c r="C929">
        <v>1.8128270000000002E-2</v>
      </c>
    </row>
    <row r="930" spans="1:3" x14ac:dyDescent="0.25">
      <c r="A930">
        <v>15.48333</v>
      </c>
      <c r="B930">
        <v>3.3569460000000002E-2</v>
      </c>
      <c r="C930">
        <v>1.6233040000000001E-2</v>
      </c>
    </row>
    <row r="931" spans="1:3" x14ac:dyDescent="0.25">
      <c r="A931">
        <v>15.5</v>
      </c>
      <c r="B931">
        <v>2.970863E-2</v>
      </c>
      <c r="C931">
        <v>1.4563940000000001E-2</v>
      </c>
    </row>
    <row r="932" spans="1:3" x14ac:dyDescent="0.25">
      <c r="A932">
        <v>15.51667</v>
      </c>
      <c r="B932">
        <v>2.6260829999999999E-2</v>
      </c>
      <c r="C932">
        <v>1.310274E-2</v>
      </c>
    </row>
    <row r="933" spans="1:3" x14ac:dyDescent="0.25">
      <c r="A933">
        <v>15.533329999999999</v>
      </c>
      <c r="B933">
        <v>2.3207760000000001E-2</v>
      </c>
      <c r="C933">
        <v>1.1821460000000001E-2</v>
      </c>
    </row>
    <row r="934" spans="1:3" x14ac:dyDescent="0.25">
      <c r="A934">
        <v>15.55</v>
      </c>
      <c r="B934">
        <v>2.0527170000000001E-2</v>
      </c>
      <c r="C934">
        <v>1.068945E-2</v>
      </c>
    </row>
    <row r="935" spans="1:3" x14ac:dyDescent="0.25">
      <c r="A935">
        <v>15.56667</v>
      </c>
      <c r="B935">
        <v>1.818674E-2</v>
      </c>
      <c r="C935">
        <v>9.6818660000000008E-3</v>
      </c>
    </row>
    <row r="936" spans="1:3" x14ac:dyDescent="0.25">
      <c r="A936">
        <v>15.58333</v>
      </c>
      <c r="B936">
        <v>1.6150020000000001E-2</v>
      </c>
      <c r="C936">
        <v>8.7812389999999997E-3</v>
      </c>
    </row>
    <row r="937" spans="1:3" x14ac:dyDescent="0.25">
      <c r="A937">
        <v>15.6</v>
      </c>
      <c r="B937">
        <v>1.437626E-2</v>
      </c>
      <c r="C937">
        <v>7.9740980000000006E-3</v>
      </c>
    </row>
    <row r="938" spans="1:3" x14ac:dyDescent="0.25">
      <c r="A938">
        <v>15.616669999999999</v>
      </c>
      <c r="B938">
        <v>1.282613E-2</v>
      </c>
      <c r="C938">
        <v>7.2494950000000008E-3</v>
      </c>
    </row>
    <row r="939" spans="1:3" x14ac:dyDescent="0.25">
      <c r="A939">
        <v>15.633330000000001</v>
      </c>
      <c r="B939">
        <v>1.1462760000000001E-2</v>
      </c>
      <c r="C939">
        <v>6.5993280000000007E-3</v>
      </c>
    </row>
    <row r="940" spans="1:3" x14ac:dyDescent="0.25">
      <c r="A940">
        <v>15.65</v>
      </c>
      <c r="B940">
        <v>1.025615E-2</v>
      </c>
      <c r="C940">
        <v>6.0150350000000002E-3</v>
      </c>
    </row>
    <row r="941" spans="1:3" x14ac:dyDescent="0.25">
      <c r="A941">
        <v>15.66667</v>
      </c>
      <c r="B941">
        <v>9.1830240000000014E-3</v>
      </c>
      <c r="C941">
        <v>5.4892270000000002E-3</v>
      </c>
    </row>
    <row r="942" spans="1:3" x14ac:dyDescent="0.25">
      <c r="A942">
        <v>15.68333</v>
      </c>
      <c r="B942">
        <v>8.2246530000000002E-3</v>
      </c>
      <c r="C942">
        <v>5.0214500000000002E-3</v>
      </c>
    </row>
    <row r="943" spans="1:3" x14ac:dyDescent="0.25">
      <c r="A943">
        <v>15.7</v>
      </c>
      <c r="B943">
        <v>7.3677520000000008E-3</v>
      </c>
      <c r="C943">
        <v>4.6123480000000005E-3</v>
      </c>
    </row>
    <row r="944" spans="1:3" x14ac:dyDescent="0.25">
      <c r="A944">
        <v>15.716670000000001</v>
      </c>
      <c r="B944">
        <v>6.6054570000000003E-3</v>
      </c>
      <c r="C944">
        <v>4.2598219999999999E-3</v>
      </c>
    </row>
    <row r="945" spans="1:3" x14ac:dyDescent="0.25">
      <c r="A945">
        <v>15.73333</v>
      </c>
      <c r="B945">
        <v>5.9338080000000005E-3</v>
      </c>
      <c r="C945">
        <v>3.9580550000000003E-3</v>
      </c>
    </row>
    <row r="946" spans="1:3" x14ac:dyDescent="0.25">
      <c r="A946">
        <v>15.75</v>
      </c>
      <c r="B946">
        <v>5.3496580000000002E-3</v>
      </c>
      <c r="C946">
        <v>3.69682E-3</v>
      </c>
    </row>
    <row r="947" spans="1:3" x14ac:dyDescent="0.25">
      <c r="A947">
        <v>15.76667</v>
      </c>
      <c r="B947">
        <v>4.8458800000000003E-3</v>
      </c>
      <c r="C947">
        <v>3.4684390000000002E-3</v>
      </c>
    </row>
    <row r="948" spans="1:3" x14ac:dyDescent="0.25">
      <c r="A948">
        <v>15.783329999999999</v>
      </c>
      <c r="B948">
        <v>4.4135320000000004E-3</v>
      </c>
      <c r="C948">
        <v>3.2664270000000001E-3</v>
      </c>
    </row>
    <row r="949" spans="1:3" x14ac:dyDescent="0.25">
      <c r="A949">
        <v>15.8</v>
      </c>
      <c r="B949">
        <v>4.0420280000000005E-3</v>
      </c>
      <c r="C949">
        <v>3.085038E-3</v>
      </c>
    </row>
    <row r="950" spans="1:3" x14ac:dyDescent="0.25">
      <c r="A950">
        <v>15.81667</v>
      </c>
      <c r="B950">
        <v>3.7209730000000002E-3</v>
      </c>
      <c r="C950">
        <v>2.9185740000000002E-3</v>
      </c>
    </row>
    <row r="951" spans="1:3" x14ac:dyDescent="0.25">
      <c r="A951">
        <v>15.83333</v>
      </c>
      <c r="B951">
        <v>3.4397590000000001E-3</v>
      </c>
      <c r="C951">
        <v>2.7642700000000001E-3</v>
      </c>
    </row>
    <row r="952" spans="1:3" x14ac:dyDescent="0.25">
      <c r="A952">
        <v>15.85</v>
      </c>
      <c r="B952">
        <v>3.1899440000000001E-3</v>
      </c>
      <c r="C952">
        <v>2.6199550000000002E-3</v>
      </c>
    </row>
    <row r="953" spans="1:3" x14ac:dyDescent="0.25">
      <c r="A953">
        <v>15.866669999999999</v>
      </c>
      <c r="B953">
        <v>2.96583E-3</v>
      </c>
      <c r="C953">
        <v>2.4848190000000001E-3</v>
      </c>
    </row>
    <row r="954" spans="1:3" x14ac:dyDescent="0.25">
      <c r="A954">
        <v>15.883330000000001</v>
      </c>
      <c r="B954">
        <v>2.7624350000000002E-3</v>
      </c>
      <c r="C954">
        <v>2.3622720000000003E-3</v>
      </c>
    </row>
    <row r="955" spans="1:3" x14ac:dyDescent="0.25">
      <c r="A955">
        <v>15.9</v>
      </c>
      <c r="B955">
        <v>2.5786380000000003E-3</v>
      </c>
      <c r="C955">
        <v>2.2595610000000002E-3</v>
      </c>
    </row>
    <row r="956" spans="1:3" x14ac:dyDescent="0.25">
      <c r="A956">
        <v>15.91667</v>
      </c>
      <c r="B956">
        <v>2.4142730000000002E-3</v>
      </c>
      <c r="C956">
        <v>2.182242E-3</v>
      </c>
    </row>
    <row r="957" spans="1:3" x14ac:dyDescent="0.25">
      <c r="A957">
        <v>15.93333</v>
      </c>
      <c r="B957">
        <v>2.2680510000000001E-3</v>
      </c>
      <c r="C957">
        <v>2.1295520000000003E-3</v>
      </c>
    </row>
    <row r="958" spans="1:3" x14ac:dyDescent="0.25">
      <c r="A958">
        <v>15.95</v>
      </c>
      <c r="B958">
        <v>2.1401390000000001E-3</v>
      </c>
      <c r="C958">
        <v>2.1001310000000003E-3</v>
      </c>
    </row>
    <row r="959" spans="1:3" x14ac:dyDescent="0.25">
      <c r="A959">
        <v>15.966670000000001</v>
      </c>
      <c r="B959">
        <v>2.0291790000000003E-3</v>
      </c>
      <c r="C959">
        <v>2.0938599999999999E-3</v>
      </c>
    </row>
    <row r="960" spans="1:3" x14ac:dyDescent="0.25">
      <c r="A960">
        <v>15.98333</v>
      </c>
      <c r="B960">
        <v>1.9335490000000001E-3</v>
      </c>
      <c r="C960">
        <v>2.1156040000000001E-3</v>
      </c>
    </row>
    <row r="961" spans="1:3" x14ac:dyDescent="0.25">
      <c r="A961">
        <v>16</v>
      </c>
      <c r="B961">
        <v>1.8511280000000001E-3</v>
      </c>
      <c r="C961">
        <v>2.177975E-3</v>
      </c>
    </row>
    <row r="962" spans="1:3" x14ac:dyDescent="0.25">
      <c r="A962">
        <v>16.016670000000001</v>
      </c>
      <c r="B962">
        <v>1.7809380000000001E-3</v>
      </c>
      <c r="C962">
        <v>2.2990440000000001E-3</v>
      </c>
    </row>
    <row r="963" spans="1:3" x14ac:dyDescent="0.25">
      <c r="A963">
        <v>16.033329999999999</v>
      </c>
      <c r="B963">
        <v>1.7208560000000002E-3</v>
      </c>
      <c r="C963">
        <v>2.5050370000000003E-3</v>
      </c>
    </row>
    <row r="964" spans="1:3" x14ac:dyDescent="0.25">
      <c r="A964">
        <v>16.05</v>
      </c>
      <c r="B964">
        <v>1.6713370000000002E-3</v>
      </c>
      <c r="C964">
        <v>2.8292630000000003E-3</v>
      </c>
    </row>
    <row r="965" spans="1:3" x14ac:dyDescent="0.25">
      <c r="A965">
        <v>16.066669999999998</v>
      </c>
      <c r="B965">
        <v>1.6375290000000002E-3</v>
      </c>
      <c r="C965">
        <v>3.3091520000000001E-3</v>
      </c>
    </row>
    <row r="966" spans="1:3" x14ac:dyDescent="0.25">
      <c r="A966">
        <v>16.08333</v>
      </c>
      <c r="B966">
        <v>1.6263470000000002E-3</v>
      </c>
      <c r="C966">
        <v>3.9945570000000001E-3</v>
      </c>
    </row>
    <row r="967" spans="1:3" x14ac:dyDescent="0.25">
      <c r="A967">
        <v>16.100000000000001</v>
      </c>
      <c r="B967">
        <v>1.6498550000000002E-3</v>
      </c>
      <c r="C967">
        <v>4.9541440000000006E-3</v>
      </c>
    </row>
    <row r="968" spans="1:3" x14ac:dyDescent="0.25">
      <c r="A968">
        <v>16.116669999999999</v>
      </c>
      <c r="B968">
        <v>1.7260540000000001E-3</v>
      </c>
      <c r="C968">
        <v>6.2733380000000007E-3</v>
      </c>
    </row>
    <row r="969" spans="1:3" x14ac:dyDescent="0.25">
      <c r="A969">
        <v>16.133330000000001</v>
      </c>
      <c r="B969">
        <v>1.8804540000000002E-3</v>
      </c>
      <c r="C969">
        <v>8.0337250000000002E-3</v>
      </c>
    </row>
    <row r="970" spans="1:3" x14ac:dyDescent="0.25">
      <c r="A970">
        <v>16.149999999999999</v>
      </c>
      <c r="B970">
        <v>2.1476490000000002E-3</v>
      </c>
      <c r="C970">
        <v>1.0292310000000001E-2</v>
      </c>
    </row>
    <row r="971" spans="1:3" x14ac:dyDescent="0.25">
      <c r="A971">
        <v>16.16667</v>
      </c>
      <c r="B971">
        <v>2.5704130000000001E-3</v>
      </c>
      <c r="C971">
        <v>1.30718E-2</v>
      </c>
    </row>
    <row r="972" spans="1:3" x14ac:dyDescent="0.25">
      <c r="A972">
        <v>16.183330000000002</v>
      </c>
      <c r="B972">
        <v>3.205322E-3</v>
      </c>
      <c r="C972">
        <v>1.6347210000000001E-2</v>
      </c>
    </row>
    <row r="973" spans="1:3" x14ac:dyDescent="0.25">
      <c r="A973">
        <v>16.2</v>
      </c>
      <c r="B973">
        <v>4.1190369999999999E-3</v>
      </c>
      <c r="C973">
        <v>2.0042250000000001E-2</v>
      </c>
    </row>
    <row r="974" spans="1:3" x14ac:dyDescent="0.25">
      <c r="A974">
        <v>16.216670000000001</v>
      </c>
      <c r="B974">
        <v>5.3822260000000004E-3</v>
      </c>
      <c r="C974">
        <v>2.403462E-2</v>
      </c>
    </row>
    <row r="975" spans="1:3" x14ac:dyDescent="0.25">
      <c r="A975">
        <v>16.233329999999999</v>
      </c>
      <c r="B975">
        <v>7.0633870000000008E-3</v>
      </c>
      <c r="C975">
        <v>2.8163170000000001E-2</v>
      </c>
    </row>
    <row r="976" spans="1:3" x14ac:dyDescent="0.25">
      <c r="A976">
        <v>16.25</v>
      </c>
      <c r="B976">
        <v>9.2274890000000002E-3</v>
      </c>
      <c r="C976">
        <v>3.2242159999999999E-2</v>
      </c>
    </row>
    <row r="977" spans="1:3" x14ac:dyDescent="0.25">
      <c r="A977">
        <v>16.266670000000001</v>
      </c>
      <c r="B977">
        <v>1.193468E-2</v>
      </c>
      <c r="C977">
        <v>3.6097549999999999E-2</v>
      </c>
    </row>
    <row r="978" spans="1:3" x14ac:dyDescent="0.25">
      <c r="A978">
        <v>16.283329999999999</v>
      </c>
      <c r="B978">
        <v>1.5234920000000001E-2</v>
      </c>
      <c r="C978">
        <v>3.9626740000000001E-2</v>
      </c>
    </row>
    <row r="979" spans="1:3" x14ac:dyDescent="0.25">
      <c r="A979">
        <v>16.3</v>
      </c>
      <c r="B979">
        <v>1.9146090000000001E-2</v>
      </c>
      <c r="C979">
        <v>4.2815350000000002E-2</v>
      </c>
    </row>
    <row r="980" spans="1:3" x14ac:dyDescent="0.25">
      <c r="A980">
        <v>16.316669999999998</v>
      </c>
      <c r="B980">
        <v>2.3632529999999999E-2</v>
      </c>
      <c r="C980">
        <v>4.5655849999999998E-2</v>
      </c>
    </row>
    <row r="981" spans="1:3" x14ac:dyDescent="0.25">
      <c r="A981">
        <v>16.33333</v>
      </c>
      <c r="B981">
        <v>2.8607199999999999E-2</v>
      </c>
      <c r="C981">
        <v>4.8034670000000002E-2</v>
      </c>
    </row>
    <row r="982" spans="1:3" x14ac:dyDescent="0.25">
      <c r="A982">
        <v>16.350000000000001</v>
      </c>
      <c r="B982">
        <v>3.3931259999999998E-2</v>
      </c>
      <c r="C982">
        <v>4.972766E-2</v>
      </c>
    </row>
    <row r="983" spans="1:3" x14ac:dyDescent="0.25">
      <c r="A983">
        <v>16.366669999999999</v>
      </c>
      <c r="B983">
        <v>3.9412139999999998E-2</v>
      </c>
      <c r="C983">
        <v>5.0511529999999999E-2</v>
      </c>
    </row>
    <row r="984" spans="1:3" x14ac:dyDescent="0.25">
      <c r="A984">
        <v>16.383330000000001</v>
      </c>
      <c r="B984">
        <v>4.4810820000000001E-2</v>
      </c>
      <c r="C984">
        <v>5.0269559999999998E-2</v>
      </c>
    </row>
    <row r="985" spans="1:3" x14ac:dyDescent="0.25">
      <c r="A985">
        <v>16.399999999999999</v>
      </c>
      <c r="B985">
        <v>4.985614E-2</v>
      </c>
      <c r="C985">
        <v>4.9024730000000002E-2</v>
      </c>
    </row>
    <row r="986" spans="1:3" x14ac:dyDescent="0.25">
      <c r="A986">
        <v>16.41667</v>
      </c>
      <c r="B986">
        <v>5.4261950000000003E-2</v>
      </c>
      <c r="C986">
        <v>4.691186E-2</v>
      </c>
    </row>
    <row r="987" spans="1:3" x14ac:dyDescent="0.25">
      <c r="A987">
        <v>16.433330000000002</v>
      </c>
      <c r="B987">
        <v>5.7754730000000004E-2</v>
      </c>
      <c r="C987">
        <v>4.4127159999999999E-2</v>
      </c>
    </row>
    <row r="988" spans="1:3" x14ac:dyDescent="0.25">
      <c r="A988">
        <v>16.45</v>
      </c>
      <c r="B988">
        <v>6.0131549999999999E-2</v>
      </c>
      <c r="C988">
        <v>4.0889740000000001E-2</v>
      </c>
    </row>
    <row r="989" spans="1:3" x14ac:dyDescent="0.25">
      <c r="A989">
        <v>16.466670000000001</v>
      </c>
      <c r="B989">
        <v>6.1326289999999999E-2</v>
      </c>
      <c r="C989">
        <v>3.7419540000000001E-2</v>
      </c>
    </row>
    <row r="990" spans="1:3" x14ac:dyDescent="0.25">
      <c r="A990">
        <v>16.483329999999999</v>
      </c>
      <c r="B990">
        <v>6.1412930000000004E-2</v>
      </c>
      <c r="C990">
        <v>3.3929680000000004E-2</v>
      </c>
    </row>
    <row r="991" spans="1:3" x14ac:dyDescent="0.25">
      <c r="A991">
        <v>16.5</v>
      </c>
      <c r="B991">
        <v>6.0527160000000003E-2</v>
      </c>
      <c r="C991">
        <v>3.0605770000000001E-2</v>
      </c>
    </row>
    <row r="992" spans="1:3" x14ac:dyDescent="0.25">
      <c r="A992">
        <v>16.516670000000001</v>
      </c>
      <c r="B992">
        <v>5.8796569999999999E-2</v>
      </c>
      <c r="C992">
        <v>2.7573730000000001E-2</v>
      </c>
    </row>
    <row r="993" spans="1:3" x14ac:dyDescent="0.25">
      <c r="A993">
        <v>16.533329999999999</v>
      </c>
      <c r="B993">
        <v>5.6335950000000003E-2</v>
      </c>
      <c r="C993">
        <v>2.4868560000000001E-2</v>
      </c>
    </row>
    <row r="994" spans="1:3" x14ac:dyDescent="0.25">
      <c r="A994">
        <v>16.55</v>
      </c>
      <c r="B994">
        <v>5.3271440000000003E-2</v>
      </c>
      <c r="C994">
        <v>2.2452949999999999E-2</v>
      </c>
    </row>
    <row r="995" spans="1:3" x14ac:dyDescent="0.25">
      <c r="A995">
        <v>16.566669999999998</v>
      </c>
      <c r="B995">
        <v>4.9745040000000004E-2</v>
      </c>
      <c r="C995">
        <v>2.0268129999999999E-2</v>
      </c>
    </row>
    <row r="996" spans="1:3" x14ac:dyDescent="0.25">
      <c r="A996">
        <v>16.58333</v>
      </c>
      <c r="B996">
        <v>4.5917730000000004E-2</v>
      </c>
      <c r="C996">
        <v>1.8270080000000001E-2</v>
      </c>
    </row>
    <row r="997" spans="1:3" x14ac:dyDescent="0.25">
      <c r="A997">
        <v>16.600000000000001</v>
      </c>
      <c r="B997">
        <v>4.1948039999999999E-2</v>
      </c>
      <c r="C997">
        <v>1.6432450000000001E-2</v>
      </c>
    </row>
    <row r="998" spans="1:3" x14ac:dyDescent="0.25">
      <c r="A998">
        <v>16.616669999999999</v>
      </c>
      <c r="B998">
        <v>3.7966850000000003E-2</v>
      </c>
      <c r="C998">
        <v>1.474263E-2</v>
      </c>
    </row>
    <row r="999" spans="1:3" x14ac:dyDescent="0.25">
      <c r="A999">
        <v>16.633330000000001</v>
      </c>
      <c r="B999">
        <v>3.4076740000000001E-2</v>
      </c>
      <c r="C999">
        <v>1.319825E-2</v>
      </c>
    </row>
    <row r="1000" spans="1:3" x14ac:dyDescent="0.25">
      <c r="A1000">
        <v>16.649999999999999</v>
      </c>
      <c r="B1000">
        <v>3.0372430000000002E-2</v>
      </c>
      <c r="C1000">
        <v>1.180234E-2</v>
      </c>
    </row>
    <row r="1001" spans="1:3" x14ac:dyDescent="0.25">
      <c r="A1001">
        <v>16.66667</v>
      </c>
      <c r="B1001">
        <v>2.694357E-2</v>
      </c>
      <c r="C1001">
        <v>1.0554570000000001E-2</v>
      </c>
    </row>
    <row r="1002" spans="1:3" x14ac:dyDescent="0.25">
      <c r="A1002">
        <v>16.683330000000002</v>
      </c>
      <c r="B1002">
        <v>2.3859120000000001E-2</v>
      </c>
      <c r="C1002">
        <v>9.4536270000000009E-3</v>
      </c>
    </row>
    <row r="1003" spans="1:3" x14ac:dyDescent="0.25">
      <c r="A1003">
        <v>16.7</v>
      </c>
      <c r="B1003">
        <v>2.1153140000000001E-2</v>
      </c>
      <c r="C1003">
        <v>8.4972830000000013E-3</v>
      </c>
    </row>
    <row r="1004" spans="1:3" x14ac:dyDescent="0.25">
      <c r="A1004">
        <v>16.716670000000001</v>
      </c>
      <c r="B1004">
        <v>1.881066E-2</v>
      </c>
      <c r="C1004">
        <v>7.6786960000000005E-3</v>
      </c>
    </row>
    <row r="1005" spans="1:3" x14ac:dyDescent="0.25">
      <c r="A1005">
        <v>16.733329999999999</v>
      </c>
      <c r="B1005">
        <v>1.6781690000000002E-2</v>
      </c>
      <c r="C1005">
        <v>6.98528E-3</v>
      </c>
    </row>
    <row r="1006" spans="1:3" x14ac:dyDescent="0.25">
      <c r="A1006">
        <v>16.75</v>
      </c>
      <c r="B1006">
        <v>1.500716E-2</v>
      </c>
      <c r="C1006">
        <v>6.3937390000000007E-3</v>
      </c>
    </row>
    <row r="1007" spans="1:3" x14ac:dyDescent="0.25">
      <c r="A1007">
        <v>16.766670000000001</v>
      </c>
      <c r="B1007">
        <v>1.343725E-2</v>
      </c>
      <c r="C1007">
        <v>5.8762520000000002E-3</v>
      </c>
    </row>
    <row r="1008" spans="1:3" x14ac:dyDescent="0.25">
      <c r="A1008">
        <v>16.783329999999999</v>
      </c>
      <c r="B1008">
        <v>1.2038440000000001E-2</v>
      </c>
      <c r="C1008">
        <v>5.4077590000000007E-3</v>
      </c>
    </row>
    <row r="1009" spans="1:3" x14ac:dyDescent="0.25">
      <c r="A1009">
        <v>16.8</v>
      </c>
      <c r="B1009">
        <v>1.0787720000000001E-2</v>
      </c>
      <c r="C1009">
        <v>4.9711910000000007E-3</v>
      </c>
    </row>
    <row r="1010" spans="1:3" x14ac:dyDescent="0.25">
      <c r="A1010">
        <v>16.816669999999998</v>
      </c>
      <c r="B1010">
        <v>9.6643190000000011E-3</v>
      </c>
      <c r="C1010">
        <v>4.5602530000000002E-3</v>
      </c>
    </row>
    <row r="1011" spans="1:3" x14ac:dyDescent="0.25">
      <c r="A1011">
        <v>16.83333</v>
      </c>
      <c r="B1011">
        <v>8.6517320000000005E-3</v>
      </c>
      <c r="C1011">
        <v>4.175565E-3</v>
      </c>
    </row>
    <row r="1012" spans="1:3" x14ac:dyDescent="0.25">
      <c r="A1012">
        <v>16.850000000000001</v>
      </c>
      <c r="B1012">
        <v>7.7400910000000002E-3</v>
      </c>
      <c r="C1012">
        <v>3.8180800000000002E-3</v>
      </c>
    </row>
    <row r="1013" spans="1:3" x14ac:dyDescent="0.25">
      <c r="A1013">
        <v>16.866669999999999</v>
      </c>
      <c r="B1013">
        <v>6.9236980000000007E-3</v>
      </c>
      <c r="C1013">
        <v>3.4919710000000004E-3</v>
      </c>
    </row>
    <row r="1014" spans="1:3" x14ac:dyDescent="0.25">
      <c r="A1014">
        <v>16.883330000000001</v>
      </c>
      <c r="B1014">
        <v>6.202529E-3</v>
      </c>
      <c r="C1014">
        <v>3.201625E-3</v>
      </c>
    </row>
    <row r="1015" spans="1:3" x14ac:dyDescent="0.25">
      <c r="A1015">
        <v>16.899999999999999</v>
      </c>
      <c r="B1015">
        <v>5.5811630000000001E-3</v>
      </c>
      <c r="C1015">
        <v>2.951047E-3</v>
      </c>
    </row>
    <row r="1016" spans="1:3" x14ac:dyDescent="0.25">
      <c r="A1016">
        <v>16.91667</v>
      </c>
      <c r="B1016">
        <v>5.059956E-3</v>
      </c>
      <c r="C1016">
        <v>2.7418110000000002E-3</v>
      </c>
    </row>
    <row r="1017" spans="1:3" x14ac:dyDescent="0.25">
      <c r="A1017">
        <v>16.933330000000002</v>
      </c>
      <c r="B1017">
        <v>4.62613E-3</v>
      </c>
      <c r="C1017">
        <v>2.571842E-3</v>
      </c>
    </row>
    <row r="1018" spans="1:3" x14ac:dyDescent="0.25">
      <c r="A1018">
        <v>16.95</v>
      </c>
      <c r="B1018">
        <v>4.2597520000000003E-3</v>
      </c>
      <c r="C1018">
        <v>2.4347750000000001E-3</v>
      </c>
    </row>
    <row r="1019" spans="1:3" x14ac:dyDescent="0.25">
      <c r="A1019">
        <v>16.966670000000001</v>
      </c>
      <c r="B1019">
        <v>3.9434660000000005E-3</v>
      </c>
      <c r="C1019">
        <v>2.320239E-3</v>
      </c>
    </row>
    <row r="1020" spans="1:3" x14ac:dyDescent="0.25">
      <c r="A1020">
        <v>16.983329999999999</v>
      </c>
      <c r="B1020">
        <v>3.6620130000000004E-3</v>
      </c>
      <c r="C1020">
        <v>2.215669E-3</v>
      </c>
    </row>
    <row r="1021" spans="1:3" x14ac:dyDescent="0.25">
      <c r="A1021">
        <v>17</v>
      </c>
      <c r="B1021">
        <v>3.4049499999999999E-3</v>
      </c>
      <c r="C1021">
        <v>2.1129580000000003E-3</v>
      </c>
    </row>
    <row r="1022" spans="1:3" x14ac:dyDescent="0.25">
      <c r="A1022">
        <v>17.016670000000001</v>
      </c>
      <c r="B1022">
        <v>3.1688440000000001E-3</v>
      </c>
      <c r="C1022">
        <v>2.0090070000000002E-3</v>
      </c>
    </row>
    <row r="1023" spans="1:3" x14ac:dyDescent="0.25">
      <c r="A1023">
        <v>17.033329999999999</v>
      </c>
      <c r="B1023">
        <v>2.9518350000000003E-3</v>
      </c>
      <c r="C1023">
        <v>1.905629E-3</v>
      </c>
    </row>
    <row r="1024" spans="1:3" x14ac:dyDescent="0.25">
      <c r="A1024">
        <v>17.05</v>
      </c>
      <c r="B1024">
        <v>2.750157E-3</v>
      </c>
      <c r="C1024">
        <v>1.8068520000000001E-3</v>
      </c>
    </row>
    <row r="1025" spans="1:3" x14ac:dyDescent="0.25">
      <c r="A1025">
        <v>17.066669999999998</v>
      </c>
      <c r="B1025">
        <v>2.5636420000000001E-3</v>
      </c>
      <c r="C1025">
        <v>1.71704E-3</v>
      </c>
    </row>
    <row r="1026" spans="1:3" x14ac:dyDescent="0.25">
      <c r="A1026">
        <v>17.08333</v>
      </c>
      <c r="B1026">
        <v>2.3986090000000003E-3</v>
      </c>
      <c r="C1026">
        <v>1.6390290000000002E-3</v>
      </c>
    </row>
    <row r="1027" spans="1:3" x14ac:dyDescent="0.25">
      <c r="A1027">
        <v>17.100000000000001</v>
      </c>
      <c r="B1027">
        <v>2.2641410000000003E-3</v>
      </c>
      <c r="C1027">
        <v>1.5738460000000001E-3</v>
      </c>
    </row>
    <row r="1028" spans="1:3" x14ac:dyDescent="0.25">
      <c r="A1028">
        <v>17.116669999999999</v>
      </c>
      <c r="B1028">
        <v>2.1655070000000001E-3</v>
      </c>
      <c r="C1028">
        <v>1.522228E-3</v>
      </c>
    </row>
    <row r="1029" spans="1:3" x14ac:dyDescent="0.25">
      <c r="A1029">
        <v>17.133330000000001</v>
      </c>
      <c r="B1029">
        <v>2.0979390000000001E-3</v>
      </c>
      <c r="C1029">
        <v>1.484057E-3</v>
      </c>
    </row>
    <row r="1030" spans="1:3" x14ac:dyDescent="0.25">
      <c r="A1030">
        <v>17.149999999999999</v>
      </c>
      <c r="B1030">
        <v>2.0500410000000003E-3</v>
      </c>
      <c r="C1030">
        <v>1.456162E-3</v>
      </c>
    </row>
    <row r="1031" spans="1:3" x14ac:dyDescent="0.25">
      <c r="A1031">
        <v>17.16667</v>
      </c>
      <c r="B1031">
        <v>2.0099390000000001E-3</v>
      </c>
      <c r="C1031">
        <v>1.433131E-3</v>
      </c>
    </row>
    <row r="1032" spans="1:3" x14ac:dyDescent="0.25">
      <c r="A1032">
        <v>17.183330000000002</v>
      </c>
      <c r="B1032">
        <v>1.9686210000000003E-3</v>
      </c>
      <c r="C1032">
        <v>1.408622E-3</v>
      </c>
    </row>
    <row r="1033" spans="1:3" x14ac:dyDescent="0.25">
      <c r="A1033">
        <v>17.2</v>
      </c>
      <c r="B1033">
        <v>1.9220340000000002E-3</v>
      </c>
      <c r="C1033">
        <v>1.3786520000000002E-3</v>
      </c>
    </row>
    <row r="1034" spans="1:3" x14ac:dyDescent="0.25">
      <c r="A1034">
        <v>17.216670000000001</v>
      </c>
      <c r="B1034">
        <v>1.869772E-3</v>
      </c>
      <c r="C1034">
        <v>1.3424370000000001E-3</v>
      </c>
    </row>
    <row r="1035" spans="1:3" x14ac:dyDescent="0.25">
      <c r="A1035">
        <v>17.233329999999999</v>
      </c>
      <c r="B1035">
        <v>1.813315E-3</v>
      </c>
      <c r="C1035">
        <v>1.3031450000000001E-3</v>
      </c>
    </row>
    <row r="1036" spans="1:3" x14ac:dyDescent="0.25">
      <c r="A1036">
        <v>17.25</v>
      </c>
      <c r="B1036">
        <v>1.752017E-3</v>
      </c>
      <c r="C1036">
        <v>1.263973E-3</v>
      </c>
    </row>
    <row r="1037" spans="1:3" x14ac:dyDescent="0.25">
      <c r="A1037">
        <v>17.266670000000001</v>
      </c>
      <c r="B1037">
        <v>1.6878590000000001E-3</v>
      </c>
      <c r="C1037">
        <v>1.2286160000000001E-3</v>
      </c>
    </row>
    <row r="1038" spans="1:3" x14ac:dyDescent="0.25">
      <c r="A1038">
        <v>17.283329999999999</v>
      </c>
      <c r="B1038">
        <v>1.6276820000000001E-3</v>
      </c>
      <c r="C1038">
        <v>1.198646E-3</v>
      </c>
    </row>
    <row r="1039" spans="1:3" x14ac:dyDescent="0.25">
      <c r="A1039">
        <v>17.3</v>
      </c>
      <c r="B1039">
        <v>1.580833E-3</v>
      </c>
      <c r="C1039">
        <v>1.175854E-3</v>
      </c>
    </row>
    <row r="1040" spans="1:3" x14ac:dyDescent="0.25">
      <c r="A1040">
        <v>17.316669999999998</v>
      </c>
      <c r="B1040">
        <v>1.5560610000000001E-3</v>
      </c>
      <c r="C1040">
        <v>1.1603330000000002E-3</v>
      </c>
    </row>
    <row r="1041" spans="1:3" x14ac:dyDescent="0.25">
      <c r="A1041">
        <v>17.33333</v>
      </c>
      <c r="B1041">
        <v>1.5544640000000002E-3</v>
      </c>
      <c r="C1041">
        <v>1.1505340000000001E-3</v>
      </c>
    </row>
    <row r="1042" spans="1:3" x14ac:dyDescent="0.25">
      <c r="A1042">
        <v>17.350000000000001</v>
      </c>
      <c r="B1042">
        <v>1.5681250000000001E-3</v>
      </c>
      <c r="C1042">
        <v>1.1446680000000002E-3</v>
      </c>
    </row>
    <row r="1043" spans="1:3" x14ac:dyDescent="0.25">
      <c r="A1043">
        <v>17.366669999999999</v>
      </c>
      <c r="B1043">
        <v>1.5872460000000001E-3</v>
      </c>
      <c r="C1043">
        <v>1.1393520000000002E-3</v>
      </c>
    </row>
    <row r="1044" spans="1:3" x14ac:dyDescent="0.25">
      <c r="A1044">
        <v>17.383330000000001</v>
      </c>
      <c r="B1044">
        <v>1.6014320000000001E-3</v>
      </c>
      <c r="C1044">
        <v>1.1321510000000001E-3</v>
      </c>
    </row>
    <row r="1045" spans="1:3" x14ac:dyDescent="0.25">
      <c r="A1045">
        <v>17.399999999999999</v>
      </c>
      <c r="B1045">
        <v>1.6035540000000001E-3</v>
      </c>
      <c r="C1045">
        <v>1.1209460000000001E-3</v>
      </c>
    </row>
    <row r="1046" spans="1:3" x14ac:dyDescent="0.25">
      <c r="A1046">
        <v>17.41667</v>
      </c>
      <c r="B1046">
        <v>1.5916330000000001E-3</v>
      </c>
      <c r="C1046">
        <v>1.1074750000000001E-3</v>
      </c>
    </row>
    <row r="1047" spans="1:3" x14ac:dyDescent="0.25">
      <c r="A1047">
        <v>17.433330000000002</v>
      </c>
      <c r="B1047">
        <v>1.5685300000000001E-3</v>
      </c>
      <c r="C1047">
        <v>1.09224E-3</v>
      </c>
    </row>
    <row r="1048" spans="1:3" x14ac:dyDescent="0.25">
      <c r="A1048">
        <v>17.45</v>
      </c>
      <c r="B1048">
        <v>1.5393240000000001E-3</v>
      </c>
      <c r="C1048">
        <v>1.0775540000000001E-3</v>
      </c>
    </row>
    <row r="1049" spans="1:3" x14ac:dyDescent="0.25">
      <c r="A1049">
        <v>17.466670000000001</v>
      </c>
      <c r="B1049">
        <v>1.5080440000000001E-3</v>
      </c>
      <c r="C1049">
        <v>1.065156E-3</v>
      </c>
    </row>
    <row r="1050" spans="1:3" x14ac:dyDescent="0.25">
      <c r="A1050">
        <v>17.483329999999999</v>
      </c>
      <c r="B1050">
        <v>1.4810310000000001E-3</v>
      </c>
      <c r="C1050">
        <v>1.05612E-3</v>
      </c>
    </row>
    <row r="1051" spans="1:3" x14ac:dyDescent="0.25">
      <c r="A1051">
        <v>17.5</v>
      </c>
      <c r="B1051">
        <v>1.4649140000000001E-3</v>
      </c>
      <c r="C1051">
        <v>1.0496350000000002E-3</v>
      </c>
    </row>
    <row r="1052" spans="1:3" x14ac:dyDescent="0.25">
      <c r="A1052">
        <v>17.516670000000001</v>
      </c>
      <c r="B1052">
        <v>1.4668210000000001E-3</v>
      </c>
      <c r="C1052">
        <v>1.0457250000000002E-3</v>
      </c>
    </row>
    <row r="1053" spans="1:3" x14ac:dyDescent="0.25">
      <c r="A1053">
        <v>17.533329999999999</v>
      </c>
      <c r="B1053">
        <v>1.488231E-3</v>
      </c>
      <c r="C1053">
        <v>1.043031E-3</v>
      </c>
    </row>
    <row r="1054" spans="1:3" x14ac:dyDescent="0.25">
      <c r="A1054">
        <v>17.55</v>
      </c>
      <c r="B1054">
        <v>1.5223490000000001E-3</v>
      </c>
      <c r="C1054">
        <v>1.038572E-3</v>
      </c>
    </row>
    <row r="1055" spans="1:3" x14ac:dyDescent="0.25">
      <c r="A1055">
        <v>17.566669999999998</v>
      </c>
      <c r="B1055">
        <v>1.5567290000000002E-3</v>
      </c>
      <c r="C1055">
        <v>1.030251E-3</v>
      </c>
    </row>
    <row r="1056" spans="1:3" x14ac:dyDescent="0.25">
      <c r="A1056">
        <v>17.58333</v>
      </c>
      <c r="B1056">
        <v>1.5808570000000002E-3</v>
      </c>
      <c r="C1056">
        <v>1.0181400000000001E-3</v>
      </c>
    </row>
    <row r="1057" spans="1:3" x14ac:dyDescent="0.25">
      <c r="A1057">
        <v>17.600000000000001</v>
      </c>
      <c r="B1057">
        <v>1.5892730000000002E-3</v>
      </c>
      <c r="C1057">
        <v>1.0031670000000001E-3</v>
      </c>
    </row>
    <row r="1058" spans="1:3" x14ac:dyDescent="0.25">
      <c r="A1058">
        <v>17.616669999999999</v>
      </c>
      <c r="B1058">
        <v>1.5822630000000002E-3</v>
      </c>
      <c r="C1058">
        <v>9.8764589999999998E-4</v>
      </c>
    </row>
    <row r="1059" spans="1:3" x14ac:dyDescent="0.25">
      <c r="A1059">
        <v>17.633330000000001</v>
      </c>
      <c r="B1059">
        <v>1.562594E-3</v>
      </c>
      <c r="C1059">
        <v>9.7315010000000003E-4</v>
      </c>
    </row>
    <row r="1060" spans="1:3" x14ac:dyDescent="0.25">
      <c r="A1060">
        <v>17.649999999999999</v>
      </c>
      <c r="B1060">
        <v>1.533721E-3</v>
      </c>
      <c r="C1060">
        <v>9.6084770000000005E-4</v>
      </c>
    </row>
    <row r="1061" spans="1:3" x14ac:dyDescent="0.25">
      <c r="A1061">
        <v>17.66667</v>
      </c>
      <c r="B1061">
        <v>1.501439E-3</v>
      </c>
      <c r="C1061">
        <v>9.5214540000000008E-4</v>
      </c>
    </row>
    <row r="1062" spans="1:3" x14ac:dyDescent="0.25">
      <c r="A1062">
        <v>17.683330000000002</v>
      </c>
      <c r="B1062">
        <v>1.4734730000000001E-3</v>
      </c>
      <c r="C1062">
        <v>9.4773470000000001E-4</v>
      </c>
    </row>
    <row r="1063" spans="1:3" x14ac:dyDescent="0.25">
      <c r="A1063">
        <v>17.7</v>
      </c>
      <c r="B1063">
        <v>1.454924E-3</v>
      </c>
      <c r="C1063">
        <v>9.4704330000000005E-4</v>
      </c>
    </row>
    <row r="1064" spans="1:3" x14ac:dyDescent="0.25">
      <c r="A1064">
        <v>17.716670000000001</v>
      </c>
      <c r="B1064">
        <v>1.451658E-3</v>
      </c>
      <c r="C1064">
        <v>9.481162E-4</v>
      </c>
    </row>
    <row r="1065" spans="1:3" x14ac:dyDescent="0.25">
      <c r="A1065">
        <v>17.733329999999999</v>
      </c>
      <c r="B1065">
        <v>1.4669170000000001E-3</v>
      </c>
      <c r="C1065">
        <v>9.4918910000000006E-4</v>
      </c>
    </row>
    <row r="1066" spans="1:3" x14ac:dyDescent="0.25">
      <c r="A1066">
        <v>17.75</v>
      </c>
      <c r="B1066">
        <v>1.4973390000000001E-3</v>
      </c>
      <c r="C1066">
        <v>9.480685E-4</v>
      </c>
    </row>
    <row r="1067" spans="1:3" x14ac:dyDescent="0.25">
      <c r="A1067">
        <v>17.766670000000001</v>
      </c>
      <c r="B1067">
        <v>1.5306220000000001E-3</v>
      </c>
      <c r="C1067">
        <v>9.4494520000000005E-4</v>
      </c>
    </row>
    <row r="1068" spans="1:3" x14ac:dyDescent="0.25">
      <c r="A1068">
        <v>17.783329999999999</v>
      </c>
      <c r="B1068">
        <v>1.5535340000000001E-3</v>
      </c>
      <c r="C1068">
        <v>9.4062989999999999E-4</v>
      </c>
    </row>
    <row r="1069" spans="1:3" x14ac:dyDescent="0.25">
      <c r="A1069">
        <v>17.8</v>
      </c>
      <c r="B1069">
        <v>1.5605670000000001E-3</v>
      </c>
      <c r="C1069">
        <v>9.3562310000000004E-4</v>
      </c>
    </row>
    <row r="1070" spans="1:3" x14ac:dyDescent="0.25">
      <c r="A1070">
        <v>17.816669999999998</v>
      </c>
      <c r="B1070">
        <v>1.5523420000000002E-3</v>
      </c>
      <c r="C1070">
        <v>9.306640000000001E-4</v>
      </c>
    </row>
    <row r="1071" spans="1:3" x14ac:dyDescent="0.25">
      <c r="A1071">
        <v>17.83333</v>
      </c>
      <c r="B1071">
        <v>1.5345320000000001E-3</v>
      </c>
      <c r="C1071">
        <v>9.2696850000000008E-4</v>
      </c>
    </row>
    <row r="1072" spans="1:3" x14ac:dyDescent="0.25">
      <c r="A1072">
        <v>17.850000000000001</v>
      </c>
      <c r="B1072">
        <v>1.514743E-3</v>
      </c>
      <c r="C1072">
        <v>9.2529950000000004E-4</v>
      </c>
    </row>
    <row r="1073" spans="1:3" x14ac:dyDescent="0.25">
      <c r="A1073">
        <v>17.866669999999999</v>
      </c>
      <c r="B1073">
        <v>1.4973150000000001E-3</v>
      </c>
      <c r="C1073">
        <v>9.2510880000000006E-4</v>
      </c>
    </row>
    <row r="1074" spans="1:3" x14ac:dyDescent="0.25">
      <c r="A1074">
        <v>17.883330000000001</v>
      </c>
      <c r="B1074">
        <v>1.4857280000000002E-3</v>
      </c>
      <c r="C1074">
        <v>9.2520410000000003E-4</v>
      </c>
    </row>
    <row r="1075" spans="1:3" x14ac:dyDescent="0.25">
      <c r="A1075">
        <v>17.899999999999999</v>
      </c>
      <c r="B1075">
        <v>1.482318E-3</v>
      </c>
      <c r="C1075">
        <v>9.2606250000000002E-4</v>
      </c>
    </row>
    <row r="1076" spans="1:3" x14ac:dyDescent="0.25">
      <c r="A1076">
        <v>17.91667</v>
      </c>
      <c r="B1076">
        <v>1.486729E-3</v>
      </c>
      <c r="C1076">
        <v>9.2549030000000005E-4</v>
      </c>
    </row>
    <row r="1077" spans="1:3" x14ac:dyDescent="0.25">
      <c r="A1077">
        <v>17.933330000000002</v>
      </c>
      <c r="B1077">
        <v>1.4986260000000001E-3</v>
      </c>
      <c r="C1077">
        <v>9.2386900000000001E-4</v>
      </c>
    </row>
    <row r="1078" spans="1:3" x14ac:dyDescent="0.25">
      <c r="A1078">
        <v>17.95</v>
      </c>
      <c r="B1078">
        <v>1.5138370000000001E-3</v>
      </c>
      <c r="C1078">
        <v>9.1964900000000003E-4</v>
      </c>
    </row>
    <row r="1079" spans="1:3" x14ac:dyDescent="0.25">
      <c r="A1079">
        <v>17.966670000000001</v>
      </c>
      <c r="B1079">
        <v>1.5260440000000001E-3</v>
      </c>
      <c r="C1079">
        <v>9.1330710000000006E-4</v>
      </c>
    </row>
    <row r="1080" spans="1:3" x14ac:dyDescent="0.25">
      <c r="A1080">
        <v>17.983329999999999</v>
      </c>
      <c r="B1080">
        <v>1.5282140000000002E-3</v>
      </c>
      <c r="C1080">
        <v>9.0622610000000003E-4</v>
      </c>
    </row>
    <row r="1081" spans="1:3" x14ac:dyDescent="0.25">
      <c r="A1081">
        <v>18</v>
      </c>
      <c r="B1081">
        <v>1.518248E-3</v>
      </c>
      <c r="C1081">
        <v>8.9957410000000002E-4</v>
      </c>
    </row>
    <row r="1082" spans="1:3" x14ac:dyDescent="0.25">
      <c r="A1082">
        <v>18.016670000000001</v>
      </c>
      <c r="B1082">
        <v>1.4990310000000001E-3</v>
      </c>
      <c r="C1082">
        <v>8.9435280000000001E-4</v>
      </c>
    </row>
    <row r="1083" spans="1:3" x14ac:dyDescent="0.25">
      <c r="A1083">
        <v>18.033329999999999</v>
      </c>
      <c r="B1083">
        <v>1.4754760000000001E-3</v>
      </c>
      <c r="C1083">
        <v>8.9173020000000004E-4</v>
      </c>
    </row>
    <row r="1084" spans="1:3" x14ac:dyDescent="0.25">
      <c r="A1084">
        <v>18.05</v>
      </c>
      <c r="B1084">
        <v>1.452039E-3</v>
      </c>
      <c r="C1084">
        <v>8.905381E-4</v>
      </c>
    </row>
    <row r="1085" spans="1:3" x14ac:dyDescent="0.25">
      <c r="A1085">
        <v>18.066669999999998</v>
      </c>
      <c r="B1085">
        <v>1.434444E-3</v>
      </c>
      <c r="C1085">
        <v>8.9006130000000004E-4</v>
      </c>
    </row>
    <row r="1086" spans="1:3" x14ac:dyDescent="0.25">
      <c r="A1086">
        <v>18.08333</v>
      </c>
      <c r="B1086">
        <v>1.4248120000000001E-3</v>
      </c>
      <c r="C1086">
        <v>8.9006130000000004E-4</v>
      </c>
    </row>
    <row r="1087" spans="1:3" x14ac:dyDescent="0.25">
      <c r="A1087">
        <v>18.100000000000001</v>
      </c>
      <c r="B1087">
        <v>1.4225470000000001E-3</v>
      </c>
      <c r="C1087">
        <v>8.8891680000000007E-4</v>
      </c>
    </row>
    <row r="1088" spans="1:3" x14ac:dyDescent="0.25">
      <c r="A1088">
        <v>18.116669999999999</v>
      </c>
      <c r="B1088">
        <v>1.4253360000000001E-3</v>
      </c>
      <c r="C1088">
        <v>8.8495910000000008E-4</v>
      </c>
    </row>
    <row r="1089" spans="1:3" x14ac:dyDescent="0.25">
      <c r="A1089">
        <v>18.133330000000001</v>
      </c>
      <c r="B1089">
        <v>1.430534E-3</v>
      </c>
      <c r="C1089">
        <v>8.7742510000000007E-4</v>
      </c>
    </row>
    <row r="1090" spans="1:3" x14ac:dyDescent="0.25">
      <c r="A1090">
        <v>18.149999999999999</v>
      </c>
      <c r="B1090">
        <v>1.434301E-3</v>
      </c>
      <c r="C1090">
        <v>8.6626710000000003E-4</v>
      </c>
    </row>
    <row r="1091" spans="1:3" x14ac:dyDescent="0.25">
      <c r="A1091">
        <v>18.16667</v>
      </c>
      <c r="B1091">
        <v>1.4332520000000001E-3</v>
      </c>
      <c r="C1091">
        <v>8.5253420000000002E-4</v>
      </c>
    </row>
    <row r="1092" spans="1:3" x14ac:dyDescent="0.25">
      <c r="A1092">
        <v>18.183330000000002</v>
      </c>
      <c r="B1092">
        <v>1.4260280000000002E-3</v>
      </c>
      <c r="C1092">
        <v>8.4032710000000001E-4</v>
      </c>
    </row>
    <row r="1093" spans="1:3" x14ac:dyDescent="0.25">
      <c r="A1093">
        <v>18.2</v>
      </c>
      <c r="B1093">
        <v>1.4160380000000001E-3</v>
      </c>
      <c r="C1093">
        <v>8.3331760000000007E-4</v>
      </c>
    </row>
    <row r="1094" spans="1:3" x14ac:dyDescent="0.25">
      <c r="A1094">
        <v>18.216670000000001</v>
      </c>
      <c r="B1094">
        <v>1.4054520000000002E-3</v>
      </c>
      <c r="C1094">
        <v>8.330077E-4</v>
      </c>
    </row>
    <row r="1095" spans="1:3" x14ac:dyDescent="0.25">
      <c r="A1095">
        <v>18.233329999999999</v>
      </c>
      <c r="B1095">
        <v>1.3979180000000002E-3</v>
      </c>
      <c r="C1095">
        <v>8.3844360000000001E-4</v>
      </c>
    </row>
    <row r="1096" spans="1:3" x14ac:dyDescent="0.25">
      <c r="A1096">
        <v>18.25</v>
      </c>
      <c r="B1096">
        <v>1.3940560000000001E-3</v>
      </c>
      <c r="C1096">
        <v>8.4612070000000003E-4</v>
      </c>
    </row>
    <row r="1097" spans="1:3" x14ac:dyDescent="0.25">
      <c r="A1097">
        <v>18.266670000000001</v>
      </c>
      <c r="B1097">
        <v>1.392625E-3</v>
      </c>
      <c r="C1097">
        <v>8.5286800000000001E-4</v>
      </c>
    </row>
    <row r="1098" spans="1:3" x14ac:dyDescent="0.25">
      <c r="A1098">
        <v>18.283329999999999</v>
      </c>
      <c r="B1098">
        <v>1.3932930000000001E-3</v>
      </c>
      <c r="C1098">
        <v>8.5715949999999998E-4</v>
      </c>
    </row>
    <row r="1099" spans="1:3" x14ac:dyDescent="0.25">
      <c r="A1099">
        <v>18.3</v>
      </c>
      <c r="B1099">
        <v>1.394246E-3</v>
      </c>
      <c r="C1099">
        <v>8.5859E-4</v>
      </c>
    </row>
    <row r="1100" spans="1:3" x14ac:dyDescent="0.25">
      <c r="A1100">
        <v>18.316669999999998</v>
      </c>
      <c r="B1100">
        <v>1.395486E-3</v>
      </c>
      <c r="C1100">
        <v>8.546561E-4</v>
      </c>
    </row>
    <row r="1101" spans="1:3" x14ac:dyDescent="0.25">
      <c r="A1101">
        <v>18.33333</v>
      </c>
      <c r="B1101">
        <v>1.3941510000000002E-3</v>
      </c>
      <c r="C1101">
        <v>8.4583460000000005E-4</v>
      </c>
    </row>
    <row r="1102" spans="1:3" x14ac:dyDescent="0.25">
      <c r="A1102">
        <v>18.350000000000001</v>
      </c>
      <c r="B1102">
        <v>1.3872370000000001E-3</v>
      </c>
      <c r="C1102">
        <v>8.3331760000000007E-4</v>
      </c>
    </row>
    <row r="1103" spans="1:3" x14ac:dyDescent="0.25">
      <c r="A1103">
        <v>18.366669999999999</v>
      </c>
      <c r="B1103">
        <v>1.373862E-3</v>
      </c>
      <c r="C1103">
        <v>8.1786810000000006E-4</v>
      </c>
    </row>
    <row r="1104" spans="1:3" x14ac:dyDescent="0.25">
      <c r="A1104">
        <v>18.383330000000001</v>
      </c>
      <c r="B1104">
        <v>1.3566240000000001E-3</v>
      </c>
      <c r="C1104">
        <v>8.0234710000000006E-4</v>
      </c>
    </row>
    <row r="1105" spans="1:3" x14ac:dyDescent="0.25">
      <c r="A1105">
        <v>18.399999999999999</v>
      </c>
      <c r="B1105">
        <v>1.338147E-3</v>
      </c>
      <c r="C1105">
        <v>7.9147519999999999E-4</v>
      </c>
    </row>
    <row r="1106" spans="1:3" x14ac:dyDescent="0.25">
      <c r="A1106">
        <v>18.41667</v>
      </c>
      <c r="B1106">
        <v>1.3188350000000002E-3</v>
      </c>
      <c r="C1106">
        <v>7.8863800000000003E-4</v>
      </c>
    </row>
    <row r="1107" spans="1:3" x14ac:dyDescent="0.25">
      <c r="A1107">
        <v>18.433330000000002</v>
      </c>
      <c r="B1107">
        <v>1.3002620000000002E-3</v>
      </c>
      <c r="C1107">
        <v>7.9393090000000007E-4</v>
      </c>
    </row>
    <row r="1108" spans="1:3" x14ac:dyDescent="0.25">
      <c r="A1108">
        <v>18.45</v>
      </c>
      <c r="B1108">
        <v>1.284526E-3</v>
      </c>
      <c r="C1108">
        <v>8.0425440000000004E-4</v>
      </c>
    </row>
    <row r="1109" spans="1:3" x14ac:dyDescent="0.25">
      <c r="A1109">
        <v>18.466670000000001</v>
      </c>
      <c r="B1109">
        <v>1.2722480000000001E-3</v>
      </c>
      <c r="C1109">
        <v>8.1453020000000001E-4</v>
      </c>
    </row>
    <row r="1110" spans="1:3" x14ac:dyDescent="0.25">
      <c r="A1110">
        <v>18.483329999999999</v>
      </c>
      <c r="B1110">
        <v>1.262043E-3</v>
      </c>
      <c r="C1110">
        <v>8.2175430000000005E-4</v>
      </c>
    </row>
    <row r="1111" spans="1:3" x14ac:dyDescent="0.25">
      <c r="A1111">
        <v>18.5</v>
      </c>
      <c r="B1111">
        <v>1.253723E-3</v>
      </c>
      <c r="C1111">
        <v>8.2444850000000004E-4</v>
      </c>
    </row>
    <row r="1112" spans="1:3" x14ac:dyDescent="0.25">
      <c r="A1112">
        <v>18.516670000000001</v>
      </c>
      <c r="B1112">
        <v>1.2456160000000002E-3</v>
      </c>
      <c r="C1112">
        <v>8.225649E-4</v>
      </c>
    </row>
    <row r="1113" spans="1:3" x14ac:dyDescent="0.25">
      <c r="A1113">
        <v>18.533329999999999</v>
      </c>
      <c r="B1113">
        <v>1.235746E-3</v>
      </c>
      <c r="C1113">
        <v>8.1555549999999999E-4</v>
      </c>
    </row>
    <row r="1114" spans="1:3" x14ac:dyDescent="0.25">
      <c r="A1114">
        <v>18.55</v>
      </c>
      <c r="B1114">
        <v>1.2231340000000001E-3</v>
      </c>
      <c r="C1114">
        <v>8.0485050000000003E-4</v>
      </c>
    </row>
    <row r="1115" spans="1:3" x14ac:dyDescent="0.25">
      <c r="A1115">
        <v>18.566669999999998</v>
      </c>
      <c r="B1115">
        <v>1.2085420000000002E-3</v>
      </c>
      <c r="C1115">
        <v>7.9173749999999999E-4</v>
      </c>
    </row>
    <row r="1116" spans="1:3" x14ac:dyDescent="0.25">
      <c r="A1116">
        <v>18.58333</v>
      </c>
      <c r="B1116">
        <v>1.194643E-3</v>
      </c>
      <c r="C1116">
        <v>7.7974500000000009E-4</v>
      </c>
    </row>
    <row r="1117" spans="1:3" x14ac:dyDescent="0.25">
      <c r="A1117">
        <v>18.600000000000001</v>
      </c>
      <c r="B1117">
        <v>1.1849390000000001E-3</v>
      </c>
      <c r="C1117">
        <v>7.7418980000000005E-4</v>
      </c>
    </row>
    <row r="1118" spans="1:3" x14ac:dyDescent="0.25">
      <c r="A1118">
        <v>18.616669999999999</v>
      </c>
      <c r="B1118">
        <v>1.1794080000000001E-3</v>
      </c>
      <c r="C1118">
        <v>7.7805220000000007E-4</v>
      </c>
    </row>
    <row r="1119" spans="1:3" x14ac:dyDescent="0.25">
      <c r="A1119">
        <v>18.633330000000001</v>
      </c>
      <c r="B1119">
        <v>1.1760220000000001E-3</v>
      </c>
      <c r="C1119">
        <v>7.912606E-4</v>
      </c>
    </row>
    <row r="1120" spans="1:3" x14ac:dyDescent="0.25">
      <c r="A1120">
        <v>18.649999999999999</v>
      </c>
      <c r="B1120">
        <v>1.1727560000000001E-3</v>
      </c>
      <c r="C1120">
        <v>8.1014340000000007E-4</v>
      </c>
    </row>
    <row r="1121" spans="1:3" x14ac:dyDescent="0.25">
      <c r="A1121">
        <v>18.66667</v>
      </c>
      <c r="B1121">
        <v>1.1689890000000001E-3</v>
      </c>
      <c r="C1121">
        <v>8.2983670000000005E-4</v>
      </c>
    </row>
    <row r="1122" spans="1:3" x14ac:dyDescent="0.25">
      <c r="A1122">
        <v>18.683330000000002</v>
      </c>
      <c r="B1122">
        <v>1.164673E-3</v>
      </c>
      <c r="C1122">
        <v>8.4523859999999999E-4</v>
      </c>
    </row>
    <row r="1123" spans="1:3" x14ac:dyDescent="0.25">
      <c r="A1123">
        <v>18.7</v>
      </c>
      <c r="B1123">
        <v>1.157854E-3</v>
      </c>
      <c r="C1123">
        <v>8.5332090000000006E-4</v>
      </c>
    </row>
    <row r="1124" spans="1:3" x14ac:dyDescent="0.25">
      <c r="A1124">
        <v>18.716670000000001</v>
      </c>
      <c r="B1124">
        <v>1.1467440000000001E-3</v>
      </c>
      <c r="C1124">
        <v>8.5372630000000007E-4</v>
      </c>
    </row>
    <row r="1125" spans="1:3" x14ac:dyDescent="0.25">
      <c r="A1125">
        <v>18.733329999999999</v>
      </c>
      <c r="B1125">
        <v>1.130937E-3</v>
      </c>
      <c r="C1125">
        <v>8.4755120000000006E-4</v>
      </c>
    </row>
    <row r="1126" spans="1:3" x14ac:dyDescent="0.25">
      <c r="A1126">
        <v>18.75</v>
      </c>
      <c r="B1126">
        <v>1.110242E-3</v>
      </c>
      <c r="C1126">
        <v>8.3555870000000005E-4</v>
      </c>
    </row>
    <row r="1127" spans="1:3" x14ac:dyDescent="0.25">
      <c r="A1127">
        <v>18.766670000000001</v>
      </c>
      <c r="B1127">
        <v>1.0879500000000001E-3</v>
      </c>
      <c r="C1127">
        <v>8.1996620000000006E-4</v>
      </c>
    </row>
    <row r="1128" spans="1:3" x14ac:dyDescent="0.25">
      <c r="A1128">
        <v>18.783329999999999</v>
      </c>
      <c r="B1128">
        <v>1.0686140000000001E-3</v>
      </c>
      <c r="C1128">
        <v>8.049458E-4</v>
      </c>
    </row>
    <row r="1129" spans="1:3" x14ac:dyDescent="0.25">
      <c r="A1129">
        <v>18.8</v>
      </c>
      <c r="B1129">
        <v>1.0567410000000001E-3</v>
      </c>
      <c r="C1129">
        <v>7.9507530000000001E-4</v>
      </c>
    </row>
    <row r="1130" spans="1:3" x14ac:dyDescent="0.25">
      <c r="A1130">
        <v>18.816669999999998</v>
      </c>
      <c r="B1130">
        <v>1.054262E-3</v>
      </c>
      <c r="C1130">
        <v>7.934064E-4</v>
      </c>
    </row>
    <row r="1131" spans="1:3" x14ac:dyDescent="0.25">
      <c r="A1131">
        <v>18.83333</v>
      </c>
      <c r="B1131">
        <v>1.059054E-3</v>
      </c>
      <c r="C1131">
        <v>8.0003440000000006E-4</v>
      </c>
    </row>
    <row r="1132" spans="1:3" x14ac:dyDescent="0.25">
      <c r="A1132">
        <v>18.850000000000001</v>
      </c>
      <c r="B1132">
        <v>1.067637E-3</v>
      </c>
      <c r="C1132">
        <v>8.1314739999999999E-4</v>
      </c>
    </row>
    <row r="1133" spans="1:3" x14ac:dyDescent="0.25">
      <c r="A1133">
        <v>18.866669999999999</v>
      </c>
      <c r="B1133">
        <v>1.075934E-3</v>
      </c>
      <c r="C1133">
        <v>8.2795320000000005E-4</v>
      </c>
    </row>
    <row r="1134" spans="1:3" x14ac:dyDescent="0.25">
      <c r="A1134">
        <v>18.883330000000001</v>
      </c>
      <c r="B1134">
        <v>1.0807260000000002E-3</v>
      </c>
      <c r="C1134">
        <v>8.3770450000000005E-4</v>
      </c>
    </row>
    <row r="1135" spans="1:3" x14ac:dyDescent="0.25">
      <c r="A1135">
        <v>18.899999999999999</v>
      </c>
      <c r="B1135">
        <v>1.0791290000000001E-3</v>
      </c>
      <c r="C1135">
        <v>8.3830060000000004E-4</v>
      </c>
    </row>
    <row r="1136" spans="1:3" x14ac:dyDescent="0.25">
      <c r="A1136">
        <v>18.91667</v>
      </c>
      <c r="B1136">
        <v>1.070426E-3</v>
      </c>
      <c r="C1136">
        <v>8.3014670000000005E-4</v>
      </c>
    </row>
    <row r="1137" spans="1:3" x14ac:dyDescent="0.25">
      <c r="A1137">
        <v>18.933330000000002</v>
      </c>
      <c r="B1137">
        <v>1.054452E-3</v>
      </c>
      <c r="C1137">
        <v>8.1543620000000007E-4</v>
      </c>
    </row>
    <row r="1138" spans="1:3" x14ac:dyDescent="0.25">
      <c r="A1138">
        <v>18.95</v>
      </c>
      <c r="B1138">
        <v>1.031922E-3</v>
      </c>
      <c r="C1138">
        <v>7.9796020000000008E-4</v>
      </c>
    </row>
    <row r="1139" spans="1:3" x14ac:dyDescent="0.25">
      <c r="A1139">
        <v>18.966670000000001</v>
      </c>
      <c r="B1139">
        <v>1.004837E-3</v>
      </c>
      <c r="C1139">
        <v>7.8136630000000002E-4</v>
      </c>
    </row>
    <row r="1140" spans="1:3" x14ac:dyDescent="0.25">
      <c r="A1140">
        <v>18.983329999999999</v>
      </c>
      <c r="B1140">
        <v>9.7911210000000012E-4</v>
      </c>
      <c r="C1140">
        <v>7.6892080000000003E-4</v>
      </c>
    </row>
    <row r="1141" spans="1:3" x14ac:dyDescent="0.25">
      <c r="A1141">
        <v>19</v>
      </c>
      <c r="B1141">
        <v>9.6230360000000006E-4</v>
      </c>
      <c r="C1141">
        <v>7.6143439999999999E-4</v>
      </c>
    </row>
    <row r="1142" spans="1:3" x14ac:dyDescent="0.25">
      <c r="A1142">
        <v>19.016670000000001</v>
      </c>
      <c r="B1142">
        <v>9.5770210000000009E-4</v>
      </c>
      <c r="C1142">
        <v>7.5955100000000002E-4</v>
      </c>
    </row>
    <row r="1143" spans="1:3" x14ac:dyDescent="0.25">
      <c r="A1143">
        <v>19.033329999999999</v>
      </c>
      <c r="B1143">
        <v>9.6332880000000001E-4</v>
      </c>
      <c r="C1143">
        <v>7.6503460000000004E-4</v>
      </c>
    </row>
    <row r="1144" spans="1:3" x14ac:dyDescent="0.25">
      <c r="A1144">
        <v>19.05</v>
      </c>
      <c r="B1144">
        <v>9.7403380000000007E-4</v>
      </c>
      <c r="C1144">
        <v>7.7652630000000003E-4</v>
      </c>
    </row>
    <row r="1145" spans="1:3" x14ac:dyDescent="0.25">
      <c r="A1145">
        <v>19.066669999999998</v>
      </c>
      <c r="B1145">
        <v>9.8304600000000001E-4</v>
      </c>
      <c r="C1145">
        <v>7.8835190000000005E-4</v>
      </c>
    </row>
    <row r="1146" spans="1:3" x14ac:dyDescent="0.25">
      <c r="A1146">
        <v>19.08333</v>
      </c>
      <c r="B1146">
        <v>9.8562090000000008E-4</v>
      </c>
      <c r="C1146">
        <v>7.9536139999999999E-4</v>
      </c>
    </row>
    <row r="1147" spans="1:3" x14ac:dyDescent="0.25">
      <c r="A1147">
        <v>19.100000000000001</v>
      </c>
      <c r="B1147">
        <v>9.8054260000000003E-4</v>
      </c>
      <c r="C1147">
        <v>7.9464620000000005E-4</v>
      </c>
    </row>
    <row r="1148" spans="1:3" x14ac:dyDescent="0.25">
      <c r="A1148">
        <v>19.116669999999999</v>
      </c>
      <c r="B1148">
        <v>9.6680970000000003E-4</v>
      </c>
      <c r="C1148">
        <v>7.8596770000000007E-4</v>
      </c>
    </row>
    <row r="1149" spans="1:3" x14ac:dyDescent="0.25">
      <c r="A1149">
        <v>19.133330000000001</v>
      </c>
      <c r="B1149">
        <v>9.4489900000000002E-4</v>
      </c>
      <c r="C1149">
        <v>7.7366529999999998E-4</v>
      </c>
    </row>
    <row r="1150" spans="1:3" x14ac:dyDescent="0.25">
      <c r="A1150">
        <v>19.149999999999999</v>
      </c>
      <c r="B1150">
        <v>9.1774310000000009E-4</v>
      </c>
      <c r="C1150">
        <v>7.6143439999999999E-4</v>
      </c>
    </row>
    <row r="1151" spans="1:3" x14ac:dyDescent="0.25">
      <c r="A1151">
        <v>19.16667</v>
      </c>
      <c r="B1151">
        <v>8.8753550000000001E-4</v>
      </c>
      <c r="C1151">
        <v>7.4994269999999999E-4</v>
      </c>
    </row>
    <row r="1152" spans="1:3" x14ac:dyDescent="0.25">
      <c r="A1152">
        <v>19.183330000000002</v>
      </c>
      <c r="B1152">
        <v>8.5844840000000007E-4</v>
      </c>
      <c r="C1152">
        <v>7.4255170000000006E-4</v>
      </c>
    </row>
    <row r="1153" spans="1:3" x14ac:dyDescent="0.25">
      <c r="A1153">
        <v>19.2</v>
      </c>
      <c r="B1153">
        <v>8.3613239999999998E-4</v>
      </c>
      <c r="C1153">
        <v>7.4171719999999999E-4</v>
      </c>
    </row>
    <row r="1154" spans="1:3" x14ac:dyDescent="0.25">
      <c r="A1154">
        <v>19.216670000000001</v>
      </c>
      <c r="B1154">
        <v>8.2709640000000007E-4</v>
      </c>
      <c r="C1154">
        <v>7.4605640000000007E-4</v>
      </c>
    </row>
    <row r="1155" spans="1:3" x14ac:dyDescent="0.25">
      <c r="A1155">
        <v>19.233329999999999</v>
      </c>
      <c r="B1155">
        <v>8.3212710000000003E-4</v>
      </c>
      <c r="C1155">
        <v>7.5196920000000008E-4</v>
      </c>
    </row>
    <row r="1156" spans="1:3" x14ac:dyDescent="0.25">
      <c r="A1156">
        <v>19.25</v>
      </c>
      <c r="B1156">
        <v>8.4605070000000001E-4</v>
      </c>
      <c r="C1156">
        <v>7.5757210000000001E-4</v>
      </c>
    </row>
    <row r="1157" spans="1:3" x14ac:dyDescent="0.25">
      <c r="A1157">
        <v>19.266670000000001</v>
      </c>
      <c r="B1157">
        <v>8.619055E-4</v>
      </c>
      <c r="C1157">
        <v>7.6253120000000006E-4</v>
      </c>
    </row>
    <row r="1158" spans="1:3" x14ac:dyDescent="0.25">
      <c r="A1158">
        <v>19.283329999999999</v>
      </c>
      <c r="B1158">
        <v>8.7263439999999998E-4</v>
      </c>
      <c r="C1158">
        <v>7.6570209999999997E-4</v>
      </c>
    </row>
    <row r="1159" spans="1:3" x14ac:dyDescent="0.25">
      <c r="A1159">
        <v>19.3</v>
      </c>
      <c r="B1159">
        <v>8.7354040000000004E-4</v>
      </c>
      <c r="C1159">
        <v>7.6579749999999998E-4</v>
      </c>
    </row>
    <row r="1160" spans="1:3" x14ac:dyDescent="0.25">
      <c r="A1160">
        <v>19.316669999999998</v>
      </c>
      <c r="B1160">
        <v>8.6483810000000008E-4</v>
      </c>
      <c r="C1160">
        <v>7.6512990000000001E-4</v>
      </c>
    </row>
    <row r="1161" spans="1:3" x14ac:dyDescent="0.25">
      <c r="A1161">
        <v>19.33333</v>
      </c>
      <c r="B1161">
        <v>8.4833949999999999E-4</v>
      </c>
      <c r="C1161">
        <v>7.654160000000001E-4</v>
      </c>
    </row>
    <row r="1162" spans="1:3" x14ac:dyDescent="0.25">
      <c r="A1162">
        <v>19.350000000000001</v>
      </c>
      <c r="B1162">
        <v>8.2821700000000002E-4</v>
      </c>
      <c r="C1162">
        <v>7.6710880000000002E-4</v>
      </c>
    </row>
    <row r="1163" spans="1:3" x14ac:dyDescent="0.25">
      <c r="A1163">
        <v>19.366669999999999</v>
      </c>
      <c r="B1163">
        <v>8.0773680000000004E-4</v>
      </c>
      <c r="C1163">
        <v>7.7051820000000005E-4</v>
      </c>
    </row>
    <row r="1164" spans="1:3" x14ac:dyDescent="0.25">
      <c r="A1164">
        <v>19.383330000000001</v>
      </c>
      <c r="B1164">
        <v>7.9092829999999998E-4</v>
      </c>
      <c r="C1164">
        <v>7.7535810000000001E-4</v>
      </c>
    </row>
    <row r="1165" spans="1:3" x14ac:dyDescent="0.25">
      <c r="A1165">
        <v>19.399999999999999</v>
      </c>
      <c r="B1165">
        <v>7.8184450000000003E-4</v>
      </c>
      <c r="C1165">
        <v>7.8196230000000008E-4</v>
      </c>
    </row>
    <row r="1166" spans="1:3" x14ac:dyDescent="0.25">
      <c r="A1166">
        <v>19.41667</v>
      </c>
      <c r="B1166">
        <v>7.8244060000000001E-4</v>
      </c>
      <c r="C1166">
        <v>7.8856650000000005E-4</v>
      </c>
    </row>
    <row r="1167" spans="1:3" x14ac:dyDescent="0.25">
      <c r="A1167">
        <v>19.433330000000002</v>
      </c>
      <c r="B1167">
        <v>7.9381310000000002E-4</v>
      </c>
      <c r="C1167">
        <v>7.9347789999999999E-4</v>
      </c>
    </row>
    <row r="1168" spans="1:3" x14ac:dyDescent="0.25">
      <c r="A1168">
        <v>19.45</v>
      </c>
      <c r="B1168">
        <v>8.125529E-4</v>
      </c>
      <c r="C1168">
        <v>7.9583820000000006E-4</v>
      </c>
    </row>
    <row r="1169" spans="1:3" x14ac:dyDescent="0.25">
      <c r="A1169">
        <v>19.466670000000001</v>
      </c>
      <c r="B1169">
        <v>8.3093500000000009E-4</v>
      </c>
      <c r="C1169">
        <v>7.9450310000000004E-4</v>
      </c>
    </row>
    <row r="1170" spans="1:3" x14ac:dyDescent="0.25">
      <c r="A1170">
        <v>19.483329999999999</v>
      </c>
      <c r="B1170">
        <v>8.4116310000000006E-4</v>
      </c>
      <c r="C1170">
        <v>7.9095070000000003E-4</v>
      </c>
    </row>
    <row r="1171" spans="1:3" x14ac:dyDescent="0.25">
      <c r="A1171">
        <v>19.5</v>
      </c>
      <c r="B1171">
        <v>8.4016180000000002E-4</v>
      </c>
      <c r="C1171">
        <v>7.8615840000000005E-4</v>
      </c>
    </row>
    <row r="1172" spans="1:3" x14ac:dyDescent="0.25">
      <c r="A1172">
        <v>19.516670000000001</v>
      </c>
      <c r="B1172">
        <v>8.2874149999999998E-4</v>
      </c>
      <c r="C1172">
        <v>7.8046030000000007E-4</v>
      </c>
    </row>
    <row r="1173" spans="1:3" x14ac:dyDescent="0.25">
      <c r="A1173">
        <v>19.533329999999999</v>
      </c>
      <c r="B1173">
        <v>8.1055020000000001E-4</v>
      </c>
      <c r="C1173">
        <v>7.7612100000000006E-4</v>
      </c>
    </row>
    <row r="1174" spans="1:3" x14ac:dyDescent="0.25">
      <c r="A1174">
        <v>19.55</v>
      </c>
      <c r="B1174">
        <v>7.8914019999999998E-4</v>
      </c>
      <c r="C1174">
        <v>7.7428520000000006E-4</v>
      </c>
    </row>
    <row r="1175" spans="1:3" x14ac:dyDescent="0.25">
      <c r="A1175">
        <v>19.566669999999998</v>
      </c>
      <c r="B1175">
        <v>7.6951830000000006E-4</v>
      </c>
      <c r="C1175">
        <v>7.7485740000000003E-4</v>
      </c>
    </row>
    <row r="1176" spans="1:3" x14ac:dyDescent="0.25">
      <c r="A1176">
        <v>19.58333</v>
      </c>
      <c r="B1176">
        <v>7.5411650000000005E-4</v>
      </c>
      <c r="C1176">
        <v>7.7733689999999998E-4</v>
      </c>
    </row>
    <row r="1177" spans="1:3" x14ac:dyDescent="0.25">
      <c r="A1177">
        <v>19.600000000000001</v>
      </c>
      <c r="B1177">
        <v>7.4403140000000006E-4</v>
      </c>
      <c r="C1177">
        <v>7.8062710000000003E-4</v>
      </c>
    </row>
    <row r="1178" spans="1:3" x14ac:dyDescent="0.25">
      <c r="A1178">
        <v>19.616669999999999</v>
      </c>
      <c r="B1178">
        <v>7.4064580000000001E-4</v>
      </c>
      <c r="C1178">
        <v>7.8398889999999998E-4</v>
      </c>
    </row>
    <row r="1179" spans="1:3" x14ac:dyDescent="0.25">
      <c r="A1179">
        <v>19.633330000000001</v>
      </c>
      <c r="B1179">
        <v>7.4472280000000002E-4</v>
      </c>
      <c r="C1179">
        <v>7.8639680000000003E-4</v>
      </c>
    </row>
    <row r="1180" spans="1:3" x14ac:dyDescent="0.25">
      <c r="A1180">
        <v>19.649999999999999</v>
      </c>
      <c r="B1180">
        <v>7.5402110000000004E-4</v>
      </c>
      <c r="C1180">
        <v>7.8766049999999998E-4</v>
      </c>
    </row>
    <row r="1181" spans="1:3" x14ac:dyDescent="0.25">
      <c r="A1181">
        <v>19.66667</v>
      </c>
      <c r="B1181">
        <v>7.6393930000000004E-4</v>
      </c>
      <c r="C1181">
        <v>7.8825650000000004E-4</v>
      </c>
    </row>
    <row r="1182" spans="1:3" x14ac:dyDescent="0.25">
      <c r="A1182">
        <v>19.683330000000002</v>
      </c>
      <c r="B1182">
        <v>7.7085350000000001E-4</v>
      </c>
      <c r="C1182">
        <v>7.8987780000000008E-4</v>
      </c>
    </row>
    <row r="1183" spans="1:3" x14ac:dyDescent="0.25">
      <c r="A1183">
        <v>19.7</v>
      </c>
      <c r="B1183">
        <v>7.7173560000000005E-4</v>
      </c>
      <c r="C1183">
        <v>7.9395470000000006E-4</v>
      </c>
    </row>
    <row r="1184" spans="1:3" x14ac:dyDescent="0.25">
      <c r="A1184">
        <v>19.716670000000001</v>
      </c>
      <c r="B1184">
        <v>7.6832620000000002E-4</v>
      </c>
      <c r="C1184">
        <v>8.012265E-4</v>
      </c>
    </row>
    <row r="1185" spans="1:3" x14ac:dyDescent="0.25">
      <c r="A1185">
        <v>19.733329999999999</v>
      </c>
      <c r="B1185">
        <v>7.6403470000000005E-4</v>
      </c>
      <c r="C1185">
        <v>8.1064400000000001E-4</v>
      </c>
    </row>
    <row r="1186" spans="1:3" x14ac:dyDescent="0.25">
      <c r="A1186">
        <v>19.75</v>
      </c>
      <c r="B1186">
        <v>7.6191280000000006E-4</v>
      </c>
      <c r="C1186">
        <v>8.2065760000000001E-4</v>
      </c>
    </row>
    <row r="1187" spans="1:3" x14ac:dyDescent="0.25">
      <c r="A1187">
        <v>19.766670000000001</v>
      </c>
      <c r="B1187">
        <v>7.6351020000000008E-4</v>
      </c>
      <c r="C1187">
        <v>8.2974140000000008E-4</v>
      </c>
    </row>
    <row r="1188" spans="1:3" x14ac:dyDescent="0.25">
      <c r="A1188">
        <v>19.783329999999999</v>
      </c>
      <c r="B1188">
        <v>7.6863620000000002E-4</v>
      </c>
      <c r="C1188">
        <v>8.3713230000000008E-4</v>
      </c>
    </row>
    <row r="1189" spans="1:3" x14ac:dyDescent="0.25">
      <c r="A1189">
        <v>19.8</v>
      </c>
      <c r="B1189">
        <v>7.770524E-4</v>
      </c>
      <c r="C1189">
        <v>8.4252060000000002E-4</v>
      </c>
    </row>
    <row r="1190" spans="1:3" x14ac:dyDescent="0.25">
      <c r="A1190">
        <v>19.816669999999998</v>
      </c>
      <c r="B1190">
        <v>7.8620760000000002E-4</v>
      </c>
      <c r="C1190">
        <v>8.4523859999999999E-4</v>
      </c>
    </row>
    <row r="1191" spans="1:3" x14ac:dyDescent="0.25">
      <c r="A1191">
        <v>19.83333</v>
      </c>
      <c r="B1191">
        <v>7.9512440000000005E-4</v>
      </c>
      <c r="C1191">
        <v>8.430213E-4</v>
      </c>
    </row>
    <row r="1192" spans="1:3" x14ac:dyDescent="0.25">
      <c r="A1192">
        <v>19.850000000000001</v>
      </c>
      <c r="B1192">
        <v>8.0056039999999999E-4</v>
      </c>
      <c r="C1192">
        <v>8.3632170000000003E-4</v>
      </c>
    </row>
    <row r="1193" spans="1:3" x14ac:dyDescent="0.25">
      <c r="A1193">
        <v>19.866669999999999</v>
      </c>
      <c r="B1193">
        <v>8.0196710000000004E-4</v>
      </c>
      <c r="C1193">
        <v>8.2666580000000003E-4</v>
      </c>
    </row>
    <row r="1194" spans="1:3" x14ac:dyDescent="0.25">
      <c r="A1194">
        <v>19.883330000000001</v>
      </c>
      <c r="B1194">
        <v>7.9893910000000006E-4</v>
      </c>
      <c r="C1194">
        <v>8.1815420000000004E-4</v>
      </c>
    </row>
    <row r="1195" spans="1:3" x14ac:dyDescent="0.25">
      <c r="A1195">
        <v>19.899999999999999</v>
      </c>
      <c r="B1195">
        <v>7.9402780000000005E-4</v>
      </c>
      <c r="C1195">
        <v>8.1433950000000003E-4</v>
      </c>
    </row>
    <row r="1196" spans="1:3" x14ac:dyDescent="0.25">
      <c r="A1196">
        <v>19.91667</v>
      </c>
      <c r="B1196">
        <v>7.8921170000000008E-4</v>
      </c>
      <c r="C1196">
        <v>8.1677140000000002E-4</v>
      </c>
    </row>
    <row r="1197" spans="1:3" x14ac:dyDescent="0.25">
      <c r="A1197">
        <v>19.933330000000002</v>
      </c>
      <c r="B1197">
        <v>7.86756E-4</v>
      </c>
      <c r="C1197">
        <v>8.2544980000000007E-4</v>
      </c>
    </row>
    <row r="1198" spans="1:3" x14ac:dyDescent="0.25">
      <c r="A1198">
        <v>19.95</v>
      </c>
      <c r="B1198">
        <v>7.8751890000000005E-4</v>
      </c>
      <c r="C1198">
        <v>8.3622630000000002E-4</v>
      </c>
    </row>
    <row r="1199" spans="1:3" x14ac:dyDescent="0.25">
      <c r="A1199">
        <v>19.966670000000001</v>
      </c>
      <c r="B1199">
        <v>7.9111909999999999E-4</v>
      </c>
      <c r="C1199">
        <v>8.4654990000000002E-4</v>
      </c>
    </row>
    <row r="1200" spans="1:3" x14ac:dyDescent="0.25">
      <c r="A1200">
        <v>19.983329999999999</v>
      </c>
      <c r="B1200">
        <v>7.964119E-4</v>
      </c>
      <c r="C1200">
        <v>8.5427460000000002E-4</v>
      </c>
    </row>
    <row r="1201" spans="1:3" x14ac:dyDescent="0.25">
      <c r="A1201">
        <v>20</v>
      </c>
      <c r="B1201">
        <v>8.0346910000000005E-4</v>
      </c>
      <c r="C1201">
        <v>8.5706420000000001E-4</v>
      </c>
    </row>
    <row r="1202" spans="1:3" x14ac:dyDescent="0.25">
      <c r="A1202">
        <v>20.016670000000001</v>
      </c>
      <c r="B1202">
        <v>8.1055020000000001E-4</v>
      </c>
      <c r="C1202">
        <v>8.5327329999999998E-4</v>
      </c>
    </row>
    <row r="1203" spans="1:3" x14ac:dyDescent="0.25">
      <c r="A1203">
        <v>20.033329999999999</v>
      </c>
      <c r="B1203">
        <v>8.1693970000000006E-4</v>
      </c>
      <c r="C1203">
        <v>8.4404650000000005E-4</v>
      </c>
    </row>
    <row r="1204" spans="1:3" x14ac:dyDescent="0.25">
      <c r="A1204">
        <v>20.05</v>
      </c>
      <c r="B1204">
        <v>8.2013460000000002E-4</v>
      </c>
      <c r="C1204">
        <v>8.3052820000000004E-4</v>
      </c>
    </row>
    <row r="1205" spans="1:3" x14ac:dyDescent="0.25">
      <c r="A1205">
        <v>20.066669999999998</v>
      </c>
      <c r="B1205">
        <v>8.2161280000000005E-4</v>
      </c>
      <c r="C1205">
        <v>8.1431570000000005E-4</v>
      </c>
    </row>
    <row r="1206" spans="1:3" x14ac:dyDescent="0.25">
      <c r="A1206">
        <v>20.08333</v>
      </c>
      <c r="B1206">
        <v>8.2323400000000005E-4</v>
      </c>
      <c r="C1206">
        <v>7.9905690000000001E-4</v>
      </c>
    </row>
    <row r="1207" spans="1:3" x14ac:dyDescent="0.25">
      <c r="A1207">
        <v>20.100000000000001</v>
      </c>
      <c r="B1207">
        <v>8.2602350000000001E-4</v>
      </c>
      <c r="C1207">
        <v>7.8987780000000008E-4</v>
      </c>
    </row>
    <row r="1208" spans="1:3" x14ac:dyDescent="0.25">
      <c r="A1208">
        <v>20.116669999999999</v>
      </c>
      <c r="B1208">
        <v>8.2971900000000003E-4</v>
      </c>
      <c r="C1208">
        <v>7.9028310000000006E-4</v>
      </c>
    </row>
    <row r="1209" spans="1:3" x14ac:dyDescent="0.25">
      <c r="A1209">
        <v>20.133330000000001</v>
      </c>
      <c r="B1209">
        <v>8.3334300000000006E-4</v>
      </c>
      <c r="C1209">
        <v>7.993430000000001E-4</v>
      </c>
    </row>
    <row r="1210" spans="1:3" x14ac:dyDescent="0.25">
      <c r="A1210">
        <v>20.149999999999999</v>
      </c>
      <c r="B1210">
        <v>8.3656159999999998E-4</v>
      </c>
      <c r="C1210">
        <v>8.1274210000000001E-4</v>
      </c>
    </row>
    <row r="1211" spans="1:3" x14ac:dyDescent="0.25">
      <c r="A1211">
        <v>20.16667</v>
      </c>
      <c r="B1211">
        <v>8.3970870000000001E-4</v>
      </c>
      <c r="C1211">
        <v>8.2616510000000005E-4</v>
      </c>
    </row>
    <row r="1212" spans="1:3" x14ac:dyDescent="0.25">
      <c r="A1212">
        <v>20.183330000000002</v>
      </c>
      <c r="B1212">
        <v>8.4221209999999999E-4</v>
      </c>
      <c r="C1212">
        <v>8.3534419999999998E-4</v>
      </c>
    </row>
    <row r="1213" spans="1:3" x14ac:dyDescent="0.25">
      <c r="A1213">
        <v>20.2</v>
      </c>
      <c r="B1213">
        <v>8.4135380000000004E-4</v>
      </c>
      <c r="C1213">
        <v>8.37037E-4</v>
      </c>
    </row>
    <row r="1214" spans="1:3" x14ac:dyDescent="0.25">
      <c r="A1214">
        <v>20.216670000000001</v>
      </c>
      <c r="B1214">
        <v>8.3603710000000001E-4</v>
      </c>
      <c r="C1214">
        <v>8.3365140000000006E-4</v>
      </c>
    </row>
    <row r="1215" spans="1:3" x14ac:dyDescent="0.25">
      <c r="A1215">
        <v>20.233329999999999</v>
      </c>
      <c r="B1215">
        <v>8.2583280000000003E-4</v>
      </c>
      <c r="C1215">
        <v>8.2394780000000006E-4</v>
      </c>
    </row>
    <row r="1216" spans="1:3" x14ac:dyDescent="0.25">
      <c r="A1216">
        <v>20.25</v>
      </c>
      <c r="B1216">
        <v>8.1126540000000006E-4</v>
      </c>
      <c r="C1216">
        <v>8.0883210000000003E-4</v>
      </c>
    </row>
    <row r="1217" spans="1:3" x14ac:dyDescent="0.25">
      <c r="A1217">
        <v>20.266670000000001</v>
      </c>
      <c r="B1217">
        <v>7.9383700000000004E-4</v>
      </c>
      <c r="C1217">
        <v>7.9197590000000008E-4</v>
      </c>
    </row>
    <row r="1218" spans="1:3" x14ac:dyDescent="0.25">
      <c r="A1218">
        <v>20.283329999999999</v>
      </c>
      <c r="B1218">
        <v>7.7793450000000004E-4</v>
      </c>
      <c r="C1218">
        <v>7.771462E-4</v>
      </c>
    </row>
    <row r="1219" spans="1:3" x14ac:dyDescent="0.25">
      <c r="A1219">
        <v>20.3</v>
      </c>
      <c r="B1219">
        <v>7.6854080000000001E-4</v>
      </c>
      <c r="C1219">
        <v>7.6801480000000008E-4</v>
      </c>
    </row>
    <row r="1220" spans="1:3" x14ac:dyDescent="0.25">
      <c r="A1220">
        <v>20.316669999999998</v>
      </c>
      <c r="B1220">
        <v>7.667288E-4</v>
      </c>
      <c r="C1220">
        <v>7.6801480000000008E-4</v>
      </c>
    </row>
    <row r="1221" spans="1:3" x14ac:dyDescent="0.25">
      <c r="A1221">
        <v>20.33333</v>
      </c>
      <c r="B1221">
        <v>7.7004280000000003E-4</v>
      </c>
      <c r="C1221">
        <v>7.7843370000000005E-4</v>
      </c>
    </row>
    <row r="1222" spans="1:3" x14ac:dyDescent="0.25">
      <c r="A1222">
        <v>20.350000000000001</v>
      </c>
      <c r="B1222">
        <v>7.7583640000000004E-4</v>
      </c>
      <c r="C1222">
        <v>7.973403E-4</v>
      </c>
    </row>
    <row r="1223" spans="1:3" x14ac:dyDescent="0.25">
      <c r="A1223">
        <v>20.366669999999999</v>
      </c>
      <c r="B1223">
        <v>7.8213060000000001E-4</v>
      </c>
      <c r="C1223">
        <v>8.1834490000000002E-4</v>
      </c>
    </row>
    <row r="1224" spans="1:3" x14ac:dyDescent="0.25">
      <c r="A1224">
        <v>20.383330000000001</v>
      </c>
      <c r="B1224">
        <v>7.8615990000000001E-4</v>
      </c>
      <c r="C1224">
        <v>8.3653630000000002E-4</v>
      </c>
    </row>
    <row r="1225" spans="1:3" x14ac:dyDescent="0.25">
      <c r="A1225">
        <v>20.399999999999999</v>
      </c>
      <c r="B1225">
        <v>7.8635070000000003E-4</v>
      </c>
      <c r="C1225">
        <v>8.4814730000000004E-4</v>
      </c>
    </row>
    <row r="1226" spans="1:3" x14ac:dyDescent="0.25">
      <c r="A1226">
        <v>20.41667</v>
      </c>
      <c r="B1226">
        <v>7.8132000000000006E-4</v>
      </c>
      <c r="C1226">
        <v>8.5205740000000006E-4</v>
      </c>
    </row>
    <row r="1227" spans="1:3" x14ac:dyDescent="0.25">
      <c r="A1227">
        <v>20.433330000000002</v>
      </c>
      <c r="B1227">
        <v>7.7063890000000001E-4</v>
      </c>
      <c r="C1227">
        <v>8.505791E-4</v>
      </c>
    </row>
    <row r="1228" spans="1:3" x14ac:dyDescent="0.25">
      <c r="A1228">
        <v>20.45</v>
      </c>
      <c r="B1228">
        <v>7.549271E-4</v>
      </c>
      <c r="C1228">
        <v>8.4819490000000001E-4</v>
      </c>
    </row>
    <row r="1229" spans="1:3" x14ac:dyDescent="0.25">
      <c r="A1229">
        <v>20.466670000000001</v>
      </c>
      <c r="B1229">
        <v>7.3785630000000005E-4</v>
      </c>
      <c r="C1229">
        <v>8.4790880000000003E-4</v>
      </c>
    </row>
    <row r="1230" spans="1:3" x14ac:dyDescent="0.25">
      <c r="A1230">
        <v>20.483329999999999</v>
      </c>
      <c r="B1230">
        <v>7.2412340000000005E-4</v>
      </c>
      <c r="C1230">
        <v>8.5186660000000005E-4</v>
      </c>
    </row>
    <row r="1231" spans="1:3" x14ac:dyDescent="0.25">
      <c r="A1231">
        <v>20.5</v>
      </c>
      <c r="B1231">
        <v>7.1937889999999999E-4</v>
      </c>
      <c r="C1231">
        <v>8.6157020000000005E-4</v>
      </c>
    </row>
    <row r="1232" spans="1:3" x14ac:dyDescent="0.25">
      <c r="A1232">
        <v>20.516670000000001</v>
      </c>
      <c r="B1232">
        <v>7.2731819999999998E-4</v>
      </c>
      <c r="C1232">
        <v>8.7823570000000002E-4</v>
      </c>
    </row>
    <row r="1233" spans="1:3" x14ac:dyDescent="0.25">
      <c r="A1233">
        <v>20.533329999999999</v>
      </c>
      <c r="B1233">
        <v>7.4553340000000007E-4</v>
      </c>
      <c r="C1233">
        <v>9.0200610000000004E-4</v>
      </c>
    </row>
    <row r="1234" spans="1:3" x14ac:dyDescent="0.25">
      <c r="A1234">
        <v>20.55</v>
      </c>
      <c r="B1234">
        <v>7.6815930000000002E-4</v>
      </c>
      <c r="C1234">
        <v>9.300202E-4</v>
      </c>
    </row>
    <row r="1235" spans="1:3" x14ac:dyDescent="0.25">
      <c r="A1235">
        <v>20.566669999999998</v>
      </c>
      <c r="B1235">
        <v>7.9123829999999998E-4</v>
      </c>
      <c r="C1235">
        <v>9.5615089999999999E-4</v>
      </c>
    </row>
    <row r="1236" spans="1:3" x14ac:dyDescent="0.25">
      <c r="A1236">
        <v>20.58333</v>
      </c>
      <c r="B1236">
        <v>8.1024020000000001E-4</v>
      </c>
      <c r="C1236">
        <v>9.7584430000000001E-4</v>
      </c>
    </row>
    <row r="1237" spans="1:3" x14ac:dyDescent="0.25">
      <c r="A1237">
        <v>20.6</v>
      </c>
      <c r="B1237">
        <v>8.2249489999999998E-4</v>
      </c>
      <c r="C1237">
        <v>9.8704990000000013E-4</v>
      </c>
    </row>
    <row r="1238" spans="1:3" x14ac:dyDescent="0.25">
      <c r="A1238">
        <v>20.616669999999999</v>
      </c>
      <c r="B1238">
        <v>8.2709640000000007E-4</v>
      </c>
      <c r="C1238">
        <v>9.8910030000000002E-4</v>
      </c>
    </row>
    <row r="1239" spans="1:3" x14ac:dyDescent="0.25">
      <c r="A1239">
        <v>20.633330000000001</v>
      </c>
      <c r="B1239">
        <v>8.2380620000000002E-4</v>
      </c>
      <c r="C1239">
        <v>9.8542870000000002E-4</v>
      </c>
    </row>
    <row r="1240" spans="1:3" x14ac:dyDescent="0.25">
      <c r="A1240">
        <v>20.65</v>
      </c>
      <c r="B1240">
        <v>8.1593840000000002E-4</v>
      </c>
      <c r="C1240">
        <v>9.7922980000000014E-4</v>
      </c>
    </row>
    <row r="1241" spans="1:3" x14ac:dyDescent="0.25">
      <c r="A1241">
        <v>20.66667</v>
      </c>
      <c r="B1241">
        <v>8.0554340000000006E-4</v>
      </c>
      <c r="C1241">
        <v>9.738177E-4</v>
      </c>
    </row>
    <row r="1242" spans="1:3" x14ac:dyDescent="0.25">
      <c r="A1242">
        <v>20.683330000000002</v>
      </c>
      <c r="B1242">
        <v>7.9550590000000004E-4</v>
      </c>
      <c r="C1242">
        <v>9.7064670000000005E-4</v>
      </c>
    </row>
    <row r="1243" spans="1:3" x14ac:dyDescent="0.25">
      <c r="A1243">
        <v>20.7</v>
      </c>
      <c r="B1243">
        <v>7.9195350000000003E-4</v>
      </c>
      <c r="C1243">
        <v>9.6940700000000004E-4</v>
      </c>
    </row>
    <row r="1244" spans="1:3" x14ac:dyDescent="0.25">
      <c r="A1244">
        <v>20.716670000000001</v>
      </c>
      <c r="B1244">
        <v>8.0063189999999998E-4</v>
      </c>
      <c r="C1244">
        <v>9.7007460000000001E-4</v>
      </c>
    </row>
    <row r="1245" spans="1:3" x14ac:dyDescent="0.25">
      <c r="A1245">
        <v>20.733329999999999</v>
      </c>
      <c r="B1245">
        <v>8.219465E-4</v>
      </c>
      <c r="C1245">
        <v>9.6950230000000001E-4</v>
      </c>
    </row>
    <row r="1246" spans="1:3" x14ac:dyDescent="0.25">
      <c r="A1246">
        <v>20.75</v>
      </c>
      <c r="B1246">
        <v>8.5103360000000005E-4</v>
      </c>
      <c r="C1246">
        <v>9.6513920000000002E-4</v>
      </c>
    </row>
    <row r="1247" spans="1:3" x14ac:dyDescent="0.25">
      <c r="A1247">
        <v>20.766670000000001</v>
      </c>
      <c r="B1247">
        <v>8.796438E-4</v>
      </c>
      <c r="C1247">
        <v>9.5665160000000008E-4</v>
      </c>
    </row>
    <row r="1248" spans="1:3" x14ac:dyDescent="0.25">
      <c r="A1248">
        <v>20.783329999999999</v>
      </c>
      <c r="B1248">
        <v>9.0064850000000005E-4</v>
      </c>
      <c r="C1248">
        <v>9.4604200000000002E-4</v>
      </c>
    </row>
    <row r="1249" spans="1:3" x14ac:dyDescent="0.25">
      <c r="A1249">
        <v>20.8</v>
      </c>
      <c r="B1249">
        <v>9.0794420000000001E-4</v>
      </c>
      <c r="C1249">
        <v>9.3483630000000008E-4</v>
      </c>
    </row>
    <row r="1250" spans="1:3" x14ac:dyDescent="0.25">
      <c r="A1250">
        <v>20.816669999999998</v>
      </c>
      <c r="B1250">
        <v>9.0272280000000006E-4</v>
      </c>
      <c r="C1250">
        <v>9.242505E-4</v>
      </c>
    </row>
    <row r="1251" spans="1:3" x14ac:dyDescent="0.25">
      <c r="A1251">
        <v>20.83333</v>
      </c>
      <c r="B1251">
        <v>8.8946670000000002E-4</v>
      </c>
      <c r="C1251">
        <v>9.1595350000000001E-4</v>
      </c>
    </row>
    <row r="1252" spans="1:3" x14ac:dyDescent="0.25">
      <c r="A1252">
        <v>20.85</v>
      </c>
      <c r="B1252">
        <v>8.7272970000000006E-4</v>
      </c>
      <c r="C1252">
        <v>9.0985000000000003E-4</v>
      </c>
    </row>
    <row r="1253" spans="1:3" x14ac:dyDescent="0.25">
      <c r="A1253">
        <v>20.866669999999999</v>
      </c>
      <c r="B1253">
        <v>8.5553980000000005E-4</v>
      </c>
      <c r="C1253">
        <v>9.0512930000000006E-4</v>
      </c>
    </row>
    <row r="1254" spans="1:3" x14ac:dyDescent="0.25">
      <c r="A1254">
        <v>20.883330000000001</v>
      </c>
      <c r="B1254">
        <v>8.4154460000000005E-4</v>
      </c>
      <c r="C1254">
        <v>9.0067089999999999E-4</v>
      </c>
    </row>
    <row r="1255" spans="1:3" x14ac:dyDescent="0.25">
      <c r="A1255">
        <v>20.9</v>
      </c>
      <c r="B1255">
        <v>8.3260389999999999E-4</v>
      </c>
      <c r="C1255">
        <v>8.984536E-4</v>
      </c>
    </row>
    <row r="1256" spans="1:3" x14ac:dyDescent="0.25">
      <c r="A1256">
        <v>20.91667</v>
      </c>
      <c r="B1256">
        <v>8.2900379999999998E-4</v>
      </c>
      <c r="C1256">
        <v>8.9711849999999998E-4</v>
      </c>
    </row>
    <row r="1257" spans="1:3" x14ac:dyDescent="0.25">
      <c r="A1257">
        <v>20.933330000000002</v>
      </c>
      <c r="B1257">
        <v>8.3172170000000002E-4</v>
      </c>
      <c r="C1257">
        <v>8.9385210000000003E-4</v>
      </c>
    </row>
    <row r="1258" spans="1:3" x14ac:dyDescent="0.25">
      <c r="A1258">
        <v>20.95</v>
      </c>
      <c r="B1258">
        <v>8.3811129999999999E-4</v>
      </c>
      <c r="C1258">
        <v>8.8734330000000007E-4</v>
      </c>
    </row>
    <row r="1259" spans="1:3" x14ac:dyDescent="0.25">
      <c r="A1259">
        <v>20.966670000000001</v>
      </c>
      <c r="B1259">
        <v>8.4297510000000007E-4</v>
      </c>
      <c r="C1259">
        <v>8.786410000000001E-4</v>
      </c>
    </row>
    <row r="1260" spans="1:3" x14ac:dyDescent="0.25">
      <c r="A1260">
        <v>20.983329999999999</v>
      </c>
      <c r="B1260">
        <v>8.4175910000000001E-4</v>
      </c>
      <c r="C1260">
        <v>8.6924730000000007E-4</v>
      </c>
    </row>
    <row r="1261" spans="1:3" x14ac:dyDescent="0.25">
      <c r="A1261">
        <v>21</v>
      </c>
      <c r="B1261">
        <v>8.3155480000000003E-4</v>
      </c>
      <c r="C1261">
        <v>8.6145100000000006E-4</v>
      </c>
    </row>
    <row r="1262" spans="1:3" x14ac:dyDescent="0.25">
      <c r="A1262">
        <v>21.016670000000001</v>
      </c>
      <c r="B1262">
        <v>8.1353040000000005E-4</v>
      </c>
      <c r="C1262">
        <v>8.5639660000000003E-4</v>
      </c>
    </row>
    <row r="1263" spans="1:3" x14ac:dyDescent="0.25">
      <c r="A1263">
        <v>21.033329999999999</v>
      </c>
      <c r="B1263">
        <v>7.9312179999999999E-4</v>
      </c>
      <c r="C1263">
        <v>8.5417930000000004E-4</v>
      </c>
    </row>
    <row r="1264" spans="1:3" x14ac:dyDescent="0.25">
      <c r="A1264">
        <v>21.05</v>
      </c>
      <c r="B1264">
        <v>7.7345220000000006E-4</v>
      </c>
      <c r="C1264">
        <v>8.5489449999999999E-4</v>
      </c>
    </row>
    <row r="1265" spans="1:3" x14ac:dyDescent="0.25">
      <c r="A1265">
        <v>21.066669999999998</v>
      </c>
      <c r="B1265">
        <v>7.5743050000000008E-4</v>
      </c>
      <c r="C1265">
        <v>8.564919E-4</v>
      </c>
    </row>
    <row r="1266" spans="1:3" x14ac:dyDescent="0.25">
      <c r="A1266">
        <v>21.08333</v>
      </c>
      <c r="B1266">
        <v>7.4694010000000001E-4</v>
      </c>
      <c r="C1266">
        <v>8.5715949999999998E-4</v>
      </c>
    </row>
    <row r="1267" spans="1:3" x14ac:dyDescent="0.25">
      <c r="A1267">
        <v>21.1</v>
      </c>
      <c r="B1267">
        <v>7.4231470000000002E-4</v>
      </c>
      <c r="C1267">
        <v>8.5754100000000008E-4</v>
      </c>
    </row>
    <row r="1268" spans="1:3" x14ac:dyDescent="0.25">
      <c r="A1268">
        <v>21.116669999999999</v>
      </c>
      <c r="B1268">
        <v>7.4150410000000007E-4</v>
      </c>
      <c r="C1268">
        <v>8.5496610000000001E-4</v>
      </c>
    </row>
    <row r="1269" spans="1:3" x14ac:dyDescent="0.25">
      <c r="A1269">
        <v>21.133330000000001</v>
      </c>
      <c r="B1269">
        <v>7.4245780000000003E-4</v>
      </c>
      <c r="C1269">
        <v>8.4724129999999998E-4</v>
      </c>
    </row>
    <row r="1270" spans="1:3" x14ac:dyDescent="0.25">
      <c r="A1270">
        <v>21.15</v>
      </c>
      <c r="B1270">
        <v>7.4245780000000003E-4</v>
      </c>
      <c r="C1270">
        <v>8.3415210000000004E-4</v>
      </c>
    </row>
    <row r="1271" spans="1:3" x14ac:dyDescent="0.25">
      <c r="A1271">
        <v>21.16667</v>
      </c>
      <c r="B1271">
        <v>7.4245780000000003E-4</v>
      </c>
      <c r="C1271">
        <v>8.1925090000000008E-4</v>
      </c>
    </row>
    <row r="1272" spans="1:3" x14ac:dyDescent="0.25">
      <c r="A1272">
        <v>21.183330000000002</v>
      </c>
      <c r="B1272">
        <v>7.4245780000000003E-4</v>
      </c>
      <c r="C1272">
        <v>8.0833140000000005E-4</v>
      </c>
    </row>
    <row r="1273" spans="1:3" x14ac:dyDescent="0.25">
      <c r="A1273">
        <v>21.2</v>
      </c>
      <c r="B1273">
        <v>7.4226710000000005E-4</v>
      </c>
      <c r="C1273">
        <v>8.0432590000000003E-4</v>
      </c>
    </row>
    <row r="1274" spans="1:3" x14ac:dyDescent="0.25">
      <c r="A1274">
        <v>21.216670000000001</v>
      </c>
      <c r="B1274">
        <v>7.4150410000000007E-4</v>
      </c>
      <c r="C1274">
        <v>8.0785450000000006E-4</v>
      </c>
    </row>
    <row r="1275" spans="1:3" x14ac:dyDescent="0.25">
      <c r="A1275">
        <v>21.233329999999999</v>
      </c>
      <c r="B1275">
        <v>7.4188560000000006E-4</v>
      </c>
      <c r="C1275">
        <v>8.1865490000000002E-4</v>
      </c>
    </row>
    <row r="1276" spans="1:3" x14ac:dyDescent="0.25">
      <c r="A1276">
        <v>21.25</v>
      </c>
      <c r="B1276">
        <v>7.4438900000000003E-4</v>
      </c>
      <c r="C1276">
        <v>8.3186330000000006E-4</v>
      </c>
    </row>
    <row r="1277" spans="1:3" x14ac:dyDescent="0.25">
      <c r="A1277">
        <v>21.266670000000001</v>
      </c>
      <c r="B1277">
        <v>7.4829910000000005E-4</v>
      </c>
      <c r="C1277">
        <v>8.4364120000000008E-4</v>
      </c>
    </row>
    <row r="1278" spans="1:3" x14ac:dyDescent="0.25">
      <c r="A1278">
        <v>21.283329999999999</v>
      </c>
      <c r="B1278">
        <v>7.5301980000000001E-4</v>
      </c>
      <c r="C1278">
        <v>8.5355940000000007E-4</v>
      </c>
    </row>
    <row r="1279" spans="1:3" x14ac:dyDescent="0.25">
      <c r="A1279">
        <v>21.3</v>
      </c>
      <c r="B1279">
        <v>7.5852720000000001E-4</v>
      </c>
      <c r="C1279">
        <v>8.5987740000000002E-4</v>
      </c>
    </row>
    <row r="1280" spans="1:3" x14ac:dyDescent="0.25">
      <c r="A1280">
        <v>21.316669999999998</v>
      </c>
      <c r="B1280">
        <v>7.625803E-4</v>
      </c>
      <c r="C1280">
        <v>8.6049740000000003E-4</v>
      </c>
    </row>
    <row r="1281" spans="1:3" x14ac:dyDescent="0.25">
      <c r="A1281">
        <v>21.33333</v>
      </c>
      <c r="B1281">
        <v>7.6415390000000004E-4</v>
      </c>
      <c r="C1281">
        <v>8.5437000000000002E-4</v>
      </c>
    </row>
    <row r="1282" spans="1:3" x14ac:dyDescent="0.25">
      <c r="A1282">
        <v>21.35</v>
      </c>
      <c r="B1282">
        <v>7.6200810000000003E-4</v>
      </c>
      <c r="C1282">
        <v>8.4314049999999999E-4</v>
      </c>
    </row>
    <row r="1283" spans="1:3" x14ac:dyDescent="0.25">
      <c r="A1283">
        <v>21.366669999999999</v>
      </c>
      <c r="B1283">
        <v>7.5840800000000002E-4</v>
      </c>
      <c r="C1283">
        <v>8.3105270000000001E-4</v>
      </c>
    </row>
    <row r="1284" spans="1:3" x14ac:dyDescent="0.25">
      <c r="A1284">
        <v>21.383330000000001</v>
      </c>
      <c r="B1284">
        <v>7.5595230000000005E-4</v>
      </c>
      <c r="C1284">
        <v>8.1994230000000004E-4</v>
      </c>
    </row>
    <row r="1285" spans="1:3" x14ac:dyDescent="0.25">
      <c r="A1285">
        <v>21.4</v>
      </c>
      <c r="B1285">
        <v>7.5557080000000006E-4</v>
      </c>
      <c r="C1285">
        <v>8.1393420000000006E-4</v>
      </c>
    </row>
    <row r="1286" spans="1:3" x14ac:dyDescent="0.25">
      <c r="A1286">
        <v>21.41667</v>
      </c>
      <c r="B1286">
        <v>7.5557080000000006E-4</v>
      </c>
      <c r="C1286">
        <v>8.1698600000000001E-4</v>
      </c>
    </row>
    <row r="1287" spans="1:3" x14ac:dyDescent="0.25">
      <c r="A1287">
        <v>21.433330000000002</v>
      </c>
      <c r="B1287">
        <v>7.5750200000000007E-4</v>
      </c>
      <c r="C1287">
        <v>8.2986060000000007E-4</v>
      </c>
    </row>
    <row r="1288" spans="1:3" x14ac:dyDescent="0.25">
      <c r="A1288">
        <v>21.45</v>
      </c>
      <c r="B1288">
        <v>7.6203200000000005E-4</v>
      </c>
      <c r="C1288">
        <v>8.4826650000000003E-4</v>
      </c>
    </row>
    <row r="1289" spans="1:3" x14ac:dyDescent="0.25">
      <c r="A1289">
        <v>21.466670000000001</v>
      </c>
      <c r="B1289">
        <v>7.6753940000000005E-4</v>
      </c>
      <c r="C1289">
        <v>8.6595710000000002E-4</v>
      </c>
    </row>
    <row r="1290" spans="1:3" x14ac:dyDescent="0.25">
      <c r="A1290">
        <v>21.483329999999999</v>
      </c>
      <c r="B1290">
        <v>7.7242700000000001E-4</v>
      </c>
      <c r="C1290">
        <v>8.7933240000000006E-4</v>
      </c>
    </row>
    <row r="1291" spans="1:3" x14ac:dyDescent="0.25">
      <c r="A1291">
        <v>21.5</v>
      </c>
      <c r="B1291">
        <v>7.7597950000000005E-4</v>
      </c>
      <c r="C1291">
        <v>8.8579360000000005E-4</v>
      </c>
    </row>
    <row r="1292" spans="1:3" x14ac:dyDescent="0.25">
      <c r="A1292">
        <v>21.516670000000001</v>
      </c>
      <c r="B1292">
        <v>7.7655170000000002E-4</v>
      </c>
      <c r="C1292">
        <v>8.8374320000000005E-4</v>
      </c>
    </row>
    <row r="1293" spans="1:3" x14ac:dyDescent="0.25">
      <c r="A1293">
        <v>21.533329999999999</v>
      </c>
      <c r="B1293">
        <v>7.7204560000000005E-4</v>
      </c>
      <c r="C1293">
        <v>8.7482629999999998E-4</v>
      </c>
    </row>
    <row r="1294" spans="1:3" x14ac:dyDescent="0.25">
      <c r="A1294">
        <v>21.55</v>
      </c>
      <c r="B1294">
        <v>7.6193660000000005E-4</v>
      </c>
      <c r="C1294">
        <v>8.6207090000000003E-4</v>
      </c>
    </row>
    <row r="1295" spans="1:3" x14ac:dyDescent="0.25">
      <c r="A1295">
        <v>21.566669999999998</v>
      </c>
      <c r="B1295">
        <v>7.5089779999999999E-4</v>
      </c>
      <c r="C1295">
        <v>8.4814730000000004E-4</v>
      </c>
    </row>
    <row r="1296" spans="1:3" x14ac:dyDescent="0.25">
      <c r="A1296">
        <v>21.58333</v>
      </c>
      <c r="B1296">
        <v>7.4293459999999999E-4</v>
      </c>
      <c r="C1296">
        <v>8.36727E-4</v>
      </c>
    </row>
    <row r="1297" spans="1:3" x14ac:dyDescent="0.25">
      <c r="A1297">
        <v>21.6</v>
      </c>
      <c r="B1297">
        <v>7.4243390000000001E-4</v>
      </c>
      <c r="C1297">
        <v>8.3079040000000001E-4</v>
      </c>
    </row>
    <row r="1298" spans="1:3" x14ac:dyDescent="0.25">
      <c r="A1298">
        <v>21.616669999999999</v>
      </c>
      <c r="B1298">
        <v>7.5092170000000001E-4</v>
      </c>
      <c r="C1298">
        <v>8.3255470000000002E-4</v>
      </c>
    </row>
    <row r="1299" spans="1:3" x14ac:dyDescent="0.25">
      <c r="A1299">
        <v>21.633330000000001</v>
      </c>
      <c r="B1299">
        <v>7.6694339999999999E-4</v>
      </c>
      <c r="C1299">
        <v>8.4175760000000004E-4</v>
      </c>
    </row>
    <row r="1300" spans="1:3" x14ac:dyDescent="0.25">
      <c r="A1300">
        <v>21.65</v>
      </c>
      <c r="B1300">
        <v>7.8542080000000005E-4</v>
      </c>
      <c r="C1300">
        <v>8.564442E-4</v>
      </c>
    </row>
    <row r="1301" spans="1:3" x14ac:dyDescent="0.25">
      <c r="A1301">
        <v>21.66667</v>
      </c>
      <c r="B1301">
        <v>8.024439E-4</v>
      </c>
      <c r="C1301">
        <v>8.7105930000000008E-4</v>
      </c>
    </row>
    <row r="1302" spans="1:3" x14ac:dyDescent="0.25">
      <c r="A1302">
        <v>21.683330000000002</v>
      </c>
      <c r="B1302">
        <v>8.1314890000000006E-4</v>
      </c>
      <c r="C1302">
        <v>8.7985690000000002E-4</v>
      </c>
    </row>
    <row r="1303" spans="1:3" x14ac:dyDescent="0.25">
      <c r="A1303">
        <v>21.7</v>
      </c>
      <c r="B1303">
        <v>8.1572380000000002E-4</v>
      </c>
      <c r="C1303">
        <v>8.7945160000000005E-4</v>
      </c>
    </row>
    <row r="1304" spans="1:3" x14ac:dyDescent="0.25">
      <c r="A1304">
        <v>21.716670000000001</v>
      </c>
      <c r="B1304">
        <v>8.1133690000000005E-4</v>
      </c>
      <c r="C1304">
        <v>8.7084469999999998E-4</v>
      </c>
    </row>
    <row r="1305" spans="1:3" x14ac:dyDescent="0.25">
      <c r="A1305">
        <v>21.733329999999999</v>
      </c>
      <c r="B1305">
        <v>8.003458E-4</v>
      </c>
      <c r="C1305">
        <v>8.5715949999999998E-4</v>
      </c>
    </row>
    <row r="1306" spans="1:3" x14ac:dyDescent="0.25">
      <c r="A1306">
        <v>21.75</v>
      </c>
      <c r="B1306">
        <v>7.8344190000000005E-4</v>
      </c>
      <c r="C1306">
        <v>8.4213910000000003E-4</v>
      </c>
    </row>
    <row r="1307" spans="1:3" x14ac:dyDescent="0.25">
      <c r="A1307">
        <v>21.766670000000001</v>
      </c>
      <c r="B1307">
        <v>7.6291409999999999E-4</v>
      </c>
      <c r="C1307">
        <v>8.288592E-4</v>
      </c>
    </row>
    <row r="1308" spans="1:3" x14ac:dyDescent="0.25">
      <c r="A1308">
        <v>21.783329999999999</v>
      </c>
      <c r="B1308">
        <v>7.4353070000000008E-4</v>
      </c>
      <c r="C1308">
        <v>8.1934629999999998E-4</v>
      </c>
    </row>
    <row r="1309" spans="1:3" x14ac:dyDescent="0.25">
      <c r="A1309">
        <v>21.8</v>
      </c>
      <c r="B1309">
        <v>7.3077530000000002E-4</v>
      </c>
      <c r="C1309">
        <v>8.1481629999999999E-4</v>
      </c>
    </row>
    <row r="1310" spans="1:3" x14ac:dyDescent="0.25">
      <c r="A1310">
        <v>21.816669999999998</v>
      </c>
      <c r="B1310">
        <v>7.2953550000000008E-4</v>
      </c>
      <c r="C1310">
        <v>8.1567469999999998E-4</v>
      </c>
    </row>
    <row r="1311" spans="1:3" x14ac:dyDescent="0.25">
      <c r="A1311">
        <v>21.83333</v>
      </c>
      <c r="B1311">
        <v>7.4105120000000002E-4</v>
      </c>
      <c r="C1311">
        <v>8.2025230000000004E-4</v>
      </c>
    </row>
    <row r="1312" spans="1:3" x14ac:dyDescent="0.25">
      <c r="A1312">
        <v>21.85</v>
      </c>
      <c r="B1312">
        <v>7.5943320000000007E-4</v>
      </c>
      <c r="C1312">
        <v>8.2556900000000006E-4</v>
      </c>
    </row>
    <row r="1313" spans="1:3" x14ac:dyDescent="0.25">
      <c r="A1313">
        <v>21.866669999999999</v>
      </c>
      <c r="B1313">
        <v>7.7695699999999999E-4</v>
      </c>
      <c r="C1313">
        <v>8.2950290000000006E-4</v>
      </c>
    </row>
    <row r="1314" spans="1:3" x14ac:dyDescent="0.25">
      <c r="A1314">
        <v>21.883330000000001</v>
      </c>
      <c r="B1314">
        <v>7.885441E-4</v>
      </c>
      <c r="C1314">
        <v>8.3002740000000003E-4</v>
      </c>
    </row>
    <row r="1315" spans="1:3" x14ac:dyDescent="0.25">
      <c r="A1315">
        <v>21.9</v>
      </c>
      <c r="B1315">
        <v>7.9095210000000007E-4</v>
      </c>
      <c r="C1315">
        <v>8.2814400000000006E-4</v>
      </c>
    </row>
    <row r="1316" spans="1:3" x14ac:dyDescent="0.25">
      <c r="A1316">
        <v>21.91667</v>
      </c>
      <c r="B1316">
        <v>7.8363270000000006E-4</v>
      </c>
      <c r="C1316">
        <v>8.2711880000000001E-4</v>
      </c>
    </row>
    <row r="1317" spans="1:3" x14ac:dyDescent="0.25">
      <c r="A1317">
        <v>21.933330000000002</v>
      </c>
      <c r="B1317">
        <v>7.6913680000000007E-4</v>
      </c>
      <c r="C1317">
        <v>8.2711880000000001E-4</v>
      </c>
    </row>
    <row r="1318" spans="1:3" x14ac:dyDescent="0.25">
      <c r="A1318">
        <v>21.95</v>
      </c>
      <c r="B1318">
        <v>7.5111239999999999E-4</v>
      </c>
      <c r="C1318">
        <v>8.291692E-4</v>
      </c>
    </row>
    <row r="1319" spans="1:3" x14ac:dyDescent="0.25">
      <c r="A1319">
        <v>21.966670000000001</v>
      </c>
      <c r="B1319">
        <v>7.3413700000000005E-4</v>
      </c>
      <c r="C1319">
        <v>8.3431900000000003E-4</v>
      </c>
    </row>
    <row r="1320" spans="1:3" x14ac:dyDescent="0.25">
      <c r="A1320">
        <v>21.983329999999999</v>
      </c>
      <c r="B1320">
        <v>7.2111929999999999E-4</v>
      </c>
      <c r="C1320">
        <v>8.4364120000000008E-4</v>
      </c>
    </row>
    <row r="1321" spans="1:3" x14ac:dyDescent="0.25">
      <c r="A1321">
        <v>22</v>
      </c>
      <c r="B1321">
        <v>7.1494430000000001E-4</v>
      </c>
      <c r="C1321">
        <v>8.5537139999999998E-4</v>
      </c>
    </row>
    <row r="1322" spans="1:3" x14ac:dyDescent="0.25">
      <c r="A1322">
        <v>22.016670000000001</v>
      </c>
      <c r="B1322">
        <v>7.1780530000000006E-4</v>
      </c>
      <c r="C1322">
        <v>8.6853200000000009E-4</v>
      </c>
    </row>
    <row r="1323" spans="1:3" x14ac:dyDescent="0.25">
      <c r="A1323">
        <v>22.033329999999999</v>
      </c>
      <c r="B1323">
        <v>7.3022690000000003E-4</v>
      </c>
      <c r="C1323">
        <v>8.8264639999999998E-4</v>
      </c>
    </row>
    <row r="1324" spans="1:3" x14ac:dyDescent="0.25">
      <c r="A1324">
        <v>22.05</v>
      </c>
      <c r="B1324">
        <v>7.4732150000000007E-4</v>
      </c>
      <c r="C1324">
        <v>8.9826279999999999E-4</v>
      </c>
    </row>
    <row r="1325" spans="1:3" x14ac:dyDescent="0.25">
      <c r="A1325">
        <v>22.066669999999998</v>
      </c>
      <c r="B1325">
        <v>7.6382010000000005E-4</v>
      </c>
      <c r="C1325">
        <v>9.1495210000000005E-4</v>
      </c>
    </row>
    <row r="1326" spans="1:3" x14ac:dyDescent="0.25">
      <c r="A1326">
        <v>22.08333</v>
      </c>
      <c r="B1326">
        <v>7.7397670000000003E-4</v>
      </c>
      <c r="C1326">
        <v>9.3555150000000002E-4</v>
      </c>
    </row>
    <row r="1327" spans="1:3" x14ac:dyDescent="0.25">
      <c r="A1327">
        <v>22.1</v>
      </c>
      <c r="B1327">
        <v>7.7497809999999999E-4</v>
      </c>
      <c r="C1327">
        <v>9.617537E-4</v>
      </c>
    </row>
    <row r="1328" spans="1:3" x14ac:dyDescent="0.25">
      <c r="A1328">
        <v>22.116669999999999</v>
      </c>
      <c r="B1328">
        <v>7.6944680000000007E-4</v>
      </c>
      <c r="C1328">
        <v>9.9484620000000004E-4</v>
      </c>
    </row>
    <row r="1329" spans="1:3" x14ac:dyDescent="0.25">
      <c r="A1329">
        <v>22.133330000000001</v>
      </c>
      <c r="B1329">
        <v>7.608160000000001E-4</v>
      </c>
      <c r="C1329">
        <v>1.0374520000000001E-3</v>
      </c>
    </row>
    <row r="1330" spans="1:3" x14ac:dyDescent="0.25">
      <c r="A1330">
        <v>22.15</v>
      </c>
      <c r="B1330">
        <v>7.5244750000000001E-4</v>
      </c>
      <c r="C1330">
        <v>1.089022E-3</v>
      </c>
    </row>
    <row r="1331" spans="1:3" x14ac:dyDescent="0.25">
      <c r="A1331">
        <v>22.16667</v>
      </c>
      <c r="B1331">
        <v>7.4834670000000002E-4</v>
      </c>
      <c r="C1331">
        <v>1.150128E-3</v>
      </c>
    </row>
    <row r="1332" spans="1:3" x14ac:dyDescent="0.25">
      <c r="A1332">
        <v>22.183330000000002</v>
      </c>
      <c r="B1332">
        <v>7.5163690000000006E-4</v>
      </c>
      <c r="C1332">
        <v>1.2186499999999999E-3</v>
      </c>
    </row>
    <row r="1333" spans="1:3" x14ac:dyDescent="0.25">
      <c r="A1333">
        <v>22.2</v>
      </c>
      <c r="B1333">
        <v>7.625326E-4</v>
      </c>
      <c r="C1333">
        <v>1.2901520000000001E-3</v>
      </c>
    </row>
    <row r="1334" spans="1:3" x14ac:dyDescent="0.25">
      <c r="A1334">
        <v>22.216670000000001</v>
      </c>
      <c r="B1334">
        <v>7.8122469999999998E-4</v>
      </c>
      <c r="C1334">
        <v>1.3599600000000001E-3</v>
      </c>
    </row>
    <row r="1335" spans="1:3" x14ac:dyDescent="0.25">
      <c r="A1335">
        <v>22.233329999999999</v>
      </c>
      <c r="B1335">
        <v>8.065209E-4</v>
      </c>
      <c r="C1335">
        <v>1.4237610000000002E-3</v>
      </c>
    </row>
    <row r="1336" spans="1:3" x14ac:dyDescent="0.25">
      <c r="A1336">
        <v>22.25</v>
      </c>
      <c r="B1336">
        <v>8.363232E-4</v>
      </c>
      <c r="C1336">
        <v>1.477262E-3</v>
      </c>
    </row>
    <row r="1337" spans="1:3" x14ac:dyDescent="0.25">
      <c r="A1337">
        <v>22.266670000000001</v>
      </c>
      <c r="B1337">
        <v>8.6915340000000003E-4</v>
      </c>
      <c r="C1337">
        <v>1.5215370000000001E-3</v>
      </c>
    </row>
    <row r="1338" spans="1:3" x14ac:dyDescent="0.25">
      <c r="A1338">
        <v>22.283329999999999</v>
      </c>
      <c r="B1338">
        <v>9.0515460000000002E-4</v>
      </c>
      <c r="C1338">
        <v>1.5623540000000002E-3</v>
      </c>
    </row>
    <row r="1339" spans="1:3" x14ac:dyDescent="0.25">
      <c r="A1339">
        <v>22.3</v>
      </c>
      <c r="B1339">
        <v>9.4501830000000005E-4</v>
      </c>
      <c r="C1339">
        <v>1.6052220000000001E-3</v>
      </c>
    </row>
    <row r="1340" spans="1:3" x14ac:dyDescent="0.25">
      <c r="A1340">
        <v>22.316669999999998</v>
      </c>
      <c r="B1340">
        <v>9.8976940000000007E-4</v>
      </c>
      <c r="C1340">
        <v>1.65014E-3</v>
      </c>
    </row>
    <row r="1341" spans="1:3" x14ac:dyDescent="0.25">
      <c r="A1341">
        <v>22.33333</v>
      </c>
      <c r="B1341">
        <v>1.0407910000000001E-3</v>
      </c>
      <c r="C1341">
        <v>1.6925540000000002E-3</v>
      </c>
    </row>
    <row r="1342" spans="1:3" x14ac:dyDescent="0.25">
      <c r="A1342">
        <v>22.35</v>
      </c>
      <c r="B1342">
        <v>1.09763E-3</v>
      </c>
      <c r="C1342">
        <v>1.7247410000000001E-3</v>
      </c>
    </row>
    <row r="1343" spans="1:3" x14ac:dyDescent="0.25">
      <c r="A1343">
        <v>22.366669999999999</v>
      </c>
      <c r="B1343">
        <v>1.1591420000000002E-3</v>
      </c>
      <c r="C1343">
        <v>1.742122E-3</v>
      </c>
    </row>
    <row r="1344" spans="1:3" x14ac:dyDescent="0.25">
      <c r="A1344">
        <v>22.383330000000001</v>
      </c>
      <c r="B1344">
        <v>1.2227280000000002E-3</v>
      </c>
      <c r="C1344">
        <v>1.74143E-3</v>
      </c>
    </row>
    <row r="1345" spans="1:3" x14ac:dyDescent="0.25">
      <c r="A1345">
        <v>22.4</v>
      </c>
      <c r="B1345">
        <v>1.2848600000000001E-3</v>
      </c>
      <c r="C1345">
        <v>1.7217130000000001E-3</v>
      </c>
    </row>
    <row r="1346" spans="1:3" x14ac:dyDescent="0.25">
      <c r="A1346">
        <v>22.41667</v>
      </c>
      <c r="B1346">
        <v>1.341294E-3</v>
      </c>
      <c r="C1346">
        <v>1.6828510000000002E-3</v>
      </c>
    </row>
    <row r="1347" spans="1:3" x14ac:dyDescent="0.25">
      <c r="A1347">
        <v>22.433330000000002</v>
      </c>
      <c r="B1347">
        <v>1.3868320000000002E-3</v>
      </c>
      <c r="C1347">
        <v>1.6283720000000001E-3</v>
      </c>
    </row>
    <row r="1348" spans="1:3" x14ac:dyDescent="0.25">
      <c r="A1348">
        <v>22.45</v>
      </c>
      <c r="B1348">
        <v>1.419352E-3</v>
      </c>
      <c r="C1348">
        <v>1.563451E-3</v>
      </c>
    </row>
    <row r="1349" spans="1:3" x14ac:dyDescent="0.25">
      <c r="A1349">
        <v>22.466670000000001</v>
      </c>
      <c r="B1349">
        <v>1.4399510000000001E-3</v>
      </c>
      <c r="C1349">
        <v>1.492831E-3</v>
      </c>
    </row>
    <row r="1350" spans="1:3" x14ac:dyDescent="0.25">
      <c r="A1350">
        <v>22.483329999999999</v>
      </c>
      <c r="B1350">
        <v>1.4492740000000002E-3</v>
      </c>
      <c r="C1350">
        <v>1.4227600000000001E-3</v>
      </c>
    </row>
    <row r="1351" spans="1:3" x14ac:dyDescent="0.25">
      <c r="A1351">
        <v>22.5</v>
      </c>
      <c r="B1351">
        <v>1.4499890000000001E-3</v>
      </c>
      <c r="C1351">
        <v>1.3627020000000001E-3</v>
      </c>
    </row>
    <row r="1352" spans="1:3" x14ac:dyDescent="0.25">
      <c r="A1352">
        <v>22.516670000000001</v>
      </c>
      <c r="B1352">
        <v>1.4439330000000001E-3</v>
      </c>
      <c r="C1352">
        <v>1.318023E-3</v>
      </c>
    </row>
    <row r="1353" spans="1:3" x14ac:dyDescent="0.25">
      <c r="A1353">
        <v>22.533329999999999</v>
      </c>
      <c r="B1353">
        <v>1.4300090000000001E-3</v>
      </c>
      <c r="C1353">
        <v>1.2888400000000001E-3</v>
      </c>
    </row>
    <row r="1354" spans="1:3" x14ac:dyDescent="0.25">
      <c r="A1354">
        <v>22.55</v>
      </c>
      <c r="B1354">
        <v>1.4083610000000001E-3</v>
      </c>
      <c r="C1354">
        <v>1.269266E-3</v>
      </c>
    </row>
    <row r="1355" spans="1:3" x14ac:dyDescent="0.25">
      <c r="A1355">
        <v>22.566669999999998</v>
      </c>
      <c r="B1355">
        <v>1.38142E-3</v>
      </c>
      <c r="C1355">
        <v>1.2523620000000001E-3</v>
      </c>
    </row>
    <row r="1356" spans="1:3" x14ac:dyDescent="0.25">
      <c r="A1356">
        <v>22.58333</v>
      </c>
      <c r="B1356">
        <v>1.3490660000000001E-3</v>
      </c>
      <c r="C1356">
        <v>1.2328360000000002E-3</v>
      </c>
    </row>
    <row r="1357" spans="1:3" x14ac:dyDescent="0.25">
      <c r="A1357">
        <v>22.6</v>
      </c>
      <c r="B1357">
        <v>1.3105620000000001E-3</v>
      </c>
      <c r="C1357">
        <v>1.209447E-3</v>
      </c>
    </row>
    <row r="1358" spans="1:3" x14ac:dyDescent="0.25">
      <c r="A1358">
        <v>22.616669999999999</v>
      </c>
      <c r="B1358">
        <v>1.2654530000000002E-3</v>
      </c>
      <c r="C1358">
        <v>1.1816470000000001E-3</v>
      </c>
    </row>
    <row r="1359" spans="1:3" x14ac:dyDescent="0.25">
      <c r="A1359">
        <v>22.633330000000001</v>
      </c>
      <c r="B1359">
        <v>1.2138350000000001E-3</v>
      </c>
      <c r="C1359">
        <v>1.1510580000000002E-3</v>
      </c>
    </row>
    <row r="1360" spans="1:3" x14ac:dyDescent="0.25">
      <c r="A1360">
        <v>22.65</v>
      </c>
      <c r="B1360">
        <v>1.1587370000000002E-3</v>
      </c>
      <c r="C1360">
        <v>1.1206600000000001E-3</v>
      </c>
    </row>
    <row r="1361" spans="1:3" x14ac:dyDescent="0.25">
      <c r="A1361">
        <v>22.66667</v>
      </c>
      <c r="B1361">
        <v>1.1044960000000002E-3</v>
      </c>
      <c r="C1361">
        <v>1.0926220000000001E-3</v>
      </c>
    </row>
    <row r="1362" spans="1:3" x14ac:dyDescent="0.25">
      <c r="A1362">
        <v>22.683330000000002</v>
      </c>
      <c r="B1362">
        <v>1.0571230000000001E-3</v>
      </c>
      <c r="C1362">
        <v>1.070353E-3</v>
      </c>
    </row>
    <row r="1363" spans="1:3" x14ac:dyDescent="0.25">
      <c r="A1363">
        <v>22.7</v>
      </c>
      <c r="B1363">
        <v>1.024531E-3</v>
      </c>
      <c r="C1363">
        <v>1.0563340000000001E-3</v>
      </c>
    </row>
    <row r="1364" spans="1:3" x14ac:dyDescent="0.25">
      <c r="A1364">
        <v>22.716670000000001</v>
      </c>
      <c r="B1364">
        <v>1.0077460000000001E-3</v>
      </c>
      <c r="C1364">
        <v>1.0529490000000001E-3</v>
      </c>
    </row>
    <row r="1365" spans="1:3" x14ac:dyDescent="0.25">
      <c r="A1365">
        <v>22.733329999999999</v>
      </c>
      <c r="B1365">
        <v>1.002286E-3</v>
      </c>
      <c r="C1365">
        <v>1.06127E-3</v>
      </c>
    </row>
    <row r="1366" spans="1:3" x14ac:dyDescent="0.25">
      <c r="A1366">
        <v>22.75</v>
      </c>
      <c r="B1366">
        <v>1.0019999999999999E-3</v>
      </c>
      <c r="C1366">
        <v>1.0770530000000001E-3</v>
      </c>
    </row>
    <row r="1367" spans="1:3" x14ac:dyDescent="0.25">
      <c r="A1367">
        <v>22.766670000000001</v>
      </c>
      <c r="B1367">
        <v>1.0020720000000001E-3</v>
      </c>
      <c r="C1367">
        <v>1.094767E-3</v>
      </c>
    </row>
    <row r="1368" spans="1:3" x14ac:dyDescent="0.25">
      <c r="A1368">
        <v>22.783329999999999</v>
      </c>
      <c r="B1368">
        <v>9.968027E-4</v>
      </c>
      <c r="C1368">
        <v>1.109168E-3</v>
      </c>
    </row>
    <row r="1369" spans="1:3" x14ac:dyDescent="0.25">
      <c r="A1369">
        <v>22.8</v>
      </c>
      <c r="B1369">
        <v>9.8566860000000008E-4</v>
      </c>
      <c r="C1369">
        <v>1.119634E-3</v>
      </c>
    </row>
    <row r="1370" spans="1:3" x14ac:dyDescent="0.25">
      <c r="A1370">
        <v>22.816669999999998</v>
      </c>
      <c r="B1370">
        <v>9.6852630000000004E-4</v>
      </c>
      <c r="C1370">
        <v>1.1288610000000001E-3</v>
      </c>
    </row>
    <row r="1371" spans="1:3" x14ac:dyDescent="0.25">
      <c r="A1371">
        <v>22.83333</v>
      </c>
      <c r="B1371">
        <v>9.4606730000000008E-4</v>
      </c>
      <c r="C1371">
        <v>1.1431430000000001E-3</v>
      </c>
    </row>
    <row r="1372" spans="1:3" x14ac:dyDescent="0.25">
      <c r="A1372">
        <v>22.85</v>
      </c>
      <c r="B1372">
        <v>9.1955509999999999E-4</v>
      </c>
      <c r="C1372">
        <v>1.169345E-3</v>
      </c>
    </row>
    <row r="1373" spans="1:3" x14ac:dyDescent="0.25">
      <c r="A1373">
        <v>22.866669999999999</v>
      </c>
      <c r="B1373">
        <v>8.9235159999999998E-4</v>
      </c>
      <c r="C1373">
        <v>1.2175530000000001E-3</v>
      </c>
    </row>
    <row r="1374" spans="1:3" x14ac:dyDescent="0.25">
      <c r="A1374">
        <v>22.883330000000001</v>
      </c>
      <c r="B1374">
        <v>8.6884350000000006E-4</v>
      </c>
      <c r="C1374">
        <v>1.300451E-3</v>
      </c>
    </row>
    <row r="1375" spans="1:3" x14ac:dyDescent="0.25">
      <c r="A1375">
        <v>22.9</v>
      </c>
      <c r="B1375">
        <v>8.5494370000000007E-4</v>
      </c>
      <c r="C1375">
        <v>1.4318670000000001E-3</v>
      </c>
    </row>
    <row r="1376" spans="1:3" x14ac:dyDescent="0.25">
      <c r="A1376">
        <v>22.91667</v>
      </c>
      <c r="B1376">
        <v>8.558258E-4</v>
      </c>
      <c r="C1376">
        <v>1.62656E-3</v>
      </c>
    </row>
    <row r="1377" spans="1:3" x14ac:dyDescent="0.25">
      <c r="A1377">
        <v>22.933330000000002</v>
      </c>
      <c r="B1377">
        <v>8.7385030000000001E-4</v>
      </c>
      <c r="C1377">
        <v>1.9011470000000002E-3</v>
      </c>
    </row>
    <row r="1378" spans="1:3" x14ac:dyDescent="0.25">
      <c r="A1378">
        <v>22.95</v>
      </c>
      <c r="B1378">
        <v>9.076342E-4</v>
      </c>
      <c r="C1378">
        <v>2.272746E-3</v>
      </c>
    </row>
    <row r="1379" spans="1:3" x14ac:dyDescent="0.25">
      <c r="A1379">
        <v>22.966670000000001</v>
      </c>
      <c r="B1379">
        <v>9.5152700000000008E-4</v>
      </c>
      <c r="C1379">
        <v>2.76086E-3</v>
      </c>
    </row>
    <row r="1380" spans="1:3" x14ac:dyDescent="0.25">
      <c r="A1380">
        <v>22.983329999999999</v>
      </c>
      <c r="B1380">
        <v>1.0041940000000001E-3</v>
      </c>
      <c r="C1380">
        <v>3.3902610000000003E-3</v>
      </c>
    </row>
    <row r="1381" spans="1:3" x14ac:dyDescent="0.25">
      <c r="A1381">
        <v>23</v>
      </c>
      <c r="B1381">
        <v>1.0675180000000002E-3</v>
      </c>
      <c r="C1381">
        <v>4.1915860000000006E-3</v>
      </c>
    </row>
    <row r="1382" spans="1:3" x14ac:dyDescent="0.25">
      <c r="A1382">
        <v>23.016670000000001</v>
      </c>
      <c r="B1382">
        <v>1.1501060000000001E-3</v>
      </c>
      <c r="C1382">
        <v>5.2001450000000006E-3</v>
      </c>
    </row>
    <row r="1383" spans="1:3" x14ac:dyDescent="0.25">
      <c r="A1383">
        <v>23.033329999999999</v>
      </c>
      <c r="B1383">
        <v>1.269673E-3</v>
      </c>
      <c r="C1383">
        <v>6.4499350000000004E-3</v>
      </c>
    </row>
    <row r="1384" spans="1:3" x14ac:dyDescent="0.25">
      <c r="A1384">
        <v>23.05</v>
      </c>
      <c r="B1384">
        <v>1.4441240000000002E-3</v>
      </c>
      <c r="C1384">
        <v>7.9674450000000001E-3</v>
      </c>
    </row>
    <row r="1385" spans="1:3" x14ac:dyDescent="0.25">
      <c r="A1385">
        <v>23.066669999999998</v>
      </c>
      <c r="B1385">
        <v>1.6958699999999999E-3</v>
      </c>
      <c r="C1385">
        <v>9.770748000000001E-3</v>
      </c>
    </row>
    <row r="1386" spans="1:3" x14ac:dyDescent="0.25">
      <c r="A1386">
        <v>23.08333</v>
      </c>
      <c r="B1386">
        <v>2.052449E-3</v>
      </c>
      <c r="C1386">
        <v>1.186332E-2</v>
      </c>
    </row>
    <row r="1387" spans="1:3" x14ac:dyDescent="0.25">
      <c r="A1387">
        <v>23.1</v>
      </c>
      <c r="B1387">
        <v>2.5440200000000001E-3</v>
      </c>
      <c r="C1387">
        <v>1.422167E-2</v>
      </c>
    </row>
    <row r="1388" spans="1:3" x14ac:dyDescent="0.25">
      <c r="A1388">
        <v>23.116669999999999</v>
      </c>
      <c r="B1388">
        <v>3.2110440000000001E-3</v>
      </c>
      <c r="C1388">
        <v>1.6788190000000001E-2</v>
      </c>
    </row>
    <row r="1389" spans="1:3" x14ac:dyDescent="0.25">
      <c r="A1389">
        <v>23.133330000000001</v>
      </c>
      <c r="B1389">
        <v>4.1004880000000002E-3</v>
      </c>
      <c r="C1389">
        <v>1.9468639999999999E-2</v>
      </c>
    </row>
    <row r="1390" spans="1:3" x14ac:dyDescent="0.25">
      <c r="A1390">
        <v>23.15</v>
      </c>
      <c r="B1390">
        <v>5.2513110000000007E-3</v>
      </c>
      <c r="C1390">
        <v>2.2153950000000002E-2</v>
      </c>
    </row>
    <row r="1391" spans="1:3" x14ac:dyDescent="0.25">
      <c r="A1391">
        <v>23.16667</v>
      </c>
      <c r="B1391">
        <v>6.6810350000000001E-3</v>
      </c>
      <c r="C1391">
        <v>2.476544E-2</v>
      </c>
    </row>
    <row r="1392" spans="1:3" x14ac:dyDescent="0.25">
      <c r="A1392">
        <v>23.183330000000002</v>
      </c>
      <c r="B1392">
        <v>8.381317000000001E-3</v>
      </c>
      <c r="C1392">
        <v>2.7261560000000001E-2</v>
      </c>
    </row>
    <row r="1393" spans="1:3" x14ac:dyDescent="0.25">
      <c r="A1393">
        <v>23.2</v>
      </c>
      <c r="B1393">
        <v>1.033335E-2</v>
      </c>
      <c r="C1393">
        <v>2.959676E-2</v>
      </c>
    </row>
    <row r="1394" spans="1:3" x14ac:dyDescent="0.25">
      <c r="A1394">
        <v>23.216670000000001</v>
      </c>
      <c r="B1394">
        <v>1.252053E-2</v>
      </c>
      <c r="C1394">
        <v>3.1694630000000001E-2</v>
      </c>
    </row>
    <row r="1395" spans="1:3" x14ac:dyDescent="0.25">
      <c r="A1395">
        <v>23.233329999999999</v>
      </c>
      <c r="B1395">
        <v>1.493247E-2</v>
      </c>
      <c r="C1395">
        <v>3.3472729999999999E-2</v>
      </c>
    </row>
    <row r="1396" spans="1:3" x14ac:dyDescent="0.25">
      <c r="A1396">
        <v>23.25</v>
      </c>
      <c r="B1396">
        <v>1.7561150000000001E-2</v>
      </c>
      <c r="C1396">
        <v>3.4859680000000004E-2</v>
      </c>
    </row>
    <row r="1397" spans="1:3" x14ac:dyDescent="0.25">
      <c r="A1397">
        <v>23.266670000000001</v>
      </c>
      <c r="B1397">
        <v>2.0389939999999999E-2</v>
      </c>
      <c r="C1397">
        <v>3.5795830000000001E-2</v>
      </c>
    </row>
    <row r="1398" spans="1:3" x14ac:dyDescent="0.25">
      <c r="A1398">
        <v>23.283329999999999</v>
      </c>
      <c r="B1398">
        <v>2.3380109999999999E-2</v>
      </c>
      <c r="C1398">
        <v>3.6226700000000001E-2</v>
      </c>
    </row>
    <row r="1399" spans="1:3" x14ac:dyDescent="0.25">
      <c r="A1399">
        <v>23.3</v>
      </c>
      <c r="B1399">
        <v>2.6458910000000002E-2</v>
      </c>
      <c r="C1399">
        <v>3.6114859999999999E-2</v>
      </c>
    </row>
    <row r="1400" spans="1:3" x14ac:dyDescent="0.25">
      <c r="A1400">
        <v>23.316669999999998</v>
      </c>
      <c r="B1400">
        <v>2.9502110000000002E-2</v>
      </c>
      <c r="C1400">
        <v>3.5452080000000004E-2</v>
      </c>
    </row>
    <row r="1401" spans="1:3" x14ac:dyDescent="0.25">
      <c r="A1401">
        <v>23.33333</v>
      </c>
      <c r="B1401">
        <v>3.2345800000000001E-2</v>
      </c>
      <c r="C1401">
        <v>3.4279299999999999E-2</v>
      </c>
    </row>
    <row r="1402" spans="1:3" x14ac:dyDescent="0.25">
      <c r="A1402">
        <v>23.35</v>
      </c>
      <c r="B1402">
        <v>3.4842450000000004E-2</v>
      </c>
      <c r="C1402">
        <v>3.2692890000000002E-2</v>
      </c>
    </row>
    <row r="1403" spans="1:3" x14ac:dyDescent="0.25">
      <c r="A1403">
        <v>23.366669999999999</v>
      </c>
      <c r="B1403">
        <v>3.691316E-2</v>
      </c>
      <c r="C1403">
        <v>3.0834960000000002E-2</v>
      </c>
    </row>
    <row r="1404" spans="1:3" x14ac:dyDescent="0.25">
      <c r="A1404">
        <v>23.383330000000001</v>
      </c>
      <c r="B1404">
        <v>3.8531309999999999E-2</v>
      </c>
      <c r="C1404">
        <v>2.8865769999999999E-2</v>
      </c>
    </row>
    <row r="1405" spans="1:3" x14ac:dyDescent="0.25">
      <c r="A1405">
        <v>23.4</v>
      </c>
      <c r="B1405">
        <v>3.9669349999999999E-2</v>
      </c>
      <c r="C1405">
        <v>2.6923699999999998E-2</v>
      </c>
    </row>
    <row r="1406" spans="1:3" x14ac:dyDescent="0.25">
      <c r="A1406">
        <v>23.41667</v>
      </c>
      <c r="B1406">
        <v>4.0294170000000004E-2</v>
      </c>
      <c r="C1406">
        <v>2.5081539999999999E-2</v>
      </c>
    </row>
    <row r="1407" spans="1:3" x14ac:dyDescent="0.25">
      <c r="A1407">
        <v>23.433330000000002</v>
      </c>
      <c r="B1407">
        <v>4.0390759999999998E-2</v>
      </c>
      <c r="C1407">
        <v>2.3337150000000001E-2</v>
      </c>
    </row>
    <row r="1408" spans="1:3" x14ac:dyDescent="0.25">
      <c r="A1408">
        <v>23.45</v>
      </c>
      <c r="B1408">
        <v>3.9968110000000001E-2</v>
      </c>
      <c r="C1408">
        <v>2.165367E-2</v>
      </c>
    </row>
    <row r="1409" spans="1:3" x14ac:dyDescent="0.25">
      <c r="A1409">
        <v>23.466670000000001</v>
      </c>
      <c r="B1409">
        <v>3.905409E-2</v>
      </c>
      <c r="C1409">
        <v>2.000644E-2</v>
      </c>
    </row>
    <row r="1410" spans="1:3" x14ac:dyDescent="0.25">
      <c r="A1410">
        <v>23.483329999999999</v>
      </c>
      <c r="B1410">
        <v>3.7690760000000004E-2</v>
      </c>
      <c r="C1410">
        <v>1.8393490000000002E-2</v>
      </c>
    </row>
    <row r="1411" spans="1:3" x14ac:dyDescent="0.25">
      <c r="A1411">
        <v>23.5</v>
      </c>
      <c r="B1411">
        <v>3.5935710000000003E-2</v>
      </c>
      <c r="C1411">
        <v>1.6831040000000002E-2</v>
      </c>
    </row>
    <row r="1412" spans="1:3" x14ac:dyDescent="0.25">
      <c r="A1412">
        <v>23.516670000000001</v>
      </c>
      <c r="B1412">
        <v>3.3856660000000004E-2</v>
      </c>
      <c r="C1412">
        <v>1.534013E-2</v>
      </c>
    </row>
    <row r="1413" spans="1:3" x14ac:dyDescent="0.25">
      <c r="A1413">
        <v>23.533329999999999</v>
      </c>
      <c r="B1413">
        <v>3.1533060000000002E-2</v>
      </c>
      <c r="C1413">
        <v>1.393904E-2</v>
      </c>
    </row>
    <row r="1414" spans="1:3" x14ac:dyDescent="0.25">
      <c r="A1414">
        <v>23.55</v>
      </c>
      <c r="B1414">
        <v>2.9066540000000002E-2</v>
      </c>
      <c r="C1414">
        <v>1.264593E-2</v>
      </c>
    </row>
    <row r="1415" spans="1:3" x14ac:dyDescent="0.25">
      <c r="A1415">
        <v>23.566669999999998</v>
      </c>
      <c r="B1415">
        <v>2.6579930000000002E-2</v>
      </c>
      <c r="C1415">
        <v>1.147806E-2</v>
      </c>
    </row>
    <row r="1416" spans="1:3" x14ac:dyDescent="0.25">
      <c r="A1416">
        <v>23.58333</v>
      </c>
      <c r="B1416">
        <v>2.419398E-2</v>
      </c>
      <c r="C1416">
        <v>1.0443640000000001E-2</v>
      </c>
    </row>
    <row r="1417" spans="1:3" x14ac:dyDescent="0.25">
      <c r="A1417">
        <v>23.6</v>
      </c>
      <c r="B1417">
        <v>2.198582E-2</v>
      </c>
      <c r="C1417">
        <v>9.5453230000000014E-3</v>
      </c>
    </row>
    <row r="1418" spans="1:3" x14ac:dyDescent="0.25">
      <c r="A1418">
        <v>23.616669999999999</v>
      </c>
      <c r="B1418">
        <v>1.9974450000000001E-2</v>
      </c>
      <c r="C1418">
        <v>8.7827650000000014E-3</v>
      </c>
    </row>
    <row r="1419" spans="1:3" x14ac:dyDescent="0.25">
      <c r="A1419">
        <v>23.633330000000001</v>
      </c>
      <c r="B1419">
        <v>1.8145939999999999E-2</v>
      </c>
      <c r="C1419">
        <v>8.1452580000000007E-3</v>
      </c>
    </row>
    <row r="1420" spans="1:3" x14ac:dyDescent="0.25">
      <c r="A1420">
        <v>23.65</v>
      </c>
      <c r="B1420">
        <v>1.6479230000000001E-2</v>
      </c>
      <c r="C1420">
        <v>7.6075760000000004E-3</v>
      </c>
    </row>
    <row r="1421" spans="1:3" x14ac:dyDescent="0.25">
      <c r="A1421">
        <v>23.66667</v>
      </c>
      <c r="B1421">
        <v>1.495557E-2</v>
      </c>
      <c r="C1421">
        <v>7.1346730000000002E-3</v>
      </c>
    </row>
    <row r="1422" spans="1:3" x14ac:dyDescent="0.25">
      <c r="A1422">
        <v>23.683330000000002</v>
      </c>
      <c r="B1422">
        <v>1.355893E-2</v>
      </c>
      <c r="C1422">
        <v>6.6954580000000005E-3</v>
      </c>
    </row>
    <row r="1423" spans="1:3" x14ac:dyDescent="0.25">
      <c r="A1423">
        <v>23.7</v>
      </c>
      <c r="B1423">
        <v>1.2273050000000001E-2</v>
      </c>
      <c r="C1423">
        <v>6.2734340000000005E-3</v>
      </c>
    </row>
    <row r="1424" spans="1:3" x14ac:dyDescent="0.25">
      <c r="A1424">
        <v>23.716670000000001</v>
      </c>
      <c r="B1424">
        <v>1.108634E-2</v>
      </c>
      <c r="C1424">
        <v>5.8633540000000003E-3</v>
      </c>
    </row>
    <row r="1425" spans="1:3" x14ac:dyDescent="0.25">
      <c r="A1425">
        <v>23.733329999999999</v>
      </c>
      <c r="B1425">
        <v>9.9938380000000014E-3</v>
      </c>
      <c r="C1425">
        <v>5.4713699999999997E-3</v>
      </c>
    </row>
    <row r="1426" spans="1:3" x14ac:dyDescent="0.25">
      <c r="A1426">
        <v>23.75</v>
      </c>
      <c r="B1426">
        <v>8.9972239999999998E-3</v>
      </c>
      <c r="C1426">
        <v>5.1076380000000003E-3</v>
      </c>
    </row>
    <row r="1427" spans="1:3" x14ac:dyDescent="0.25">
      <c r="A1427">
        <v>23.766670000000001</v>
      </c>
      <c r="B1427">
        <v>8.1038700000000009E-3</v>
      </c>
      <c r="C1427">
        <v>4.7820300000000005E-3</v>
      </c>
    </row>
    <row r="1428" spans="1:3" x14ac:dyDescent="0.25">
      <c r="A1428">
        <v>23.783329999999999</v>
      </c>
      <c r="B1428">
        <v>7.3207120000000001E-3</v>
      </c>
      <c r="C1428">
        <v>4.4967150000000001E-3</v>
      </c>
    </row>
    <row r="1429" spans="1:3" x14ac:dyDescent="0.25">
      <c r="A1429">
        <v>23.8</v>
      </c>
      <c r="B1429">
        <v>6.6520440000000002E-3</v>
      </c>
      <c r="C1429">
        <v>4.2513339999999998E-3</v>
      </c>
    </row>
    <row r="1430" spans="1:3" x14ac:dyDescent="0.25">
      <c r="A1430">
        <v>23.816669999999998</v>
      </c>
      <c r="B1430">
        <v>6.0929759999999999E-3</v>
      </c>
      <c r="C1430">
        <v>4.0420500000000002E-3</v>
      </c>
    </row>
    <row r="1431" spans="1:3" x14ac:dyDescent="0.25">
      <c r="A1431">
        <v>23.83333</v>
      </c>
      <c r="B1431">
        <v>5.6236490000000005E-3</v>
      </c>
      <c r="C1431">
        <v>3.8607570000000003E-3</v>
      </c>
    </row>
    <row r="1432" spans="1:3" x14ac:dyDescent="0.25">
      <c r="A1432">
        <v>23.85</v>
      </c>
      <c r="B1432">
        <v>5.2160720000000004E-3</v>
      </c>
      <c r="C1432">
        <v>3.7009450000000002E-3</v>
      </c>
    </row>
    <row r="1433" spans="1:3" x14ac:dyDescent="0.25">
      <c r="A1433">
        <v>23.866669999999999</v>
      </c>
      <c r="B1433">
        <v>4.8444730000000002E-3</v>
      </c>
      <c r="C1433">
        <v>3.5547700000000001E-3</v>
      </c>
    </row>
    <row r="1434" spans="1:3" x14ac:dyDescent="0.25">
      <c r="A1434">
        <v>23.883330000000001</v>
      </c>
      <c r="B1434">
        <v>4.4901120000000001E-3</v>
      </c>
      <c r="C1434">
        <v>3.4164870000000002E-3</v>
      </c>
    </row>
    <row r="1435" spans="1:3" x14ac:dyDescent="0.25">
      <c r="A1435">
        <v>23.9</v>
      </c>
      <c r="B1435">
        <v>4.1450250000000001E-3</v>
      </c>
      <c r="C1435">
        <v>3.283855E-3</v>
      </c>
    </row>
    <row r="1436" spans="1:3" x14ac:dyDescent="0.25">
      <c r="A1436">
        <v>23.91667</v>
      </c>
      <c r="B1436">
        <v>3.8108330000000004E-3</v>
      </c>
      <c r="C1436">
        <v>3.1596390000000001E-3</v>
      </c>
    </row>
    <row r="1437" spans="1:3" x14ac:dyDescent="0.25">
      <c r="A1437">
        <v>23.933330000000002</v>
      </c>
      <c r="B1437">
        <v>3.4919250000000003E-3</v>
      </c>
      <c r="C1437">
        <v>3.0487030000000003E-3</v>
      </c>
    </row>
    <row r="1438" spans="1:3" x14ac:dyDescent="0.25">
      <c r="A1438">
        <v>23.95</v>
      </c>
      <c r="B1438">
        <v>3.1959280000000002E-3</v>
      </c>
      <c r="C1438">
        <v>2.9543130000000001E-3</v>
      </c>
    </row>
    <row r="1439" spans="1:3" x14ac:dyDescent="0.25">
      <c r="A1439">
        <v>23.966670000000001</v>
      </c>
      <c r="B1439">
        <v>2.9302820000000002E-3</v>
      </c>
      <c r="C1439">
        <v>2.878472E-3</v>
      </c>
    </row>
    <row r="1440" spans="1:3" x14ac:dyDescent="0.25">
      <c r="A1440">
        <v>23.983329999999999</v>
      </c>
      <c r="B1440">
        <v>2.6969420000000003E-3</v>
      </c>
      <c r="C1440">
        <v>2.8193210000000001E-3</v>
      </c>
    </row>
    <row r="1441" spans="1:3" x14ac:dyDescent="0.25">
      <c r="A1441">
        <v>24</v>
      </c>
      <c r="B1441">
        <v>2.4980530000000001E-3</v>
      </c>
      <c r="C1441">
        <v>2.7724470000000004E-3</v>
      </c>
    </row>
    <row r="1442" spans="1:3" x14ac:dyDescent="0.25">
      <c r="A1442">
        <v>24.016670000000001</v>
      </c>
      <c r="B1442">
        <v>2.3345460000000003E-3</v>
      </c>
      <c r="C1442">
        <v>2.7328460000000001E-3</v>
      </c>
    </row>
    <row r="1443" spans="1:3" x14ac:dyDescent="0.25">
      <c r="A1443">
        <v>24.033329999999999</v>
      </c>
      <c r="B1443">
        <v>2.2039400000000002E-3</v>
      </c>
      <c r="C1443">
        <v>2.6963440000000003E-3</v>
      </c>
    </row>
    <row r="1444" spans="1:3" x14ac:dyDescent="0.25">
      <c r="A1444">
        <v>24.05</v>
      </c>
      <c r="B1444">
        <v>2.0986300000000002E-3</v>
      </c>
      <c r="C1444">
        <v>2.660534E-3</v>
      </c>
    </row>
    <row r="1445" spans="1:3" x14ac:dyDescent="0.25">
      <c r="A1445">
        <v>24.066669999999998</v>
      </c>
      <c r="B1445">
        <v>2.007745E-3</v>
      </c>
      <c r="C1445">
        <v>2.6269410000000003E-3</v>
      </c>
    </row>
    <row r="1446" spans="1:3" x14ac:dyDescent="0.25">
      <c r="A1446">
        <v>24.08333</v>
      </c>
      <c r="B1446">
        <v>1.9207220000000001E-3</v>
      </c>
      <c r="C1446">
        <v>2.5993560000000001E-3</v>
      </c>
    </row>
    <row r="1447" spans="1:3" x14ac:dyDescent="0.25">
      <c r="A1447">
        <v>24.1</v>
      </c>
      <c r="B1447">
        <v>1.8328410000000002E-3</v>
      </c>
      <c r="C1447">
        <v>2.5797570000000002E-3</v>
      </c>
    </row>
    <row r="1448" spans="1:3" x14ac:dyDescent="0.25">
      <c r="A1448">
        <v>24.116669999999999</v>
      </c>
      <c r="B1448">
        <v>1.7449130000000001E-3</v>
      </c>
      <c r="C1448">
        <v>2.5678610000000003E-3</v>
      </c>
    </row>
    <row r="1449" spans="1:3" x14ac:dyDescent="0.25">
      <c r="A1449">
        <v>24.133330000000001</v>
      </c>
      <c r="B1449">
        <v>1.6601550000000002E-3</v>
      </c>
      <c r="C1449">
        <v>2.5618050000000003E-3</v>
      </c>
    </row>
    <row r="1450" spans="1:3" x14ac:dyDescent="0.25">
      <c r="A1450">
        <v>24.15</v>
      </c>
      <c r="B1450">
        <v>1.583837E-3</v>
      </c>
      <c r="C1450">
        <v>2.5618999999999998E-3</v>
      </c>
    </row>
    <row r="1451" spans="1:3" x14ac:dyDescent="0.25">
      <c r="A1451">
        <v>24.16667</v>
      </c>
      <c r="B1451">
        <v>1.5190350000000002E-3</v>
      </c>
      <c r="C1451">
        <v>2.5650710000000004E-3</v>
      </c>
    </row>
    <row r="1452" spans="1:3" x14ac:dyDescent="0.25">
      <c r="A1452">
        <v>24.183330000000002</v>
      </c>
      <c r="B1452">
        <v>1.465605E-3</v>
      </c>
      <c r="C1452">
        <v>2.568337E-3</v>
      </c>
    </row>
    <row r="1453" spans="1:3" x14ac:dyDescent="0.25">
      <c r="A1453">
        <v>24.2</v>
      </c>
      <c r="B1453">
        <v>1.4227370000000001E-3</v>
      </c>
      <c r="C1453">
        <v>2.5690050000000001E-3</v>
      </c>
    </row>
    <row r="1454" spans="1:3" x14ac:dyDescent="0.25">
      <c r="A1454">
        <v>24.216670000000001</v>
      </c>
      <c r="B1454">
        <v>1.3870220000000001E-3</v>
      </c>
      <c r="C1454">
        <v>2.565023E-3</v>
      </c>
    </row>
    <row r="1455" spans="1:3" x14ac:dyDescent="0.25">
      <c r="A1455">
        <v>24.233329999999999</v>
      </c>
      <c r="B1455">
        <v>1.3543110000000002E-3</v>
      </c>
      <c r="C1455">
        <v>2.5532460000000003E-3</v>
      </c>
    </row>
    <row r="1456" spans="1:3" x14ac:dyDescent="0.25">
      <c r="A1456">
        <v>24.25</v>
      </c>
      <c r="B1456">
        <v>1.3220530000000001E-3</v>
      </c>
      <c r="C1456">
        <v>2.533123E-3</v>
      </c>
    </row>
    <row r="1457" spans="1:3" x14ac:dyDescent="0.25">
      <c r="A1457">
        <v>24.266670000000001</v>
      </c>
      <c r="B1457">
        <v>1.288913E-3</v>
      </c>
      <c r="C1457">
        <v>2.5095430000000004E-3</v>
      </c>
    </row>
    <row r="1458" spans="1:3" x14ac:dyDescent="0.25">
      <c r="A1458">
        <v>24.283329999999999</v>
      </c>
      <c r="B1458">
        <v>1.257132E-3</v>
      </c>
      <c r="C1458">
        <v>2.490637E-3</v>
      </c>
    </row>
    <row r="1459" spans="1:3" x14ac:dyDescent="0.25">
      <c r="A1459">
        <v>24.3</v>
      </c>
      <c r="B1459">
        <v>1.229452E-3</v>
      </c>
      <c r="C1459">
        <v>2.4853200000000001E-3</v>
      </c>
    </row>
    <row r="1460" spans="1:3" x14ac:dyDescent="0.25">
      <c r="A1460">
        <v>24.316669999999998</v>
      </c>
      <c r="B1460">
        <v>1.2072070000000001E-3</v>
      </c>
      <c r="C1460">
        <v>2.5000299999999999E-3</v>
      </c>
    </row>
    <row r="1461" spans="1:3" x14ac:dyDescent="0.25">
      <c r="A1461">
        <v>24.33333</v>
      </c>
      <c r="B1461">
        <v>1.1923540000000001E-3</v>
      </c>
      <c r="C1461">
        <v>2.53484E-3</v>
      </c>
    </row>
    <row r="1462" spans="1:3" x14ac:dyDescent="0.25">
      <c r="A1462">
        <v>24.35</v>
      </c>
      <c r="B1462">
        <v>1.1833410000000001E-3</v>
      </c>
      <c r="C1462">
        <v>2.583381E-3</v>
      </c>
    </row>
    <row r="1463" spans="1:3" x14ac:dyDescent="0.25">
      <c r="A1463">
        <v>24.366669999999999</v>
      </c>
      <c r="B1463">
        <v>1.178812E-3</v>
      </c>
      <c r="C1463">
        <v>2.6388380000000001E-3</v>
      </c>
    </row>
    <row r="1464" spans="1:3" x14ac:dyDescent="0.25">
      <c r="A1464">
        <v>24.383330000000001</v>
      </c>
      <c r="B1464">
        <v>1.177572E-3</v>
      </c>
      <c r="C1464">
        <v>2.698752E-3</v>
      </c>
    </row>
    <row r="1465" spans="1:3" x14ac:dyDescent="0.25">
      <c r="A1465">
        <v>24.4</v>
      </c>
      <c r="B1465">
        <v>1.177572E-3</v>
      </c>
      <c r="C1465">
        <v>2.7618620000000003E-3</v>
      </c>
    </row>
    <row r="1466" spans="1:3" x14ac:dyDescent="0.25">
      <c r="A1466">
        <v>24.41667</v>
      </c>
      <c r="B1466">
        <v>1.176547E-3</v>
      </c>
      <c r="C1466">
        <v>2.8291430000000001E-3</v>
      </c>
    </row>
    <row r="1467" spans="1:3" x14ac:dyDescent="0.25">
      <c r="A1467">
        <v>24.433330000000002</v>
      </c>
      <c r="B1467">
        <v>1.1711110000000001E-3</v>
      </c>
      <c r="C1467">
        <v>2.9046270000000003E-3</v>
      </c>
    </row>
    <row r="1468" spans="1:3" x14ac:dyDescent="0.25">
      <c r="A1468">
        <v>24.45</v>
      </c>
      <c r="B1468">
        <v>1.160763E-3</v>
      </c>
      <c r="C1468">
        <v>2.9951540000000003E-3</v>
      </c>
    </row>
    <row r="1469" spans="1:3" x14ac:dyDescent="0.25">
      <c r="A1469">
        <v>24.466670000000001</v>
      </c>
      <c r="B1469">
        <v>1.1510120000000001E-3</v>
      </c>
      <c r="C1469">
        <v>3.1101670000000001E-3</v>
      </c>
    </row>
    <row r="1470" spans="1:3" x14ac:dyDescent="0.25">
      <c r="A1470">
        <v>24.483329999999999</v>
      </c>
      <c r="B1470">
        <v>1.1501060000000001E-3</v>
      </c>
      <c r="C1470">
        <v>3.2602520000000004E-3</v>
      </c>
    </row>
    <row r="1471" spans="1:3" x14ac:dyDescent="0.25">
      <c r="A1471">
        <v>24.5</v>
      </c>
      <c r="B1471">
        <v>1.163124E-3</v>
      </c>
      <c r="C1471">
        <v>3.4574480000000001E-3</v>
      </c>
    </row>
    <row r="1472" spans="1:3" x14ac:dyDescent="0.25">
      <c r="A1472">
        <v>24.516670000000001</v>
      </c>
      <c r="B1472">
        <v>1.1922580000000001E-3</v>
      </c>
      <c r="C1472">
        <v>3.7143440000000001E-3</v>
      </c>
    </row>
    <row r="1473" spans="1:3" x14ac:dyDescent="0.25">
      <c r="A1473">
        <v>24.533329999999999</v>
      </c>
      <c r="B1473">
        <v>1.23639E-3</v>
      </c>
      <c r="C1473">
        <v>4.038855E-3</v>
      </c>
    </row>
    <row r="1474" spans="1:3" x14ac:dyDescent="0.25">
      <c r="A1474">
        <v>24.55</v>
      </c>
      <c r="B1474">
        <v>1.294611E-3</v>
      </c>
      <c r="C1474">
        <v>4.426429E-3</v>
      </c>
    </row>
    <row r="1475" spans="1:3" x14ac:dyDescent="0.25">
      <c r="A1475">
        <v>24.566669999999998</v>
      </c>
      <c r="B1475">
        <v>1.366351E-3</v>
      </c>
      <c r="C1475">
        <v>4.8572509999999999E-3</v>
      </c>
    </row>
    <row r="1476" spans="1:3" x14ac:dyDescent="0.25">
      <c r="A1476">
        <v>24.58333</v>
      </c>
      <c r="B1476">
        <v>1.452135E-3</v>
      </c>
      <c r="C1476">
        <v>5.3016630000000007E-3</v>
      </c>
    </row>
    <row r="1477" spans="1:3" x14ac:dyDescent="0.25">
      <c r="A1477">
        <v>24.6</v>
      </c>
      <c r="B1477">
        <v>1.551293E-3</v>
      </c>
      <c r="C1477">
        <v>5.7310310000000001E-3</v>
      </c>
    </row>
    <row r="1478" spans="1:3" x14ac:dyDescent="0.25">
      <c r="A1478">
        <v>24.616669999999999</v>
      </c>
      <c r="B1478">
        <v>1.6640170000000001E-3</v>
      </c>
      <c r="C1478">
        <v>6.123898E-3</v>
      </c>
    </row>
    <row r="1479" spans="1:3" x14ac:dyDescent="0.25">
      <c r="A1479">
        <v>24.633330000000001</v>
      </c>
      <c r="B1479">
        <v>1.7913330000000002E-3</v>
      </c>
      <c r="C1479">
        <v>6.4707490000000005E-3</v>
      </c>
    </row>
    <row r="1480" spans="1:3" x14ac:dyDescent="0.25">
      <c r="A1480">
        <v>24.65</v>
      </c>
      <c r="B1480">
        <v>1.9353370000000001E-3</v>
      </c>
      <c r="C1480">
        <v>6.7743510000000005E-3</v>
      </c>
    </row>
    <row r="1481" spans="1:3" x14ac:dyDescent="0.25">
      <c r="A1481">
        <v>24.66667</v>
      </c>
      <c r="B1481">
        <v>2.100705E-3</v>
      </c>
      <c r="C1481">
        <v>7.0423100000000004E-3</v>
      </c>
    </row>
    <row r="1482" spans="1:3" x14ac:dyDescent="0.25">
      <c r="A1482">
        <v>24.683330000000002</v>
      </c>
      <c r="B1482">
        <v>2.2943720000000003E-3</v>
      </c>
      <c r="C1482">
        <v>7.2807280000000002E-3</v>
      </c>
    </row>
    <row r="1483" spans="1:3" x14ac:dyDescent="0.25">
      <c r="A1483">
        <v>24.7</v>
      </c>
      <c r="B1483">
        <v>2.5268299999999999E-3</v>
      </c>
      <c r="C1483">
        <v>7.4869370000000008E-3</v>
      </c>
    </row>
    <row r="1484" spans="1:3" x14ac:dyDescent="0.25">
      <c r="A1484">
        <v>24.716670000000001</v>
      </c>
      <c r="B1484">
        <v>2.809261E-3</v>
      </c>
      <c r="C1484">
        <v>7.6523750000000003E-3</v>
      </c>
    </row>
    <row r="1485" spans="1:3" x14ac:dyDescent="0.25">
      <c r="A1485">
        <v>24.733329999999999</v>
      </c>
      <c r="B1485">
        <v>3.141497E-3</v>
      </c>
      <c r="C1485">
        <v>7.7617380000000007E-3</v>
      </c>
    </row>
    <row r="1486" spans="1:3" x14ac:dyDescent="0.25">
      <c r="A1486">
        <v>24.75</v>
      </c>
      <c r="B1486">
        <v>3.5068500000000002E-3</v>
      </c>
      <c r="C1486">
        <v>7.8006710000000003E-3</v>
      </c>
    </row>
    <row r="1487" spans="1:3" x14ac:dyDescent="0.25">
      <c r="A1487">
        <v>24.766670000000001</v>
      </c>
      <c r="B1487">
        <v>3.8762550000000003E-3</v>
      </c>
      <c r="C1487">
        <v>7.7588290000000001E-3</v>
      </c>
    </row>
    <row r="1488" spans="1:3" x14ac:dyDescent="0.25">
      <c r="A1488">
        <v>24.783329999999999</v>
      </c>
      <c r="B1488">
        <v>4.2161690000000005E-3</v>
      </c>
      <c r="C1488">
        <v>7.6369260000000005E-3</v>
      </c>
    </row>
    <row r="1489" spans="1:3" x14ac:dyDescent="0.25">
      <c r="A1489">
        <v>24.8</v>
      </c>
      <c r="B1489">
        <v>4.5006260000000006E-3</v>
      </c>
      <c r="C1489">
        <v>7.4492420000000009E-3</v>
      </c>
    </row>
    <row r="1490" spans="1:3" x14ac:dyDescent="0.25">
      <c r="A1490">
        <v>24.816669999999998</v>
      </c>
      <c r="B1490">
        <v>4.7167530000000006E-3</v>
      </c>
      <c r="C1490">
        <v>7.2174520000000001E-3</v>
      </c>
    </row>
    <row r="1491" spans="1:3" x14ac:dyDescent="0.25">
      <c r="A1491">
        <v>24.83333</v>
      </c>
      <c r="B1491">
        <v>4.8655260000000002E-3</v>
      </c>
      <c r="C1491">
        <v>6.9599840000000007E-3</v>
      </c>
    </row>
    <row r="1492" spans="1:3" x14ac:dyDescent="0.25">
      <c r="A1492">
        <v>24.85</v>
      </c>
      <c r="B1492">
        <v>4.9563870000000005E-3</v>
      </c>
      <c r="C1492">
        <v>6.6874240000000008E-3</v>
      </c>
    </row>
    <row r="1493" spans="1:3" x14ac:dyDescent="0.25">
      <c r="A1493">
        <v>24.866669999999999</v>
      </c>
      <c r="B1493">
        <v>5.0009240000000003E-3</v>
      </c>
      <c r="C1493">
        <v>6.4071860000000005E-3</v>
      </c>
    </row>
    <row r="1494" spans="1:3" x14ac:dyDescent="0.25">
      <c r="A1494">
        <v>24.883330000000001</v>
      </c>
      <c r="B1494">
        <v>5.006407E-3</v>
      </c>
      <c r="C1494">
        <v>6.1240640000000002E-3</v>
      </c>
    </row>
    <row r="1495" spans="1:3" x14ac:dyDescent="0.25">
      <c r="A1495">
        <v>24.9</v>
      </c>
      <c r="B1495">
        <v>4.9773680000000002E-3</v>
      </c>
      <c r="C1495">
        <v>5.839154E-3</v>
      </c>
    </row>
    <row r="1496" spans="1:3" x14ac:dyDescent="0.25">
      <c r="A1496">
        <v>24.91667</v>
      </c>
      <c r="B1496">
        <v>4.9140199999999998E-3</v>
      </c>
      <c r="C1496">
        <v>5.5551740000000004E-3</v>
      </c>
    </row>
    <row r="1497" spans="1:3" x14ac:dyDescent="0.25">
      <c r="A1497">
        <v>24.933330000000002</v>
      </c>
      <c r="B1497">
        <v>4.8180570000000006E-3</v>
      </c>
      <c r="C1497">
        <v>5.2742450000000003E-3</v>
      </c>
    </row>
    <row r="1498" spans="1:3" x14ac:dyDescent="0.25">
      <c r="A1498">
        <v>24.95</v>
      </c>
      <c r="B1498">
        <v>4.6861160000000006E-3</v>
      </c>
      <c r="C1498">
        <v>4.9975370000000007E-3</v>
      </c>
    </row>
    <row r="1499" spans="1:3" x14ac:dyDescent="0.25">
      <c r="A1499">
        <v>24.966670000000001</v>
      </c>
      <c r="B1499">
        <v>4.5085180000000004E-3</v>
      </c>
      <c r="C1499">
        <v>4.7330110000000005E-3</v>
      </c>
    </row>
    <row r="1500" spans="1:3" x14ac:dyDescent="0.25">
      <c r="A1500">
        <v>24.983329999999999</v>
      </c>
      <c r="B1500">
        <v>4.2830210000000006E-3</v>
      </c>
      <c r="C1500">
        <v>4.4937340000000001E-3</v>
      </c>
    </row>
    <row r="1501" spans="1:3" x14ac:dyDescent="0.25">
      <c r="A1501">
        <v>25</v>
      </c>
      <c r="B1501">
        <v>4.01914E-3</v>
      </c>
      <c r="C1501">
        <v>4.286453E-3</v>
      </c>
    </row>
    <row r="1502" spans="1:3" x14ac:dyDescent="0.25">
      <c r="A1502">
        <v>25.016670000000001</v>
      </c>
      <c r="B1502">
        <v>3.7371140000000001E-3</v>
      </c>
      <c r="C1502">
        <v>4.1088550000000007E-3</v>
      </c>
    </row>
    <row r="1503" spans="1:3" x14ac:dyDescent="0.25">
      <c r="A1503">
        <v>25.033329999999999</v>
      </c>
      <c r="B1503">
        <v>3.4572350000000003E-3</v>
      </c>
      <c r="C1503">
        <v>3.958151E-3</v>
      </c>
    </row>
    <row r="1504" spans="1:3" x14ac:dyDescent="0.25">
      <c r="A1504">
        <v>25.05</v>
      </c>
      <c r="B1504">
        <v>3.1939490000000002E-3</v>
      </c>
      <c r="C1504">
        <v>3.8300720000000003E-3</v>
      </c>
    </row>
    <row r="1505" spans="1:3" x14ac:dyDescent="0.25">
      <c r="A1505">
        <v>25.066669999999998</v>
      </c>
      <c r="B1505">
        <v>2.954267E-3</v>
      </c>
      <c r="C1505">
        <v>3.7194220000000004E-3</v>
      </c>
    </row>
    <row r="1506" spans="1:3" x14ac:dyDescent="0.25">
      <c r="A1506">
        <v>25.08333</v>
      </c>
      <c r="B1506">
        <v>2.740882E-3</v>
      </c>
      <c r="C1506">
        <v>3.6216470000000004E-3</v>
      </c>
    </row>
    <row r="1507" spans="1:3" x14ac:dyDescent="0.25">
      <c r="A1507">
        <v>25.1</v>
      </c>
      <c r="B1507">
        <v>2.5522690000000002E-3</v>
      </c>
      <c r="C1507">
        <v>3.5313340000000001E-3</v>
      </c>
    </row>
    <row r="1508" spans="1:3" x14ac:dyDescent="0.25">
      <c r="A1508">
        <v>25.116669999999999</v>
      </c>
      <c r="B1508">
        <v>2.3828250000000003E-3</v>
      </c>
      <c r="C1508">
        <v>3.4431430000000001E-3</v>
      </c>
    </row>
    <row r="1509" spans="1:3" x14ac:dyDescent="0.25">
      <c r="A1509">
        <v>25.133330000000001</v>
      </c>
      <c r="B1509">
        <v>2.2278290000000002E-3</v>
      </c>
      <c r="C1509">
        <v>3.3546660000000001E-3</v>
      </c>
    </row>
    <row r="1510" spans="1:3" x14ac:dyDescent="0.25">
      <c r="A1510">
        <v>25.15</v>
      </c>
      <c r="B1510">
        <v>2.0863280000000001E-3</v>
      </c>
      <c r="C1510">
        <v>3.2678570000000003E-3</v>
      </c>
    </row>
    <row r="1511" spans="1:3" x14ac:dyDescent="0.25">
      <c r="A1511">
        <v>25.16667</v>
      </c>
      <c r="B1511">
        <v>1.9597519999999999E-3</v>
      </c>
      <c r="C1511">
        <v>3.1865330000000001E-3</v>
      </c>
    </row>
    <row r="1512" spans="1:3" x14ac:dyDescent="0.25">
      <c r="A1512">
        <v>25.183330000000002</v>
      </c>
      <c r="B1512">
        <v>1.8498410000000001E-3</v>
      </c>
      <c r="C1512">
        <v>3.115961E-3</v>
      </c>
    </row>
    <row r="1513" spans="1:3" x14ac:dyDescent="0.25">
      <c r="A1513">
        <v>25.2</v>
      </c>
      <c r="B1513">
        <v>1.7567140000000001E-3</v>
      </c>
      <c r="C1513">
        <v>3.0683490000000002E-3</v>
      </c>
    </row>
    <row r="1514" spans="1:3" x14ac:dyDescent="0.25">
      <c r="A1514">
        <v>25.216670000000001</v>
      </c>
      <c r="B1514">
        <v>1.6784410000000001E-3</v>
      </c>
      <c r="C1514">
        <v>3.0552830000000002E-3</v>
      </c>
    </row>
    <row r="1515" spans="1:3" x14ac:dyDescent="0.25">
      <c r="A1515">
        <v>25.233329999999999</v>
      </c>
      <c r="B1515">
        <v>1.6126140000000001E-3</v>
      </c>
      <c r="C1515">
        <v>3.0776230000000003E-3</v>
      </c>
    </row>
    <row r="1516" spans="1:3" x14ac:dyDescent="0.25">
      <c r="A1516">
        <v>25.25</v>
      </c>
      <c r="B1516">
        <v>1.5558710000000001E-3</v>
      </c>
      <c r="C1516">
        <v>3.1321020000000003E-3</v>
      </c>
    </row>
    <row r="1517" spans="1:3" x14ac:dyDescent="0.25">
      <c r="A1517">
        <v>25.266670000000001</v>
      </c>
      <c r="B1517">
        <v>1.5066370000000001E-3</v>
      </c>
      <c r="C1517">
        <v>3.2172170000000001E-3</v>
      </c>
    </row>
    <row r="1518" spans="1:3" x14ac:dyDescent="0.25">
      <c r="A1518">
        <v>25.283329999999999</v>
      </c>
      <c r="B1518">
        <v>1.463722E-3</v>
      </c>
      <c r="C1518">
        <v>3.3390250000000002E-3</v>
      </c>
    </row>
    <row r="1519" spans="1:3" x14ac:dyDescent="0.25">
      <c r="A1519">
        <v>25.3</v>
      </c>
      <c r="B1519">
        <v>1.4245260000000002E-3</v>
      </c>
      <c r="C1519">
        <v>3.5068480000000003E-3</v>
      </c>
    </row>
    <row r="1520" spans="1:3" x14ac:dyDescent="0.25">
      <c r="A1520">
        <v>25.316669999999998</v>
      </c>
      <c r="B1520">
        <v>1.38645E-3</v>
      </c>
      <c r="C1520">
        <v>3.7343470000000003E-3</v>
      </c>
    </row>
    <row r="1521" spans="1:3" x14ac:dyDescent="0.25">
      <c r="A1521">
        <v>25.33333</v>
      </c>
      <c r="B1521">
        <v>1.3490190000000001E-3</v>
      </c>
      <c r="C1521">
        <v>4.0414309999999998E-3</v>
      </c>
    </row>
    <row r="1522" spans="1:3" x14ac:dyDescent="0.25">
      <c r="A1522">
        <v>25.35</v>
      </c>
      <c r="B1522">
        <v>1.315711E-3</v>
      </c>
      <c r="C1522">
        <v>4.4586390000000004E-3</v>
      </c>
    </row>
    <row r="1523" spans="1:3" x14ac:dyDescent="0.25">
      <c r="A1523">
        <v>25.366669999999999</v>
      </c>
      <c r="B1523">
        <v>1.295041E-3</v>
      </c>
      <c r="C1523">
        <v>5.0221170000000004E-3</v>
      </c>
    </row>
    <row r="1524" spans="1:3" x14ac:dyDescent="0.25">
      <c r="A1524">
        <v>25.383330000000001</v>
      </c>
      <c r="B1524">
        <v>1.2986410000000001E-3</v>
      </c>
      <c r="C1524">
        <v>5.7748529999999999E-3</v>
      </c>
    </row>
    <row r="1525" spans="1:3" x14ac:dyDescent="0.25">
      <c r="A1525">
        <v>25.4</v>
      </c>
      <c r="B1525">
        <v>1.33972E-3</v>
      </c>
      <c r="C1525">
        <v>6.7658870000000008E-3</v>
      </c>
    </row>
    <row r="1526" spans="1:3" x14ac:dyDescent="0.25">
      <c r="A1526">
        <v>25.41667</v>
      </c>
      <c r="B1526">
        <v>1.4309150000000001E-3</v>
      </c>
      <c r="C1526">
        <v>8.0522500000000004E-3</v>
      </c>
    </row>
    <row r="1527" spans="1:3" x14ac:dyDescent="0.25">
      <c r="A1527">
        <v>25.433330000000002</v>
      </c>
      <c r="B1527">
        <v>1.5861260000000002E-3</v>
      </c>
      <c r="C1527">
        <v>9.6981500000000009E-3</v>
      </c>
    </row>
    <row r="1528" spans="1:3" x14ac:dyDescent="0.25">
      <c r="A1528">
        <v>25.45</v>
      </c>
      <c r="B1528">
        <v>1.820491E-3</v>
      </c>
      <c r="C1528">
        <v>1.1751360000000001E-2</v>
      </c>
    </row>
    <row r="1529" spans="1:3" x14ac:dyDescent="0.25">
      <c r="A1529">
        <v>25.466670000000001</v>
      </c>
      <c r="B1529">
        <v>2.1519170000000002E-3</v>
      </c>
      <c r="C1529">
        <v>1.4209940000000001E-2</v>
      </c>
    </row>
    <row r="1530" spans="1:3" x14ac:dyDescent="0.25">
      <c r="A1530">
        <v>25.483329999999999</v>
      </c>
      <c r="B1530">
        <v>2.603434E-3</v>
      </c>
      <c r="C1530">
        <v>1.7020030000000002E-2</v>
      </c>
    </row>
    <row r="1531" spans="1:3" x14ac:dyDescent="0.25">
      <c r="A1531">
        <v>25.5</v>
      </c>
      <c r="B1531">
        <v>3.1992420000000001E-3</v>
      </c>
      <c r="C1531">
        <v>2.0115350000000001E-2</v>
      </c>
    </row>
    <row r="1532" spans="1:3" x14ac:dyDescent="0.25">
      <c r="A1532">
        <v>25.516670000000001</v>
      </c>
      <c r="B1532">
        <v>3.9636360000000004E-3</v>
      </c>
      <c r="C1532">
        <v>2.344713E-2</v>
      </c>
    </row>
    <row r="1533" spans="1:3" x14ac:dyDescent="0.25">
      <c r="A1533">
        <v>25.533329999999999</v>
      </c>
      <c r="B1533">
        <v>4.9245340000000004E-3</v>
      </c>
      <c r="C1533">
        <v>2.6980420000000001E-2</v>
      </c>
    </row>
    <row r="1534" spans="1:3" x14ac:dyDescent="0.25">
      <c r="A1534">
        <v>25.55</v>
      </c>
      <c r="B1534">
        <v>6.1133610000000003E-3</v>
      </c>
      <c r="C1534">
        <v>3.0675529999999999E-2</v>
      </c>
    </row>
    <row r="1535" spans="1:3" x14ac:dyDescent="0.25">
      <c r="A1535">
        <v>25.566669999999998</v>
      </c>
      <c r="B1535">
        <v>7.5693350000000008E-3</v>
      </c>
      <c r="C1535">
        <v>3.4479950000000002E-2</v>
      </c>
    </row>
    <row r="1536" spans="1:3" x14ac:dyDescent="0.25">
      <c r="A1536">
        <v>25.58333</v>
      </c>
      <c r="B1536">
        <v>9.3440280000000007E-3</v>
      </c>
      <c r="C1536">
        <v>3.831673E-2</v>
      </c>
    </row>
    <row r="1537" spans="1:3" x14ac:dyDescent="0.25">
      <c r="A1537">
        <v>25.6</v>
      </c>
      <c r="B1537">
        <v>1.150398E-2</v>
      </c>
      <c r="C1537">
        <v>4.2065459999999999E-2</v>
      </c>
    </row>
    <row r="1538" spans="1:3" x14ac:dyDescent="0.25">
      <c r="A1538">
        <v>25.616669999999999</v>
      </c>
      <c r="B1538">
        <v>1.412539E-2</v>
      </c>
      <c r="C1538">
        <v>4.5562270000000002E-2</v>
      </c>
    </row>
    <row r="1539" spans="1:3" x14ac:dyDescent="0.25">
      <c r="A1539">
        <v>25.633330000000001</v>
      </c>
      <c r="B1539">
        <v>1.7265799999999998E-2</v>
      </c>
      <c r="C1539">
        <v>4.861555E-2</v>
      </c>
    </row>
    <row r="1540" spans="1:3" x14ac:dyDescent="0.25">
      <c r="A1540">
        <v>25.65</v>
      </c>
      <c r="B1540">
        <v>2.090409E-2</v>
      </c>
      <c r="C1540">
        <v>5.1050980000000003E-2</v>
      </c>
    </row>
    <row r="1541" spans="1:3" x14ac:dyDescent="0.25">
      <c r="A1541">
        <v>25.66667</v>
      </c>
      <c r="B1541">
        <v>2.4902650000000002E-2</v>
      </c>
      <c r="C1541">
        <v>5.2778680000000001E-2</v>
      </c>
    </row>
    <row r="1542" spans="1:3" x14ac:dyDescent="0.25">
      <c r="A1542">
        <v>25.683330000000002</v>
      </c>
      <c r="B1542">
        <v>2.9047969999999999E-2</v>
      </c>
      <c r="C1542">
        <v>5.380977E-2</v>
      </c>
    </row>
    <row r="1543" spans="1:3" x14ac:dyDescent="0.25">
      <c r="A1543">
        <v>25.7</v>
      </c>
      <c r="B1543">
        <v>3.313294E-2</v>
      </c>
      <c r="C1543">
        <v>5.4203090000000002E-2</v>
      </c>
    </row>
    <row r="1544" spans="1:3" x14ac:dyDescent="0.25">
      <c r="A1544">
        <v>25.716670000000001</v>
      </c>
      <c r="B1544">
        <v>3.7014539999999999E-2</v>
      </c>
      <c r="C1544">
        <v>5.401881E-2</v>
      </c>
    </row>
    <row r="1545" spans="1:3" x14ac:dyDescent="0.25">
      <c r="A1545">
        <v>25.733329999999999</v>
      </c>
      <c r="B1545">
        <v>4.0612059999999998E-2</v>
      </c>
      <c r="C1545">
        <v>5.3308970000000004E-2</v>
      </c>
    </row>
    <row r="1546" spans="1:3" x14ac:dyDescent="0.25">
      <c r="A1546">
        <v>25.75</v>
      </c>
      <c r="B1546">
        <v>4.388044E-2</v>
      </c>
      <c r="C1546">
        <v>5.2124240000000002E-2</v>
      </c>
    </row>
    <row r="1547" spans="1:3" x14ac:dyDescent="0.25">
      <c r="A1547">
        <v>25.766670000000001</v>
      </c>
      <c r="B1547">
        <v>4.6797640000000001E-2</v>
      </c>
      <c r="C1547">
        <v>5.0515940000000002E-2</v>
      </c>
    </row>
    <row r="1548" spans="1:3" x14ac:dyDescent="0.25">
      <c r="A1548">
        <v>25.783329999999999</v>
      </c>
      <c r="B1548">
        <v>4.9346660000000001E-2</v>
      </c>
      <c r="C1548">
        <v>4.8530299999999998E-2</v>
      </c>
    </row>
    <row r="1549" spans="1:3" x14ac:dyDescent="0.25">
      <c r="A1549">
        <v>25.8</v>
      </c>
      <c r="B1549">
        <v>5.1479030000000002E-2</v>
      </c>
      <c r="C1549">
        <v>4.6201470000000001E-2</v>
      </c>
    </row>
    <row r="1550" spans="1:3" x14ac:dyDescent="0.25">
      <c r="A1550">
        <v>25.816669999999998</v>
      </c>
      <c r="B1550">
        <v>5.3088950000000003E-2</v>
      </c>
      <c r="C1550">
        <v>4.3566729999999998E-2</v>
      </c>
    </row>
    <row r="1551" spans="1:3" x14ac:dyDescent="0.25">
      <c r="A1551">
        <v>25.83333</v>
      </c>
      <c r="B1551">
        <v>5.4038219999999998E-2</v>
      </c>
      <c r="C1551">
        <v>4.0691350000000001E-2</v>
      </c>
    </row>
    <row r="1552" spans="1:3" x14ac:dyDescent="0.25">
      <c r="A1552">
        <v>25.85</v>
      </c>
      <c r="B1552">
        <v>5.4223060000000003E-2</v>
      </c>
      <c r="C1552">
        <v>3.7683559999999998E-2</v>
      </c>
    </row>
    <row r="1553" spans="1:3" x14ac:dyDescent="0.25">
      <c r="A1553">
        <v>25.866669999999999</v>
      </c>
      <c r="B1553">
        <v>5.3644919999999999E-2</v>
      </c>
      <c r="C1553">
        <v>3.4688259999999999E-2</v>
      </c>
    </row>
    <row r="1554" spans="1:3" x14ac:dyDescent="0.25">
      <c r="A1554">
        <v>25.883330000000001</v>
      </c>
      <c r="B1554">
        <v>5.2405859999999999E-2</v>
      </c>
      <c r="C1554">
        <v>3.1852650000000003E-2</v>
      </c>
    </row>
    <row r="1555" spans="1:3" x14ac:dyDescent="0.25">
      <c r="A1555">
        <v>25.9</v>
      </c>
      <c r="B1555">
        <v>5.0646969999999999E-2</v>
      </c>
      <c r="C1555">
        <v>2.9273440000000001E-2</v>
      </c>
    </row>
    <row r="1556" spans="1:3" x14ac:dyDescent="0.25">
      <c r="A1556">
        <v>25.91667</v>
      </c>
      <c r="B1556">
        <v>4.8494960000000004E-2</v>
      </c>
      <c r="C1556">
        <v>2.6963850000000001E-2</v>
      </c>
    </row>
    <row r="1557" spans="1:3" x14ac:dyDescent="0.25">
      <c r="A1557">
        <v>25.933330000000002</v>
      </c>
      <c r="B1557">
        <v>4.6048449999999998E-2</v>
      </c>
      <c r="C1557">
        <v>2.4882290000000001E-2</v>
      </c>
    </row>
    <row r="1558" spans="1:3" x14ac:dyDescent="0.25">
      <c r="A1558">
        <v>25.95</v>
      </c>
      <c r="B1558">
        <v>4.3389040000000004E-2</v>
      </c>
      <c r="C1558">
        <v>2.2981040000000001E-2</v>
      </c>
    </row>
    <row r="1559" spans="1:3" x14ac:dyDescent="0.25">
      <c r="A1559">
        <v>25.966670000000001</v>
      </c>
      <c r="B1559">
        <v>4.0588930000000002E-2</v>
      </c>
      <c r="C1559">
        <v>2.1224759999999999E-2</v>
      </c>
    </row>
    <row r="1560" spans="1:3" x14ac:dyDescent="0.25">
      <c r="A1560">
        <v>25.983329999999999</v>
      </c>
      <c r="B1560">
        <v>3.7702920000000001E-2</v>
      </c>
      <c r="C1560">
        <v>1.9586059999999999E-2</v>
      </c>
    </row>
    <row r="1561" spans="1:3" x14ac:dyDescent="0.25">
      <c r="A1561">
        <v>26</v>
      </c>
      <c r="B1561">
        <v>3.4770130000000003E-2</v>
      </c>
      <c r="C1561">
        <v>1.8045760000000001E-2</v>
      </c>
    </row>
    <row r="1562" spans="1:3" x14ac:dyDescent="0.25">
      <c r="A1562">
        <v>26.016670000000001</v>
      </c>
      <c r="B1562">
        <v>3.1830120000000003E-2</v>
      </c>
      <c r="C1562">
        <v>1.6595789999999999E-2</v>
      </c>
    </row>
    <row r="1563" spans="1:3" x14ac:dyDescent="0.25">
      <c r="A1563">
        <v>26.033329999999999</v>
      </c>
      <c r="B1563">
        <v>2.8932929999999999E-2</v>
      </c>
      <c r="C1563">
        <v>1.5238120000000001E-2</v>
      </c>
    </row>
    <row r="1564" spans="1:3" x14ac:dyDescent="0.25">
      <c r="A1564">
        <v>26.05</v>
      </c>
      <c r="B1564">
        <v>2.61458E-2</v>
      </c>
      <c r="C1564">
        <v>1.3981739999999999E-2</v>
      </c>
    </row>
    <row r="1565" spans="1:3" x14ac:dyDescent="0.25">
      <c r="A1565">
        <v>26.066669999999998</v>
      </c>
      <c r="B1565">
        <v>2.3553870000000001E-2</v>
      </c>
      <c r="C1565">
        <v>1.283772E-2</v>
      </c>
    </row>
    <row r="1566" spans="1:3" x14ac:dyDescent="0.25">
      <c r="A1566">
        <v>26.08333</v>
      </c>
      <c r="B1566">
        <v>2.122781E-2</v>
      </c>
      <c r="C1566">
        <v>1.1817380000000001E-2</v>
      </c>
    </row>
    <row r="1567" spans="1:3" x14ac:dyDescent="0.25">
      <c r="A1567">
        <v>26.1</v>
      </c>
      <c r="B1567">
        <v>1.9185259999999999E-2</v>
      </c>
      <c r="C1567">
        <v>1.092753E-2</v>
      </c>
    </row>
    <row r="1568" spans="1:3" x14ac:dyDescent="0.25">
      <c r="A1568">
        <v>26.116669999999999</v>
      </c>
      <c r="B1568">
        <v>1.739373E-2</v>
      </c>
      <c r="C1568">
        <v>1.0170740000000001E-2</v>
      </c>
    </row>
    <row r="1569" spans="1:3" x14ac:dyDescent="0.25">
      <c r="A1569">
        <v>26.133330000000001</v>
      </c>
      <c r="B1569">
        <v>1.580844E-2</v>
      </c>
      <c r="C1569">
        <v>9.5389580000000002E-3</v>
      </c>
    </row>
    <row r="1570" spans="1:3" x14ac:dyDescent="0.25">
      <c r="A1570">
        <v>26.15</v>
      </c>
      <c r="B1570">
        <v>1.439154E-2</v>
      </c>
      <c r="C1570">
        <v>9.0025390000000004E-3</v>
      </c>
    </row>
    <row r="1571" spans="1:3" x14ac:dyDescent="0.25">
      <c r="A1571">
        <v>26.16667</v>
      </c>
      <c r="B1571">
        <v>1.3113140000000001E-2</v>
      </c>
      <c r="C1571">
        <v>8.5244380000000005E-3</v>
      </c>
    </row>
    <row r="1572" spans="1:3" x14ac:dyDescent="0.25">
      <c r="A1572">
        <v>26.183330000000002</v>
      </c>
      <c r="B1572">
        <v>1.1944699999999999E-2</v>
      </c>
      <c r="C1572">
        <v>8.0747580000000013E-3</v>
      </c>
    </row>
    <row r="1573" spans="1:3" x14ac:dyDescent="0.25">
      <c r="A1573">
        <v>26.2</v>
      </c>
      <c r="B1573">
        <v>1.0863020000000001E-2</v>
      </c>
      <c r="C1573">
        <v>7.6361390000000001E-3</v>
      </c>
    </row>
    <row r="1574" spans="1:3" x14ac:dyDescent="0.25">
      <c r="A1574">
        <v>26.216670000000001</v>
      </c>
      <c r="B1574">
        <v>9.8547440000000004E-3</v>
      </c>
      <c r="C1574">
        <v>7.2040530000000002E-3</v>
      </c>
    </row>
    <row r="1575" spans="1:3" x14ac:dyDescent="0.25">
      <c r="A1575">
        <v>26.233329999999999</v>
      </c>
      <c r="B1575">
        <v>8.9187850000000003E-3</v>
      </c>
      <c r="C1575">
        <v>6.7856999999999995E-3</v>
      </c>
    </row>
    <row r="1576" spans="1:3" x14ac:dyDescent="0.25">
      <c r="A1576">
        <v>26.25</v>
      </c>
      <c r="B1576">
        <v>8.061836000000001E-3</v>
      </c>
      <c r="C1576">
        <v>6.3948600000000005E-3</v>
      </c>
    </row>
    <row r="1577" spans="1:3" x14ac:dyDescent="0.25">
      <c r="A1577">
        <v>26.266670000000001</v>
      </c>
      <c r="B1577">
        <v>7.2922210000000006E-3</v>
      </c>
      <c r="C1577">
        <v>6.0440750000000003E-3</v>
      </c>
    </row>
    <row r="1578" spans="1:3" x14ac:dyDescent="0.25">
      <c r="A1578">
        <v>26.283329999999999</v>
      </c>
      <c r="B1578">
        <v>6.6170680000000003E-3</v>
      </c>
      <c r="C1578">
        <v>5.7384460000000003E-3</v>
      </c>
    </row>
    <row r="1579" spans="1:3" x14ac:dyDescent="0.25">
      <c r="A1579">
        <v>26.3</v>
      </c>
      <c r="B1579">
        <v>6.0384499999999999E-3</v>
      </c>
      <c r="C1579">
        <v>5.4768300000000002E-3</v>
      </c>
    </row>
    <row r="1580" spans="1:3" x14ac:dyDescent="0.25">
      <c r="A1580">
        <v>26.316669999999998</v>
      </c>
      <c r="B1580">
        <v>5.5522430000000001E-3</v>
      </c>
      <c r="C1580">
        <v>5.25181E-3</v>
      </c>
    </row>
    <row r="1581" spans="1:3" x14ac:dyDescent="0.25">
      <c r="A1581">
        <v>26.33333</v>
      </c>
      <c r="B1581">
        <v>5.1437119999999999E-3</v>
      </c>
      <c r="C1581">
        <v>5.0537560000000004E-3</v>
      </c>
    </row>
    <row r="1582" spans="1:3" x14ac:dyDescent="0.25">
      <c r="A1582">
        <v>26.35</v>
      </c>
      <c r="B1582">
        <v>4.7894460000000002E-3</v>
      </c>
      <c r="C1582">
        <v>4.8730580000000004E-3</v>
      </c>
    </row>
    <row r="1583" spans="1:3" x14ac:dyDescent="0.25">
      <c r="A1583">
        <v>26.366669999999999</v>
      </c>
      <c r="B1583">
        <v>4.4648150000000005E-3</v>
      </c>
      <c r="C1583">
        <v>4.7015640000000001E-3</v>
      </c>
    </row>
    <row r="1584" spans="1:3" x14ac:dyDescent="0.25">
      <c r="A1584">
        <v>26.383330000000001</v>
      </c>
      <c r="B1584">
        <v>4.1520820000000005E-3</v>
      </c>
      <c r="C1584">
        <v>4.5373410000000003E-3</v>
      </c>
    </row>
    <row r="1585" spans="1:3" x14ac:dyDescent="0.25">
      <c r="A1585">
        <v>26.4</v>
      </c>
      <c r="B1585">
        <v>3.8448320000000003E-3</v>
      </c>
      <c r="C1585">
        <v>4.3837279999999999E-3</v>
      </c>
    </row>
    <row r="1586" spans="1:3" x14ac:dyDescent="0.25">
      <c r="A1586">
        <v>26.41667</v>
      </c>
      <c r="B1586">
        <v>3.5466660000000004E-3</v>
      </c>
      <c r="C1586">
        <v>4.246947E-3</v>
      </c>
    </row>
    <row r="1587" spans="1:3" x14ac:dyDescent="0.25">
      <c r="A1587">
        <v>26.433330000000002</v>
      </c>
      <c r="B1587">
        <v>3.2658320000000002E-3</v>
      </c>
      <c r="C1587">
        <v>4.1310520000000005E-3</v>
      </c>
    </row>
    <row r="1588" spans="1:3" x14ac:dyDescent="0.25">
      <c r="A1588">
        <v>26.45</v>
      </c>
      <c r="B1588">
        <v>3.0087220000000001E-3</v>
      </c>
      <c r="C1588">
        <v>4.0351359999999999E-3</v>
      </c>
    </row>
    <row r="1589" spans="1:3" x14ac:dyDescent="0.25">
      <c r="A1589">
        <v>26.466670000000001</v>
      </c>
      <c r="B1589">
        <v>2.7806270000000004E-3</v>
      </c>
      <c r="C1589">
        <v>3.9571730000000005E-3</v>
      </c>
    </row>
    <row r="1590" spans="1:3" x14ac:dyDescent="0.25">
      <c r="A1590">
        <v>26.483329999999999</v>
      </c>
      <c r="B1590">
        <v>2.5847180000000002E-3</v>
      </c>
      <c r="C1590">
        <v>3.8951840000000003E-3</v>
      </c>
    </row>
    <row r="1591" spans="1:3" x14ac:dyDescent="0.25">
      <c r="A1591">
        <v>26.5</v>
      </c>
      <c r="B1591">
        <v>2.4193030000000003E-3</v>
      </c>
      <c r="C1591">
        <v>3.8423270000000004E-3</v>
      </c>
    </row>
    <row r="1592" spans="1:3" x14ac:dyDescent="0.25">
      <c r="A1592">
        <v>26.516670000000001</v>
      </c>
      <c r="B1592">
        <v>2.2818550000000002E-3</v>
      </c>
      <c r="C1592">
        <v>3.7915440000000004E-3</v>
      </c>
    </row>
    <row r="1593" spans="1:3" x14ac:dyDescent="0.25">
      <c r="A1593">
        <v>26.533329999999999</v>
      </c>
      <c r="B1593">
        <v>2.1664610000000002E-3</v>
      </c>
      <c r="C1593">
        <v>3.7381140000000003E-3</v>
      </c>
    </row>
    <row r="1594" spans="1:3" x14ac:dyDescent="0.25">
      <c r="A1594">
        <v>26.55</v>
      </c>
      <c r="B1594">
        <v>2.0663249999999999E-3</v>
      </c>
      <c r="C1594">
        <v>3.6801550000000001E-3</v>
      </c>
    </row>
    <row r="1595" spans="1:3" x14ac:dyDescent="0.25">
      <c r="A1595">
        <v>26.566669999999998</v>
      </c>
      <c r="B1595">
        <v>1.9750100000000001E-3</v>
      </c>
      <c r="C1595">
        <v>3.6210270000000002E-3</v>
      </c>
    </row>
    <row r="1596" spans="1:3" x14ac:dyDescent="0.25">
      <c r="A1596">
        <v>26.58333</v>
      </c>
      <c r="B1596">
        <v>1.8891560000000001E-3</v>
      </c>
      <c r="C1596">
        <v>3.5701250000000004E-3</v>
      </c>
    </row>
    <row r="1597" spans="1:3" x14ac:dyDescent="0.25">
      <c r="A1597">
        <v>26.6</v>
      </c>
      <c r="B1597">
        <v>1.8090230000000001E-3</v>
      </c>
      <c r="C1597">
        <v>3.5341470000000001E-3</v>
      </c>
    </row>
    <row r="1598" spans="1:3" x14ac:dyDescent="0.25">
      <c r="A1598">
        <v>26.616669999999999</v>
      </c>
      <c r="B1598">
        <v>1.73683E-3</v>
      </c>
      <c r="C1598">
        <v>3.5136430000000003E-3</v>
      </c>
    </row>
    <row r="1599" spans="1:3" x14ac:dyDescent="0.25">
      <c r="A1599">
        <v>26.633330000000001</v>
      </c>
      <c r="B1599">
        <v>1.67446E-3</v>
      </c>
      <c r="C1599">
        <v>3.5033440000000002E-3</v>
      </c>
    </row>
    <row r="1600" spans="1:3" x14ac:dyDescent="0.25">
      <c r="A1600">
        <v>26.65</v>
      </c>
      <c r="B1600">
        <v>1.6226750000000001E-3</v>
      </c>
      <c r="C1600">
        <v>3.4988850000000002E-3</v>
      </c>
    </row>
    <row r="1601" spans="1:3" x14ac:dyDescent="0.25">
      <c r="A1601">
        <v>26.66667</v>
      </c>
      <c r="B1601">
        <v>1.5798320000000002E-3</v>
      </c>
      <c r="C1601">
        <v>3.4957860000000003E-3</v>
      </c>
    </row>
    <row r="1602" spans="1:3" x14ac:dyDescent="0.25">
      <c r="A1602">
        <v>26.683330000000002</v>
      </c>
      <c r="B1602">
        <v>1.5441160000000001E-3</v>
      </c>
      <c r="C1602">
        <v>3.4881560000000001E-3</v>
      </c>
    </row>
    <row r="1603" spans="1:3" x14ac:dyDescent="0.25">
      <c r="A1603">
        <v>26.7</v>
      </c>
      <c r="B1603">
        <v>1.5130510000000001E-3</v>
      </c>
      <c r="C1603">
        <v>3.471062E-3</v>
      </c>
    </row>
    <row r="1604" spans="1:3" x14ac:dyDescent="0.25">
      <c r="A1604">
        <v>26.716670000000001</v>
      </c>
      <c r="B1604">
        <v>1.4827470000000002E-3</v>
      </c>
      <c r="C1604">
        <v>3.4420460000000003E-3</v>
      </c>
    </row>
    <row r="1605" spans="1:3" x14ac:dyDescent="0.25">
      <c r="A1605">
        <v>26.733329999999999</v>
      </c>
      <c r="B1605">
        <v>1.4489400000000001E-3</v>
      </c>
      <c r="C1605">
        <v>3.4013480000000002E-3</v>
      </c>
    </row>
    <row r="1606" spans="1:3" x14ac:dyDescent="0.25">
      <c r="A1606">
        <v>26.75</v>
      </c>
      <c r="B1606">
        <v>1.412843E-3</v>
      </c>
      <c r="C1606">
        <v>3.3527580000000004E-3</v>
      </c>
    </row>
    <row r="1607" spans="1:3" x14ac:dyDescent="0.25">
      <c r="A1607">
        <v>26.766670000000001</v>
      </c>
      <c r="B1607">
        <v>1.3792260000000001E-3</v>
      </c>
      <c r="C1607">
        <v>3.3007830000000003E-3</v>
      </c>
    </row>
    <row r="1608" spans="1:3" x14ac:dyDescent="0.25">
      <c r="A1608">
        <v>26.783329999999999</v>
      </c>
      <c r="B1608">
        <v>1.351236E-3</v>
      </c>
      <c r="C1608">
        <v>3.2537430000000003E-3</v>
      </c>
    </row>
    <row r="1609" spans="1:3" x14ac:dyDescent="0.25">
      <c r="A1609">
        <v>26.8</v>
      </c>
      <c r="B1609">
        <v>1.33004E-3</v>
      </c>
      <c r="C1609">
        <v>3.222248E-3</v>
      </c>
    </row>
    <row r="1610" spans="1:3" x14ac:dyDescent="0.25">
      <c r="A1610">
        <v>26.816669999999998</v>
      </c>
      <c r="B1610">
        <v>1.314424E-3</v>
      </c>
      <c r="C1610">
        <v>3.2129260000000001E-3</v>
      </c>
    </row>
    <row r="1611" spans="1:3" x14ac:dyDescent="0.25">
      <c r="A1611">
        <v>26.83333</v>
      </c>
      <c r="B1611">
        <v>1.3030510000000002E-3</v>
      </c>
      <c r="C1611">
        <v>3.2241310000000003E-3</v>
      </c>
    </row>
    <row r="1612" spans="1:3" x14ac:dyDescent="0.25">
      <c r="A1612">
        <v>26.85</v>
      </c>
      <c r="B1612">
        <v>1.2941350000000001E-3</v>
      </c>
      <c r="C1612">
        <v>3.2483310000000001E-3</v>
      </c>
    </row>
    <row r="1613" spans="1:3" x14ac:dyDescent="0.25">
      <c r="A1613">
        <v>26.866669999999999</v>
      </c>
      <c r="B1613">
        <v>1.2856230000000001E-3</v>
      </c>
      <c r="C1613">
        <v>3.2726500000000002E-3</v>
      </c>
    </row>
    <row r="1614" spans="1:3" x14ac:dyDescent="0.25">
      <c r="A1614">
        <v>26.883330000000001</v>
      </c>
      <c r="B1614">
        <v>1.2757290000000002E-3</v>
      </c>
      <c r="C1614">
        <v>3.2877890000000002E-3</v>
      </c>
    </row>
    <row r="1615" spans="1:3" x14ac:dyDescent="0.25">
      <c r="A1615">
        <v>26.9</v>
      </c>
      <c r="B1615">
        <v>1.261257E-3</v>
      </c>
      <c r="C1615">
        <v>3.2889810000000003E-3</v>
      </c>
    </row>
    <row r="1616" spans="1:3" x14ac:dyDescent="0.25">
      <c r="A1616">
        <v>26.91667</v>
      </c>
      <c r="B1616">
        <v>1.240657E-3</v>
      </c>
      <c r="C1616">
        <v>3.2733410000000004E-3</v>
      </c>
    </row>
    <row r="1617" spans="1:3" x14ac:dyDescent="0.25">
      <c r="A1617">
        <v>26.933330000000002</v>
      </c>
      <c r="B1617">
        <v>1.214646E-3</v>
      </c>
      <c r="C1617">
        <v>3.2442540000000002E-3</v>
      </c>
    </row>
    <row r="1618" spans="1:3" x14ac:dyDescent="0.25">
      <c r="A1618">
        <v>26.95</v>
      </c>
      <c r="B1618">
        <v>1.1843190000000001E-3</v>
      </c>
      <c r="C1618">
        <v>3.210732E-3</v>
      </c>
    </row>
    <row r="1619" spans="1:3" x14ac:dyDescent="0.25">
      <c r="A1619">
        <v>26.966670000000001</v>
      </c>
      <c r="B1619">
        <v>1.155709E-3</v>
      </c>
      <c r="C1619">
        <v>3.1812400000000001E-3</v>
      </c>
    </row>
    <row r="1620" spans="1:3" x14ac:dyDescent="0.25">
      <c r="A1620">
        <v>26.983329999999999</v>
      </c>
      <c r="B1620">
        <v>1.1340360000000002E-3</v>
      </c>
      <c r="C1620">
        <v>3.1606410000000001E-3</v>
      </c>
    </row>
    <row r="1621" spans="1:3" x14ac:dyDescent="0.25">
      <c r="A1621">
        <v>27</v>
      </c>
      <c r="B1621">
        <v>1.1228310000000001E-3</v>
      </c>
      <c r="C1621">
        <v>3.1498160000000002E-3</v>
      </c>
    </row>
    <row r="1622" spans="1:3" x14ac:dyDescent="0.25">
      <c r="A1622">
        <v>27.016670000000001</v>
      </c>
      <c r="B1622">
        <v>1.1249530000000002E-3</v>
      </c>
      <c r="C1622">
        <v>3.1472650000000002E-3</v>
      </c>
    </row>
    <row r="1623" spans="1:3" x14ac:dyDescent="0.25">
      <c r="A1623">
        <v>27.033329999999999</v>
      </c>
      <c r="B1623">
        <v>1.1387090000000001E-3</v>
      </c>
      <c r="C1623">
        <v>3.149602E-3</v>
      </c>
    </row>
    <row r="1624" spans="1:3" x14ac:dyDescent="0.25">
      <c r="A1624">
        <v>27.05</v>
      </c>
      <c r="B1624">
        <v>1.1565430000000001E-3</v>
      </c>
      <c r="C1624">
        <v>3.1517950000000002E-3</v>
      </c>
    </row>
    <row r="1625" spans="1:3" x14ac:dyDescent="0.25">
      <c r="A1625">
        <v>27.066669999999998</v>
      </c>
      <c r="B1625">
        <v>1.169942E-3</v>
      </c>
      <c r="C1625">
        <v>3.1489340000000004E-3</v>
      </c>
    </row>
    <row r="1626" spans="1:3" x14ac:dyDescent="0.25">
      <c r="A1626">
        <v>27.08333</v>
      </c>
      <c r="B1626">
        <v>1.1740910000000002E-3</v>
      </c>
      <c r="C1626">
        <v>3.1399460000000002E-3</v>
      </c>
    </row>
    <row r="1627" spans="1:3" x14ac:dyDescent="0.25">
      <c r="A1627">
        <v>27.1</v>
      </c>
      <c r="B1627">
        <v>1.1664380000000001E-3</v>
      </c>
      <c r="C1627">
        <v>3.1254500000000001E-3</v>
      </c>
    </row>
    <row r="1628" spans="1:3" x14ac:dyDescent="0.25">
      <c r="A1628">
        <v>27.116669999999999</v>
      </c>
      <c r="B1628">
        <v>1.1494140000000001E-3</v>
      </c>
      <c r="C1628">
        <v>3.110453E-3</v>
      </c>
    </row>
    <row r="1629" spans="1:3" x14ac:dyDescent="0.25">
      <c r="A1629">
        <v>27.133330000000001</v>
      </c>
      <c r="B1629">
        <v>1.1271220000000001E-3</v>
      </c>
      <c r="C1629">
        <v>3.0999390000000003E-3</v>
      </c>
    </row>
    <row r="1630" spans="1:3" x14ac:dyDescent="0.25">
      <c r="A1630">
        <v>27.15</v>
      </c>
      <c r="B1630">
        <v>1.1035670000000002E-3</v>
      </c>
      <c r="C1630">
        <v>3.0968160000000001E-3</v>
      </c>
    </row>
    <row r="1631" spans="1:3" x14ac:dyDescent="0.25">
      <c r="A1631">
        <v>27.16667</v>
      </c>
      <c r="B1631">
        <v>1.0817510000000002E-3</v>
      </c>
      <c r="C1631">
        <v>3.1020610000000001E-3</v>
      </c>
    </row>
    <row r="1632" spans="1:3" x14ac:dyDescent="0.25">
      <c r="A1632">
        <v>27.183330000000002</v>
      </c>
      <c r="B1632">
        <v>1.0658250000000001E-3</v>
      </c>
      <c r="C1632">
        <v>3.115413E-3</v>
      </c>
    </row>
    <row r="1633" spans="1:3" x14ac:dyDescent="0.25">
      <c r="A1633">
        <v>27.2</v>
      </c>
      <c r="B1633">
        <v>1.0577430000000001E-3</v>
      </c>
      <c r="C1633">
        <v>3.1326740000000002E-3</v>
      </c>
    </row>
    <row r="1634" spans="1:3" x14ac:dyDescent="0.25">
      <c r="A1634">
        <v>27.216670000000001</v>
      </c>
      <c r="B1634">
        <v>1.056932E-3</v>
      </c>
      <c r="C1634">
        <v>3.1484580000000002E-3</v>
      </c>
    </row>
    <row r="1635" spans="1:3" x14ac:dyDescent="0.25">
      <c r="A1635">
        <v>27.233329999999999</v>
      </c>
      <c r="B1635">
        <v>1.063226E-3</v>
      </c>
      <c r="C1635">
        <v>3.1595680000000002E-3</v>
      </c>
    </row>
    <row r="1636" spans="1:3" x14ac:dyDescent="0.25">
      <c r="A1636">
        <v>27.25</v>
      </c>
      <c r="B1636">
        <v>1.073645E-3</v>
      </c>
      <c r="C1636">
        <v>3.1630490000000002E-3</v>
      </c>
    </row>
    <row r="1637" spans="1:3" x14ac:dyDescent="0.25">
      <c r="A1637">
        <v>27.266670000000001</v>
      </c>
      <c r="B1637">
        <v>1.0833490000000002E-3</v>
      </c>
      <c r="C1637">
        <v>3.1635250000000004E-3</v>
      </c>
    </row>
    <row r="1638" spans="1:3" x14ac:dyDescent="0.25">
      <c r="A1638">
        <v>27.283329999999999</v>
      </c>
      <c r="B1638">
        <v>1.0879500000000001E-3</v>
      </c>
      <c r="C1638">
        <v>3.1675550000000003E-3</v>
      </c>
    </row>
    <row r="1639" spans="1:3" x14ac:dyDescent="0.25">
      <c r="A1639">
        <v>27.3</v>
      </c>
      <c r="B1639">
        <v>1.0879260000000001E-3</v>
      </c>
      <c r="C1639">
        <v>3.1796430000000002E-3</v>
      </c>
    </row>
    <row r="1640" spans="1:3" x14ac:dyDescent="0.25">
      <c r="A1640">
        <v>27.316669999999998</v>
      </c>
      <c r="B1640">
        <v>1.0874490000000001E-3</v>
      </c>
      <c r="C1640">
        <v>3.200671E-3</v>
      </c>
    </row>
    <row r="1641" spans="1:3" x14ac:dyDescent="0.25">
      <c r="A1641">
        <v>27.33333</v>
      </c>
      <c r="B1641">
        <v>1.089762E-3</v>
      </c>
      <c r="C1641">
        <v>3.2273499999999999E-3</v>
      </c>
    </row>
    <row r="1642" spans="1:3" x14ac:dyDescent="0.25">
      <c r="A1642">
        <v>27.35</v>
      </c>
      <c r="B1642">
        <v>1.096748E-3</v>
      </c>
      <c r="C1642">
        <v>3.2553640000000002E-3</v>
      </c>
    </row>
    <row r="1643" spans="1:3" x14ac:dyDescent="0.25">
      <c r="A1643">
        <v>27.366669999999999</v>
      </c>
      <c r="B1643">
        <v>1.1075240000000001E-3</v>
      </c>
      <c r="C1643">
        <v>3.280565E-3</v>
      </c>
    </row>
    <row r="1644" spans="1:3" x14ac:dyDescent="0.25">
      <c r="A1644">
        <v>27.383330000000001</v>
      </c>
      <c r="B1644">
        <v>1.1208520000000001E-3</v>
      </c>
      <c r="C1644">
        <v>3.2985180000000003E-3</v>
      </c>
    </row>
    <row r="1645" spans="1:3" x14ac:dyDescent="0.25">
      <c r="A1645">
        <v>27.4</v>
      </c>
      <c r="B1645">
        <v>1.1354190000000001E-3</v>
      </c>
      <c r="C1645">
        <v>3.3055990000000002E-3</v>
      </c>
    </row>
    <row r="1646" spans="1:3" x14ac:dyDescent="0.25">
      <c r="A1646">
        <v>27.41667</v>
      </c>
      <c r="B1646">
        <v>1.1477460000000001E-3</v>
      </c>
      <c r="C1646">
        <v>3.2998290000000002E-3</v>
      </c>
    </row>
    <row r="1647" spans="1:3" x14ac:dyDescent="0.25">
      <c r="A1647">
        <v>27.433330000000002</v>
      </c>
      <c r="B1647">
        <v>1.1545400000000001E-3</v>
      </c>
      <c r="C1647">
        <v>3.2799690000000002E-3</v>
      </c>
    </row>
    <row r="1648" spans="1:3" x14ac:dyDescent="0.25">
      <c r="A1648">
        <v>27.45</v>
      </c>
      <c r="B1648">
        <v>1.157068E-3</v>
      </c>
      <c r="C1648">
        <v>3.2467570000000003E-3</v>
      </c>
    </row>
    <row r="1649" spans="1:3" x14ac:dyDescent="0.25">
      <c r="A1649">
        <v>27.466670000000001</v>
      </c>
      <c r="B1649">
        <v>1.157735E-3</v>
      </c>
      <c r="C1649">
        <v>3.2071560000000001E-3</v>
      </c>
    </row>
    <row r="1650" spans="1:3" x14ac:dyDescent="0.25">
      <c r="A1650">
        <v>27.483329999999999</v>
      </c>
      <c r="B1650">
        <v>1.1609300000000001E-3</v>
      </c>
      <c r="C1650">
        <v>3.1698670000000003E-3</v>
      </c>
    </row>
    <row r="1651" spans="1:3" x14ac:dyDescent="0.25">
      <c r="A1651">
        <v>27.5</v>
      </c>
      <c r="B1651">
        <v>1.169036E-3</v>
      </c>
      <c r="C1651">
        <v>3.1453820000000004E-3</v>
      </c>
    </row>
    <row r="1652" spans="1:3" x14ac:dyDescent="0.25">
      <c r="A1652">
        <v>27.516670000000001</v>
      </c>
      <c r="B1652">
        <v>1.1800040000000001E-3</v>
      </c>
      <c r="C1652">
        <v>3.140613E-3</v>
      </c>
    </row>
    <row r="1653" spans="1:3" x14ac:dyDescent="0.25">
      <c r="A1653">
        <v>27.533329999999999</v>
      </c>
      <c r="B1653">
        <v>1.1928540000000001E-3</v>
      </c>
      <c r="C1653">
        <v>3.1551810000000004E-3</v>
      </c>
    </row>
    <row r="1654" spans="1:3" x14ac:dyDescent="0.25">
      <c r="A1654">
        <v>27.55</v>
      </c>
      <c r="B1654">
        <v>1.205729E-3</v>
      </c>
      <c r="C1654">
        <v>3.182027E-3</v>
      </c>
    </row>
    <row r="1655" spans="1:3" x14ac:dyDescent="0.25">
      <c r="A1655">
        <v>27.566669999999998</v>
      </c>
      <c r="B1655">
        <v>1.2178410000000001E-3</v>
      </c>
      <c r="C1655">
        <v>3.2096360000000001E-3</v>
      </c>
    </row>
    <row r="1656" spans="1:3" x14ac:dyDescent="0.25">
      <c r="A1656">
        <v>27.58333</v>
      </c>
      <c r="B1656">
        <v>1.2275440000000001E-3</v>
      </c>
      <c r="C1656">
        <v>3.2279220000000003E-3</v>
      </c>
    </row>
    <row r="1657" spans="1:3" x14ac:dyDescent="0.25">
      <c r="A1657">
        <v>27.6</v>
      </c>
      <c r="B1657">
        <v>1.2312640000000001E-3</v>
      </c>
      <c r="C1657">
        <v>3.2324760000000002E-3</v>
      </c>
    </row>
    <row r="1658" spans="1:3" x14ac:dyDescent="0.25">
      <c r="A1658">
        <v>27.616669999999999</v>
      </c>
      <c r="B1658">
        <v>1.226757E-3</v>
      </c>
      <c r="C1658">
        <v>3.2224390000000001E-3</v>
      </c>
    </row>
    <row r="1659" spans="1:3" x14ac:dyDescent="0.25">
      <c r="A1659">
        <v>27.633330000000001</v>
      </c>
      <c r="B1659">
        <v>1.2148360000000002E-3</v>
      </c>
      <c r="C1659">
        <v>3.1997170000000004E-3</v>
      </c>
    </row>
    <row r="1660" spans="1:3" x14ac:dyDescent="0.25">
      <c r="A1660">
        <v>27.65</v>
      </c>
      <c r="B1660">
        <v>1.198314E-3</v>
      </c>
      <c r="C1660">
        <v>3.1723470000000003E-3</v>
      </c>
    </row>
    <row r="1661" spans="1:3" x14ac:dyDescent="0.25">
      <c r="A1661">
        <v>27.66667</v>
      </c>
      <c r="B1661">
        <v>1.1821260000000001E-3</v>
      </c>
      <c r="C1661">
        <v>3.148362E-3</v>
      </c>
    </row>
    <row r="1662" spans="1:3" x14ac:dyDescent="0.25">
      <c r="A1662">
        <v>27.683330000000002</v>
      </c>
      <c r="B1662">
        <v>1.1714920000000001E-3</v>
      </c>
      <c r="C1662">
        <v>3.134057E-3</v>
      </c>
    </row>
    <row r="1663" spans="1:3" x14ac:dyDescent="0.25">
      <c r="A1663">
        <v>27.7</v>
      </c>
      <c r="B1663">
        <v>1.1724930000000001E-3</v>
      </c>
      <c r="C1663">
        <v>3.1310050000000001E-3</v>
      </c>
    </row>
    <row r="1664" spans="1:3" x14ac:dyDescent="0.25">
      <c r="A1664">
        <v>27.716670000000001</v>
      </c>
      <c r="B1664">
        <v>1.186751E-3</v>
      </c>
      <c r="C1664">
        <v>3.1361550000000003E-3</v>
      </c>
    </row>
    <row r="1665" spans="1:3" x14ac:dyDescent="0.25">
      <c r="A1665">
        <v>27.733329999999999</v>
      </c>
      <c r="B1665">
        <v>1.2118560000000001E-3</v>
      </c>
      <c r="C1665">
        <v>3.1451670000000004E-3</v>
      </c>
    </row>
    <row r="1666" spans="1:3" x14ac:dyDescent="0.25">
      <c r="A1666">
        <v>27.75</v>
      </c>
      <c r="B1666">
        <v>1.2419450000000002E-3</v>
      </c>
      <c r="C1666">
        <v>3.1529160000000004E-3</v>
      </c>
    </row>
    <row r="1667" spans="1:3" x14ac:dyDescent="0.25">
      <c r="A1667">
        <v>27.766670000000001</v>
      </c>
      <c r="B1667">
        <v>1.268028E-3</v>
      </c>
      <c r="C1667">
        <v>3.1550850000000002E-3</v>
      </c>
    </row>
    <row r="1668" spans="1:3" x14ac:dyDescent="0.25">
      <c r="A1668">
        <v>27.783329999999999</v>
      </c>
      <c r="B1668">
        <v>1.2827380000000001E-3</v>
      </c>
      <c r="C1668">
        <v>3.1493630000000001E-3</v>
      </c>
    </row>
    <row r="1669" spans="1:3" x14ac:dyDescent="0.25">
      <c r="A1669">
        <v>27.8</v>
      </c>
      <c r="B1669">
        <v>1.2858610000000001E-3</v>
      </c>
      <c r="C1669">
        <v>3.1386580000000003E-3</v>
      </c>
    </row>
    <row r="1670" spans="1:3" x14ac:dyDescent="0.25">
      <c r="A1670">
        <v>27.816669999999998</v>
      </c>
      <c r="B1670">
        <v>1.279615E-3</v>
      </c>
      <c r="C1670">
        <v>3.1308380000000004E-3</v>
      </c>
    </row>
    <row r="1671" spans="1:3" x14ac:dyDescent="0.25">
      <c r="A1671">
        <v>27.83333</v>
      </c>
      <c r="B1671">
        <v>1.2682420000000002E-3</v>
      </c>
      <c r="C1671">
        <v>3.1291690000000002E-3</v>
      </c>
    </row>
    <row r="1672" spans="1:3" x14ac:dyDescent="0.25">
      <c r="A1672">
        <v>27.85</v>
      </c>
      <c r="B1672">
        <v>1.256226E-3</v>
      </c>
      <c r="C1672">
        <v>3.1338660000000003E-3</v>
      </c>
    </row>
    <row r="1673" spans="1:3" x14ac:dyDescent="0.25">
      <c r="A1673">
        <v>27.866669999999999</v>
      </c>
      <c r="B1673">
        <v>1.2474280000000001E-3</v>
      </c>
      <c r="C1673">
        <v>3.145859E-3</v>
      </c>
    </row>
    <row r="1674" spans="1:3" x14ac:dyDescent="0.25">
      <c r="A1674">
        <v>27.883330000000001</v>
      </c>
      <c r="B1674">
        <v>1.2450440000000001E-3</v>
      </c>
      <c r="C1674">
        <v>3.1641450000000002E-3</v>
      </c>
    </row>
    <row r="1675" spans="1:3" x14ac:dyDescent="0.25">
      <c r="A1675">
        <v>27.9</v>
      </c>
      <c r="B1675">
        <v>1.2514100000000001E-3</v>
      </c>
      <c r="C1675">
        <v>3.1841490000000003E-3</v>
      </c>
    </row>
    <row r="1676" spans="1:3" x14ac:dyDescent="0.25">
      <c r="A1676">
        <v>27.91667</v>
      </c>
      <c r="B1676">
        <v>1.265429E-3</v>
      </c>
      <c r="C1676">
        <v>3.2012430000000003E-3</v>
      </c>
    </row>
    <row r="1677" spans="1:3" x14ac:dyDescent="0.25">
      <c r="A1677">
        <v>27.933330000000002</v>
      </c>
      <c r="B1677">
        <v>1.283024E-3</v>
      </c>
      <c r="C1677">
        <v>3.211471E-3</v>
      </c>
    </row>
    <row r="1678" spans="1:3" x14ac:dyDescent="0.25">
      <c r="A1678">
        <v>27.95</v>
      </c>
      <c r="B1678">
        <v>1.3025510000000001E-3</v>
      </c>
      <c r="C1678">
        <v>3.2135930000000003E-3</v>
      </c>
    </row>
    <row r="1679" spans="1:3" x14ac:dyDescent="0.25">
      <c r="A1679">
        <v>27.966670000000001</v>
      </c>
      <c r="B1679">
        <v>1.3220060000000001E-3</v>
      </c>
      <c r="C1679">
        <v>3.2088490000000002E-3</v>
      </c>
    </row>
    <row r="1680" spans="1:3" x14ac:dyDescent="0.25">
      <c r="A1680">
        <v>27.983329999999999</v>
      </c>
      <c r="B1680">
        <v>1.338337E-3</v>
      </c>
      <c r="C1680">
        <v>3.2052960000000003E-3</v>
      </c>
    </row>
    <row r="1681" spans="1:3" x14ac:dyDescent="0.25">
      <c r="A1681">
        <v>28</v>
      </c>
      <c r="B1681">
        <v>1.352642E-3</v>
      </c>
      <c r="C1681">
        <v>3.2110660000000003E-3</v>
      </c>
    </row>
    <row r="1682" spans="1:3" x14ac:dyDescent="0.25">
      <c r="A1682">
        <v>28.016670000000001</v>
      </c>
      <c r="B1682">
        <v>1.3691650000000001E-3</v>
      </c>
      <c r="C1682">
        <v>3.2285180000000001E-3</v>
      </c>
    </row>
    <row r="1683" spans="1:3" x14ac:dyDescent="0.25">
      <c r="A1683">
        <v>28.033329999999999</v>
      </c>
      <c r="B1683">
        <v>1.3895260000000001E-3</v>
      </c>
      <c r="C1683">
        <v>3.2549590000000004E-3</v>
      </c>
    </row>
    <row r="1684" spans="1:3" x14ac:dyDescent="0.25">
      <c r="A1684">
        <v>28.05</v>
      </c>
      <c r="B1684">
        <v>1.4149410000000001E-3</v>
      </c>
      <c r="C1684">
        <v>3.2842370000000002E-3</v>
      </c>
    </row>
    <row r="1685" spans="1:3" x14ac:dyDescent="0.25">
      <c r="A1685">
        <v>28.066669999999998</v>
      </c>
      <c r="B1685">
        <v>1.4440520000000001E-3</v>
      </c>
      <c r="C1685">
        <v>3.3102250000000004E-3</v>
      </c>
    </row>
    <row r="1686" spans="1:3" x14ac:dyDescent="0.25">
      <c r="A1686">
        <v>28.08333</v>
      </c>
      <c r="B1686">
        <v>1.474927E-3</v>
      </c>
      <c r="C1686">
        <v>3.329322E-3</v>
      </c>
    </row>
    <row r="1687" spans="1:3" x14ac:dyDescent="0.25">
      <c r="A1687">
        <v>28.1</v>
      </c>
      <c r="B1687">
        <v>1.506542E-3</v>
      </c>
      <c r="C1687">
        <v>3.338143E-3</v>
      </c>
    </row>
    <row r="1688" spans="1:3" x14ac:dyDescent="0.25">
      <c r="A1688">
        <v>28.116669999999999</v>
      </c>
      <c r="B1688">
        <v>1.534627E-3</v>
      </c>
      <c r="C1688">
        <v>3.3340420000000002E-3</v>
      </c>
    </row>
    <row r="1689" spans="1:3" x14ac:dyDescent="0.25">
      <c r="A1689">
        <v>28.133330000000001</v>
      </c>
      <c r="B1689">
        <v>1.5560610000000001E-3</v>
      </c>
      <c r="C1689">
        <v>3.3174250000000001E-3</v>
      </c>
    </row>
    <row r="1690" spans="1:3" x14ac:dyDescent="0.25">
      <c r="A1690">
        <v>28.15</v>
      </c>
      <c r="B1690">
        <v>1.572536E-3</v>
      </c>
      <c r="C1690">
        <v>3.2914370000000004E-3</v>
      </c>
    </row>
    <row r="1691" spans="1:3" x14ac:dyDescent="0.25">
      <c r="A1691">
        <v>28.16667</v>
      </c>
      <c r="B1691">
        <v>1.5883430000000001E-3</v>
      </c>
      <c r="C1691">
        <v>3.2607530000000003E-3</v>
      </c>
    </row>
    <row r="1692" spans="1:3" x14ac:dyDescent="0.25">
      <c r="A1692">
        <v>28.183330000000002</v>
      </c>
      <c r="B1692">
        <v>1.610754E-3</v>
      </c>
      <c r="C1692">
        <v>3.2337400000000001E-3</v>
      </c>
    </row>
    <row r="1693" spans="1:3" x14ac:dyDescent="0.25">
      <c r="A1693">
        <v>28.2</v>
      </c>
      <c r="B1693">
        <v>1.64244E-3</v>
      </c>
      <c r="C1693">
        <v>3.2188150000000003E-3</v>
      </c>
    </row>
    <row r="1694" spans="1:3" x14ac:dyDescent="0.25">
      <c r="A1694">
        <v>28.216670000000001</v>
      </c>
      <c r="B1694">
        <v>1.6827330000000001E-3</v>
      </c>
      <c r="C1694">
        <v>3.2228680000000003E-3</v>
      </c>
    </row>
    <row r="1695" spans="1:3" x14ac:dyDescent="0.25">
      <c r="A1695">
        <v>28.233329999999999</v>
      </c>
      <c r="B1695">
        <v>1.728247E-3</v>
      </c>
      <c r="C1695">
        <v>3.2473530000000001E-3</v>
      </c>
    </row>
    <row r="1696" spans="1:3" x14ac:dyDescent="0.25">
      <c r="A1696">
        <v>28.25</v>
      </c>
      <c r="B1696">
        <v>1.7747150000000001E-3</v>
      </c>
      <c r="C1696">
        <v>3.2851430000000004E-3</v>
      </c>
    </row>
    <row r="1697" spans="1:3" x14ac:dyDescent="0.25">
      <c r="A1697">
        <v>28.266670000000001</v>
      </c>
      <c r="B1697">
        <v>1.820229E-3</v>
      </c>
      <c r="C1697">
        <v>3.3236710000000003E-3</v>
      </c>
    </row>
    <row r="1698" spans="1:3" x14ac:dyDescent="0.25">
      <c r="A1698">
        <v>28.283329999999999</v>
      </c>
      <c r="B1698">
        <v>1.8617380000000002E-3</v>
      </c>
      <c r="C1698">
        <v>3.3513750000000002E-3</v>
      </c>
    </row>
    <row r="1699" spans="1:3" x14ac:dyDescent="0.25">
      <c r="A1699">
        <v>28.3</v>
      </c>
      <c r="B1699">
        <v>1.8946630000000002E-3</v>
      </c>
      <c r="C1699">
        <v>3.3623660000000003E-3</v>
      </c>
    </row>
    <row r="1700" spans="1:3" x14ac:dyDescent="0.25">
      <c r="A1700">
        <v>28.316669999999998</v>
      </c>
      <c r="B1700">
        <v>1.9171220000000001E-3</v>
      </c>
      <c r="C1700">
        <v>3.35674E-3</v>
      </c>
    </row>
    <row r="1701" spans="1:3" x14ac:dyDescent="0.25">
      <c r="A1701">
        <v>28.33333</v>
      </c>
      <c r="B1701">
        <v>1.9320470000000001E-3</v>
      </c>
      <c r="C1701">
        <v>3.3391450000000004E-3</v>
      </c>
    </row>
    <row r="1702" spans="1:3" x14ac:dyDescent="0.25">
      <c r="A1702">
        <v>28.35</v>
      </c>
      <c r="B1702">
        <v>1.9423230000000001E-3</v>
      </c>
      <c r="C1702">
        <v>3.3184500000000001E-3</v>
      </c>
    </row>
    <row r="1703" spans="1:3" x14ac:dyDescent="0.25">
      <c r="A1703">
        <v>28.366669999999999</v>
      </c>
      <c r="B1703">
        <v>1.9535290000000003E-3</v>
      </c>
      <c r="C1703">
        <v>3.3022370000000004E-3</v>
      </c>
    </row>
    <row r="1704" spans="1:3" x14ac:dyDescent="0.25">
      <c r="A1704">
        <v>28.383330000000001</v>
      </c>
      <c r="B1704">
        <v>1.9719350000000002E-3</v>
      </c>
      <c r="C1704">
        <v>3.2935110000000003E-3</v>
      </c>
    </row>
    <row r="1705" spans="1:3" x14ac:dyDescent="0.25">
      <c r="A1705">
        <v>28.4</v>
      </c>
      <c r="B1705">
        <v>2.0035249999999999E-3</v>
      </c>
      <c r="C1705">
        <v>3.2938210000000002E-3</v>
      </c>
    </row>
    <row r="1706" spans="1:3" x14ac:dyDescent="0.25">
      <c r="A1706">
        <v>28.41667</v>
      </c>
      <c r="B1706">
        <v>2.0508510000000002E-3</v>
      </c>
      <c r="C1706">
        <v>3.3006160000000001E-3</v>
      </c>
    </row>
    <row r="1707" spans="1:3" x14ac:dyDescent="0.25">
      <c r="A1707">
        <v>28.433330000000002</v>
      </c>
      <c r="B1707">
        <v>2.11203E-3</v>
      </c>
      <c r="C1707">
        <v>3.30796E-3</v>
      </c>
    </row>
    <row r="1708" spans="1:3" x14ac:dyDescent="0.25">
      <c r="A1708">
        <v>28.45</v>
      </c>
      <c r="B1708">
        <v>2.1780480000000001E-3</v>
      </c>
      <c r="C1708">
        <v>3.3109160000000001E-3</v>
      </c>
    </row>
    <row r="1709" spans="1:3" x14ac:dyDescent="0.25">
      <c r="A1709">
        <v>28.466670000000001</v>
      </c>
      <c r="B1709">
        <v>2.2368890000000002E-3</v>
      </c>
      <c r="C1709">
        <v>3.3073400000000002E-3</v>
      </c>
    </row>
    <row r="1710" spans="1:3" x14ac:dyDescent="0.25">
      <c r="A1710">
        <v>28.483329999999999</v>
      </c>
      <c r="B1710">
        <v>2.2797570000000003E-3</v>
      </c>
      <c r="C1710">
        <v>3.2993520000000002E-3</v>
      </c>
    </row>
    <row r="1711" spans="1:3" x14ac:dyDescent="0.25">
      <c r="A1711">
        <v>28.5</v>
      </c>
      <c r="B1711">
        <v>2.3042420000000002E-3</v>
      </c>
      <c r="C1711">
        <v>3.2896490000000004E-3</v>
      </c>
    </row>
    <row r="1712" spans="1:3" x14ac:dyDescent="0.25">
      <c r="A1712">
        <v>28.516670000000001</v>
      </c>
      <c r="B1712">
        <v>2.313374E-3</v>
      </c>
      <c r="C1712">
        <v>3.2812800000000001E-3</v>
      </c>
    </row>
    <row r="1713" spans="1:3" x14ac:dyDescent="0.25">
      <c r="A1713">
        <v>28.533329999999999</v>
      </c>
      <c r="B1713">
        <v>2.3134690000000003E-3</v>
      </c>
      <c r="C1713">
        <v>3.2769170000000003E-3</v>
      </c>
    </row>
    <row r="1714" spans="1:3" x14ac:dyDescent="0.25">
      <c r="A1714">
        <v>28.55</v>
      </c>
      <c r="B1714">
        <v>2.311586E-3</v>
      </c>
      <c r="C1714">
        <v>3.2783480000000004E-3</v>
      </c>
    </row>
    <row r="1715" spans="1:3" x14ac:dyDescent="0.25">
      <c r="A1715">
        <v>28.566669999999998</v>
      </c>
      <c r="B1715">
        <v>2.3133260000000001E-3</v>
      </c>
      <c r="C1715">
        <v>3.2857630000000001E-3</v>
      </c>
    </row>
    <row r="1716" spans="1:3" x14ac:dyDescent="0.25">
      <c r="A1716">
        <v>28.58333</v>
      </c>
      <c r="B1716">
        <v>2.3230540000000002E-3</v>
      </c>
      <c r="C1716">
        <v>3.2987330000000003E-3</v>
      </c>
    </row>
    <row r="1717" spans="1:3" x14ac:dyDescent="0.25">
      <c r="A1717">
        <v>28.6</v>
      </c>
      <c r="B1717">
        <v>2.3411260000000002E-3</v>
      </c>
      <c r="C1717">
        <v>3.3139670000000001E-3</v>
      </c>
    </row>
    <row r="1718" spans="1:3" x14ac:dyDescent="0.25">
      <c r="A1718">
        <v>28.616669999999999</v>
      </c>
      <c r="B1718">
        <v>2.3653020000000001E-3</v>
      </c>
      <c r="C1718">
        <v>3.3259360000000003E-3</v>
      </c>
    </row>
    <row r="1719" spans="1:3" x14ac:dyDescent="0.25">
      <c r="A1719">
        <v>28.633330000000001</v>
      </c>
      <c r="B1719">
        <v>2.390812E-3</v>
      </c>
      <c r="C1719">
        <v>3.331587E-3</v>
      </c>
    </row>
    <row r="1720" spans="1:3" x14ac:dyDescent="0.25">
      <c r="A1720">
        <v>28.65</v>
      </c>
      <c r="B1720">
        <v>2.413438E-3</v>
      </c>
      <c r="C1720">
        <v>3.3284400000000002E-3</v>
      </c>
    </row>
    <row r="1721" spans="1:3" x14ac:dyDescent="0.25">
      <c r="A1721">
        <v>28.66667</v>
      </c>
      <c r="B1721">
        <v>2.433227E-3</v>
      </c>
      <c r="C1721">
        <v>3.3198560000000004E-3</v>
      </c>
    </row>
    <row r="1722" spans="1:3" x14ac:dyDescent="0.25">
      <c r="A1722">
        <v>28.683330000000002</v>
      </c>
      <c r="B1722">
        <v>2.4525390000000001E-3</v>
      </c>
      <c r="C1722">
        <v>3.3158270000000004E-3</v>
      </c>
    </row>
    <row r="1723" spans="1:3" x14ac:dyDescent="0.25">
      <c r="A1723">
        <v>28.7</v>
      </c>
      <c r="B1723">
        <v>2.4745210000000004E-3</v>
      </c>
      <c r="C1723">
        <v>3.326556E-3</v>
      </c>
    </row>
    <row r="1724" spans="1:3" x14ac:dyDescent="0.25">
      <c r="A1724">
        <v>28.716670000000001</v>
      </c>
      <c r="B1724">
        <v>2.499317E-3</v>
      </c>
      <c r="C1724">
        <v>3.356716E-3</v>
      </c>
    </row>
    <row r="1725" spans="1:3" x14ac:dyDescent="0.25">
      <c r="A1725">
        <v>28.733329999999999</v>
      </c>
      <c r="B1725">
        <v>2.5280460000000004E-3</v>
      </c>
      <c r="C1725">
        <v>3.4057110000000001E-3</v>
      </c>
    </row>
    <row r="1726" spans="1:3" x14ac:dyDescent="0.25">
      <c r="A1726">
        <v>28.75</v>
      </c>
      <c r="B1726">
        <v>2.5596130000000001E-3</v>
      </c>
      <c r="C1726">
        <v>3.4717770000000001E-3</v>
      </c>
    </row>
    <row r="1727" spans="1:3" x14ac:dyDescent="0.25">
      <c r="A1727">
        <v>28.766670000000001</v>
      </c>
      <c r="B1727">
        <v>2.593635E-3</v>
      </c>
      <c r="C1727">
        <v>3.552744E-3</v>
      </c>
    </row>
    <row r="1728" spans="1:3" x14ac:dyDescent="0.25">
      <c r="A1728">
        <v>28.783329999999999</v>
      </c>
      <c r="B1728">
        <v>2.6284440000000002E-3</v>
      </c>
      <c r="C1728">
        <v>3.6493270000000004E-3</v>
      </c>
    </row>
    <row r="1729" spans="1:3" x14ac:dyDescent="0.25">
      <c r="A1729">
        <v>28.8</v>
      </c>
      <c r="B1729">
        <v>2.6610360000000003E-3</v>
      </c>
      <c r="C1729">
        <v>3.7645310000000002E-3</v>
      </c>
    </row>
    <row r="1730" spans="1:3" x14ac:dyDescent="0.25">
      <c r="A1730">
        <v>28.816669999999998</v>
      </c>
      <c r="B1730">
        <v>2.6877390000000002E-3</v>
      </c>
      <c r="C1730">
        <v>3.9046260000000005E-3</v>
      </c>
    </row>
    <row r="1731" spans="1:3" x14ac:dyDescent="0.25">
      <c r="A1731">
        <v>28.83333</v>
      </c>
      <c r="B1731">
        <v>2.7075270000000004E-3</v>
      </c>
      <c r="C1731">
        <v>4.0832250000000002E-3</v>
      </c>
    </row>
    <row r="1732" spans="1:3" x14ac:dyDescent="0.25">
      <c r="A1732">
        <v>28.85</v>
      </c>
      <c r="B1732">
        <v>2.7233350000000003E-3</v>
      </c>
      <c r="C1732">
        <v>4.3176380000000004E-3</v>
      </c>
    </row>
    <row r="1733" spans="1:3" x14ac:dyDescent="0.25">
      <c r="A1733">
        <v>28.866669999999999</v>
      </c>
      <c r="B1733">
        <v>2.7447450000000003E-3</v>
      </c>
      <c r="C1733">
        <v>4.628035E-3</v>
      </c>
    </row>
    <row r="1734" spans="1:3" x14ac:dyDescent="0.25">
      <c r="A1734">
        <v>28.883330000000001</v>
      </c>
      <c r="B1734">
        <v>2.7869690000000003E-3</v>
      </c>
      <c r="C1734">
        <v>5.0418590000000001E-3</v>
      </c>
    </row>
    <row r="1735" spans="1:3" x14ac:dyDescent="0.25">
      <c r="A1735">
        <v>28.9</v>
      </c>
      <c r="B1735">
        <v>2.8640970000000003E-3</v>
      </c>
      <c r="C1735">
        <v>5.5894820000000007E-3</v>
      </c>
    </row>
    <row r="1736" spans="1:3" x14ac:dyDescent="0.25">
      <c r="A1736">
        <v>28.91667</v>
      </c>
      <c r="B1736">
        <v>2.9878600000000002E-3</v>
      </c>
      <c r="C1736">
        <v>6.3087910000000002E-3</v>
      </c>
    </row>
    <row r="1737" spans="1:3" x14ac:dyDescent="0.25">
      <c r="A1737">
        <v>28.933330000000002</v>
      </c>
      <c r="B1737">
        <v>3.1628350000000001E-3</v>
      </c>
      <c r="C1737">
        <v>7.2372880000000006E-3</v>
      </c>
    </row>
    <row r="1738" spans="1:3" x14ac:dyDescent="0.25">
      <c r="A1738">
        <v>28.95</v>
      </c>
      <c r="B1738">
        <v>3.3944590000000003E-3</v>
      </c>
      <c r="C1738">
        <v>8.3956450000000002E-3</v>
      </c>
    </row>
    <row r="1739" spans="1:3" x14ac:dyDescent="0.25">
      <c r="A1739">
        <v>28.966670000000001</v>
      </c>
      <c r="B1739">
        <v>3.6901460000000001E-3</v>
      </c>
      <c r="C1739">
        <v>9.7745390000000005E-3</v>
      </c>
    </row>
    <row r="1740" spans="1:3" x14ac:dyDescent="0.25">
      <c r="A1740">
        <v>28.983329999999999</v>
      </c>
      <c r="B1740">
        <v>4.0612440000000003E-3</v>
      </c>
      <c r="C1740">
        <v>1.134455E-2</v>
      </c>
    </row>
    <row r="1741" spans="1:3" x14ac:dyDescent="0.25">
      <c r="A1741">
        <v>29</v>
      </c>
      <c r="B1741">
        <v>4.5212490000000006E-3</v>
      </c>
      <c r="C1741">
        <v>1.3074250000000001E-2</v>
      </c>
    </row>
    <row r="1742" spans="1:3" x14ac:dyDescent="0.25">
      <c r="A1742">
        <v>29.016670000000001</v>
      </c>
      <c r="B1742">
        <v>5.084346E-3</v>
      </c>
      <c r="C1742">
        <v>1.4940740000000001E-2</v>
      </c>
    </row>
    <row r="1743" spans="1:3" x14ac:dyDescent="0.25">
      <c r="A1743">
        <v>29.033329999999999</v>
      </c>
      <c r="B1743">
        <v>5.7689410000000005E-3</v>
      </c>
      <c r="C1743">
        <v>1.693275E-2</v>
      </c>
    </row>
    <row r="1744" spans="1:3" x14ac:dyDescent="0.25">
      <c r="A1744">
        <v>29.05</v>
      </c>
      <c r="B1744">
        <v>6.6003550000000005E-3</v>
      </c>
      <c r="C1744">
        <v>1.903825E-2</v>
      </c>
    </row>
    <row r="1745" spans="1:3" x14ac:dyDescent="0.25">
      <c r="A1745">
        <v>29.066669999999998</v>
      </c>
      <c r="B1745">
        <v>7.6091510000000006E-3</v>
      </c>
      <c r="C1745">
        <v>2.1233870000000002E-2</v>
      </c>
    </row>
    <row r="1746" spans="1:3" x14ac:dyDescent="0.25">
      <c r="A1746">
        <v>29.08333</v>
      </c>
      <c r="B1746">
        <v>8.8270410000000007E-3</v>
      </c>
      <c r="C1746">
        <v>2.3476050000000002E-2</v>
      </c>
    </row>
    <row r="1747" spans="1:3" x14ac:dyDescent="0.25">
      <c r="A1747">
        <v>29.1</v>
      </c>
      <c r="B1747">
        <v>1.028695E-2</v>
      </c>
      <c r="C1747">
        <v>2.5696010000000002E-2</v>
      </c>
    </row>
    <row r="1748" spans="1:3" x14ac:dyDescent="0.25">
      <c r="A1748">
        <v>29.116669999999999</v>
      </c>
      <c r="B1748">
        <v>1.202366E-2</v>
      </c>
      <c r="C1748">
        <v>2.7794240000000001E-2</v>
      </c>
    </row>
    <row r="1749" spans="1:3" x14ac:dyDescent="0.25">
      <c r="A1749">
        <v>29.133330000000001</v>
      </c>
      <c r="B1749">
        <v>1.4055420000000001E-2</v>
      </c>
      <c r="C1749">
        <v>2.9656459999999999E-2</v>
      </c>
    </row>
    <row r="1750" spans="1:3" x14ac:dyDescent="0.25">
      <c r="A1750">
        <v>29.15</v>
      </c>
      <c r="B1750">
        <v>1.6349240000000001E-2</v>
      </c>
      <c r="C1750">
        <v>3.1193709999999999E-2</v>
      </c>
    </row>
    <row r="1751" spans="1:3" x14ac:dyDescent="0.25">
      <c r="A1751">
        <v>29.16667</v>
      </c>
      <c r="B1751">
        <v>1.8805740000000001E-2</v>
      </c>
      <c r="C1751">
        <v>3.2372640000000001E-2</v>
      </c>
    </row>
    <row r="1752" spans="1:3" x14ac:dyDescent="0.25">
      <c r="A1752">
        <v>29.183330000000002</v>
      </c>
      <c r="B1752">
        <v>2.1296550000000001E-2</v>
      </c>
      <c r="C1752">
        <v>3.3200840000000002E-2</v>
      </c>
    </row>
    <row r="1753" spans="1:3" x14ac:dyDescent="0.25">
      <c r="A1753">
        <v>29.2</v>
      </c>
      <c r="B1753">
        <v>2.371554E-2</v>
      </c>
      <c r="C1753">
        <v>3.3681370000000002E-2</v>
      </c>
    </row>
    <row r="1754" spans="1:3" x14ac:dyDescent="0.25">
      <c r="A1754">
        <v>29.216670000000001</v>
      </c>
      <c r="B1754">
        <v>2.600181E-2</v>
      </c>
      <c r="C1754">
        <v>3.3808879999999999E-2</v>
      </c>
    </row>
    <row r="1755" spans="1:3" x14ac:dyDescent="0.25">
      <c r="A1755">
        <v>29.233329999999999</v>
      </c>
      <c r="B1755">
        <v>2.812655E-2</v>
      </c>
      <c r="C1755">
        <v>3.3593579999999998E-2</v>
      </c>
    </row>
    <row r="1756" spans="1:3" x14ac:dyDescent="0.25">
      <c r="A1756">
        <v>29.25</v>
      </c>
      <c r="B1756">
        <v>3.0075599999999997E-2</v>
      </c>
      <c r="C1756">
        <v>3.3055729999999998E-2</v>
      </c>
    </row>
    <row r="1757" spans="1:3" x14ac:dyDescent="0.25">
      <c r="A1757">
        <v>29.266670000000001</v>
      </c>
      <c r="B1757">
        <v>3.1830339999999999E-2</v>
      </c>
      <c r="C1757">
        <v>3.2212660000000004E-2</v>
      </c>
    </row>
    <row r="1758" spans="1:3" x14ac:dyDescent="0.25">
      <c r="A1758">
        <v>29.283329999999999</v>
      </c>
      <c r="B1758">
        <v>3.3351449999999998E-2</v>
      </c>
      <c r="C1758">
        <v>3.108346E-2</v>
      </c>
    </row>
    <row r="1759" spans="1:3" x14ac:dyDescent="0.25">
      <c r="A1759">
        <v>29.3</v>
      </c>
      <c r="B1759">
        <v>3.4571650000000002E-2</v>
      </c>
      <c r="C1759">
        <v>2.9693819999999999E-2</v>
      </c>
    </row>
    <row r="1760" spans="1:3" x14ac:dyDescent="0.25">
      <c r="A1760">
        <v>29.316669999999998</v>
      </c>
      <c r="B1760">
        <v>3.5402009999999998E-2</v>
      </c>
      <c r="C1760">
        <v>2.807956E-2</v>
      </c>
    </row>
    <row r="1761" spans="1:3" x14ac:dyDescent="0.25">
      <c r="A1761">
        <v>29.33333</v>
      </c>
      <c r="B1761">
        <v>3.5768460000000002E-2</v>
      </c>
      <c r="C1761">
        <v>2.629766E-2</v>
      </c>
    </row>
    <row r="1762" spans="1:3" x14ac:dyDescent="0.25">
      <c r="A1762">
        <v>29.35</v>
      </c>
      <c r="B1762">
        <v>3.5666919999999998E-2</v>
      </c>
      <c r="C1762">
        <v>2.4431440000000002E-2</v>
      </c>
    </row>
    <row r="1763" spans="1:3" x14ac:dyDescent="0.25">
      <c r="A1763">
        <v>29.366669999999999</v>
      </c>
      <c r="B1763">
        <v>3.5170819999999998E-2</v>
      </c>
      <c r="C1763">
        <v>2.2571250000000001E-2</v>
      </c>
    </row>
    <row r="1764" spans="1:3" x14ac:dyDescent="0.25">
      <c r="A1764">
        <v>29.383330000000001</v>
      </c>
      <c r="B1764">
        <v>3.4355900000000002E-2</v>
      </c>
      <c r="C1764">
        <v>2.0797840000000001E-2</v>
      </c>
    </row>
    <row r="1765" spans="1:3" x14ac:dyDescent="0.25">
      <c r="A1765">
        <v>29.4</v>
      </c>
      <c r="B1765">
        <v>3.3255939999999998E-2</v>
      </c>
      <c r="C1765">
        <v>1.9175859999999999E-2</v>
      </c>
    </row>
    <row r="1766" spans="1:3" x14ac:dyDescent="0.25">
      <c r="A1766">
        <v>29.41667</v>
      </c>
      <c r="B1766">
        <v>3.1895850000000003E-2</v>
      </c>
      <c r="C1766">
        <v>1.773696E-2</v>
      </c>
    </row>
    <row r="1767" spans="1:3" x14ac:dyDescent="0.25">
      <c r="A1767">
        <v>29.433330000000002</v>
      </c>
      <c r="B1767">
        <v>3.0322129999999999E-2</v>
      </c>
      <c r="C1767">
        <v>1.6467430000000002E-2</v>
      </c>
    </row>
    <row r="1768" spans="1:3" x14ac:dyDescent="0.25">
      <c r="A1768">
        <v>29.45</v>
      </c>
      <c r="B1768">
        <v>2.8588160000000001E-2</v>
      </c>
      <c r="C1768">
        <v>1.532712E-2</v>
      </c>
    </row>
    <row r="1769" spans="1:3" x14ac:dyDescent="0.25">
      <c r="A1769">
        <v>29.466670000000001</v>
      </c>
      <c r="B1769">
        <v>2.673905E-2</v>
      </c>
      <c r="C1769">
        <v>1.427865E-2</v>
      </c>
    </row>
    <row r="1770" spans="1:3" x14ac:dyDescent="0.25">
      <c r="A1770">
        <v>29.483329999999999</v>
      </c>
      <c r="B1770">
        <v>2.481676E-2</v>
      </c>
      <c r="C1770">
        <v>1.3295930000000001E-2</v>
      </c>
    </row>
    <row r="1771" spans="1:3" x14ac:dyDescent="0.25">
      <c r="A1771">
        <v>29.5</v>
      </c>
      <c r="B1771">
        <v>2.2866850000000001E-2</v>
      </c>
      <c r="C1771">
        <v>1.2364170000000001E-2</v>
      </c>
    </row>
    <row r="1772" spans="1:3" x14ac:dyDescent="0.25">
      <c r="A1772">
        <v>29.516670000000001</v>
      </c>
      <c r="B1772">
        <v>2.0936730000000001E-2</v>
      </c>
      <c r="C1772">
        <v>1.148104E-2</v>
      </c>
    </row>
    <row r="1773" spans="1:3" x14ac:dyDescent="0.25">
      <c r="A1773">
        <v>29.533329999999999</v>
      </c>
      <c r="B1773">
        <v>1.907702E-2</v>
      </c>
      <c r="C1773">
        <v>1.065666E-2</v>
      </c>
    </row>
    <row r="1774" spans="1:3" x14ac:dyDescent="0.25">
      <c r="A1774">
        <v>29.55</v>
      </c>
      <c r="B1774">
        <v>1.73356E-2</v>
      </c>
      <c r="C1774">
        <v>9.9004240000000014E-3</v>
      </c>
    </row>
    <row r="1775" spans="1:3" x14ac:dyDescent="0.25">
      <c r="A1775">
        <v>29.566669999999998</v>
      </c>
      <c r="B1775">
        <v>1.5750860000000002E-2</v>
      </c>
      <c r="C1775">
        <v>9.2208590000000014E-3</v>
      </c>
    </row>
    <row r="1776" spans="1:3" x14ac:dyDescent="0.25">
      <c r="A1776">
        <v>29.58333</v>
      </c>
      <c r="B1776">
        <v>1.4351529999999999E-2</v>
      </c>
      <c r="C1776">
        <v>8.6239780000000009E-3</v>
      </c>
    </row>
    <row r="1777" spans="1:3" x14ac:dyDescent="0.25">
      <c r="A1777">
        <v>29.6</v>
      </c>
      <c r="B1777">
        <v>1.3151410000000001E-2</v>
      </c>
      <c r="C1777">
        <v>8.1079450000000001E-3</v>
      </c>
    </row>
    <row r="1778" spans="1:3" x14ac:dyDescent="0.25">
      <c r="A1778">
        <v>29.616669999999999</v>
      </c>
      <c r="B1778">
        <v>1.214263E-2</v>
      </c>
      <c r="C1778">
        <v>7.6642480000000002E-3</v>
      </c>
    </row>
    <row r="1779" spans="1:3" x14ac:dyDescent="0.25">
      <c r="A1779">
        <v>29.633330000000001</v>
      </c>
      <c r="B1779">
        <v>1.129145E-2</v>
      </c>
      <c r="C1779">
        <v>7.2782490000000005E-3</v>
      </c>
    </row>
    <row r="1780" spans="1:3" x14ac:dyDescent="0.25">
      <c r="A1780">
        <v>29.65</v>
      </c>
      <c r="B1780">
        <v>1.055183E-2</v>
      </c>
      <c r="C1780">
        <v>6.9330190000000003E-3</v>
      </c>
    </row>
    <row r="1781" spans="1:3" x14ac:dyDescent="0.25">
      <c r="A1781">
        <v>29.66667</v>
      </c>
      <c r="B1781">
        <v>9.8793260000000008E-3</v>
      </c>
      <c r="C1781">
        <v>6.6156830000000007E-3</v>
      </c>
    </row>
    <row r="1782" spans="1:3" x14ac:dyDescent="0.25">
      <c r="A1782">
        <v>29.683330000000002</v>
      </c>
      <c r="B1782">
        <v>9.245942E-3</v>
      </c>
      <c r="C1782">
        <v>6.3220470000000008E-3</v>
      </c>
    </row>
    <row r="1783" spans="1:3" x14ac:dyDescent="0.25">
      <c r="A1783">
        <v>29.7</v>
      </c>
      <c r="B1783">
        <v>8.642648000000001E-3</v>
      </c>
      <c r="C1783">
        <v>6.0531350000000003E-3</v>
      </c>
    </row>
    <row r="1784" spans="1:3" x14ac:dyDescent="0.25">
      <c r="A1784">
        <v>29.716670000000001</v>
      </c>
      <c r="B1784">
        <v>8.0725180000000007E-3</v>
      </c>
      <c r="C1784">
        <v>5.8085650000000008E-3</v>
      </c>
    </row>
    <row r="1785" spans="1:3" x14ac:dyDescent="0.25">
      <c r="A1785">
        <v>29.733329999999999</v>
      </c>
      <c r="B1785">
        <v>7.54566E-3</v>
      </c>
      <c r="C1785">
        <v>5.5898400000000004E-3</v>
      </c>
    </row>
    <row r="1786" spans="1:3" x14ac:dyDescent="0.25">
      <c r="A1786">
        <v>29.75</v>
      </c>
      <c r="B1786">
        <v>7.0713740000000001E-3</v>
      </c>
      <c r="C1786">
        <v>5.3971740000000002E-3</v>
      </c>
    </row>
    <row r="1787" spans="1:3" x14ac:dyDescent="0.25">
      <c r="A1787">
        <v>29.766670000000001</v>
      </c>
      <c r="B1787">
        <v>6.6537610000000002E-3</v>
      </c>
      <c r="C1787">
        <v>5.22742E-3</v>
      </c>
    </row>
    <row r="1788" spans="1:3" x14ac:dyDescent="0.25">
      <c r="A1788">
        <v>29.783329999999999</v>
      </c>
      <c r="B1788">
        <v>6.2919360000000006E-3</v>
      </c>
      <c r="C1788">
        <v>5.0764530000000007E-3</v>
      </c>
    </row>
    <row r="1789" spans="1:3" x14ac:dyDescent="0.25">
      <c r="A1789">
        <v>29.8</v>
      </c>
      <c r="B1789">
        <v>5.9803230000000001E-3</v>
      </c>
      <c r="C1789">
        <v>4.939171E-3</v>
      </c>
    </row>
    <row r="1790" spans="1:3" x14ac:dyDescent="0.25">
      <c r="A1790">
        <v>29.816669999999998</v>
      </c>
      <c r="B1790">
        <v>5.7097660000000007E-3</v>
      </c>
      <c r="C1790">
        <v>4.8098540000000006E-3</v>
      </c>
    </row>
    <row r="1791" spans="1:3" x14ac:dyDescent="0.25">
      <c r="A1791">
        <v>29.83333</v>
      </c>
      <c r="B1791">
        <v>5.4671270000000004E-3</v>
      </c>
      <c r="C1791">
        <v>4.6833480000000004E-3</v>
      </c>
    </row>
    <row r="1792" spans="1:3" x14ac:dyDescent="0.25">
      <c r="A1792">
        <v>29.85</v>
      </c>
      <c r="B1792">
        <v>5.2401290000000005E-3</v>
      </c>
      <c r="C1792">
        <v>4.5561519999999999E-3</v>
      </c>
    </row>
    <row r="1793" spans="1:3" x14ac:dyDescent="0.25">
      <c r="A1793">
        <v>29.866669999999999</v>
      </c>
      <c r="B1793">
        <v>5.0237400000000005E-3</v>
      </c>
      <c r="C1793">
        <v>4.4309589999999999E-3</v>
      </c>
    </row>
    <row r="1794" spans="1:3" x14ac:dyDescent="0.25">
      <c r="A1794">
        <v>29.883330000000001</v>
      </c>
      <c r="B1794">
        <v>4.8202260000000004E-3</v>
      </c>
      <c r="C1794">
        <v>4.316065E-3</v>
      </c>
    </row>
    <row r="1795" spans="1:3" x14ac:dyDescent="0.25">
      <c r="A1795">
        <v>29.9</v>
      </c>
      <c r="B1795">
        <v>4.6358330000000007E-3</v>
      </c>
      <c r="C1795">
        <v>4.2196480000000003E-3</v>
      </c>
    </row>
    <row r="1796" spans="1:3" x14ac:dyDescent="0.25">
      <c r="A1796">
        <v>29.91667</v>
      </c>
      <c r="B1796">
        <v>4.4769270000000003E-3</v>
      </c>
      <c r="C1796">
        <v>4.1454760000000004E-3</v>
      </c>
    </row>
    <row r="1797" spans="1:3" x14ac:dyDescent="0.25">
      <c r="A1797">
        <v>29.933330000000002</v>
      </c>
      <c r="B1797">
        <v>4.3441520000000004E-3</v>
      </c>
      <c r="C1797">
        <v>4.091379E-3</v>
      </c>
    </row>
    <row r="1798" spans="1:3" x14ac:dyDescent="0.25">
      <c r="A1798">
        <v>29.95</v>
      </c>
      <c r="B1798">
        <v>4.2355520000000001E-3</v>
      </c>
      <c r="C1798">
        <v>4.0497509999999999E-3</v>
      </c>
    </row>
    <row r="1799" spans="1:3" x14ac:dyDescent="0.25">
      <c r="A1799">
        <v>29.966670000000001</v>
      </c>
      <c r="B1799">
        <v>4.1479330000000003E-3</v>
      </c>
      <c r="C1799">
        <v>4.0145129999999999E-3</v>
      </c>
    </row>
    <row r="1800" spans="1:3" x14ac:dyDescent="0.25">
      <c r="A1800">
        <v>29.983329999999999</v>
      </c>
      <c r="B1800">
        <v>4.0754299999999997E-3</v>
      </c>
      <c r="C1800">
        <v>3.9803709999999999E-3</v>
      </c>
    </row>
    <row r="1801" spans="1:3" x14ac:dyDescent="0.25">
      <c r="A1801">
        <v>30</v>
      </c>
      <c r="B1801">
        <v>4.0113190000000002E-3</v>
      </c>
      <c r="C1801">
        <v>3.9422480000000006E-3</v>
      </c>
    </row>
    <row r="1802" spans="1:3" x14ac:dyDescent="0.25">
      <c r="A1802">
        <v>30.016670000000001</v>
      </c>
      <c r="B1802">
        <v>3.9483529999999999E-3</v>
      </c>
      <c r="C1802">
        <v>3.8963530000000004E-3</v>
      </c>
    </row>
    <row r="1803" spans="1:3" x14ac:dyDescent="0.25">
      <c r="A1803">
        <v>30.033329999999999</v>
      </c>
      <c r="B1803">
        <v>3.8818340000000002E-3</v>
      </c>
      <c r="C1803">
        <v>3.842565E-3</v>
      </c>
    </row>
    <row r="1804" spans="1:3" x14ac:dyDescent="0.25">
      <c r="A1804">
        <v>30.05</v>
      </c>
      <c r="B1804">
        <v>3.8115720000000001E-3</v>
      </c>
      <c r="C1804">
        <v>3.7858220000000003E-3</v>
      </c>
    </row>
    <row r="1805" spans="1:3" x14ac:dyDescent="0.25">
      <c r="A1805">
        <v>30.066669999999998</v>
      </c>
      <c r="B1805">
        <v>3.7459360000000001E-3</v>
      </c>
      <c r="C1805">
        <v>3.7324160000000001E-3</v>
      </c>
    </row>
    <row r="1806" spans="1:3" x14ac:dyDescent="0.25">
      <c r="A1806">
        <v>30.08333</v>
      </c>
      <c r="B1806">
        <v>3.6970360000000003E-3</v>
      </c>
      <c r="C1806">
        <v>3.6888570000000002E-3</v>
      </c>
    </row>
    <row r="1807" spans="1:3" x14ac:dyDescent="0.25">
      <c r="A1807">
        <v>30.1</v>
      </c>
      <c r="B1807">
        <v>3.6721220000000003E-3</v>
      </c>
      <c r="C1807">
        <v>3.6611530000000003E-3</v>
      </c>
    </row>
    <row r="1808" spans="1:3" x14ac:dyDescent="0.25">
      <c r="A1808">
        <v>30.116669999999999</v>
      </c>
      <c r="B1808">
        <v>3.6691650000000003E-3</v>
      </c>
      <c r="C1808">
        <v>3.6529270000000003E-3</v>
      </c>
    </row>
    <row r="1809" spans="1:3" x14ac:dyDescent="0.25">
      <c r="A1809">
        <v>30.133330000000001</v>
      </c>
      <c r="B1809">
        <v>3.6800370000000002E-3</v>
      </c>
      <c r="C1809">
        <v>3.6652770000000002E-3</v>
      </c>
    </row>
    <row r="1810" spans="1:3" x14ac:dyDescent="0.25">
      <c r="A1810">
        <v>30.15</v>
      </c>
      <c r="B1810">
        <v>3.6936740000000001E-3</v>
      </c>
      <c r="C1810">
        <v>3.6906450000000002E-3</v>
      </c>
    </row>
    <row r="1811" spans="1:3" x14ac:dyDescent="0.25">
      <c r="A1811">
        <v>30.16667</v>
      </c>
      <c r="B1811">
        <v>3.7015660000000003E-3</v>
      </c>
      <c r="C1811">
        <v>3.7165370000000002E-3</v>
      </c>
    </row>
    <row r="1812" spans="1:3" x14ac:dyDescent="0.25">
      <c r="A1812">
        <v>30.183330000000002</v>
      </c>
      <c r="B1812">
        <v>3.6971560000000001E-3</v>
      </c>
      <c r="C1812">
        <v>3.7317720000000004E-3</v>
      </c>
    </row>
    <row r="1813" spans="1:3" x14ac:dyDescent="0.25">
      <c r="A1813">
        <v>30.2</v>
      </c>
      <c r="B1813">
        <v>3.6780340000000002E-3</v>
      </c>
      <c r="C1813">
        <v>3.7298650000000002E-3</v>
      </c>
    </row>
    <row r="1814" spans="1:3" x14ac:dyDescent="0.25">
      <c r="A1814">
        <v>30.216670000000001</v>
      </c>
      <c r="B1814">
        <v>3.6447270000000004E-3</v>
      </c>
      <c r="C1814">
        <v>3.7135570000000001E-3</v>
      </c>
    </row>
    <row r="1815" spans="1:3" x14ac:dyDescent="0.25">
      <c r="A1815">
        <v>30.233329999999999</v>
      </c>
      <c r="B1815">
        <v>3.6026230000000001E-3</v>
      </c>
      <c r="C1815">
        <v>3.6896910000000002E-3</v>
      </c>
    </row>
    <row r="1816" spans="1:3" x14ac:dyDescent="0.25">
      <c r="A1816">
        <v>30.25</v>
      </c>
      <c r="B1816">
        <v>3.55873E-3</v>
      </c>
      <c r="C1816">
        <v>3.6656590000000004E-3</v>
      </c>
    </row>
    <row r="1817" spans="1:3" x14ac:dyDescent="0.25">
      <c r="A1817">
        <v>30.266670000000001</v>
      </c>
      <c r="B1817">
        <v>3.5188180000000004E-3</v>
      </c>
      <c r="C1817">
        <v>3.6469190000000002E-3</v>
      </c>
    </row>
    <row r="1818" spans="1:3" x14ac:dyDescent="0.25">
      <c r="A1818">
        <v>30.283329999999999</v>
      </c>
      <c r="B1818">
        <v>3.4899700000000002E-3</v>
      </c>
      <c r="C1818">
        <v>3.6364050000000001E-3</v>
      </c>
    </row>
    <row r="1819" spans="1:3" x14ac:dyDescent="0.25">
      <c r="A1819">
        <v>30.3</v>
      </c>
      <c r="B1819">
        <v>3.4782630000000001E-3</v>
      </c>
      <c r="C1819">
        <v>3.6323040000000003E-3</v>
      </c>
    </row>
    <row r="1820" spans="1:3" x14ac:dyDescent="0.25">
      <c r="A1820">
        <v>30.316669999999998</v>
      </c>
      <c r="B1820">
        <v>3.486823E-3</v>
      </c>
      <c r="C1820">
        <v>3.6304920000000004E-3</v>
      </c>
    </row>
    <row r="1821" spans="1:3" x14ac:dyDescent="0.25">
      <c r="A1821">
        <v>30.33333</v>
      </c>
      <c r="B1821">
        <v>3.5148370000000003E-3</v>
      </c>
      <c r="C1821">
        <v>3.6244360000000004E-3</v>
      </c>
    </row>
    <row r="1822" spans="1:3" x14ac:dyDescent="0.25">
      <c r="A1822">
        <v>30.35</v>
      </c>
      <c r="B1822">
        <v>3.5530310000000003E-3</v>
      </c>
      <c r="C1822">
        <v>3.6125390000000001E-3</v>
      </c>
    </row>
    <row r="1823" spans="1:3" x14ac:dyDescent="0.25">
      <c r="A1823">
        <v>30.366669999999999</v>
      </c>
      <c r="B1823">
        <v>3.5863380000000001E-3</v>
      </c>
      <c r="C1823">
        <v>3.5979720000000001E-3</v>
      </c>
    </row>
    <row r="1824" spans="1:3" x14ac:dyDescent="0.25">
      <c r="A1824">
        <v>30.383330000000001</v>
      </c>
      <c r="B1824">
        <v>3.6055070000000004E-3</v>
      </c>
      <c r="C1824">
        <v>3.5875290000000003E-3</v>
      </c>
    </row>
    <row r="1825" spans="1:3" x14ac:dyDescent="0.25">
      <c r="A1825">
        <v>30.4</v>
      </c>
      <c r="B1825">
        <v>3.6098470000000002E-3</v>
      </c>
      <c r="C1825">
        <v>3.5836190000000001E-3</v>
      </c>
    </row>
    <row r="1826" spans="1:3" x14ac:dyDescent="0.25">
      <c r="A1826">
        <v>30.41667</v>
      </c>
      <c r="B1826">
        <v>3.6044340000000001E-3</v>
      </c>
      <c r="C1826">
        <v>3.5842870000000002E-3</v>
      </c>
    </row>
    <row r="1827" spans="1:3" x14ac:dyDescent="0.25">
      <c r="A1827">
        <v>30.433330000000002</v>
      </c>
      <c r="B1827">
        <v>3.5958990000000001E-3</v>
      </c>
      <c r="C1827">
        <v>3.587434E-3</v>
      </c>
    </row>
    <row r="1828" spans="1:3" x14ac:dyDescent="0.25">
      <c r="A1828">
        <v>30.45</v>
      </c>
      <c r="B1828">
        <v>3.5897480000000002E-3</v>
      </c>
      <c r="C1828">
        <v>3.5915340000000004E-3</v>
      </c>
    </row>
    <row r="1829" spans="1:3" x14ac:dyDescent="0.25">
      <c r="A1829">
        <v>30.466670000000001</v>
      </c>
      <c r="B1829">
        <v>3.5880070000000003E-3</v>
      </c>
      <c r="C1829">
        <v>3.5940140000000004E-3</v>
      </c>
    </row>
    <row r="1830" spans="1:3" x14ac:dyDescent="0.25">
      <c r="A1830">
        <v>30.483329999999999</v>
      </c>
      <c r="B1830">
        <v>3.5915600000000002E-3</v>
      </c>
      <c r="C1830">
        <v>3.5913680000000002E-3</v>
      </c>
    </row>
    <row r="1831" spans="1:3" x14ac:dyDescent="0.25">
      <c r="A1831">
        <v>30.5</v>
      </c>
      <c r="B1831">
        <v>3.5968290000000002E-3</v>
      </c>
      <c r="C1831">
        <v>3.5812110000000004E-3</v>
      </c>
    </row>
    <row r="1832" spans="1:3" x14ac:dyDescent="0.25">
      <c r="A1832">
        <v>30.516670000000001</v>
      </c>
      <c r="B1832">
        <v>3.5984740000000004E-3</v>
      </c>
      <c r="C1832">
        <v>3.5612550000000001E-3</v>
      </c>
    </row>
    <row r="1833" spans="1:3" x14ac:dyDescent="0.25">
      <c r="A1833">
        <v>30.533329999999999</v>
      </c>
      <c r="B1833">
        <v>3.5918460000000001E-3</v>
      </c>
      <c r="C1833">
        <v>3.5302370000000003E-3</v>
      </c>
    </row>
    <row r="1834" spans="1:3" x14ac:dyDescent="0.25">
      <c r="A1834">
        <v>30.55</v>
      </c>
      <c r="B1834">
        <v>3.5769690000000002E-3</v>
      </c>
      <c r="C1834">
        <v>3.4901350000000001E-3</v>
      </c>
    </row>
    <row r="1835" spans="1:3" x14ac:dyDescent="0.25">
      <c r="A1835">
        <v>30.566669999999998</v>
      </c>
      <c r="B1835">
        <v>3.5608280000000003E-3</v>
      </c>
      <c r="C1835">
        <v>3.4468620000000002E-3</v>
      </c>
    </row>
    <row r="1836" spans="1:3" x14ac:dyDescent="0.25">
      <c r="A1836">
        <v>30.58333</v>
      </c>
      <c r="B1836">
        <v>3.5513630000000001E-3</v>
      </c>
      <c r="C1836">
        <v>3.4083580000000002E-3</v>
      </c>
    </row>
    <row r="1837" spans="1:3" x14ac:dyDescent="0.25">
      <c r="A1837">
        <v>30.6</v>
      </c>
      <c r="B1837">
        <v>3.5497890000000002E-3</v>
      </c>
      <c r="C1837">
        <v>3.3831570000000004E-3</v>
      </c>
    </row>
    <row r="1838" spans="1:3" x14ac:dyDescent="0.25">
      <c r="A1838">
        <v>30.616669999999999</v>
      </c>
      <c r="B1838">
        <v>3.5521490000000001E-3</v>
      </c>
      <c r="C1838">
        <v>3.3784120000000003E-3</v>
      </c>
    </row>
    <row r="1839" spans="1:3" x14ac:dyDescent="0.25">
      <c r="A1839">
        <v>30.633330000000001</v>
      </c>
      <c r="B1839">
        <v>3.5566320000000001E-3</v>
      </c>
      <c r="C1839">
        <v>3.3923360000000001E-3</v>
      </c>
    </row>
    <row r="1840" spans="1:3" x14ac:dyDescent="0.25">
      <c r="A1840">
        <v>30.65</v>
      </c>
      <c r="B1840">
        <v>3.5629260000000001E-3</v>
      </c>
      <c r="C1840">
        <v>3.4165830000000004E-3</v>
      </c>
    </row>
    <row r="1841" spans="1:3" x14ac:dyDescent="0.25">
      <c r="A1841">
        <v>30.66667</v>
      </c>
      <c r="B1841">
        <v>3.5700310000000004E-3</v>
      </c>
      <c r="C1841">
        <v>3.4398290000000002E-3</v>
      </c>
    </row>
    <row r="1842" spans="1:3" x14ac:dyDescent="0.25">
      <c r="A1842">
        <v>30.683330000000002</v>
      </c>
      <c r="B1842">
        <v>3.5737980000000004E-3</v>
      </c>
      <c r="C1842">
        <v>3.4547540000000004E-3</v>
      </c>
    </row>
    <row r="1843" spans="1:3" x14ac:dyDescent="0.25">
      <c r="A1843">
        <v>30.7</v>
      </c>
      <c r="B1843">
        <v>3.5686240000000003E-3</v>
      </c>
      <c r="C1843">
        <v>3.456518E-3</v>
      </c>
    </row>
    <row r="1844" spans="1:3" x14ac:dyDescent="0.25">
      <c r="A1844">
        <v>30.716670000000001</v>
      </c>
      <c r="B1844">
        <v>3.5517680000000003E-3</v>
      </c>
      <c r="C1844">
        <v>3.4433100000000002E-3</v>
      </c>
    </row>
    <row r="1845" spans="1:3" x14ac:dyDescent="0.25">
      <c r="A1845">
        <v>30.733329999999999</v>
      </c>
      <c r="B1845">
        <v>3.5243020000000004E-3</v>
      </c>
      <c r="C1845">
        <v>3.4188480000000004E-3</v>
      </c>
    </row>
    <row r="1846" spans="1:3" x14ac:dyDescent="0.25">
      <c r="A1846">
        <v>30.75</v>
      </c>
      <c r="B1846">
        <v>3.4911380000000004E-3</v>
      </c>
      <c r="C1846">
        <v>3.39317E-3</v>
      </c>
    </row>
    <row r="1847" spans="1:3" x14ac:dyDescent="0.25">
      <c r="A1847">
        <v>30.766670000000001</v>
      </c>
      <c r="B1847">
        <v>3.4600480000000003E-3</v>
      </c>
      <c r="C1847">
        <v>3.3741440000000004E-3</v>
      </c>
    </row>
    <row r="1848" spans="1:3" x14ac:dyDescent="0.25">
      <c r="A1848">
        <v>30.783329999999999</v>
      </c>
      <c r="B1848">
        <v>3.4405450000000001E-3</v>
      </c>
      <c r="C1848">
        <v>3.3638690000000002E-3</v>
      </c>
    </row>
    <row r="1849" spans="1:3" x14ac:dyDescent="0.25">
      <c r="A1849">
        <v>30.8</v>
      </c>
      <c r="B1849">
        <v>3.4400450000000001E-3</v>
      </c>
      <c r="C1849">
        <v>3.3622470000000001E-3</v>
      </c>
    </row>
    <row r="1850" spans="1:3" x14ac:dyDescent="0.25">
      <c r="A1850">
        <v>30.816669999999998</v>
      </c>
      <c r="B1850">
        <v>3.4625280000000003E-3</v>
      </c>
      <c r="C1850">
        <v>3.3674210000000002E-3</v>
      </c>
    </row>
    <row r="1851" spans="1:3" x14ac:dyDescent="0.25">
      <c r="A1851">
        <v>30.83333</v>
      </c>
      <c r="B1851">
        <v>3.5037980000000002E-3</v>
      </c>
      <c r="C1851">
        <v>3.3728570000000004E-3</v>
      </c>
    </row>
    <row r="1852" spans="1:3" x14ac:dyDescent="0.25">
      <c r="A1852">
        <v>30.85</v>
      </c>
      <c r="B1852">
        <v>3.551434E-3</v>
      </c>
      <c r="C1852">
        <v>3.3749070000000003E-3</v>
      </c>
    </row>
    <row r="1853" spans="1:3" x14ac:dyDescent="0.25">
      <c r="A1853">
        <v>30.866669999999999</v>
      </c>
      <c r="B1853">
        <v>3.5908450000000001E-3</v>
      </c>
      <c r="C1853">
        <v>3.3728570000000004E-3</v>
      </c>
    </row>
    <row r="1854" spans="1:3" x14ac:dyDescent="0.25">
      <c r="A1854">
        <v>30.883330000000001</v>
      </c>
      <c r="B1854">
        <v>3.6117060000000001E-3</v>
      </c>
      <c r="C1854">
        <v>3.36704E-3</v>
      </c>
    </row>
    <row r="1855" spans="1:3" x14ac:dyDescent="0.25">
      <c r="A1855">
        <v>30.9</v>
      </c>
      <c r="B1855">
        <v>3.6097030000000001E-3</v>
      </c>
      <c r="C1855">
        <v>3.3596490000000001E-3</v>
      </c>
    </row>
    <row r="1856" spans="1:3" x14ac:dyDescent="0.25">
      <c r="A1856">
        <v>30.91667</v>
      </c>
      <c r="B1856">
        <v>3.589343E-3</v>
      </c>
      <c r="C1856">
        <v>3.3537599999999999E-3</v>
      </c>
    </row>
    <row r="1857" spans="1:3" x14ac:dyDescent="0.25">
      <c r="A1857">
        <v>30.933330000000002</v>
      </c>
      <c r="B1857">
        <v>3.5615430000000003E-3</v>
      </c>
      <c r="C1857">
        <v>3.35221E-3</v>
      </c>
    </row>
    <row r="1858" spans="1:3" x14ac:dyDescent="0.25">
      <c r="A1858">
        <v>30.95</v>
      </c>
      <c r="B1858">
        <v>3.5336960000000002E-3</v>
      </c>
      <c r="C1858">
        <v>3.3560480000000004E-3</v>
      </c>
    </row>
    <row r="1859" spans="1:3" x14ac:dyDescent="0.25">
      <c r="A1859">
        <v>30.966670000000001</v>
      </c>
      <c r="B1859">
        <v>3.5122380000000004E-3</v>
      </c>
      <c r="C1859">
        <v>3.3651320000000003E-3</v>
      </c>
    </row>
    <row r="1860" spans="1:3" x14ac:dyDescent="0.25">
      <c r="A1860">
        <v>30.983329999999999</v>
      </c>
      <c r="B1860">
        <v>3.5009370000000004E-3</v>
      </c>
      <c r="C1860">
        <v>3.3771480000000004E-3</v>
      </c>
    </row>
    <row r="1861" spans="1:3" x14ac:dyDescent="0.25">
      <c r="A1861">
        <v>31</v>
      </c>
      <c r="B1861">
        <v>3.5013180000000002E-3</v>
      </c>
      <c r="C1861">
        <v>3.3874480000000004E-3</v>
      </c>
    </row>
    <row r="1862" spans="1:3" x14ac:dyDescent="0.25">
      <c r="A1862">
        <v>31.016670000000001</v>
      </c>
      <c r="B1862">
        <v>3.5086380000000001E-3</v>
      </c>
      <c r="C1862">
        <v>3.3920260000000002E-3</v>
      </c>
    </row>
    <row r="1863" spans="1:3" x14ac:dyDescent="0.25">
      <c r="A1863">
        <v>31.033329999999999</v>
      </c>
      <c r="B1863">
        <v>3.5174590000000001E-3</v>
      </c>
      <c r="C1863">
        <v>3.3873530000000001E-3</v>
      </c>
    </row>
    <row r="1864" spans="1:3" x14ac:dyDescent="0.25">
      <c r="A1864">
        <v>31.05</v>
      </c>
      <c r="B1864">
        <v>3.5243970000000003E-3</v>
      </c>
      <c r="C1864">
        <v>3.372833E-3</v>
      </c>
    </row>
    <row r="1865" spans="1:3" x14ac:dyDescent="0.25">
      <c r="A1865">
        <v>31.066669999999998</v>
      </c>
      <c r="B1865">
        <v>3.5305250000000001E-3</v>
      </c>
      <c r="C1865">
        <v>3.3545460000000004E-3</v>
      </c>
    </row>
    <row r="1866" spans="1:3" x14ac:dyDescent="0.25">
      <c r="A1866">
        <v>31.08333</v>
      </c>
      <c r="B1866">
        <v>3.5382260000000002E-3</v>
      </c>
      <c r="C1866">
        <v>3.3414330000000004E-3</v>
      </c>
    </row>
    <row r="1867" spans="1:3" x14ac:dyDescent="0.25">
      <c r="A1867">
        <v>31.1</v>
      </c>
      <c r="B1867">
        <v>3.549169E-3</v>
      </c>
      <c r="C1867">
        <v>3.342125E-3</v>
      </c>
    </row>
    <row r="1868" spans="1:3" x14ac:dyDescent="0.25">
      <c r="A1868">
        <v>31.116669999999999</v>
      </c>
      <c r="B1868">
        <v>3.5626160000000002E-3</v>
      </c>
      <c r="C1868">
        <v>3.359243E-3</v>
      </c>
    </row>
    <row r="1869" spans="1:3" x14ac:dyDescent="0.25">
      <c r="A1869">
        <v>31.133330000000001</v>
      </c>
      <c r="B1869">
        <v>3.5784710000000002E-3</v>
      </c>
      <c r="C1869">
        <v>3.3898320000000002E-3</v>
      </c>
    </row>
    <row r="1870" spans="1:3" x14ac:dyDescent="0.25">
      <c r="A1870">
        <v>31.15</v>
      </c>
      <c r="B1870">
        <v>3.5959230000000004E-3</v>
      </c>
      <c r="C1870">
        <v>3.4275500000000001E-3</v>
      </c>
    </row>
    <row r="1871" spans="1:3" x14ac:dyDescent="0.25">
      <c r="A1871">
        <v>31.16667</v>
      </c>
      <c r="B1871">
        <v>3.6139470000000002E-3</v>
      </c>
      <c r="C1871">
        <v>3.4622640000000001E-3</v>
      </c>
    </row>
    <row r="1872" spans="1:3" x14ac:dyDescent="0.25">
      <c r="A1872">
        <v>31.183330000000002</v>
      </c>
      <c r="B1872">
        <v>3.6300170000000001E-3</v>
      </c>
      <c r="C1872">
        <v>3.4858670000000001E-3</v>
      </c>
    </row>
    <row r="1873" spans="1:3" x14ac:dyDescent="0.25">
      <c r="A1873">
        <v>31.2</v>
      </c>
      <c r="B1873">
        <v>3.638624E-3</v>
      </c>
      <c r="C1873">
        <v>3.4945700000000002E-3</v>
      </c>
    </row>
    <row r="1874" spans="1:3" x14ac:dyDescent="0.25">
      <c r="A1874">
        <v>31.216670000000001</v>
      </c>
      <c r="B1874">
        <v>3.63562E-3</v>
      </c>
      <c r="C1874">
        <v>3.4881560000000001E-3</v>
      </c>
    </row>
    <row r="1875" spans="1:3" x14ac:dyDescent="0.25">
      <c r="A1875">
        <v>31.233329999999999</v>
      </c>
      <c r="B1875">
        <v>3.6191450000000003E-3</v>
      </c>
      <c r="C1875">
        <v>3.4685580000000001E-3</v>
      </c>
    </row>
    <row r="1876" spans="1:3" x14ac:dyDescent="0.25">
      <c r="A1876">
        <v>31.25</v>
      </c>
      <c r="B1876">
        <v>3.5928470000000001E-3</v>
      </c>
      <c r="C1876">
        <v>3.4423560000000001E-3</v>
      </c>
    </row>
    <row r="1877" spans="1:3" x14ac:dyDescent="0.25">
      <c r="A1877">
        <v>31.266670000000001</v>
      </c>
      <c r="B1877">
        <v>3.5649280000000002E-3</v>
      </c>
      <c r="C1877">
        <v>3.4167260000000001E-3</v>
      </c>
    </row>
    <row r="1878" spans="1:3" x14ac:dyDescent="0.25">
      <c r="A1878">
        <v>31.283329999999999</v>
      </c>
      <c r="B1878">
        <v>3.5440430000000002E-3</v>
      </c>
      <c r="C1878">
        <v>3.3982480000000004E-3</v>
      </c>
    </row>
    <row r="1879" spans="1:3" x14ac:dyDescent="0.25">
      <c r="A1879">
        <v>31.3</v>
      </c>
      <c r="B1879">
        <v>3.5403950000000004E-3</v>
      </c>
      <c r="C1879">
        <v>3.3908100000000002E-3</v>
      </c>
    </row>
    <row r="1880" spans="1:3" x14ac:dyDescent="0.25">
      <c r="A1880">
        <v>31.316669999999998</v>
      </c>
      <c r="B1880">
        <v>3.5600410000000003E-3</v>
      </c>
      <c r="C1880">
        <v>3.3943620000000002E-3</v>
      </c>
    </row>
    <row r="1881" spans="1:3" x14ac:dyDescent="0.25">
      <c r="A1881">
        <v>31.33333</v>
      </c>
      <c r="B1881">
        <v>3.6006200000000001E-3</v>
      </c>
      <c r="C1881">
        <v>3.404233E-3</v>
      </c>
    </row>
    <row r="1882" spans="1:3" x14ac:dyDescent="0.25">
      <c r="A1882">
        <v>31.35</v>
      </c>
      <c r="B1882">
        <v>3.6516180000000001E-3</v>
      </c>
      <c r="C1882">
        <v>3.4163450000000003E-3</v>
      </c>
    </row>
    <row r="1883" spans="1:3" x14ac:dyDescent="0.25">
      <c r="A1883">
        <v>31.366669999999999</v>
      </c>
      <c r="B1883">
        <v>3.6975610000000003E-3</v>
      </c>
      <c r="C1883">
        <v>3.4246650000000003E-3</v>
      </c>
    </row>
    <row r="1884" spans="1:3" x14ac:dyDescent="0.25">
      <c r="A1884">
        <v>31.383330000000001</v>
      </c>
      <c r="B1884">
        <v>3.7267190000000003E-3</v>
      </c>
      <c r="C1884">
        <v>3.4260240000000002E-3</v>
      </c>
    </row>
    <row r="1885" spans="1:3" x14ac:dyDescent="0.25">
      <c r="A1885">
        <v>31.4</v>
      </c>
      <c r="B1885">
        <v>3.7343490000000001E-3</v>
      </c>
      <c r="C1885">
        <v>3.4242120000000003E-3</v>
      </c>
    </row>
    <row r="1886" spans="1:3" x14ac:dyDescent="0.25">
      <c r="A1886">
        <v>31.41667</v>
      </c>
      <c r="B1886">
        <v>3.7242640000000001E-3</v>
      </c>
      <c r="C1886">
        <v>3.4232590000000001E-3</v>
      </c>
    </row>
    <row r="1887" spans="1:3" x14ac:dyDescent="0.25">
      <c r="A1887">
        <v>31.433330000000002</v>
      </c>
      <c r="B1887">
        <v>3.7045230000000004E-3</v>
      </c>
      <c r="C1887">
        <v>3.4252610000000002E-3</v>
      </c>
    </row>
    <row r="1888" spans="1:3" x14ac:dyDescent="0.25">
      <c r="A1888">
        <v>31.45</v>
      </c>
      <c r="B1888">
        <v>3.6818490000000001E-3</v>
      </c>
      <c r="C1888">
        <v>3.4325570000000001E-3</v>
      </c>
    </row>
    <row r="1889" spans="1:3" x14ac:dyDescent="0.25">
      <c r="A1889">
        <v>31.466670000000001</v>
      </c>
      <c r="B1889">
        <v>3.6637530000000001E-3</v>
      </c>
      <c r="C1889">
        <v>3.4438340000000002E-3</v>
      </c>
    </row>
    <row r="1890" spans="1:3" x14ac:dyDescent="0.25">
      <c r="A1890">
        <v>31.483329999999999</v>
      </c>
      <c r="B1890">
        <v>3.6553130000000003E-3</v>
      </c>
      <c r="C1890">
        <v>3.4571620000000002E-3</v>
      </c>
    </row>
    <row r="1891" spans="1:3" x14ac:dyDescent="0.25">
      <c r="A1891">
        <v>31.5</v>
      </c>
      <c r="B1891">
        <v>3.6580550000000003E-3</v>
      </c>
      <c r="C1891">
        <v>3.4685580000000001E-3</v>
      </c>
    </row>
    <row r="1892" spans="1:3" x14ac:dyDescent="0.25">
      <c r="A1892">
        <v>31.516670000000001</v>
      </c>
      <c r="B1892">
        <v>3.6677350000000001E-3</v>
      </c>
      <c r="C1892">
        <v>3.4751620000000004E-3</v>
      </c>
    </row>
    <row r="1893" spans="1:3" x14ac:dyDescent="0.25">
      <c r="A1893">
        <v>31.533329999999999</v>
      </c>
      <c r="B1893">
        <v>3.677343E-3</v>
      </c>
      <c r="C1893">
        <v>3.4743520000000004E-3</v>
      </c>
    </row>
    <row r="1894" spans="1:3" x14ac:dyDescent="0.25">
      <c r="A1894">
        <v>31.55</v>
      </c>
      <c r="B1894">
        <v>3.6801090000000004E-3</v>
      </c>
      <c r="C1894">
        <v>3.4638380000000003E-3</v>
      </c>
    </row>
    <row r="1895" spans="1:3" x14ac:dyDescent="0.25">
      <c r="A1895">
        <v>31.566669999999998</v>
      </c>
      <c r="B1895">
        <v>3.673838E-3</v>
      </c>
      <c r="C1895">
        <v>3.444454E-3</v>
      </c>
    </row>
    <row r="1896" spans="1:3" x14ac:dyDescent="0.25">
      <c r="A1896">
        <v>31.58333</v>
      </c>
      <c r="B1896">
        <v>3.6604630000000001E-3</v>
      </c>
      <c r="C1896">
        <v>3.4226630000000003E-3</v>
      </c>
    </row>
    <row r="1897" spans="1:3" x14ac:dyDescent="0.25">
      <c r="A1897">
        <v>31.6</v>
      </c>
      <c r="B1897">
        <v>3.6451330000000001E-3</v>
      </c>
      <c r="C1897">
        <v>3.4088340000000003E-3</v>
      </c>
    </row>
    <row r="1898" spans="1:3" x14ac:dyDescent="0.25">
      <c r="A1898">
        <v>31.616669999999999</v>
      </c>
      <c r="B1898">
        <v>3.6332120000000002E-3</v>
      </c>
      <c r="C1898">
        <v>3.408524E-3</v>
      </c>
    </row>
    <row r="1899" spans="1:3" x14ac:dyDescent="0.25">
      <c r="A1899">
        <v>31.633330000000001</v>
      </c>
      <c r="B1899">
        <v>3.6279420000000003E-3</v>
      </c>
      <c r="C1899">
        <v>3.4199450000000002E-3</v>
      </c>
    </row>
    <row r="1900" spans="1:3" x14ac:dyDescent="0.25">
      <c r="A1900">
        <v>31.65</v>
      </c>
      <c r="B1900">
        <v>3.6310180000000002E-3</v>
      </c>
      <c r="C1900">
        <v>3.4367530000000003E-3</v>
      </c>
    </row>
    <row r="1901" spans="1:3" x14ac:dyDescent="0.25">
      <c r="A1901">
        <v>31.66667</v>
      </c>
      <c r="B1901">
        <v>3.6422480000000003E-3</v>
      </c>
      <c r="C1901">
        <v>3.4538480000000002E-3</v>
      </c>
    </row>
    <row r="1902" spans="1:3" x14ac:dyDescent="0.25">
      <c r="A1902">
        <v>31.683330000000002</v>
      </c>
      <c r="B1902">
        <v>3.6583170000000003E-3</v>
      </c>
      <c r="C1902">
        <v>3.4674620000000001E-3</v>
      </c>
    </row>
    <row r="1903" spans="1:3" x14ac:dyDescent="0.25">
      <c r="A1903">
        <v>31.7</v>
      </c>
      <c r="B1903">
        <v>3.6741480000000003E-3</v>
      </c>
      <c r="C1903">
        <v>3.4716580000000003E-3</v>
      </c>
    </row>
    <row r="1904" spans="1:3" x14ac:dyDescent="0.25">
      <c r="A1904">
        <v>31.716670000000001</v>
      </c>
      <c r="B1904">
        <v>3.6833510000000001E-3</v>
      </c>
      <c r="C1904">
        <v>3.4628599999999999E-3</v>
      </c>
    </row>
    <row r="1905" spans="1:3" x14ac:dyDescent="0.25">
      <c r="A1905">
        <v>31.733329999999999</v>
      </c>
      <c r="B1905">
        <v>3.6804420000000003E-3</v>
      </c>
      <c r="C1905">
        <v>3.4431430000000001E-3</v>
      </c>
    </row>
    <row r="1906" spans="1:3" x14ac:dyDescent="0.25">
      <c r="A1906">
        <v>31.75</v>
      </c>
      <c r="B1906">
        <v>3.6662560000000001E-3</v>
      </c>
      <c r="C1906">
        <v>3.4177510000000001E-3</v>
      </c>
    </row>
    <row r="1907" spans="1:3" x14ac:dyDescent="0.25">
      <c r="A1907">
        <v>31.766670000000001</v>
      </c>
      <c r="B1907">
        <v>3.6460380000000003E-3</v>
      </c>
      <c r="C1907">
        <v>3.3929799999999999E-3</v>
      </c>
    </row>
    <row r="1908" spans="1:3" x14ac:dyDescent="0.25">
      <c r="A1908">
        <v>31.783329999999999</v>
      </c>
      <c r="B1908">
        <v>3.6281330000000004E-3</v>
      </c>
      <c r="C1908">
        <v>3.3746210000000004E-3</v>
      </c>
    </row>
    <row r="1909" spans="1:3" x14ac:dyDescent="0.25">
      <c r="A1909">
        <v>31.8</v>
      </c>
      <c r="B1909">
        <v>3.6242470000000001E-3</v>
      </c>
      <c r="C1909">
        <v>3.3667060000000001E-3</v>
      </c>
    </row>
    <row r="1910" spans="1:3" x14ac:dyDescent="0.25">
      <c r="A1910">
        <v>31.816669999999998</v>
      </c>
      <c r="B1910">
        <v>3.6416280000000001E-3</v>
      </c>
      <c r="C1910">
        <v>3.3702580000000001E-3</v>
      </c>
    </row>
    <row r="1911" spans="1:3" x14ac:dyDescent="0.25">
      <c r="A1911">
        <v>31.83333</v>
      </c>
      <c r="B1911">
        <v>3.6758410000000004E-3</v>
      </c>
      <c r="C1911">
        <v>3.3830610000000001E-3</v>
      </c>
    </row>
    <row r="1912" spans="1:3" x14ac:dyDescent="0.25">
      <c r="A1912">
        <v>31.85</v>
      </c>
      <c r="B1912">
        <v>3.7160380000000001E-3</v>
      </c>
      <c r="C1912">
        <v>3.3999170000000001E-3</v>
      </c>
    </row>
    <row r="1913" spans="1:3" x14ac:dyDescent="0.25">
      <c r="A1913">
        <v>31.866669999999999</v>
      </c>
      <c r="B1913">
        <v>3.7489400000000001E-3</v>
      </c>
      <c r="C1913">
        <v>3.4156530000000003E-3</v>
      </c>
    </row>
    <row r="1914" spans="1:3" x14ac:dyDescent="0.25">
      <c r="A1914">
        <v>31.883330000000001</v>
      </c>
      <c r="B1914">
        <v>3.7663210000000004E-3</v>
      </c>
      <c r="C1914">
        <v>3.42457E-3</v>
      </c>
    </row>
    <row r="1915" spans="1:3" x14ac:dyDescent="0.25">
      <c r="A1915">
        <v>31.9</v>
      </c>
      <c r="B1915">
        <v>3.7641510000000003E-3</v>
      </c>
      <c r="C1915">
        <v>3.4241650000000003E-3</v>
      </c>
    </row>
    <row r="1916" spans="1:3" x14ac:dyDescent="0.25">
      <c r="A1916">
        <v>31.91667</v>
      </c>
      <c r="B1916">
        <v>3.7432420000000004E-3</v>
      </c>
      <c r="C1916">
        <v>3.4153430000000004E-3</v>
      </c>
    </row>
    <row r="1917" spans="1:3" x14ac:dyDescent="0.25">
      <c r="A1917">
        <v>31.933330000000002</v>
      </c>
      <c r="B1917">
        <v>3.7094340000000002E-3</v>
      </c>
      <c r="C1917">
        <v>3.4016340000000002E-3</v>
      </c>
    </row>
    <row r="1918" spans="1:3" x14ac:dyDescent="0.25">
      <c r="A1918">
        <v>31.95</v>
      </c>
      <c r="B1918">
        <v>3.6707390000000001E-3</v>
      </c>
      <c r="C1918">
        <v>3.3879730000000003E-3</v>
      </c>
    </row>
    <row r="1919" spans="1:3" x14ac:dyDescent="0.25">
      <c r="A1919">
        <v>31.966670000000001</v>
      </c>
      <c r="B1919">
        <v>3.6342370000000002E-3</v>
      </c>
      <c r="C1919">
        <v>3.3796520000000004E-3</v>
      </c>
    </row>
    <row r="1920" spans="1:3" x14ac:dyDescent="0.25">
      <c r="A1920">
        <v>31.983329999999999</v>
      </c>
      <c r="B1920">
        <v>3.6049350000000001E-3</v>
      </c>
      <c r="C1920">
        <v>3.3778160000000001E-3</v>
      </c>
    </row>
    <row r="1921" spans="1:3" x14ac:dyDescent="0.25">
      <c r="A1921">
        <v>32</v>
      </c>
      <c r="B1921">
        <v>3.5864580000000003E-3</v>
      </c>
      <c r="C1921">
        <v>3.3820360000000002E-3</v>
      </c>
    </row>
    <row r="1922" spans="1:3" x14ac:dyDescent="0.25">
      <c r="A1922">
        <v>32.016669999999998</v>
      </c>
      <c r="B1922">
        <v>3.5803060000000001E-3</v>
      </c>
      <c r="C1922">
        <v>3.3889499999999999E-3</v>
      </c>
    </row>
    <row r="1923" spans="1:3" x14ac:dyDescent="0.25">
      <c r="A1923">
        <v>32.033329999999999</v>
      </c>
      <c r="B1923">
        <v>3.583358E-3</v>
      </c>
      <c r="C1923">
        <v>3.3930270000000003E-3</v>
      </c>
    </row>
    <row r="1924" spans="1:3" x14ac:dyDescent="0.25">
      <c r="A1924">
        <v>32.049999999999997</v>
      </c>
      <c r="B1924">
        <v>3.589652E-3</v>
      </c>
      <c r="C1924">
        <v>3.3913820000000001E-3</v>
      </c>
    </row>
    <row r="1925" spans="1:3" x14ac:dyDescent="0.25">
      <c r="A1925">
        <v>32.066670000000002</v>
      </c>
      <c r="B1925">
        <v>3.5922270000000004E-3</v>
      </c>
      <c r="C1925">
        <v>3.3846590000000004E-3</v>
      </c>
    </row>
    <row r="1926" spans="1:3" x14ac:dyDescent="0.25">
      <c r="A1926">
        <v>32.083329999999997</v>
      </c>
      <c r="B1926">
        <v>3.5874590000000003E-3</v>
      </c>
      <c r="C1926">
        <v>3.378579E-3</v>
      </c>
    </row>
    <row r="1927" spans="1:3" x14ac:dyDescent="0.25">
      <c r="A1927">
        <v>32.1</v>
      </c>
      <c r="B1927">
        <v>3.5782560000000001E-3</v>
      </c>
      <c r="C1927">
        <v>3.3811540000000004E-3</v>
      </c>
    </row>
    <row r="1928" spans="1:3" x14ac:dyDescent="0.25">
      <c r="A1928">
        <v>32.116669999999999</v>
      </c>
      <c r="B1928">
        <v>3.5711510000000003E-3</v>
      </c>
      <c r="C1928">
        <v>3.3963410000000002E-3</v>
      </c>
    </row>
    <row r="1929" spans="1:3" x14ac:dyDescent="0.25">
      <c r="A1929">
        <v>32.133330000000001</v>
      </c>
      <c r="B1929">
        <v>3.5690060000000004E-3</v>
      </c>
      <c r="C1929">
        <v>3.4202550000000001E-3</v>
      </c>
    </row>
    <row r="1930" spans="1:3" x14ac:dyDescent="0.25">
      <c r="A1930">
        <v>32.15</v>
      </c>
      <c r="B1930">
        <v>3.5737260000000002E-3</v>
      </c>
      <c r="C1930">
        <v>3.445956E-3</v>
      </c>
    </row>
    <row r="1931" spans="1:3" x14ac:dyDescent="0.25">
      <c r="A1931">
        <v>32.166670000000003</v>
      </c>
      <c r="B1931">
        <v>3.5848360000000001E-3</v>
      </c>
      <c r="C1931">
        <v>3.4696550000000003E-3</v>
      </c>
    </row>
    <row r="1932" spans="1:3" x14ac:dyDescent="0.25">
      <c r="A1932">
        <v>32.183329999999998</v>
      </c>
      <c r="B1932">
        <v>3.6000240000000003E-3</v>
      </c>
      <c r="C1932">
        <v>3.4881560000000001E-3</v>
      </c>
    </row>
    <row r="1933" spans="1:3" x14ac:dyDescent="0.25">
      <c r="A1933">
        <v>32.200000000000003</v>
      </c>
      <c r="B1933">
        <v>3.614543E-3</v>
      </c>
      <c r="C1933">
        <v>3.4956190000000002E-3</v>
      </c>
    </row>
    <row r="1934" spans="1:3" x14ac:dyDescent="0.25">
      <c r="A1934">
        <v>32.216670000000001</v>
      </c>
      <c r="B1934">
        <v>3.6210050000000001E-3</v>
      </c>
      <c r="C1934">
        <v>3.4889430000000004E-3</v>
      </c>
    </row>
    <row r="1935" spans="1:3" x14ac:dyDescent="0.25">
      <c r="A1935">
        <v>32.233330000000002</v>
      </c>
      <c r="B1935">
        <v>3.616045E-3</v>
      </c>
      <c r="C1935">
        <v>3.4707520000000001E-3</v>
      </c>
    </row>
    <row r="1936" spans="1:3" x14ac:dyDescent="0.25">
      <c r="A1936">
        <v>32.25</v>
      </c>
      <c r="B1936">
        <v>3.6003340000000002E-3</v>
      </c>
      <c r="C1936">
        <v>3.4436430000000001E-3</v>
      </c>
    </row>
    <row r="1937" spans="1:3" x14ac:dyDescent="0.25">
      <c r="A1937">
        <v>32.266669999999998</v>
      </c>
      <c r="B1937">
        <v>3.5767300000000002E-3</v>
      </c>
      <c r="C1937">
        <v>3.4153670000000003E-3</v>
      </c>
    </row>
    <row r="1938" spans="1:3" x14ac:dyDescent="0.25">
      <c r="A1938">
        <v>32.283329999999999</v>
      </c>
      <c r="B1938">
        <v>3.5538180000000003E-3</v>
      </c>
      <c r="C1938">
        <v>3.3921450000000001E-3</v>
      </c>
    </row>
    <row r="1939" spans="1:3" x14ac:dyDescent="0.25">
      <c r="A1939">
        <v>32.299999999999997</v>
      </c>
      <c r="B1939">
        <v>3.5430180000000002E-3</v>
      </c>
      <c r="C1939">
        <v>3.3789840000000002E-3</v>
      </c>
    </row>
    <row r="1940" spans="1:3" x14ac:dyDescent="0.25">
      <c r="A1940">
        <v>32.316670000000002</v>
      </c>
      <c r="B1940">
        <v>3.5520299999999999E-3</v>
      </c>
      <c r="C1940">
        <v>3.3806770000000003E-3</v>
      </c>
    </row>
    <row r="1941" spans="1:3" x14ac:dyDescent="0.25">
      <c r="A1941">
        <v>32.333329999999997</v>
      </c>
      <c r="B1941">
        <v>3.5768490000000004E-3</v>
      </c>
      <c r="C1941">
        <v>3.3981530000000001E-3</v>
      </c>
    </row>
    <row r="1942" spans="1:3" x14ac:dyDescent="0.25">
      <c r="A1942">
        <v>32.35</v>
      </c>
      <c r="B1942">
        <v>3.6077250000000004E-3</v>
      </c>
      <c r="C1942">
        <v>3.4267390000000003E-3</v>
      </c>
    </row>
    <row r="1943" spans="1:3" x14ac:dyDescent="0.25">
      <c r="A1943">
        <v>32.366669999999999</v>
      </c>
      <c r="B1943">
        <v>3.6362160000000003E-3</v>
      </c>
      <c r="C1943">
        <v>3.4585450000000004E-3</v>
      </c>
    </row>
    <row r="1944" spans="1:3" x14ac:dyDescent="0.25">
      <c r="A1944">
        <v>32.383330000000001</v>
      </c>
      <c r="B1944">
        <v>3.6533580000000002E-3</v>
      </c>
      <c r="C1944">
        <v>3.4827440000000003E-3</v>
      </c>
    </row>
    <row r="1945" spans="1:3" x14ac:dyDescent="0.25">
      <c r="A1945">
        <v>32.4</v>
      </c>
      <c r="B1945">
        <v>3.6545740000000003E-3</v>
      </c>
      <c r="C1945">
        <v>3.494689E-3</v>
      </c>
    </row>
    <row r="1946" spans="1:3" x14ac:dyDescent="0.25">
      <c r="A1946">
        <v>32.416670000000003</v>
      </c>
      <c r="B1946">
        <v>3.6399350000000004E-3</v>
      </c>
      <c r="C1946">
        <v>3.4962150000000004E-3</v>
      </c>
    </row>
    <row r="1947" spans="1:3" x14ac:dyDescent="0.25">
      <c r="A1947">
        <v>32.433329999999998</v>
      </c>
      <c r="B1947">
        <v>3.6131370000000002E-3</v>
      </c>
      <c r="C1947">
        <v>3.4923520000000002E-3</v>
      </c>
    </row>
    <row r="1948" spans="1:3" x14ac:dyDescent="0.25">
      <c r="A1948">
        <v>32.450000000000003</v>
      </c>
      <c r="B1948">
        <v>3.5814510000000003E-3</v>
      </c>
      <c r="C1948">
        <v>3.4887050000000004E-3</v>
      </c>
    </row>
    <row r="1949" spans="1:3" x14ac:dyDescent="0.25">
      <c r="A1949">
        <v>32.466670000000001</v>
      </c>
      <c r="B1949">
        <v>3.5528410000000002E-3</v>
      </c>
      <c r="C1949">
        <v>3.4902540000000004E-3</v>
      </c>
    </row>
    <row r="1950" spans="1:3" x14ac:dyDescent="0.25">
      <c r="A1950">
        <v>32.483330000000002</v>
      </c>
      <c r="B1950">
        <v>3.5337430000000002E-3</v>
      </c>
      <c r="C1950">
        <v>3.4976450000000002E-3</v>
      </c>
    </row>
    <row r="1951" spans="1:3" x14ac:dyDescent="0.25">
      <c r="A1951">
        <v>32.5</v>
      </c>
      <c r="B1951">
        <v>3.5259950000000001E-3</v>
      </c>
      <c r="C1951">
        <v>3.5081360000000002E-3</v>
      </c>
    </row>
    <row r="1952" spans="1:3" x14ac:dyDescent="0.25">
      <c r="A1952">
        <v>32.516669999999998</v>
      </c>
      <c r="B1952">
        <v>3.5294040000000003E-3</v>
      </c>
      <c r="C1952">
        <v>3.518555E-3</v>
      </c>
    </row>
    <row r="1953" spans="1:3" x14ac:dyDescent="0.25">
      <c r="A1953">
        <v>32.533329999999999</v>
      </c>
      <c r="B1953">
        <v>3.540348E-3</v>
      </c>
      <c r="C1953">
        <v>3.5251590000000004E-3</v>
      </c>
    </row>
    <row r="1954" spans="1:3" x14ac:dyDescent="0.25">
      <c r="A1954">
        <v>32.549999999999997</v>
      </c>
      <c r="B1954">
        <v>3.5548430000000002E-3</v>
      </c>
      <c r="C1954">
        <v>3.5233230000000001E-3</v>
      </c>
    </row>
    <row r="1955" spans="1:3" x14ac:dyDescent="0.25">
      <c r="A1955">
        <v>32.566670000000002</v>
      </c>
      <c r="B1955">
        <v>3.565524E-3</v>
      </c>
      <c r="C1955">
        <v>3.5157410000000002E-3</v>
      </c>
    </row>
    <row r="1956" spans="1:3" x14ac:dyDescent="0.25">
      <c r="A1956">
        <v>32.583329999999997</v>
      </c>
      <c r="B1956">
        <v>3.5665970000000003E-3</v>
      </c>
      <c r="C1956">
        <v>3.509018E-3</v>
      </c>
    </row>
    <row r="1957" spans="1:3" x14ac:dyDescent="0.25">
      <c r="A1957">
        <v>32.6</v>
      </c>
      <c r="B1957">
        <v>3.5571320000000002E-3</v>
      </c>
      <c r="C1957">
        <v>3.5099240000000002E-3</v>
      </c>
    </row>
    <row r="1958" spans="1:3" x14ac:dyDescent="0.25">
      <c r="A1958">
        <v>32.616669999999999</v>
      </c>
      <c r="B1958">
        <v>3.5425410000000002E-3</v>
      </c>
      <c r="C1958">
        <v>3.521129E-3</v>
      </c>
    </row>
    <row r="1959" spans="1:3" x14ac:dyDescent="0.25">
      <c r="A1959">
        <v>32.633330000000001</v>
      </c>
      <c r="B1959">
        <v>3.5291180000000004E-3</v>
      </c>
      <c r="C1959">
        <v>3.5430399999999999E-3</v>
      </c>
    </row>
    <row r="1960" spans="1:3" x14ac:dyDescent="0.25">
      <c r="A1960">
        <v>32.65</v>
      </c>
      <c r="B1960">
        <v>3.5222750000000001E-3</v>
      </c>
      <c r="C1960">
        <v>3.57165E-3</v>
      </c>
    </row>
    <row r="1961" spans="1:3" x14ac:dyDescent="0.25">
      <c r="A1961">
        <v>32.666670000000003</v>
      </c>
      <c r="B1961">
        <v>3.5254220000000003E-3</v>
      </c>
      <c r="C1961">
        <v>3.6016670000000002E-3</v>
      </c>
    </row>
    <row r="1962" spans="1:3" x14ac:dyDescent="0.25">
      <c r="A1962">
        <v>32.683329999999998</v>
      </c>
      <c r="B1962">
        <v>3.5367470000000002E-3</v>
      </c>
      <c r="C1962">
        <v>3.6292290000000003E-3</v>
      </c>
    </row>
    <row r="1963" spans="1:3" x14ac:dyDescent="0.25">
      <c r="A1963">
        <v>32.700000000000003</v>
      </c>
      <c r="B1963">
        <v>3.55172E-3</v>
      </c>
      <c r="C1963">
        <v>3.6491370000000002E-3</v>
      </c>
    </row>
    <row r="1964" spans="1:3" x14ac:dyDescent="0.25">
      <c r="A1964">
        <v>32.716670000000001</v>
      </c>
      <c r="B1964">
        <v>3.5646190000000002E-3</v>
      </c>
      <c r="C1964">
        <v>3.6580060000000001E-3</v>
      </c>
    </row>
    <row r="1965" spans="1:3" x14ac:dyDescent="0.25">
      <c r="A1965">
        <v>32.733330000000002</v>
      </c>
      <c r="B1965">
        <v>3.569268E-3</v>
      </c>
      <c r="C1965">
        <v>3.6566230000000003E-3</v>
      </c>
    </row>
    <row r="1966" spans="1:3" x14ac:dyDescent="0.25">
      <c r="A1966">
        <v>32.75</v>
      </c>
      <c r="B1966">
        <v>3.5626160000000002E-3</v>
      </c>
      <c r="C1966">
        <v>3.6475390000000004E-3</v>
      </c>
    </row>
    <row r="1967" spans="1:3" x14ac:dyDescent="0.25">
      <c r="A1967">
        <v>32.766669999999998</v>
      </c>
      <c r="B1967">
        <v>3.5474760000000004E-3</v>
      </c>
      <c r="C1967">
        <v>3.635451E-3</v>
      </c>
    </row>
    <row r="1968" spans="1:3" x14ac:dyDescent="0.25">
      <c r="A1968">
        <v>32.783329999999999</v>
      </c>
      <c r="B1968">
        <v>3.5341250000000004E-3</v>
      </c>
      <c r="C1968">
        <v>3.6258430000000001E-3</v>
      </c>
    </row>
    <row r="1969" spans="1:3" x14ac:dyDescent="0.25">
      <c r="A1969">
        <v>32.799999999999997</v>
      </c>
      <c r="B1969">
        <v>3.5330040000000002E-3</v>
      </c>
      <c r="C1969">
        <v>3.6232920000000002E-3</v>
      </c>
    </row>
    <row r="1970" spans="1:3" x14ac:dyDescent="0.25">
      <c r="A1970">
        <v>32.816670000000002</v>
      </c>
      <c r="B1970">
        <v>3.5473330000000002E-3</v>
      </c>
      <c r="C1970">
        <v>3.630444E-3</v>
      </c>
    </row>
    <row r="1971" spans="1:3" x14ac:dyDescent="0.25">
      <c r="A1971">
        <v>32.833329999999997</v>
      </c>
      <c r="B1971">
        <v>3.5711510000000003E-3</v>
      </c>
      <c r="C1971">
        <v>3.6481110000000003E-3</v>
      </c>
    </row>
    <row r="1972" spans="1:3" x14ac:dyDescent="0.25">
      <c r="A1972">
        <v>32.85</v>
      </c>
      <c r="B1972">
        <v>3.5951360000000001E-3</v>
      </c>
      <c r="C1972">
        <v>3.6728350000000002E-3</v>
      </c>
    </row>
    <row r="1973" spans="1:3" x14ac:dyDescent="0.25">
      <c r="A1973">
        <v>32.866669999999999</v>
      </c>
      <c r="B1973">
        <v>3.6124450000000002E-3</v>
      </c>
      <c r="C1973">
        <v>3.6964630000000001E-3</v>
      </c>
    </row>
    <row r="1974" spans="1:3" x14ac:dyDescent="0.25">
      <c r="A1974">
        <v>32.883330000000001</v>
      </c>
      <c r="B1974">
        <v>3.6197410000000001E-3</v>
      </c>
      <c r="C1974">
        <v>3.71134E-3</v>
      </c>
    </row>
    <row r="1975" spans="1:3" x14ac:dyDescent="0.25">
      <c r="A1975">
        <v>32.9</v>
      </c>
      <c r="B1975">
        <v>3.614543E-3</v>
      </c>
      <c r="C1975">
        <v>3.7140100000000002E-3</v>
      </c>
    </row>
    <row r="1976" spans="1:3" x14ac:dyDescent="0.25">
      <c r="A1976">
        <v>32.916670000000003</v>
      </c>
      <c r="B1976">
        <v>3.5967340000000003E-3</v>
      </c>
      <c r="C1976">
        <v>3.7012780000000001E-3</v>
      </c>
    </row>
    <row r="1977" spans="1:3" x14ac:dyDescent="0.25">
      <c r="A1977">
        <v>32.933329999999998</v>
      </c>
      <c r="B1977">
        <v>3.5686480000000002E-3</v>
      </c>
      <c r="C1977">
        <v>3.6740270000000003E-3</v>
      </c>
    </row>
    <row r="1978" spans="1:3" x14ac:dyDescent="0.25">
      <c r="A1978">
        <v>32.950000000000003</v>
      </c>
      <c r="B1978">
        <v>3.5343390000000001E-3</v>
      </c>
      <c r="C1978">
        <v>3.63774E-3</v>
      </c>
    </row>
    <row r="1979" spans="1:3" x14ac:dyDescent="0.25">
      <c r="A1979">
        <v>32.966670000000001</v>
      </c>
      <c r="B1979">
        <v>3.49512E-3</v>
      </c>
      <c r="C1979">
        <v>3.5942290000000004E-3</v>
      </c>
    </row>
    <row r="1980" spans="1:3" x14ac:dyDescent="0.25">
      <c r="A1980">
        <v>32.983330000000002</v>
      </c>
      <c r="B1980">
        <v>3.4486990000000004E-3</v>
      </c>
      <c r="C1980">
        <v>3.5448280000000003E-3</v>
      </c>
    </row>
    <row r="1981" spans="1:3" x14ac:dyDescent="0.25">
      <c r="A1981">
        <v>33</v>
      </c>
      <c r="B1981">
        <v>3.393315E-3</v>
      </c>
      <c r="C1981">
        <v>3.4914940000000004E-3</v>
      </c>
    </row>
    <row r="1982" spans="1:3" x14ac:dyDescent="0.25">
      <c r="A1982">
        <v>33.016669999999998</v>
      </c>
      <c r="B1982">
        <v>3.3318270000000003E-3</v>
      </c>
      <c r="C1982">
        <v>3.43816E-3</v>
      </c>
    </row>
    <row r="1983" spans="1:3" x14ac:dyDescent="0.25">
      <c r="A1983">
        <v>33.033329999999999</v>
      </c>
      <c r="B1983">
        <v>3.2688370000000001E-3</v>
      </c>
      <c r="C1983">
        <v>3.3839670000000003E-3</v>
      </c>
    </row>
    <row r="1984" spans="1:3" x14ac:dyDescent="0.25">
      <c r="A1984">
        <v>33.049999999999997</v>
      </c>
      <c r="B1984">
        <v>3.2099230000000004E-3</v>
      </c>
      <c r="C1984">
        <v>3.3284640000000002E-3</v>
      </c>
    </row>
    <row r="1985" spans="1:3" x14ac:dyDescent="0.25">
      <c r="A1985">
        <v>33.066670000000002</v>
      </c>
      <c r="B1985">
        <v>3.1570420000000001E-3</v>
      </c>
      <c r="C1985">
        <v>3.2727930000000004E-3</v>
      </c>
    </row>
    <row r="1986" spans="1:3" x14ac:dyDescent="0.25">
      <c r="A1986">
        <v>33.083329999999997</v>
      </c>
      <c r="B1986">
        <v>3.1085240000000001E-3</v>
      </c>
      <c r="C1986">
        <v>3.2168360000000003E-3</v>
      </c>
    </row>
    <row r="1987" spans="1:3" x14ac:dyDescent="0.25">
      <c r="A1987">
        <v>33.1</v>
      </c>
      <c r="B1987">
        <v>3.0604820000000002E-3</v>
      </c>
      <c r="C1987">
        <v>3.1591150000000001E-3</v>
      </c>
    </row>
    <row r="1988" spans="1:3" x14ac:dyDescent="0.25">
      <c r="A1988">
        <v>33.116669999999999</v>
      </c>
      <c r="B1988">
        <v>3.0104380000000003E-3</v>
      </c>
      <c r="C1988">
        <v>3.0989380000000003E-3</v>
      </c>
    </row>
    <row r="1989" spans="1:3" x14ac:dyDescent="0.25">
      <c r="A1989">
        <v>33.133330000000001</v>
      </c>
      <c r="B1989">
        <v>2.9601080000000004E-3</v>
      </c>
      <c r="C1989">
        <v>3.0369250000000002E-3</v>
      </c>
    </row>
    <row r="1990" spans="1:3" x14ac:dyDescent="0.25">
      <c r="A1990">
        <v>33.15</v>
      </c>
      <c r="B1990">
        <v>2.9097540000000001E-3</v>
      </c>
      <c r="C1990">
        <v>2.973959E-3</v>
      </c>
    </row>
    <row r="1991" spans="1:3" x14ac:dyDescent="0.25">
      <c r="A1991">
        <v>33.166670000000003</v>
      </c>
      <c r="B1991">
        <v>2.854727E-3</v>
      </c>
      <c r="C1991">
        <v>2.9111360000000004E-3</v>
      </c>
    </row>
    <row r="1992" spans="1:3" x14ac:dyDescent="0.25">
      <c r="A1992">
        <v>33.183329999999998</v>
      </c>
      <c r="B1992">
        <v>2.7913320000000001E-3</v>
      </c>
      <c r="C1992">
        <v>2.8499330000000002E-3</v>
      </c>
    </row>
    <row r="1993" spans="1:3" x14ac:dyDescent="0.25">
      <c r="A1993">
        <v>33.200000000000003</v>
      </c>
      <c r="B1993">
        <v>2.7199250000000002E-3</v>
      </c>
      <c r="C1993">
        <v>2.7898280000000003E-3</v>
      </c>
    </row>
    <row r="1994" spans="1:3" x14ac:dyDescent="0.25">
      <c r="A1994">
        <v>33.216670000000001</v>
      </c>
      <c r="B1994">
        <v>2.643846E-3</v>
      </c>
      <c r="C1994">
        <v>2.7303430000000001E-3</v>
      </c>
    </row>
    <row r="1995" spans="1:3" x14ac:dyDescent="0.25">
      <c r="A1995">
        <v>33.233330000000002</v>
      </c>
      <c r="B1995">
        <v>2.5645240000000003E-3</v>
      </c>
      <c r="C1995">
        <v>2.6714770000000002E-3</v>
      </c>
    </row>
    <row r="1996" spans="1:3" x14ac:dyDescent="0.25">
      <c r="A1996">
        <v>33.25</v>
      </c>
      <c r="B1996">
        <v>2.4832470000000001E-3</v>
      </c>
      <c r="C1996">
        <v>2.6128499999999999E-3</v>
      </c>
    </row>
    <row r="1997" spans="1:3" x14ac:dyDescent="0.25">
      <c r="A1997">
        <v>33.266669999999998</v>
      </c>
      <c r="B1997">
        <v>2.401827E-3</v>
      </c>
      <c r="C1997">
        <v>2.5541510000000002E-3</v>
      </c>
    </row>
    <row r="1998" spans="1:3" x14ac:dyDescent="0.25">
      <c r="A1998">
        <v>33.283329999999999</v>
      </c>
      <c r="B1998">
        <v>2.3237209999999999E-3</v>
      </c>
      <c r="C1998">
        <v>2.4954530000000003E-3</v>
      </c>
    </row>
    <row r="1999" spans="1:3" x14ac:dyDescent="0.25">
      <c r="A1999">
        <v>33.299999999999997</v>
      </c>
      <c r="B1999">
        <v>2.25005E-3</v>
      </c>
      <c r="C1999">
        <v>2.4381369999999999E-3</v>
      </c>
    </row>
    <row r="2000" spans="1:3" x14ac:dyDescent="0.25">
      <c r="A2000">
        <v>33.316670000000002</v>
      </c>
      <c r="B2000">
        <v>2.1790250000000002E-3</v>
      </c>
      <c r="C2000">
        <v>2.3774590000000002E-3</v>
      </c>
    </row>
    <row r="2001" spans="1:3" x14ac:dyDescent="0.25">
      <c r="A2001">
        <v>33.333329999999997</v>
      </c>
      <c r="B2001">
        <v>2.1088580000000003E-3</v>
      </c>
      <c r="C2001">
        <v>2.3094630000000003E-3</v>
      </c>
    </row>
    <row r="2002" spans="1:3" x14ac:dyDescent="0.25">
      <c r="A2002">
        <v>33.35</v>
      </c>
      <c r="B2002">
        <v>2.036642E-3</v>
      </c>
      <c r="C2002">
        <v>2.2364590000000001E-3</v>
      </c>
    </row>
    <row r="2003" spans="1:3" x14ac:dyDescent="0.25">
      <c r="A2003">
        <v>33.366669999999999</v>
      </c>
      <c r="B2003">
        <v>1.9628270000000003E-3</v>
      </c>
      <c r="C2003">
        <v>2.1634309999999999E-3</v>
      </c>
    </row>
    <row r="2004" spans="1:3" x14ac:dyDescent="0.25">
      <c r="A2004">
        <v>33.383330000000001</v>
      </c>
      <c r="B2004">
        <v>1.888345E-3</v>
      </c>
      <c r="C2004">
        <v>2.093026E-3</v>
      </c>
    </row>
    <row r="2005" spans="1:3" x14ac:dyDescent="0.25">
      <c r="A2005">
        <v>33.4</v>
      </c>
      <c r="B2005">
        <v>1.8162470000000002E-3</v>
      </c>
      <c r="C2005">
        <v>2.0270560000000002E-3</v>
      </c>
    </row>
    <row r="2006" spans="1:3" x14ac:dyDescent="0.25">
      <c r="A2006">
        <v>33.416670000000003</v>
      </c>
      <c r="B2006">
        <v>1.747845E-3</v>
      </c>
      <c r="C2006">
        <v>1.9660440000000001E-3</v>
      </c>
    </row>
    <row r="2007" spans="1:3" x14ac:dyDescent="0.25">
      <c r="A2007">
        <v>33.433329999999998</v>
      </c>
      <c r="B2007">
        <v>1.681112E-3</v>
      </c>
      <c r="C2007">
        <v>1.909277E-3</v>
      </c>
    </row>
    <row r="2008" spans="1:3" x14ac:dyDescent="0.25">
      <c r="A2008">
        <v>33.450000000000003</v>
      </c>
      <c r="B2008">
        <v>1.616143E-3</v>
      </c>
      <c r="C2008">
        <v>1.8554180000000002E-3</v>
      </c>
    </row>
    <row r="2009" spans="1:3" x14ac:dyDescent="0.25">
      <c r="A2009">
        <v>33.466670000000001</v>
      </c>
      <c r="B2009">
        <v>1.552938E-3</v>
      </c>
      <c r="C2009">
        <v>1.8018450000000001E-3</v>
      </c>
    </row>
    <row r="2010" spans="1:3" x14ac:dyDescent="0.25">
      <c r="A2010">
        <v>33.483330000000002</v>
      </c>
      <c r="B2010">
        <v>1.4945490000000002E-3</v>
      </c>
      <c r="C2010">
        <v>1.747534E-3</v>
      </c>
    </row>
    <row r="2011" spans="1:3" x14ac:dyDescent="0.25">
      <c r="A2011">
        <v>33.5</v>
      </c>
      <c r="B2011">
        <v>1.4414300000000001E-3</v>
      </c>
      <c r="C2011">
        <v>1.691648E-3</v>
      </c>
    </row>
    <row r="2012" spans="1:3" x14ac:dyDescent="0.25">
      <c r="A2012">
        <v>33.516669999999998</v>
      </c>
      <c r="B2012">
        <v>1.3899310000000001E-3</v>
      </c>
      <c r="C2012">
        <v>1.631948E-3</v>
      </c>
    </row>
    <row r="2013" spans="1:3" x14ac:dyDescent="0.25">
      <c r="A2013">
        <v>33.533329999999999</v>
      </c>
      <c r="B2013">
        <v>1.3381700000000001E-3</v>
      </c>
      <c r="C2013">
        <v>1.569745E-3</v>
      </c>
    </row>
    <row r="2014" spans="1:3" x14ac:dyDescent="0.25">
      <c r="A2014">
        <v>33.549999999999997</v>
      </c>
      <c r="B2014">
        <v>1.2856950000000001E-3</v>
      </c>
      <c r="C2014">
        <v>1.5074700000000001E-3</v>
      </c>
    </row>
    <row r="2015" spans="1:3" x14ac:dyDescent="0.25">
      <c r="A2015">
        <v>33.566670000000002</v>
      </c>
      <c r="B2015">
        <v>1.232527E-3</v>
      </c>
      <c r="C2015">
        <v>1.447675E-3</v>
      </c>
    </row>
    <row r="2016" spans="1:3" x14ac:dyDescent="0.25">
      <c r="A2016">
        <v>33.583329999999997</v>
      </c>
      <c r="B2016">
        <v>1.1793120000000001E-3</v>
      </c>
      <c r="C2016">
        <v>1.3915990000000001E-3</v>
      </c>
    </row>
    <row r="2017" spans="1:3" x14ac:dyDescent="0.25">
      <c r="A2017">
        <v>33.6</v>
      </c>
      <c r="B2017">
        <v>1.1261450000000001E-3</v>
      </c>
      <c r="C2017">
        <v>1.3395990000000001E-3</v>
      </c>
    </row>
    <row r="2018" spans="1:3" x14ac:dyDescent="0.25">
      <c r="A2018">
        <v>33.616669999999999</v>
      </c>
      <c r="B2018">
        <v>1.073788E-3</v>
      </c>
      <c r="C2018">
        <v>1.291272E-3</v>
      </c>
    </row>
    <row r="2019" spans="1:3" x14ac:dyDescent="0.25">
      <c r="A2019">
        <v>33.633330000000001</v>
      </c>
      <c r="B2019">
        <v>1.0221940000000001E-3</v>
      </c>
      <c r="C2019">
        <v>1.2458300000000001E-3</v>
      </c>
    </row>
    <row r="2020" spans="1:3" x14ac:dyDescent="0.25">
      <c r="A2020">
        <v>33.65</v>
      </c>
      <c r="B2020">
        <v>9.7198340000000008E-4</v>
      </c>
      <c r="C2020">
        <v>1.2023420000000001E-3</v>
      </c>
    </row>
    <row r="2021" spans="1:3" x14ac:dyDescent="0.25">
      <c r="A2021">
        <v>33.666670000000003</v>
      </c>
      <c r="B2021">
        <v>9.2248770000000007E-4</v>
      </c>
      <c r="C2021">
        <v>1.160356E-3</v>
      </c>
    </row>
    <row r="2022" spans="1:3" x14ac:dyDescent="0.25">
      <c r="A2022">
        <v>33.683329999999998</v>
      </c>
      <c r="B2022">
        <v>8.7535230000000002E-4</v>
      </c>
      <c r="C2022">
        <v>1.1190380000000002E-3</v>
      </c>
    </row>
    <row r="2023" spans="1:3" x14ac:dyDescent="0.25">
      <c r="A2023">
        <v>33.700000000000003</v>
      </c>
      <c r="B2023">
        <v>8.3093500000000009E-4</v>
      </c>
      <c r="C2023">
        <v>1.0772680000000001E-3</v>
      </c>
    </row>
    <row r="2024" spans="1:3" x14ac:dyDescent="0.25">
      <c r="A2024">
        <v>33.716670000000001</v>
      </c>
      <c r="B2024">
        <v>7.9052300000000001E-4</v>
      </c>
      <c r="C2024">
        <v>1.0326830000000002E-3</v>
      </c>
    </row>
    <row r="2025" spans="1:3" x14ac:dyDescent="0.25">
      <c r="A2025">
        <v>33.733330000000002</v>
      </c>
      <c r="B2025">
        <v>7.53139E-4</v>
      </c>
      <c r="C2025">
        <v>9.8449889999999997E-4</v>
      </c>
    </row>
    <row r="2026" spans="1:3" x14ac:dyDescent="0.25">
      <c r="A2026">
        <v>33.75</v>
      </c>
      <c r="B2026">
        <v>7.1675630000000003E-4</v>
      </c>
      <c r="C2026">
        <v>9.3474090000000008E-4</v>
      </c>
    </row>
    <row r="2027" spans="1:3" x14ac:dyDescent="0.25">
      <c r="A2027">
        <v>33.766669999999998</v>
      </c>
      <c r="B2027">
        <v>6.7853780000000005E-4</v>
      </c>
      <c r="C2027">
        <v>8.8584130000000005E-4</v>
      </c>
    </row>
    <row r="2028" spans="1:3" x14ac:dyDescent="0.25">
      <c r="A2028">
        <v>33.783329999999999</v>
      </c>
      <c r="B2028">
        <v>6.3655230000000008E-4</v>
      </c>
      <c r="C2028">
        <v>8.3775220000000005E-4</v>
      </c>
    </row>
    <row r="2029" spans="1:3" x14ac:dyDescent="0.25">
      <c r="A2029">
        <v>33.799999999999997</v>
      </c>
      <c r="B2029">
        <v>5.9163420000000002E-4</v>
      </c>
      <c r="C2029">
        <v>7.916183E-4</v>
      </c>
    </row>
    <row r="2030" spans="1:3" x14ac:dyDescent="0.25">
      <c r="A2030">
        <v>33.816670000000002</v>
      </c>
      <c r="B2030">
        <v>5.4807510000000001E-4</v>
      </c>
      <c r="C2030">
        <v>7.4793990000000007E-4</v>
      </c>
    </row>
    <row r="2031" spans="1:3" x14ac:dyDescent="0.25">
      <c r="A2031">
        <v>33.833329999999997</v>
      </c>
      <c r="B2031">
        <v>5.049214E-4</v>
      </c>
      <c r="C2031">
        <v>7.0714650000000003E-4</v>
      </c>
    </row>
    <row r="2032" spans="1:3" x14ac:dyDescent="0.25">
      <c r="A2032">
        <v>33.85</v>
      </c>
      <c r="B2032">
        <v>4.6064700000000001E-4</v>
      </c>
      <c r="C2032">
        <v>6.681651E-4</v>
      </c>
    </row>
    <row r="2033" spans="1:3" x14ac:dyDescent="0.25">
      <c r="A2033">
        <v>33.866669999999999</v>
      </c>
      <c r="B2033">
        <v>4.1701640000000001E-4</v>
      </c>
      <c r="C2033">
        <v>6.3116250000000006E-4</v>
      </c>
    </row>
    <row r="2034" spans="1:3" x14ac:dyDescent="0.25">
      <c r="A2034">
        <v>33.883330000000001</v>
      </c>
      <c r="B2034">
        <v>3.769383E-4</v>
      </c>
      <c r="C2034">
        <v>5.9582890000000005E-4</v>
      </c>
    </row>
    <row r="2035" spans="1:3" x14ac:dyDescent="0.25">
      <c r="A2035">
        <v>33.9</v>
      </c>
      <c r="B2035">
        <v>3.4193839999999999E-4</v>
      </c>
      <c r="C2035">
        <v>5.6216420000000005E-4</v>
      </c>
    </row>
    <row r="2036" spans="1:3" x14ac:dyDescent="0.25">
      <c r="A2036">
        <v>33.916670000000003</v>
      </c>
      <c r="B2036">
        <v>3.1251759999999999E-4</v>
      </c>
      <c r="C2036">
        <v>5.2954849999999997E-4</v>
      </c>
    </row>
    <row r="2037" spans="1:3" x14ac:dyDescent="0.25">
      <c r="A2037">
        <v>33.933329999999998</v>
      </c>
      <c r="B2037">
        <v>2.8667300000000004E-4</v>
      </c>
      <c r="C2037">
        <v>4.9864950000000005E-4</v>
      </c>
    </row>
    <row r="2038" spans="1:3" x14ac:dyDescent="0.25">
      <c r="A2038">
        <v>33.950000000000003</v>
      </c>
      <c r="B2038">
        <v>2.6342720000000001E-4</v>
      </c>
      <c r="C2038">
        <v>4.6865639999999999E-4</v>
      </c>
    </row>
    <row r="2039" spans="1:3" x14ac:dyDescent="0.25">
      <c r="A2039">
        <v>33.966670000000001</v>
      </c>
      <c r="B2039">
        <v>2.419457E-4</v>
      </c>
      <c r="C2039">
        <v>4.4026079999999999E-4</v>
      </c>
    </row>
    <row r="2040" spans="1:3" x14ac:dyDescent="0.25">
      <c r="A2040">
        <v>33.983330000000002</v>
      </c>
      <c r="B2040">
        <v>2.1927210000000002E-4</v>
      </c>
      <c r="C2040">
        <v>4.1496460000000002E-4</v>
      </c>
    </row>
    <row r="2041" spans="1:3" x14ac:dyDescent="0.25">
      <c r="A2041">
        <v>34</v>
      </c>
      <c r="B2041">
        <v>1.9447649999999999E-4</v>
      </c>
      <c r="C2041">
        <v>3.9314930000000002E-4</v>
      </c>
    </row>
    <row r="2042" spans="1:3" x14ac:dyDescent="0.25">
      <c r="A2042">
        <v>34.016669999999998</v>
      </c>
      <c r="B2042">
        <v>1.6915650000000001E-4</v>
      </c>
      <c r="C2042">
        <v>3.741711E-4</v>
      </c>
    </row>
    <row r="2043" spans="1:3" x14ac:dyDescent="0.25">
      <c r="A2043">
        <v>34.033329999999999</v>
      </c>
      <c r="B2043">
        <v>1.4662590000000001E-4</v>
      </c>
      <c r="C2043">
        <v>3.5752949999999999E-4</v>
      </c>
    </row>
    <row r="2044" spans="1:3" x14ac:dyDescent="0.25">
      <c r="A2044">
        <v>34.049999999999997</v>
      </c>
      <c r="B2044">
        <v>1.2914980000000001E-4</v>
      </c>
      <c r="C2044">
        <v>3.4303369999999999E-4</v>
      </c>
    </row>
    <row r="2045" spans="1:3" x14ac:dyDescent="0.25">
      <c r="A2045">
        <v>34.066670000000002</v>
      </c>
      <c r="B2045">
        <v>1.16156E-4</v>
      </c>
      <c r="C2045">
        <v>3.3225719999999999E-4</v>
      </c>
    </row>
    <row r="2046" spans="1:3" x14ac:dyDescent="0.25">
      <c r="A2046">
        <v>34.083329999999997</v>
      </c>
      <c r="B2046">
        <v>1.077637E-4</v>
      </c>
      <c r="C2046">
        <v>3.2534300000000002E-4</v>
      </c>
    </row>
    <row r="2047" spans="1:3" x14ac:dyDescent="0.25">
      <c r="A2047">
        <v>34.1</v>
      </c>
      <c r="B2047">
        <v>1.020417E-4</v>
      </c>
      <c r="C2047">
        <v>3.2097990000000003E-4</v>
      </c>
    </row>
    <row r="2048" spans="1:3" x14ac:dyDescent="0.25">
      <c r="A2048">
        <v>34.116669999999999</v>
      </c>
      <c r="B2048">
        <v>9.7535550000000019E-5</v>
      </c>
      <c r="C2048">
        <v>3.1742750000000002E-4</v>
      </c>
    </row>
    <row r="2049" spans="1:3" x14ac:dyDescent="0.25">
      <c r="A2049">
        <v>34.133330000000001</v>
      </c>
      <c r="B2049">
        <v>9.2004240000000012E-5</v>
      </c>
      <c r="C2049">
        <v>3.1232539999999999E-4</v>
      </c>
    </row>
    <row r="2050" spans="1:3" x14ac:dyDescent="0.25">
      <c r="A2050">
        <v>34.15</v>
      </c>
      <c r="B2050">
        <v>8.5209309999999998E-5</v>
      </c>
      <c r="C2050">
        <v>3.050536E-4</v>
      </c>
    </row>
    <row r="2051" spans="1:3" x14ac:dyDescent="0.25">
      <c r="A2051">
        <v>34.166670000000003</v>
      </c>
      <c r="B2051">
        <v>7.7055400000000001E-5</v>
      </c>
      <c r="C2051">
        <v>2.9666130000000003E-4</v>
      </c>
    </row>
    <row r="2052" spans="1:3" x14ac:dyDescent="0.25">
      <c r="A2052">
        <v>34.183329999999998</v>
      </c>
      <c r="B2052">
        <v>6.6636500000000012E-5</v>
      </c>
      <c r="C2052">
        <v>2.8574170000000002E-4</v>
      </c>
    </row>
    <row r="2053" spans="1:3" x14ac:dyDescent="0.25">
      <c r="A2053">
        <v>34.200000000000003</v>
      </c>
      <c r="B2053">
        <v>5.383342E-5</v>
      </c>
      <c r="C2053">
        <v>2.7663410000000003E-4</v>
      </c>
    </row>
    <row r="2054" spans="1:3" x14ac:dyDescent="0.25">
      <c r="A2054">
        <v>34.216670000000001</v>
      </c>
      <c r="B2054">
        <v>4.0839610000000009E-5</v>
      </c>
      <c r="C2054">
        <v>2.6964840000000002E-4</v>
      </c>
    </row>
    <row r="2055" spans="1:3" x14ac:dyDescent="0.25">
      <c r="A2055">
        <v>34.233330000000002</v>
      </c>
      <c r="B2055">
        <v>2.9753150000000005E-5</v>
      </c>
      <c r="C2055">
        <v>2.6097000000000002E-4</v>
      </c>
    </row>
    <row r="2056" spans="1:3" x14ac:dyDescent="0.25">
      <c r="A2056">
        <v>34.25</v>
      </c>
      <c r="B2056">
        <v>2.2314490000000001E-5</v>
      </c>
      <c r="C2056">
        <v>2.5448500000000004E-4</v>
      </c>
    </row>
    <row r="2057" spans="1:3" x14ac:dyDescent="0.25">
      <c r="A2057">
        <v>34.266669999999998</v>
      </c>
      <c r="B2057">
        <v>1.9191210000000001E-5</v>
      </c>
      <c r="C2057">
        <v>2.541989E-4</v>
      </c>
    </row>
    <row r="2058" spans="1:3" x14ac:dyDescent="0.25">
      <c r="A2058">
        <v>34.283329999999999</v>
      </c>
      <c r="B2058">
        <v>1.8618999999999999E-5</v>
      </c>
      <c r="C2058">
        <v>2.5913420000000002E-4</v>
      </c>
    </row>
    <row r="2059" spans="1:3" x14ac:dyDescent="0.25">
      <c r="A2059">
        <v>34.299999999999997</v>
      </c>
      <c r="B2059">
        <v>1.9286570000000001E-5</v>
      </c>
      <c r="C2059">
        <v>2.6578600000000001E-4</v>
      </c>
    </row>
    <row r="2060" spans="1:3" x14ac:dyDescent="0.25">
      <c r="A2060">
        <v>34.316670000000002</v>
      </c>
      <c r="B2060">
        <v>1.9668040000000002E-5</v>
      </c>
      <c r="C2060">
        <v>2.71222E-4</v>
      </c>
    </row>
    <row r="2061" spans="1:3" x14ac:dyDescent="0.25">
      <c r="A2061">
        <v>34.333329999999997</v>
      </c>
      <c r="B2061">
        <v>1.9954139999999999E-5</v>
      </c>
      <c r="C2061">
        <v>2.738684E-4</v>
      </c>
    </row>
    <row r="2062" spans="1:3" x14ac:dyDescent="0.25">
      <c r="A2062">
        <v>34.35</v>
      </c>
      <c r="B2062">
        <v>1.9191210000000001E-5</v>
      </c>
      <c r="C2062">
        <v>2.7353460000000002E-4</v>
      </c>
    </row>
    <row r="2063" spans="1:3" x14ac:dyDescent="0.25">
      <c r="A2063">
        <v>34.366669999999999</v>
      </c>
      <c r="B2063">
        <v>1.7593800000000004E-5</v>
      </c>
      <c r="C2063">
        <v>2.7017300000000002E-4</v>
      </c>
    </row>
    <row r="2064" spans="1:3" x14ac:dyDescent="0.25">
      <c r="A2064">
        <v>34.383330000000001</v>
      </c>
      <c r="B2064">
        <v>1.5042719999999999E-5</v>
      </c>
      <c r="C2064">
        <v>2.6354490000000003E-4</v>
      </c>
    </row>
    <row r="2065" spans="1:3" x14ac:dyDescent="0.25">
      <c r="A2065">
        <v>34.4</v>
      </c>
      <c r="B2065">
        <v>1.0798870000000001E-5</v>
      </c>
      <c r="C2065">
        <v>2.5424660000000001E-4</v>
      </c>
    </row>
    <row r="2066" spans="1:3" x14ac:dyDescent="0.25">
      <c r="A2066">
        <v>34.416670000000003</v>
      </c>
      <c r="B2066">
        <v>6.2450770000000001E-6</v>
      </c>
      <c r="C2066">
        <v>2.441376E-4</v>
      </c>
    </row>
    <row r="2067" spans="1:3" x14ac:dyDescent="0.25">
      <c r="A2067">
        <v>34.433329999999998</v>
      </c>
      <c r="B2067">
        <v>3.503263E-6</v>
      </c>
      <c r="C2067">
        <v>2.3750960000000002E-4</v>
      </c>
    </row>
    <row r="2068" spans="1:3" x14ac:dyDescent="0.25">
      <c r="A2068">
        <v>34.450000000000003</v>
      </c>
      <c r="B2068">
        <v>2.6449560000000001E-6</v>
      </c>
      <c r="C2068">
        <v>2.3607910000000002E-4</v>
      </c>
    </row>
    <row r="2069" spans="1:3" x14ac:dyDescent="0.25">
      <c r="A2069">
        <v>34.466670000000001</v>
      </c>
      <c r="B2069">
        <v>2.9310579999999999E-6</v>
      </c>
      <c r="C2069">
        <v>2.387255E-4</v>
      </c>
    </row>
    <row r="2070" spans="1:3" x14ac:dyDescent="0.25">
      <c r="A2070">
        <v>34.483330000000002</v>
      </c>
      <c r="B2070">
        <v>4.0754679999999993E-6</v>
      </c>
      <c r="C2070">
        <v>2.4492440000000002E-4</v>
      </c>
    </row>
    <row r="2071" spans="1:3" x14ac:dyDescent="0.25">
      <c r="A2071">
        <v>34.5</v>
      </c>
      <c r="B2071">
        <v>6.3166019999999994E-6</v>
      </c>
      <c r="C2071">
        <v>2.514571E-4</v>
      </c>
    </row>
    <row r="2072" spans="1:3" x14ac:dyDescent="0.25">
      <c r="A2072">
        <v>34.516669999999998</v>
      </c>
      <c r="B2072">
        <v>9.1776259999999995E-6</v>
      </c>
      <c r="C2072">
        <v>2.5665460000000003E-4</v>
      </c>
    </row>
    <row r="2073" spans="1:3" x14ac:dyDescent="0.25">
      <c r="A2073">
        <v>34.533329999999999</v>
      </c>
      <c r="B2073">
        <v>1.1871760000000001E-5</v>
      </c>
      <c r="C2073">
        <v>2.6092230000000001E-4</v>
      </c>
    </row>
    <row r="2074" spans="1:3" x14ac:dyDescent="0.25">
      <c r="A2074">
        <v>34.549999999999997</v>
      </c>
      <c r="B2074">
        <v>1.4470520000000001E-5</v>
      </c>
      <c r="C2074">
        <v>2.6266279999999999E-4</v>
      </c>
    </row>
    <row r="2075" spans="1:3" x14ac:dyDescent="0.25">
      <c r="A2075">
        <v>34.566670000000002</v>
      </c>
      <c r="B2075">
        <v>1.5519560000000004E-5</v>
      </c>
      <c r="C2075">
        <v>2.6082700000000004E-4</v>
      </c>
    </row>
    <row r="2076" spans="1:3" x14ac:dyDescent="0.25">
      <c r="A2076">
        <v>34.583329999999997</v>
      </c>
      <c r="B2076">
        <v>1.4375150000000001E-5</v>
      </c>
      <c r="C2076">
        <v>2.5577249999999998E-4</v>
      </c>
    </row>
    <row r="2077" spans="1:3" x14ac:dyDescent="0.25">
      <c r="A2077">
        <v>34.6</v>
      </c>
      <c r="B2077">
        <v>1.2181700000000001E-5</v>
      </c>
      <c r="C2077">
        <v>2.4883450000000003E-4</v>
      </c>
    </row>
    <row r="2078" spans="1:3" x14ac:dyDescent="0.25">
      <c r="A2078">
        <v>34.616669999999999</v>
      </c>
      <c r="B2078">
        <v>8.4623700000000001E-6</v>
      </c>
      <c r="C2078">
        <v>2.421349E-4</v>
      </c>
    </row>
    <row r="2079" spans="1:3" x14ac:dyDescent="0.25">
      <c r="A2079">
        <v>34.633330000000001</v>
      </c>
      <c r="B2079">
        <v>2.549589E-6</v>
      </c>
      <c r="C2079">
        <v>2.3574530000000001E-4</v>
      </c>
    </row>
    <row r="2080" spans="1:3" x14ac:dyDescent="0.25">
      <c r="A2080">
        <v>34.65</v>
      </c>
      <c r="B2080">
        <v>-4.0546059999999999E-6</v>
      </c>
      <c r="C2080">
        <v>2.3185910000000001E-4</v>
      </c>
    </row>
    <row r="2081" spans="1:3" x14ac:dyDescent="0.25">
      <c r="A2081">
        <v>34.666670000000003</v>
      </c>
      <c r="B2081">
        <v>-9.1806050000000002E-6</v>
      </c>
      <c r="C2081">
        <v>2.3107230000000002E-4</v>
      </c>
    </row>
    <row r="2082" spans="1:3" x14ac:dyDescent="0.25">
      <c r="A2082">
        <v>34.683329999999998</v>
      </c>
      <c r="B2082">
        <v>-1.244694E-5</v>
      </c>
      <c r="C2082">
        <v>2.317876E-4</v>
      </c>
    </row>
    <row r="2083" spans="1:3" x14ac:dyDescent="0.25">
      <c r="A2083">
        <v>34.700000000000003</v>
      </c>
      <c r="B2083">
        <v>-1.3567510000000001E-5</v>
      </c>
      <c r="C2083">
        <v>2.3359950000000001E-4</v>
      </c>
    </row>
    <row r="2084" spans="1:3" x14ac:dyDescent="0.25">
      <c r="A2084">
        <v>34.716670000000001</v>
      </c>
      <c r="B2084">
        <v>-1.244694E-5</v>
      </c>
      <c r="C2084">
        <v>2.3512540000000001E-4</v>
      </c>
    </row>
    <row r="2085" spans="1:3" x14ac:dyDescent="0.25">
      <c r="A2085">
        <v>34.733330000000002</v>
      </c>
      <c r="B2085">
        <v>-9.1806050000000002E-6</v>
      </c>
      <c r="C2085">
        <v>2.369851E-4</v>
      </c>
    </row>
    <row r="2086" spans="1:3" x14ac:dyDescent="0.25">
      <c r="A2086">
        <v>34.75</v>
      </c>
      <c r="B2086">
        <v>-3.5539269999999997E-6</v>
      </c>
      <c r="C2086">
        <v>2.391785E-4</v>
      </c>
    </row>
    <row r="2087" spans="1:3" x14ac:dyDescent="0.25">
      <c r="A2087">
        <v>34.766669999999998</v>
      </c>
      <c r="B2087">
        <v>5.0529840000000001E-6</v>
      </c>
      <c r="C2087">
        <v>2.4013220000000001E-4</v>
      </c>
    </row>
    <row r="2088" spans="1:3" x14ac:dyDescent="0.25">
      <c r="A2088">
        <v>34.783329999999999</v>
      </c>
      <c r="B2088">
        <v>1.5018880000000003E-5</v>
      </c>
      <c r="C2088">
        <v>2.4013220000000001E-4</v>
      </c>
    </row>
    <row r="2089" spans="1:3" x14ac:dyDescent="0.25">
      <c r="A2089">
        <v>34.799999999999997</v>
      </c>
      <c r="B2089">
        <v>2.4627150000000004E-5</v>
      </c>
      <c r="C2089">
        <v>2.396554E-4</v>
      </c>
    </row>
    <row r="2090" spans="1:3" x14ac:dyDescent="0.25">
      <c r="A2090">
        <v>34.816670000000002</v>
      </c>
      <c r="B2090">
        <v>3.0826030000000001E-5</v>
      </c>
      <c r="C2090">
        <v>2.3731890000000002E-4</v>
      </c>
    </row>
    <row r="2091" spans="1:3" x14ac:dyDescent="0.25">
      <c r="A2091">
        <v>34.833329999999997</v>
      </c>
      <c r="B2091">
        <v>3.2447280000000002E-5</v>
      </c>
      <c r="C2091">
        <v>2.3464860000000002E-4</v>
      </c>
    </row>
    <row r="2092" spans="1:3" x14ac:dyDescent="0.25">
      <c r="A2092">
        <v>34.85</v>
      </c>
      <c r="B2092">
        <v>3.0730670000000005E-5</v>
      </c>
      <c r="C2092">
        <v>2.317637E-4</v>
      </c>
    </row>
    <row r="2093" spans="1:3" x14ac:dyDescent="0.25">
      <c r="A2093">
        <v>34.866669999999999</v>
      </c>
      <c r="B2093">
        <v>2.6439130000000001E-5</v>
      </c>
      <c r="C2093">
        <v>2.2954640000000002E-4</v>
      </c>
    </row>
    <row r="2094" spans="1:3" x14ac:dyDescent="0.25">
      <c r="A2094">
        <v>34.883330000000001</v>
      </c>
      <c r="B2094">
        <v>2.0311770000000002E-5</v>
      </c>
      <c r="C2094">
        <v>2.2916500000000001E-4</v>
      </c>
    </row>
    <row r="2095" spans="1:3" x14ac:dyDescent="0.25">
      <c r="A2095">
        <v>34.9</v>
      </c>
      <c r="B2095">
        <v>1.3707580000000001E-5</v>
      </c>
      <c r="C2095">
        <v>2.3030940000000002E-4</v>
      </c>
    </row>
    <row r="2096" spans="1:3" x14ac:dyDescent="0.25">
      <c r="A2096">
        <v>34.916670000000003</v>
      </c>
      <c r="B2096">
        <v>9.6544629999999993E-6</v>
      </c>
      <c r="C2096">
        <v>2.3166840000000001E-4</v>
      </c>
    </row>
    <row r="2097" spans="1:3" x14ac:dyDescent="0.25">
      <c r="A2097">
        <v>34.933329999999998</v>
      </c>
      <c r="B2097">
        <v>9.7498299999999981E-6</v>
      </c>
      <c r="C2097">
        <v>2.3398100000000002E-4</v>
      </c>
    </row>
    <row r="2098" spans="1:3" x14ac:dyDescent="0.25">
      <c r="A2098">
        <v>34.950000000000003</v>
      </c>
      <c r="B2098">
        <v>1.470894E-5</v>
      </c>
      <c r="C2098">
        <v>2.3638900000000002E-4</v>
      </c>
    </row>
    <row r="2099" spans="1:3" x14ac:dyDescent="0.25">
      <c r="A2099">
        <v>34.966670000000001</v>
      </c>
      <c r="B2099">
        <v>2.4722520000000004E-5</v>
      </c>
      <c r="C2099">
        <v>2.396554E-4</v>
      </c>
    </row>
    <row r="2100" spans="1:3" x14ac:dyDescent="0.25">
      <c r="A2100">
        <v>34.983330000000002</v>
      </c>
      <c r="B2100">
        <v>3.7859380000000004E-5</v>
      </c>
      <c r="C2100">
        <v>2.4325550000000001E-4</v>
      </c>
    </row>
    <row r="2101" spans="1:3" x14ac:dyDescent="0.25">
      <c r="A2101">
        <v>35</v>
      </c>
      <c r="B2101">
        <v>5.0018730000000005E-5</v>
      </c>
      <c r="C2101">
        <v>2.4580659999999999E-4</v>
      </c>
    </row>
    <row r="2102" spans="1:3" x14ac:dyDescent="0.25">
      <c r="A2102">
        <v>35.016669999999998</v>
      </c>
      <c r="B2102">
        <v>5.8053430000000004E-5</v>
      </c>
      <c r="C2102">
        <v>2.4666489999999999E-4</v>
      </c>
    </row>
    <row r="2103" spans="1:3" x14ac:dyDescent="0.25">
      <c r="A2103">
        <v>35.033329999999999</v>
      </c>
      <c r="B2103">
        <v>6.1629709999999998E-5</v>
      </c>
      <c r="C2103">
        <v>2.446622E-4</v>
      </c>
    </row>
    <row r="2104" spans="1:3" x14ac:dyDescent="0.25">
      <c r="A2104">
        <v>35.049999999999997</v>
      </c>
      <c r="B2104">
        <v>6.1152870000000007E-5</v>
      </c>
      <c r="C2104">
        <v>2.3960770000000002E-4</v>
      </c>
    </row>
    <row r="2105" spans="1:3" x14ac:dyDescent="0.25">
      <c r="A2105">
        <v>35.066670000000002</v>
      </c>
      <c r="B2105">
        <v>5.6622920000000004E-5</v>
      </c>
      <c r="C2105">
        <v>2.326459E-4</v>
      </c>
    </row>
    <row r="2106" spans="1:3" x14ac:dyDescent="0.25">
      <c r="A2106">
        <v>35.083329999999997</v>
      </c>
      <c r="B2106">
        <v>4.7920640000000006E-5</v>
      </c>
      <c r="C2106">
        <v>2.2606550000000002E-4</v>
      </c>
    </row>
    <row r="2107" spans="1:3" x14ac:dyDescent="0.25">
      <c r="A2107">
        <v>35.1</v>
      </c>
      <c r="B2107">
        <v>3.6548080000000002E-5</v>
      </c>
      <c r="C2107">
        <v>2.219647E-4</v>
      </c>
    </row>
    <row r="2108" spans="1:3" x14ac:dyDescent="0.25">
      <c r="A2108">
        <v>35.116669999999999</v>
      </c>
      <c r="B2108">
        <v>2.5533140000000001E-5</v>
      </c>
      <c r="C2108">
        <v>2.203912E-4</v>
      </c>
    </row>
    <row r="2109" spans="1:3" x14ac:dyDescent="0.25">
      <c r="A2109">
        <v>35.133330000000001</v>
      </c>
      <c r="B2109">
        <v>1.9072000000000003E-5</v>
      </c>
      <c r="C2109">
        <v>2.205819E-4</v>
      </c>
    </row>
    <row r="2110" spans="1:3" x14ac:dyDescent="0.25">
      <c r="A2110">
        <v>35.15</v>
      </c>
      <c r="B2110">
        <v>1.909584E-5</v>
      </c>
      <c r="C2110">
        <v>2.2387210000000002E-4</v>
      </c>
    </row>
    <row r="2111" spans="1:3" x14ac:dyDescent="0.25">
      <c r="A2111">
        <v>35.166670000000003</v>
      </c>
      <c r="B2111">
        <v>2.302974E-5</v>
      </c>
      <c r="C2111">
        <v>2.3166840000000001E-4</v>
      </c>
    </row>
    <row r="2112" spans="1:3" x14ac:dyDescent="0.25">
      <c r="A2112">
        <v>35.183329999999998</v>
      </c>
      <c r="B2112">
        <v>2.9228630000000002E-5</v>
      </c>
      <c r="C2112">
        <v>2.4325550000000001E-4</v>
      </c>
    </row>
    <row r="2113" spans="1:3" x14ac:dyDescent="0.25">
      <c r="A2113">
        <v>35.200000000000003</v>
      </c>
      <c r="B2113">
        <v>3.6381190000000003E-5</v>
      </c>
      <c r="C2113">
        <v>2.5465190000000003E-4</v>
      </c>
    </row>
    <row r="2114" spans="1:3" x14ac:dyDescent="0.25">
      <c r="A2114">
        <v>35.216670000000001</v>
      </c>
      <c r="B2114">
        <v>4.2556219999999999E-5</v>
      </c>
      <c r="C2114">
        <v>2.6297270000000001E-4</v>
      </c>
    </row>
    <row r="2115" spans="1:3" x14ac:dyDescent="0.25">
      <c r="A2115">
        <v>35.233330000000002</v>
      </c>
      <c r="B2115">
        <v>4.6418610000000011E-5</v>
      </c>
      <c r="C2115">
        <v>2.6759800000000002E-4</v>
      </c>
    </row>
    <row r="2116" spans="1:3" x14ac:dyDescent="0.25">
      <c r="A2116">
        <v>35.25</v>
      </c>
      <c r="B2116">
        <v>4.7467650000000003E-5</v>
      </c>
      <c r="C2116">
        <v>2.6769340000000003E-4</v>
      </c>
    </row>
    <row r="2117" spans="1:3" x14ac:dyDescent="0.25">
      <c r="A2117">
        <v>35.266669999999998</v>
      </c>
      <c r="B2117">
        <v>4.5941770000000006E-5</v>
      </c>
      <c r="C2117">
        <v>2.635688E-4</v>
      </c>
    </row>
    <row r="2118" spans="1:3" x14ac:dyDescent="0.25">
      <c r="A2118">
        <v>35.283329999999999</v>
      </c>
      <c r="B2118">
        <v>4.1554870000000002E-5</v>
      </c>
      <c r="C2118">
        <v>2.562493E-4</v>
      </c>
    </row>
    <row r="2119" spans="1:3" x14ac:dyDescent="0.25">
      <c r="A2119">
        <v>35.299999999999997</v>
      </c>
      <c r="B2119">
        <v>3.6548080000000002E-5</v>
      </c>
      <c r="C2119">
        <v>2.473563E-4</v>
      </c>
    </row>
    <row r="2120" spans="1:3" x14ac:dyDescent="0.25">
      <c r="A2120">
        <v>35.316670000000002</v>
      </c>
      <c r="B2120">
        <v>3.2137330000000004E-5</v>
      </c>
      <c r="C2120">
        <v>2.3932160000000001E-4</v>
      </c>
    </row>
    <row r="2121" spans="1:3" x14ac:dyDescent="0.25">
      <c r="A2121">
        <v>35.333329999999997</v>
      </c>
      <c r="B2121">
        <v>2.9300150000000004E-5</v>
      </c>
      <c r="C2121">
        <v>2.353162E-4</v>
      </c>
    </row>
    <row r="2122" spans="1:3" x14ac:dyDescent="0.25">
      <c r="A2122">
        <v>35.35</v>
      </c>
      <c r="B2122">
        <v>2.9681620000000002E-5</v>
      </c>
      <c r="C2122">
        <v>2.363175E-4</v>
      </c>
    </row>
    <row r="2123" spans="1:3" x14ac:dyDescent="0.25">
      <c r="A2123">
        <v>35.366669999999999</v>
      </c>
      <c r="B2123">
        <v>3.2733379999999999E-5</v>
      </c>
      <c r="C2123">
        <v>2.4254020000000001E-4</v>
      </c>
    </row>
    <row r="2124" spans="1:3" x14ac:dyDescent="0.25">
      <c r="A2124">
        <v>35.383330000000001</v>
      </c>
      <c r="B2124">
        <v>3.6738810000000002E-5</v>
      </c>
      <c r="C2124">
        <v>2.514571E-4</v>
      </c>
    </row>
    <row r="2125" spans="1:3" x14ac:dyDescent="0.25">
      <c r="A2125">
        <v>35.4</v>
      </c>
      <c r="B2125">
        <v>4.1340290000000001E-5</v>
      </c>
      <c r="C2125">
        <v>2.6035009999999999E-4</v>
      </c>
    </row>
    <row r="2126" spans="1:3" x14ac:dyDescent="0.25">
      <c r="A2126">
        <v>35.416670000000003</v>
      </c>
      <c r="B2126">
        <v>4.4797360000000003E-5</v>
      </c>
      <c r="C2126">
        <v>2.682656E-4</v>
      </c>
    </row>
    <row r="2127" spans="1:3" x14ac:dyDescent="0.25">
      <c r="A2127">
        <v>35.433329999999998</v>
      </c>
      <c r="B2127">
        <v>4.6990809999999998E-5</v>
      </c>
      <c r="C2127">
        <v>2.7334389999999998E-4</v>
      </c>
    </row>
    <row r="2128" spans="1:3" x14ac:dyDescent="0.25">
      <c r="A2128">
        <v>35.450000000000003</v>
      </c>
      <c r="B2128">
        <v>4.9017370000000001E-5</v>
      </c>
      <c r="C2128">
        <v>2.7448830000000003E-4</v>
      </c>
    </row>
    <row r="2129" spans="1:3" x14ac:dyDescent="0.25">
      <c r="A2129">
        <v>35.466670000000001</v>
      </c>
      <c r="B2129">
        <v>4.9613420000000003E-5</v>
      </c>
      <c r="C2129">
        <v>2.7103130000000002E-4</v>
      </c>
    </row>
    <row r="2130" spans="1:3" x14ac:dyDescent="0.25">
      <c r="A2130">
        <v>35.483330000000002</v>
      </c>
      <c r="B2130">
        <v>4.7586860000000001E-5</v>
      </c>
      <c r="C2130">
        <v>2.6426020000000001E-4</v>
      </c>
    </row>
    <row r="2131" spans="1:3" x14ac:dyDescent="0.25">
      <c r="A2131">
        <v>35.5</v>
      </c>
      <c r="B2131">
        <v>4.2866169999999998E-5</v>
      </c>
      <c r="C2131">
        <v>2.5465190000000003E-4</v>
      </c>
    </row>
    <row r="2132" spans="1:3" x14ac:dyDescent="0.25">
      <c r="A2132">
        <v>35.516669999999998</v>
      </c>
      <c r="B2132">
        <v>3.7048760000000001E-5</v>
      </c>
      <c r="C2132">
        <v>2.4504360000000001E-4</v>
      </c>
    </row>
    <row r="2133" spans="1:3" x14ac:dyDescent="0.25">
      <c r="A2133">
        <v>35.533329999999999</v>
      </c>
      <c r="B2133">
        <v>3.1255190000000005E-5</v>
      </c>
      <c r="C2133">
        <v>2.383202E-4</v>
      </c>
    </row>
    <row r="2134" spans="1:3" x14ac:dyDescent="0.25">
      <c r="A2134">
        <v>35.549999999999997</v>
      </c>
      <c r="B2134">
        <v>2.5533140000000001E-5</v>
      </c>
      <c r="C2134">
        <v>2.355069E-4</v>
      </c>
    </row>
    <row r="2135" spans="1:3" x14ac:dyDescent="0.25">
      <c r="A2135">
        <v>35.566670000000002</v>
      </c>
      <c r="B2135">
        <v>2.1384660000000003E-5</v>
      </c>
      <c r="C2135">
        <v>2.3579300000000001E-4</v>
      </c>
    </row>
    <row r="2136" spans="1:3" x14ac:dyDescent="0.25">
      <c r="A2136">
        <v>35.583329999999997</v>
      </c>
      <c r="B2136">
        <v>1.9668040000000002E-5</v>
      </c>
      <c r="C2136">
        <v>2.3865400000000001E-4</v>
      </c>
    </row>
    <row r="2137" spans="1:3" x14ac:dyDescent="0.25">
      <c r="A2137">
        <v>35.6</v>
      </c>
      <c r="B2137">
        <v>2.0144880000000003E-5</v>
      </c>
      <c r="C2137">
        <v>2.421349E-4</v>
      </c>
    </row>
    <row r="2138" spans="1:3" x14ac:dyDescent="0.25">
      <c r="A2138">
        <v>35.616669999999999</v>
      </c>
      <c r="B2138">
        <v>2.2505220000000004E-5</v>
      </c>
      <c r="C2138">
        <v>2.4532969999999999E-4</v>
      </c>
    </row>
    <row r="2139" spans="1:3" x14ac:dyDescent="0.25">
      <c r="A2139">
        <v>35.633330000000001</v>
      </c>
      <c r="B2139">
        <v>2.524704E-5</v>
      </c>
      <c r="C2139">
        <v>2.4857220000000003E-4</v>
      </c>
    </row>
    <row r="2140" spans="1:3" x14ac:dyDescent="0.25">
      <c r="A2140">
        <v>35.65</v>
      </c>
      <c r="B2140">
        <v>2.8131900000000004E-5</v>
      </c>
      <c r="C2140">
        <v>2.5014580000000001E-4</v>
      </c>
    </row>
    <row r="2141" spans="1:3" x14ac:dyDescent="0.25">
      <c r="A2141">
        <v>35.666670000000003</v>
      </c>
      <c r="B2141">
        <v>3.2137330000000004E-5</v>
      </c>
      <c r="C2141">
        <v>2.4976430000000002E-4</v>
      </c>
    </row>
    <row r="2142" spans="1:3" x14ac:dyDescent="0.25">
      <c r="A2142">
        <v>35.683329999999998</v>
      </c>
      <c r="B2142">
        <v>3.7048760000000001E-5</v>
      </c>
      <c r="C2142">
        <v>2.4754700000000003E-4</v>
      </c>
    </row>
    <row r="2143" spans="1:3" x14ac:dyDescent="0.25">
      <c r="A2143">
        <v>35.700000000000003</v>
      </c>
      <c r="B2143">
        <v>4.1125710000000006E-5</v>
      </c>
      <c r="C2143">
        <v>2.4344620000000001E-4</v>
      </c>
    </row>
    <row r="2144" spans="1:3" x14ac:dyDescent="0.25">
      <c r="A2144">
        <v>35.716670000000001</v>
      </c>
      <c r="B2144">
        <v>4.1888660000000002E-5</v>
      </c>
      <c r="C2144">
        <v>2.3905930000000001E-4</v>
      </c>
    </row>
    <row r="2145" spans="1:3" x14ac:dyDescent="0.25">
      <c r="A2145">
        <v>35.733330000000002</v>
      </c>
      <c r="B2145">
        <v>3.9480630000000005E-5</v>
      </c>
      <c r="C2145">
        <v>2.3646060000000001E-4</v>
      </c>
    </row>
    <row r="2146" spans="1:3" x14ac:dyDescent="0.25">
      <c r="A2146">
        <v>35.75</v>
      </c>
      <c r="B2146">
        <v>3.6023560000000002E-5</v>
      </c>
      <c r="C2146">
        <v>2.3607910000000002E-4</v>
      </c>
    </row>
    <row r="2147" spans="1:3" x14ac:dyDescent="0.25">
      <c r="A2147">
        <v>35.766669999999998</v>
      </c>
      <c r="B2147">
        <v>3.2041970000000007E-5</v>
      </c>
      <c r="C2147">
        <v>2.3686590000000001E-4</v>
      </c>
    </row>
    <row r="2148" spans="1:3" x14ac:dyDescent="0.25">
      <c r="A2148">
        <v>35.783329999999999</v>
      </c>
      <c r="B2148">
        <v>2.856105E-5</v>
      </c>
      <c r="C2148">
        <v>2.3927390000000001E-4</v>
      </c>
    </row>
    <row r="2149" spans="1:3" x14ac:dyDescent="0.25">
      <c r="A2149">
        <v>35.799999999999997</v>
      </c>
      <c r="B2149">
        <v>2.6105340000000002E-5</v>
      </c>
      <c r="C2149">
        <v>2.4201570000000001E-4</v>
      </c>
    </row>
    <row r="2150" spans="1:3" x14ac:dyDescent="0.25">
      <c r="A2150">
        <v>35.816670000000002</v>
      </c>
      <c r="B2150">
        <v>2.4579470000000002E-5</v>
      </c>
      <c r="C2150">
        <v>2.4456679999999999E-4</v>
      </c>
    </row>
    <row r="2151" spans="1:3" x14ac:dyDescent="0.25">
      <c r="A2151">
        <v>35.833329999999997</v>
      </c>
      <c r="B2151">
        <v>2.6439130000000001E-5</v>
      </c>
      <c r="C2151">
        <v>2.4666489999999999E-4</v>
      </c>
    </row>
    <row r="2152" spans="1:3" x14ac:dyDescent="0.25">
      <c r="A2152">
        <v>35.85</v>
      </c>
      <c r="B2152">
        <v>3.3138690000000001E-5</v>
      </c>
      <c r="C2152">
        <v>2.4823839999999999E-4</v>
      </c>
    </row>
    <row r="2153" spans="1:3" x14ac:dyDescent="0.25">
      <c r="A2153">
        <v>35.866669999999999</v>
      </c>
      <c r="B2153">
        <v>4.365295E-5</v>
      </c>
      <c r="C2153">
        <v>2.4823839999999999E-4</v>
      </c>
    </row>
    <row r="2154" spans="1:3" x14ac:dyDescent="0.25">
      <c r="A2154">
        <v>35.883330000000001</v>
      </c>
      <c r="B2154">
        <v>5.6527550000000007E-5</v>
      </c>
      <c r="C2154">
        <v>2.475232E-4</v>
      </c>
    </row>
    <row r="2155" spans="1:3" x14ac:dyDescent="0.25">
      <c r="A2155">
        <v>35.9</v>
      </c>
      <c r="B2155">
        <v>6.873459000000001E-5</v>
      </c>
      <c r="C2155">
        <v>2.4485290000000003E-4</v>
      </c>
    </row>
    <row r="2156" spans="1:3" x14ac:dyDescent="0.25">
      <c r="A2156">
        <v>35.916670000000003</v>
      </c>
      <c r="B2156">
        <v>7.7269970000000009E-5</v>
      </c>
      <c r="C2156">
        <v>2.3960770000000002E-4</v>
      </c>
    </row>
    <row r="2157" spans="1:3" x14ac:dyDescent="0.25">
      <c r="A2157">
        <v>35.933329999999998</v>
      </c>
      <c r="B2157">
        <v>8.0226360000000012E-5</v>
      </c>
      <c r="C2157">
        <v>2.3286040000000002E-4</v>
      </c>
    </row>
    <row r="2158" spans="1:3" x14ac:dyDescent="0.25">
      <c r="A2158">
        <v>35.950000000000003</v>
      </c>
      <c r="B2158">
        <v>7.6960030000000011E-5</v>
      </c>
      <c r="C2158">
        <v>2.2666160000000001E-4</v>
      </c>
    </row>
    <row r="2159" spans="1:3" x14ac:dyDescent="0.25">
      <c r="A2159">
        <v>35.966670000000001</v>
      </c>
      <c r="B2159">
        <v>6.944984000000001E-5</v>
      </c>
      <c r="C2159">
        <v>2.2184550000000001E-4</v>
      </c>
    </row>
    <row r="2160" spans="1:3" x14ac:dyDescent="0.25">
      <c r="A2160">
        <v>35.983330000000002</v>
      </c>
      <c r="B2160">
        <v>5.8434900000000005E-5</v>
      </c>
      <c r="C2160">
        <v>2.176732E-4</v>
      </c>
    </row>
    <row r="2161" spans="1:3" x14ac:dyDescent="0.25">
      <c r="A2161">
        <v>36</v>
      </c>
      <c r="B2161">
        <v>4.5727190000000004E-5</v>
      </c>
      <c r="C2161">
        <v>2.1528900000000002E-4</v>
      </c>
    </row>
    <row r="2162" spans="1:3" x14ac:dyDescent="0.25">
      <c r="A2162">
        <v>36.016669999999998</v>
      </c>
      <c r="B2162">
        <v>3.454536E-5</v>
      </c>
      <c r="C2162">
        <v>2.154797E-4</v>
      </c>
    </row>
    <row r="2163" spans="1:3" x14ac:dyDescent="0.25">
      <c r="A2163">
        <v>36.033329999999999</v>
      </c>
      <c r="B2163">
        <v>2.9300150000000004E-5</v>
      </c>
      <c r="C2163">
        <v>2.1779240000000002E-4</v>
      </c>
    </row>
    <row r="2164" spans="1:3" x14ac:dyDescent="0.25">
      <c r="A2164">
        <v>36.049999999999997</v>
      </c>
      <c r="B2164">
        <v>3.0730670000000005E-5</v>
      </c>
      <c r="C2164">
        <v>2.2184550000000001E-4</v>
      </c>
    </row>
    <row r="2165" spans="1:3" x14ac:dyDescent="0.25">
      <c r="A2165">
        <v>36.066670000000002</v>
      </c>
      <c r="B2165">
        <v>3.7263330000000002E-5</v>
      </c>
      <c r="C2165">
        <v>2.2897420000000002E-4</v>
      </c>
    </row>
    <row r="2166" spans="1:3" x14ac:dyDescent="0.25">
      <c r="A2166">
        <v>36.083329999999997</v>
      </c>
      <c r="B2166">
        <v>4.6537820000000002E-5</v>
      </c>
      <c r="C2166">
        <v>2.386302E-4</v>
      </c>
    </row>
    <row r="2167" spans="1:3" x14ac:dyDescent="0.25">
      <c r="A2167">
        <v>36.1</v>
      </c>
      <c r="B2167">
        <v>5.5406990000000006E-5</v>
      </c>
      <c r="C2167">
        <v>2.4783310000000002E-4</v>
      </c>
    </row>
    <row r="2168" spans="1:3" x14ac:dyDescent="0.25">
      <c r="A2168">
        <v>36.116669999999999</v>
      </c>
      <c r="B2168">
        <v>6.203503E-5</v>
      </c>
      <c r="C2168">
        <v>2.5345979999999999E-4</v>
      </c>
    </row>
    <row r="2169" spans="1:3" x14ac:dyDescent="0.25">
      <c r="A2169">
        <v>36.133330000000001</v>
      </c>
      <c r="B2169">
        <v>6.5396730000000006E-5</v>
      </c>
      <c r="C2169">
        <v>2.5515260000000001E-4</v>
      </c>
    </row>
    <row r="2170" spans="1:3" x14ac:dyDescent="0.25">
      <c r="A2170">
        <v>36.15</v>
      </c>
      <c r="B2170">
        <v>6.4776840000000009E-5</v>
      </c>
      <c r="C2170">
        <v>2.5305450000000001E-4</v>
      </c>
    </row>
    <row r="2171" spans="1:3" x14ac:dyDescent="0.25">
      <c r="A2171">
        <v>36.166670000000003</v>
      </c>
      <c r="B2171">
        <v>6.0437620000000007E-5</v>
      </c>
      <c r="C2171">
        <v>2.473563E-4</v>
      </c>
    </row>
    <row r="2172" spans="1:3" x14ac:dyDescent="0.25">
      <c r="A2172">
        <v>36.183329999999998</v>
      </c>
      <c r="B2172">
        <v>5.3332750000000009E-5</v>
      </c>
      <c r="C2172">
        <v>2.3991760000000002E-4</v>
      </c>
    </row>
    <row r="2173" spans="1:3" x14ac:dyDescent="0.25">
      <c r="A2173">
        <v>36.200000000000003</v>
      </c>
      <c r="B2173">
        <v>4.4439730000000003E-5</v>
      </c>
      <c r="C2173">
        <v>2.333611E-4</v>
      </c>
    </row>
    <row r="2174" spans="1:3" x14ac:dyDescent="0.25">
      <c r="A2174">
        <v>36.216670000000001</v>
      </c>
      <c r="B2174">
        <v>3.793091E-5</v>
      </c>
      <c r="C2174">
        <v>2.2887889999999999E-4</v>
      </c>
    </row>
    <row r="2175" spans="1:3" x14ac:dyDescent="0.25">
      <c r="A2175">
        <v>36.233330000000002</v>
      </c>
      <c r="B2175">
        <v>3.5642090000000001E-5</v>
      </c>
      <c r="C2175">
        <v>2.2868810000000001E-4</v>
      </c>
    </row>
    <row r="2176" spans="1:3" x14ac:dyDescent="0.25">
      <c r="A2176">
        <v>36.25</v>
      </c>
      <c r="B2176">
        <v>3.8336220000000002E-5</v>
      </c>
      <c r="C2176">
        <v>2.330512E-4</v>
      </c>
    </row>
    <row r="2177" spans="1:3" x14ac:dyDescent="0.25">
      <c r="A2177">
        <v>36.266669999999998</v>
      </c>
      <c r="B2177">
        <v>4.4249000000000003E-5</v>
      </c>
      <c r="C2177">
        <v>2.416342E-4</v>
      </c>
    </row>
    <row r="2178" spans="1:3" x14ac:dyDescent="0.25">
      <c r="A2178">
        <v>36.283329999999999</v>
      </c>
      <c r="B2178">
        <v>5.0805510000000001E-5</v>
      </c>
      <c r="C2178">
        <v>2.5164780000000003E-4</v>
      </c>
    </row>
    <row r="2179" spans="1:3" x14ac:dyDescent="0.25">
      <c r="A2179">
        <v>36.299999999999997</v>
      </c>
      <c r="B2179">
        <v>5.6527550000000007E-5</v>
      </c>
      <c r="C2179">
        <v>2.6015940000000002E-4</v>
      </c>
    </row>
    <row r="2180" spans="1:3" x14ac:dyDescent="0.25">
      <c r="A2180">
        <v>36.316670000000002</v>
      </c>
      <c r="B2180">
        <v>6.0866770000000003E-5</v>
      </c>
      <c r="C2180">
        <v>2.6488010000000003E-4</v>
      </c>
    </row>
    <row r="2181" spans="1:3" x14ac:dyDescent="0.25">
      <c r="A2181">
        <v>36.333329999999997</v>
      </c>
      <c r="B2181">
        <v>6.3155590000000015E-5</v>
      </c>
      <c r="C2181">
        <v>2.669781E-4</v>
      </c>
    </row>
    <row r="2182" spans="1:3" x14ac:dyDescent="0.25">
      <c r="A2182">
        <v>36.35</v>
      </c>
      <c r="B2182">
        <v>6.3918530000000003E-5</v>
      </c>
      <c r="C2182">
        <v>2.6583370000000001E-4</v>
      </c>
    </row>
    <row r="2183" spans="1:3" x14ac:dyDescent="0.25">
      <c r="A2183">
        <v>36.366669999999999</v>
      </c>
      <c r="B2183">
        <v>6.239265E-5</v>
      </c>
      <c r="C2183">
        <v>2.6066000000000001E-4</v>
      </c>
    </row>
    <row r="2184" spans="1:3" x14ac:dyDescent="0.25">
      <c r="A2184">
        <v>36.383330000000001</v>
      </c>
      <c r="B2184">
        <v>5.8339540000000009E-5</v>
      </c>
      <c r="C2184">
        <v>2.5255380000000003E-4</v>
      </c>
    </row>
    <row r="2185" spans="1:3" x14ac:dyDescent="0.25">
      <c r="A2185">
        <v>36.4</v>
      </c>
      <c r="B2185">
        <v>5.2545970000000006E-5</v>
      </c>
      <c r="C2185">
        <v>2.4084750000000001E-4</v>
      </c>
    </row>
    <row r="2186" spans="1:3" x14ac:dyDescent="0.25">
      <c r="A2186">
        <v>36.416670000000003</v>
      </c>
      <c r="B2186">
        <v>4.6442449999999998E-5</v>
      </c>
      <c r="C2186">
        <v>2.294749E-4</v>
      </c>
    </row>
    <row r="2187" spans="1:3" x14ac:dyDescent="0.25">
      <c r="A2187">
        <v>36.433329999999998</v>
      </c>
      <c r="B2187">
        <v>4.1244920000000004E-5</v>
      </c>
      <c r="C2187">
        <v>2.228946E-4</v>
      </c>
    </row>
    <row r="2188" spans="1:3" x14ac:dyDescent="0.25">
      <c r="A2188">
        <v>36.450000000000003</v>
      </c>
      <c r="B2188">
        <v>3.8264689999999999E-5</v>
      </c>
      <c r="C2188">
        <v>2.217501E-4</v>
      </c>
    </row>
    <row r="2189" spans="1:3" x14ac:dyDescent="0.25">
      <c r="A2189">
        <v>36.466670000000001</v>
      </c>
      <c r="B2189">
        <v>3.7454070000000002E-5</v>
      </c>
      <c r="C2189">
        <v>2.2525490000000002E-4</v>
      </c>
    </row>
    <row r="2190" spans="1:3" x14ac:dyDescent="0.25">
      <c r="A2190">
        <v>36.483330000000002</v>
      </c>
      <c r="B2190">
        <v>3.7454070000000002E-5</v>
      </c>
      <c r="C2190">
        <v>2.3107230000000002E-4</v>
      </c>
    </row>
    <row r="2191" spans="1:3" x14ac:dyDescent="0.25">
      <c r="A2191">
        <v>36.5</v>
      </c>
      <c r="B2191">
        <v>3.7573280000000007E-5</v>
      </c>
      <c r="C2191">
        <v>2.371281E-4</v>
      </c>
    </row>
    <row r="2192" spans="1:3" x14ac:dyDescent="0.25">
      <c r="A2192">
        <v>36.516669999999998</v>
      </c>
      <c r="B2192">
        <v>3.8932260000000004E-5</v>
      </c>
      <c r="C2192">
        <v>2.4223030000000001E-4</v>
      </c>
    </row>
    <row r="2193" spans="1:3" x14ac:dyDescent="0.25">
      <c r="A2193">
        <v>36.533329999999999</v>
      </c>
      <c r="B2193">
        <v>4.007667E-5</v>
      </c>
      <c r="C2193">
        <v>2.4523440000000002E-4</v>
      </c>
    </row>
    <row r="2194" spans="1:3" x14ac:dyDescent="0.25">
      <c r="A2194">
        <v>36.549999999999997</v>
      </c>
      <c r="B2194">
        <v>4.0839610000000009E-5</v>
      </c>
      <c r="C2194">
        <v>2.4656949999999998E-4</v>
      </c>
    </row>
    <row r="2195" spans="1:3" x14ac:dyDescent="0.25">
      <c r="A2195">
        <v>36.566670000000002</v>
      </c>
      <c r="B2195">
        <v>4.2389330000000006E-5</v>
      </c>
      <c r="C2195">
        <v>2.454251E-4</v>
      </c>
    </row>
    <row r="2196" spans="1:3" x14ac:dyDescent="0.25">
      <c r="A2196">
        <v>36.583329999999997</v>
      </c>
      <c r="B2196">
        <v>4.3176110000000009E-5</v>
      </c>
      <c r="C2196">
        <v>2.4075210000000001E-4</v>
      </c>
    </row>
    <row r="2197" spans="1:3" x14ac:dyDescent="0.25">
      <c r="A2197">
        <v>36.6</v>
      </c>
      <c r="B2197">
        <v>4.0934980000000006E-5</v>
      </c>
      <c r="C2197">
        <v>2.3436250000000001E-4</v>
      </c>
    </row>
    <row r="2198" spans="1:3" x14ac:dyDescent="0.25">
      <c r="A2198">
        <v>36.616669999999999</v>
      </c>
      <c r="B2198">
        <v>3.774017E-5</v>
      </c>
      <c r="C2198">
        <v>2.298325E-4</v>
      </c>
    </row>
    <row r="2199" spans="1:3" x14ac:dyDescent="0.25">
      <c r="A2199">
        <v>36.633330000000001</v>
      </c>
      <c r="B2199">
        <v>3.4163890000000006E-5</v>
      </c>
      <c r="C2199">
        <v>2.2916500000000001E-4</v>
      </c>
    </row>
    <row r="2200" spans="1:3" x14ac:dyDescent="0.25">
      <c r="A2200">
        <v>36.65</v>
      </c>
      <c r="B2200">
        <v>3.0921400000000005E-5</v>
      </c>
      <c r="C2200">
        <v>2.3030940000000002E-4</v>
      </c>
    </row>
    <row r="2201" spans="1:3" x14ac:dyDescent="0.25">
      <c r="A2201">
        <v>36.666670000000003</v>
      </c>
      <c r="B2201">
        <v>2.9586259999999999E-5</v>
      </c>
      <c r="C2201">
        <v>2.321929E-4</v>
      </c>
    </row>
    <row r="2202" spans="1:3" x14ac:dyDescent="0.25">
      <c r="A2202">
        <v>36.683329999999998</v>
      </c>
      <c r="B2202">
        <v>3.0253830000000004E-5</v>
      </c>
      <c r="C2202">
        <v>2.3503E-4</v>
      </c>
    </row>
    <row r="2203" spans="1:3" x14ac:dyDescent="0.25">
      <c r="A2203">
        <v>36.700000000000003</v>
      </c>
      <c r="B2203">
        <v>3.2518800000000004E-5</v>
      </c>
      <c r="C2203">
        <v>2.3834410000000001E-4</v>
      </c>
    </row>
    <row r="2204" spans="1:3" x14ac:dyDescent="0.25">
      <c r="A2204">
        <v>36.716670000000001</v>
      </c>
      <c r="B2204">
        <v>3.7048760000000001E-5</v>
      </c>
      <c r="C2204">
        <v>2.412766E-4</v>
      </c>
    </row>
    <row r="2205" spans="1:3" x14ac:dyDescent="0.25">
      <c r="A2205">
        <v>36.733330000000002</v>
      </c>
      <c r="B2205">
        <v>4.274696E-5</v>
      </c>
      <c r="C2205">
        <v>2.4389920000000002E-4</v>
      </c>
    </row>
    <row r="2206" spans="1:3" x14ac:dyDescent="0.25">
      <c r="A2206">
        <v>36.75</v>
      </c>
      <c r="B2206">
        <v>4.9208110000000001E-5</v>
      </c>
      <c r="C2206">
        <v>2.4513900000000001E-4</v>
      </c>
    </row>
    <row r="2207" spans="1:3" x14ac:dyDescent="0.25">
      <c r="A2207">
        <v>36.766669999999998</v>
      </c>
      <c r="B2207">
        <v>5.8029589999999997E-5</v>
      </c>
      <c r="C2207">
        <v>2.4475750000000002E-4</v>
      </c>
    </row>
    <row r="2208" spans="1:3" x14ac:dyDescent="0.25">
      <c r="A2208">
        <v>36.783329999999999</v>
      </c>
      <c r="B2208">
        <v>6.6946449999999997E-5</v>
      </c>
      <c r="C2208">
        <v>2.4192040000000002E-4</v>
      </c>
    </row>
    <row r="2209" spans="1:3" x14ac:dyDescent="0.25">
      <c r="A2209">
        <v>36.799999999999997</v>
      </c>
      <c r="B2209">
        <v>7.3455269999999999E-5</v>
      </c>
      <c r="C2209">
        <v>2.3762880000000001E-4</v>
      </c>
    </row>
    <row r="2210" spans="1:3" x14ac:dyDescent="0.25">
      <c r="A2210">
        <v>36.816670000000002</v>
      </c>
      <c r="B2210">
        <v>7.5601039999999999E-5</v>
      </c>
      <c r="C2210">
        <v>2.3185910000000001E-4</v>
      </c>
    </row>
    <row r="2211" spans="1:3" x14ac:dyDescent="0.25">
      <c r="A2211">
        <v>36.833329999999997</v>
      </c>
      <c r="B2211">
        <v>7.3455269999999999E-5</v>
      </c>
      <c r="C2211">
        <v>2.2587480000000001E-4</v>
      </c>
    </row>
    <row r="2212" spans="1:3" x14ac:dyDescent="0.25">
      <c r="A2212">
        <v>36.85</v>
      </c>
      <c r="B2212">
        <v>6.6731870000000015E-5</v>
      </c>
      <c r="C2212">
        <v>2.207488E-4</v>
      </c>
    </row>
    <row r="2213" spans="1:3" x14ac:dyDescent="0.25">
      <c r="A2213">
        <v>36.866669999999999</v>
      </c>
      <c r="B2213">
        <v>5.6837500000000006E-5</v>
      </c>
      <c r="C2213">
        <v>2.1729170000000001E-4</v>
      </c>
    </row>
    <row r="2214" spans="1:3" x14ac:dyDescent="0.25">
      <c r="A2214">
        <v>36.883330000000001</v>
      </c>
      <c r="B2214">
        <v>4.6037140000000003E-5</v>
      </c>
      <c r="C2214">
        <v>2.1605190000000002E-4</v>
      </c>
    </row>
    <row r="2215" spans="1:3" x14ac:dyDescent="0.25">
      <c r="A2215">
        <v>36.9</v>
      </c>
      <c r="B2215">
        <v>3.6452710000000005E-5</v>
      </c>
      <c r="C2215">
        <v>2.1605190000000002E-4</v>
      </c>
    </row>
    <row r="2216" spans="1:3" x14ac:dyDescent="0.25">
      <c r="A2216">
        <v>36.916670000000003</v>
      </c>
      <c r="B2216">
        <v>2.9633940000000004E-5</v>
      </c>
      <c r="C2216">
        <v>2.176255E-4</v>
      </c>
    </row>
    <row r="2217" spans="1:3" x14ac:dyDescent="0.25">
      <c r="A2217">
        <v>36.933329999999998</v>
      </c>
      <c r="B2217">
        <v>2.7798119999999999E-5</v>
      </c>
      <c r="C2217">
        <v>2.201289E-4</v>
      </c>
    </row>
    <row r="2218" spans="1:3" x14ac:dyDescent="0.25">
      <c r="A2218">
        <v>36.950000000000003</v>
      </c>
      <c r="B2218">
        <v>3.3234059999999998E-5</v>
      </c>
      <c r="C2218">
        <v>2.242535E-4</v>
      </c>
    </row>
    <row r="2219" spans="1:3" x14ac:dyDescent="0.25">
      <c r="A2219">
        <v>36.966670000000001</v>
      </c>
      <c r="B2219">
        <v>4.4558940000000001E-5</v>
      </c>
      <c r="C2219">
        <v>2.285927E-4</v>
      </c>
    </row>
    <row r="2220" spans="1:3" x14ac:dyDescent="0.25">
      <c r="A2220">
        <v>36.983330000000002</v>
      </c>
      <c r="B2220">
        <v>5.8101120000000007E-5</v>
      </c>
      <c r="C2220">
        <v>2.3266970000000001E-4</v>
      </c>
    </row>
    <row r="2221" spans="1:3" x14ac:dyDescent="0.25">
      <c r="A2221">
        <v>37</v>
      </c>
      <c r="B2221">
        <v>6.9640580000000004E-5</v>
      </c>
      <c r="C2221">
        <v>2.356976E-4</v>
      </c>
    </row>
    <row r="2222" spans="1:3" x14ac:dyDescent="0.25">
      <c r="A2222">
        <v>37.016669999999998</v>
      </c>
      <c r="B2222">
        <v>7.6745450000000002E-5</v>
      </c>
      <c r="C2222">
        <v>2.3588840000000002E-4</v>
      </c>
    </row>
    <row r="2223" spans="1:3" x14ac:dyDescent="0.25">
      <c r="A2223">
        <v>37.033329999999999</v>
      </c>
      <c r="B2223">
        <v>7.9534950000000013E-5</v>
      </c>
      <c r="C2223">
        <v>2.341717E-4</v>
      </c>
    </row>
    <row r="2224" spans="1:3" x14ac:dyDescent="0.25">
      <c r="A2224">
        <v>37.049999999999997</v>
      </c>
      <c r="B2224">
        <v>7.6840820000000006E-5</v>
      </c>
      <c r="C2224">
        <v>2.307624E-4</v>
      </c>
    </row>
    <row r="2225" spans="1:3" x14ac:dyDescent="0.25">
      <c r="A2225">
        <v>37.066670000000002</v>
      </c>
      <c r="B2225">
        <v>6.9735940000000007E-5</v>
      </c>
      <c r="C2225">
        <v>2.261609E-4</v>
      </c>
    </row>
    <row r="2226" spans="1:3" x14ac:dyDescent="0.25">
      <c r="A2226">
        <v>37.083329999999997</v>
      </c>
      <c r="B2226">
        <v>6.0032310000000012E-5</v>
      </c>
      <c r="C2226">
        <v>2.215594E-4</v>
      </c>
    </row>
    <row r="2227" spans="1:3" x14ac:dyDescent="0.25">
      <c r="A2227">
        <v>37.1</v>
      </c>
      <c r="B2227">
        <v>5.0018730000000005E-5</v>
      </c>
      <c r="C2227">
        <v>2.1867450000000001E-4</v>
      </c>
    </row>
    <row r="2228" spans="1:3" x14ac:dyDescent="0.25">
      <c r="A2228">
        <v>37.116669999999999</v>
      </c>
      <c r="B2228">
        <v>4.284233000000001E-5</v>
      </c>
      <c r="C2228">
        <v>2.184838E-4</v>
      </c>
    </row>
    <row r="2229" spans="1:3" x14ac:dyDescent="0.25">
      <c r="A2229">
        <v>37.133330000000001</v>
      </c>
      <c r="B2229">
        <v>4.1912500000000002E-5</v>
      </c>
      <c r="C2229">
        <v>2.208441E-4</v>
      </c>
    </row>
    <row r="2230" spans="1:3" x14ac:dyDescent="0.25">
      <c r="A2230">
        <v>37.15</v>
      </c>
      <c r="B2230">
        <v>4.6847760000000006E-5</v>
      </c>
      <c r="C2230">
        <v>2.2704300000000001E-4</v>
      </c>
    </row>
    <row r="2231" spans="1:3" x14ac:dyDescent="0.25">
      <c r="A2231">
        <v>37.166670000000003</v>
      </c>
      <c r="B2231">
        <v>5.5216250000000005E-5</v>
      </c>
      <c r="C2231">
        <v>2.369374E-4</v>
      </c>
    </row>
    <row r="2232" spans="1:3" x14ac:dyDescent="0.25">
      <c r="A2232">
        <v>37.183329999999998</v>
      </c>
      <c r="B2232">
        <v>6.4419210000000009E-5</v>
      </c>
      <c r="C2232">
        <v>2.4854839999999999E-4</v>
      </c>
    </row>
    <row r="2233" spans="1:3" x14ac:dyDescent="0.25">
      <c r="A2233">
        <v>37.200000000000003</v>
      </c>
      <c r="B2233">
        <v>7.1738660000000016E-5</v>
      </c>
      <c r="C2233">
        <v>2.589434E-4</v>
      </c>
    </row>
    <row r="2234" spans="1:3" x14ac:dyDescent="0.25">
      <c r="A2234">
        <v>37.216670000000001</v>
      </c>
      <c r="B2234">
        <v>7.6459350000000005E-5</v>
      </c>
      <c r="C2234">
        <v>2.6526149999999999E-4</v>
      </c>
    </row>
    <row r="2235" spans="1:3" x14ac:dyDescent="0.25">
      <c r="A2235">
        <v>37.233330000000002</v>
      </c>
      <c r="B2235">
        <v>7.8462060000000013E-5</v>
      </c>
      <c r="C2235">
        <v>2.670735E-4</v>
      </c>
    </row>
    <row r="2236" spans="1:3" x14ac:dyDescent="0.25">
      <c r="A2236">
        <v>37.25</v>
      </c>
      <c r="B2236">
        <v>7.6745450000000002E-5</v>
      </c>
      <c r="C2236">
        <v>2.6554760000000003E-4</v>
      </c>
    </row>
    <row r="2237" spans="1:3" x14ac:dyDescent="0.25">
      <c r="A2237">
        <v>37.266669999999998</v>
      </c>
      <c r="B2237">
        <v>7.1857870000000007E-5</v>
      </c>
      <c r="C2237">
        <v>2.5934870000000003E-4</v>
      </c>
    </row>
    <row r="2238" spans="1:3" x14ac:dyDescent="0.25">
      <c r="A2238">
        <v>37.283329999999999</v>
      </c>
      <c r="B2238">
        <v>6.3942370000000004E-5</v>
      </c>
      <c r="C2238">
        <v>2.4876299999999999E-4</v>
      </c>
    </row>
    <row r="2239" spans="1:3" x14ac:dyDescent="0.25">
      <c r="A2239">
        <v>37.299999999999997</v>
      </c>
      <c r="B2239">
        <v>5.4620210000000003E-5</v>
      </c>
      <c r="C2239">
        <v>2.3624600000000001E-4</v>
      </c>
    </row>
    <row r="2240" spans="1:3" x14ac:dyDescent="0.25">
      <c r="A2240">
        <v>37.316670000000002</v>
      </c>
      <c r="B2240">
        <v>4.7419970000000001E-5</v>
      </c>
      <c r="C2240">
        <v>2.2587480000000001E-4</v>
      </c>
    </row>
    <row r="2241" spans="1:3" x14ac:dyDescent="0.25">
      <c r="A2241">
        <v>37.333329999999997</v>
      </c>
      <c r="B2241">
        <v>4.3247640000000005E-5</v>
      </c>
      <c r="C2241">
        <v>2.2060570000000001E-4</v>
      </c>
    </row>
    <row r="2242" spans="1:3" x14ac:dyDescent="0.25">
      <c r="A2242">
        <v>37.35</v>
      </c>
      <c r="B2242">
        <v>4.2460860000000003E-5</v>
      </c>
      <c r="C2242">
        <v>2.221554E-4</v>
      </c>
    </row>
    <row r="2243" spans="1:3" x14ac:dyDescent="0.25">
      <c r="A2243">
        <v>37.366669999999999</v>
      </c>
      <c r="B2243">
        <v>4.3176110000000009E-5</v>
      </c>
      <c r="C2243">
        <v>2.284497E-4</v>
      </c>
    </row>
    <row r="2244" spans="1:3" x14ac:dyDescent="0.25">
      <c r="A2244">
        <v>37.383330000000001</v>
      </c>
      <c r="B2244">
        <v>4.4129790000000005E-5</v>
      </c>
      <c r="C2244">
        <v>2.369374E-4</v>
      </c>
    </row>
    <row r="2245" spans="1:3" x14ac:dyDescent="0.25">
      <c r="A2245">
        <v>37.4</v>
      </c>
      <c r="B2245">
        <v>4.5941770000000006E-5</v>
      </c>
      <c r="C2245">
        <v>2.4442369999999998E-4</v>
      </c>
    </row>
    <row r="2246" spans="1:3" x14ac:dyDescent="0.25">
      <c r="A2246">
        <v>37.416670000000003</v>
      </c>
      <c r="B2246">
        <v>4.8707420000000002E-5</v>
      </c>
      <c r="C2246">
        <v>2.5005040000000001E-4</v>
      </c>
    </row>
    <row r="2247" spans="1:3" x14ac:dyDescent="0.25">
      <c r="A2247">
        <v>37.433329999999998</v>
      </c>
      <c r="B2247">
        <v>5.1425400000000011E-5</v>
      </c>
      <c r="C2247">
        <v>2.5300680000000001E-4</v>
      </c>
    </row>
    <row r="2248" spans="1:3" x14ac:dyDescent="0.25">
      <c r="A2248">
        <v>37.450000000000003</v>
      </c>
      <c r="B2248">
        <v>5.1711500000000001E-5</v>
      </c>
      <c r="C2248">
        <v>2.5255380000000003E-4</v>
      </c>
    </row>
    <row r="2249" spans="1:3" x14ac:dyDescent="0.25">
      <c r="A2249">
        <v>37.466670000000001</v>
      </c>
      <c r="B2249">
        <v>5.0090250000000007E-5</v>
      </c>
      <c r="C2249">
        <v>2.4873910000000003E-4</v>
      </c>
    </row>
    <row r="2250" spans="1:3" x14ac:dyDescent="0.25">
      <c r="A2250">
        <v>37.483330000000002</v>
      </c>
      <c r="B2250">
        <v>4.765838000000001E-5</v>
      </c>
      <c r="C2250">
        <v>2.4156270000000001E-4</v>
      </c>
    </row>
    <row r="2251" spans="1:3" x14ac:dyDescent="0.25">
      <c r="A2251">
        <v>37.5</v>
      </c>
      <c r="B2251">
        <v>4.508346E-5</v>
      </c>
      <c r="C2251">
        <v>2.3293200000000001E-4</v>
      </c>
    </row>
    <row r="2252" spans="1:3" x14ac:dyDescent="0.25">
      <c r="A2252">
        <v>37.516669999999998</v>
      </c>
      <c r="B2252">
        <v>4.1531030000000001E-5</v>
      </c>
      <c r="C2252">
        <v>2.2654240000000001E-4</v>
      </c>
    </row>
    <row r="2253" spans="1:3" x14ac:dyDescent="0.25">
      <c r="A2253">
        <v>37.533329999999999</v>
      </c>
      <c r="B2253">
        <v>3.8360060000000003E-5</v>
      </c>
      <c r="C2253">
        <v>2.254933E-4</v>
      </c>
    </row>
    <row r="2254" spans="1:3" x14ac:dyDescent="0.25">
      <c r="A2254">
        <v>37.549999999999997</v>
      </c>
      <c r="B2254">
        <v>3.7454070000000002E-5</v>
      </c>
      <c r="C2254">
        <v>2.2878350000000002E-4</v>
      </c>
    </row>
    <row r="2255" spans="1:3" x14ac:dyDescent="0.25">
      <c r="A2255">
        <v>37.566670000000002</v>
      </c>
      <c r="B2255">
        <v>3.8407739999999998E-5</v>
      </c>
      <c r="C2255">
        <v>2.3405250000000001E-4</v>
      </c>
    </row>
    <row r="2256" spans="1:3" x14ac:dyDescent="0.25">
      <c r="A2256">
        <v>37.583329999999997</v>
      </c>
      <c r="B2256">
        <v>3.9313729999999998E-5</v>
      </c>
      <c r="C2256">
        <v>2.4022760000000002E-4</v>
      </c>
    </row>
    <row r="2257" spans="1:3" x14ac:dyDescent="0.25">
      <c r="A2257">
        <v>37.6</v>
      </c>
      <c r="B2257">
        <v>4.131645E-5</v>
      </c>
      <c r="C2257">
        <v>2.4504360000000001E-4</v>
      </c>
    </row>
    <row r="2258" spans="1:3" x14ac:dyDescent="0.25">
      <c r="A2258">
        <v>37.616669999999999</v>
      </c>
      <c r="B2258">
        <v>4.3390690000000004E-5</v>
      </c>
      <c r="C2258">
        <v>2.4866759999999998E-4</v>
      </c>
    </row>
    <row r="2259" spans="1:3" x14ac:dyDescent="0.25">
      <c r="A2259">
        <v>37.633330000000001</v>
      </c>
      <c r="B2259">
        <v>4.508346E-5</v>
      </c>
      <c r="C2259">
        <v>2.5081339999999999E-4</v>
      </c>
    </row>
    <row r="2260" spans="1:3" x14ac:dyDescent="0.25">
      <c r="A2260">
        <v>37.65</v>
      </c>
      <c r="B2260">
        <v>4.7682220000000004E-5</v>
      </c>
      <c r="C2260">
        <v>2.5090870000000001E-4</v>
      </c>
    </row>
    <row r="2261" spans="1:3" x14ac:dyDescent="0.25">
      <c r="A2261">
        <v>37.666670000000003</v>
      </c>
      <c r="B2261">
        <v>5.1330030000000007E-5</v>
      </c>
      <c r="C2261">
        <v>2.4888220000000003E-4</v>
      </c>
    </row>
    <row r="2262" spans="1:3" x14ac:dyDescent="0.25">
      <c r="A2262">
        <v>37.683329999999998</v>
      </c>
      <c r="B2262">
        <v>5.445331000000001E-5</v>
      </c>
      <c r="C2262">
        <v>2.4504360000000001E-4</v>
      </c>
    </row>
    <row r="2263" spans="1:3" x14ac:dyDescent="0.25">
      <c r="A2263">
        <v>37.700000000000003</v>
      </c>
      <c r="B2263">
        <v>5.5573879999999999E-5</v>
      </c>
      <c r="C2263">
        <v>2.4013220000000001E-4</v>
      </c>
    </row>
    <row r="2264" spans="1:3" x14ac:dyDescent="0.25">
      <c r="A2264">
        <v>37.716670000000001</v>
      </c>
      <c r="B2264">
        <v>5.3618850000000006E-5</v>
      </c>
      <c r="C2264">
        <v>2.3464860000000002E-4</v>
      </c>
    </row>
    <row r="2265" spans="1:3" x14ac:dyDescent="0.25">
      <c r="A2265">
        <v>37.733330000000002</v>
      </c>
      <c r="B2265">
        <v>4.8230590000000005E-5</v>
      </c>
      <c r="C2265">
        <v>2.2957030000000001E-4</v>
      </c>
    </row>
    <row r="2266" spans="1:3" x14ac:dyDescent="0.25">
      <c r="A2266">
        <v>37.75</v>
      </c>
      <c r="B2266">
        <v>4.0553510000000005E-5</v>
      </c>
      <c r="C2266">
        <v>2.253264E-4</v>
      </c>
    </row>
    <row r="2267" spans="1:3" x14ac:dyDescent="0.25">
      <c r="A2267">
        <v>37.766669999999998</v>
      </c>
      <c r="B2267">
        <v>3.2161179999999998E-5</v>
      </c>
      <c r="C2267">
        <v>2.2229850000000001E-4</v>
      </c>
    </row>
    <row r="2268" spans="1:3" x14ac:dyDescent="0.25">
      <c r="A2268">
        <v>37.783329999999999</v>
      </c>
      <c r="B2268">
        <v>2.4913250000000001E-5</v>
      </c>
      <c r="C2268">
        <v>2.2105870000000002E-4</v>
      </c>
    </row>
    <row r="2269" spans="1:3" x14ac:dyDescent="0.25">
      <c r="A2269">
        <v>37.799999999999997</v>
      </c>
      <c r="B2269">
        <v>1.9858780000000002E-5</v>
      </c>
      <c r="C2269">
        <v>2.2105870000000002E-4</v>
      </c>
    </row>
    <row r="2270" spans="1:3" x14ac:dyDescent="0.25">
      <c r="A2270">
        <v>37.816670000000002</v>
      </c>
      <c r="B2270">
        <v>1.802295E-5</v>
      </c>
      <c r="C2270">
        <v>2.2153560000000001E-4</v>
      </c>
    </row>
    <row r="2271" spans="1:3" x14ac:dyDescent="0.25">
      <c r="A2271">
        <v>37.833329999999997</v>
      </c>
      <c r="B2271">
        <v>2.0836290000000005E-5</v>
      </c>
      <c r="C2271">
        <v>2.2291840000000001E-4</v>
      </c>
    </row>
    <row r="2272" spans="1:3" x14ac:dyDescent="0.25">
      <c r="A2272">
        <v>37.85</v>
      </c>
      <c r="B2272">
        <v>2.9037890000000001E-5</v>
      </c>
      <c r="C2272">
        <v>2.249211E-4</v>
      </c>
    </row>
    <row r="2273" spans="1:3" x14ac:dyDescent="0.25">
      <c r="A2273">
        <v>37.866669999999999</v>
      </c>
      <c r="B2273">
        <v>4.105419000000001E-5</v>
      </c>
      <c r="C2273">
        <v>2.267808E-4</v>
      </c>
    </row>
    <row r="2274" spans="1:3" x14ac:dyDescent="0.25">
      <c r="A2274">
        <v>37.883330000000001</v>
      </c>
      <c r="B2274">
        <v>5.4739420000000008E-5</v>
      </c>
      <c r="C2274">
        <v>2.2632780000000002E-4</v>
      </c>
    </row>
    <row r="2275" spans="1:3" x14ac:dyDescent="0.25">
      <c r="A2275">
        <v>37.9</v>
      </c>
      <c r="B2275">
        <v>6.5635150000000001E-5</v>
      </c>
      <c r="C2275">
        <v>2.241582E-4</v>
      </c>
    </row>
    <row r="2276" spans="1:3" x14ac:dyDescent="0.25">
      <c r="A2276">
        <v>37.916670000000003</v>
      </c>
      <c r="B2276">
        <v>7.1547930000000009E-5</v>
      </c>
      <c r="C2276">
        <v>2.215594E-4</v>
      </c>
    </row>
    <row r="2277" spans="1:3" x14ac:dyDescent="0.25">
      <c r="A2277">
        <v>37.933329999999998</v>
      </c>
      <c r="B2277">
        <v>7.2501600000000004E-5</v>
      </c>
      <c r="C2277">
        <v>2.1896060000000002E-4</v>
      </c>
    </row>
    <row r="2278" spans="1:3" x14ac:dyDescent="0.25">
      <c r="A2278">
        <v>37.950000000000003</v>
      </c>
      <c r="B2278">
        <v>6.944984000000001E-5</v>
      </c>
      <c r="C2278">
        <v>2.16338E-4</v>
      </c>
    </row>
    <row r="2279" spans="1:3" x14ac:dyDescent="0.25">
      <c r="A2279">
        <v>37.966670000000001</v>
      </c>
      <c r="B2279">
        <v>6.1939659999999996E-5</v>
      </c>
      <c r="C2279">
        <v>2.1443070000000001E-4</v>
      </c>
    </row>
    <row r="2280" spans="1:3" x14ac:dyDescent="0.25">
      <c r="A2280">
        <v>37.983330000000002</v>
      </c>
      <c r="B2280">
        <v>5.1210820000000009E-5</v>
      </c>
      <c r="C2280">
        <v>2.141446E-4</v>
      </c>
    </row>
    <row r="2281" spans="1:3" x14ac:dyDescent="0.25">
      <c r="A2281">
        <v>38</v>
      </c>
      <c r="B2281">
        <v>4.105419000000001E-5</v>
      </c>
      <c r="C2281">
        <v>2.1540820000000001E-4</v>
      </c>
    </row>
    <row r="2282" spans="1:3" x14ac:dyDescent="0.25">
      <c r="A2282">
        <v>38.016669999999998</v>
      </c>
      <c r="B2282">
        <v>3.3853950000000001E-5</v>
      </c>
      <c r="C2282">
        <v>2.191514E-4</v>
      </c>
    </row>
    <row r="2283" spans="1:3" x14ac:dyDescent="0.25">
      <c r="A2283">
        <v>38.033329999999999</v>
      </c>
      <c r="B2283">
        <v>3.4259260000000003E-5</v>
      </c>
      <c r="C2283">
        <v>2.236575E-4</v>
      </c>
    </row>
    <row r="2284" spans="1:3" x14ac:dyDescent="0.25">
      <c r="A2284">
        <v>38.049999999999997</v>
      </c>
      <c r="B2284">
        <v>4.0648880000000002E-5</v>
      </c>
      <c r="C2284">
        <v>2.297848E-4</v>
      </c>
    </row>
    <row r="2285" spans="1:3" x14ac:dyDescent="0.25">
      <c r="A2285">
        <v>38.066670000000002</v>
      </c>
      <c r="B2285">
        <v>5.0924720000000005E-5</v>
      </c>
      <c r="C2285">
        <v>2.3781950000000002E-4</v>
      </c>
    </row>
    <row r="2286" spans="1:3" x14ac:dyDescent="0.25">
      <c r="A2286">
        <v>38.083329999999997</v>
      </c>
      <c r="B2286">
        <v>6.0437620000000007E-5</v>
      </c>
      <c r="C2286">
        <v>2.467603E-4</v>
      </c>
    </row>
    <row r="2287" spans="1:3" x14ac:dyDescent="0.25">
      <c r="A2287">
        <v>38.1</v>
      </c>
      <c r="B2287">
        <v>6.8162380000000002E-5</v>
      </c>
      <c r="C2287">
        <v>2.5393669999999998E-4</v>
      </c>
    </row>
    <row r="2288" spans="1:3" x14ac:dyDescent="0.25">
      <c r="A2288">
        <v>38.116669999999999</v>
      </c>
      <c r="B2288">
        <v>7.3955950000000005E-5</v>
      </c>
      <c r="C2288">
        <v>2.5789440000000002E-4</v>
      </c>
    </row>
    <row r="2289" spans="1:3" x14ac:dyDescent="0.25">
      <c r="A2289">
        <v>38.133330000000001</v>
      </c>
      <c r="B2289">
        <v>7.5982510000000014E-5</v>
      </c>
      <c r="C2289">
        <v>2.5715530000000001E-4</v>
      </c>
    </row>
    <row r="2290" spans="1:3" x14ac:dyDescent="0.25">
      <c r="A2290">
        <v>38.15</v>
      </c>
      <c r="B2290">
        <v>7.3049960000000011E-5</v>
      </c>
      <c r="C2290">
        <v>2.5167169999999999E-4</v>
      </c>
    </row>
    <row r="2291" spans="1:3" x14ac:dyDescent="0.25">
      <c r="A2291">
        <v>38.166670000000003</v>
      </c>
      <c r="B2291">
        <v>6.6445770000000005E-5</v>
      </c>
      <c r="C2291">
        <v>2.4242100000000002E-4</v>
      </c>
    </row>
    <row r="2292" spans="1:3" x14ac:dyDescent="0.25">
      <c r="A2292">
        <v>38.183329999999998</v>
      </c>
      <c r="B2292">
        <v>5.702824E-5</v>
      </c>
      <c r="C2292">
        <v>2.311677E-4</v>
      </c>
    </row>
    <row r="2293" spans="1:3" x14ac:dyDescent="0.25">
      <c r="A2293">
        <v>38.200000000000003</v>
      </c>
      <c r="B2293">
        <v>4.6442449999999998E-5</v>
      </c>
      <c r="C2293">
        <v>2.2077260000000001E-4</v>
      </c>
    </row>
    <row r="2294" spans="1:3" x14ac:dyDescent="0.25">
      <c r="A2294">
        <v>38.216670000000001</v>
      </c>
      <c r="B2294">
        <v>3.7167970000000005E-5</v>
      </c>
      <c r="C2294">
        <v>2.1323859999999999E-4</v>
      </c>
    </row>
    <row r="2295" spans="1:3" x14ac:dyDescent="0.25">
      <c r="A2295">
        <v>38.233330000000002</v>
      </c>
      <c r="B2295">
        <v>3.1994280000000005E-5</v>
      </c>
      <c r="C2295">
        <v>2.108783E-4</v>
      </c>
    </row>
    <row r="2296" spans="1:3" x14ac:dyDescent="0.25">
      <c r="A2296">
        <v>38.25</v>
      </c>
      <c r="B2296">
        <v>3.1875080000000001E-5</v>
      </c>
      <c r="C2296">
        <v>2.149552E-4</v>
      </c>
    </row>
    <row r="2297" spans="1:3" x14ac:dyDescent="0.25">
      <c r="A2297">
        <v>38.266669999999998</v>
      </c>
      <c r="B2297">
        <v>3.4688409999999999E-5</v>
      </c>
      <c r="C2297">
        <v>2.236575E-4</v>
      </c>
    </row>
    <row r="2298" spans="1:3" x14ac:dyDescent="0.25">
      <c r="A2298">
        <v>38.283329999999999</v>
      </c>
      <c r="B2298">
        <v>3.8050120000000005E-5</v>
      </c>
      <c r="C2298">
        <v>2.3433860000000002E-4</v>
      </c>
    </row>
    <row r="2299" spans="1:3" x14ac:dyDescent="0.25">
      <c r="A2299">
        <v>38.299999999999997</v>
      </c>
      <c r="B2299">
        <v>4.131645E-5</v>
      </c>
      <c r="C2299">
        <v>2.4563969999999999E-4</v>
      </c>
    </row>
    <row r="2300" spans="1:3" x14ac:dyDescent="0.25">
      <c r="A2300">
        <v>38.316670000000002</v>
      </c>
      <c r="B2300">
        <v>4.401058E-5</v>
      </c>
      <c r="C2300">
        <v>2.5365050000000002E-4</v>
      </c>
    </row>
    <row r="2301" spans="1:3" x14ac:dyDescent="0.25">
      <c r="A2301">
        <v>38.333329999999997</v>
      </c>
      <c r="B2301">
        <v>4.5560300000000005E-5</v>
      </c>
      <c r="C2301">
        <v>2.5686920000000002E-4</v>
      </c>
    </row>
    <row r="2302" spans="1:3" x14ac:dyDescent="0.25">
      <c r="A2302">
        <v>38.35</v>
      </c>
      <c r="B2302">
        <v>4.5178830000000004E-5</v>
      </c>
      <c r="C2302">
        <v>2.5582019999999999E-4</v>
      </c>
    </row>
    <row r="2303" spans="1:3" x14ac:dyDescent="0.25">
      <c r="A2303">
        <v>38.366669999999999</v>
      </c>
      <c r="B2303">
        <v>4.3056910000000005E-5</v>
      </c>
      <c r="C2303">
        <v>2.5064649999999999E-4</v>
      </c>
    </row>
    <row r="2304" spans="1:3" x14ac:dyDescent="0.25">
      <c r="A2304">
        <v>38.383330000000001</v>
      </c>
      <c r="B2304">
        <v>3.9766730000000002E-5</v>
      </c>
      <c r="C2304">
        <v>2.4263560000000001E-4</v>
      </c>
    </row>
    <row r="2305" spans="1:3" x14ac:dyDescent="0.25">
      <c r="A2305">
        <v>38.4</v>
      </c>
      <c r="B2305">
        <v>3.5832820000000002E-5</v>
      </c>
      <c r="C2305">
        <v>2.3283660000000001E-4</v>
      </c>
    </row>
    <row r="2306" spans="1:3" x14ac:dyDescent="0.25">
      <c r="A2306">
        <v>38.416670000000003</v>
      </c>
      <c r="B2306">
        <v>3.2614170000000002E-5</v>
      </c>
      <c r="C2306">
        <v>2.257556E-4</v>
      </c>
    </row>
    <row r="2307" spans="1:3" x14ac:dyDescent="0.25">
      <c r="A2307">
        <v>38.433329999999998</v>
      </c>
      <c r="B2307">
        <v>3.0921400000000005E-5</v>
      </c>
      <c r="C2307">
        <v>2.2377670000000002E-4</v>
      </c>
    </row>
    <row r="2308" spans="1:3" x14ac:dyDescent="0.25">
      <c r="A2308">
        <v>38.450000000000003</v>
      </c>
      <c r="B2308">
        <v>3.0635300000000001E-5</v>
      </c>
      <c r="C2308">
        <v>2.267569E-4</v>
      </c>
    </row>
    <row r="2309" spans="1:3" x14ac:dyDescent="0.25">
      <c r="A2309">
        <v>38.466670000000001</v>
      </c>
      <c r="B2309">
        <v>3.168434E-5</v>
      </c>
      <c r="C2309">
        <v>2.325505E-4</v>
      </c>
    </row>
    <row r="2310" spans="1:3" x14ac:dyDescent="0.25">
      <c r="A2310">
        <v>38.483330000000002</v>
      </c>
      <c r="B2310">
        <v>3.3567850000000004E-5</v>
      </c>
      <c r="C2310">
        <v>2.4041830000000002E-4</v>
      </c>
    </row>
    <row r="2311" spans="1:3" x14ac:dyDescent="0.25">
      <c r="A2311">
        <v>38.5</v>
      </c>
      <c r="B2311">
        <v>3.6023560000000002E-5</v>
      </c>
      <c r="C2311">
        <v>2.4814310000000002E-4</v>
      </c>
    </row>
    <row r="2312" spans="1:3" x14ac:dyDescent="0.25">
      <c r="A2312">
        <v>38.516669999999998</v>
      </c>
      <c r="B2312">
        <v>3.8479270000000001E-5</v>
      </c>
      <c r="C2312">
        <v>2.5405590000000003E-4</v>
      </c>
    </row>
    <row r="2313" spans="1:3" x14ac:dyDescent="0.25">
      <c r="A2313">
        <v>38.533329999999999</v>
      </c>
      <c r="B2313">
        <v>4.0267410000000008E-5</v>
      </c>
      <c r="C2313">
        <v>2.5610630000000002E-4</v>
      </c>
    </row>
    <row r="2314" spans="1:3" x14ac:dyDescent="0.25">
      <c r="A2314">
        <v>38.549999999999997</v>
      </c>
      <c r="B2314">
        <v>4.1411820000000004E-5</v>
      </c>
      <c r="C2314">
        <v>2.5534329999999999E-4</v>
      </c>
    </row>
    <row r="2315" spans="1:3" x14ac:dyDescent="0.25">
      <c r="A2315">
        <v>38.566670000000002</v>
      </c>
      <c r="B2315">
        <v>4.0648880000000002E-5</v>
      </c>
      <c r="C2315">
        <v>2.520531E-4</v>
      </c>
    </row>
    <row r="2316" spans="1:3" x14ac:dyDescent="0.25">
      <c r="A2316">
        <v>38.583329999999997</v>
      </c>
      <c r="B2316">
        <v>3.7549430000000005E-5</v>
      </c>
      <c r="C2316">
        <v>2.4585429999999999E-4</v>
      </c>
    </row>
    <row r="2317" spans="1:3" x14ac:dyDescent="0.25">
      <c r="A2317">
        <v>38.6</v>
      </c>
      <c r="B2317">
        <v>3.2351910000000005E-5</v>
      </c>
      <c r="C2317">
        <v>2.3762880000000001E-4</v>
      </c>
    </row>
    <row r="2318" spans="1:3" x14ac:dyDescent="0.25">
      <c r="A2318">
        <v>38.616669999999999</v>
      </c>
      <c r="B2318">
        <v>2.6653710000000003E-5</v>
      </c>
      <c r="C2318">
        <v>2.3066700000000002E-4</v>
      </c>
    </row>
    <row r="2319" spans="1:3" x14ac:dyDescent="0.25">
      <c r="A2319">
        <v>38.633330000000001</v>
      </c>
      <c r="B2319">
        <v>1.9930300000000001E-5</v>
      </c>
      <c r="C2319">
        <v>2.2644700000000001E-4</v>
      </c>
    </row>
    <row r="2320" spans="1:3" x14ac:dyDescent="0.25">
      <c r="A2320">
        <v>38.65</v>
      </c>
      <c r="B2320">
        <v>1.2515490000000002E-5</v>
      </c>
      <c r="C2320">
        <v>2.248257E-4</v>
      </c>
    </row>
    <row r="2321" spans="1:3" x14ac:dyDescent="0.25">
      <c r="A2321">
        <v>38.666670000000003</v>
      </c>
      <c r="B2321">
        <v>6.9603320000000001E-6</v>
      </c>
      <c r="C2321">
        <v>2.241582E-4</v>
      </c>
    </row>
    <row r="2322" spans="1:3" x14ac:dyDescent="0.25">
      <c r="A2322">
        <v>38.683329999999998</v>
      </c>
      <c r="B2322">
        <v>3.5986299999999997E-6</v>
      </c>
      <c r="C2322">
        <v>2.2539790000000002E-4</v>
      </c>
    </row>
    <row r="2323" spans="1:3" x14ac:dyDescent="0.25">
      <c r="A2323">
        <v>38.700000000000003</v>
      </c>
      <c r="B2323">
        <v>2.6449560000000001E-6</v>
      </c>
      <c r="C2323">
        <v>2.2730530000000001E-4</v>
      </c>
    </row>
    <row r="2324" spans="1:3" x14ac:dyDescent="0.25">
      <c r="A2324">
        <v>38.716670000000001</v>
      </c>
      <c r="B2324">
        <v>3.8847329999999997E-6</v>
      </c>
      <c r="C2324">
        <v>2.2945110000000002E-4</v>
      </c>
    </row>
    <row r="2325" spans="1:3" x14ac:dyDescent="0.25">
      <c r="A2325">
        <v>38.733330000000002</v>
      </c>
      <c r="B2325">
        <v>8.343161E-6</v>
      </c>
      <c r="C2325">
        <v>2.3166840000000001E-4</v>
      </c>
    </row>
    <row r="2326" spans="1:3" x14ac:dyDescent="0.25">
      <c r="A2326">
        <v>38.75</v>
      </c>
      <c r="B2326">
        <v>1.6234820000000004E-5</v>
      </c>
      <c r="C2326">
        <v>2.3312270000000002E-4</v>
      </c>
    </row>
    <row r="2327" spans="1:3" x14ac:dyDescent="0.25">
      <c r="A2327">
        <v>38.766669999999998</v>
      </c>
      <c r="B2327">
        <v>2.5127829999999999E-5</v>
      </c>
      <c r="C2327">
        <v>2.3283660000000001E-4</v>
      </c>
    </row>
    <row r="2328" spans="1:3" x14ac:dyDescent="0.25">
      <c r="A2328">
        <v>38.783329999999999</v>
      </c>
      <c r="B2328">
        <v>3.5046040000000006E-5</v>
      </c>
      <c r="C2328">
        <v>2.3123920000000001E-4</v>
      </c>
    </row>
    <row r="2329" spans="1:3" x14ac:dyDescent="0.25">
      <c r="A2329">
        <v>38.799999999999997</v>
      </c>
      <c r="B2329">
        <v>4.4344359999999999E-5</v>
      </c>
      <c r="C2329">
        <v>2.2887889999999999E-4</v>
      </c>
    </row>
    <row r="2330" spans="1:3" x14ac:dyDescent="0.25">
      <c r="A2330">
        <v>38.816670000000002</v>
      </c>
      <c r="B2330">
        <v>4.8230590000000005E-5</v>
      </c>
      <c r="C2330">
        <v>2.2563640000000001E-4</v>
      </c>
    </row>
    <row r="2331" spans="1:3" x14ac:dyDescent="0.25">
      <c r="A2331">
        <v>38.833329999999997</v>
      </c>
      <c r="B2331">
        <v>4.632324E-5</v>
      </c>
      <c r="C2331">
        <v>2.22823E-4</v>
      </c>
    </row>
    <row r="2332" spans="1:3" x14ac:dyDescent="0.25">
      <c r="A2332">
        <v>38.85</v>
      </c>
      <c r="B2332">
        <v>4.0052830000000006E-5</v>
      </c>
      <c r="C2332">
        <v>2.2117790000000001E-4</v>
      </c>
    </row>
    <row r="2333" spans="1:3" x14ac:dyDescent="0.25">
      <c r="A2333">
        <v>38.866669999999999</v>
      </c>
      <c r="B2333">
        <v>3.1970440000000004E-5</v>
      </c>
      <c r="C2333">
        <v>2.2105870000000002E-4</v>
      </c>
    </row>
    <row r="2334" spans="1:3" x14ac:dyDescent="0.25">
      <c r="A2334">
        <v>38.883330000000001</v>
      </c>
      <c r="B2334">
        <v>2.3625790000000003E-5</v>
      </c>
      <c r="C2334">
        <v>2.214164E-4</v>
      </c>
    </row>
    <row r="2335" spans="1:3" x14ac:dyDescent="0.25">
      <c r="A2335">
        <v>38.9</v>
      </c>
      <c r="B2335">
        <v>1.711696E-5</v>
      </c>
      <c r="C2335">
        <v>2.2310910000000002E-4</v>
      </c>
    </row>
    <row r="2336" spans="1:3" x14ac:dyDescent="0.25">
      <c r="A2336">
        <v>38.916670000000003</v>
      </c>
      <c r="B2336">
        <v>1.456589E-5</v>
      </c>
      <c r="C2336">
        <v>2.248257E-4</v>
      </c>
    </row>
    <row r="2337" spans="1:3" x14ac:dyDescent="0.25">
      <c r="A2337">
        <v>38.933329999999998</v>
      </c>
      <c r="B2337">
        <v>1.721233E-5</v>
      </c>
      <c r="C2337">
        <v>2.269715E-4</v>
      </c>
    </row>
    <row r="2338" spans="1:3" x14ac:dyDescent="0.25">
      <c r="A2338">
        <v>38.950000000000003</v>
      </c>
      <c r="B2338">
        <v>2.5032460000000002E-5</v>
      </c>
      <c r="C2338">
        <v>2.2945110000000002E-4</v>
      </c>
    </row>
    <row r="2339" spans="1:3" x14ac:dyDescent="0.25">
      <c r="A2339">
        <v>38.966670000000001</v>
      </c>
      <c r="B2339">
        <v>3.5928190000000005E-5</v>
      </c>
      <c r="C2339">
        <v>2.3288430000000001E-4</v>
      </c>
    </row>
    <row r="2340" spans="1:3" x14ac:dyDescent="0.25">
      <c r="A2340">
        <v>38.983330000000002</v>
      </c>
      <c r="B2340">
        <v>4.7038490000000006E-5</v>
      </c>
      <c r="C2340">
        <v>2.3598370000000002E-4</v>
      </c>
    </row>
    <row r="2341" spans="1:3" x14ac:dyDescent="0.25">
      <c r="A2341">
        <v>39</v>
      </c>
      <c r="B2341">
        <v>5.6122240000000006E-5</v>
      </c>
      <c r="C2341">
        <v>2.3703280000000001E-4</v>
      </c>
    </row>
    <row r="2342" spans="1:3" x14ac:dyDescent="0.25">
      <c r="A2342">
        <v>39.016669999999998</v>
      </c>
      <c r="B2342">
        <v>6.2416500000000001E-5</v>
      </c>
      <c r="C2342">
        <v>2.3598370000000002E-4</v>
      </c>
    </row>
    <row r="2343" spans="1:3" x14ac:dyDescent="0.25">
      <c r="A2343">
        <v>39.033329999999999</v>
      </c>
      <c r="B2343">
        <v>6.3942370000000004E-5</v>
      </c>
      <c r="C2343">
        <v>2.319783E-4</v>
      </c>
    </row>
    <row r="2344" spans="1:3" x14ac:dyDescent="0.25">
      <c r="A2344">
        <v>39.049999999999997</v>
      </c>
      <c r="B2344">
        <v>5.9436260000000003E-5</v>
      </c>
      <c r="C2344">
        <v>2.251834E-4</v>
      </c>
    </row>
    <row r="2345" spans="1:3" x14ac:dyDescent="0.25">
      <c r="A2345">
        <v>39.066670000000002</v>
      </c>
      <c r="B2345">
        <v>5.0733980000000004E-5</v>
      </c>
      <c r="C2345">
        <v>2.176255E-4</v>
      </c>
    </row>
    <row r="2346" spans="1:3" x14ac:dyDescent="0.25">
      <c r="A2346">
        <v>39.083329999999997</v>
      </c>
      <c r="B2346">
        <v>3.8765370000000005E-5</v>
      </c>
      <c r="C2346">
        <v>2.1044910000000001E-4</v>
      </c>
    </row>
    <row r="2347" spans="1:3" x14ac:dyDescent="0.25">
      <c r="A2347">
        <v>39.1</v>
      </c>
      <c r="B2347">
        <v>2.631992E-5</v>
      </c>
      <c r="C2347">
        <v>2.0482240000000001E-4</v>
      </c>
    </row>
    <row r="2348" spans="1:3" x14ac:dyDescent="0.25">
      <c r="A2348">
        <v>39.116669999999999</v>
      </c>
      <c r="B2348">
        <v>1.6640130000000002E-5</v>
      </c>
      <c r="C2348">
        <v>2.0317730000000002E-4</v>
      </c>
    </row>
    <row r="2349" spans="1:3" x14ac:dyDescent="0.25">
      <c r="A2349">
        <v>39.133330000000001</v>
      </c>
      <c r="B2349">
        <v>1.2539330000000001E-5</v>
      </c>
      <c r="C2349">
        <v>2.0482240000000001E-4</v>
      </c>
    </row>
    <row r="2350" spans="1:3" x14ac:dyDescent="0.25">
      <c r="A2350">
        <v>39.15</v>
      </c>
      <c r="B2350">
        <v>1.382679E-5</v>
      </c>
      <c r="C2350">
        <v>2.1066370000000001E-4</v>
      </c>
    </row>
    <row r="2351" spans="1:3" x14ac:dyDescent="0.25">
      <c r="A2351">
        <v>39.166670000000003</v>
      </c>
      <c r="B2351">
        <v>1.8332900000000002E-5</v>
      </c>
      <c r="C2351">
        <v>2.2015270000000001E-4</v>
      </c>
    </row>
    <row r="2352" spans="1:3" x14ac:dyDescent="0.25">
      <c r="A2352">
        <v>39.183329999999998</v>
      </c>
      <c r="B2352">
        <v>2.4031100000000001E-5</v>
      </c>
      <c r="C2352">
        <v>2.3126300000000003E-4</v>
      </c>
    </row>
    <row r="2353" spans="1:3" x14ac:dyDescent="0.25">
      <c r="A2353">
        <v>39.200000000000003</v>
      </c>
      <c r="B2353">
        <v>2.9920040000000004E-5</v>
      </c>
      <c r="C2353">
        <v>2.419442E-4</v>
      </c>
    </row>
    <row r="2354" spans="1:3" x14ac:dyDescent="0.25">
      <c r="A2354">
        <v>39.216670000000001</v>
      </c>
      <c r="B2354">
        <v>3.4664570000000005E-5</v>
      </c>
      <c r="C2354">
        <v>2.4993120000000002E-4</v>
      </c>
    </row>
    <row r="2355" spans="1:3" x14ac:dyDescent="0.25">
      <c r="A2355">
        <v>39.233330000000002</v>
      </c>
      <c r="B2355">
        <v>3.6500390000000006E-5</v>
      </c>
      <c r="C2355">
        <v>2.5300680000000001E-4</v>
      </c>
    </row>
    <row r="2356" spans="1:3" x14ac:dyDescent="0.25">
      <c r="A2356">
        <v>39.25</v>
      </c>
      <c r="B2356">
        <v>3.5928190000000005E-5</v>
      </c>
      <c r="C2356">
        <v>2.5081339999999999E-4</v>
      </c>
    </row>
    <row r="2357" spans="1:3" x14ac:dyDescent="0.25">
      <c r="A2357">
        <v>39.266669999999998</v>
      </c>
      <c r="B2357">
        <v>3.2447280000000002E-5</v>
      </c>
      <c r="C2357">
        <v>2.4463830000000003E-4</v>
      </c>
    </row>
    <row r="2358" spans="1:3" x14ac:dyDescent="0.25">
      <c r="A2358">
        <v>39.283329999999999</v>
      </c>
      <c r="B2358">
        <v>2.5938450000000002E-5</v>
      </c>
      <c r="C2358">
        <v>2.356499E-4</v>
      </c>
    </row>
    <row r="2359" spans="1:3" x14ac:dyDescent="0.25">
      <c r="A2359">
        <v>39.299999999999997</v>
      </c>
      <c r="B2359">
        <v>1.9024310000000001E-5</v>
      </c>
      <c r="C2359">
        <v>2.2577940000000001E-4</v>
      </c>
    </row>
    <row r="2360" spans="1:3" x14ac:dyDescent="0.25">
      <c r="A2360">
        <v>39.316670000000002</v>
      </c>
      <c r="B2360">
        <v>1.456589E-5</v>
      </c>
      <c r="C2360">
        <v>2.1886530000000002E-4</v>
      </c>
    </row>
    <row r="2361" spans="1:3" x14ac:dyDescent="0.25">
      <c r="A2361">
        <v>39.333329999999997</v>
      </c>
      <c r="B2361">
        <v>1.337379E-5</v>
      </c>
      <c r="C2361">
        <v>2.1733940000000002E-4</v>
      </c>
    </row>
    <row r="2362" spans="1:3" x14ac:dyDescent="0.25">
      <c r="A2362">
        <v>39.35</v>
      </c>
      <c r="B2362">
        <v>1.4375150000000001E-5</v>
      </c>
      <c r="C2362">
        <v>2.2055810000000002E-4</v>
      </c>
    </row>
    <row r="2363" spans="1:3" x14ac:dyDescent="0.25">
      <c r="A2363">
        <v>39.366669999999999</v>
      </c>
      <c r="B2363">
        <v>1.7093120000000002E-5</v>
      </c>
      <c r="C2363">
        <v>2.286643E-4</v>
      </c>
    </row>
    <row r="2364" spans="1:3" x14ac:dyDescent="0.25">
      <c r="A2364">
        <v>39.383330000000001</v>
      </c>
      <c r="B2364">
        <v>1.9954139999999999E-5</v>
      </c>
      <c r="C2364">
        <v>2.386302E-4</v>
      </c>
    </row>
    <row r="2365" spans="1:3" x14ac:dyDescent="0.25">
      <c r="A2365">
        <v>39.4</v>
      </c>
      <c r="B2365">
        <v>2.2386020000000004E-5</v>
      </c>
      <c r="C2365">
        <v>2.472609E-4</v>
      </c>
    </row>
    <row r="2366" spans="1:3" x14ac:dyDescent="0.25">
      <c r="A2366">
        <v>39.416670000000003</v>
      </c>
      <c r="B2366">
        <v>2.4102630000000004E-5</v>
      </c>
      <c r="C2366">
        <v>2.5286379999999998E-4</v>
      </c>
    </row>
    <row r="2367" spans="1:3" x14ac:dyDescent="0.25">
      <c r="A2367">
        <v>39.433329999999998</v>
      </c>
      <c r="B2367">
        <v>2.543777E-5</v>
      </c>
      <c r="C2367">
        <v>2.5486650000000003E-4</v>
      </c>
    </row>
    <row r="2368" spans="1:3" x14ac:dyDescent="0.25">
      <c r="A2368">
        <v>39.450000000000003</v>
      </c>
      <c r="B2368">
        <v>2.5533140000000001E-5</v>
      </c>
      <c r="C2368">
        <v>2.5286379999999998E-4</v>
      </c>
    </row>
    <row r="2369" spans="1:3" x14ac:dyDescent="0.25">
      <c r="A2369">
        <v>39.466670000000001</v>
      </c>
      <c r="B2369">
        <v>2.4269520000000003E-5</v>
      </c>
      <c r="C2369">
        <v>2.4745170000000001E-4</v>
      </c>
    </row>
    <row r="2370" spans="1:3" x14ac:dyDescent="0.25">
      <c r="A2370">
        <v>39.483330000000002</v>
      </c>
      <c r="B2370">
        <v>2.052635E-5</v>
      </c>
      <c r="C2370">
        <v>2.3941700000000002E-4</v>
      </c>
    </row>
    <row r="2371" spans="1:3" x14ac:dyDescent="0.25">
      <c r="A2371">
        <v>39.5</v>
      </c>
      <c r="B2371">
        <v>1.449436E-5</v>
      </c>
      <c r="C2371">
        <v>2.2966560000000001E-4</v>
      </c>
    </row>
    <row r="2372" spans="1:3" x14ac:dyDescent="0.25">
      <c r="A2372">
        <v>39.516669999999998</v>
      </c>
      <c r="B2372">
        <v>7.6517459999999991E-6</v>
      </c>
      <c r="C2372">
        <v>2.2077260000000001E-4</v>
      </c>
    </row>
    <row r="2373" spans="1:3" x14ac:dyDescent="0.25">
      <c r="A2373">
        <v>39.533329999999999</v>
      </c>
      <c r="B2373">
        <v>1.9296999999999999E-6</v>
      </c>
      <c r="C2373">
        <v>2.1493140000000002E-4</v>
      </c>
    </row>
    <row r="2374" spans="1:3" x14ac:dyDescent="0.25">
      <c r="A2374">
        <v>39.549999999999997</v>
      </c>
      <c r="B2374">
        <v>-2.2426249999999996E-6</v>
      </c>
      <c r="C2374">
        <v>2.1319090000000002E-4</v>
      </c>
    </row>
    <row r="2375" spans="1:3" x14ac:dyDescent="0.25">
      <c r="A2375">
        <v>39.566670000000002</v>
      </c>
      <c r="B2375">
        <v>-5.365908E-6</v>
      </c>
      <c r="C2375">
        <v>2.132863E-4</v>
      </c>
    </row>
    <row r="2376" spans="1:3" x14ac:dyDescent="0.25">
      <c r="A2376">
        <v>39.583329999999997</v>
      </c>
      <c r="B2376">
        <v>-7.0825219999999997E-6</v>
      </c>
      <c r="C2376">
        <v>2.152175E-4</v>
      </c>
    </row>
    <row r="2377" spans="1:3" x14ac:dyDescent="0.25">
      <c r="A2377">
        <v>39.6</v>
      </c>
      <c r="B2377">
        <v>-8.4415080000000006E-6</v>
      </c>
      <c r="C2377">
        <v>2.1905600000000003E-4</v>
      </c>
    </row>
    <row r="2378" spans="1:3" x14ac:dyDescent="0.25">
      <c r="A2378">
        <v>39.616669999999999</v>
      </c>
      <c r="B2378">
        <v>-8.2030889999999993E-6</v>
      </c>
      <c r="C2378">
        <v>2.2318070000000001E-4</v>
      </c>
    </row>
    <row r="2379" spans="1:3" x14ac:dyDescent="0.25">
      <c r="A2379">
        <v>39.633330000000001</v>
      </c>
      <c r="B2379">
        <v>-5.9381129999999997E-6</v>
      </c>
      <c r="C2379">
        <v>2.255887E-4</v>
      </c>
    </row>
    <row r="2380" spans="1:3" x14ac:dyDescent="0.25">
      <c r="A2380">
        <v>39.65</v>
      </c>
      <c r="B2380">
        <v>-1.8611550000000001E-6</v>
      </c>
      <c r="C2380">
        <v>2.2606550000000002E-4</v>
      </c>
    </row>
    <row r="2381" spans="1:3" x14ac:dyDescent="0.25">
      <c r="A2381">
        <v>39.666670000000003</v>
      </c>
      <c r="B2381">
        <v>2.4542209999999997E-6</v>
      </c>
      <c r="C2381">
        <v>2.248257E-4</v>
      </c>
    </row>
    <row r="2382" spans="1:3" x14ac:dyDescent="0.25">
      <c r="A2382">
        <v>39.683329999999998</v>
      </c>
      <c r="B2382">
        <v>6.7457559999999995E-6</v>
      </c>
      <c r="C2382">
        <v>2.211541E-4</v>
      </c>
    </row>
    <row r="2383" spans="1:3" x14ac:dyDescent="0.25">
      <c r="A2383">
        <v>39.700000000000003</v>
      </c>
      <c r="B2383">
        <v>9.3683599999999988E-6</v>
      </c>
      <c r="C2383">
        <v>2.1674340000000001E-4</v>
      </c>
    </row>
    <row r="2384" spans="1:3" x14ac:dyDescent="0.25">
      <c r="A2384">
        <v>39.716670000000001</v>
      </c>
      <c r="B2384">
        <v>9.0822579999999995E-6</v>
      </c>
      <c r="C2384">
        <v>2.1385850000000002E-4</v>
      </c>
    </row>
    <row r="2385" spans="1:3" x14ac:dyDescent="0.25">
      <c r="A2385">
        <v>39.733330000000002</v>
      </c>
      <c r="B2385">
        <v>5.4582949999999996E-6</v>
      </c>
      <c r="C2385">
        <v>2.1366780000000001E-4</v>
      </c>
    </row>
    <row r="2386" spans="1:3" x14ac:dyDescent="0.25">
      <c r="A2386">
        <v>39.75</v>
      </c>
      <c r="B2386">
        <v>-6.4522029999999993E-7</v>
      </c>
      <c r="C2386">
        <v>2.1528900000000002E-4</v>
      </c>
    </row>
    <row r="2387" spans="1:3" x14ac:dyDescent="0.25">
      <c r="A2387">
        <v>39.766669999999998</v>
      </c>
      <c r="B2387">
        <v>-6.4626339999999994E-6</v>
      </c>
      <c r="C2387">
        <v>2.1605190000000002E-4</v>
      </c>
    </row>
    <row r="2388" spans="1:3" x14ac:dyDescent="0.25">
      <c r="A2388">
        <v>39.783329999999999</v>
      </c>
      <c r="B2388">
        <v>-1.0563430000000002E-5</v>
      </c>
      <c r="C2388">
        <v>2.16648E-4</v>
      </c>
    </row>
    <row r="2389" spans="1:3" x14ac:dyDescent="0.25">
      <c r="A2389">
        <v>39.799999999999997</v>
      </c>
      <c r="B2389">
        <v>-1.2375410000000001E-5</v>
      </c>
      <c r="C2389">
        <v>2.177209E-4</v>
      </c>
    </row>
    <row r="2390" spans="1:3" x14ac:dyDescent="0.25">
      <c r="A2390">
        <v>39.816670000000002</v>
      </c>
      <c r="B2390">
        <v>-1.180321E-5</v>
      </c>
      <c r="C2390">
        <v>2.198189E-4</v>
      </c>
    </row>
    <row r="2391" spans="1:3" x14ac:dyDescent="0.25">
      <c r="A2391">
        <v>39.833329999999997</v>
      </c>
      <c r="B2391">
        <v>-8.9660289999999995E-6</v>
      </c>
      <c r="C2391">
        <v>2.216548E-4</v>
      </c>
    </row>
    <row r="2392" spans="1:3" x14ac:dyDescent="0.25">
      <c r="A2392">
        <v>39.85</v>
      </c>
      <c r="B2392">
        <v>-1.6465779999999999E-6</v>
      </c>
      <c r="C2392">
        <v>2.22823E-4</v>
      </c>
    </row>
    <row r="2393" spans="1:3" x14ac:dyDescent="0.25">
      <c r="A2393">
        <v>39.866669999999999</v>
      </c>
      <c r="B2393">
        <v>9.8213550000000008E-6</v>
      </c>
      <c r="C2393">
        <v>2.2320450000000002E-4</v>
      </c>
    </row>
    <row r="2394" spans="1:3" x14ac:dyDescent="0.25">
      <c r="A2394">
        <v>39.883330000000001</v>
      </c>
      <c r="B2394">
        <v>2.1527710000000001E-5</v>
      </c>
      <c r="C2394">
        <v>2.221793E-4</v>
      </c>
    </row>
    <row r="2395" spans="1:3" x14ac:dyDescent="0.25">
      <c r="A2395">
        <v>39.9</v>
      </c>
      <c r="B2395">
        <v>3.1636660000000006E-5</v>
      </c>
      <c r="C2395">
        <v>2.1815000000000002E-4</v>
      </c>
    </row>
    <row r="2396" spans="1:3" x14ac:dyDescent="0.25">
      <c r="A2396">
        <v>39.916670000000003</v>
      </c>
      <c r="B2396">
        <v>3.7549430000000005E-5</v>
      </c>
      <c r="C2396">
        <v>2.1264260000000002E-4</v>
      </c>
    </row>
    <row r="2397" spans="1:3" x14ac:dyDescent="0.25">
      <c r="A2397">
        <v>39.933329999999998</v>
      </c>
      <c r="B2397">
        <v>3.7120280000000003E-5</v>
      </c>
      <c r="C2397">
        <v>2.0634830000000002E-4</v>
      </c>
    </row>
    <row r="2398" spans="1:3" x14ac:dyDescent="0.25">
      <c r="A2398">
        <v>39.950000000000003</v>
      </c>
      <c r="B2398">
        <v>3.1350550000000001E-5</v>
      </c>
      <c r="C2398">
        <v>2.0003020000000001E-4</v>
      </c>
    </row>
    <row r="2399" spans="1:3" x14ac:dyDescent="0.25">
      <c r="A2399">
        <v>39.966670000000001</v>
      </c>
      <c r="B2399">
        <v>2.2719800000000002E-5</v>
      </c>
      <c r="C2399">
        <v>1.9454660000000002E-4</v>
      </c>
    </row>
    <row r="2400" spans="1:3" x14ac:dyDescent="0.25">
      <c r="A2400">
        <v>39.983330000000002</v>
      </c>
      <c r="B2400">
        <v>1.0822710000000001E-5</v>
      </c>
      <c r="C2400">
        <v>1.9154250000000001E-4</v>
      </c>
    </row>
    <row r="2401" spans="1:3" x14ac:dyDescent="0.25">
      <c r="A2401">
        <v>40</v>
      </c>
      <c r="B2401">
        <v>-2.2426249999999996E-6</v>
      </c>
      <c r="C2401">
        <v>1.912564E-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01"/>
  <sheetViews>
    <sheetView workbookViewId="0">
      <selection activeCell="N15" sqref="N15"/>
    </sheetView>
  </sheetViews>
  <sheetFormatPr defaultRowHeight="15" x14ac:dyDescent="0.25"/>
  <sheetData>
    <row r="1" spans="1:4" x14ac:dyDescent="0.25">
      <c r="A1" t="s">
        <v>12</v>
      </c>
      <c r="B1" t="s">
        <v>13</v>
      </c>
      <c r="C1" t="s">
        <v>14</v>
      </c>
      <c r="D1" t="s">
        <v>15</v>
      </c>
    </row>
    <row r="2" spans="1:4" x14ac:dyDescent="0.25">
      <c r="A2">
        <v>1.6666670000000001E-2</v>
      </c>
      <c r="B2">
        <v>-2.5928019999999996E-7</v>
      </c>
      <c r="C2">
        <v>-3.2186509999999997E-7</v>
      </c>
      <c r="D2">
        <v>-8.9406969999999998E-8</v>
      </c>
    </row>
    <row r="3" spans="1:4" x14ac:dyDescent="0.25">
      <c r="A3">
        <v>3.3333330000000001E-2</v>
      </c>
      <c r="B3">
        <v>-6.4820050000000001E-7</v>
      </c>
      <c r="C3">
        <v>-1.0430809999999999E-6</v>
      </c>
      <c r="D3">
        <v>-2.2351739999999997E-7</v>
      </c>
    </row>
    <row r="4" spans="1:4" x14ac:dyDescent="0.25">
      <c r="A4">
        <v>0.05</v>
      </c>
      <c r="B4">
        <v>1.9371510000000002E-8</v>
      </c>
      <c r="C4">
        <v>-2.378225E-6</v>
      </c>
      <c r="D4">
        <v>-1.1771919999999999E-6</v>
      </c>
    </row>
    <row r="5" spans="1:4" x14ac:dyDescent="0.25">
      <c r="A5">
        <v>6.6666669999999997E-2</v>
      </c>
      <c r="B5">
        <v>1.1637809999999999E-6</v>
      </c>
      <c r="C5">
        <v>-4.6670439999999999E-6</v>
      </c>
      <c r="D5">
        <v>-2.1308660000000001E-6</v>
      </c>
    </row>
    <row r="6" spans="1:4" x14ac:dyDescent="0.25">
      <c r="A6">
        <v>8.3333329999999997E-2</v>
      </c>
      <c r="B6">
        <v>4.0084119999999999E-7</v>
      </c>
      <c r="C6">
        <v>-7.3611739999999996E-6</v>
      </c>
      <c r="D6">
        <v>-1.4632939999999999E-6</v>
      </c>
    </row>
    <row r="7" spans="1:4" x14ac:dyDescent="0.25">
      <c r="A7">
        <v>0.1</v>
      </c>
      <c r="B7">
        <v>-2.102554E-6</v>
      </c>
      <c r="C7">
        <v>-8.9108939999999999E-6</v>
      </c>
      <c r="D7">
        <v>-7.0035459999999995E-7</v>
      </c>
    </row>
    <row r="8" spans="1:4" x14ac:dyDescent="0.25">
      <c r="A8">
        <v>0.1166667</v>
      </c>
      <c r="B8">
        <v>-5.1781539999999998E-6</v>
      </c>
      <c r="C8">
        <v>-8.9108939999999999E-6</v>
      </c>
      <c r="D8">
        <v>3.7252899999999999E-7</v>
      </c>
    </row>
    <row r="9" spans="1:4" x14ac:dyDescent="0.25">
      <c r="A9">
        <v>0.13333329999999999</v>
      </c>
      <c r="B9">
        <v>-8.444487999999999E-6</v>
      </c>
      <c r="C9">
        <v>-8.9108939999999999E-6</v>
      </c>
      <c r="D9">
        <v>1.063943E-6</v>
      </c>
    </row>
    <row r="10" spans="1:4" x14ac:dyDescent="0.25">
      <c r="A10">
        <v>0.15</v>
      </c>
      <c r="B10">
        <v>-1.0852520000000001E-5</v>
      </c>
      <c r="C10">
        <v>-8.9108939999999999E-6</v>
      </c>
      <c r="D10">
        <v>1.9222500000000001E-6</v>
      </c>
    </row>
    <row r="11" spans="1:4" x14ac:dyDescent="0.25">
      <c r="A11">
        <v>0.1666667</v>
      </c>
      <c r="B11">
        <v>-1.1615460000000001E-5</v>
      </c>
      <c r="C11">
        <v>-8.3386890000000002E-6</v>
      </c>
      <c r="D11">
        <v>1.9222500000000001E-6</v>
      </c>
    </row>
    <row r="12" spans="1:4" x14ac:dyDescent="0.25">
      <c r="A12">
        <v>0.1833333</v>
      </c>
      <c r="B12">
        <v>-9.8988409999999996E-6</v>
      </c>
      <c r="C12">
        <v>-7.9572200000000004E-6</v>
      </c>
      <c r="D12">
        <v>1.4454129999999999E-6</v>
      </c>
    </row>
    <row r="13" spans="1:4" x14ac:dyDescent="0.25">
      <c r="A13">
        <v>0.2</v>
      </c>
      <c r="B13">
        <v>-7.5146549999999996E-6</v>
      </c>
      <c r="C13">
        <v>-6.9797039999999995E-6</v>
      </c>
      <c r="D13">
        <v>2.5331969999999997E-7</v>
      </c>
    </row>
    <row r="14" spans="1:4" x14ac:dyDescent="0.25">
      <c r="A14">
        <v>0.21666669999999999</v>
      </c>
      <c r="B14">
        <v>-5.1781539999999998E-6</v>
      </c>
      <c r="C14">
        <v>-5.3346159999999993E-6</v>
      </c>
      <c r="D14">
        <v>-2.2351739999999997E-7</v>
      </c>
    </row>
    <row r="15" spans="1:4" x14ac:dyDescent="0.25">
      <c r="A15">
        <v>0.23333329999999999</v>
      </c>
      <c r="B15">
        <v>-2.7224419999999999E-6</v>
      </c>
      <c r="C15">
        <v>-4.571676E-6</v>
      </c>
      <c r="D15">
        <v>-2.2351739999999997E-7</v>
      </c>
    </row>
    <row r="16" spans="1:4" x14ac:dyDescent="0.25">
      <c r="A16">
        <v>0.25</v>
      </c>
      <c r="B16">
        <v>2.1010639999999998E-7</v>
      </c>
      <c r="C16">
        <v>-3.9041039999999997E-6</v>
      </c>
      <c r="D16">
        <v>8.4936619999999997E-7</v>
      </c>
    </row>
    <row r="17" spans="1:4" x14ac:dyDescent="0.25">
      <c r="A17">
        <v>0.26666669999999998</v>
      </c>
      <c r="B17">
        <v>2.0220880000000002E-6</v>
      </c>
      <c r="C17">
        <v>-3.9041039999999997E-6</v>
      </c>
      <c r="D17">
        <v>2.5331969999999997E-7</v>
      </c>
    </row>
    <row r="18" spans="1:4" x14ac:dyDescent="0.25">
      <c r="A18">
        <v>0.28333330000000001</v>
      </c>
      <c r="B18">
        <v>2.212822E-6</v>
      </c>
      <c r="C18">
        <v>-4.4763089999999994E-6</v>
      </c>
      <c r="D18">
        <v>-2.2351739999999997E-7</v>
      </c>
    </row>
    <row r="19" spans="1:4" x14ac:dyDescent="0.25">
      <c r="A19">
        <v>0.30000000000000004</v>
      </c>
      <c r="B19">
        <v>3.0547379999999996E-7</v>
      </c>
      <c r="C19">
        <v>-4.6670439999999999E-6</v>
      </c>
      <c r="D19">
        <v>-2.2351739999999997E-7</v>
      </c>
    </row>
    <row r="20" spans="1:4" x14ac:dyDescent="0.25">
      <c r="A20">
        <v>0.31666669999999997</v>
      </c>
      <c r="B20">
        <v>-3.6999579999999998E-6</v>
      </c>
      <c r="C20">
        <v>-3.9041039999999997E-6</v>
      </c>
      <c r="D20">
        <v>7.3015689999999995E-7</v>
      </c>
    </row>
    <row r="21" spans="1:4" x14ac:dyDescent="0.25">
      <c r="A21">
        <v>0.3333333</v>
      </c>
      <c r="B21">
        <v>-9.2074279999999992E-6</v>
      </c>
      <c r="C21">
        <v>-3.9041039999999997E-6</v>
      </c>
      <c r="D21">
        <v>9.6857549999999999E-7</v>
      </c>
    </row>
    <row r="22" spans="1:4" x14ac:dyDescent="0.25">
      <c r="A22">
        <v>0.35</v>
      </c>
      <c r="B22">
        <v>-1.4214220000000002E-5</v>
      </c>
      <c r="C22">
        <v>-3.9041039999999997E-6</v>
      </c>
      <c r="D22">
        <v>1.8268819999999997E-6</v>
      </c>
    </row>
    <row r="23" spans="1:4" x14ac:dyDescent="0.25">
      <c r="A23">
        <v>0.36666669999999996</v>
      </c>
      <c r="B23">
        <v>-1.8052760000000002E-5</v>
      </c>
      <c r="C23">
        <v>-3.9041039999999997E-6</v>
      </c>
      <c r="D23">
        <v>1.9222500000000001E-6</v>
      </c>
    </row>
    <row r="24" spans="1:4" x14ac:dyDescent="0.25">
      <c r="A24">
        <v>0.38333329999999999</v>
      </c>
      <c r="B24">
        <v>-1.8672640000000001E-5</v>
      </c>
      <c r="C24">
        <v>-2.2590159999999999E-6</v>
      </c>
      <c r="D24">
        <v>1.9222500000000001E-6</v>
      </c>
    </row>
    <row r="25" spans="1:4" x14ac:dyDescent="0.25">
      <c r="A25">
        <v>0.4</v>
      </c>
      <c r="B25">
        <v>-1.7337500000000001E-5</v>
      </c>
      <c r="C25">
        <v>-2.3245810000000002E-7</v>
      </c>
      <c r="D25">
        <v>1.4454129999999999E-6</v>
      </c>
    </row>
    <row r="26" spans="1:4" x14ac:dyDescent="0.25">
      <c r="A26">
        <v>0.4166667</v>
      </c>
      <c r="B26">
        <v>-1.6240780000000001E-5</v>
      </c>
      <c r="C26">
        <v>1.1026860000000001E-6</v>
      </c>
      <c r="D26">
        <v>4.9173830000000001E-7</v>
      </c>
    </row>
    <row r="27" spans="1:4" x14ac:dyDescent="0.25">
      <c r="A27">
        <v>0.43333329999999998</v>
      </c>
      <c r="B27">
        <v>-1.490563E-5</v>
      </c>
      <c r="C27">
        <v>2.1517279999999996E-6</v>
      </c>
      <c r="D27">
        <v>-1.6540289999999999E-6</v>
      </c>
    </row>
    <row r="28" spans="1:4" x14ac:dyDescent="0.25">
      <c r="A28">
        <v>0.45</v>
      </c>
      <c r="B28">
        <v>-1.2950600000000003E-5</v>
      </c>
      <c r="C28">
        <v>3.2484530000000001E-6</v>
      </c>
      <c r="D28">
        <v>-3.7759539999999999E-6</v>
      </c>
    </row>
    <row r="29" spans="1:4" x14ac:dyDescent="0.25">
      <c r="A29">
        <v>0.46666669999999999</v>
      </c>
      <c r="B29">
        <v>-1.113862E-5</v>
      </c>
      <c r="C29">
        <v>4.2021269999999997E-6</v>
      </c>
      <c r="D29">
        <v>-5.3256750000000005E-6</v>
      </c>
    </row>
    <row r="30" spans="1:4" x14ac:dyDescent="0.25">
      <c r="A30">
        <v>0.48333329999999997</v>
      </c>
      <c r="B30">
        <v>-1.056641E-5</v>
      </c>
      <c r="C30">
        <v>4.0829180000000004E-6</v>
      </c>
      <c r="D30">
        <v>-6.1839820000000003E-6</v>
      </c>
    </row>
    <row r="31" spans="1:4" x14ac:dyDescent="0.25">
      <c r="A31">
        <v>0.5</v>
      </c>
      <c r="B31">
        <v>-9.7081070000000003E-6</v>
      </c>
      <c r="C31">
        <v>2.6285649999999998E-6</v>
      </c>
      <c r="D31">
        <v>-6.8515539999999998E-6</v>
      </c>
    </row>
    <row r="32" spans="1:4" x14ac:dyDescent="0.25">
      <c r="A32">
        <v>0.51666669999999992</v>
      </c>
      <c r="B32">
        <v>-9.7081070000000003E-6</v>
      </c>
      <c r="C32">
        <v>9.1195109999999987E-7</v>
      </c>
      <c r="D32">
        <v>-7.1376559999999991E-6</v>
      </c>
    </row>
    <row r="33" spans="1:4" x14ac:dyDescent="0.25">
      <c r="A33">
        <v>0.53333330000000001</v>
      </c>
      <c r="B33">
        <v>-9.8988409999999996E-6</v>
      </c>
      <c r="C33">
        <v>-9.7155569999999997E-7</v>
      </c>
      <c r="D33">
        <v>-6.756185999999999E-6</v>
      </c>
    </row>
    <row r="34" spans="1:4" x14ac:dyDescent="0.25">
      <c r="A34">
        <v>0.55000000000000004</v>
      </c>
      <c r="B34">
        <v>-1.190156E-5</v>
      </c>
      <c r="C34">
        <v>-3.522634E-6</v>
      </c>
      <c r="D34">
        <v>-5.2779909999999997E-6</v>
      </c>
    </row>
    <row r="35" spans="1:4" x14ac:dyDescent="0.25">
      <c r="A35">
        <v>0.56666669999999997</v>
      </c>
      <c r="B35">
        <v>-1.4238060000000001E-5</v>
      </c>
      <c r="C35">
        <v>-5.978346E-6</v>
      </c>
      <c r="D35">
        <v>-3.3706429999999997E-6</v>
      </c>
    </row>
    <row r="36" spans="1:4" x14ac:dyDescent="0.25">
      <c r="A36">
        <v>0.58333329999999994</v>
      </c>
      <c r="B36">
        <v>-1.47149E-5</v>
      </c>
      <c r="C36">
        <v>-7.5757500000000003E-6</v>
      </c>
      <c r="D36">
        <v>-1.3679269999999998E-6</v>
      </c>
    </row>
    <row r="37" spans="1:4" x14ac:dyDescent="0.25">
      <c r="A37">
        <v>0.60000000000000009</v>
      </c>
      <c r="B37">
        <v>-1.47149E-5</v>
      </c>
      <c r="C37">
        <v>-6.3121320000000001E-6</v>
      </c>
      <c r="D37">
        <v>9.2089180000000005E-7</v>
      </c>
    </row>
    <row r="38" spans="1:4" x14ac:dyDescent="0.25">
      <c r="A38">
        <v>0.61666670000000001</v>
      </c>
      <c r="B38">
        <v>-1.47149E-5</v>
      </c>
      <c r="C38">
        <v>-3.9041039999999997E-6</v>
      </c>
      <c r="D38">
        <v>1.9222500000000001E-6</v>
      </c>
    </row>
    <row r="39" spans="1:4" x14ac:dyDescent="0.25">
      <c r="A39">
        <v>0.63333329999999999</v>
      </c>
      <c r="B39">
        <v>-1.3761220000000001E-5</v>
      </c>
      <c r="C39">
        <v>-1.3053419999999999E-6</v>
      </c>
      <c r="D39">
        <v>2.1129850000000001E-6</v>
      </c>
    </row>
    <row r="40" spans="1:4" x14ac:dyDescent="0.25">
      <c r="A40">
        <v>0.65</v>
      </c>
      <c r="B40">
        <v>-1.2545290000000001E-5</v>
      </c>
      <c r="C40">
        <v>1.865625E-6</v>
      </c>
      <c r="D40">
        <v>1.9222500000000001E-6</v>
      </c>
    </row>
    <row r="41" spans="1:4" x14ac:dyDescent="0.25">
      <c r="A41">
        <v>0.66666669999999995</v>
      </c>
      <c r="B41">
        <v>-1.0947880000000003E-5</v>
      </c>
      <c r="C41">
        <v>5.6326390000000001E-6</v>
      </c>
      <c r="D41">
        <v>1.54078E-6</v>
      </c>
    </row>
    <row r="42" spans="1:4" x14ac:dyDescent="0.25">
      <c r="A42">
        <v>0.68333329999999992</v>
      </c>
      <c r="B42">
        <v>-1.0089580000000001E-5</v>
      </c>
      <c r="C42">
        <v>8.7082390000000008E-6</v>
      </c>
      <c r="D42">
        <v>-2.7120109999999996E-7</v>
      </c>
    </row>
    <row r="43" spans="1:4" x14ac:dyDescent="0.25">
      <c r="A43">
        <v>0.7</v>
      </c>
      <c r="B43">
        <v>-9.3266369999999993E-6</v>
      </c>
      <c r="C43">
        <v>1.0162590000000001E-5</v>
      </c>
      <c r="D43">
        <v>-2.5123359999999998E-6</v>
      </c>
    </row>
    <row r="44" spans="1:4" x14ac:dyDescent="0.25">
      <c r="A44">
        <v>0.71666669999999999</v>
      </c>
      <c r="B44">
        <v>-8.1822269999999982E-6</v>
      </c>
      <c r="C44">
        <v>1.0162590000000001E-5</v>
      </c>
      <c r="D44">
        <v>-4.0382149999999999E-6</v>
      </c>
    </row>
    <row r="45" spans="1:4" x14ac:dyDescent="0.25">
      <c r="A45">
        <v>0.73333329999999997</v>
      </c>
      <c r="B45">
        <v>-8.0868599999999993E-6</v>
      </c>
      <c r="C45">
        <v>9.3996519999999995E-6</v>
      </c>
      <c r="D45">
        <v>-4.0382149999999999E-6</v>
      </c>
    </row>
    <row r="46" spans="1:4" x14ac:dyDescent="0.25">
      <c r="A46">
        <v>0.75</v>
      </c>
      <c r="B46">
        <v>-1.0089580000000001E-5</v>
      </c>
      <c r="C46">
        <v>8.0645089999999984E-6</v>
      </c>
      <c r="D46">
        <v>-3.4660099999999998E-6</v>
      </c>
    </row>
    <row r="47" spans="1:4" x14ac:dyDescent="0.25">
      <c r="A47">
        <v>0.76666669999999992</v>
      </c>
      <c r="B47">
        <v>-1.32367E-5</v>
      </c>
      <c r="C47">
        <v>6.2048430000000004E-6</v>
      </c>
      <c r="D47">
        <v>-1.5586609999999998E-6</v>
      </c>
    </row>
    <row r="48" spans="1:4" x14ac:dyDescent="0.25">
      <c r="A48">
        <v>0.78333330000000001</v>
      </c>
      <c r="B48">
        <v>-1.650304E-5</v>
      </c>
      <c r="C48">
        <v>4.5835969999999997E-6</v>
      </c>
      <c r="D48">
        <v>1.8984079999999997E-6</v>
      </c>
    </row>
    <row r="49" spans="1:4" x14ac:dyDescent="0.25">
      <c r="A49">
        <v>0.8</v>
      </c>
      <c r="B49">
        <v>-2.0103160000000002E-5</v>
      </c>
      <c r="C49">
        <v>4.2021269999999997E-6</v>
      </c>
      <c r="D49">
        <v>4.8547979999999992E-6</v>
      </c>
    </row>
    <row r="50" spans="1:4" x14ac:dyDescent="0.25">
      <c r="A50">
        <v>0.81666669999999997</v>
      </c>
      <c r="B50">
        <v>-2.3965540000000002E-5</v>
      </c>
      <c r="C50">
        <v>4.9650669999999998E-6</v>
      </c>
      <c r="D50">
        <v>5.9753659999999999E-6</v>
      </c>
    </row>
    <row r="51" spans="1:4" x14ac:dyDescent="0.25">
      <c r="A51">
        <v>0.83333329999999994</v>
      </c>
      <c r="B51">
        <v>-2.6826559999999999E-5</v>
      </c>
      <c r="C51">
        <v>6.8724160000000001E-6</v>
      </c>
      <c r="D51">
        <v>5.9753659999999999E-6</v>
      </c>
    </row>
    <row r="52" spans="1:4" x14ac:dyDescent="0.25">
      <c r="A52">
        <v>0.85</v>
      </c>
      <c r="B52">
        <v>-2.8543170000000003E-5</v>
      </c>
      <c r="C52">
        <v>9.7572799999999992E-6</v>
      </c>
      <c r="D52">
        <v>5.1409010000000004E-6</v>
      </c>
    </row>
    <row r="53" spans="1:4" x14ac:dyDescent="0.25">
      <c r="A53">
        <v>0.86666670000000001</v>
      </c>
      <c r="B53">
        <v>-2.782792E-5</v>
      </c>
      <c r="C53">
        <v>1.2165310000000001E-5</v>
      </c>
      <c r="D53">
        <v>3.924966E-6</v>
      </c>
    </row>
    <row r="54" spans="1:4" x14ac:dyDescent="0.25">
      <c r="A54">
        <v>0.88333329999999999</v>
      </c>
      <c r="B54">
        <v>-2.606362E-5</v>
      </c>
      <c r="C54">
        <v>1.4573340000000001E-5</v>
      </c>
      <c r="D54">
        <v>2.0176169999999998E-6</v>
      </c>
    </row>
    <row r="55" spans="1:4" x14ac:dyDescent="0.25">
      <c r="A55">
        <v>0.9</v>
      </c>
      <c r="B55">
        <v>-2.3441019999999999E-5</v>
      </c>
      <c r="C55">
        <v>1.6409159999999999E-5</v>
      </c>
      <c r="D55">
        <v>-8.6724759999999991E-7</v>
      </c>
    </row>
    <row r="56" spans="1:4" x14ac:dyDescent="0.25">
      <c r="A56">
        <v>0.91666669999999995</v>
      </c>
      <c r="B56">
        <v>-1.9221010000000002E-5</v>
      </c>
      <c r="C56">
        <v>1.7076730000000001E-5</v>
      </c>
      <c r="D56">
        <v>-3.179908E-6</v>
      </c>
    </row>
    <row r="57" spans="1:4" x14ac:dyDescent="0.25">
      <c r="A57">
        <v>0.93333329999999992</v>
      </c>
      <c r="B57">
        <v>-1.5001000000000001E-5</v>
      </c>
      <c r="C57">
        <v>1.6027690000000002E-5</v>
      </c>
      <c r="D57">
        <v>-5.4925679999999997E-6</v>
      </c>
    </row>
    <row r="58" spans="1:4" x14ac:dyDescent="0.25">
      <c r="A58">
        <v>0.95</v>
      </c>
      <c r="B58">
        <v>-1.168698E-5</v>
      </c>
      <c r="C58">
        <v>1.4144180000000001E-5</v>
      </c>
      <c r="D58">
        <v>-6.1839820000000003E-6</v>
      </c>
    </row>
    <row r="59" spans="1:4" x14ac:dyDescent="0.25">
      <c r="A59">
        <v>0.96666669999999999</v>
      </c>
      <c r="B59">
        <v>-9.8034739999999991E-6</v>
      </c>
      <c r="C59">
        <v>1.1402370000000001E-5</v>
      </c>
      <c r="D59">
        <v>-5.4925679999999997E-6</v>
      </c>
    </row>
    <row r="60" spans="1:4" x14ac:dyDescent="0.25">
      <c r="A60">
        <v>0.98333329999999997</v>
      </c>
      <c r="B60">
        <v>-8.7544319999999996E-6</v>
      </c>
      <c r="C60">
        <v>8.8274479999999992E-6</v>
      </c>
      <c r="D60">
        <v>-3.4660099999999998E-6</v>
      </c>
    </row>
    <row r="61" spans="1:4" x14ac:dyDescent="0.25">
      <c r="A61">
        <v>1</v>
      </c>
      <c r="B61">
        <v>-8.7544319999999996E-6</v>
      </c>
      <c r="C61">
        <v>6.7770479999999993E-6</v>
      </c>
      <c r="D61">
        <v>-2.2262330000000002E-6</v>
      </c>
    </row>
    <row r="62" spans="1:4" x14ac:dyDescent="0.25">
      <c r="A62">
        <v>1.016667</v>
      </c>
      <c r="B62">
        <v>-9.2312689999999994E-6</v>
      </c>
      <c r="C62">
        <v>6.1094759999999999E-6</v>
      </c>
      <c r="D62">
        <v>-2.1308660000000001E-6</v>
      </c>
    </row>
    <row r="63" spans="1:4" x14ac:dyDescent="0.25">
      <c r="A63">
        <v>1.0333330000000001</v>
      </c>
      <c r="B63">
        <v>-1.0852520000000001E-5</v>
      </c>
      <c r="C63">
        <v>6.9677829999999998E-6</v>
      </c>
      <c r="D63">
        <v>-1.1771919999999999E-6</v>
      </c>
    </row>
    <row r="64" spans="1:4" x14ac:dyDescent="0.25">
      <c r="A64">
        <v>1.05</v>
      </c>
      <c r="B64">
        <v>-1.2688340000000001E-5</v>
      </c>
      <c r="C64">
        <v>9.4473360000000003E-6</v>
      </c>
      <c r="D64">
        <v>-9.8645679999999999E-7</v>
      </c>
    </row>
    <row r="65" spans="1:4" x14ac:dyDescent="0.25">
      <c r="A65">
        <v>1.066667</v>
      </c>
      <c r="B65">
        <v>-1.2449920000000001E-5</v>
      </c>
      <c r="C65">
        <v>1.228452E-5</v>
      </c>
      <c r="D65">
        <v>-7.9572200000000004E-7</v>
      </c>
    </row>
    <row r="66" spans="1:4" x14ac:dyDescent="0.25">
      <c r="A66">
        <v>1.0833330000000001</v>
      </c>
      <c r="B66">
        <v>-1.047105E-5</v>
      </c>
      <c r="C66">
        <v>1.526475E-5</v>
      </c>
      <c r="D66">
        <v>-1.7493959999999998E-6</v>
      </c>
    </row>
    <row r="67" spans="1:4" x14ac:dyDescent="0.25">
      <c r="A67">
        <v>1.1000000000000001</v>
      </c>
      <c r="B67">
        <v>-7.9438089999999997E-6</v>
      </c>
      <c r="C67">
        <v>1.679063E-5</v>
      </c>
      <c r="D67">
        <v>-3.179908E-6</v>
      </c>
    </row>
    <row r="68" spans="1:4" x14ac:dyDescent="0.25">
      <c r="A68">
        <v>1.1166670000000001</v>
      </c>
      <c r="B68">
        <v>-5.2735209999999995E-6</v>
      </c>
      <c r="C68">
        <v>1.8841030000000003E-5</v>
      </c>
      <c r="D68">
        <v>-4.5150519999999997E-6</v>
      </c>
    </row>
    <row r="69" spans="1:4" x14ac:dyDescent="0.25">
      <c r="A69">
        <v>1.1333329999999999</v>
      </c>
      <c r="B69">
        <v>-2.4124979999999997E-6</v>
      </c>
      <c r="C69">
        <v>2.1034480000000005E-5</v>
      </c>
      <c r="D69">
        <v>-5.2303079999999999E-6</v>
      </c>
    </row>
    <row r="70" spans="1:4" x14ac:dyDescent="0.25">
      <c r="A70">
        <v>1.1499999999999999</v>
      </c>
      <c r="B70">
        <v>7.8231099999999989E-7</v>
      </c>
      <c r="C70">
        <v>2.2464990000000002E-5</v>
      </c>
      <c r="D70">
        <v>-5.2303079999999999E-6</v>
      </c>
    </row>
    <row r="71" spans="1:4" x14ac:dyDescent="0.25">
      <c r="A71">
        <v>1.1666669999999999</v>
      </c>
      <c r="B71">
        <v>4.0486459999999997E-6</v>
      </c>
      <c r="C71">
        <v>2.3633240000000002E-5</v>
      </c>
      <c r="D71">
        <v>-3.8713209999999996E-6</v>
      </c>
    </row>
    <row r="72" spans="1:4" x14ac:dyDescent="0.25">
      <c r="A72">
        <v>1.183333</v>
      </c>
      <c r="B72">
        <v>6.075204E-6</v>
      </c>
      <c r="C72">
        <v>2.4801490000000002E-5</v>
      </c>
      <c r="D72">
        <v>-2.3216009999999997E-6</v>
      </c>
    </row>
    <row r="73" spans="1:4" x14ac:dyDescent="0.25">
      <c r="A73">
        <v>1.2</v>
      </c>
      <c r="B73">
        <v>5.7891009999999996E-6</v>
      </c>
      <c r="C73">
        <v>2.5373700000000004E-5</v>
      </c>
      <c r="D73">
        <v>-7.0035459999999995E-7</v>
      </c>
    </row>
    <row r="74" spans="1:4" x14ac:dyDescent="0.25">
      <c r="A74">
        <v>1.2166669999999999</v>
      </c>
      <c r="B74">
        <v>2.8088690000000001E-6</v>
      </c>
      <c r="C74">
        <v>2.651811E-5</v>
      </c>
      <c r="D74">
        <v>6.1094759999999992E-7</v>
      </c>
    </row>
    <row r="75" spans="1:4" x14ac:dyDescent="0.25">
      <c r="A75">
        <v>1.233333</v>
      </c>
      <c r="B75">
        <v>4.9620870000000002E-7</v>
      </c>
      <c r="C75">
        <v>2.9379130000000003E-5</v>
      </c>
      <c r="D75">
        <v>1.2546779999999998E-6</v>
      </c>
    </row>
    <row r="76" spans="1:4" x14ac:dyDescent="0.25">
      <c r="A76">
        <v>1.25</v>
      </c>
      <c r="B76">
        <v>9.7304589999999989E-7</v>
      </c>
      <c r="C76">
        <v>3.5792589999999999E-5</v>
      </c>
      <c r="D76">
        <v>3.3527609999999999E-6</v>
      </c>
    </row>
    <row r="77" spans="1:4" x14ac:dyDescent="0.25">
      <c r="A77">
        <v>1.266667</v>
      </c>
      <c r="B77">
        <v>7.4103469999999994E-6</v>
      </c>
      <c r="C77">
        <v>4.7212839999999999E-5</v>
      </c>
      <c r="D77">
        <v>7.6919800000000005E-6</v>
      </c>
    </row>
    <row r="78" spans="1:4" x14ac:dyDescent="0.25">
      <c r="A78">
        <v>1.2833330000000001</v>
      </c>
      <c r="B78">
        <v>2.6603040000000002E-5</v>
      </c>
      <c r="C78">
        <v>6.4116710000000003E-5</v>
      </c>
      <c r="D78">
        <v>1.1125210000000002E-5</v>
      </c>
    </row>
    <row r="79" spans="1:4" x14ac:dyDescent="0.25">
      <c r="A79">
        <v>1.3</v>
      </c>
      <c r="B79">
        <v>7.2808570000000011E-5</v>
      </c>
      <c r="C79">
        <v>8.571744000000001E-5</v>
      </c>
      <c r="D79">
        <v>1.1458990000000001E-5</v>
      </c>
    </row>
    <row r="80" spans="1:4" x14ac:dyDescent="0.25">
      <c r="A80">
        <v>1.316667</v>
      </c>
      <c r="B80">
        <v>1.3780150000000001E-4</v>
      </c>
      <c r="C80">
        <v>1.019061E-4</v>
      </c>
      <c r="D80">
        <v>9.9092719999999985E-6</v>
      </c>
    </row>
    <row r="81" spans="1:4" x14ac:dyDescent="0.25">
      <c r="A81">
        <v>1.3333330000000001</v>
      </c>
      <c r="B81">
        <v>1.6641170000000001E-4</v>
      </c>
      <c r="C81">
        <v>9.6923110000000015E-5</v>
      </c>
      <c r="D81">
        <v>1.5106800000000001E-5</v>
      </c>
    </row>
    <row r="82" spans="1:4" x14ac:dyDescent="0.25">
      <c r="A82">
        <v>1.35</v>
      </c>
      <c r="B82">
        <v>1.3503580000000001E-4</v>
      </c>
      <c r="C82">
        <v>7.5036290000000011E-5</v>
      </c>
      <c r="D82">
        <v>3.8066510000000006E-5</v>
      </c>
    </row>
    <row r="83" spans="1:4" x14ac:dyDescent="0.25">
      <c r="A83">
        <v>1.3666670000000001</v>
      </c>
      <c r="B83">
        <v>8.6231530000000005E-5</v>
      </c>
      <c r="C83">
        <v>5.4532290000000006E-5</v>
      </c>
      <c r="D83">
        <v>7.4592230000000009E-5</v>
      </c>
    </row>
    <row r="84" spans="1:4" x14ac:dyDescent="0.25">
      <c r="A84">
        <v>1.3833329999999999</v>
      </c>
      <c r="B84">
        <v>5.3377450000000005E-5</v>
      </c>
      <c r="C84">
        <v>4.2206050000000006E-5</v>
      </c>
      <c r="D84">
        <v>1.00103E-4</v>
      </c>
    </row>
    <row r="85" spans="1:4" x14ac:dyDescent="0.25">
      <c r="A85">
        <v>1.4</v>
      </c>
      <c r="B85">
        <v>3.5591420000000001E-5</v>
      </c>
      <c r="C85">
        <v>3.3813710000000005E-5</v>
      </c>
      <c r="D85">
        <v>1.0100900000000001E-4</v>
      </c>
    </row>
    <row r="86" spans="1:4" x14ac:dyDescent="0.25">
      <c r="A86">
        <v>1.4166669999999999</v>
      </c>
      <c r="B86">
        <v>2.4481120000000003E-5</v>
      </c>
      <c r="C86">
        <v>2.7495620000000003E-5</v>
      </c>
      <c r="D86">
        <v>8.7490679999999998E-5</v>
      </c>
    </row>
    <row r="87" spans="1:4" x14ac:dyDescent="0.25">
      <c r="A87">
        <v>1.433333</v>
      </c>
      <c r="B87">
        <v>1.689941E-5</v>
      </c>
      <c r="C87">
        <v>2.3013350000000002E-5</v>
      </c>
      <c r="D87">
        <v>7.3090200000000007E-5</v>
      </c>
    </row>
    <row r="88" spans="1:4" x14ac:dyDescent="0.25">
      <c r="A88">
        <v>1.45</v>
      </c>
      <c r="B88">
        <v>1.127273E-5</v>
      </c>
      <c r="C88">
        <v>2.0557640000000001E-5</v>
      </c>
      <c r="D88">
        <v>6.3577300000000012E-5</v>
      </c>
    </row>
    <row r="89" spans="1:4" x14ac:dyDescent="0.25">
      <c r="A89">
        <v>1.4666669999999999</v>
      </c>
      <c r="B89">
        <v>7.9110269999999998E-6</v>
      </c>
      <c r="C89">
        <v>1.9508600000000002E-5</v>
      </c>
      <c r="D89">
        <v>5.7688350000000005E-5</v>
      </c>
    </row>
    <row r="90" spans="1:4" x14ac:dyDescent="0.25">
      <c r="A90">
        <v>1.483333</v>
      </c>
      <c r="B90">
        <v>7.2196129999999992E-6</v>
      </c>
      <c r="C90">
        <v>1.9413230000000001E-5</v>
      </c>
      <c r="D90">
        <v>5.2490830000000004E-5</v>
      </c>
    </row>
    <row r="91" spans="1:4" x14ac:dyDescent="0.25">
      <c r="A91">
        <v>1.5</v>
      </c>
      <c r="B91">
        <v>7.6964499999999998E-6</v>
      </c>
      <c r="C91">
        <v>2.0748380000000005E-5</v>
      </c>
      <c r="D91">
        <v>4.9844380000000005E-5</v>
      </c>
    </row>
    <row r="92" spans="1:4" x14ac:dyDescent="0.25">
      <c r="A92">
        <v>1.516667</v>
      </c>
      <c r="B92">
        <v>9.9375850000000002E-6</v>
      </c>
      <c r="C92">
        <v>2.4610759999999999E-5</v>
      </c>
      <c r="D92">
        <v>5.389750000000001E-5</v>
      </c>
    </row>
    <row r="93" spans="1:4" x14ac:dyDescent="0.25">
      <c r="A93">
        <v>1.5333329999999998</v>
      </c>
      <c r="B93">
        <v>1.4181439999999999E-5</v>
      </c>
      <c r="C93">
        <v>3.278851E-5</v>
      </c>
      <c r="D93">
        <v>6.7773460000000008E-5</v>
      </c>
    </row>
    <row r="94" spans="1:4" x14ac:dyDescent="0.25">
      <c r="A94">
        <v>1.55</v>
      </c>
      <c r="B94">
        <v>2.3098290000000005E-5</v>
      </c>
      <c r="C94">
        <v>4.6807530000000004E-5</v>
      </c>
      <c r="D94">
        <v>9.1281530000000006E-5</v>
      </c>
    </row>
    <row r="95" spans="1:4" x14ac:dyDescent="0.25">
      <c r="A95">
        <v>1.5666669999999998</v>
      </c>
      <c r="B95">
        <v>4.1122730000000007E-5</v>
      </c>
      <c r="C95">
        <v>6.9314239999999997E-5</v>
      </c>
      <c r="D95">
        <v>1.2587610000000001E-4</v>
      </c>
    </row>
    <row r="96" spans="1:4" x14ac:dyDescent="0.25">
      <c r="A96">
        <v>1.5833330000000001</v>
      </c>
      <c r="B96">
        <v>8.2202260000000015E-5</v>
      </c>
      <c r="C96">
        <v>1.063406E-4</v>
      </c>
      <c r="D96">
        <v>1.7940100000000001E-4</v>
      </c>
    </row>
    <row r="97" spans="1:4" x14ac:dyDescent="0.25">
      <c r="A97">
        <v>1.6</v>
      </c>
      <c r="B97">
        <v>1.632646E-4</v>
      </c>
      <c r="C97">
        <v>1.739085E-4</v>
      </c>
      <c r="D97">
        <v>2.838761E-4</v>
      </c>
    </row>
    <row r="98" spans="1:4" x14ac:dyDescent="0.25">
      <c r="A98">
        <v>1.6166670000000001</v>
      </c>
      <c r="B98">
        <v>2.857879E-4</v>
      </c>
      <c r="C98">
        <v>2.8892160000000002E-4</v>
      </c>
      <c r="D98">
        <v>4.9277840000000006E-4</v>
      </c>
    </row>
    <row r="99" spans="1:4" x14ac:dyDescent="0.25">
      <c r="A99">
        <v>1.6333329999999999</v>
      </c>
      <c r="B99">
        <v>4.1369950000000002E-4</v>
      </c>
      <c r="C99">
        <v>4.3182970000000002E-4</v>
      </c>
      <c r="D99">
        <v>7.7964370000000002E-4</v>
      </c>
    </row>
    <row r="100" spans="1:4" x14ac:dyDescent="0.25">
      <c r="A100">
        <v>1.65</v>
      </c>
      <c r="B100">
        <v>5.0911460000000006E-4</v>
      </c>
      <c r="C100">
        <v>5.5249330000000003E-4</v>
      </c>
      <c r="D100">
        <v>1.0242610000000001E-3</v>
      </c>
    </row>
    <row r="101" spans="1:4" x14ac:dyDescent="0.25">
      <c r="A101">
        <v>1.6666669999999999</v>
      </c>
      <c r="B101">
        <v>5.7878050000000005E-4</v>
      </c>
      <c r="C101">
        <v>6.4149500000000006E-4</v>
      </c>
      <c r="D101">
        <v>1.1858140000000001E-3</v>
      </c>
    </row>
    <row r="102" spans="1:4" x14ac:dyDescent="0.25">
      <c r="A102">
        <v>1.683333</v>
      </c>
      <c r="B102">
        <v>6.686881E-4</v>
      </c>
      <c r="C102">
        <v>7.4861650000000008E-4</v>
      </c>
      <c r="D102">
        <v>1.3239060000000001E-3</v>
      </c>
    </row>
    <row r="103" spans="1:4" x14ac:dyDescent="0.25">
      <c r="A103">
        <v>1.7000000000000002</v>
      </c>
      <c r="B103">
        <v>7.9688580000000005E-4</v>
      </c>
      <c r="C103">
        <v>9.0330249999999999E-4</v>
      </c>
      <c r="D103">
        <v>1.4785200000000001E-3</v>
      </c>
    </row>
    <row r="104" spans="1:4" x14ac:dyDescent="0.25">
      <c r="A104">
        <v>1.7166669999999999</v>
      </c>
      <c r="B104">
        <v>9.2422510000000002E-4</v>
      </c>
      <c r="C104">
        <v>1.0559860000000001E-3</v>
      </c>
      <c r="D104">
        <v>1.6430770000000002E-3</v>
      </c>
    </row>
    <row r="105" spans="1:4" x14ac:dyDescent="0.25">
      <c r="A105">
        <v>1.733333</v>
      </c>
      <c r="B105">
        <v>1.012106E-3</v>
      </c>
      <c r="C105">
        <v>1.1467280000000001E-3</v>
      </c>
      <c r="D105">
        <v>1.8129740000000002E-3</v>
      </c>
    </row>
    <row r="106" spans="1:4" x14ac:dyDescent="0.25">
      <c r="A106">
        <v>1.75</v>
      </c>
      <c r="B106">
        <v>1.0611970000000001E-3</v>
      </c>
      <c r="C106">
        <v>1.1702120000000001E-3</v>
      </c>
      <c r="D106">
        <v>1.993767E-3</v>
      </c>
    </row>
    <row r="107" spans="1:4" x14ac:dyDescent="0.25">
      <c r="A107">
        <v>1.766667</v>
      </c>
      <c r="B107">
        <v>1.090737E-3</v>
      </c>
      <c r="C107">
        <v>1.15419E-3</v>
      </c>
      <c r="D107">
        <v>2.1679070000000002E-3</v>
      </c>
    </row>
    <row r="108" spans="1:4" x14ac:dyDescent="0.25">
      <c r="A108">
        <v>1.7833329999999998</v>
      </c>
      <c r="B108">
        <v>1.114793E-3</v>
      </c>
      <c r="C108">
        <v>1.126915E-3</v>
      </c>
      <c r="D108">
        <v>2.3086930000000001E-3</v>
      </c>
    </row>
    <row r="109" spans="1:4" x14ac:dyDescent="0.25">
      <c r="A109">
        <v>1.8</v>
      </c>
      <c r="B109">
        <v>1.1405180000000001E-3</v>
      </c>
      <c r="C109">
        <v>1.1037170000000002E-3</v>
      </c>
      <c r="D109">
        <v>2.4060870000000003E-3</v>
      </c>
    </row>
    <row r="110" spans="1:4" x14ac:dyDescent="0.25">
      <c r="A110">
        <v>1.8166669999999998</v>
      </c>
      <c r="B110">
        <v>1.174207E-3</v>
      </c>
      <c r="C110">
        <v>1.092106E-3</v>
      </c>
      <c r="D110">
        <v>2.4503860000000001E-3</v>
      </c>
    </row>
    <row r="111" spans="1:4" x14ac:dyDescent="0.25">
      <c r="A111">
        <v>1.8333330000000001</v>
      </c>
      <c r="B111">
        <v>1.2021970000000001E-3</v>
      </c>
      <c r="C111">
        <v>1.111037E-3</v>
      </c>
      <c r="D111">
        <v>2.427593E-3</v>
      </c>
    </row>
    <row r="112" spans="1:4" x14ac:dyDescent="0.25">
      <c r="A112">
        <v>1.85</v>
      </c>
      <c r="B112">
        <v>1.186557E-3</v>
      </c>
      <c r="C112">
        <v>1.1622010000000001E-3</v>
      </c>
      <c r="D112">
        <v>2.33089E-3</v>
      </c>
    </row>
    <row r="113" spans="1:4" x14ac:dyDescent="0.25">
      <c r="A113">
        <v>1.8666670000000001</v>
      </c>
      <c r="B113">
        <v>1.1319350000000001E-3</v>
      </c>
      <c r="C113">
        <v>1.241118E-3</v>
      </c>
      <c r="D113">
        <v>2.1777060000000002E-3</v>
      </c>
    </row>
    <row r="114" spans="1:4" x14ac:dyDescent="0.25">
      <c r="A114">
        <v>1.8833329999999999</v>
      </c>
      <c r="B114">
        <v>1.2029130000000001E-3</v>
      </c>
      <c r="C114">
        <v>1.7305910000000001E-3</v>
      </c>
      <c r="D114">
        <v>2.1170760000000003E-3</v>
      </c>
    </row>
    <row r="115" spans="1:4" x14ac:dyDescent="0.25">
      <c r="A115">
        <v>1.9</v>
      </c>
      <c r="B115">
        <v>2.0065740000000001E-3</v>
      </c>
      <c r="C115">
        <v>3.7739340000000001E-3</v>
      </c>
      <c r="D115">
        <v>2.3876100000000001E-3</v>
      </c>
    </row>
    <row r="116" spans="1:4" x14ac:dyDescent="0.25">
      <c r="A116">
        <v>1.9166669999999999</v>
      </c>
      <c r="B116">
        <v>4.1695070000000002E-3</v>
      </c>
      <c r="C116">
        <v>7.7107010000000004E-3</v>
      </c>
      <c r="D116">
        <v>2.8251080000000002E-3</v>
      </c>
    </row>
    <row r="117" spans="1:4" x14ac:dyDescent="0.25">
      <c r="A117">
        <v>1.933333</v>
      </c>
      <c r="B117">
        <v>6.5988020000000008E-3</v>
      </c>
      <c r="C117">
        <v>1.0883530000000001E-2</v>
      </c>
      <c r="D117">
        <v>2.8647099999999999E-3</v>
      </c>
    </row>
    <row r="118" spans="1:4" x14ac:dyDescent="0.25">
      <c r="A118">
        <v>1.9500000000000002</v>
      </c>
      <c r="B118">
        <v>7.0874640000000008E-3</v>
      </c>
      <c r="C118">
        <v>1.0434820000000001E-2</v>
      </c>
      <c r="D118">
        <v>2.3749980000000001E-3</v>
      </c>
    </row>
    <row r="119" spans="1:4" x14ac:dyDescent="0.25">
      <c r="A119">
        <v>1.9666669999999999</v>
      </c>
      <c r="B119">
        <v>5.4904660000000003E-3</v>
      </c>
      <c r="C119">
        <v>7.4114140000000007E-3</v>
      </c>
      <c r="D119">
        <v>1.7421870000000001E-3</v>
      </c>
    </row>
    <row r="120" spans="1:4" x14ac:dyDescent="0.25">
      <c r="A120">
        <v>1.983333</v>
      </c>
      <c r="B120">
        <v>3.4603790000000004E-3</v>
      </c>
      <c r="C120">
        <v>4.4345679999999998E-3</v>
      </c>
      <c r="D120">
        <v>1.2413650000000001E-3</v>
      </c>
    </row>
    <row r="121" spans="1:4" x14ac:dyDescent="0.25">
      <c r="A121">
        <v>2</v>
      </c>
      <c r="B121">
        <v>1.9970610000000001E-3</v>
      </c>
      <c r="C121">
        <v>2.4876660000000004E-3</v>
      </c>
      <c r="D121">
        <v>9.0760290000000006E-4</v>
      </c>
    </row>
    <row r="122" spans="1:4" x14ac:dyDescent="0.25">
      <c r="A122">
        <v>2.016667</v>
      </c>
      <c r="B122">
        <v>1.1517960000000001E-3</v>
      </c>
      <c r="C122">
        <v>1.403409E-3</v>
      </c>
      <c r="D122">
        <v>7.0296820000000006E-4</v>
      </c>
    </row>
    <row r="123" spans="1:4" x14ac:dyDescent="0.25">
      <c r="A123">
        <v>2.0333329999999998</v>
      </c>
      <c r="B123">
        <v>7.1196110000000003E-4</v>
      </c>
      <c r="C123">
        <v>8.4481840000000003E-4</v>
      </c>
      <c r="D123">
        <v>5.8828890000000005E-4</v>
      </c>
    </row>
    <row r="124" spans="1:4" x14ac:dyDescent="0.25">
      <c r="A124">
        <v>2.0499999999999998</v>
      </c>
      <c r="B124">
        <v>4.9459489999999998E-4</v>
      </c>
      <c r="C124">
        <v>5.6653620000000004E-4</v>
      </c>
      <c r="D124">
        <v>5.2825509999999997E-4</v>
      </c>
    </row>
    <row r="125" spans="1:4" x14ac:dyDescent="0.25">
      <c r="A125">
        <v>2.0666669999999998</v>
      </c>
      <c r="B125">
        <v>3.8919000000000003E-4</v>
      </c>
      <c r="C125">
        <v>4.2710900000000001E-4</v>
      </c>
      <c r="D125">
        <v>4.9597319999999999E-4</v>
      </c>
    </row>
    <row r="126" spans="1:4" x14ac:dyDescent="0.25">
      <c r="A126">
        <v>2.0833330000000001</v>
      </c>
      <c r="B126">
        <v>3.3740549999999999E-4</v>
      </c>
      <c r="C126">
        <v>3.5601259999999999E-4</v>
      </c>
      <c r="D126">
        <v>4.7768650000000001E-4</v>
      </c>
    </row>
    <row r="127" spans="1:4" x14ac:dyDescent="0.25">
      <c r="A127">
        <v>2.1</v>
      </c>
      <c r="B127">
        <v>3.0829460000000001E-4</v>
      </c>
      <c r="C127">
        <v>3.1960610000000004E-4</v>
      </c>
      <c r="D127">
        <v>4.672915E-4</v>
      </c>
    </row>
    <row r="128" spans="1:4" x14ac:dyDescent="0.25">
      <c r="A128">
        <v>2.1166670000000001</v>
      </c>
      <c r="B128">
        <v>2.889112E-4</v>
      </c>
      <c r="C128">
        <v>2.999365E-4</v>
      </c>
      <c r="D128">
        <v>4.6204630000000002E-4</v>
      </c>
    </row>
    <row r="129" spans="1:4" x14ac:dyDescent="0.25">
      <c r="A129">
        <v>2.1333329999999999</v>
      </c>
      <c r="B129">
        <v>2.7579809999999998E-4</v>
      </c>
      <c r="C129">
        <v>2.8880240000000003E-4</v>
      </c>
      <c r="D129">
        <v>4.5961440000000004E-4</v>
      </c>
    </row>
    <row r="130" spans="1:4" x14ac:dyDescent="0.25">
      <c r="A130">
        <v>2.15</v>
      </c>
      <c r="B130">
        <v>2.6685739999999998E-4</v>
      </c>
      <c r="C130">
        <v>2.8219820000000001E-4</v>
      </c>
      <c r="D130">
        <v>4.5503680000000003E-4</v>
      </c>
    </row>
    <row r="131" spans="1:4" x14ac:dyDescent="0.25">
      <c r="A131">
        <v>2.1666669999999999</v>
      </c>
      <c r="B131">
        <v>2.6170760000000001E-4</v>
      </c>
      <c r="C131">
        <v>2.7862190000000004E-4</v>
      </c>
      <c r="D131">
        <v>4.4471320000000002E-4</v>
      </c>
    </row>
    <row r="132" spans="1:4" x14ac:dyDescent="0.25">
      <c r="A132">
        <v>2.1833330000000002</v>
      </c>
      <c r="B132">
        <v>2.595141E-4</v>
      </c>
      <c r="C132">
        <v>2.7719140000000001E-4</v>
      </c>
      <c r="D132">
        <v>4.2618810000000001E-4</v>
      </c>
    </row>
    <row r="133" spans="1:4" x14ac:dyDescent="0.25">
      <c r="A133">
        <v>2.2000000000000002</v>
      </c>
      <c r="B133">
        <v>2.592281E-4</v>
      </c>
      <c r="C133">
        <v>2.7852650000000003E-4</v>
      </c>
      <c r="D133">
        <v>3.989846E-4</v>
      </c>
    </row>
    <row r="134" spans="1:4" x14ac:dyDescent="0.25">
      <c r="A134">
        <v>2.2166670000000002</v>
      </c>
      <c r="B134">
        <v>2.592281E-4</v>
      </c>
      <c r="C134">
        <v>2.8739569999999999E-4</v>
      </c>
      <c r="D134">
        <v>3.6636890000000004E-4</v>
      </c>
    </row>
    <row r="135" spans="1:4" x14ac:dyDescent="0.25">
      <c r="A135">
        <v>2.233333</v>
      </c>
      <c r="B135">
        <v>2.6044400000000003E-4</v>
      </c>
      <c r="C135">
        <v>3.1812790000000001E-4</v>
      </c>
      <c r="D135">
        <v>3.360897E-4</v>
      </c>
    </row>
    <row r="136" spans="1:4" x14ac:dyDescent="0.25">
      <c r="A136">
        <v>2.25</v>
      </c>
      <c r="B136">
        <v>2.6387719999999999E-4</v>
      </c>
      <c r="C136">
        <v>3.7773249999999999E-4</v>
      </c>
      <c r="D136">
        <v>3.132969E-4</v>
      </c>
    </row>
    <row r="137" spans="1:4" x14ac:dyDescent="0.25">
      <c r="A137">
        <v>2.266667</v>
      </c>
      <c r="B137">
        <v>2.6950390000000002E-4</v>
      </c>
      <c r="C137">
        <v>4.3712260000000001E-4</v>
      </c>
      <c r="D137">
        <v>2.9999310000000001E-4</v>
      </c>
    </row>
    <row r="138" spans="1:4" x14ac:dyDescent="0.25">
      <c r="A138">
        <v>2.2833329999999998</v>
      </c>
      <c r="B138">
        <v>2.7172120000000001E-4</v>
      </c>
      <c r="C138">
        <v>4.499018E-4</v>
      </c>
      <c r="D138">
        <v>2.9474790000000002E-4</v>
      </c>
    </row>
    <row r="139" spans="1:4" x14ac:dyDescent="0.25">
      <c r="A139">
        <v>2.2999999999999998</v>
      </c>
      <c r="B139">
        <v>2.6337650000000002E-4</v>
      </c>
      <c r="C139">
        <v>4.1134949999999999E-4</v>
      </c>
      <c r="D139">
        <v>2.9398500000000003E-4</v>
      </c>
    </row>
    <row r="140" spans="1:4" x14ac:dyDescent="0.25">
      <c r="A140">
        <v>2.3166669999999998</v>
      </c>
      <c r="B140">
        <v>2.4618660000000001E-4</v>
      </c>
      <c r="C140">
        <v>3.5923120000000002E-4</v>
      </c>
      <c r="D140">
        <v>2.9398500000000003E-4</v>
      </c>
    </row>
    <row r="141" spans="1:4" x14ac:dyDescent="0.25">
      <c r="A141">
        <v>2.3333330000000001</v>
      </c>
      <c r="B141">
        <v>2.3018870000000001E-4</v>
      </c>
      <c r="C141">
        <v>3.2232400000000003E-4</v>
      </c>
      <c r="D141">
        <v>2.9195849999999999E-4</v>
      </c>
    </row>
    <row r="142" spans="1:4" x14ac:dyDescent="0.25">
      <c r="A142">
        <v>2.35</v>
      </c>
      <c r="B142">
        <v>2.229407E-4</v>
      </c>
      <c r="C142">
        <v>3.0053259999999999E-4</v>
      </c>
      <c r="D142">
        <v>2.8637950000000003E-4</v>
      </c>
    </row>
    <row r="143" spans="1:4" x14ac:dyDescent="0.25">
      <c r="A143">
        <v>2.3666670000000001</v>
      </c>
      <c r="B143">
        <v>2.2351300000000003E-4</v>
      </c>
      <c r="C143">
        <v>2.8210280000000001E-4</v>
      </c>
      <c r="D143">
        <v>2.7739110000000002E-4</v>
      </c>
    </row>
    <row r="144" spans="1:4" x14ac:dyDescent="0.25">
      <c r="A144">
        <v>2.3833329999999999</v>
      </c>
      <c r="B144">
        <v>2.228454E-4</v>
      </c>
      <c r="C144">
        <v>2.6431680000000001E-4</v>
      </c>
      <c r="D144">
        <v>2.6768739999999999E-4</v>
      </c>
    </row>
    <row r="145" spans="1:4" x14ac:dyDescent="0.25">
      <c r="A145">
        <v>2.4</v>
      </c>
      <c r="B145">
        <v>2.165034E-4</v>
      </c>
      <c r="C145">
        <v>2.5230050000000001E-4</v>
      </c>
      <c r="D145">
        <v>2.597958E-4</v>
      </c>
    </row>
    <row r="146" spans="1:4" x14ac:dyDescent="0.25">
      <c r="A146">
        <v>2.4166669999999999</v>
      </c>
      <c r="B146">
        <v>2.080157E-4</v>
      </c>
      <c r="C146">
        <v>2.5008320000000003E-4</v>
      </c>
      <c r="D146">
        <v>2.5664870000000002E-4</v>
      </c>
    </row>
    <row r="147" spans="1:4" x14ac:dyDescent="0.25">
      <c r="A147">
        <v>2.4333330000000002</v>
      </c>
      <c r="B147">
        <v>2.0343810000000002E-4</v>
      </c>
      <c r="C147">
        <v>2.5561449999999999E-4</v>
      </c>
      <c r="D147">
        <v>2.8018060000000003E-4</v>
      </c>
    </row>
    <row r="148" spans="1:4" x14ac:dyDescent="0.25">
      <c r="A148">
        <v>2.4500000000000002</v>
      </c>
      <c r="B148">
        <v>2.049163E-4</v>
      </c>
      <c r="C148">
        <v>2.6136040000000001E-4</v>
      </c>
      <c r="D148">
        <v>3.5904940000000004E-4</v>
      </c>
    </row>
    <row r="149" spans="1:4" x14ac:dyDescent="0.25">
      <c r="A149">
        <v>2.4666670000000002</v>
      </c>
      <c r="B149">
        <v>2.0861180000000001E-4</v>
      </c>
      <c r="C149">
        <v>2.6074050000000004E-4</v>
      </c>
      <c r="D149">
        <v>4.5973360000000003E-4</v>
      </c>
    </row>
    <row r="150" spans="1:4" x14ac:dyDescent="0.25">
      <c r="A150">
        <v>2.483333</v>
      </c>
      <c r="B150">
        <v>2.0820650000000001E-4</v>
      </c>
      <c r="C150">
        <v>2.5241970000000001E-4</v>
      </c>
      <c r="D150">
        <v>5.3788719999999998E-4</v>
      </c>
    </row>
    <row r="151" spans="1:4" x14ac:dyDescent="0.25">
      <c r="A151">
        <v>2.5</v>
      </c>
      <c r="B151">
        <v>2.013877E-4</v>
      </c>
      <c r="C151">
        <v>2.415955E-4</v>
      </c>
      <c r="D151">
        <v>6.2090460000000002E-4</v>
      </c>
    </row>
    <row r="152" spans="1:4" x14ac:dyDescent="0.25">
      <c r="A152">
        <v>2.516667</v>
      </c>
      <c r="B152">
        <v>1.9220860000000002E-4</v>
      </c>
      <c r="C152">
        <v>2.3410920000000002E-4</v>
      </c>
      <c r="D152">
        <v>7.4650349999999999E-4</v>
      </c>
    </row>
    <row r="153" spans="1:4" x14ac:dyDescent="0.25">
      <c r="A153">
        <v>2.5333329999999998</v>
      </c>
      <c r="B153">
        <v>1.957133E-4</v>
      </c>
      <c r="C153">
        <v>2.435029E-4</v>
      </c>
      <c r="D153">
        <v>8.9356009999999998E-4</v>
      </c>
    </row>
    <row r="154" spans="1:4" x14ac:dyDescent="0.25">
      <c r="A154">
        <v>2.5499999999999998</v>
      </c>
      <c r="B154">
        <v>2.5100259999999999E-4</v>
      </c>
      <c r="C154">
        <v>2.9960270000000002E-4</v>
      </c>
      <c r="D154">
        <v>1.0234740000000001E-3</v>
      </c>
    </row>
    <row r="155" spans="1:4" x14ac:dyDescent="0.25">
      <c r="A155">
        <v>2.5666669999999998</v>
      </c>
      <c r="B155">
        <v>3.8415939999999999E-4</v>
      </c>
      <c r="C155">
        <v>4.1580800000000004E-4</v>
      </c>
      <c r="D155">
        <v>1.11579E-3</v>
      </c>
    </row>
    <row r="156" spans="1:4" x14ac:dyDescent="0.25">
      <c r="A156">
        <v>2.5833330000000001</v>
      </c>
      <c r="B156">
        <v>5.6798009999999997E-4</v>
      </c>
      <c r="C156">
        <v>5.6439040000000004E-4</v>
      </c>
      <c r="D156">
        <v>1.1536510000000001E-3</v>
      </c>
    </row>
    <row r="157" spans="1:4" x14ac:dyDescent="0.25">
      <c r="A157">
        <v>2.6</v>
      </c>
      <c r="B157">
        <v>7.3151140000000004E-4</v>
      </c>
      <c r="C157">
        <v>6.9163440000000003E-4</v>
      </c>
      <c r="D157">
        <v>1.153079E-3</v>
      </c>
    </row>
    <row r="158" spans="1:4" x14ac:dyDescent="0.25">
      <c r="A158">
        <v>2.6166670000000001</v>
      </c>
      <c r="B158">
        <v>8.152678E-4</v>
      </c>
      <c r="C158">
        <v>7.5498220000000003E-4</v>
      </c>
      <c r="D158">
        <v>1.141801E-3</v>
      </c>
    </row>
    <row r="159" spans="1:4" x14ac:dyDescent="0.25">
      <c r="A159">
        <v>2.6333329999999999</v>
      </c>
      <c r="B159">
        <v>8.1069020000000005E-4</v>
      </c>
      <c r="C159">
        <v>7.5011849999999998E-4</v>
      </c>
      <c r="D159">
        <v>1.106182E-3</v>
      </c>
    </row>
    <row r="160" spans="1:4" x14ac:dyDescent="0.25">
      <c r="A160">
        <v>2.65</v>
      </c>
      <c r="B160">
        <v>7.4352770000000003E-4</v>
      </c>
      <c r="C160">
        <v>6.9718960000000006E-4</v>
      </c>
      <c r="D160">
        <v>1.01172E-3</v>
      </c>
    </row>
    <row r="161" spans="1:4" x14ac:dyDescent="0.25">
      <c r="A161">
        <v>2.6666669999999999</v>
      </c>
      <c r="B161">
        <v>6.5187960000000005E-4</v>
      </c>
      <c r="C161">
        <v>6.166279E-4</v>
      </c>
      <c r="D161">
        <v>8.5677210000000004E-4</v>
      </c>
    </row>
    <row r="162" spans="1:4" x14ac:dyDescent="0.25">
      <c r="A162">
        <v>2.6833330000000002</v>
      </c>
      <c r="B162">
        <v>5.6380779999999999E-4</v>
      </c>
      <c r="C162">
        <v>5.2264330000000004E-4</v>
      </c>
      <c r="D162">
        <v>6.7631310000000004E-4</v>
      </c>
    </row>
    <row r="163" spans="1:4" x14ac:dyDescent="0.25">
      <c r="A163">
        <v>2.7</v>
      </c>
      <c r="B163">
        <v>4.9099479999999997E-4</v>
      </c>
      <c r="C163">
        <v>4.2791960000000001E-4</v>
      </c>
      <c r="D163">
        <v>5.0708350000000003E-4</v>
      </c>
    </row>
    <row r="164" spans="1:4" x14ac:dyDescent="0.25">
      <c r="A164">
        <v>2.7166670000000002</v>
      </c>
      <c r="B164">
        <v>4.3277290000000003E-4</v>
      </c>
      <c r="C164">
        <v>3.4547450000000003E-4</v>
      </c>
      <c r="D164">
        <v>3.7337840000000003E-4</v>
      </c>
    </row>
    <row r="165" spans="1:4" x14ac:dyDescent="0.25">
      <c r="A165">
        <v>2.733333</v>
      </c>
      <c r="B165">
        <v>3.8308649999999999E-4</v>
      </c>
      <c r="C165">
        <v>2.8505920000000001E-4</v>
      </c>
      <c r="D165">
        <v>2.8208790000000002E-4</v>
      </c>
    </row>
    <row r="166" spans="1:4" x14ac:dyDescent="0.25">
      <c r="A166">
        <v>2.75</v>
      </c>
      <c r="B166">
        <v>3.3762009999999999E-4</v>
      </c>
      <c r="C166">
        <v>2.4619700000000003E-4</v>
      </c>
      <c r="D166">
        <v>2.266794E-4</v>
      </c>
    </row>
    <row r="167" spans="1:4" x14ac:dyDescent="0.25">
      <c r="A167">
        <v>2.766667</v>
      </c>
      <c r="B167">
        <v>2.9530080000000002E-4</v>
      </c>
      <c r="C167">
        <v>2.247393E-4</v>
      </c>
      <c r="D167">
        <v>1.964003E-4</v>
      </c>
    </row>
    <row r="168" spans="1:4" x14ac:dyDescent="0.25">
      <c r="A168">
        <v>2.7833329999999998</v>
      </c>
      <c r="B168">
        <v>2.5689149999999998E-4</v>
      </c>
      <c r="C168">
        <v>2.167285E-4</v>
      </c>
      <c r="D168">
        <v>1.8321569999999999E-4</v>
      </c>
    </row>
    <row r="169" spans="1:4" x14ac:dyDescent="0.25">
      <c r="A169">
        <v>2.8</v>
      </c>
      <c r="B169">
        <v>2.257064E-4</v>
      </c>
      <c r="C169">
        <v>2.1842120000000002E-4</v>
      </c>
      <c r="D169">
        <v>1.7940100000000001E-4</v>
      </c>
    </row>
    <row r="170" spans="1:4" x14ac:dyDescent="0.25">
      <c r="A170">
        <v>2.8166669999999998</v>
      </c>
      <c r="B170">
        <v>2.0241289999999999E-4</v>
      </c>
      <c r="C170">
        <v>2.2471550000000001E-4</v>
      </c>
      <c r="D170">
        <v>1.8025930000000002E-4</v>
      </c>
    </row>
    <row r="171" spans="1:4" x14ac:dyDescent="0.25">
      <c r="A171">
        <v>2.8333330000000001</v>
      </c>
      <c r="B171">
        <v>1.8629580000000001E-4</v>
      </c>
      <c r="C171">
        <v>2.3253560000000001E-4</v>
      </c>
      <c r="D171">
        <v>1.8278660000000001E-4</v>
      </c>
    </row>
    <row r="172" spans="1:4" x14ac:dyDescent="0.25">
      <c r="A172">
        <v>2.85</v>
      </c>
      <c r="B172">
        <v>1.773074E-4</v>
      </c>
      <c r="C172">
        <v>2.415955E-4</v>
      </c>
      <c r="D172">
        <v>1.8738810000000001E-4</v>
      </c>
    </row>
    <row r="173" spans="1:4" x14ac:dyDescent="0.25">
      <c r="A173">
        <v>2.8666670000000001</v>
      </c>
      <c r="B173">
        <v>1.756862E-4</v>
      </c>
      <c r="C173">
        <v>2.5041700000000001E-4</v>
      </c>
      <c r="D173">
        <v>1.9280020000000001E-4</v>
      </c>
    </row>
    <row r="174" spans="1:4" x14ac:dyDescent="0.25">
      <c r="A174">
        <v>2.8833329999999999</v>
      </c>
      <c r="B174">
        <v>1.788095E-4</v>
      </c>
      <c r="C174">
        <v>2.5592449999999999E-4</v>
      </c>
      <c r="D174">
        <v>1.9575660000000002E-4</v>
      </c>
    </row>
    <row r="175" spans="1:4" x14ac:dyDescent="0.25">
      <c r="A175">
        <v>2.9</v>
      </c>
      <c r="B175">
        <v>1.8341090000000002E-4</v>
      </c>
      <c r="C175">
        <v>2.5716420000000001E-4</v>
      </c>
      <c r="D175">
        <v>1.9489830000000001E-4</v>
      </c>
    </row>
    <row r="176" spans="1:4" x14ac:dyDescent="0.25">
      <c r="A176">
        <v>2.9166669999999999</v>
      </c>
      <c r="B176">
        <v>1.891807E-4</v>
      </c>
      <c r="C176">
        <v>2.5592449999999999E-4</v>
      </c>
      <c r="D176">
        <v>1.8829410000000002E-4</v>
      </c>
    </row>
    <row r="177" spans="1:4" x14ac:dyDescent="0.25">
      <c r="A177">
        <v>2.9333330000000002</v>
      </c>
      <c r="B177">
        <v>1.947835E-4</v>
      </c>
      <c r="C177">
        <v>2.516091E-4</v>
      </c>
      <c r="D177">
        <v>1.7837580000000001E-4</v>
      </c>
    </row>
    <row r="178" spans="1:4" x14ac:dyDescent="0.25">
      <c r="A178">
        <v>2.95</v>
      </c>
      <c r="B178">
        <v>1.9847900000000002E-4</v>
      </c>
      <c r="C178">
        <v>2.457917E-4</v>
      </c>
      <c r="D178">
        <v>1.6929210000000001E-4</v>
      </c>
    </row>
    <row r="179" spans="1:4" x14ac:dyDescent="0.25">
      <c r="A179">
        <v>2.9666670000000002</v>
      </c>
      <c r="B179">
        <v>1.99385E-4</v>
      </c>
      <c r="C179">
        <v>2.4068950000000002E-4</v>
      </c>
      <c r="D179">
        <v>1.633793E-4</v>
      </c>
    </row>
    <row r="180" spans="1:4" x14ac:dyDescent="0.25">
      <c r="A180">
        <v>2.983333</v>
      </c>
      <c r="B180">
        <v>2.000526E-4</v>
      </c>
      <c r="C180">
        <v>2.370417E-4</v>
      </c>
      <c r="D180">
        <v>1.610428E-4</v>
      </c>
    </row>
    <row r="181" spans="1:4" x14ac:dyDescent="0.25">
      <c r="A181">
        <v>3</v>
      </c>
      <c r="B181">
        <v>2.0186450000000001E-4</v>
      </c>
      <c r="C181">
        <v>2.3487210000000002E-4</v>
      </c>
      <c r="D181">
        <v>1.623064E-4</v>
      </c>
    </row>
    <row r="182" spans="1:4" x14ac:dyDescent="0.25">
      <c r="A182">
        <v>3.016667</v>
      </c>
      <c r="B182">
        <v>2.053216E-4</v>
      </c>
      <c r="C182">
        <v>2.334654E-4</v>
      </c>
      <c r="D182">
        <v>1.699835E-4</v>
      </c>
    </row>
    <row r="183" spans="1:4" x14ac:dyDescent="0.25">
      <c r="A183">
        <v>3.0333329999999998</v>
      </c>
      <c r="B183">
        <v>2.0677600000000001E-4</v>
      </c>
      <c r="C183">
        <v>2.311766E-4</v>
      </c>
      <c r="D183">
        <v>1.8817480000000002E-4</v>
      </c>
    </row>
    <row r="184" spans="1:4" x14ac:dyDescent="0.25">
      <c r="A184">
        <v>3.05</v>
      </c>
      <c r="B184">
        <v>2.0310430000000001E-4</v>
      </c>
      <c r="C184">
        <v>2.2838710000000001E-4</v>
      </c>
      <c r="D184">
        <v>2.1940770000000002E-4</v>
      </c>
    </row>
    <row r="185" spans="1:4" x14ac:dyDescent="0.25">
      <c r="A185">
        <v>3.0666669999999998</v>
      </c>
      <c r="B185">
        <v>1.9557030000000002E-4</v>
      </c>
      <c r="C185">
        <v>2.256692E-4</v>
      </c>
      <c r="D185">
        <v>2.6229920000000003E-4</v>
      </c>
    </row>
    <row r="186" spans="1:4" x14ac:dyDescent="0.25">
      <c r="A186">
        <v>3.0833330000000001</v>
      </c>
      <c r="B186">
        <v>1.861051E-4</v>
      </c>
      <c r="C186">
        <v>2.2307040000000002E-4</v>
      </c>
      <c r="D186">
        <v>3.135115E-4</v>
      </c>
    </row>
    <row r="187" spans="1:4" x14ac:dyDescent="0.25">
      <c r="A187">
        <v>3.1</v>
      </c>
      <c r="B187">
        <v>1.7780810000000001E-4</v>
      </c>
      <c r="C187">
        <v>2.2087690000000001E-4</v>
      </c>
      <c r="D187">
        <v>3.6341250000000003E-4</v>
      </c>
    </row>
    <row r="188" spans="1:4" x14ac:dyDescent="0.25">
      <c r="A188">
        <v>3.1166670000000001</v>
      </c>
      <c r="B188">
        <v>1.7139459999999999E-4</v>
      </c>
      <c r="C188">
        <v>2.2020940000000002E-4</v>
      </c>
      <c r="D188">
        <v>4.0000970000000002E-4</v>
      </c>
    </row>
    <row r="189" spans="1:4" x14ac:dyDescent="0.25">
      <c r="A189">
        <v>3.1333329999999999</v>
      </c>
      <c r="B189">
        <v>1.6686470000000002E-4</v>
      </c>
      <c r="C189">
        <v>2.205908E-4</v>
      </c>
      <c r="D189">
        <v>4.1202600000000002E-4</v>
      </c>
    </row>
    <row r="190" spans="1:4" x14ac:dyDescent="0.25">
      <c r="A190">
        <v>3.15</v>
      </c>
      <c r="B190">
        <v>1.6481430000000002E-4</v>
      </c>
      <c r="C190">
        <v>2.237141E-4</v>
      </c>
      <c r="D190">
        <v>3.965765E-4</v>
      </c>
    </row>
    <row r="191" spans="1:4" x14ac:dyDescent="0.25">
      <c r="A191">
        <v>3.1666669999999999</v>
      </c>
      <c r="B191">
        <v>1.637652E-4</v>
      </c>
      <c r="C191">
        <v>2.3391840000000001E-4</v>
      </c>
      <c r="D191">
        <v>3.5888249999999999E-4</v>
      </c>
    </row>
    <row r="192" spans="1:4" x14ac:dyDescent="0.25">
      <c r="A192">
        <v>3.1833330000000002</v>
      </c>
      <c r="B192">
        <v>1.6190560000000002E-4</v>
      </c>
      <c r="C192">
        <v>2.586186E-4</v>
      </c>
      <c r="D192">
        <v>3.1079350000000003E-4</v>
      </c>
    </row>
    <row r="193" spans="1:4" x14ac:dyDescent="0.25">
      <c r="A193">
        <v>3.2</v>
      </c>
      <c r="B193">
        <v>1.6123800000000002E-4</v>
      </c>
      <c r="C193">
        <v>3.0389430000000002E-4</v>
      </c>
      <c r="D193">
        <v>2.6320519999999999E-4</v>
      </c>
    </row>
    <row r="194" spans="1:4" x14ac:dyDescent="0.25">
      <c r="A194">
        <v>3.2166670000000002</v>
      </c>
      <c r="B194">
        <v>1.6123800000000002E-4</v>
      </c>
      <c r="C194">
        <v>3.7382250000000001E-4</v>
      </c>
      <c r="D194">
        <v>2.2348460000000002E-4</v>
      </c>
    </row>
    <row r="195" spans="1:4" x14ac:dyDescent="0.25">
      <c r="A195">
        <v>3.233333</v>
      </c>
      <c r="B195">
        <v>1.636699E-4</v>
      </c>
      <c r="C195">
        <v>4.7050120000000003E-4</v>
      </c>
      <c r="D195">
        <v>1.9415910000000002E-4</v>
      </c>
    </row>
    <row r="196" spans="1:4" x14ac:dyDescent="0.25">
      <c r="A196">
        <v>3.25</v>
      </c>
      <c r="B196">
        <v>1.7699750000000001E-4</v>
      </c>
      <c r="C196">
        <v>5.8932900000000009E-4</v>
      </c>
      <c r="D196">
        <v>1.741558E-4</v>
      </c>
    </row>
    <row r="197" spans="1:4" x14ac:dyDescent="0.25">
      <c r="A197">
        <v>3.266667</v>
      </c>
      <c r="B197">
        <v>2.096132E-4</v>
      </c>
      <c r="C197">
        <v>7.2112680000000005E-4</v>
      </c>
      <c r="D197">
        <v>1.614958E-4</v>
      </c>
    </row>
    <row r="198" spans="1:4" x14ac:dyDescent="0.25">
      <c r="A198">
        <v>3.2833329999999998</v>
      </c>
      <c r="B198">
        <v>2.6642830000000003E-4</v>
      </c>
      <c r="C198">
        <v>8.4729789999999998E-4</v>
      </c>
      <c r="D198">
        <v>1.551062E-4</v>
      </c>
    </row>
    <row r="199" spans="1:4" x14ac:dyDescent="0.25">
      <c r="A199">
        <v>3.3</v>
      </c>
      <c r="B199">
        <v>3.5013710000000002E-4</v>
      </c>
      <c r="C199">
        <v>9.3441610000000001E-4</v>
      </c>
      <c r="D199">
        <v>1.540333E-4</v>
      </c>
    </row>
    <row r="200" spans="1:4" x14ac:dyDescent="0.25">
      <c r="A200">
        <v>3.3166669999999998</v>
      </c>
      <c r="B200">
        <v>4.5980960000000003E-4</v>
      </c>
      <c r="C200">
        <v>9.4428660000000001E-4</v>
      </c>
      <c r="D200">
        <v>1.5641750000000001E-4</v>
      </c>
    </row>
    <row r="201" spans="1:4" x14ac:dyDescent="0.25">
      <c r="A201">
        <v>3.3333330000000001</v>
      </c>
      <c r="B201">
        <v>5.8819800000000006E-4</v>
      </c>
      <c r="C201">
        <v>8.6441640000000004E-4</v>
      </c>
      <c r="D201">
        <v>1.6030370000000001E-4</v>
      </c>
    </row>
    <row r="202" spans="1:4" x14ac:dyDescent="0.25">
      <c r="A202">
        <v>3.35</v>
      </c>
      <c r="B202">
        <v>7.2361980000000005E-4</v>
      </c>
      <c r="C202">
        <v>7.2560910000000003E-4</v>
      </c>
      <c r="D202">
        <v>1.632363E-4</v>
      </c>
    </row>
    <row r="203" spans="1:4" x14ac:dyDescent="0.25">
      <c r="A203">
        <v>3.3666670000000001</v>
      </c>
      <c r="B203">
        <v>8.4349659999999999E-4</v>
      </c>
      <c r="C203">
        <v>5.8313009999999999E-4</v>
      </c>
      <c r="D203">
        <v>1.638085E-4</v>
      </c>
    </row>
    <row r="204" spans="1:4" x14ac:dyDescent="0.25">
      <c r="A204">
        <v>3.3833329999999999</v>
      </c>
      <c r="B204">
        <v>9.0992000000000004E-4</v>
      </c>
      <c r="C204">
        <v>4.7670010000000002E-4</v>
      </c>
      <c r="D204">
        <v>1.644045E-4</v>
      </c>
    </row>
    <row r="205" spans="1:4" x14ac:dyDescent="0.25">
      <c r="A205">
        <v>3.4</v>
      </c>
      <c r="B205">
        <v>8.8107140000000001E-4</v>
      </c>
      <c r="C205">
        <v>4.1177870000000004E-4</v>
      </c>
      <c r="D205">
        <v>1.6452370000000002E-4</v>
      </c>
    </row>
    <row r="206" spans="1:4" x14ac:dyDescent="0.25">
      <c r="A206">
        <v>3.4166669999999999</v>
      </c>
      <c r="B206">
        <v>7.5296910000000007E-4</v>
      </c>
      <c r="C206">
        <v>3.7518140000000001E-4</v>
      </c>
      <c r="D206">
        <v>1.6285480000000001E-4</v>
      </c>
    </row>
    <row r="207" spans="1:4" x14ac:dyDescent="0.25">
      <c r="A207">
        <v>3.4333330000000002</v>
      </c>
      <c r="B207">
        <v>5.7990100000000007E-4</v>
      </c>
      <c r="C207">
        <v>3.5241250000000003E-4</v>
      </c>
      <c r="D207">
        <v>1.6023219999999999E-4</v>
      </c>
    </row>
    <row r="208" spans="1:4" x14ac:dyDescent="0.25">
      <c r="A208">
        <v>3.45</v>
      </c>
      <c r="B208">
        <v>4.2900590000000003E-4</v>
      </c>
      <c r="C208">
        <v>3.3574700000000001E-4</v>
      </c>
      <c r="D208">
        <v>1.573712E-4</v>
      </c>
    </row>
    <row r="209" spans="1:4" x14ac:dyDescent="0.25">
      <c r="A209">
        <v>3.4666670000000002</v>
      </c>
      <c r="B209">
        <v>3.2779720000000002E-4</v>
      </c>
      <c r="C209">
        <v>3.2098890000000001E-4</v>
      </c>
      <c r="D209">
        <v>1.554638E-4</v>
      </c>
    </row>
    <row r="210" spans="1:4" x14ac:dyDescent="0.25">
      <c r="A210">
        <v>3.483333</v>
      </c>
      <c r="B210">
        <v>2.6728660000000003E-4</v>
      </c>
      <c r="C210">
        <v>3.0763740000000001E-4</v>
      </c>
      <c r="D210">
        <v>1.5462930000000001E-4</v>
      </c>
    </row>
    <row r="211" spans="1:4" x14ac:dyDescent="0.25">
      <c r="A211">
        <v>3.5</v>
      </c>
      <c r="B211">
        <v>2.3202450000000001E-4</v>
      </c>
      <c r="C211">
        <v>2.9593110000000002E-4</v>
      </c>
      <c r="D211">
        <v>1.5379489999999999E-4</v>
      </c>
    </row>
    <row r="212" spans="1:4" x14ac:dyDescent="0.25">
      <c r="A212">
        <v>3.516667</v>
      </c>
      <c r="B212">
        <v>2.114013E-4</v>
      </c>
      <c r="C212">
        <v>2.8770569999999999E-4</v>
      </c>
      <c r="D212">
        <v>1.5379489999999999E-4</v>
      </c>
    </row>
    <row r="213" spans="1:4" x14ac:dyDescent="0.25">
      <c r="A213">
        <v>3.5333329999999998</v>
      </c>
      <c r="B213">
        <v>1.9957570000000001E-4</v>
      </c>
      <c r="C213">
        <v>2.8315190000000002E-4</v>
      </c>
      <c r="D213">
        <v>1.543909E-4</v>
      </c>
    </row>
    <row r="214" spans="1:4" x14ac:dyDescent="0.25">
      <c r="A214">
        <v>3.55</v>
      </c>
      <c r="B214">
        <v>1.9485500000000002E-4</v>
      </c>
      <c r="C214">
        <v>2.8229360000000002E-4</v>
      </c>
      <c r="D214">
        <v>1.561314E-4</v>
      </c>
    </row>
    <row r="215" spans="1:4" x14ac:dyDescent="0.25">
      <c r="A215">
        <v>3.5666669999999998</v>
      </c>
      <c r="B215">
        <v>1.9466430000000001E-4</v>
      </c>
      <c r="C215">
        <v>2.8429630000000001E-4</v>
      </c>
      <c r="D215">
        <v>1.5949310000000001E-4</v>
      </c>
    </row>
    <row r="216" spans="1:4" x14ac:dyDescent="0.25">
      <c r="A216">
        <v>3.5833330000000001</v>
      </c>
      <c r="B216">
        <v>1.9828830000000002E-4</v>
      </c>
      <c r="C216">
        <v>2.886117E-4</v>
      </c>
      <c r="D216">
        <v>1.652867E-4</v>
      </c>
    </row>
    <row r="217" spans="1:4" x14ac:dyDescent="0.25">
      <c r="A217">
        <v>3.6</v>
      </c>
      <c r="B217">
        <v>2.0548850000000002E-4</v>
      </c>
      <c r="C217">
        <v>2.9314160000000001E-4</v>
      </c>
      <c r="D217">
        <v>1.7336900000000001E-4</v>
      </c>
    </row>
    <row r="218" spans="1:4" x14ac:dyDescent="0.25">
      <c r="A218">
        <v>3.6166670000000001</v>
      </c>
      <c r="B218">
        <v>2.1431E-4</v>
      </c>
      <c r="C218">
        <v>2.9574039999999998E-4</v>
      </c>
      <c r="D218">
        <v>1.8426480000000001E-4</v>
      </c>
    </row>
    <row r="219" spans="1:4" x14ac:dyDescent="0.25">
      <c r="A219">
        <v>3.6333329999999999</v>
      </c>
      <c r="B219">
        <v>2.2260700000000002E-4</v>
      </c>
      <c r="C219">
        <v>2.9602650000000002E-4</v>
      </c>
      <c r="D219">
        <v>1.9611420000000001E-4</v>
      </c>
    </row>
    <row r="220" spans="1:4" x14ac:dyDescent="0.25">
      <c r="A220">
        <v>3.65</v>
      </c>
      <c r="B220">
        <v>2.299979E-4</v>
      </c>
      <c r="C220">
        <v>2.9507280000000001E-4</v>
      </c>
      <c r="D220">
        <v>2.071768E-4</v>
      </c>
    </row>
    <row r="221" spans="1:4" x14ac:dyDescent="0.25">
      <c r="A221">
        <v>3.6666669999999999</v>
      </c>
      <c r="B221">
        <v>2.350047E-4</v>
      </c>
      <c r="C221">
        <v>2.9245019999999999E-4</v>
      </c>
      <c r="D221">
        <v>2.159029E-4</v>
      </c>
    </row>
    <row r="222" spans="1:4" x14ac:dyDescent="0.25">
      <c r="A222">
        <v>3.6833330000000002</v>
      </c>
      <c r="B222">
        <v>2.372935E-4</v>
      </c>
      <c r="C222">
        <v>2.9082890000000001E-4</v>
      </c>
      <c r="D222">
        <v>2.217919E-4</v>
      </c>
    </row>
    <row r="223" spans="1:4" x14ac:dyDescent="0.25">
      <c r="A223">
        <v>3.7</v>
      </c>
      <c r="B223">
        <v>2.3824720000000001E-4</v>
      </c>
      <c r="C223">
        <v>2.9180649999999999E-4</v>
      </c>
      <c r="D223">
        <v>2.2417610000000001E-4</v>
      </c>
    </row>
    <row r="224" spans="1:4" x14ac:dyDescent="0.25">
      <c r="A224">
        <v>3.7166670000000002</v>
      </c>
      <c r="B224">
        <v>2.3922470000000001E-4</v>
      </c>
      <c r="C224">
        <v>2.9812460000000002E-4</v>
      </c>
      <c r="D224">
        <v>2.232224E-4</v>
      </c>
    </row>
    <row r="225" spans="1:4" x14ac:dyDescent="0.25">
      <c r="A225">
        <v>3.733333</v>
      </c>
      <c r="B225">
        <v>2.4144200000000002E-4</v>
      </c>
      <c r="C225">
        <v>3.1362179999999999E-4</v>
      </c>
      <c r="D225">
        <v>2.190739E-4</v>
      </c>
    </row>
    <row r="226" spans="1:4" x14ac:dyDescent="0.25">
      <c r="A226">
        <v>3.75</v>
      </c>
      <c r="B226">
        <v>2.460912E-4</v>
      </c>
      <c r="C226">
        <v>3.3901330000000004E-4</v>
      </c>
      <c r="D226">
        <v>2.1266040000000001E-4</v>
      </c>
    </row>
    <row r="227" spans="1:4" x14ac:dyDescent="0.25">
      <c r="A227">
        <v>3.766667</v>
      </c>
      <c r="B227">
        <v>2.5393520000000001E-4</v>
      </c>
      <c r="C227">
        <v>3.7210580000000002E-4</v>
      </c>
      <c r="D227">
        <v>2.045065E-4</v>
      </c>
    </row>
    <row r="228" spans="1:4" x14ac:dyDescent="0.25">
      <c r="A228">
        <v>3.7833329999999998</v>
      </c>
      <c r="B228">
        <v>2.6506929999999999E-4</v>
      </c>
      <c r="C228">
        <v>4.0662890000000001E-4</v>
      </c>
      <c r="D228">
        <v>1.957804E-4</v>
      </c>
    </row>
    <row r="229" spans="1:4" x14ac:dyDescent="0.25">
      <c r="A229">
        <v>3.8</v>
      </c>
      <c r="B229">
        <v>2.7999429999999998E-4</v>
      </c>
      <c r="C229">
        <v>4.3628810000000004E-4</v>
      </c>
      <c r="D229">
        <v>1.883179E-4</v>
      </c>
    </row>
    <row r="230" spans="1:4" x14ac:dyDescent="0.25">
      <c r="A230">
        <v>3.8166669999999998</v>
      </c>
      <c r="B230">
        <v>2.9859100000000001E-4</v>
      </c>
      <c r="C230">
        <v>4.5669680000000004E-4</v>
      </c>
      <c r="D230">
        <v>1.8238130000000001E-4</v>
      </c>
    </row>
    <row r="231" spans="1:4" x14ac:dyDescent="0.25">
      <c r="A231">
        <v>3.8333330000000001</v>
      </c>
      <c r="B231">
        <v>3.2040630000000002E-4</v>
      </c>
      <c r="C231">
        <v>4.6632889999999999E-4</v>
      </c>
      <c r="D231">
        <v>1.782566E-4</v>
      </c>
    </row>
    <row r="232" spans="1:4" x14ac:dyDescent="0.25">
      <c r="A232">
        <v>3.85</v>
      </c>
      <c r="B232">
        <v>3.4079100000000001E-4</v>
      </c>
      <c r="C232">
        <v>4.677832E-4</v>
      </c>
      <c r="D232">
        <v>1.769215E-4</v>
      </c>
    </row>
    <row r="233" spans="1:4" x14ac:dyDescent="0.25">
      <c r="A233">
        <v>3.8666670000000001</v>
      </c>
      <c r="B233">
        <v>3.5550149999999999E-4</v>
      </c>
      <c r="C233">
        <v>4.6535130000000002E-4</v>
      </c>
      <c r="D233">
        <v>1.774937E-4</v>
      </c>
    </row>
    <row r="234" spans="1:4" x14ac:dyDescent="0.25">
      <c r="A234">
        <v>3.8833329999999999</v>
      </c>
      <c r="B234">
        <v>3.6408460000000002E-4</v>
      </c>
      <c r="C234">
        <v>4.658997E-4</v>
      </c>
      <c r="D234">
        <v>1.7844740000000001E-4</v>
      </c>
    </row>
    <row r="235" spans="1:4" x14ac:dyDescent="0.25">
      <c r="A235">
        <v>3.9</v>
      </c>
      <c r="B235">
        <v>3.6813770000000001E-4</v>
      </c>
      <c r="C235">
        <v>4.7493580000000001E-4</v>
      </c>
      <c r="D235">
        <v>1.7882880000000002E-4</v>
      </c>
    </row>
    <row r="236" spans="1:4" x14ac:dyDescent="0.25">
      <c r="A236">
        <v>3.9166669999999999</v>
      </c>
      <c r="B236">
        <v>3.7109400000000004E-4</v>
      </c>
      <c r="C236">
        <v>4.9491520000000003E-4</v>
      </c>
      <c r="D236">
        <v>1.7882880000000002E-4</v>
      </c>
    </row>
    <row r="237" spans="1:4" x14ac:dyDescent="0.25">
      <c r="A237">
        <v>3.9333330000000002</v>
      </c>
      <c r="B237">
        <v>3.800109E-4</v>
      </c>
      <c r="C237">
        <v>5.2672030000000005E-4</v>
      </c>
      <c r="D237">
        <v>1.781613E-4</v>
      </c>
    </row>
    <row r="238" spans="1:4" x14ac:dyDescent="0.25">
      <c r="A238">
        <v>3.95</v>
      </c>
      <c r="B238">
        <v>4.0270840000000002E-4</v>
      </c>
      <c r="C238">
        <v>5.7495229999999999E-4</v>
      </c>
      <c r="D238">
        <v>1.7787520000000001E-4</v>
      </c>
    </row>
    <row r="239" spans="1:4" x14ac:dyDescent="0.25">
      <c r="A239">
        <v>3.9666670000000002</v>
      </c>
      <c r="B239">
        <v>4.511788E-4</v>
      </c>
      <c r="C239">
        <v>6.4731240000000007E-4</v>
      </c>
      <c r="D239">
        <v>1.7654000000000001E-4</v>
      </c>
    </row>
    <row r="240" spans="1:4" x14ac:dyDescent="0.25">
      <c r="A240">
        <v>3.983333</v>
      </c>
      <c r="B240">
        <v>5.3987060000000001E-4</v>
      </c>
      <c r="C240">
        <v>7.5519680000000003E-4</v>
      </c>
      <c r="D240">
        <v>1.7501410000000001E-4</v>
      </c>
    </row>
    <row r="241" spans="1:4" x14ac:dyDescent="0.25">
      <c r="A241">
        <v>4</v>
      </c>
      <c r="B241">
        <v>6.8137200000000008E-4</v>
      </c>
      <c r="C241">
        <v>9.0718860000000006E-4</v>
      </c>
      <c r="D241">
        <v>1.747757E-4</v>
      </c>
    </row>
    <row r="242" spans="1:4" x14ac:dyDescent="0.25">
      <c r="A242">
        <v>4.016667</v>
      </c>
      <c r="B242">
        <v>8.7811500000000006E-4</v>
      </c>
      <c r="C242">
        <v>1.0979E-3</v>
      </c>
      <c r="D242">
        <v>1.758009E-4</v>
      </c>
    </row>
    <row r="243" spans="1:4" x14ac:dyDescent="0.25">
      <c r="A243">
        <v>4.0333329999999998</v>
      </c>
      <c r="B243">
        <v>1.115532E-3</v>
      </c>
      <c r="C243">
        <v>1.3065400000000001E-3</v>
      </c>
      <c r="D243">
        <v>1.7956790000000001E-4</v>
      </c>
    </row>
    <row r="244" spans="1:4" x14ac:dyDescent="0.25">
      <c r="A244">
        <v>4.05</v>
      </c>
      <c r="B244">
        <v>1.366658E-3</v>
      </c>
      <c r="C244">
        <v>1.514322E-3</v>
      </c>
      <c r="D244">
        <v>1.885802E-4</v>
      </c>
    </row>
    <row r="245" spans="1:4" x14ac:dyDescent="0.25">
      <c r="A245">
        <v>4.0666669999999998</v>
      </c>
      <c r="B245">
        <v>1.6272980000000001E-3</v>
      </c>
      <c r="C245">
        <v>1.7581280000000001E-3</v>
      </c>
      <c r="D245">
        <v>2.0217E-4</v>
      </c>
    </row>
    <row r="246" spans="1:4" x14ac:dyDescent="0.25">
      <c r="A246">
        <v>4.0833329999999997</v>
      </c>
      <c r="B246">
        <v>2.0158010000000002E-3</v>
      </c>
      <c r="C246">
        <v>2.2418080000000001E-3</v>
      </c>
      <c r="D246">
        <v>2.1997990000000001E-4</v>
      </c>
    </row>
    <row r="247" spans="1:4" x14ac:dyDescent="0.25">
      <c r="A247">
        <v>4.0999999999999996</v>
      </c>
      <c r="B247">
        <v>2.9605110000000003E-3</v>
      </c>
      <c r="C247">
        <v>3.5234270000000004E-3</v>
      </c>
      <c r="D247">
        <v>2.429873E-4</v>
      </c>
    </row>
    <row r="248" spans="1:4" x14ac:dyDescent="0.25">
      <c r="A248">
        <v>4.1166669999999996</v>
      </c>
      <c r="B248">
        <v>5.4680060000000001E-3</v>
      </c>
      <c r="C248">
        <v>6.7310870000000002E-3</v>
      </c>
      <c r="D248">
        <v>2.6921330000000002E-4</v>
      </c>
    </row>
    <row r="249" spans="1:4" x14ac:dyDescent="0.25">
      <c r="A249">
        <v>4.1333330000000004</v>
      </c>
      <c r="B249">
        <v>1.1298509999999999E-2</v>
      </c>
      <c r="C249">
        <v>1.358472E-2</v>
      </c>
      <c r="D249">
        <v>2.9579700000000004E-4</v>
      </c>
    </row>
    <row r="250" spans="1:4" x14ac:dyDescent="0.25">
      <c r="A250">
        <v>4.1500000000000004</v>
      </c>
      <c r="B250">
        <v>2.2696569999999999E-2</v>
      </c>
      <c r="C250">
        <v>2.5903249999999999E-2</v>
      </c>
      <c r="D250">
        <v>3.2178460000000002E-4</v>
      </c>
    </row>
    <row r="251" spans="1:4" x14ac:dyDescent="0.25">
      <c r="A251">
        <v>4.1666670000000003</v>
      </c>
      <c r="B251">
        <v>4.142229E-2</v>
      </c>
      <c r="C251">
        <v>4.4540130000000004E-2</v>
      </c>
      <c r="D251">
        <v>3.4519729999999999E-4</v>
      </c>
    </row>
    <row r="252" spans="1:4" x14ac:dyDescent="0.25">
      <c r="A252">
        <v>4.1833330000000002</v>
      </c>
      <c r="B252">
        <v>6.7342680000000002E-2</v>
      </c>
      <c r="C252">
        <v>6.8301139999999996E-2</v>
      </c>
      <c r="D252">
        <v>3.626972E-4</v>
      </c>
    </row>
    <row r="253" spans="1:4" x14ac:dyDescent="0.25">
      <c r="A253">
        <v>4.2</v>
      </c>
      <c r="B253">
        <v>9.7514480000000001E-2</v>
      </c>
      <c r="C253">
        <v>9.3700119999999998E-2</v>
      </c>
      <c r="D253">
        <v>3.7309229999999999E-4</v>
      </c>
    </row>
    <row r="254" spans="1:4" x14ac:dyDescent="0.25">
      <c r="A254">
        <v>4.2166670000000002</v>
      </c>
      <c r="B254">
        <v>0.1267433</v>
      </c>
      <c r="C254">
        <v>0.1160321</v>
      </c>
      <c r="D254">
        <v>3.7752690000000003E-4</v>
      </c>
    </row>
    <row r="255" spans="1:4" x14ac:dyDescent="0.25">
      <c r="A255">
        <v>4.233333</v>
      </c>
      <c r="B255">
        <v>0.14953639999999999</v>
      </c>
      <c r="C255">
        <v>0.13123589999999999</v>
      </c>
      <c r="D255">
        <v>3.7886200000000005E-4</v>
      </c>
    </row>
    <row r="256" spans="1:4" x14ac:dyDescent="0.25">
      <c r="A256">
        <v>4.25</v>
      </c>
      <c r="B256">
        <v>0.16219119999999998</v>
      </c>
      <c r="C256">
        <v>0.1373364</v>
      </c>
      <c r="D256">
        <v>3.7838520000000003E-4</v>
      </c>
    </row>
    <row r="257" spans="1:4" x14ac:dyDescent="0.25">
      <c r="A257">
        <v>4.266667</v>
      </c>
      <c r="B257">
        <v>0.16376179999999999</v>
      </c>
      <c r="C257">
        <v>0.13466609999999998</v>
      </c>
      <c r="D257">
        <v>3.7602480000000003E-4</v>
      </c>
    </row>
    <row r="258" spans="1:4" x14ac:dyDescent="0.25">
      <c r="A258">
        <v>4.2833329999999998</v>
      </c>
      <c r="B258">
        <v>0.15564519999999998</v>
      </c>
      <c r="C258">
        <v>0.12506889999999998</v>
      </c>
      <c r="D258">
        <v>3.7299690000000004E-4</v>
      </c>
    </row>
    <row r="259" spans="1:4" x14ac:dyDescent="0.25">
      <c r="A259">
        <v>4.3</v>
      </c>
      <c r="B259">
        <v>0.14046219999999998</v>
      </c>
      <c r="C259">
        <v>0.11089049999999999</v>
      </c>
      <c r="D259">
        <v>3.7137570000000004E-4</v>
      </c>
    </row>
    <row r="260" spans="1:4" x14ac:dyDescent="0.25">
      <c r="A260">
        <v>4.3166669999999998</v>
      </c>
      <c r="B260">
        <v>0.12108849999999999</v>
      </c>
      <c r="C260">
        <v>9.4347920000000002E-2</v>
      </c>
      <c r="D260">
        <v>3.6913450000000003E-4</v>
      </c>
    </row>
    <row r="261" spans="1:4" x14ac:dyDescent="0.25">
      <c r="A261">
        <v>4.3333329999999997</v>
      </c>
      <c r="B261">
        <v>0.10015259999999999</v>
      </c>
      <c r="C261">
        <v>7.7298889999999995E-2</v>
      </c>
      <c r="D261">
        <v>3.6610660000000004E-4</v>
      </c>
    </row>
    <row r="262" spans="1:4" x14ac:dyDescent="0.25">
      <c r="A262">
        <v>4.3499999999999996</v>
      </c>
      <c r="B262">
        <v>7.9825060000000003E-2</v>
      </c>
      <c r="C262">
        <v>6.1202489999999998E-2</v>
      </c>
      <c r="D262">
        <v>3.6307869999999999E-4</v>
      </c>
    </row>
    <row r="263" spans="1:4" x14ac:dyDescent="0.25">
      <c r="A263">
        <v>4.3666669999999996</v>
      </c>
      <c r="B263">
        <v>6.1658370000000004E-2</v>
      </c>
      <c r="C263">
        <v>4.7074329999999998E-2</v>
      </c>
      <c r="D263">
        <v>3.5976470000000001E-4</v>
      </c>
    </row>
    <row r="264" spans="1:4" x14ac:dyDescent="0.25">
      <c r="A264">
        <v>4.3833330000000004</v>
      </c>
      <c r="B264">
        <v>4.6476099999999999E-2</v>
      </c>
      <c r="C264">
        <v>3.5423929999999999E-2</v>
      </c>
      <c r="D264">
        <v>3.5730900000000004E-4</v>
      </c>
    </row>
    <row r="265" spans="1:4" x14ac:dyDescent="0.25">
      <c r="A265">
        <v>4.4000000000000004</v>
      </c>
      <c r="B265">
        <v>3.445343E-2</v>
      </c>
      <c r="C265">
        <v>2.6296139999999999E-2</v>
      </c>
      <c r="D265">
        <v>3.5597379999999999E-4</v>
      </c>
    </row>
    <row r="266" spans="1:4" x14ac:dyDescent="0.25">
      <c r="A266">
        <v>4.4166670000000003</v>
      </c>
      <c r="B266">
        <v>2.5320199999999998E-2</v>
      </c>
      <c r="C266">
        <v>1.9410690000000001E-2</v>
      </c>
      <c r="D266">
        <v>3.5654609999999999E-4</v>
      </c>
    </row>
    <row r="267" spans="1:4" x14ac:dyDescent="0.25">
      <c r="A267">
        <v>4.4333330000000002</v>
      </c>
      <c r="B267">
        <v>1.8580699999999999E-2</v>
      </c>
      <c r="C267">
        <v>1.434158E-2</v>
      </c>
      <c r="D267">
        <v>3.6126670000000003E-4</v>
      </c>
    </row>
    <row r="268" spans="1:4" x14ac:dyDescent="0.25">
      <c r="A268">
        <v>4.45</v>
      </c>
      <c r="B268">
        <v>1.3697880000000001E-2</v>
      </c>
      <c r="C268">
        <v>1.066313E-2</v>
      </c>
      <c r="D268">
        <v>3.7070810000000001E-4</v>
      </c>
    </row>
    <row r="269" spans="1:4" x14ac:dyDescent="0.25">
      <c r="A269">
        <v>4.4666670000000002</v>
      </c>
      <c r="B269">
        <v>1.019661E-2</v>
      </c>
      <c r="C269">
        <v>8.01931E-3</v>
      </c>
      <c r="D269">
        <v>3.8487020000000001E-4</v>
      </c>
    </row>
    <row r="270" spans="1:4" x14ac:dyDescent="0.25">
      <c r="A270">
        <v>4.483333</v>
      </c>
      <c r="B270">
        <v>7.7023940000000004E-3</v>
      </c>
      <c r="C270">
        <v>6.1329180000000002E-3</v>
      </c>
      <c r="D270">
        <v>4.0477810000000004E-4</v>
      </c>
    </row>
    <row r="271" spans="1:4" x14ac:dyDescent="0.25">
      <c r="A271">
        <v>4.5</v>
      </c>
      <c r="B271">
        <v>5.9368090000000004E-3</v>
      </c>
      <c r="C271">
        <v>4.7972980000000002E-3</v>
      </c>
      <c r="D271">
        <v>4.3069420000000003E-4</v>
      </c>
    </row>
    <row r="272" spans="1:4" x14ac:dyDescent="0.25">
      <c r="A272">
        <v>4.516667</v>
      </c>
      <c r="B272">
        <v>4.6936230000000001E-3</v>
      </c>
      <c r="C272">
        <v>3.8605990000000001E-3</v>
      </c>
      <c r="D272">
        <v>4.611641E-4</v>
      </c>
    </row>
    <row r="273" spans="1:4" x14ac:dyDescent="0.25">
      <c r="A273">
        <v>4.5333329999999998</v>
      </c>
      <c r="B273">
        <v>3.8240860000000004E-3</v>
      </c>
      <c r="C273">
        <v>3.2120050000000004E-3</v>
      </c>
      <c r="D273">
        <v>4.9490030000000004E-4</v>
      </c>
    </row>
    <row r="274" spans="1:4" x14ac:dyDescent="0.25">
      <c r="A274">
        <v>4.55</v>
      </c>
      <c r="B274">
        <v>3.2215070000000002E-3</v>
      </c>
      <c r="C274">
        <v>2.7712399999999999E-3</v>
      </c>
      <c r="D274">
        <v>5.3099690000000003E-4</v>
      </c>
    </row>
    <row r="275" spans="1:4" x14ac:dyDescent="0.25">
      <c r="A275">
        <v>4.5666669999999998</v>
      </c>
      <c r="B275">
        <v>2.8094960000000003E-3</v>
      </c>
      <c r="C275">
        <v>2.4842080000000003E-3</v>
      </c>
      <c r="D275">
        <v>5.6606829999999997E-4</v>
      </c>
    </row>
    <row r="276" spans="1:4" x14ac:dyDescent="0.25">
      <c r="A276">
        <v>4.5833329999999997</v>
      </c>
      <c r="B276">
        <v>2.5349330000000001E-3</v>
      </c>
      <c r="C276">
        <v>2.3196040000000003E-3</v>
      </c>
      <c r="D276">
        <v>5.9739649999999999E-4</v>
      </c>
    </row>
    <row r="277" spans="1:4" x14ac:dyDescent="0.25">
      <c r="A277">
        <v>4.5999999999999996</v>
      </c>
      <c r="B277">
        <v>2.3614600000000001E-3</v>
      </c>
      <c r="C277">
        <v>2.258426E-3</v>
      </c>
      <c r="D277">
        <v>6.2259730000000001E-4</v>
      </c>
    </row>
    <row r="278" spans="1:4" x14ac:dyDescent="0.25">
      <c r="A278">
        <v>4.6166669999999996</v>
      </c>
      <c r="B278">
        <v>2.2646140000000003E-3</v>
      </c>
      <c r="C278">
        <v>2.2870360000000001E-3</v>
      </c>
      <c r="D278">
        <v>6.3816610000000005E-4</v>
      </c>
    </row>
    <row r="279" spans="1:4" x14ac:dyDescent="0.25">
      <c r="A279">
        <v>4.6333330000000004</v>
      </c>
      <c r="B279">
        <v>2.2262290000000001E-3</v>
      </c>
      <c r="C279">
        <v>2.3896990000000003E-3</v>
      </c>
      <c r="D279">
        <v>6.4608160000000005E-4</v>
      </c>
    </row>
    <row r="280" spans="1:4" x14ac:dyDescent="0.25">
      <c r="A280">
        <v>4.6500000000000004</v>
      </c>
      <c r="B280">
        <v>2.230091E-3</v>
      </c>
      <c r="C280">
        <v>2.5413330000000002E-3</v>
      </c>
      <c r="D280">
        <v>6.4713059999999998E-4</v>
      </c>
    </row>
    <row r="281" spans="1:4" x14ac:dyDescent="0.25">
      <c r="A281">
        <v>4.6666670000000003</v>
      </c>
      <c r="B281">
        <v>2.2558170000000002E-3</v>
      </c>
      <c r="C281">
        <v>2.704817E-3</v>
      </c>
      <c r="D281">
        <v>6.4250530000000002E-4</v>
      </c>
    </row>
    <row r="282" spans="1:4" x14ac:dyDescent="0.25">
      <c r="A282">
        <v>4.6833330000000002</v>
      </c>
      <c r="B282">
        <v>2.2808030000000001E-3</v>
      </c>
      <c r="C282">
        <v>2.8402870000000004E-3</v>
      </c>
      <c r="D282">
        <v>6.3337389999999999E-4</v>
      </c>
    </row>
    <row r="283" spans="1:4" x14ac:dyDescent="0.25">
      <c r="A283">
        <v>4.7</v>
      </c>
      <c r="B283">
        <v>2.2862390000000002E-3</v>
      </c>
      <c r="C283">
        <v>2.9158180000000001E-3</v>
      </c>
      <c r="D283">
        <v>6.2219200000000004E-4</v>
      </c>
    </row>
    <row r="284" spans="1:4" x14ac:dyDescent="0.25">
      <c r="A284">
        <v>4.7166670000000002</v>
      </c>
      <c r="B284">
        <v>2.2563890000000001E-3</v>
      </c>
      <c r="C284">
        <v>2.9142199999999999E-3</v>
      </c>
      <c r="D284">
        <v>6.113917E-4</v>
      </c>
    </row>
    <row r="285" spans="1:4" x14ac:dyDescent="0.25">
      <c r="A285">
        <v>4.733333</v>
      </c>
      <c r="B285">
        <v>2.186056E-3</v>
      </c>
      <c r="C285">
        <v>2.8356130000000003E-3</v>
      </c>
      <c r="D285">
        <v>6.0149729999999998E-4</v>
      </c>
    </row>
    <row r="286" spans="1:4" x14ac:dyDescent="0.25">
      <c r="A286">
        <v>4.75</v>
      </c>
      <c r="B286">
        <v>2.0792919999999999E-3</v>
      </c>
      <c r="C286">
        <v>2.6928720000000002E-3</v>
      </c>
      <c r="D286">
        <v>5.9346259999999999E-4</v>
      </c>
    </row>
    <row r="287" spans="1:4" x14ac:dyDescent="0.25">
      <c r="A287">
        <v>4.766667</v>
      </c>
      <c r="B287">
        <v>1.9470890000000002E-3</v>
      </c>
      <c r="C287">
        <v>2.5092180000000001E-3</v>
      </c>
      <c r="D287">
        <v>5.8871800000000001E-4</v>
      </c>
    </row>
    <row r="288" spans="1:4" x14ac:dyDescent="0.25">
      <c r="A288">
        <v>4.7833329999999998</v>
      </c>
      <c r="B288">
        <v>1.8050630000000002E-3</v>
      </c>
      <c r="C288">
        <v>2.3138820000000002E-3</v>
      </c>
      <c r="D288">
        <v>5.870014E-4</v>
      </c>
    </row>
    <row r="289" spans="1:4" x14ac:dyDescent="0.25">
      <c r="A289">
        <v>4.8</v>
      </c>
      <c r="B289">
        <v>1.6714050000000002E-3</v>
      </c>
      <c r="C289">
        <v>2.13781E-3</v>
      </c>
      <c r="D289">
        <v>5.8652460000000004E-4</v>
      </c>
    </row>
    <row r="290" spans="1:4" x14ac:dyDescent="0.25">
      <c r="A290">
        <v>4.8166669999999998</v>
      </c>
      <c r="B290">
        <v>1.5642840000000002E-3</v>
      </c>
      <c r="C290">
        <v>2.012879E-3</v>
      </c>
      <c r="D290">
        <v>5.8437880000000004E-4</v>
      </c>
    </row>
    <row r="291" spans="1:4" x14ac:dyDescent="0.25">
      <c r="A291">
        <v>4.8333329999999997</v>
      </c>
      <c r="B291">
        <v>1.4986950000000002E-3</v>
      </c>
      <c r="C291">
        <v>1.9637170000000002E-3</v>
      </c>
      <c r="D291">
        <v>5.7889520000000002E-4</v>
      </c>
    </row>
    <row r="292" spans="1:4" x14ac:dyDescent="0.25">
      <c r="A292">
        <v>4.8499999999999996</v>
      </c>
      <c r="B292">
        <v>1.4830540000000001E-3</v>
      </c>
      <c r="C292">
        <v>1.9980010000000001E-3</v>
      </c>
      <c r="D292">
        <v>5.6819020000000006E-4</v>
      </c>
    </row>
    <row r="293" spans="1:4" x14ac:dyDescent="0.25">
      <c r="A293">
        <v>4.8666669999999996</v>
      </c>
      <c r="B293">
        <v>1.51691E-3</v>
      </c>
      <c r="C293">
        <v>2.102905E-3</v>
      </c>
      <c r="D293">
        <v>5.5200159999999998E-4</v>
      </c>
    </row>
    <row r="294" spans="1:4" x14ac:dyDescent="0.25">
      <c r="A294">
        <v>4.8833330000000004</v>
      </c>
      <c r="B294">
        <v>1.5873860000000001E-3</v>
      </c>
      <c r="C294">
        <v>2.246624E-3</v>
      </c>
      <c r="D294">
        <v>5.3228439999999998E-4</v>
      </c>
    </row>
    <row r="295" spans="1:4" x14ac:dyDescent="0.25">
      <c r="A295">
        <v>4.9000000000000004</v>
      </c>
      <c r="B295">
        <v>1.6715010000000001E-3</v>
      </c>
      <c r="C295">
        <v>2.38741E-3</v>
      </c>
      <c r="D295">
        <v>5.1118430000000002E-4</v>
      </c>
    </row>
    <row r="296" spans="1:4" x14ac:dyDescent="0.25">
      <c r="A296">
        <v>4.9166670000000003</v>
      </c>
      <c r="B296">
        <v>1.7431930000000001E-3</v>
      </c>
      <c r="C296">
        <v>2.4848520000000001E-3</v>
      </c>
      <c r="D296">
        <v>4.9048959999999997E-4</v>
      </c>
    </row>
    <row r="297" spans="1:4" x14ac:dyDescent="0.25">
      <c r="A297">
        <v>4.9333330000000002</v>
      </c>
      <c r="B297">
        <v>1.7810060000000001E-3</v>
      </c>
      <c r="C297">
        <v>2.5126520000000002E-3</v>
      </c>
      <c r="D297">
        <v>4.7129689999999999E-4</v>
      </c>
    </row>
    <row r="298" spans="1:4" x14ac:dyDescent="0.25">
      <c r="A298">
        <v>4.95</v>
      </c>
      <c r="B298">
        <v>1.7728050000000001E-3</v>
      </c>
      <c r="C298">
        <v>2.465802E-3</v>
      </c>
      <c r="D298">
        <v>4.5448839999999999E-4</v>
      </c>
    </row>
    <row r="299" spans="1:4" x14ac:dyDescent="0.25">
      <c r="A299">
        <v>4.9666670000000002</v>
      </c>
      <c r="B299">
        <v>1.717491E-3</v>
      </c>
      <c r="C299">
        <v>2.3559150000000001E-3</v>
      </c>
      <c r="D299">
        <v>4.4058859999999999E-4</v>
      </c>
    </row>
    <row r="300" spans="1:4" x14ac:dyDescent="0.25">
      <c r="A300">
        <v>4.983333</v>
      </c>
      <c r="B300">
        <v>1.6223860000000002E-3</v>
      </c>
      <c r="C300">
        <v>2.2038040000000002E-3</v>
      </c>
      <c r="D300">
        <v>4.2785700000000002E-4</v>
      </c>
    </row>
    <row r="301" spans="1:4" x14ac:dyDescent="0.25">
      <c r="A301">
        <v>5</v>
      </c>
      <c r="B301">
        <v>1.5023430000000002E-3</v>
      </c>
      <c r="C301">
        <v>2.0316180000000002E-3</v>
      </c>
      <c r="D301">
        <v>4.1488709999999999E-4</v>
      </c>
    </row>
    <row r="302" spans="1:4" x14ac:dyDescent="0.25">
      <c r="A302">
        <v>5.016667</v>
      </c>
      <c r="B302">
        <v>1.3721900000000001E-3</v>
      </c>
      <c r="C302">
        <v>1.8571200000000001E-3</v>
      </c>
      <c r="D302">
        <v>4.0148800000000003E-4</v>
      </c>
    </row>
    <row r="303" spans="1:4" x14ac:dyDescent="0.25">
      <c r="A303">
        <v>5.0333329999999998</v>
      </c>
      <c r="B303">
        <v>1.2451130000000002E-3</v>
      </c>
      <c r="C303">
        <v>1.6951380000000001E-3</v>
      </c>
      <c r="D303">
        <v>3.866583E-4</v>
      </c>
    </row>
    <row r="304" spans="1:4" x14ac:dyDescent="0.25">
      <c r="A304">
        <v>5.05</v>
      </c>
      <c r="B304">
        <v>1.1315540000000001E-3</v>
      </c>
      <c r="C304">
        <v>1.555926E-3</v>
      </c>
      <c r="D304">
        <v>3.6939680000000003E-4</v>
      </c>
    </row>
    <row r="305" spans="1:4" x14ac:dyDescent="0.25">
      <c r="A305">
        <v>5.0666669999999998</v>
      </c>
      <c r="B305">
        <v>1.0384040000000001E-3</v>
      </c>
      <c r="C305">
        <v>1.4470160000000002E-3</v>
      </c>
      <c r="D305">
        <v>3.498703E-4</v>
      </c>
    </row>
    <row r="306" spans="1:4" x14ac:dyDescent="0.25">
      <c r="A306">
        <v>5.0833329999999997</v>
      </c>
      <c r="B306">
        <v>9.7021610000000002E-4</v>
      </c>
      <c r="C306">
        <v>1.370579E-3</v>
      </c>
      <c r="D306">
        <v>3.2979550000000003E-4</v>
      </c>
    </row>
    <row r="307" spans="1:4" x14ac:dyDescent="0.25">
      <c r="A307">
        <v>5.0999999999999996</v>
      </c>
      <c r="B307">
        <v>9.288028E-4</v>
      </c>
      <c r="C307">
        <v>1.328617E-3</v>
      </c>
      <c r="D307">
        <v>3.1148490000000004E-4</v>
      </c>
    </row>
    <row r="308" spans="1:4" x14ac:dyDescent="0.25">
      <c r="A308">
        <v>5.1166669999999996</v>
      </c>
      <c r="B308">
        <v>9.1249500000000004E-4</v>
      </c>
      <c r="C308">
        <v>1.319534E-3</v>
      </c>
      <c r="D308">
        <v>2.965838E-4</v>
      </c>
    </row>
    <row r="309" spans="1:4" x14ac:dyDescent="0.25">
      <c r="A309">
        <v>5.1333330000000004</v>
      </c>
      <c r="B309">
        <v>9.1630970000000005E-4</v>
      </c>
      <c r="C309">
        <v>1.339322E-3</v>
      </c>
      <c r="D309">
        <v>2.8568800000000003E-4</v>
      </c>
    </row>
    <row r="310" spans="1:4" x14ac:dyDescent="0.25">
      <c r="A310">
        <v>5.15</v>
      </c>
      <c r="B310">
        <v>9.3349969999999998E-4</v>
      </c>
      <c r="C310">
        <v>1.3815699999999999E-3</v>
      </c>
      <c r="D310">
        <v>2.7896460000000002E-4</v>
      </c>
    </row>
    <row r="311" spans="1:4" x14ac:dyDescent="0.25">
      <c r="A311">
        <v>5.1666670000000003</v>
      </c>
      <c r="B311">
        <v>9.5712690000000007E-4</v>
      </c>
      <c r="C311">
        <v>1.439816E-3</v>
      </c>
      <c r="D311">
        <v>2.7576979999999998E-4</v>
      </c>
    </row>
    <row r="312" spans="1:4" x14ac:dyDescent="0.25">
      <c r="A312">
        <v>5.1833330000000002</v>
      </c>
      <c r="B312">
        <v>9.8161249999999993E-4</v>
      </c>
      <c r="C312">
        <v>1.5057380000000002E-3</v>
      </c>
      <c r="D312">
        <v>2.7491150000000003E-4</v>
      </c>
    </row>
    <row r="313" spans="1:4" x14ac:dyDescent="0.25">
      <c r="A313">
        <v>5.2</v>
      </c>
      <c r="B313">
        <v>9.9987540000000003E-4</v>
      </c>
      <c r="C313">
        <v>1.5685860000000001E-3</v>
      </c>
      <c r="D313">
        <v>2.7605590000000002E-4</v>
      </c>
    </row>
    <row r="314" spans="1:4" x14ac:dyDescent="0.25">
      <c r="A314">
        <v>5.2166670000000002</v>
      </c>
      <c r="B314">
        <v>1.007839E-3</v>
      </c>
      <c r="C314">
        <v>1.617795E-3</v>
      </c>
      <c r="D314">
        <v>2.7729570000000002E-4</v>
      </c>
    </row>
    <row r="315" spans="1:4" x14ac:dyDescent="0.25">
      <c r="A315">
        <v>5.233333</v>
      </c>
      <c r="B315">
        <v>1.003189E-3</v>
      </c>
      <c r="C315">
        <v>1.6436160000000001E-3</v>
      </c>
      <c r="D315">
        <v>2.7748650000000003E-4</v>
      </c>
    </row>
    <row r="316" spans="1:4" x14ac:dyDescent="0.25">
      <c r="A316">
        <v>5.25</v>
      </c>
      <c r="B316">
        <v>9.8690540000000008E-4</v>
      </c>
      <c r="C316">
        <v>1.6385140000000002E-3</v>
      </c>
      <c r="D316">
        <v>2.754837E-4</v>
      </c>
    </row>
    <row r="317" spans="1:4" x14ac:dyDescent="0.25">
      <c r="A317">
        <v>5.266667</v>
      </c>
      <c r="B317">
        <v>9.6058400000000011E-4</v>
      </c>
      <c r="C317">
        <v>1.6011060000000001E-3</v>
      </c>
      <c r="D317">
        <v>2.7112069999999999E-4</v>
      </c>
    </row>
    <row r="318" spans="1:4" x14ac:dyDescent="0.25">
      <c r="A318">
        <v>5.2833329999999998</v>
      </c>
      <c r="B318">
        <v>9.2629940000000003E-4</v>
      </c>
      <c r="C318">
        <v>1.535422E-3</v>
      </c>
      <c r="D318">
        <v>2.6356280000000001E-4</v>
      </c>
    </row>
    <row r="319" spans="1:4" x14ac:dyDescent="0.25">
      <c r="A319">
        <v>5.3</v>
      </c>
      <c r="B319">
        <v>8.8729409999999999E-4</v>
      </c>
      <c r="C319">
        <v>1.448733E-3</v>
      </c>
      <c r="D319">
        <v>2.5438370000000003E-4</v>
      </c>
    </row>
    <row r="320" spans="1:4" x14ac:dyDescent="0.25">
      <c r="A320">
        <v>5.3166669999999998</v>
      </c>
      <c r="B320">
        <v>8.452132E-4</v>
      </c>
      <c r="C320">
        <v>1.3476430000000001E-3</v>
      </c>
      <c r="D320">
        <v>2.4346410000000002E-4</v>
      </c>
    </row>
    <row r="321" spans="1:4" x14ac:dyDescent="0.25">
      <c r="A321">
        <v>5.3333329999999997</v>
      </c>
      <c r="B321">
        <v>7.9931770000000004E-4</v>
      </c>
      <c r="C321">
        <v>1.2397830000000002E-3</v>
      </c>
      <c r="D321">
        <v>2.3259220000000001E-4</v>
      </c>
    </row>
    <row r="322" spans="1:4" x14ac:dyDescent="0.25">
      <c r="A322">
        <v>5.35</v>
      </c>
      <c r="B322">
        <v>7.522777E-4</v>
      </c>
      <c r="C322">
        <v>1.132447E-3</v>
      </c>
      <c r="D322">
        <v>2.2410450000000002E-4</v>
      </c>
    </row>
    <row r="323" spans="1:4" x14ac:dyDescent="0.25">
      <c r="A323">
        <v>5.3666669999999996</v>
      </c>
      <c r="B323">
        <v>7.0640600000000003E-4</v>
      </c>
      <c r="C323">
        <v>1.0323110000000002E-3</v>
      </c>
      <c r="D323">
        <v>2.1788180000000001E-4</v>
      </c>
    </row>
    <row r="324" spans="1:4" x14ac:dyDescent="0.25">
      <c r="A324">
        <v>5.3833330000000004</v>
      </c>
      <c r="B324">
        <v>6.6358600000000008E-4</v>
      </c>
      <c r="C324">
        <v>9.4359520000000005E-4</v>
      </c>
      <c r="D324">
        <v>2.133042E-4</v>
      </c>
    </row>
    <row r="325" spans="1:4" x14ac:dyDescent="0.25">
      <c r="A325">
        <v>5.4</v>
      </c>
      <c r="B325">
        <v>6.2577279999999997E-4</v>
      </c>
      <c r="C325">
        <v>8.6842180000000003E-4</v>
      </c>
      <c r="D325">
        <v>2.1041930000000001E-4</v>
      </c>
    </row>
    <row r="326" spans="1:4" x14ac:dyDescent="0.25">
      <c r="A326">
        <v>5.4166670000000003</v>
      </c>
      <c r="B326">
        <v>5.9499290000000001E-4</v>
      </c>
      <c r="C326">
        <v>8.0838800000000005E-4</v>
      </c>
      <c r="D326">
        <v>2.0982330000000001E-4</v>
      </c>
    </row>
    <row r="327" spans="1:4" x14ac:dyDescent="0.25">
      <c r="A327">
        <v>5.4333330000000002</v>
      </c>
      <c r="B327">
        <v>5.7270080000000004E-4</v>
      </c>
      <c r="C327">
        <v>7.6313610000000001E-4</v>
      </c>
      <c r="D327">
        <v>2.0982330000000001E-4</v>
      </c>
    </row>
    <row r="328" spans="1:4" x14ac:dyDescent="0.25">
      <c r="A328">
        <v>5.45</v>
      </c>
      <c r="B328">
        <v>5.5968309999999998E-4</v>
      </c>
      <c r="C328">
        <v>7.3073510000000008E-4</v>
      </c>
      <c r="D328">
        <v>2.1113460000000002E-4</v>
      </c>
    </row>
    <row r="329" spans="1:4" x14ac:dyDescent="0.25">
      <c r="A329">
        <v>5.4666670000000002</v>
      </c>
      <c r="B329">
        <v>5.578712E-4</v>
      </c>
      <c r="C329">
        <v>7.1061250000000007E-4</v>
      </c>
      <c r="D329">
        <v>2.126366E-4</v>
      </c>
    </row>
    <row r="330" spans="1:4" x14ac:dyDescent="0.25">
      <c r="A330">
        <v>5.483333</v>
      </c>
      <c r="B330">
        <v>5.6571509999999998E-4</v>
      </c>
      <c r="C330">
        <v>7.0348380000000003E-4</v>
      </c>
      <c r="D330">
        <v>2.1416250000000001E-4</v>
      </c>
    </row>
    <row r="331" spans="1:4" x14ac:dyDescent="0.25">
      <c r="A331">
        <v>5.5</v>
      </c>
      <c r="B331">
        <v>5.8421640000000006E-4</v>
      </c>
      <c r="C331">
        <v>7.099211E-4</v>
      </c>
      <c r="D331">
        <v>2.1552150000000002E-4</v>
      </c>
    </row>
    <row r="332" spans="1:4" x14ac:dyDescent="0.25">
      <c r="A332">
        <v>5.516667</v>
      </c>
      <c r="B332">
        <v>6.1132459999999999E-4</v>
      </c>
      <c r="C332">
        <v>7.278025E-4</v>
      </c>
      <c r="D332">
        <v>2.1792950000000001E-4</v>
      </c>
    </row>
    <row r="333" spans="1:4" x14ac:dyDescent="0.25">
      <c r="A333">
        <v>5.5333329999999998</v>
      </c>
      <c r="B333">
        <v>6.4649140000000004E-4</v>
      </c>
      <c r="C333">
        <v>7.5531600000000002E-4</v>
      </c>
      <c r="D333">
        <v>2.210766E-4</v>
      </c>
    </row>
    <row r="334" spans="1:4" x14ac:dyDescent="0.25">
      <c r="A334">
        <v>5.55</v>
      </c>
      <c r="B334">
        <v>6.8792850000000004E-4</v>
      </c>
      <c r="C334">
        <v>7.9062580000000004E-4</v>
      </c>
      <c r="D334">
        <v>2.2508200000000001E-4</v>
      </c>
    </row>
    <row r="335" spans="1:4" x14ac:dyDescent="0.25">
      <c r="A335">
        <v>5.5666669999999998</v>
      </c>
      <c r="B335">
        <v>7.3298960000000007E-4</v>
      </c>
      <c r="C335">
        <v>8.3170530000000007E-4</v>
      </c>
      <c r="D335">
        <v>2.2946890000000001E-4</v>
      </c>
    </row>
    <row r="336" spans="1:4" x14ac:dyDescent="0.25">
      <c r="A336">
        <v>5.5833329999999997</v>
      </c>
      <c r="B336">
        <v>7.7838450000000008E-4</v>
      </c>
      <c r="C336">
        <v>8.7540749999999998E-4</v>
      </c>
      <c r="D336">
        <v>2.338082E-4</v>
      </c>
    </row>
    <row r="337" spans="1:4" x14ac:dyDescent="0.25">
      <c r="A337">
        <v>5.6</v>
      </c>
      <c r="B337">
        <v>8.1979779999999999E-4</v>
      </c>
      <c r="C337">
        <v>9.1844200000000011E-4</v>
      </c>
      <c r="D337">
        <v>2.381235E-4</v>
      </c>
    </row>
    <row r="338" spans="1:4" x14ac:dyDescent="0.25">
      <c r="A338">
        <v>5.6166669999999996</v>
      </c>
      <c r="B338">
        <v>8.5331950000000001E-4</v>
      </c>
      <c r="C338">
        <v>9.5773340000000003E-4</v>
      </c>
      <c r="D338">
        <v>2.416521E-4</v>
      </c>
    </row>
    <row r="339" spans="1:4" x14ac:dyDescent="0.25">
      <c r="A339">
        <v>5.6333330000000004</v>
      </c>
      <c r="B339">
        <v>8.7811500000000006E-4</v>
      </c>
      <c r="C339">
        <v>9.9280479999999996E-4</v>
      </c>
      <c r="D339">
        <v>2.441078E-4</v>
      </c>
    </row>
    <row r="340" spans="1:4" x14ac:dyDescent="0.25">
      <c r="A340">
        <v>5.65</v>
      </c>
      <c r="B340">
        <v>8.971885E-4</v>
      </c>
      <c r="C340">
        <v>1.0233220000000001E-3</v>
      </c>
      <c r="D340">
        <v>2.4487080000000001E-4</v>
      </c>
    </row>
    <row r="341" spans="1:4" x14ac:dyDescent="0.25">
      <c r="A341">
        <v>5.6666670000000003</v>
      </c>
      <c r="B341">
        <v>9.1330559999999999E-4</v>
      </c>
      <c r="C341">
        <v>1.0532920000000002E-3</v>
      </c>
      <c r="D341">
        <v>2.4487080000000001E-4</v>
      </c>
    </row>
    <row r="342" spans="1:4" x14ac:dyDescent="0.25">
      <c r="A342">
        <v>5.6833330000000002</v>
      </c>
      <c r="B342">
        <v>9.2908889999999999E-4</v>
      </c>
      <c r="C342">
        <v>1.0883150000000001E-3</v>
      </c>
      <c r="D342">
        <v>2.4429859999999999E-4</v>
      </c>
    </row>
    <row r="343" spans="1:4" x14ac:dyDescent="0.25">
      <c r="A343">
        <v>5.7</v>
      </c>
      <c r="B343">
        <v>9.4897300000000009E-4</v>
      </c>
      <c r="C343">
        <v>1.1347590000000002E-3</v>
      </c>
      <c r="D343">
        <v>2.424866E-4</v>
      </c>
    </row>
    <row r="344" spans="1:4" x14ac:dyDescent="0.25">
      <c r="A344">
        <v>5.7166670000000002</v>
      </c>
      <c r="B344">
        <v>9.7727329999999996E-4</v>
      </c>
      <c r="C344">
        <v>1.2020170000000001E-3</v>
      </c>
      <c r="D344">
        <v>2.3929180000000001E-4</v>
      </c>
    </row>
    <row r="345" spans="1:4" x14ac:dyDescent="0.25">
      <c r="A345">
        <v>5.733333</v>
      </c>
      <c r="B345">
        <v>1.0176850000000002E-3</v>
      </c>
      <c r="C345">
        <v>1.2992440000000002E-3</v>
      </c>
      <c r="D345">
        <v>2.3490490000000001E-4</v>
      </c>
    </row>
    <row r="346" spans="1:4" x14ac:dyDescent="0.25">
      <c r="A346">
        <v>5.75</v>
      </c>
      <c r="B346">
        <v>1.0752160000000001E-3</v>
      </c>
      <c r="C346">
        <v>1.4340220000000001E-3</v>
      </c>
      <c r="D346">
        <v>2.306849E-4</v>
      </c>
    </row>
    <row r="347" spans="1:4" x14ac:dyDescent="0.25">
      <c r="A347">
        <v>5.766667</v>
      </c>
      <c r="B347">
        <v>1.1527970000000001E-3</v>
      </c>
      <c r="C347">
        <v>1.610595E-3</v>
      </c>
      <c r="D347">
        <v>2.271086E-4</v>
      </c>
    </row>
    <row r="348" spans="1:4" x14ac:dyDescent="0.25">
      <c r="A348">
        <v>5.7833329999999998</v>
      </c>
      <c r="B348">
        <v>1.2490470000000001E-3</v>
      </c>
      <c r="C348">
        <v>1.8266980000000001E-3</v>
      </c>
      <c r="D348">
        <v>2.2379460000000002E-4</v>
      </c>
    </row>
    <row r="349" spans="1:4" x14ac:dyDescent="0.25">
      <c r="A349">
        <v>5.8</v>
      </c>
      <c r="B349">
        <v>1.356788E-3</v>
      </c>
      <c r="C349">
        <v>2.0725070000000003E-3</v>
      </c>
      <c r="D349">
        <v>2.20862E-4</v>
      </c>
    </row>
    <row r="350" spans="1:4" x14ac:dyDescent="0.25">
      <c r="A350">
        <v>5.8166669999999998</v>
      </c>
      <c r="B350">
        <v>1.4708240000000001E-3</v>
      </c>
      <c r="C350">
        <v>2.3334320000000003E-3</v>
      </c>
      <c r="D350">
        <v>2.1859710000000001E-4</v>
      </c>
    </row>
    <row r="351" spans="1:4" x14ac:dyDescent="0.25">
      <c r="A351">
        <v>5.8333329999999997</v>
      </c>
      <c r="B351">
        <v>1.5824270000000002E-3</v>
      </c>
      <c r="C351">
        <v>2.5886120000000001E-3</v>
      </c>
      <c r="D351">
        <v>2.1716650000000001E-4</v>
      </c>
    </row>
    <row r="352" spans="1:4" x14ac:dyDescent="0.25">
      <c r="A352">
        <v>5.85</v>
      </c>
      <c r="B352">
        <v>1.6821100000000001E-3</v>
      </c>
      <c r="C352">
        <v>2.8137499999999998E-3</v>
      </c>
      <c r="D352">
        <v>2.1614130000000001E-4</v>
      </c>
    </row>
    <row r="353" spans="1:4" x14ac:dyDescent="0.25">
      <c r="A353">
        <v>5.8666669999999996</v>
      </c>
      <c r="B353">
        <v>1.7599060000000001E-3</v>
      </c>
      <c r="C353">
        <v>2.9858890000000003E-3</v>
      </c>
      <c r="D353">
        <v>2.169758E-4</v>
      </c>
    </row>
    <row r="354" spans="1:4" x14ac:dyDescent="0.25">
      <c r="A354">
        <v>5.8833330000000004</v>
      </c>
      <c r="B354">
        <v>1.8064930000000002E-3</v>
      </c>
      <c r="C354">
        <v>3.0870260000000001E-3</v>
      </c>
      <c r="D354">
        <v>2.183109E-4</v>
      </c>
    </row>
    <row r="355" spans="1:4" x14ac:dyDescent="0.25">
      <c r="A355">
        <v>5.9</v>
      </c>
      <c r="B355">
        <v>1.8170550000000001E-3</v>
      </c>
      <c r="C355">
        <v>3.1088170000000003E-3</v>
      </c>
      <c r="D355">
        <v>2.2002760000000001E-4</v>
      </c>
    </row>
    <row r="356" spans="1:4" x14ac:dyDescent="0.25">
      <c r="A356">
        <v>5.9166670000000003</v>
      </c>
      <c r="B356">
        <v>1.7899950000000002E-3</v>
      </c>
      <c r="C356">
        <v>3.0532180000000003E-3</v>
      </c>
      <c r="D356">
        <v>2.227455E-4</v>
      </c>
    </row>
    <row r="357" spans="1:4" x14ac:dyDescent="0.25">
      <c r="A357">
        <v>5.9333330000000002</v>
      </c>
      <c r="B357">
        <v>1.7293880000000001E-3</v>
      </c>
      <c r="C357">
        <v>2.9304090000000001E-3</v>
      </c>
      <c r="D357">
        <v>2.2598800000000002E-4</v>
      </c>
    </row>
    <row r="358" spans="1:4" x14ac:dyDescent="0.25">
      <c r="A358">
        <v>5.95</v>
      </c>
      <c r="B358">
        <v>1.642461E-3</v>
      </c>
      <c r="C358">
        <v>2.7545990000000004E-3</v>
      </c>
      <c r="D358">
        <v>2.3099480000000002E-4</v>
      </c>
    </row>
    <row r="359" spans="1:4" x14ac:dyDescent="0.25">
      <c r="A359">
        <v>5.9666670000000002</v>
      </c>
      <c r="B359">
        <v>1.5381770000000002E-3</v>
      </c>
      <c r="C359">
        <v>2.5426210000000001E-3</v>
      </c>
      <c r="D359">
        <v>2.369076E-4</v>
      </c>
    </row>
    <row r="360" spans="1:4" x14ac:dyDescent="0.25">
      <c r="A360">
        <v>5.983333</v>
      </c>
      <c r="B360">
        <v>1.4248090000000002E-3</v>
      </c>
      <c r="C360">
        <v>2.3131190000000002E-3</v>
      </c>
      <c r="D360">
        <v>2.4415550000000003E-4</v>
      </c>
    </row>
    <row r="361" spans="1:4" x14ac:dyDescent="0.25">
      <c r="A361">
        <v>6</v>
      </c>
      <c r="B361">
        <v>1.311083E-3</v>
      </c>
      <c r="C361">
        <v>2.0859060000000002E-3</v>
      </c>
      <c r="D361">
        <v>2.5297700000000004E-4</v>
      </c>
    </row>
    <row r="362" spans="1:4" x14ac:dyDescent="0.25">
      <c r="A362">
        <v>6.016667</v>
      </c>
      <c r="B362">
        <v>1.204891E-3</v>
      </c>
      <c r="C362">
        <v>1.8788870000000001E-3</v>
      </c>
      <c r="D362">
        <v>2.6289519999999998E-4</v>
      </c>
    </row>
    <row r="363" spans="1:4" x14ac:dyDescent="0.25">
      <c r="A363">
        <v>6.0333329999999998</v>
      </c>
      <c r="B363">
        <v>1.112409E-3</v>
      </c>
      <c r="C363">
        <v>1.7048180000000001E-3</v>
      </c>
      <c r="D363">
        <v>2.7388630000000003E-4</v>
      </c>
    </row>
    <row r="364" spans="1:4" x14ac:dyDescent="0.25">
      <c r="A364">
        <v>6.05</v>
      </c>
      <c r="B364">
        <v>1.039E-3</v>
      </c>
      <c r="C364">
        <v>1.572019E-3</v>
      </c>
      <c r="D364">
        <v>2.854973E-4</v>
      </c>
    </row>
    <row r="365" spans="1:4" x14ac:dyDescent="0.25">
      <c r="A365">
        <v>6.0666669999999998</v>
      </c>
      <c r="B365">
        <v>9.8862199999999998E-4</v>
      </c>
      <c r="C365">
        <v>1.4855210000000001E-3</v>
      </c>
      <c r="D365">
        <v>2.9698910000000003E-4</v>
      </c>
    </row>
    <row r="366" spans="1:4" x14ac:dyDescent="0.25">
      <c r="A366">
        <v>6.0833329999999997</v>
      </c>
      <c r="B366">
        <v>9.6499470000000007E-4</v>
      </c>
      <c r="C366">
        <v>1.447493E-3</v>
      </c>
      <c r="D366">
        <v>3.082901E-4</v>
      </c>
    </row>
    <row r="367" spans="1:4" x14ac:dyDescent="0.25">
      <c r="A367">
        <v>6.1</v>
      </c>
      <c r="B367">
        <v>9.6847570000000002E-4</v>
      </c>
      <c r="C367">
        <v>1.4576020000000001E-3</v>
      </c>
      <c r="D367">
        <v>3.1818450000000001E-4</v>
      </c>
    </row>
    <row r="368" spans="1:4" x14ac:dyDescent="0.25">
      <c r="A368">
        <v>6.1166669999999996</v>
      </c>
      <c r="B368">
        <v>9.982064000000001E-4</v>
      </c>
      <c r="C368">
        <v>1.5122470000000002E-3</v>
      </c>
      <c r="D368">
        <v>3.2528940000000001E-4</v>
      </c>
    </row>
    <row r="369" spans="1:4" x14ac:dyDescent="0.25">
      <c r="A369">
        <v>6.1333330000000004</v>
      </c>
      <c r="B369">
        <v>1.0510880000000002E-3</v>
      </c>
      <c r="C369">
        <v>1.6037760000000001E-3</v>
      </c>
      <c r="D369">
        <v>3.2841270000000001E-4</v>
      </c>
    </row>
    <row r="370" spans="1:4" x14ac:dyDescent="0.25">
      <c r="A370">
        <v>6.15</v>
      </c>
      <c r="B370">
        <v>1.121183E-3</v>
      </c>
      <c r="C370">
        <v>1.7213170000000002E-3</v>
      </c>
      <c r="D370">
        <v>3.2707750000000001E-4</v>
      </c>
    </row>
    <row r="371" spans="1:4" x14ac:dyDescent="0.25">
      <c r="A371">
        <v>6.1666670000000003</v>
      </c>
      <c r="B371">
        <v>1.2028890000000002E-3</v>
      </c>
      <c r="C371">
        <v>1.8521130000000001E-3</v>
      </c>
      <c r="D371">
        <v>3.2166540000000003E-4</v>
      </c>
    </row>
    <row r="372" spans="1:4" x14ac:dyDescent="0.25">
      <c r="A372">
        <v>6.1833330000000002</v>
      </c>
      <c r="B372">
        <v>1.288719E-3</v>
      </c>
      <c r="C372">
        <v>1.982695E-3</v>
      </c>
      <c r="D372">
        <v>3.132969E-4</v>
      </c>
    </row>
    <row r="373" spans="1:4" x14ac:dyDescent="0.25">
      <c r="A373">
        <v>6.2</v>
      </c>
      <c r="B373">
        <v>1.369496E-3</v>
      </c>
      <c r="C373">
        <v>2.1004020000000003E-3</v>
      </c>
      <c r="D373">
        <v>3.0340249999999999E-4</v>
      </c>
    </row>
    <row r="374" spans="1:4" x14ac:dyDescent="0.25">
      <c r="A374">
        <v>6.2166670000000002</v>
      </c>
      <c r="B374">
        <v>1.43816E-3</v>
      </c>
      <c r="C374">
        <v>2.1962460000000002E-3</v>
      </c>
      <c r="D374">
        <v>2.9338900000000002E-4</v>
      </c>
    </row>
    <row r="375" spans="1:4" x14ac:dyDescent="0.25">
      <c r="A375">
        <v>6.233333</v>
      </c>
      <c r="B375">
        <v>1.489373E-3</v>
      </c>
      <c r="C375">
        <v>2.2677719999999999E-3</v>
      </c>
      <c r="D375">
        <v>2.838761E-4</v>
      </c>
    </row>
    <row r="376" spans="1:4" x14ac:dyDescent="0.25">
      <c r="A376">
        <v>6.25</v>
      </c>
      <c r="B376">
        <v>1.5219880000000002E-3</v>
      </c>
      <c r="C376">
        <v>2.3181020000000003E-3</v>
      </c>
      <c r="D376">
        <v>2.7507840000000003E-4</v>
      </c>
    </row>
    <row r="377" spans="1:4" x14ac:dyDescent="0.25">
      <c r="A377">
        <v>6.266667</v>
      </c>
      <c r="B377">
        <v>1.537795E-3</v>
      </c>
      <c r="C377">
        <v>2.3552950000000003E-3</v>
      </c>
      <c r="D377">
        <v>2.6768739999999999E-4</v>
      </c>
    </row>
    <row r="378" spans="1:4" x14ac:dyDescent="0.25">
      <c r="A378">
        <v>6.2833329999999998</v>
      </c>
      <c r="B378">
        <v>1.542278E-3</v>
      </c>
      <c r="C378">
        <v>2.3905100000000002E-3</v>
      </c>
      <c r="D378">
        <v>2.623945E-4</v>
      </c>
    </row>
    <row r="379" spans="1:4" x14ac:dyDescent="0.25">
      <c r="A379">
        <v>6.3</v>
      </c>
      <c r="B379">
        <v>1.542397E-3</v>
      </c>
      <c r="C379">
        <v>2.4351890000000004E-3</v>
      </c>
      <c r="D379">
        <v>2.5738780000000004E-4</v>
      </c>
    </row>
    <row r="380" spans="1:4" x14ac:dyDescent="0.25">
      <c r="A380">
        <v>6.3166669999999998</v>
      </c>
      <c r="B380">
        <v>1.544924E-3</v>
      </c>
      <c r="C380">
        <v>2.497918E-3</v>
      </c>
      <c r="D380">
        <v>2.5149880000000001E-4</v>
      </c>
    </row>
    <row r="381" spans="1:4" x14ac:dyDescent="0.25">
      <c r="A381">
        <v>6.3333329999999997</v>
      </c>
      <c r="B381">
        <v>1.555701E-3</v>
      </c>
      <c r="C381">
        <v>2.5840580000000002E-3</v>
      </c>
      <c r="D381">
        <v>2.4336870000000001E-4</v>
      </c>
    </row>
    <row r="382" spans="1:4" x14ac:dyDescent="0.25">
      <c r="A382">
        <v>6.35</v>
      </c>
      <c r="B382">
        <v>1.5775160000000002E-3</v>
      </c>
      <c r="C382">
        <v>2.6919190000000001E-3</v>
      </c>
      <c r="D382">
        <v>2.3390350000000002E-4</v>
      </c>
    </row>
    <row r="383" spans="1:4" x14ac:dyDescent="0.25">
      <c r="A383">
        <v>6.3666669999999996</v>
      </c>
      <c r="B383">
        <v>1.608796E-3</v>
      </c>
      <c r="C383">
        <v>2.8125350000000001E-3</v>
      </c>
      <c r="D383">
        <v>2.246052E-4</v>
      </c>
    </row>
    <row r="384" spans="1:4" x14ac:dyDescent="0.25">
      <c r="A384">
        <v>6.3833330000000004</v>
      </c>
      <c r="B384">
        <v>1.6472770000000002E-3</v>
      </c>
      <c r="C384">
        <v>2.9318150000000004E-3</v>
      </c>
      <c r="D384">
        <v>2.1597440000000002E-4</v>
      </c>
    </row>
    <row r="385" spans="1:4" x14ac:dyDescent="0.25">
      <c r="A385">
        <v>6.4</v>
      </c>
      <c r="B385">
        <v>1.6859010000000001E-3</v>
      </c>
      <c r="C385">
        <v>3.0337160000000001E-3</v>
      </c>
      <c r="D385">
        <v>2.0827350000000001E-4</v>
      </c>
    </row>
    <row r="386" spans="1:4" x14ac:dyDescent="0.25">
      <c r="A386">
        <v>6.4166670000000003</v>
      </c>
      <c r="B386">
        <v>1.7180160000000002E-3</v>
      </c>
      <c r="C386">
        <v>3.1012830000000003E-3</v>
      </c>
      <c r="D386">
        <v>2.0169320000000001E-4</v>
      </c>
    </row>
    <row r="387" spans="1:4" x14ac:dyDescent="0.25">
      <c r="A387">
        <v>6.4333330000000002</v>
      </c>
      <c r="B387">
        <v>1.733418E-3</v>
      </c>
      <c r="C387">
        <v>3.122526E-3</v>
      </c>
      <c r="D387">
        <v>1.9713940000000001E-4</v>
      </c>
    </row>
    <row r="388" spans="1:4" x14ac:dyDescent="0.25">
      <c r="A388">
        <v>6.45</v>
      </c>
      <c r="B388">
        <v>1.7248350000000001E-3</v>
      </c>
      <c r="C388">
        <v>3.0923190000000001E-3</v>
      </c>
      <c r="D388">
        <v>1.9463600000000001E-4</v>
      </c>
    </row>
    <row r="389" spans="1:4" x14ac:dyDescent="0.25">
      <c r="A389">
        <v>6.4666670000000002</v>
      </c>
      <c r="B389">
        <v>1.68881E-3</v>
      </c>
      <c r="C389">
        <v>3.0123060000000002E-3</v>
      </c>
      <c r="D389">
        <v>1.9432600000000001E-4</v>
      </c>
    </row>
    <row r="390" spans="1:4" x14ac:dyDescent="0.25">
      <c r="A390">
        <v>6.483333</v>
      </c>
      <c r="B390">
        <v>1.6272980000000001E-3</v>
      </c>
      <c r="C390">
        <v>2.8901400000000002E-3</v>
      </c>
      <c r="D390">
        <v>1.958281E-4</v>
      </c>
    </row>
    <row r="391" spans="1:4" x14ac:dyDescent="0.25">
      <c r="A391">
        <v>6.5</v>
      </c>
      <c r="B391">
        <v>1.5446860000000002E-3</v>
      </c>
      <c r="C391">
        <v>2.7355250000000004E-3</v>
      </c>
      <c r="D391">
        <v>1.982838E-4</v>
      </c>
    </row>
    <row r="392" spans="1:4" x14ac:dyDescent="0.25">
      <c r="A392">
        <v>6.516667</v>
      </c>
      <c r="B392">
        <v>1.4477450000000001E-3</v>
      </c>
      <c r="C392">
        <v>2.5562110000000001E-3</v>
      </c>
      <c r="D392">
        <v>2.012402E-4</v>
      </c>
    </row>
    <row r="393" spans="1:4" x14ac:dyDescent="0.25">
      <c r="A393">
        <v>6.5333329999999998</v>
      </c>
      <c r="B393">
        <v>1.344652E-3</v>
      </c>
      <c r="C393">
        <v>2.3610180000000003E-3</v>
      </c>
      <c r="D393">
        <v>2.0464960000000001E-4</v>
      </c>
    </row>
    <row r="394" spans="1:4" x14ac:dyDescent="0.25">
      <c r="A394">
        <v>6.55</v>
      </c>
      <c r="B394">
        <v>1.242347E-3</v>
      </c>
      <c r="C394">
        <v>2.158362E-3</v>
      </c>
      <c r="D394">
        <v>2.0867880000000001E-4</v>
      </c>
    </row>
    <row r="395" spans="1:4" x14ac:dyDescent="0.25">
      <c r="A395">
        <v>6.5666669999999998</v>
      </c>
      <c r="B395">
        <v>1.145287E-3</v>
      </c>
      <c r="C395">
        <v>1.9566600000000003E-3</v>
      </c>
      <c r="D395">
        <v>2.129942E-4</v>
      </c>
    </row>
    <row r="396" spans="1:4" x14ac:dyDescent="0.25">
      <c r="A396">
        <v>6.5833329999999997</v>
      </c>
      <c r="B396">
        <v>1.0564040000000002E-3</v>
      </c>
      <c r="C396">
        <v>1.7630160000000001E-3</v>
      </c>
      <c r="D396">
        <v>2.182633E-4</v>
      </c>
    </row>
    <row r="397" spans="1:4" x14ac:dyDescent="0.25">
      <c r="A397">
        <v>6.6</v>
      </c>
      <c r="B397">
        <v>9.7658180000000008E-4</v>
      </c>
      <c r="C397">
        <v>1.5827E-3</v>
      </c>
      <c r="D397">
        <v>2.254158E-4</v>
      </c>
    </row>
    <row r="398" spans="1:4" x14ac:dyDescent="0.25">
      <c r="A398">
        <v>6.6166669999999996</v>
      </c>
      <c r="B398">
        <v>9.0591460000000006E-4</v>
      </c>
      <c r="C398">
        <v>1.4189060000000002E-3</v>
      </c>
      <c r="D398">
        <v>2.3449960000000001E-4</v>
      </c>
    </row>
    <row r="399" spans="1:4" x14ac:dyDescent="0.25">
      <c r="A399">
        <v>6.6333330000000004</v>
      </c>
      <c r="B399">
        <v>8.4352050000000001E-4</v>
      </c>
      <c r="C399">
        <v>1.2740190000000001E-3</v>
      </c>
      <c r="D399">
        <v>2.4646820000000003E-4</v>
      </c>
    </row>
    <row r="400" spans="1:4" x14ac:dyDescent="0.25">
      <c r="A400">
        <v>6.65</v>
      </c>
      <c r="B400">
        <v>7.8775440000000002E-4</v>
      </c>
      <c r="C400">
        <v>1.149279E-3</v>
      </c>
      <c r="D400">
        <v>2.6191769999999999E-4</v>
      </c>
    </row>
    <row r="401" spans="1:4" x14ac:dyDescent="0.25">
      <c r="A401">
        <v>6.6666670000000003</v>
      </c>
      <c r="B401">
        <v>7.3730500000000006E-4</v>
      </c>
      <c r="C401">
        <v>1.0442790000000002E-3</v>
      </c>
      <c r="D401">
        <v>2.8046670000000002E-4</v>
      </c>
    </row>
    <row r="402" spans="1:4" x14ac:dyDescent="0.25">
      <c r="A402">
        <v>6.6833330000000002</v>
      </c>
      <c r="B402">
        <v>6.9200540000000001E-4</v>
      </c>
      <c r="C402">
        <v>9.5930700000000006E-4</v>
      </c>
      <c r="D402">
        <v>3.0089910000000001E-4</v>
      </c>
    </row>
    <row r="403" spans="1:4" x14ac:dyDescent="0.25">
      <c r="A403">
        <v>6.7</v>
      </c>
      <c r="B403">
        <v>6.5209420000000005E-4</v>
      </c>
      <c r="C403">
        <v>8.94314E-4</v>
      </c>
      <c r="D403">
        <v>3.2028260000000001E-4</v>
      </c>
    </row>
    <row r="404" spans="1:4" x14ac:dyDescent="0.25">
      <c r="A404">
        <v>6.7166670000000002</v>
      </c>
      <c r="B404">
        <v>6.1890630000000001E-4</v>
      </c>
      <c r="C404">
        <v>8.4748860000000007E-4</v>
      </c>
      <c r="D404">
        <v>3.372103E-4</v>
      </c>
    </row>
    <row r="405" spans="1:4" x14ac:dyDescent="0.25">
      <c r="A405">
        <v>6.733333</v>
      </c>
      <c r="B405">
        <v>5.9349089999999999E-4</v>
      </c>
      <c r="C405">
        <v>8.1422920000000004E-4</v>
      </c>
      <c r="D405">
        <v>3.5149159999999999E-4</v>
      </c>
    </row>
    <row r="406" spans="1:4" x14ac:dyDescent="0.25">
      <c r="A406">
        <v>6.75</v>
      </c>
      <c r="B406">
        <v>5.7498960000000002E-4</v>
      </c>
      <c r="C406">
        <v>7.913172E-4</v>
      </c>
      <c r="D406">
        <v>3.61982E-4</v>
      </c>
    </row>
    <row r="407" spans="1:4" x14ac:dyDescent="0.25">
      <c r="A407">
        <v>6.766667</v>
      </c>
      <c r="B407">
        <v>5.6349779999999999E-4</v>
      </c>
      <c r="C407">
        <v>7.7610610000000007E-4</v>
      </c>
      <c r="D407">
        <v>3.6849080000000002E-4</v>
      </c>
    </row>
    <row r="408" spans="1:4" x14ac:dyDescent="0.25">
      <c r="A408">
        <v>6.7833329999999998</v>
      </c>
      <c r="B408">
        <v>5.5901550000000001E-4</v>
      </c>
      <c r="C408">
        <v>7.6597340000000001E-4</v>
      </c>
      <c r="D408">
        <v>3.7156640000000001E-4</v>
      </c>
    </row>
    <row r="409" spans="1:4" x14ac:dyDescent="0.25">
      <c r="A409">
        <v>6.8</v>
      </c>
      <c r="B409">
        <v>5.5996920000000007E-4</v>
      </c>
      <c r="C409">
        <v>7.5843930000000007E-4</v>
      </c>
      <c r="D409">
        <v>3.7128030000000003E-4</v>
      </c>
    </row>
    <row r="410" spans="1:4" x14ac:dyDescent="0.25">
      <c r="A410">
        <v>6.8166669999999998</v>
      </c>
      <c r="B410">
        <v>5.6244880000000006E-4</v>
      </c>
      <c r="C410">
        <v>7.5030920000000007E-4</v>
      </c>
      <c r="D410">
        <v>3.6922990000000003E-4</v>
      </c>
    </row>
    <row r="411" spans="1:4" x14ac:dyDescent="0.25">
      <c r="A411">
        <v>6.8333329999999997</v>
      </c>
      <c r="B411">
        <v>5.6488070000000005E-4</v>
      </c>
      <c r="C411">
        <v>7.3922270000000001E-4</v>
      </c>
      <c r="D411">
        <v>3.6703650000000001E-4</v>
      </c>
    </row>
    <row r="412" spans="1:4" x14ac:dyDescent="0.25">
      <c r="A412">
        <v>6.85</v>
      </c>
      <c r="B412">
        <v>5.6535750000000001E-4</v>
      </c>
      <c r="C412">
        <v>7.2584750000000001E-4</v>
      </c>
      <c r="D412">
        <v>3.6517679999999999E-4</v>
      </c>
    </row>
    <row r="413" spans="1:4" x14ac:dyDescent="0.25">
      <c r="A413">
        <v>6.8666669999999996</v>
      </c>
      <c r="B413">
        <v>5.6361700000000009E-4</v>
      </c>
      <c r="C413">
        <v>7.1111320000000005E-4</v>
      </c>
      <c r="D413">
        <v>3.6260190000000003E-4</v>
      </c>
    </row>
    <row r="414" spans="1:4" x14ac:dyDescent="0.25">
      <c r="A414">
        <v>6.8833330000000004</v>
      </c>
      <c r="B414">
        <v>5.578235E-4</v>
      </c>
      <c r="C414">
        <v>6.9630739999999999E-4</v>
      </c>
      <c r="D414">
        <v>3.5838189999999999E-4</v>
      </c>
    </row>
    <row r="415" spans="1:4" x14ac:dyDescent="0.25">
      <c r="A415">
        <v>6.9</v>
      </c>
      <c r="B415">
        <v>5.4766690000000002E-4</v>
      </c>
      <c r="C415">
        <v>6.8281290000000007E-4</v>
      </c>
      <c r="D415">
        <v>3.5337509999999999E-4</v>
      </c>
    </row>
    <row r="416" spans="1:4" x14ac:dyDescent="0.25">
      <c r="A416">
        <v>6.9166670000000003</v>
      </c>
      <c r="B416">
        <v>5.3560290000000002E-4</v>
      </c>
      <c r="C416">
        <v>6.7010520000000001E-4</v>
      </c>
      <c r="D416">
        <v>3.4836829999999999E-4</v>
      </c>
    </row>
    <row r="417" spans="1:4" x14ac:dyDescent="0.25">
      <c r="A417">
        <v>6.9333330000000002</v>
      </c>
      <c r="B417">
        <v>5.2361040000000001E-4</v>
      </c>
      <c r="C417">
        <v>6.5792200000000002E-4</v>
      </c>
      <c r="D417">
        <v>3.424794E-4</v>
      </c>
    </row>
    <row r="418" spans="1:4" x14ac:dyDescent="0.25">
      <c r="A418">
        <v>6.95</v>
      </c>
      <c r="B418">
        <v>5.1316770000000005E-4</v>
      </c>
      <c r="C418">
        <v>6.4674019999999999E-4</v>
      </c>
      <c r="D418">
        <v>3.3518380000000002E-4</v>
      </c>
    </row>
    <row r="419" spans="1:4" x14ac:dyDescent="0.25">
      <c r="A419">
        <v>6.9666670000000002</v>
      </c>
      <c r="B419">
        <v>5.0618199999999999E-4</v>
      </c>
      <c r="C419">
        <v>6.3748950000000004E-4</v>
      </c>
      <c r="D419">
        <v>3.272921E-4</v>
      </c>
    </row>
    <row r="420" spans="1:4" x14ac:dyDescent="0.25">
      <c r="A420">
        <v>6.983333</v>
      </c>
      <c r="B420">
        <v>5.0355940000000002E-4</v>
      </c>
      <c r="C420">
        <v>6.2800050000000004E-4</v>
      </c>
      <c r="D420">
        <v>3.1887590000000002E-4</v>
      </c>
    </row>
    <row r="421" spans="1:4" x14ac:dyDescent="0.25">
      <c r="A421">
        <v>7</v>
      </c>
      <c r="B421">
        <v>5.0460840000000006E-4</v>
      </c>
      <c r="C421">
        <v>6.19036E-4</v>
      </c>
      <c r="D421">
        <v>3.1129420000000001E-4</v>
      </c>
    </row>
    <row r="422" spans="1:4" x14ac:dyDescent="0.25">
      <c r="A422">
        <v>7.016667</v>
      </c>
      <c r="B422">
        <v>5.0715950000000004E-4</v>
      </c>
      <c r="C422">
        <v>6.1033370000000003E-4</v>
      </c>
      <c r="D422">
        <v>3.0540530000000001E-4</v>
      </c>
    </row>
    <row r="423" spans="1:4" x14ac:dyDescent="0.25">
      <c r="A423">
        <v>7.0333329999999998</v>
      </c>
      <c r="B423">
        <v>5.100921E-4</v>
      </c>
      <c r="C423">
        <v>6.0201280000000002E-4</v>
      </c>
      <c r="D423">
        <v>3.0061310000000001E-4</v>
      </c>
    </row>
    <row r="424" spans="1:4" x14ac:dyDescent="0.25">
      <c r="A424">
        <v>7.05</v>
      </c>
      <c r="B424">
        <v>5.1290540000000005E-4</v>
      </c>
      <c r="C424">
        <v>5.9259530000000001E-4</v>
      </c>
      <c r="D424">
        <v>2.9646460000000001E-4</v>
      </c>
    </row>
    <row r="425" spans="1:4" x14ac:dyDescent="0.25">
      <c r="A425">
        <v>7.0666669999999998</v>
      </c>
      <c r="B425">
        <v>5.1433589999999997E-4</v>
      </c>
      <c r="C425">
        <v>5.8262950000000004E-4</v>
      </c>
      <c r="D425">
        <v>2.927691E-4</v>
      </c>
    </row>
    <row r="426" spans="1:4" x14ac:dyDescent="0.25">
      <c r="A426">
        <v>7.0833329999999997</v>
      </c>
      <c r="B426">
        <v>5.1433589999999997E-4</v>
      </c>
      <c r="C426">
        <v>5.7321189999999999E-4</v>
      </c>
      <c r="D426">
        <v>2.9088559999999999E-4</v>
      </c>
    </row>
    <row r="427" spans="1:4" x14ac:dyDescent="0.25">
      <c r="A427">
        <v>7.1</v>
      </c>
      <c r="B427">
        <v>5.1312000000000005E-4</v>
      </c>
      <c r="C427">
        <v>5.6548709999999997E-4</v>
      </c>
      <c r="D427">
        <v>2.9079019999999999E-4</v>
      </c>
    </row>
    <row r="428" spans="1:4" x14ac:dyDescent="0.25">
      <c r="A428">
        <v>7.1166669999999996</v>
      </c>
      <c r="B428">
        <v>5.1152260000000003E-4</v>
      </c>
      <c r="C428">
        <v>5.6000350000000006E-4</v>
      </c>
      <c r="D428">
        <v>2.8993190000000004E-4</v>
      </c>
    </row>
    <row r="429" spans="1:4" x14ac:dyDescent="0.25">
      <c r="A429">
        <v>7.1333330000000004</v>
      </c>
      <c r="B429">
        <v>5.1047359999999999E-4</v>
      </c>
      <c r="C429">
        <v>5.5804850000000007E-4</v>
      </c>
      <c r="D429">
        <v>2.8897820000000002E-4</v>
      </c>
    </row>
    <row r="430" spans="1:4" x14ac:dyDescent="0.25">
      <c r="A430">
        <v>7.15</v>
      </c>
      <c r="B430">
        <v>5.1288160000000007E-4</v>
      </c>
      <c r="C430">
        <v>5.6028960000000004E-4</v>
      </c>
      <c r="D430">
        <v>2.8897820000000002E-4</v>
      </c>
    </row>
    <row r="431" spans="1:4" x14ac:dyDescent="0.25">
      <c r="A431">
        <v>7.1666670000000003</v>
      </c>
      <c r="B431">
        <v>5.2070170000000006E-4</v>
      </c>
      <c r="C431">
        <v>5.6741829999999997E-4</v>
      </c>
      <c r="D431">
        <v>2.8945510000000002E-4</v>
      </c>
    </row>
    <row r="432" spans="1:4" x14ac:dyDescent="0.25">
      <c r="A432">
        <v>7.1833330000000002</v>
      </c>
      <c r="B432">
        <v>5.3402929999999999E-4</v>
      </c>
      <c r="C432">
        <v>5.7931539999999998E-4</v>
      </c>
      <c r="D432">
        <v>2.8804840000000003E-4</v>
      </c>
    </row>
    <row r="433" spans="1:4" x14ac:dyDescent="0.25">
      <c r="A433">
        <v>7.2</v>
      </c>
      <c r="B433">
        <v>5.515769E-4</v>
      </c>
      <c r="C433">
        <v>5.9502719999999999E-4</v>
      </c>
      <c r="D433">
        <v>2.8635560000000001E-4</v>
      </c>
    </row>
    <row r="434" spans="1:4" x14ac:dyDescent="0.25">
      <c r="A434">
        <v>7.2166670000000002</v>
      </c>
      <c r="B434">
        <v>5.7289160000000006E-4</v>
      </c>
      <c r="C434">
        <v>6.1302779999999999E-4</v>
      </c>
      <c r="D434">
        <v>2.8492510000000003E-4</v>
      </c>
    </row>
    <row r="435" spans="1:4" x14ac:dyDescent="0.25">
      <c r="A435">
        <v>7.233333</v>
      </c>
      <c r="B435">
        <v>5.9551750000000001E-4</v>
      </c>
      <c r="C435">
        <v>6.3210130000000003E-4</v>
      </c>
      <c r="D435">
        <v>2.828509E-4</v>
      </c>
    </row>
    <row r="436" spans="1:4" x14ac:dyDescent="0.25">
      <c r="A436">
        <v>7.25</v>
      </c>
      <c r="B436">
        <v>6.1778570000000006E-4</v>
      </c>
      <c r="C436">
        <v>6.5203310000000003E-4</v>
      </c>
      <c r="D436">
        <v>2.804905E-4</v>
      </c>
    </row>
    <row r="437" spans="1:4" x14ac:dyDescent="0.25">
      <c r="A437">
        <v>7.266667</v>
      </c>
      <c r="B437">
        <v>6.3778910000000008E-4</v>
      </c>
      <c r="C437">
        <v>6.7101120000000007E-4</v>
      </c>
      <c r="D437">
        <v>2.7836860000000002E-4</v>
      </c>
    </row>
    <row r="438" spans="1:4" x14ac:dyDescent="0.25">
      <c r="A438">
        <v>7.2833329999999998</v>
      </c>
      <c r="B438">
        <v>6.5469289999999999E-4</v>
      </c>
      <c r="C438">
        <v>6.9013240000000001E-4</v>
      </c>
      <c r="D438">
        <v>2.7672349999999999E-4</v>
      </c>
    </row>
    <row r="439" spans="1:4" x14ac:dyDescent="0.25">
      <c r="A439">
        <v>7.3</v>
      </c>
      <c r="B439">
        <v>6.6852120000000001E-4</v>
      </c>
      <c r="C439">
        <v>7.0949200000000004E-4</v>
      </c>
      <c r="D439">
        <v>2.7481610000000003E-4</v>
      </c>
    </row>
    <row r="440" spans="1:4" x14ac:dyDescent="0.25">
      <c r="A440">
        <v>7.3166669999999998</v>
      </c>
      <c r="B440">
        <v>6.7867790000000002E-4</v>
      </c>
      <c r="C440">
        <v>7.2792169999999999E-4</v>
      </c>
      <c r="D440">
        <v>2.7329030000000003E-4</v>
      </c>
    </row>
    <row r="441" spans="1:4" x14ac:dyDescent="0.25">
      <c r="A441">
        <v>7.3333329999999997</v>
      </c>
      <c r="B441">
        <v>6.8749939999999997E-4</v>
      </c>
      <c r="C441">
        <v>7.4771050000000002E-4</v>
      </c>
      <c r="D441">
        <v>2.7329030000000003E-4</v>
      </c>
    </row>
    <row r="442" spans="1:4" x14ac:dyDescent="0.25">
      <c r="A442">
        <v>7.35</v>
      </c>
      <c r="B442">
        <v>6.9770370000000006E-4</v>
      </c>
      <c r="C442">
        <v>7.7119470000000002E-4</v>
      </c>
      <c r="D442">
        <v>2.7443470000000002E-4</v>
      </c>
    </row>
    <row r="443" spans="1:4" x14ac:dyDescent="0.25">
      <c r="A443">
        <v>7.3666669999999996</v>
      </c>
      <c r="B443">
        <v>7.1138890000000006E-4</v>
      </c>
      <c r="C443">
        <v>7.9861280000000003E-4</v>
      </c>
      <c r="D443">
        <v>2.759606E-4</v>
      </c>
    </row>
    <row r="444" spans="1:4" x14ac:dyDescent="0.25">
      <c r="A444">
        <v>7.3833330000000004</v>
      </c>
      <c r="B444">
        <v>7.2929410000000005E-4</v>
      </c>
      <c r="C444">
        <v>8.3001250000000004E-4</v>
      </c>
      <c r="D444">
        <v>2.7720030000000001E-4</v>
      </c>
    </row>
    <row r="445" spans="1:4" x14ac:dyDescent="0.25">
      <c r="A445">
        <v>7.4</v>
      </c>
      <c r="B445">
        <v>7.5048950000000008E-4</v>
      </c>
      <c r="C445">
        <v>8.6482170000000001E-4</v>
      </c>
      <c r="D445">
        <v>2.7901230000000003E-4</v>
      </c>
    </row>
    <row r="446" spans="1:4" x14ac:dyDescent="0.25">
      <c r="A446">
        <v>7.4166670000000003</v>
      </c>
      <c r="B446">
        <v>7.7538040000000002E-4</v>
      </c>
      <c r="C446">
        <v>9.0151430000000006E-4</v>
      </c>
      <c r="D446">
        <v>2.8184949999999999E-4</v>
      </c>
    </row>
    <row r="447" spans="1:4" x14ac:dyDescent="0.25">
      <c r="A447">
        <v>7.4333330000000002</v>
      </c>
      <c r="B447">
        <v>8.0289390000000003E-4</v>
      </c>
      <c r="C447">
        <v>9.384215E-4</v>
      </c>
      <c r="D447">
        <v>2.8616490000000003E-4</v>
      </c>
    </row>
    <row r="448" spans="1:4" x14ac:dyDescent="0.25">
      <c r="A448">
        <v>7.45</v>
      </c>
      <c r="B448">
        <v>8.3138500000000002E-4</v>
      </c>
      <c r="C448">
        <v>9.7272990000000007E-4</v>
      </c>
      <c r="D448">
        <v>2.9150550000000002E-4</v>
      </c>
    </row>
    <row r="449" spans="1:4" x14ac:dyDescent="0.25">
      <c r="A449">
        <v>7.4666670000000002</v>
      </c>
      <c r="B449">
        <v>8.6030520000000008E-4</v>
      </c>
      <c r="C449">
        <v>1.0048210000000001E-3</v>
      </c>
      <c r="D449">
        <v>2.9830040000000001E-4</v>
      </c>
    </row>
    <row r="450" spans="1:4" x14ac:dyDescent="0.25">
      <c r="A450">
        <v>7.483333</v>
      </c>
      <c r="B450">
        <v>8.9020280000000004E-4</v>
      </c>
      <c r="C450">
        <v>1.0365070000000001E-3</v>
      </c>
      <c r="D450">
        <v>3.0681190000000002E-4</v>
      </c>
    </row>
    <row r="451" spans="1:4" x14ac:dyDescent="0.25">
      <c r="A451">
        <v>7.5</v>
      </c>
      <c r="B451">
        <v>9.2370060000000005E-4</v>
      </c>
      <c r="C451">
        <v>1.0693370000000001E-3</v>
      </c>
      <c r="D451">
        <v>3.161579E-4</v>
      </c>
    </row>
    <row r="452" spans="1:4" x14ac:dyDescent="0.25">
      <c r="A452">
        <v>7.516667</v>
      </c>
      <c r="B452">
        <v>9.6296819999999999E-4</v>
      </c>
      <c r="C452">
        <v>1.1075080000000001E-3</v>
      </c>
      <c r="D452">
        <v>3.2538470000000004E-4</v>
      </c>
    </row>
    <row r="453" spans="1:4" x14ac:dyDescent="0.25">
      <c r="A453">
        <v>7.5333329999999998</v>
      </c>
      <c r="B453">
        <v>1.011701E-3</v>
      </c>
      <c r="C453">
        <v>1.1566460000000001E-3</v>
      </c>
      <c r="D453">
        <v>3.3508840000000002E-4</v>
      </c>
    </row>
    <row r="454" spans="1:4" x14ac:dyDescent="0.25">
      <c r="A454">
        <v>7.55</v>
      </c>
      <c r="B454">
        <v>1.074906E-3</v>
      </c>
      <c r="C454">
        <v>1.2213290000000002E-3</v>
      </c>
      <c r="D454">
        <v>3.431946E-4</v>
      </c>
    </row>
    <row r="455" spans="1:4" x14ac:dyDescent="0.25">
      <c r="A455">
        <v>7.5666669999999998</v>
      </c>
      <c r="B455">
        <v>1.1538940000000001E-3</v>
      </c>
      <c r="C455">
        <v>1.3012950000000001E-3</v>
      </c>
      <c r="D455">
        <v>3.493697E-4</v>
      </c>
    </row>
    <row r="456" spans="1:4" x14ac:dyDescent="0.25">
      <c r="A456">
        <v>7.5833329999999997</v>
      </c>
      <c r="B456">
        <v>1.2453030000000001E-3</v>
      </c>
      <c r="C456">
        <v>1.393682E-3</v>
      </c>
      <c r="D456">
        <v>3.5394730000000001E-4</v>
      </c>
    </row>
    <row r="457" spans="1:4" x14ac:dyDescent="0.25">
      <c r="A457">
        <v>7.6</v>
      </c>
      <c r="B457">
        <v>1.341982E-3</v>
      </c>
      <c r="C457">
        <v>1.4939840000000001E-3</v>
      </c>
      <c r="D457">
        <v>3.5673680000000002E-4</v>
      </c>
    </row>
    <row r="458" spans="1:4" x14ac:dyDescent="0.25">
      <c r="A458">
        <v>7.6166669999999996</v>
      </c>
      <c r="B458">
        <v>1.436587E-3</v>
      </c>
      <c r="C458">
        <v>1.593739E-3</v>
      </c>
      <c r="D458">
        <v>3.5468640000000003E-4</v>
      </c>
    </row>
    <row r="459" spans="1:4" x14ac:dyDescent="0.25">
      <c r="A459">
        <v>7.6333330000000004</v>
      </c>
      <c r="B459">
        <v>1.52082E-3</v>
      </c>
      <c r="C459">
        <v>1.6824070000000001E-3</v>
      </c>
      <c r="D459">
        <v>3.4948889999999999E-4</v>
      </c>
    </row>
    <row r="460" spans="1:4" x14ac:dyDescent="0.25">
      <c r="A460">
        <v>7.65</v>
      </c>
      <c r="B460">
        <v>1.5855980000000001E-3</v>
      </c>
      <c r="C460">
        <v>1.7512620000000002E-3</v>
      </c>
      <c r="D460">
        <v>3.4207400000000005E-4</v>
      </c>
    </row>
    <row r="461" spans="1:4" x14ac:dyDescent="0.25">
      <c r="A461">
        <v>7.6666670000000003</v>
      </c>
      <c r="B461">
        <v>1.624484E-3</v>
      </c>
      <c r="C461">
        <v>1.7900050000000001E-3</v>
      </c>
      <c r="D461">
        <v>3.3239420000000003E-4</v>
      </c>
    </row>
    <row r="462" spans="1:4" x14ac:dyDescent="0.25">
      <c r="A462">
        <v>7.6833330000000002</v>
      </c>
      <c r="B462">
        <v>1.633401E-3</v>
      </c>
      <c r="C462">
        <v>1.7925080000000002E-3</v>
      </c>
      <c r="D462">
        <v>3.2238070000000001E-4</v>
      </c>
    </row>
    <row r="463" spans="1:4" x14ac:dyDescent="0.25">
      <c r="A463">
        <v>7.7</v>
      </c>
      <c r="B463">
        <v>1.611777E-3</v>
      </c>
      <c r="C463">
        <v>1.759797E-3</v>
      </c>
      <c r="D463">
        <v>3.1239089999999999E-4</v>
      </c>
    </row>
    <row r="464" spans="1:4" x14ac:dyDescent="0.25">
      <c r="A464">
        <v>7.7166670000000002</v>
      </c>
      <c r="B464">
        <v>1.562019E-3</v>
      </c>
      <c r="C464">
        <v>1.697832E-3</v>
      </c>
      <c r="D464">
        <v>3.026158E-4</v>
      </c>
    </row>
    <row r="465" spans="1:4" x14ac:dyDescent="0.25">
      <c r="A465">
        <v>7.733333</v>
      </c>
      <c r="B465">
        <v>1.489492E-3</v>
      </c>
      <c r="C465">
        <v>1.6145999999999999E-3</v>
      </c>
      <c r="D465">
        <v>2.9377040000000003E-4</v>
      </c>
    </row>
    <row r="466" spans="1:4" x14ac:dyDescent="0.25">
      <c r="A466">
        <v>7.75</v>
      </c>
      <c r="B466">
        <v>1.4017060000000002E-3</v>
      </c>
      <c r="C466">
        <v>1.51816E-3</v>
      </c>
      <c r="D466">
        <v>2.8535430000000003E-4</v>
      </c>
    </row>
    <row r="467" spans="1:4" x14ac:dyDescent="0.25">
      <c r="A467">
        <v>7.766667</v>
      </c>
      <c r="B467">
        <v>1.3063860000000001E-3</v>
      </c>
      <c r="C467">
        <v>1.41781E-3</v>
      </c>
      <c r="D467">
        <v>2.7786790000000004E-4</v>
      </c>
    </row>
    <row r="468" spans="1:4" x14ac:dyDescent="0.25">
      <c r="A468">
        <v>7.7833329999999998</v>
      </c>
      <c r="B468">
        <v>1.2107800000000001E-3</v>
      </c>
      <c r="C468">
        <v>1.320416E-3</v>
      </c>
      <c r="D468">
        <v>2.7209820000000004E-4</v>
      </c>
    </row>
    <row r="469" spans="1:4" x14ac:dyDescent="0.25">
      <c r="A469">
        <v>7.8</v>
      </c>
      <c r="B469">
        <v>1.121421E-3</v>
      </c>
      <c r="C469">
        <v>1.230603E-3</v>
      </c>
      <c r="D469">
        <v>2.6661449999999999E-4</v>
      </c>
    </row>
    <row r="470" spans="1:4" x14ac:dyDescent="0.25">
      <c r="A470">
        <v>7.8166669999999998</v>
      </c>
      <c r="B470">
        <v>1.04229E-3</v>
      </c>
      <c r="C470">
        <v>1.150709E-3</v>
      </c>
      <c r="D470">
        <v>2.6060640000000001E-4</v>
      </c>
    </row>
    <row r="471" spans="1:4" x14ac:dyDescent="0.25">
      <c r="A471">
        <v>7.8333329999999997</v>
      </c>
      <c r="B471">
        <v>9.7407850000000003E-4</v>
      </c>
      <c r="C471">
        <v>1.0822590000000001E-3</v>
      </c>
      <c r="D471">
        <v>2.5385920000000001E-4</v>
      </c>
    </row>
    <row r="472" spans="1:4" x14ac:dyDescent="0.25">
      <c r="A472">
        <v>7.85</v>
      </c>
      <c r="B472">
        <v>9.1657190000000001E-4</v>
      </c>
      <c r="C472">
        <v>1.023298E-3</v>
      </c>
      <c r="D472">
        <v>2.4537149999999999E-4</v>
      </c>
    </row>
    <row r="473" spans="1:4" x14ac:dyDescent="0.25">
      <c r="A473">
        <v>7.8666669999999996</v>
      </c>
      <c r="B473">
        <v>8.6919809999999999E-4</v>
      </c>
      <c r="C473">
        <v>9.7177630000000004E-4</v>
      </c>
      <c r="D473">
        <v>2.3540560000000001E-4</v>
      </c>
    </row>
    <row r="474" spans="1:4" x14ac:dyDescent="0.25">
      <c r="A474">
        <v>7.8833330000000004</v>
      </c>
      <c r="B474">
        <v>8.3047900000000007E-4</v>
      </c>
      <c r="C474">
        <v>9.2461710000000001E-4</v>
      </c>
      <c r="D474">
        <v>2.255112E-4</v>
      </c>
    </row>
    <row r="475" spans="1:4" x14ac:dyDescent="0.25">
      <c r="A475">
        <v>7.9</v>
      </c>
      <c r="B475">
        <v>7.9860240000000006E-4</v>
      </c>
      <c r="C475">
        <v>8.7972280000000005E-4</v>
      </c>
      <c r="D475">
        <v>2.1676120000000001E-4</v>
      </c>
    </row>
    <row r="476" spans="1:4" x14ac:dyDescent="0.25">
      <c r="A476">
        <v>7.9166670000000003</v>
      </c>
      <c r="B476">
        <v>7.7008749999999998E-4</v>
      </c>
      <c r="C476">
        <v>8.3680750000000002E-4</v>
      </c>
      <c r="D476">
        <v>2.0939410000000002E-4</v>
      </c>
    </row>
    <row r="477" spans="1:4" x14ac:dyDescent="0.25">
      <c r="A477">
        <v>7.9333330000000002</v>
      </c>
      <c r="B477">
        <v>7.4362310000000004E-4</v>
      </c>
      <c r="C477">
        <v>7.9610940000000006E-4</v>
      </c>
      <c r="D477">
        <v>2.039582E-4</v>
      </c>
    </row>
    <row r="478" spans="1:4" x14ac:dyDescent="0.25">
      <c r="A478">
        <v>7.95</v>
      </c>
      <c r="B478">
        <v>7.18613E-4</v>
      </c>
      <c r="C478">
        <v>7.5779560000000001E-4</v>
      </c>
      <c r="D478">
        <v>2.0138320000000001E-4</v>
      </c>
    </row>
    <row r="479" spans="1:4" x14ac:dyDescent="0.25">
      <c r="A479">
        <v>7.9666670000000002</v>
      </c>
      <c r="B479">
        <v>6.9570090000000003E-4</v>
      </c>
      <c r="C479">
        <v>7.2491760000000004E-4</v>
      </c>
      <c r="D479">
        <v>2.010018E-4</v>
      </c>
    </row>
    <row r="480" spans="1:4" x14ac:dyDescent="0.25">
      <c r="A480">
        <v>7.983333</v>
      </c>
      <c r="B480">
        <v>6.7710429999999998E-4</v>
      </c>
      <c r="C480">
        <v>6.9902540000000006E-4</v>
      </c>
      <c r="D480">
        <v>2.0224150000000001E-4</v>
      </c>
    </row>
    <row r="481" spans="1:4" x14ac:dyDescent="0.25">
      <c r="A481">
        <v>8</v>
      </c>
      <c r="B481">
        <v>6.6380050000000004E-4</v>
      </c>
      <c r="C481">
        <v>6.8162080000000002E-4</v>
      </c>
      <c r="D481">
        <v>2.038628E-4</v>
      </c>
    </row>
    <row r="482" spans="1:4" x14ac:dyDescent="0.25">
      <c r="A482">
        <v>8.016667</v>
      </c>
      <c r="B482">
        <v>6.5853150000000002E-4</v>
      </c>
      <c r="C482">
        <v>6.7520740000000007E-4</v>
      </c>
      <c r="D482">
        <v>2.0481650000000001E-4</v>
      </c>
    </row>
    <row r="483" spans="1:4" x14ac:dyDescent="0.25">
      <c r="A483">
        <v>8.0333330000000007</v>
      </c>
      <c r="B483">
        <v>6.6408670000000006E-4</v>
      </c>
      <c r="C483">
        <v>6.7971350000000004E-4</v>
      </c>
      <c r="D483">
        <v>2.047211E-4</v>
      </c>
    </row>
    <row r="484" spans="1:4" x14ac:dyDescent="0.25">
      <c r="A484">
        <v>8.0500000000000007</v>
      </c>
      <c r="B484">
        <v>6.8170580000000006E-4</v>
      </c>
      <c r="C484">
        <v>6.9389940000000002E-4</v>
      </c>
      <c r="D484">
        <v>2.0309980000000002E-4</v>
      </c>
    </row>
    <row r="485" spans="1:4" x14ac:dyDescent="0.25">
      <c r="A485">
        <v>8.0666670000000007</v>
      </c>
      <c r="B485">
        <v>7.1336780000000007E-4</v>
      </c>
      <c r="C485">
        <v>7.1662069999999997E-4</v>
      </c>
      <c r="D485">
        <v>1.9978580000000001E-4</v>
      </c>
    </row>
    <row r="486" spans="1:4" x14ac:dyDescent="0.25">
      <c r="A486">
        <v>8.0833329999999997</v>
      </c>
      <c r="B486">
        <v>7.5816659999999999E-4</v>
      </c>
      <c r="C486">
        <v>7.4654220000000006E-4</v>
      </c>
      <c r="D486">
        <v>1.9642410000000001E-4</v>
      </c>
    </row>
    <row r="487" spans="1:4" x14ac:dyDescent="0.25">
      <c r="A487">
        <v>8.1</v>
      </c>
      <c r="B487">
        <v>8.1350360000000002E-4</v>
      </c>
      <c r="C487">
        <v>7.8051690000000007E-4</v>
      </c>
      <c r="D487">
        <v>1.9365850000000002E-4</v>
      </c>
    </row>
    <row r="488" spans="1:4" x14ac:dyDescent="0.25">
      <c r="A488">
        <v>8.1166669999999996</v>
      </c>
      <c r="B488">
        <v>8.7580239999999999E-4</v>
      </c>
      <c r="C488">
        <v>8.1411000000000005E-4</v>
      </c>
      <c r="D488">
        <v>1.9156040000000002E-4</v>
      </c>
    </row>
    <row r="489" spans="1:4" x14ac:dyDescent="0.25">
      <c r="A489">
        <v>8.1333330000000004</v>
      </c>
      <c r="B489">
        <v>9.3740970000000007E-4</v>
      </c>
      <c r="C489">
        <v>8.4419850000000006E-4</v>
      </c>
      <c r="D489">
        <v>1.916558E-4</v>
      </c>
    </row>
    <row r="490" spans="1:4" x14ac:dyDescent="0.25">
      <c r="A490">
        <v>8.15</v>
      </c>
      <c r="B490">
        <v>9.8979030000000004E-4</v>
      </c>
      <c r="C490">
        <v>8.6873180000000003E-4</v>
      </c>
      <c r="D490">
        <v>1.944929E-4</v>
      </c>
    </row>
    <row r="491" spans="1:4" x14ac:dyDescent="0.25">
      <c r="A491">
        <v>8.1666670000000003</v>
      </c>
      <c r="B491">
        <v>1.026292E-3</v>
      </c>
      <c r="C491">
        <v>8.8544490000000008E-4</v>
      </c>
      <c r="D491">
        <v>1.994997E-4</v>
      </c>
    </row>
    <row r="492" spans="1:4" x14ac:dyDescent="0.25">
      <c r="A492">
        <v>8.1833329999999993</v>
      </c>
      <c r="B492">
        <v>1.042624E-3</v>
      </c>
      <c r="C492">
        <v>8.9374180000000004E-4</v>
      </c>
      <c r="D492">
        <v>2.0557940000000001E-4</v>
      </c>
    </row>
    <row r="493" spans="1:4" x14ac:dyDescent="0.25">
      <c r="A493">
        <v>8.1999999999999993</v>
      </c>
      <c r="B493">
        <v>1.0399060000000002E-3</v>
      </c>
      <c r="C493">
        <v>8.9283580000000008E-4</v>
      </c>
      <c r="D493">
        <v>2.1215970000000001E-4</v>
      </c>
    </row>
    <row r="494" spans="1:4" x14ac:dyDescent="0.25">
      <c r="A494">
        <v>8.2166669999999993</v>
      </c>
      <c r="B494">
        <v>1.0200930000000001E-3</v>
      </c>
      <c r="C494">
        <v>8.8360910000000008E-4</v>
      </c>
      <c r="D494">
        <v>2.188832E-4</v>
      </c>
    </row>
    <row r="495" spans="1:4" x14ac:dyDescent="0.25">
      <c r="A495">
        <v>8.233333</v>
      </c>
      <c r="B495">
        <v>9.848789000000001E-4</v>
      </c>
      <c r="C495">
        <v>8.6641910000000003E-4</v>
      </c>
      <c r="D495">
        <v>2.247959E-4</v>
      </c>
    </row>
    <row r="496" spans="1:4" x14ac:dyDescent="0.25">
      <c r="A496">
        <v>8.25</v>
      </c>
      <c r="B496">
        <v>9.4010380000000002E-4</v>
      </c>
      <c r="C496">
        <v>8.4231500000000006E-4</v>
      </c>
      <c r="D496">
        <v>2.289921E-4</v>
      </c>
    </row>
    <row r="497" spans="1:4" x14ac:dyDescent="0.25">
      <c r="A497">
        <v>8.266667</v>
      </c>
      <c r="B497">
        <v>8.933023E-4</v>
      </c>
      <c r="C497">
        <v>8.1360930000000007E-4</v>
      </c>
      <c r="D497">
        <v>2.3182930000000001E-4</v>
      </c>
    </row>
    <row r="498" spans="1:4" x14ac:dyDescent="0.25">
      <c r="A498">
        <v>8.2833330000000007</v>
      </c>
      <c r="B498">
        <v>8.4802660000000008E-4</v>
      </c>
      <c r="C498">
        <v>7.8461770000000006E-4</v>
      </c>
      <c r="D498">
        <v>2.33236E-4</v>
      </c>
    </row>
    <row r="499" spans="1:4" x14ac:dyDescent="0.25">
      <c r="A499">
        <v>8.3000000000000007</v>
      </c>
      <c r="B499">
        <v>8.0649400000000005E-4</v>
      </c>
      <c r="C499">
        <v>7.5610279999999998E-4</v>
      </c>
      <c r="D499">
        <v>2.3390350000000002E-4</v>
      </c>
    </row>
    <row r="500" spans="1:4" x14ac:dyDescent="0.25">
      <c r="A500">
        <v>8.3166670000000007</v>
      </c>
      <c r="B500">
        <v>7.7147040000000004E-4</v>
      </c>
      <c r="C500">
        <v>7.3254700000000006E-4</v>
      </c>
      <c r="D500">
        <v>2.3514330000000002E-4</v>
      </c>
    </row>
    <row r="501" spans="1:4" x14ac:dyDescent="0.25">
      <c r="A501">
        <v>8.3333329999999997</v>
      </c>
      <c r="B501">
        <v>7.4460059999999998E-4</v>
      </c>
      <c r="C501">
        <v>7.1552400000000004E-4</v>
      </c>
      <c r="D501">
        <v>2.3724140000000002E-4</v>
      </c>
    </row>
    <row r="502" spans="1:4" x14ac:dyDescent="0.25">
      <c r="A502">
        <v>8.35</v>
      </c>
      <c r="B502">
        <v>7.241681E-4</v>
      </c>
      <c r="C502">
        <v>7.059395E-4</v>
      </c>
      <c r="D502">
        <v>2.4167600000000002E-4</v>
      </c>
    </row>
    <row r="503" spans="1:4" x14ac:dyDescent="0.25">
      <c r="A503">
        <v>8.3666669999999996</v>
      </c>
      <c r="B503">
        <v>7.104352E-4</v>
      </c>
      <c r="C503">
        <v>7.0584409999999999E-4</v>
      </c>
      <c r="D503">
        <v>2.4856630000000003E-4</v>
      </c>
    </row>
    <row r="504" spans="1:4" x14ac:dyDescent="0.25">
      <c r="A504">
        <v>8.3833330000000004</v>
      </c>
      <c r="B504">
        <v>7.0473700000000009E-4</v>
      </c>
      <c r="C504">
        <v>7.1859950000000006E-4</v>
      </c>
      <c r="D504">
        <v>2.5600490000000003E-4</v>
      </c>
    </row>
    <row r="505" spans="1:4" x14ac:dyDescent="0.25">
      <c r="A505">
        <v>8.4</v>
      </c>
      <c r="B505">
        <v>7.0640600000000003E-4</v>
      </c>
      <c r="C505">
        <v>7.44015E-4</v>
      </c>
      <c r="D505">
        <v>2.6327670000000003E-4</v>
      </c>
    </row>
    <row r="506" spans="1:4" x14ac:dyDescent="0.25">
      <c r="A506">
        <v>8.4166670000000003</v>
      </c>
      <c r="B506">
        <v>7.1627650000000002E-4</v>
      </c>
      <c r="C506">
        <v>7.8061220000000004E-4</v>
      </c>
      <c r="D506">
        <v>2.7031000000000001E-4</v>
      </c>
    </row>
    <row r="507" spans="1:4" x14ac:dyDescent="0.25">
      <c r="A507">
        <v>8.4333329999999993</v>
      </c>
      <c r="B507">
        <v>7.3499230000000006E-4</v>
      </c>
      <c r="C507">
        <v>8.2605480000000006E-4</v>
      </c>
      <c r="D507">
        <v>2.7453010000000002E-4</v>
      </c>
    </row>
    <row r="508" spans="1:4" x14ac:dyDescent="0.25">
      <c r="A508">
        <v>8.4499999999999993</v>
      </c>
      <c r="B508">
        <v>7.6097999999999997E-4</v>
      </c>
      <c r="C508">
        <v>8.7640880000000002E-4</v>
      </c>
      <c r="D508">
        <v>2.7586519999999999E-4</v>
      </c>
    </row>
    <row r="509" spans="1:4" x14ac:dyDescent="0.25">
      <c r="A509">
        <v>8.4666669999999993</v>
      </c>
      <c r="B509">
        <v>7.9218890000000008E-4</v>
      </c>
      <c r="C509">
        <v>9.2838410000000001E-4</v>
      </c>
      <c r="D509">
        <v>2.754837E-4</v>
      </c>
    </row>
    <row r="510" spans="1:4" x14ac:dyDescent="0.25">
      <c r="A510">
        <v>8.483333</v>
      </c>
      <c r="B510">
        <v>8.2780869999999999E-4</v>
      </c>
      <c r="C510">
        <v>9.7764130000000012E-4</v>
      </c>
      <c r="D510">
        <v>2.736479E-4</v>
      </c>
    </row>
    <row r="511" spans="1:4" x14ac:dyDescent="0.25">
      <c r="A511">
        <v>8.5</v>
      </c>
      <c r="B511">
        <v>8.6502580000000001E-4</v>
      </c>
      <c r="C511">
        <v>1.020628E-3</v>
      </c>
      <c r="D511">
        <v>2.705723E-4</v>
      </c>
    </row>
    <row r="512" spans="1:4" x14ac:dyDescent="0.25">
      <c r="A512">
        <v>8.516667</v>
      </c>
      <c r="B512">
        <v>9.0040710000000002E-4</v>
      </c>
      <c r="C512">
        <v>1.0564860000000001E-3</v>
      </c>
      <c r="D512">
        <v>2.6759210000000002E-4</v>
      </c>
    </row>
    <row r="513" spans="1:4" x14ac:dyDescent="0.25">
      <c r="A513">
        <v>8.5333330000000007</v>
      </c>
      <c r="B513">
        <v>9.3071009999999999E-4</v>
      </c>
      <c r="C513">
        <v>1.0848100000000001E-3</v>
      </c>
      <c r="D513">
        <v>2.6585159999999999E-4</v>
      </c>
    </row>
    <row r="514" spans="1:4" x14ac:dyDescent="0.25">
      <c r="A514">
        <v>8.5500000000000007</v>
      </c>
      <c r="B514">
        <v>9.5421820000000002E-4</v>
      </c>
      <c r="C514">
        <v>1.1055290000000001E-3</v>
      </c>
      <c r="D514">
        <v>2.6547020000000003E-4</v>
      </c>
    </row>
    <row r="515" spans="1:4" x14ac:dyDescent="0.25">
      <c r="A515">
        <v>8.5666670000000007</v>
      </c>
      <c r="B515">
        <v>9.6957230000000003E-4</v>
      </c>
      <c r="C515">
        <v>1.1196910000000001E-3</v>
      </c>
      <c r="D515">
        <v>2.6594699999999999E-4</v>
      </c>
    </row>
    <row r="516" spans="1:4" x14ac:dyDescent="0.25">
      <c r="A516">
        <v>8.5833329999999997</v>
      </c>
      <c r="B516">
        <v>9.7643879999999999E-4</v>
      </c>
      <c r="C516">
        <v>1.1306110000000001E-3</v>
      </c>
      <c r="D516">
        <v>2.678305E-4</v>
      </c>
    </row>
    <row r="517" spans="1:4" x14ac:dyDescent="0.25">
      <c r="A517">
        <v>8.6</v>
      </c>
      <c r="B517">
        <v>9.7469830000000007E-4</v>
      </c>
      <c r="C517">
        <v>1.142412E-3</v>
      </c>
      <c r="D517">
        <v>2.6952330000000002E-4</v>
      </c>
    </row>
    <row r="518" spans="1:4" x14ac:dyDescent="0.25">
      <c r="A518">
        <v>8.6166669999999996</v>
      </c>
      <c r="B518">
        <v>9.6818960000000004E-4</v>
      </c>
      <c r="C518">
        <v>1.155931E-3</v>
      </c>
      <c r="D518">
        <v>2.6990470000000003E-4</v>
      </c>
    </row>
    <row r="519" spans="1:4" x14ac:dyDescent="0.25">
      <c r="A519">
        <v>8.6333330000000004</v>
      </c>
      <c r="B519">
        <v>9.5951110000000006E-4</v>
      </c>
      <c r="C519">
        <v>1.1691150000000001E-3</v>
      </c>
      <c r="D519">
        <v>2.6952330000000002E-4</v>
      </c>
    </row>
    <row r="520" spans="1:4" x14ac:dyDescent="0.25">
      <c r="A520">
        <v>8.65</v>
      </c>
      <c r="B520">
        <v>9.526208E-4</v>
      </c>
      <c r="C520">
        <v>1.1796300000000001E-3</v>
      </c>
      <c r="D520">
        <v>2.6699600000000003E-4</v>
      </c>
    </row>
    <row r="521" spans="1:4" x14ac:dyDescent="0.25">
      <c r="A521">
        <v>8.6666670000000003</v>
      </c>
      <c r="B521">
        <v>9.5040350000000001E-4</v>
      </c>
      <c r="C521">
        <v>1.188379E-3</v>
      </c>
      <c r="D521">
        <v>2.6320519999999999E-4</v>
      </c>
    </row>
    <row r="522" spans="1:4" x14ac:dyDescent="0.25">
      <c r="A522">
        <v>8.6833329999999993</v>
      </c>
      <c r="B522">
        <v>9.5192940000000004E-4</v>
      </c>
      <c r="C522">
        <v>1.1955080000000001E-3</v>
      </c>
      <c r="D522">
        <v>2.5788840000000004E-4</v>
      </c>
    </row>
    <row r="523" spans="1:4" x14ac:dyDescent="0.25">
      <c r="A523">
        <v>8.6999999999999993</v>
      </c>
      <c r="B523">
        <v>9.5610170000000002E-4</v>
      </c>
      <c r="C523">
        <v>1.198965E-3</v>
      </c>
      <c r="D523">
        <v>2.5168949999999999E-4</v>
      </c>
    </row>
    <row r="524" spans="1:4" x14ac:dyDescent="0.25">
      <c r="A524">
        <v>8.7166669999999993</v>
      </c>
      <c r="B524">
        <v>9.623721E-4</v>
      </c>
      <c r="C524">
        <v>1.1981310000000001E-3</v>
      </c>
      <c r="D524">
        <v>2.4496620000000001E-4</v>
      </c>
    </row>
    <row r="525" spans="1:4" x14ac:dyDescent="0.25">
      <c r="A525">
        <v>8.733333</v>
      </c>
      <c r="B525">
        <v>9.6642519999999999E-4</v>
      </c>
      <c r="C525">
        <v>1.1926E-3</v>
      </c>
      <c r="D525">
        <v>2.390057E-4</v>
      </c>
    </row>
    <row r="526" spans="1:4" x14ac:dyDescent="0.25">
      <c r="A526">
        <v>8.75</v>
      </c>
      <c r="B526">
        <v>9.6571000000000005E-4</v>
      </c>
      <c r="C526">
        <v>1.1835160000000001E-3</v>
      </c>
      <c r="D526">
        <v>2.3485720000000001E-4</v>
      </c>
    </row>
    <row r="527" spans="1:4" x14ac:dyDescent="0.25">
      <c r="A527">
        <v>8.766667</v>
      </c>
      <c r="B527">
        <v>9.6098930000000009E-4</v>
      </c>
      <c r="C527">
        <v>1.172429E-3</v>
      </c>
      <c r="D527">
        <v>2.3390350000000002E-4</v>
      </c>
    </row>
    <row r="528" spans="1:4" x14ac:dyDescent="0.25">
      <c r="A528">
        <v>8.7833330000000007</v>
      </c>
      <c r="B528">
        <v>9.5161950000000007E-4</v>
      </c>
      <c r="C528">
        <v>1.1616999999999999E-3</v>
      </c>
      <c r="D528">
        <v>2.3390350000000002E-4</v>
      </c>
    </row>
    <row r="529" spans="1:4" x14ac:dyDescent="0.25">
      <c r="A529">
        <v>8.8000000000000007</v>
      </c>
      <c r="B529">
        <v>9.3869709999999998E-4</v>
      </c>
      <c r="C529">
        <v>1.1538330000000002E-3</v>
      </c>
      <c r="D529">
        <v>2.3294990000000002E-4</v>
      </c>
    </row>
    <row r="530" spans="1:4" x14ac:dyDescent="0.25">
      <c r="A530">
        <v>8.8166670000000007</v>
      </c>
      <c r="B530">
        <v>9.2379600000000006E-4</v>
      </c>
      <c r="C530">
        <v>1.1481340000000001E-3</v>
      </c>
      <c r="D530">
        <v>2.326637E-4</v>
      </c>
    </row>
    <row r="531" spans="1:4" x14ac:dyDescent="0.25">
      <c r="A531">
        <v>8.8333329999999997</v>
      </c>
      <c r="B531">
        <v>9.0963390000000006E-4</v>
      </c>
      <c r="C531">
        <v>1.1436999999999999E-3</v>
      </c>
      <c r="D531">
        <v>2.3228230000000002E-4</v>
      </c>
    </row>
    <row r="532" spans="1:4" x14ac:dyDescent="0.25">
      <c r="A532">
        <v>8.85</v>
      </c>
      <c r="B532">
        <v>8.9828520000000004E-4</v>
      </c>
      <c r="C532">
        <v>1.1400280000000002E-3</v>
      </c>
      <c r="D532">
        <v>2.3275910000000001E-4</v>
      </c>
    </row>
    <row r="533" spans="1:4" x14ac:dyDescent="0.25">
      <c r="A533">
        <v>8.8666669999999996</v>
      </c>
      <c r="B533">
        <v>8.9020280000000004E-4</v>
      </c>
      <c r="C533">
        <v>1.1344250000000001E-3</v>
      </c>
      <c r="D533">
        <v>2.3187700000000002E-4</v>
      </c>
    </row>
    <row r="534" spans="1:4" x14ac:dyDescent="0.25">
      <c r="A534">
        <v>8.8833330000000004</v>
      </c>
      <c r="B534">
        <v>8.8598280000000006E-4</v>
      </c>
      <c r="C534">
        <v>1.1267720000000001E-3</v>
      </c>
      <c r="D534">
        <v>2.3032720000000002E-4</v>
      </c>
    </row>
    <row r="535" spans="1:4" x14ac:dyDescent="0.25">
      <c r="A535">
        <v>8.9</v>
      </c>
      <c r="B535">
        <v>8.8398010000000006E-4</v>
      </c>
      <c r="C535">
        <v>1.117617E-3</v>
      </c>
      <c r="D535">
        <v>2.2803840000000002E-4</v>
      </c>
    </row>
    <row r="536" spans="1:4" x14ac:dyDescent="0.25">
      <c r="A536">
        <v>8.9166670000000003</v>
      </c>
      <c r="B536">
        <v>8.8157209999999999E-4</v>
      </c>
      <c r="C536">
        <v>1.105934E-3</v>
      </c>
      <c r="D536">
        <v>2.252489E-4</v>
      </c>
    </row>
    <row r="537" spans="1:4" x14ac:dyDescent="0.25">
      <c r="A537">
        <v>8.9333329999999993</v>
      </c>
      <c r="B537">
        <v>8.773044E-4</v>
      </c>
      <c r="C537">
        <v>1.0918200000000001E-3</v>
      </c>
      <c r="D537">
        <v>2.2388990000000002E-4</v>
      </c>
    </row>
    <row r="538" spans="1:4" x14ac:dyDescent="0.25">
      <c r="A538">
        <v>8.9499999999999993</v>
      </c>
      <c r="B538">
        <v>8.7132010000000001E-4</v>
      </c>
      <c r="C538">
        <v>1.0776100000000001E-3</v>
      </c>
      <c r="D538">
        <v>2.2427140000000001E-4</v>
      </c>
    </row>
    <row r="539" spans="1:4" x14ac:dyDescent="0.25">
      <c r="A539">
        <v>8.9666669999999993</v>
      </c>
      <c r="B539">
        <v>8.6416750000000006E-4</v>
      </c>
      <c r="C539">
        <v>1.0669290000000001E-3</v>
      </c>
      <c r="D539">
        <v>2.261788E-4</v>
      </c>
    </row>
    <row r="540" spans="1:4" x14ac:dyDescent="0.25">
      <c r="A540">
        <v>8.983333</v>
      </c>
      <c r="B540">
        <v>8.5670500000000003E-4</v>
      </c>
      <c r="C540">
        <v>1.0615890000000002E-3</v>
      </c>
      <c r="D540">
        <v>2.284199E-4</v>
      </c>
    </row>
    <row r="541" spans="1:4" x14ac:dyDescent="0.25">
      <c r="A541">
        <v>9</v>
      </c>
      <c r="B541">
        <v>8.4881330000000001E-4</v>
      </c>
      <c r="C541">
        <v>1.0623990000000001E-3</v>
      </c>
      <c r="D541">
        <v>2.3066100000000001E-4</v>
      </c>
    </row>
    <row r="542" spans="1:4" x14ac:dyDescent="0.25">
      <c r="A542">
        <v>9.016667</v>
      </c>
      <c r="B542">
        <v>8.4170849999999999E-4</v>
      </c>
      <c r="C542">
        <v>1.069719E-3</v>
      </c>
      <c r="D542">
        <v>2.3285450000000001E-4</v>
      </c>
    </row>
    <row r="543" spans="1:4" x14ac:dyDescent="0.25">
      <c r="A543">
        <v>9.0333330000000007</v>
      </c>
      <c r="B543">
        <v>8.3767919999999999E-4</v>
      </c>
      <c r="C543">
        <v>1.0831180000000001E-3</v>
      </c>
      <c r="D543">
        <v>2.347618E-4</v>
      </c>
    </row>
    <row r="544" spans="1:4" x14ac:dyDescent="0.25">
      <c r="A544">
        <v>9.0500000000000007</v>
      </c>
      <c r="B544">
        <v>8.398250000000001E-4</v>
      </c>
      <c r="C544">
        <v>1.1021200000000001E-3</v>
      </c>
      <c r="D544">
        <v>2.3640690000000002E-4</v>
      </c>
    </row>
    <row r="545" spans="1:4" x14ac:dyDescent="0.25">
      <c r="A545">
        <v>9.0666670000000007</v>
      </c>
      <c r="B545">
        <v>8.4969549999999998E-4</v>
      </c>
      <c r="C545">
        <v>1.1236010000000001E-3</v>
      </c>
      <c r="D545">
        <v>2.3700300000000001E-4</v>
      </c>
    </row>
    <row r="546" spans="1:4" x14ac:dyDescent="0.25">
      <c r="A546">
        <v>9.0833329999999997</v>
      </c>
      <c r="B546">
        <v>8.6578879999999999E-4</v>
      </c>
      <c r="C546">
        <v>1.146537E-3</v>
      </c>
      <c r="D546">
        <v>2.3593010000000001E-4</v>
      </c>
    </row>
    <row r="547" spans="1:4" x14ac:dyDescent="0.25">
      <c r="A547">
        <v>9.1</v>
      </c>
      <c r="B547">
        <v>8.8531520000000009E-4</v>
      </c>
      <c r="C547">
        <v>1.167899E-3</v>
      </c>
      <c r="D547">
        <v>2.346665E-4</v>
      </c>
    </row>
    <row r="548" spans="1:4" x14ac:dyDescent="0.25">
      <c r="A548">
        <v>9.1166669999999996</v>
      </c>
      <c r="B548">
        <v>9.0529470000000009E-4</v>
      </c>
      <c r="C548">
        <v>1.1834200000000001E-3</v>
      </c>
      <c r="D548">
        <v>2.3244920000000001E-4</v>
      </c>
    </row>
    <row r="549" spans="1:4" x14ac:dyDescent="0.25">
      <c r="A549">
        <v>9.1333330000000004</v>
      </c>
      <c r="B549">
        <v>9.2300919999999999E-4</v>
      </c>
      <c r="C549">
        <v>1.190478E-3</v>
      </c>
      <c r="D549">
        <v>2.2994580000000001E-4</v>
      </c>
    </row>
    <row r="550" spans="1:4" x14ac:dyDescent="0.25">
      <c r="A550">
        <v>9.15</v>
      </c>
      <c r="B550">
        <v>9.3528779999999998E-4</v>
      </c>
      <c r="C550">
        <v>1.1886890000000002E-3</v>
      </c>
      <c r="D550">
        <v>2.283245E-4</v>
      </c>
    </row>
    <row r="551" spans="1:4" x14ac:dyDescent="0.25">
      <c r="A551">
        <v>9.1666670000000003</v>
      </c>
      <c r="B551">
        <v>9.3891170000000009E-4</v>
      </c>
      <c r="C551">
        <v>1.1782230000000002E-3</v>
      </c>
      <c r="D551">
        <v>2.2794310000000002E-4</v>
      </c>
    </row>
    <row r="552" spans="1:4" x14ac:dyDescent="0.25">
      <c r="A552">
        <v>9.1833329999999993</v>
      </c>
      <c r="B552">
        <v>9.3359500000000006E-4</v>
      </c>
      <c r="C552">
        <v>1.1585300000000001E-3</v>
      </c>
      <c r="D552">
        <v>2.2861060000000001E-4</v>
      </c>
    </row>
    <row r="553" spans="1:4" x14ac:dyDescent="0.25">
      <c r="A553">
        <v>9.1999999999999993</v>
      </c>
      <c r="B553">
        <v>9.1981440000000005E-4</v>
      </c>
      <c r="C553">
        <v>1.132208E-3</v>
      </c>
      <c r="D553">
        <v>2.2927820000000001E-4</v>
      </c>
    </row>
    <row r="554" spans="1:4" x14ac:dyDescent="0.25">
      <c r="A554">
        <v>9.2166669999999993</v>
      </c>
      <c r="B554">
        <v>8.9859510000000001E-4</v>
      </c>
      <c r="C554">
        <v>1.10231E-3</v>
      </c>
      <c r="D554">
        <v>2.310902E-4</v>
      </c>
    </row>
    <row r="555" spans="1:4" x14ac:dyDescent="0.25">
      <c r="A555">
        <v>9.233333</v>
      </c>
      <c r="B555">
        <v>8.7375190000000007E-4</v>
      </c>
      <c r="C555">
        <v>1.071626E-3</v>
      </c>
      <c r="D555">
        <v>2.3390350000000002E-4</v>
      </c>
    </row>
    <row r="556" spans="1:4" x14ac:dyDescent="0.25">
      <c r="A556">
        <v>9.25</v>
      </c>
      <c r="B556">
        <v>8.4948089999999999E-4</v>
      </c>
      <c r="C556">
        <v>1.0419190000000001E-3</v>
      </c>
      <c r="D556">
        <v>2.3609700000000003E-4</v>
      </c>
    </row>
    <row r="557" spans="1:4" x14ac:dyDescent="0.25">
      <c r="A557">
        <v>9.266667</v>
      </c>
      <c r="B557">
        <v>8.2869080000000004E-4</v>
      </c>
      <c r="C557">
        <v>1.0155020000000002E-3</v>
      </c>
      <c r="D557">
        <v>2.3805200000000002E-4</v>
      </c>
    </row>
    <row r="558" spans="1:4" x14ac:dyDescent="0.25">
      <c r="A558">
        <v>9.2833330000000007</v>
      </c>
      <c r="B558">
        <v>8.1281210000000003E-4</v>
      </c>
      <c r="C558">
        <v>9.9452140000000008E-4</v>
      </c>
      <c r="D558">
        <v>2.3948250000000002E-4</v>
      </c>
    </row>
    <row r="559" spans="1:4" x14ac:dyDescent="0.25">
      <c r="A559">
        <v>9.3000000000000007</v>
      </c>
      <c r="B559">
        <v>8.0091510000000006E-4</v>
      </c>
      <c r="C559">
        <v>9.8071690000000006E-4</v>
      </c>
      <c r="D559">
        <v>2.4143750000000001E-4</v>
      </c>
    </row>
    <row r="560" spans="1:4" x14ac:dyDescent="0.25">
      <c r="A560">
        <v>9.3166670000000007</v>
      </c>
      <c r="B560">
        <v>7.9330950000000003E-4</v>
      </c>
      <c r="C560">
        <v>9.7561480000000003E-4</v>
      </c>
      <c r="D560">
        <v>2.4496620000000001E-4</v>
      </c>
    </row>
    <row r="561" spans="1:4" x14ac:dyDescent="0.25">
      <c r="A561">
        <v>9.3333329999999997</v>
      </c>
      <c r="B561">
        <v>7.9204589999999999E-4</v>
      </c>
      <c r="C561">
        <v>9.8140839999999994E-4</v>
      </c>
      <c r="D561">
        <v>2.500922E-4</v>
      </c>
    </row>
    <row r="562" spans="1:4" x14ac:dyDescent="0.25">
      <c r="A562">
        <v>9.35</v>
      </c>
      <c r="B562">
        <v>7.9767249999999998E-4</v>
      </c>
      <c r="C562">
        <v>9.9902749999999994E-4</v>
      </c>
      <c r="D562">
        <v>2.567917E-4</v>
      </c>
    </row>
    <row r="563" spans="1:4" x14ac:dyDescent="0.25">
      <c r="A563">
        <v>9.3666669999999996</v>
      </c>
      <c r="B563">
        <v>8.0792450000000007E-4</v>
      </c>
      <c r="C563">
        <v>1.0281380000000001E-3</v>
      </c>
      <c r="D563">
        <v>2.6539860000000001E-4</v>
      </c>
    </row>
    <row r="564" spans="1:4" x14ac:dyDescent="0.25">
      <c r="A564">
        <v>9.3833330000000004</v>
      </c>
      <c r="B564">
        <v>8.2189589999999999E-4</v>
      </c>
      <c r="C564">
        <v>1.067501E-3</v>
      </c>
      <c r="D564">
        <v>2.757937E-4</v>
      </c>
    </row>
    <row r="565" spans="1:4" x14ac:dyDescent="0.25">
      <c r="A565">
        <v>9.4</v>
      </c>
      <c r="B565">
        <v>8.378223E-4</v>
      </c>
      <c r="C565">
        <v>1.115495E-3</v>
      </c>
      <c r="D565">
        <v>2.8907360000000003E-4</v>
      </c>
    </row>
    <row r="566" spans="1:4" x14ac:dyDescent="0.25">
      <c r="A566">
        <v>9.4166670000000003</v>
      </c>
      <c r="B566">
        <v>8.5460690000000003E-4</v>
      </c>
      <c r="C566">
        <v>1.1670890000000001E-3</v>
      </c>
      <c r="D566">
        <v>3.0490460000000004E-4</v>
      </c>
    </row>
    <row r="567" spans="1:4" x14ac:dyDescent="0.25">
      <c r="A567">
        <v>9.4333329999999993</v>
      </c>
      <c r="B567">
        <v>8.7210690000000008E-4</v>
      </c>
      <c r="C567">
        <v>1.218301E-3</v>
      </c>
      <c r="D567">
        <v>3.2247600000000003E-4</v>
      </c>
    </row>
    <row r="568" spans="1:4" x14ac:dyDescent="0.25">
      <c r="A568">
        <v>9.4499999999999993</v>
      </c>
      <c r="B568">
        <v>8.8862920000000001E-4</v>
      </c>
      <c r="C568">
        <v>1.2649360000000001E-3</v>
      </c>
      <c r="D568">
        <v>3.4188330000000001E-4</v>
      </c>
    </row>
    <row r="569" spans="1:4" x14ac:dyDescent="0.25">
      <c r="A569">
        <v>9.4666669999999993</v>
      </c>
      <c r="B569">
        <v>9.0307739999999999E-4</v>
      </c>
      <c r="C569">
        <v>1.3047990000000001E-3</v>
      </c>
      <c r="D569">
        <v>3.618866E-4</v>
      </c>
    </row>
    <row r="570" spans="1:4" x14ac:dyDescent="0.25">
      <c r="A570">
        <v>9.483333</v>
      </c>
      <c r="B570">
        <v>9.1440230000000003E-4</v>
      </c>
      <c r="C570">
        <v>1.3333140000000002E-3</v>
      </c>
      <c r="D570">
        <v>3.8236680000000003E-4</v>
      </c>
    </row>
    <row r="571" spans="1:4" x14ac:dyDescent="0.25">
      <c r="A571">
        <v>9.5</v>
      </c>
      <c r="B571">
        <v>9.2112569999999998E-4</v>
      </c>
      <c r="C571">
        <v>1.3466420000000001E-3</v>
      </c>
      <c r="D571">
        <v>4.0198860000000003E-4</v>
      </c>
    </row>
    <row r="572" spans="1:4" x14ac:dyDescent="0.25">
      <c r="A572">
        <v>9.516667</v>
      </c>
      <c r="B572">
        <v>9.2217480000000005E-4</v>
      </c>
      <c r="C572">
        <v>1.3442340000000001E-3</v>
      </c>
      <c r="D572">
        <v>4.2001310000000004E-4</v>
      </c>
    </row>
    <row r="573" spans="1:4" x14ac:dyDescent="0.25">
      <c r="A573">
        <v>9.5333330000000007</v>
      </c>
      <c r="B573">
        <v>9.1530829999999998E-4</v>
      </c>
      <c r="C573">
        <v>1.3250170000000002E-3</v>
      </c>
      <c r="D573">
        <v>4.3589170000000001E-4</v>
      </c>
    </row>
    <row r="574" spans="1:4" x14ac:dyDescent="0.25">
      <c r="A574">
        <v>9.5500000000000007</v>
      </c>
      <c r="B574">
        <v>9.009555E-4</v>
      </c>
      <c r="C574">
        <v>1.2900170000000001E-3</v>
      </c>
      <c r="D574">
        <v>4.4979159999999999E-4</v>
      </c>
    </row>
    <row r="575" spans="1:4" x14ac:dyDescent="0.25">
      <c r="A575">
        <v>9.5666670000000007</v>
      </c>
      <c r="B575">
        <v>8.808806E-4</v>
      </c>
      <c r="C575">
        <v>1.2424770000000001E-3</v>
      </c>
      <c r="D575">
        <v>4.6178400000000002E-4</v>
      </c>
    </row>
    <row r="576" spans="1:4" x14ac:dyDescent="0.25">
      <c r="A576">
        <v>9.5833329999999997</v>
      </c>
      <c r="B576">
        <v>8.5379630000000008E-4</v>
      </c>
      <c r="C576">
        <v>1.186711E-3</v>
      </c>
      <c r="D576">
        <v>4.713923E-4</v>
      </c>
    </row>
    <row r="577" spans="1:4" x14ac:dyDescent="0.25">
      <c r="A577">
        <v>9.6</v>
      </c>
      <c r="B577">
        <v>8.2137140000000002E-4</v>
      </c>
      <c r="C577">
        <v>1.1271300000000001E-3</v>
      </c>
      <c r="D577">
        <v>4.790932E-4</v>
      </c>
    </row>
    <row r="578" spans="1:4" x14ac:dyDescent="0.25">
      <c r="A578">
        <v>9.6166669999999996</v>
      </c>
      <c r="B578">
        <v>7.8620460000000008E-4</v>
      </c>
      <c r="C578">
        <v>1.0685030000000002E-3</v>
      </c>
      <c r="D578">
        <v>4.8452910000000002E-4</v>
      </c>
    </row>
    <row r="579" spans="1:4" x14ac:dyDescent="0.25">
      <c r="A579">
        <v>9.6333330000000004</v>
      </c>
      <c r="B579">
        <v>7.5137170000000005E-4</v>
      </c>
      <c r="C579">
        <v>1.012403E-3</v>
      </c>
      <c r="D579">
        <v>4.877239E-4</v>
      </c>
    </row>
    <row r="580" spans="1:4" x14ac:dyDescent="0.25">
      <c r="A580">
        <v>9.65</v>
      </c>
      <c r="B580">
        <v>7.2009120000000003E-4</v>
      </c>
      <c r="C580">
        <v>9.6159580000000004E-4</v>
      </c>
      <c r="D580">
        <v>4.8877300000000007E-4</v>
      </c>
    </row>
    <row r="581" spans="1:4" x14ac:dyDescent="0.25">
      <c r="A581">
        <v>9.6666670000000003</v>
      </c>
      <c r="B581">
        <v>6.9357900000000005E-4</v>
      </c>
      <c r="C581">
        <v>9.1899039999999998E-4</v>
      </c>
      <c r="D581">
        <v>4.8753320000000002E-4</v>
      </c>
    </row>
    <row r="582" spans="1:4" x14ac:dyDescent="0.25">
      <c r="A582">
        <v>9.6833329999999993</v>
      </c>
      <c r="B582">
        <v>6.7259820000000001E-4</v>
      </c>
      <c r="C582">
        <v>8.8401440000000005E-4</v>
      </c>
      <c r="D582">
        <v>4.8212109999999999E-4</v>
      </c>
    </row>
    <row r="583" spans="1:4" x14ac:dyDescent="0.25">
      <c r="A583">
        <v>9.6999999999999993</v>
      </c>
      <c r="B583">
        <v>6.5598040000000005E-4</v>
      </c>
      <c r="C583">
        <v>8.5530879999999999E-4</v>
      </c>
      <c r="D583">
        <v>4.7446789999999999E-4</v>
      </c>
    </row>
    <row r="584" spans="1:4" x14ac:dyDescent="0.25">
      <c r="A584">
        <v>9.7166669999999993</v>
      </c>
      <c r="B584">
        <v>6.4429790000000004E-4</v>
      </c>
      <c r="C584">
        <v>8.3268280000000001E-4</v>
      </c>
      <c r="D584">
        <v>4.6538410000000004E-4</v>
      </c>
    </row>
    <row r="585" spans="1:4" x14ac:dyDescent="0.25">
      <c r="A585">
        <v>9.733333</v>
      </c>
      <c r="B585">
        <v>6.3709759999999998E-4</v>
      </c>
      <c r="C585">
        <v>8.1608890000000006E-4</v>
      </c>
      <c r="D585">
        <v>4.545838E-4</v>
      </c>
    </row>
    <row r="586" spans="1:4" x14ac:dyDescent="0.25">
      <c r="A586">
        <v>9.75</v>
      </c>
      <c r="B586">
        <v>6.3330679999999999E-4</v>
      </c>
      <c r="C586">
        <v>8.0309510000000001E-4</v>
      </c>
      <c r="D586">
        <v>4.4211450000000002E-4</v>
      </c>
    </row>
    <row r="587" spans="1:4" x14ac:dyDescent="0.25">
      <c r="A587">
        <v>9.766667</v>
      </c>
      <c r="B587">
        <v>6.3159019999999998E-4</v>
      </c>
      <c r="C587">
        <v>7.9386829999999998E-4</v>
      </c>
      <c r="D587">
        <v>4.2907300000000003E-4</v>
      </c>
    </row>
    <row r="588" spans="1:4" x14ac:dyDescent="0.25">
      <c r="A588">
        <v>9.7833330000000007</v>
      </c>
      <c r="B588">
        <v>6.313995E-4</v>
      </c>
      <c r="C588">
        <v>7.8802709999999999E-4</v>
      </c>
      <c r="D588">
        <v>4.1636530000000002E-4</v>
      </c>
    </row>
    <row r="589" spans="1:4" x14ac:dyDescent="0.25">
      <c r="A589">
        <v>9.8000000000000007</v>
      </c>
      <c r="B589">
        <v>6.3011200000000005E-4</v>
      </c>
      <c r="C589">
        <v>7.8621510000000008E-4</v>
      </c>
      <c r="D589">
        <v>4.0408670000000003E-4</v>
      </c>
    </row>
    <row r="590" spans="1:4" x14ac:dyDescent="0.25">
      <c r="A590">
        <v>9.8166670000000007</v>
      </c>
      <c r="B590">
        <v>6.287768E-4</v>
      </c>
      <c r="C590">
        <v>7.8697800000000003E-4</v>
      </c>
      <c r="D590">
        <v>3.925949E-4</v>
      </c>
    </row>
    <row r="591" spans="1:4" x14ac:dyDescent="0.25">
      <c r="A591">
        <v>9.8333329999999997</v>
      </c>
      <c r="B591">
        <v>6.2858610000000002E-4</v>
      </c>
      <c r="C591">
        <v>7.9100730000000003E-4</v>
      </c>
      <c r="D591">
        <v>3.8377339999999999E-4</v>
      </c>
    </row>
    <row r="592" spans="1:4" x14ac:dyDescent="0.25">
      <c r="A592">
        <v>9.85</v>
      </c>
      <c r="B592">
        <v>6.2963519999999999E-4</v>
      </c>
      <c r="C592">
        <v>7.9889890000000002E-4</v>
      </c>
      <c r="D592">
        <v>3.7669240000000001E-4</v>
      </c>
    </row>
    <row r="593" spans="1:4" x14ac:dyDescent="0.25">
      <c r="A593">
        <v>9.8666669999999996</v>
      </c>
      <c r="B593">
        <v>6.3213860000000007E-4</v>
      </c>
      <c r="C593">
        <v>8.1170200000000008E-4</v>
      </c>
      <c r="D593">
        <v>3.7170950000000002E-4</v>
      </c>
    </row>
    <row r="594" spans="1:4" x14ac:dyDescent="0.25">
      <c r="A594">
        <v>9.8833330000000004</v>
      </c>
      <c r="B594">
        <v>6.3812280000000003E-4</v>
      </c>
      <c r="C594">
        <v>8.291304E-4</v>
      </c>
      <c r="D594">
        <v>3.6837160000000003E-4</v>
      </c>
    </row>
    <row r="595" spans="1:4" x14ac:dyDescent="0.25">
      <c r="A595">
        <v>9.9</v>
      </c>
      <c r="B595">
        <v>6.4918549999999999E-4</v>
      </c>
      <c r="C595">
        <v>8.5077880000000001E-4</v>
      </c>
      <c r="D595">
        <v>3.669411E-4</v>
      </c>
    </row>
    <row r="596" spans="1:4" x14ac:dyDescent="0.25">
      <c r="A596">
        <v>9.9166670000000003</v>
      </c>
      <c r="B596">
        <v>6.6387210000000006E-4</v>
      </c>
      <c r="C596">
        <v>8.7769630000000007E-4</v>
      </c>
      <c r="D596">
        <v>3.6713180000000003E-4</v>
      </c>
    </row>
    <row r="597" spans="1:4" x14ac:dyDescent="0.25">
      <c r="A597">
        <v>9.9333329999999993</v>
      </c>
      <c r="B597">
        <v>6.8149120000000007E-4</v>
      </c>
      <c r="C597">
        <v>9.0811850000000003E-4</v>
      </c>
      <c r="D597">
        <v>3.6906300000000004E-4</v>
      </c>
    </row>
    <row r="598" spans="1:4" x14ac:dyDescent="0.25">
      <c r="A598">
        <v>9.9499999999999993</v>
      </c>
      <c r="B598">
        <v>7.0139920000000008E-4</v>
      </c>
      <c r="C598">
        <v>9.4030500000000011E-4</v>
      </c>
      <c r="D598">
        <v>3.7261550000000003E-4</v>
      </c>
    </row>
    <row r="599" spans="1:4" x14ac:dyDescent="0.25">
      <c r="A599">
        <v>9.9666669999999993</v>
      </c>
      <c r="B599">
        <v>7.2230850000000002E-4</v>
      </c>
      <c r="C599">
        <v>9.7139480000000005E-4</v>
      </c>
      <c r="D599">
        <v>3.7828980000000002E-4</v>
      </c>
    </row>
    <row r="600" spans="1:4" x14ac:dyDescent="0.25">
      <c r="A600">
        <v>9.983333</v>
      </c>
      <c r="B600">
        <v>7.4228800000000002E-4</v>
      </c>
      <c r="C600">
        <v>9.978354E-4</v>
      </c>
      <c r="D600">
        <v>3.8746890000000001E-4</v>
      </c>
    </row>
    <row r="601" spans="1:4" x14ac:dyDescent="0.25">
      <c r="A601">
        <v>10</v>
      </c>
      <c r="B601">
        <v>7.6090840000000006E-4</v>
      </c>
      <c r="C601">
        <v>1.0172900000000001E-3</v>
      </c>
      <c r="D601">
        <v>3.9936600000000001E-4</v>
      </c>
    </row>
    <row r="602" spans="1:4" x14ac:dyDescent="0.25">
      <c r="A602">
        <v>10.01667</v>
      </c>
      <c r="B602">
        <v>7.7611949999999998E-4</v>
      </c>
      <c r="C602">
        <v>1.029402E-3</v>
      </c>
      <c r="D602">
        <v>4.13695E-4</v>
      </c>
    </row>
    <row r="603" spans="1:4" x14ac:dyDescent="0.25">
      <c r="A603">
        <v>10.033329999999999</v>
      </c>
      <c r="B603">
        <v>7.8756360000000001E-4</v>
      </c>
      <c r="C603">
        <v>1.0370310000000001E-3</v>
      </c>
      <c r="D603">
        <v>4.3069420000000003E-4</v>
      </c>
    </row>
    <row r="604" spans="1:4" x14ac:dyDescent="0.25">
      <c r="A604">
        <v>10.050000000000001</v>
      </c>
      <c r="B604">
        <v>7.9509770000000006E-4</v>
      </c>
      <c r="C604">
        <v>1.0418000000000001E-3</v>
      </c>
      <c r="D604">
        <v>4.5079290000000003E-4</v>
      </c>
    </row>
    <row r="605" spans="1:4" x14ac:dyDescent="0.25">
      <c r="A605">
        <v>10.06667</v>
      </c>
      <c r="B605">
        <v>7.9946070000000001E-4</v>
      </c>
      <c r="C605">
        <v>1.042992E-3</v>
      </c>
      <c r="D605">
        <v>4.7277510000000002E-4</v>
      </c>
    </row>
    <row r="606" spans="1:4" x14ac:dyDescent="0.25">
      <c r="A606">
        <v>10.08333</v>
      </c>
      <c r="B606">
        <v>8.0139190000000002E-4</v>
      </c>
      <c r="C606">
        <v>1.040036E-3</v>
      </c>
      <c r="D606">
        <v>4.9487650000000006E-4</v>
      </c>
    </row>
    <row r="607" spans="1:4" x14ac:dyDescent="0.25">
      <c r="A607">
        <v>10.1</v>
      </c>
      <c r="B607">
        <v>8.0048590000000007E-4</v>
      </c>
      <c r="C607">
        <v>1.0355060000000001E-3</v>
      </c>
      <c r="D607">
        <v>5.1659640000000005E-4</v>
      </c>
    </row>
    <row r="608" spans="1:4" x14ac:dyDescent="0.25">
      <c r="A608">
        <v>10.116669999999999</v>
      </c>
      <c r="B608">
        <v>7.9669510000000008E-4</v>
      </c>
      <c r="C608">
        <v>1.0302360000000001E-3</v>
      </c>
      <c r="D608">
        <v>5.3459700000000005E-4</v>
      </c>
    </row>
    <row r="609" spans="1:4" x14ac:dyDescent="0.25">
      <c r="A609">
        <v>10.133330000000001</v>
      </c>
      <c r="B609">
        <v>7.9109220000000004E-4</v>
      </c>
      <c r="C609">
        <v>1.02399E-3</v>
      </c>
      <c r="D609">
        <v>5.474001E-4</v>
      </c>
    </row>
    <row r="610" spans="1:4" x14ac:dyDescent="0.25">
      <c r="A610">
        <v>10.15</v>
      </c>
      <c r="B610">
        <v>7.834866E-4</v>
      </c>
      <c r="C610">
        <v>1.0155020000000002E-3</v>
      </c>
      <c r="D610">
        <v>5.5586399999999999E-4</v>
      </c>
    </row>
    <row r="611" spans="1:4" x14ac:dyDescent="0.25">
      <c r="A611">
        <v>10.16667</v>
      </c>
      <c r="B611">
        <v>7.7480820000000005E-4</v>
      </c>
      <c r="C611">
        <v>1.003128E-3</v>
      </c>
      <c r="D611">
        <v>5.6034620000000005E-4</v>
      </c>
    </row>
    <row r="612" spans="1:4" x14ac:dyDescent="0.25">
      <c r="A612">
        <v>10.18333</v>
      </c>
      <c r="B612">
        <v>7.6458009999999998E-4</v>
      </c>
      <c r="C612">
        <v>9.864152000000001E-4</v>
      </c>
      <c r="D612">
        <v>5.6253970000000005E-4</v>
      </c>
    </row>
    <row r="613" spans="1:4" x14ac:dyDescent="0.25">
      <c r="A613">
        <v>10.199999999999999</v>
      </c>
      <c r="B613">
        <v>7.5177700000000002E-4</v>
      </c>
      <c r="C613">
        <v>9.6521970000000004E-4</v>
      </c>
      <c r="D613">
        <v>5.6292120000000004E-4</v>
      </c>
    </row>
    <row r="614" spans="1:4" x14ac:dyDescent="0.25">
      <c r="A614">
        <v>10.216670000000001</v>
      </c>
      <c r="B614">
        <v>7.3730500000000006E-4</v>
      </c>
      <c r="C614">
        <v>9.4142560000000006E-4</v>
      </c>
      <c r="D614">
        <v>5.6201519999999998E-4</v>
      </c>
    </row>
    <row r="615" spans="1:4" x14ac:dyDescent="0.25">
      <c r="A615">
        <v>10.23333</v>
      </c>
      <c r="B615">
        <v>7.2106870000000008E-4</v>
      </c>
      <c r="C615">
        <v>9.1729760000000007E-4</v>
      </c>
      <c r="D615">
        <v>5.5944019999999998E-4</v>
      </c>
    </row>
    <row r="616" spans="1:4" x14ac:dyDescent="0.25">
      <c r="A616">
        <v>10.25</v>
      </c>
      <c r="B616">
        <v>7.0299659999999999E-4</v>
      </c>
      <c r="C616">
        <v>8.9502929999999998E-4</v>
      </c>
      <c r="D616">
        <v>5.5667460000000005E-4</v>
      </c>
    </row>
    <row r="617" spans="1:4" x14ac:dyDescent="0.25">
      <c r="A617">
        <v>10.26667</v>
      </c>
      <c r="B617">
        <v>6.84686E-4</v>
      </c>
      <c r="C617">
        <v>8.7440610000000002E-4</v>
      </c>
      <c r="D617">
        <v>5.5328910000000003E-4</v>
      </c>
    </row>
    <row r="618" spans="1:4" x14ac:dyDescent="0.25">
      <c r="A618">
        <v>10.283329999999999</v>
      </c>
      <c r="B618">
        <v>6.6830670000000004E-4</v>
      </c>
      <c r="C618">
        <v>8.5611940000000005E-4</v>
      </c>
      <c r="D618">
        <v>5.494028E-4</v>
      </c>
    </row>
    <row r="619" spans="1:4" x14ac:dyDescent="0.25">
      <c r="A619">
        <v>10.3</v>
      </c>
      <c r="B619">
        <v>6.5340549999999998E-4</v>
      </c>
      <c r="C619">
        <v>8.4019300000000004E-4</v>
      </c>
      <c r="D619">
        <v>5.4430069999999997E-4</v>
      </c>
    </row>
    <row r="620" spans="1:4" x14ac:dyDescent="0.25">
      <c r="A620">
        <v>10.31667</v>
      </c>
      <c r="B620">
        <v>6.3960100000000006E-4</v>
      </c>
      <c r="C620">
        <v>8.270323E-4</v>
      </c>
      <c r="D620">
        <v>5.3557460000000002E-4</v>
      </c>
    </row>
    <row r="621" spans="1:4" x14ac:dyDescent="0.25">
      <c r="A621">
        <v>10.33333</v>
      </c>
      <c r="B621">
        <v>6.2779930000000006E-4</v>
      </c>
      <c r="C621">
        <v>8.1661340000000002E-4</v>
      </c>
      <c r="D621">
        <v>5.2277150000000006E-4</v>
      </c>
    </row>
    <row r="622" spans="1:4" x14ac:dyDescent="0.25">
      <c r="A622">
        <v>10.35</v>
      </c>
      <c r="B622">
        <v>6.1819110000000007E-4</v>
      </c>
      <c r="C622">
        <v>8.0698130000000001E-4</v>
      </c>
      <c r="D622">
        <v>5.0679749999999997E-4</v>
      </c>
    </row>
    <row r="623" spans="1:4" x14ac:dyDescent="0.25">
      <c r="A623">
        <v>10.366669999999999</v>
      </c>
      <c r="B623">
        <v>6.1096700000000002E-4</v>
      </c>
      <c r="C623">
        <v>7.9711080000000002E-4</v>
      </c>
      <c r="D623">
        <v>4.8789090000000003E-4</v>
      </c>
    </row>
    <row r="624" spans="1:4" x14ac:dyDescent="0.25">
      <c r="A624">
        <v>10.383330000000001</v>
      </c>
      <c r="B624">
        <v>6.0591250000000007E-4</v>
      </c>
      <c r="C624">
        <v>7.8571439999999999E-4</v>
      </c>
      <c r="D624">
        <v>4.669815E-4</v>
      </c>
    </row>
    <row r="625" spans="1:4" x14ac:dyDescent="0.25">
      <c r="A625">
        <v>10.4</v>
      </c>
      <c r="B625">
        <v>6.0152559999999999E-4</v>
      </c>
      <c r="C625">
        <v>7.734835E-4</v>
      </c>
      <c r="D625">
        <v>4.4638220000000001E-4</v>
      </c>
    </row>
    <row r="626" spans="1:4" x14ac:dyDescent="0.25">
      <c r="A626">
        <v>10.41667</v>
      </c>
      <c r="B626">
        <v>5.9787779999999997E-4</v>
      </c>
      <c r="C626">
        <v>7.6082350000000005E-4</v>
      </c>
      <c r="D626">
        <v>4.2828620000000001E-4</v>
      </c>
    </row>
    <row r="627" spans="1:4" x14ac:dyDescent="0.25">
      <c r="A627">
        <v>10.43333</v>
      </c>
      <c r="B627">
        <v>5.9635190000000005E-4</v>
      </c>
      <c r="C627">
        <v>7.4990389999999999E-4</v>
      </c>
      <c r="D627">
        <v>4.1250290000000001E-4</v>
      </c>
    </row>
    <row r="628" spans="1:4" x14ac:dyDescent="0.25">
      <c r="A628">
        <v>10.45</v>
      </c>
      <c r="B628">
        <v>5.973056E-4</v>
      </c>
      <c r="C628">
        <v>7.4418189999999999E-4</v>
      </c>
      <c r="D628">
        <v>3.9927060000000001E-4</v>
      </c>
    </row>
    <row r="629" spans="1:4" x14ac:dyDescent="0.25">
      <c r="A629">
        <v>10.466670000000001</v>
      </c>
      <c r="B629">
        <v>6.030276E-4</v>
      </c>
      <c r="C629">
        <v>7.456839E-4</v>
      </c>
      <c r="D629">
        <v>3.9009150000000002E-4</v>
      </c>
    </row>
    <row r="630" spans="1:4" x14ac:dyDescent="0.25">
      <c r="A630">
        <v>10.48333</v>
      </c>
      <c r="B630">
        <v>6.1268360000000003E-4</v>
      </c>
      <c r="C630">
        <v>7.5700880000000004E-4</v>
      </c>
      <c r="D630">
        <v>3.8386879999999999E-4</v>
      </c>
    </row>
    <row r="631" spans="1:4" x14ac:dyDescent="0.25">
      <c r="A631">
        <v>10.5</v>
      </c>
      <c r="B631">
        <v>6.2589200000000007E-4</v>
      </c>
      <c r="C631">
        <v>7.7911020000000003E-4</v>
      </c>
      <c r="D631">
        <v>3.7936270000000003E-4</v>
      </c>
    </row>
    <row r="632" spans="1:4" x14ac:dyDescent="0.25">
      <c r="A632">
        <v>10.51667</v>
      </c>
      <c r="B632">
        <v>6.4398800000000007E-4</v>
      </c>
      <c r="C632">
        <v>8.0989000000000007E-4</v>
      </c>
      <c r="D632">
        <v>3.7440360000000003E-4</v>
      </c>
    </row>
    <row r="633" spans="1:4" x14ac:dyDescent="0.25">
      <c r="A633">
        <v>10.533329999999999</v>
      </c>
      <c r="B633">
        <v>6.6766290000000005E-4</v>
      </c>
      <c r="C633">
        <v>8.4770320000000007E-4</v>
      </c>
      <c r="D633">
        <v>3.692061E-4</v>
      </c>
    </row>
    <row r="634" spans="1:4" x14ac:dyDescent="0.25">
      <c r="A634">
        <v>10.55</v>
      </c>
      <c r="B634">
        <v>6.9407970000000003E-4</v>
      </c>
      <c r="C634">
        <v>8.9161990000000005E-4</v>
      </c>
      <c r="D634">
        <v>3.6288800000000001E-4</v>
      </c>
    </row>
    <row r="635" spans="1:4" x14ac:dyDescent="0.25">
      <c r="A635">
        <v>10.56667</v>
      </c>
      <c r="B635">
        <v>7.2299989999999998E-4</v>
      </c>
      <c r="C635">
        <v>9.3753930000000003E-4</v>
      </c>
      <c r="D635">
        <v>3.561646E-4</v>
      </c>
    </row>
    <row r="636" spans="1:4" x14ac:dyDescent="0.25">
      <c r="A636">
        <v>10.58333</v>
      </c>
      <c r="B636">
        <v>7.5447109999999997E-4</v>
      </c>
      <c r="C636">
        <v>9.8152760000000004E-4</v>
      </c>
      <c r="D636">
        <v>3.4958420000000002E-4</v>
      </c>
    </row>
    <row r="637" spans="1:4" x14ac:dyDescent="0.25">
      <c r="A637">
        <v>10.6</v>
      </c>
      <c r="B637">
        <v>7.8548940000000003E-4</v>
      </c>
      <c r="C637">
        <v>1.0210099999999999E-3</v>
      </c>
      <c r="D637">
        <v>3.4307540000000001E-4</v>
      </c>
    </row>
    <row r="638" spans="1:4" x14ac:dyDescent="0.25">
      <c r="A638">
        <v>10.616669999999999</v>
      </c>
      <c r="B638">
        <v>8.1202539999999999E-4</v>
      </c>
      <c r="C638">
        <v>1.0546030000000001E-3</v>
      </c>
      <c r="D638">
        <v>3.3837850000000003E-4</v>
      </c>
    </row>
    <row r="639" spans="1:4" x14ac:dyDescent="0.25">
      <c r="A639">
        <v>10.633330000000001</v>
      </c>
      <c r="B639">
        <v>8.3288700000000004E-4</v>
      </c>
      <c r="C639">
        <v>1.082522E-3</v>
      </c>
      <c r="D639">
        <v>3.3632810000000003E-4</v>
      </c>
    </row>
    <row r="640" spans="1:4" x14ac:dyDescent="0.25">
      <c r="A640">
        <v>10.65</v>
      </c>
      <c r="B640">
        <v>8.4821730000000006E-4</v>
      </c>
      <c r="C640">
        <v>1.1051240000000001E-3</v>
      </c>
      <c r="D640">
        <v>3.362328E-4</v>
      </c>
    </row>
    <row r="641" spans="1:4" x14ac:dyDescent="0.25">
      <c r="A641">
        <v>10.66667</v>
      </c>
      <c r="B641">
        <v>8.5827860000000007E-4</v>
      </c>
      <c r="C641">
        <v>1.12341E-3</v>
      </c>
      <c r="D641">
        <v>3.3709110000000001E-4</v>
      </c>
    </row>
    <row r="642" spans="1:4" x14ac:dyDescent="0.25">
      <c r="A642">
        <v>10.68333</v>
      </c>
      <c r="B642">
        <v>8.6400060000000006E-4</v>
      </c>
      <c r="C642">
        <v>1.137835E-3</v>
      </c>
      <c r="D642">
        <v>3.382355E-4</v>
      </c>
    </row>
    <row r="643" spans="1:4" x14ac:dyDescent="0.25">
      <c r="A643">
        <v>10.7</v>
      </c>
      <c r="B643">
        <v>8.6614640000000007E-4</v>
      </c>
      <c r="C643">
        <v>1.1510190000000001E-3</v>
      </c>
      <c r="D643">
        <v>3.3880770000000002E-4</v>
      </c>
    </row>
    <row r="644" spans="1:4" x14ac:dyDescent="0.25">
      <c r="A644">
        <v>10.716670000000001</v>
      </c>
      <c r="B644">
        <v>8.6431050000000003E-4</v>
      </c>
      <c r="C644">
        <v>1.1622970000000001E-3</v>
      </c>
      <c r="D644">
        <v>3.3785400000000001E-4</v>
      </c>
    </row>
    <row r="645" spans="1:4" x14ac:dyDescent="0.25">
      <c r="A645">
        <v>10.73333</v>
      </c>
      <c r="B645">
        <v>8.594707E-4</v>
      </c>
      <c r="C645">
        <v>1.168138E-3</v>
      </c>
      <c r="D645">
        <v>3.3520760000000001E-4</v>
      </c>
    </row>
    <row r="646" spans="1:4" x14ac:dyDescent="0.25">
      <c r="A646">
        <v>10.75</v>
      </c>
      <c r="B646">
        <v>8.5300950000000001E-4</v>
      </c>
      <c r="C646">
        <v>1.1678280000000001E-3</v>
      </c>
      <c r="D646">
        <v>3.2900870000000001E-4</v>
      </c>
    </row>
    <row r="647" spans="1:4" x14ac:dyDescent="0.25">
      <c r="A647">
        <v>10.76667</v>
      </c>
      <c r="B647">
        <v>8.4602380000000006E-4</v>
      </c>
      <c r="C647">
        <v>1.1610090000000002E-3</v>
      </c>
      <c r="D647">
        <v>3.2037790000000003E-4</v>
      </c>
    </row>
    <row r="648" spans="1:4" x14ac:dyDescent="0.25">
      <c r="A648">
        <v>10.783329999999999</v>
      </c>
      <c r="B648">
        <v>8.3808450000000007E-4</v>
      </c>
      <c r="C648">
        <v>1.1471330000000001E-3</v>
      </c>
      <c r="D648">
        <v>3.1069810000000002E-4</v>
      </c>
    </row>
    <row r="649" spans="1:4" x14ac:dyDescent="0.25">
      <c r="A649">
        <v>10.8</v>
      </c>
      <c r="B649">
        <v>8.2809479999999998E-4</v>
      </c>
      <c r="C649">
        <v>1.1267250000000001E-3</v>
      </c>
      <c r="D649">
        <v>3.025204E-4</v>
      </c>
    </row>
    <row r="650" spans="1:4" x14ac:dyDescent="0.25">
      <c r="A650">
        <v>10.81667</v>
      </c>
      <c r="B650">
        <v>8.1700830000000003E-4</v>
      </c>
      <c r="C650">
        <v>1.1009280000000001E-3</v>
      </c>
      <c r="D650">
        <v>2.9486710000000001E-4</v>
      </c>
    </row>
    <row r="651" spans="1:4" x14ac:dyDescent="0.25">
      <c r="A651">
        <v>10.83333</v>
      </c>
      <c r="B651">
        <v>8.0539730000000001E-4</v>
      </c>
      <c r="C651">
        <v>1.0725320000000002E-3</v>
      </c>
      <c r="D651">
        <v>2.886683E-4</v>
      </c>
    </row>
    <row r="652" spans="1:4" x14ac:dyDescent="0.25">
      <c r="A652">
        <v>10.85</v>
      </c>
      <c r="B652">
        <v>7.9347640000000002E-4</v>
      </c>
      <c r="C652">
        <v>1.0443030000000001E-3</v>
      </c>
      <c r="D652">
        <v>2.8530660000000002E-4</v>
      </c>
    </row>
    <row r="653" spans="1:4" x14ac:dyDescent="0.25">
      <c r="A653">
        <v>10.866669999999999</v>
      </c>
      <c r="B653">
        <v>7.8110250000000005E-4</v>
      </c>
      <c r="C653">
        <v>1.0196980000000001E-3</v>
      </c>
      <c r="D653">
        <v>2.8492510000000003E-4</v>
      </c>
    </row>
    <row r="654" spans="1:4" x14ac:dyDescent="0.25">
      <c r="A654">
        <v>10.883330000000001</v>
      </c>
      <c r="B654">
        <v>7.698014E-4</v>
      </c>
      <c r="C654">
        <v>1.0013400000000001E-3</v>
      </c>
      <c r="D654">
        <v>2.8664169999999999E-4</v>
      </c>
    </row>
    <row r="655" spans="1:4" x14ac:dyDescent="0.25">
      <c r="A655">
        <v>10.9</v>
      </c>
      <c r="B655">
        <v>7.6016940000000002E-4</v>
      </c>
      <c r="C655">
        <v>9.9022990000000011E-4</v>
      </c>
      <c r="D655">
        <v>2.8902590000000003E-4</v>
      </c>
    </row>
    <row r="656" spans="1:4" x14ac:dyDescent="0.25">
      <c r="A656">
        <v>10.91667</v>
      </c>
      <c r="B656">
        <v>7.5270680000000007E-4</v>
      </c>
      <c r="C656">
        <v>9.862483E-4</v>
      </c>
      <c r="D656">
        <v>2.8955039999999999E-4</v>
      </c>
    </row>
    <row r="657" spans="1:4" x14ac:dyDescent="0.25">
      <c r="A657">
        <v>10.93333</v>
      </c>
      <c r="B657">
        <v>7.4755700000000004E-4</v>
      </c>
      <c r="C657">
        <v>9.8713050000000008E-4</v>
      </c>
      <c r="D657">
        <v>2.8773850000000001E-4</v>
      </c>
    </row>
    <row r="658" spans="1:4" x14ac:dyDescent="0.25">
      <c r="A658">
        <v>10.95</v>
      </c>
      <c r="B658">
        <v>7.4517280000000006E-4</v>
      </c>
      <c r="C658">
        <v>9.9049209999999997E-4</v>
      </c>
      <c r="D658">
        <v>2.8559270000000001E-4</v>
      </c>
    </row>
    <row r="659" spans="1:4" x14ac:dyDescent="0.25">
      <c r="A659">
        <v>10.966670000000001</v>
      </c>
      <c r="B659">
        <v>7.4488670000000007E-4</v>
      </c>
      <c r="C659">
        <v>9.9354390000000003E-4</v>
      </c>
      <c r="D659">
        <v>2.8165880000000001E-4</v>
      </c>
    </row>
    <row r="660" spans="1:4" x14ac:dyDescent="0.25">
      <c r="A660">
        <v>10.98333</v>
      </c>
      <c r="B660">
        <v>7.464126E-4</v>
      </c>
      <c r="C660">
        <v>9.9335310000000002E-4</v>
      </c>
      <c r="D660">
        <v>2.764612E-4</v>
      </c>
    </row>
    <row r="661" spans="1:4" x14ac:dyDescent="0.25">
      <c r="A661">
        <v>11</v>
      </c>
      <c r="B661">
        <v>7.4924980000000006E-4</v>
      </c>
      <c r="C661">
        <v>9.8970530000000011E-4</v>
      </c>
      <c r="D661">
        <v>2.7240810000000001E-4</v>
      </c>
    </row>
    <row r="662" spans="1:4" x14ac:dyDescent="0.25">
      <c r="A662">
        <v>11.01667</v>
      </c>
      <c r="B662">
        <v>7.5208689999999999E-4</v>
      </c>
      <c r="C662">
        <v>9.8238579999999995E-4</v>
      </c>
      <c r="D662">
        <v>2.69714E-4</v>
      </c>
    </row>
    <row r="663" spans="1:4" x14ac:dyDescent="0.25">
      <c r="A663">
        <v>11.033329999999999</v>
      </c>
      <c r="B663">
        <v>7.5351740000000002E-4</v>
      </c>
      <c r="C663">
        <v>9.7261070000000008E-4</v>
      </c>
      <c r="D663">
        <v>2.689511E-4</v>
      </c>
    </row>
    <row r="664" spans="1:4" x14ac:dyDescent="0.25">
      <c r="A664">
        <v>11.05</v>
      </c>
      <c r="B664">
        <v>7.5256379999999999E-4</v>
      </c>
      <c r="C664">
        <v>9.6293090000000006E-4</v>
      </c>
      <c r="D664">
        <v>2.7019080000000002E-4</v>
      </c>
    </row>
    <row r="665" spans="1:4" x14ac:dyDescent="0.25">
      <c r="A665">
        <v>11.06667</v>
      </c>
      <c r="B665">
        <v>7.4905900000000005E-4</v>
      </c>
      <c r="C665">
        <v>9.5530150000000004E-4</v>
      </c>
      <c r="D665">
        <v>2.7371939999999999E-4</v>
      </c>
    </row>
    <row r="666" spans="1:4" x14ac:dyDescent="0.25">
      <c r="A666">
        <v>11.08333</v>
      </c>
      <c r="B666">
        <v>7.443145E-4</v>
      </c>
      <c r="C666">
        <v>9.5215440000000001E-4</v>
      </c>
      <c r="D666">
        <v>2.7777250000000003E-4</v>
      </c>
    </row>
    <row r="667" spans="1:4" x14ac:dyDescent="0.25">
      <c r="A667">
        <v>11.1</v>
      </c>
      <c r="B667">
        <v>7.3980840000000003E-4</v>
      </c>
      <c r="C667">
        <v>9.543240000000001E-4</v>
      </c>
      <c r="D667">
        <v>2.804905E-4</v>
      </c>
    </row>
    <row r="668" spans="1:4" x14ac:dyDescent="0.25">
      <c r="A668">
        <v>11.116669999999999</v>
      </c>
      <c r="B668">
        <v>7.3725730000000005E-4</v>
      </c>
      <c r="C668">
        <v>9.6271639999999999E-4</v>
      </c>
      <c r="D668">
        <v>2.8144420000000001E-4</v>
      </c>
    </row>
    <row r="669" spans="1:4" x14ac:dyDescent="0.25">
      <c r="A669">
        <v>11.133330000000001</v>
      </c>
      <c r="B669">
        <v>7.383779E-4</v>
      </c>
      <c r="C669">
        <v>9.760201E-4</v>
      </c>
      <c r="D669">
        <v>2.809674E-4</v>
      </c>
    </row>
    <row r="670" spans="1:4" x14ac:dyDescent="0.25">
      <c r="A670">
        <v>11.15</v>
      </c>
      <c r="B670">
        <v>7.4350390000000005E-4</v>
      </c>
      <c r="C670">
        <v>9.9280479999999996E-4</v>
      </c>
      <c r="D670">
        <v>2.794176E-4</v>
      </c>
    </row>
    <row r="671" spans="1:4" x14ac:dyDescent="0.25">
      <c r="A671">
        <v>11.16667</v>
      </c>
      <c r="B671">
        <v>7.5327900000000004E-4</v>
      </c>
      <c r="C671">
        <v>1.011306E-3</v>
      </c>
      <c r="D671">
        <v>2.7576979999999998E-4</v>
      </c>
    </row>
    <row r="672" spans="1:4" x14ac:dyDescent="0.25">
      <c r="A672">
        <v>11.18333</v>
      </c>
      <c r="B672">
        <v>7.6851400000000009E-4</v>
      </c>
      <c r="C672">
        <v>1.0299270000000001E-3</v>
      </c>
      <c r="D672">
        <v>2.7009549999999999E-4</v>
      </c>
    </row>
    <row r="673" spans="1:4" x14ac:dyDescent="0.25">
      <c r="A673">
        <v>11.2</v>
      </c>
      <c r="B673">
        <v>7.9001929999999998E-4</v>
      </c>
      <c r="C673">
        <v>1.048404E-3</v>
      </c>
      <c r="D673">
        <v>2.6318130000000002E-4</v>
      </c>
    </row>
    <row r="674" spans="1:4" x14ac:dyDescent="0.25">
      <c r="A674">
        <v>11.216670000000001</v>
      </c>
      <c r="B674">
        <v>8.1717520000000002E-4</v>
      </c>
      <c r="C674">
        <v>1.068622E-3</v>
      </c>
      <c r="D674">
        <v>2.5648180000000003E-4</v>
      </c>
    </row>
    <row r="675" spans="1:4" x14ac:dyDescent="0.25">
      <c r="A675">
        <v>11.23333</v>
      </c>
      <c r="B675">
        <v>8.4850340000000005E-4</v>
      </c>
      <c r="C675">
        <v>1.091725E-3</v>
      </c>
      <c r="D675">
        <v>2.5216639999999999E-4</v>
      </c>
    </row>
    <row r="676" spans="1:4" x14ac:dyDescent="0.25">
      <c r="A676">
        <v>11.25</v>
      </c>
      <c r="B676">
        <v>8.8228730000000004E-4</v>
      </c>
      <c r="C676">
        <v>1.118904E-3</v>
      </c>
      <c r="D676">
        <v>2.5111730000000002E-4</v>
      </c>
    </row>
    <row r="677" spans="1:4" x14ac:dyDescent="0.25">
      <c r="A677">
        <v>11.26667</v>
      </c>
      <c r="B677">
        <v>9.1852700000000004E-4</v>
      </c>
      <c r="C677">
        <v>1.1541190000000001E-3</v>
      </c>
      <c r="D677">
        <v>2.5352540000000002E-4</v>
      </c>
    </row>
    <row r="678" spans="1:4" x14ac:dyDescent="0.25">
      <c r="A678">
        <v>11.283329999999999</v>
      </c>
      <c r="B678">
        <v>9.5917730000000007E-4</v>
      </c>
      <c r="C678">
        <v>1.200324E-3</v>
      </c>
      <c r="D678">
        <v>2.5667250000000001E-4</v>
      </c>
    </row>
    <row r="679" spans="1:4" x14ac:dyDescent="0.25">
      <c r="A679">
        <v>11.3</v>
      </c>
      <c r="B679">
        <v>1.006217E-3</v>
      </c>
      <c r="C679">
        <v>1.2597140000000001E-3</v>
      </c>
      <c r="D679">
        <v>2.597004E-4</v>
      </c>
    </row>
    <row r="680" spans="1:4" x14ac:dyDescent="0.25">
      <c r="A680">
        <v>11.31667</v>
      </c>
      <c r="B680">
        <v>1.0592890000000002E-3</v>
      </c>
      <c r="C680">
        <v>1.3316930000000001E-3</v>
      </c>
      <c r="D680">
        <v>2.629191E-4</v>
      </c>
    </row>
    <row r="681" spans="1:4" x14ac:dyDescent="0.25">
      <c r="A681">
        <v>11.33333</v>
      </c>
      <c r="B681">
        <v>1.1179880000000001E-3</v>
      </c>
      <c r="C681">
        <v>1.4124210000000001E-3</v>
      </c>
      <c r="D681">
        <v>2.647072E-4</v>
      </c>
    </row>
    <row r="682" spans="1:4" x14ac:dyDescent="0.25">
      <c r="A682">
        <v>11.35</v>
      </c>
      <c r="B682">
        <v>1.1831950000000002E-3</v>
      </c>
      <c r="C682">
        <v>1.4976080000000001E-3</v>
      </c>
      <c r="D682">
        <v>2.6403960000000003E-4</v>
      </c>
    </row>
    <row r="683" spans="1:4" x14ac:dyDescent="0.25">
      <c r="A683">
        <v>11.366669999999999</v>
      </c>
      <c r="B683">
        <v>1.2530040000000001E-3</v>
      </c>
      <c r="C683">
        <v>1.5824140000000001E-3</v>
      </c>
      <c r="D683">
        <v>2.6186999999999998E-4</v>
      </c>
    </row>
    <row r="684" spans="1:4" x14ac:dyDescent="0.25">
      <c r="A684">
        <v>11.383330000000001</v>
      </c>
      <c r="B684">
        <v>1.3256980000000002E-3</v>
      </c>
      <c r="C684">
        <v>1.6628320000000002E-3</v>
      </c>
      <c r="D684">
        <v>2.587229E-4</v>
      </c>
    </row>
    <row r="685" spans="1:4" x14ac:dyDescent="0.25">
      <c r="A685">
        <v>11.4</v>
      </c>
      <c r="B685">
        <v>1.3993930000000001E-3</v>
      </c>
      <c r="C685">
        <v>1.73412E-3</v>
      </c>
      <c r="D685">
        <v>2.5564730000000001E-4</v>
      </c>
    </row>
    <row r="686" spans="1:4" x14ac:dyDescent="0.25">
      <c r="A686">
        <v>11.41667</v>
      </c>
      <c r="B686">
        <v>1.4701080000000001E-3</v>
      </c>
      <c r="C686">
        <v>1.7935570000000001E-3</v>
      </c>
      <c r="D686">
        <v>2.5383529999999999E-4</v>
      </c>
    </row>
    <row r="687" spans="1:4" x14ac:dyDescent="0.25">
      <c r="A687">
        <v>11.43333</v>
      </c>
      <c r="B687">
        <v>1.532598E-3</v>
      </c>
      <c r="C687">
        <v>1.841313E-3</v>
      </c>
      <c r="D687">
        <v>2.5297700000000004E-4</v>
      </c>
    </row>
    <row r="688" spans="1:4" x14ac:dyDescent="0.25">
      <c r="A688">
        <v>11.45</v>
      </c>
      <c r="B688">
        <v>1.5824510000000001E-3</v>
      </c>
      <c r="C688">
        <v>1.8796030000000001E-3</v>
      </c>
      <c r="D688">
        <v>2.5421680000000004E-4</v>
      </c>
    </row>
    <row r="689" spans="1:4" x14ac:dyDescent="0.25">
      <c r="A689">
        <v>11.466670000000001</v>
      </c>
      <c r="B689">
        <v>1.6159970000000001E-3</v>
      </c>
      <c r="C689">
        <v>1.9112410000000002E-3</v>
      </c>
      <c r="D689">
        <v>2.5738780000000004E-4</v>
      </c>
    </row>
    <row r="690" spans="1:4" x14ac:dyDescent="0.25">
      <c r="A690">
        <v>11.48333</v>
      </c>
      <c r="B690">
        <v>1.6333770000000001E-3</v>
      </c>
      <c r="C690">
        <v>1.9380390000000001E-3</v>
      </c>
      <c r="D690">
        <v>2.6117860000000003E-4</v>
      </c>
    </row>
    <row r="691" spans="1:4" x14ac:dyDescent="0.25">
      <c r="A691">
        <v>11.5</v>
      </c>
      <c r="B691">
        <v>1.6378600000000001E-3</v>
      </c>
      <c r="C691">
        <v>1.9622150000000002E-3</v>
      </c>
      <c r="D691">
        <v>2.647072E-4</v>
      </c>
    </row>
    <row r="692" spans="1:4" x14ac:dyDescent="0.25">
      <c r="A692">
        <v>11.51667</v>
      </c>
      <c r="B692">
        <v>1.633497E-3</v>
      </c>
      <c r="C692">
        <v>1.9841250000000002E-3</v>
      </c>
      <c r="D692">
        <v>2.6792580000000002E-4</v>
      </c>
    </row>
    <row r="693" spans="1:4" x14ac:dyDescent="0.25">
      <c r="A693">
        <v>11.533329999999999</v>
      </c>
      <c r="B693">
        <v>1.6239840000000002E-3</v>
      </c>
      <c r="C693">
        <v>2.0004810000000001E-3</v>
      </c>
      <c r="D693">
        <v>2.6885569999999999E-4</v>
      </c>
    </row>
    <row r="694" spans="1:4" x14ac:dyDescent="0.25">
      <c r="A694">
        <v>11.55</v>
      </c>
      <c r="B694">
        <v>1.6102030000000002E-3</v>
      </c>
      <c r="C694">
        <v>2.0072520000000002E-3</v>
      </c>
      <c r="D694">
        <v>2.6668610000000001E-4</v>
      </c>
    </row>
    <row r="695" spans="1:4" x14ac:dyDescent="0.25">
      <c r="A695">
        <v>11.56667</v>
      </c>
      <c r="B695">
        <v>1.5942770000000001E-3</v>
      </c>
      <c r="C695">
        <v>2.001578E-3</v>
      </c>
      <c r="D695">
        <v>2.6270450000000001E-4</v>
      </c>
    </row>
    <row r="696" spans="1:4" x14ac:dyDescent="0.25">
      <c r="A696">
        <v>11.58333</v>
      </c>
      <c r="B696">
        <v>1.5762999999999999E-3</v>
      </c>
      <c r="C696">
        <v>1.982003E-3</v>
      </c>
      <c r="D696">
        <v>2.5660100000000002E-4</v>
      </c>
    </row>
    <row r="697" spans="1:4" x14ac:dyDescent="0.25">
      <c r="A697">
        <v>11.6</v>
      </c>
      <c r="B697">
        <v>1.5553190000000001E-3</v>
      </c>
      <c r="C697">
        <v>1.9464310000000002E-3</v>
      </c>
      <c r="D697">
        <v>2.5040210000000003E-4</v>
      </c>
    </row>
    <row r="698" spans="1:4" x14ac:dyDescent="0.25">
      <c r="A698">
        <v>11.616669999999999</v>
      </c>
      <c r="B698">
        <v>1.529713E-3</v>
      </c>
      <c r="C698">
        <v>1.8963160000000001E-3</v>
      </c>
      <c r="D698">
        <v>2.4487080000000001E-4</v>
      </c>
    </row>
    <row r="699" spans="1:4" x14ac:dyDescent="0.25">
      <c r="A699">
        <v>11.633330000000001</v>
      </c>
      <c r="B699">
        <v>1.497288E-3</v>
      </c>
      <c r="C699">
        <v>1.8332060000000002E-3</v>
      </c>
      <c r="D699">
        <v>2.402455E-4</v>
      </c>
    </row>
    <row r="700" spans="1:4" x14ac:dyDescent="0.25">
      <c r="A700">
        <v>11.65</v>
      </c>
      <c r="B700">
        <v>1.4537290000000002E-3</v>
      </c>
      <c r="C700">
        <v>1.75994E-3</v>
      </c>
      <c r="D700">
        <v>2.3910100000000003E-4</v>
      </c>
    </row>
    <row r="701" spans="1:4" x14ac:dyDescent="0.25">
      <c r="A701">
        <v>11.66667</v>
      </c>
      <c r="B701">
        <v>1.3982250000000001E-3</v>
      </c>
      <c r="C701">
        <v>1.6810950000000001E-3</v>
      </c>
      <c r="D701">
        <v>2.4081770000000002E-4</v>
      </c>
    </row>
    <row r="702" spans="1:4" x14ac:dyDescent="0.25">
      <c r="A702">
        <v>11.68333</v>
      </c>
      <c r="B702">
        <v>1.3339950000000001E-3</v>
      </c>
      <c r="C702">
        <v>1.6017020000000002E-3</v>
      </c>
      <c r="D702">
        <v>2.4322570000000001E-4</v>
      </c>
    </row>
    <row r="703" spans="1:4" x14ac:dyDescent="0.25">
      <c r="A703">
        <v>11.7</v>
      </c>
      <c r="B703">
        <v>1.2656880000000001E-3</v>
      </c>
      <c r="C703">
        <v>1.5261470000000001E-3</v>
      </c>
      <c r="D703">
        <v>2.4534760000000002E-4</v>
      </c>
    </row>
    <row r="704" spans="1:4" x14ac:dyDescent="0.25">
      <c r="A704">
        <v>11.716670000000001</v>
      </c>
      <c r="B704">
        <v>1.1980970000000002E-3</v>
      </c>
      <c r="C704">
        <v>1.455432E-3</v>
      </c>
      <c r="D704">
        <v>2.4749340000000002E-4</v>
      </c>
    </row>
    <row r="705" spans="1:4" x14ac:dyDescent="0.25">
      <c r="A705">
        <v>11.73333</v>
      </c>
      <c r="B705">
        <v>1.1336999999999999E-3</v>
      </c>
      <c r="C705">
        <v>1.3877210000000002E-3</v>
      </c>
      <c r="D705">
        <v>2.489239E-4</v>
      </c>
    </row>
    <row r="706" spans="1:4" x14ac:dyDescent="0.25">
      <c r="A706">
        <v>11.75</v>
      </c>
      <c r="B706">
        <v>1.073404E-3</v>
      </c>
      <c r="C706">
        <v>1.3209160000000001E-3</v>
      </c>
      <c r="D706">
        <v>2.4813710000000003E-4</v>
      </c>
    </row>
    <row r="707" spans="1:4" x14ac:dyDescent="0.25">
      <c r="A707">
        <v>11.76667</v>
      </c>
      <c r="B707">
        <v>1.018234E-3</v>
      </c>
      <c r="C707">
        <v>1.2563050000000001E-3</v>
      </c>
      <c r="D707">
        <v>2.4544300000000003E-4</v>
      </c>
    </row>
    <row r="708" spans="1:4" x14ac:dyDescent="0.25">
      <c r="A708">
        <v>11.783329999999999</v>
      </c>
      <c r="B708">
        <v>9.6938170000000008E-4</v>
      </c>
      <c r="C708">
        <v>1.1930999999999999E-3</v>
      </c>
      <c r="D708">
        <v>2.414614E-4</v>
      </c>
    </row>
    <row r="709" spans="1:4" x14ac:dyDescent="0.25">
      <c r="A709">
        <v>11.8</v>
      </c>
      <c r="B709">
        <v>9.2663320000000002E-4</v>
      </c>
      <c r="C709">
        <v>1.1312310000000001E-3</v>
      </c>
      <c r="D709">
        <v>2.376705E-4</v>
      </c>
    </row>
    <row r="710" spans="1:4" x14ac:dyDescent="0.25">
      <c r="A710">
        <v>11.81667</v>
      </c>
      <c r="B710">
        <v>8.8970210000000006E-4</v>
      </c>
      <c r="C710">
        <v>1.0724130000000001E-3</v>
      </c>
      <c r="D710">
        <v>2.3581090000000002E-4</v>
      </c>
    </row>
    <row r="711" spans="1:4" x14ac:dyDescent="0.25">
      <c r="A711">
        <v>11.83333</v>
      </c>
      <c r="B711">
        <v>8.5660970000000006E-4</v>
      </c>
      <c r="C711">
        <v>1.018077E-3</v>
      </c>
      <c r="D711">
        <v>2.3593010000000001E-4</v>
      </c>
    </row>
    <row r="712" spans="1:4" x14ac:dyDescent="0.25">
      <c r="A712">
        <v>11.85</v>
      </c>
      <c r="B712">
        <v>8.2459000000000005E-4</v>
      </c>
      <c r="C712">
        <v>9.6910600000000007E-4</v>
      </c>
      <c r="D712">
        <v>2.376705E-4</v>
      </c>
    </row>
    <row r="713" spans="1:4" x14ac:dyDescent="0.25">
      <c r="A713">
        <v>11.866669999999999</v>
      </c>
      <c r="B713">
        <v>7.9328570000000004E-4</v>
      </c>
      <c r="C713">
        <v>9.2900390000000006E-4</v>
      </c>
      <c r="D713">
        <v>2.404362E-4</v>
      </c>
    </row>
    <row r="714" spans="1:4" x14ac:dyDescent="0.25">
      <c r="A714">
        <v>11.883330000000001</v>
      </c>
      <c r="B714">
        <v>7.6360260000000004E-4</v>
      </c>
      <c r="C714">
        <v>8.9982150000000004E-4</v>
      </c>
      <c r="D714">
        <v>2.441078E-4</v>
      </c>
    </row>
    <row r="715" spans="1:4" x14ac:dyDescent="0.25">
      <c r="A715">
        <v>11.9</v>
      </c>
      <c r="B715">
        <v>7.3728120000000007E-4</v>
      </c>
      <c r="C715">
        <v>8.8198780000000004E-4</v>
      </c>
      <c r="D715">
        <v>2.4706420000000003E-4</v>
      </c>
    </row>
    <row r="716" spans="1:4" x14ac:dyDescent="0.25">
      <c r="A716">
        <v>11.91667</v>
      </c>
      <c r="B716">
        <v>7.1601420000000002E-4</v>
      </c>
      <c r="C716">
        <v>8.7378620000000005E-4</v>
      </c>
      <c r="D716">
        <v>2.4920999999999998E-4</v>
      </c>
    </row>
    <row r="717" spans="1:4" x14ac:dyDescent="0.25">
      <c r="A717">
        <v>11.93333</v>
      </c>
      <c r="B717">
        <v>7.0139920000000008E-4</v>
      </c>
      <c r="C717">
        <v>8.7223650000000004E-4</v>
      </c>
      <c r="D717">
        <v>2.5064050000000001E-4</v>
      </c>
    </row>
    <row r="718" spans="1:4" x14ac:dyDescent="0.25">
      <c r="A718">
        <v>11.95</v>
      </c>
      <c r="B718">
        <v>6.9400820000000004E-4</v>
      </c>
      <c r="C718">
        <v>8.748114E-4</v>
      </c>
      <c r="D718">
        <v>2.5025900000000002E-4</v>
      </c>
    </row>
    <row r="719" spans="1:4" x14ac:dyDescent="0.25">
      <c r="A719">
        <v>11.966670000000001</v>
      </c>
      <c r="B719">
        <v>6.9276839999999999E-4</v>
      </c>
      <c r="C719">
        <v>8.7969900000000006E-4</v>
      </c>
      <c r="D719">
        <v>2.4746959999999999E-4</v>
      </c>
    </row>
    <row r="720" spans="1:4" x14ac:dyDescent="0.25">
      <c r="A720">
        <v>11.98333</v>
      </c>
      <c r="B720">
        <v>6.9760830000000005E-4</v>
      </c>
      <c r="C720">
        <v>8.8549250000000005E-4</v>
      </c>
      <c r="D720">
        <v>2.4286810000000001E-4</v>
      </c>
    </row>
    <row r="721" spans="1:4" x14ac:dyDescent="0.25">
      <c r="A721">
        <v>12</v>
      </c>
      <c r="B721">
        <v>7.0809870000000002E-4</v>
      </c>
      <c r="C721">
        <v>8.8935500000000009E-4</v>
      </c>
      <c r="D721">
        <v>2.3769440000000002E-4</v>
      </c>
    </row>
    <row r="722" spans="1:4" x14ac:dyDescent="0.25">
      <c r="A722">
        <v>12.01667</v>
      </c>
      <c r="B722">
        <v>7.2028190000000001E-4</v>
      </c>
      <c r="C722">
        <v>8.8883039999999999E-4</v>
      </c>
      <c r="D722">
        <v>2.327114E-4</v>
      </c>
    </row>
    <row r="723" spans="1:4" x14ac:dyDescent="0.25">
      <c r="A723">
        <v>12.033329999999999</v>
      </c>
      <c r="B723">
        <v>7.3081999999999997E-4</v>
      </c>
      <c r="C723">
        <v>8.8480109999999998E-4</v>
      </c>
      <c r="D723">
        <v>2.2946890000000001E-4</v>
      </c>
    </row>
    <row r="724" spans="1:4" x14ac:dyDescent="0.25">
      <c r="A724">
        <v>12.05</v>
      </c>
      <c r="B724">
        <v>7.3725730000000005E-4</v>
      </c>
      <c r="C724">
        <v>8.7772010000000005E-4</v>
      </c>
      <c r="D724">
        <v>2.2889670000000002E-4</v>
      </c>
    </row>
    <row r="725" spans="1:4" x14ac:dyDescent="0.25">
      <c r="A725">
        <v>12.06667</v>
      </c>
      <c r="B725">
        <v>7.3792490000000003E-4</v>
      </c>
      <c r="C725">
        <v>8.6889859999999999E-4</v>
      </c>
      <c r="D725">
        <v>2.3004110000000001E-4</v>
      </c>
    </row>
    <row r="726" spans="1:4" x14ac:dyDescent="0.25">
      <c r="A726">
        <v>12.08333</v>
      </c>
      <c r="B726">
        <v>7.3399100000000003E-4</v>
      </c>
      <c r="C726">
        <v>8.6231830000000004E-4</v>
      </c>
      <c r="D726">
        <v>2.3361740000000001E-4</v>
      </c>
    </row>
    <row r="727" spans="1:4" x14ac:dyDescent="0.25">
      <c r="A727">
        <v>12.1</v>
      </c>
      <c r="B727">
        <v>7.2791130000000002E-4</v>
      </c>
      <c r="C727">
        <v>8.6012480000000004E-4</v>
      </c>
      <c r="D727">
        <v>2.379328E-4</v>
      </c>
    </row>
    <row r="728" spans="1:4" x14ac:dyDescent="0.25">
      <c r="A728">
        <v>12.116669999999999</v>
      </c>
      <c r="B728">
        <v>7.2190320000000004E-4</v>
      </c>
      <c r="C728">
        <v>8.6060170000000003E-4</v>
      </c>
      <c r="D728">
        <v>2.402455E-4</v>
      </c>
    </row>
    <row r="729" spans="1:4" x14ac:dyDescent="0.25">
      <c r="A729">
        <v>12.133330000000001</v>
      </c>
      <c r="B729">
        <v>7.1706329999999998E-4</v>
      </c>
      <c r="C729">
        <v>8.6293820000000001E-4</v>
      </c>
      <c r="D729">
        <v>2.4081770000000002E-4</v>
      </c>
    </row>
    <row r="730" spans="1:4" x14ac:dyDescent="0.25">
      <c r="A730">
        <v>12.15</v>
      </c>
      <c r="B730">
        <v>7.1532280000000006E-4</v>
      </c>
      <c r="C730">
        <v>8.6579920000000006E-4</v>
      </c>
      <c r="D730">
        <v>2.4034080000000002E-4</v>
      </c>
    </row>
    <row r="731" spans="1:4" x14ac:dyDescent="0.25">
      <c r="A731">
        <v>12.16667</v>
      </c>
      <c r="B731">
        <v>7.165626E-4</v>
      </c>
      <c r="C731">
        <v>8.6818340000000005E-4</v>
      </c>
      <c r="D731">
        <v>2.3871960000000002E-4</v>
      </c>
    </row>
    <row r="732" spans="1:4" x14ac:dyDescent="0.25">
      <c r="A732">
        <v>12.18333</v>
      </c>
      <c r="B732">
        <v>7.2180780000000004E-4</v>
      </c>
      <c r="C732">
        <v>8.6918470000000008E-4</v>
      </c>
      <c r="D732">
        <v>2.371699E-4</v>
      </c>
    </row>
    <row r="733" spans="1:4" x14ac:dyDescent="0.25">
      <c r="A733">
        <v>12.2</v>
      </c>
      <c r="B733">
        <v>7.301047E-4</v>
      </c>
      <c r="C733">
        <v>8.6815950000000003E-4</v>
      </c>
      <c r="D733">
        <v>2.347618E-4</v>
      </c>
    </row>
    <row r="734" spans="1:4" x14ac:dyDescent="0.25">
      <c r="A734">
        <v>12.216670000000001</v>
      </c>
      <c r="B734">
        <v>7.4121510000000007E-4</v>
      </c>
      <c r="C734">
        <v>8.6413030000000006E-4</v>
      </c>
      <c r="D734">
        <v>2.3204390000000001E-4</v>
      </c>
    </row>
    <row r="735" spans="1:4" x14ac:dyDescent="0.25">
      <c r="A735">
        <v>12.23333</v>
      </c>
      <c r="B735">
        <v>7.5237300000000008E-4</v>
      </c>
      <c r="C735">
        <v>8.590281E-4</v>
      </c>
      <c r="D735">
        <v>2.3140010000000002E-4</v>
      </c>
    </row>
    <row r="736" spans="1:4" x14ac:dyDescent="0.25">
      <c r="A736">
        <v>12.25</v>
      </c>
      <c r="B736">
        <v>7.6145680000000004E-4</v>
      </c>
      <c r="C736">
        <v>8.5371140000000008E-4</v>
      </c>
      <c r="D736">
        <v>2.3390350000000002E-4</v>
      </c>
    </row>
    <row r="737" spans="1:4" x14ac:dyDescent="0.25">
      <c r="A737">
        <v>12.26667</v>
      </c>
      <c r="B737">
        <v>7.6691650000000004E-4</v>
      </c>
      <c r="C737">
        <v>8.5039730000000002E-4</v>
      </c>
      <c r="D737">
        <v>2.3702680000000002E-4</v>
      </c>
    </row>
    <row r="738" spans="1:4" x14ac:dyDescent="0.25">
      <c r="A738">
        <v>12.283329999999999</v>
      </c>
      <c r="B738">
        <v>7.6825169999999998E-4</v>
      </c>
      <c r="C738">
        <v>8.5108880000000001E-4</v>
      </c>
      <c r="D738">
        <v>2.406508E-4</v>
      </c>
    </row>
    <row r="739" spans="1:4" x14ac:dyDescent="0.25">
      <c r="A739">
        <v>12.3</v>
      </c>
      <c r="B739">
        <v>7.6920540000000005E-4</v>
      </c>
      <c r="C739">
        <v>8.5652470000000002E-4</v>
      </c>
      <c r="D739">
        <v>2.4468E-4</v>
      </c>
    </row>
    <row r="740" spans="1:4" x14ac:dyDescent="0.25">
      <c r="A740">
        <v>12.31667</v>
      </c>
      <c r="B740">
        <v>7.6825169999999998E-4</v>
      </c>
      <c r="C740">
        <v>8.6513159999999998E-4</v>
      </c>
      <c r="D740">
        <v>2.4737420000000003E-4</v>
      </c>
    </row>
    <row r="741" spans="1:4" x14ac:dyDescent="0.25">
      <c r="A741">
        <v>12.33333</v>
      </c>
      <c r="B741">
        <v>7.6844249999999999E-4</v>
      </c>
      <c r="C741">
        <v>8.7419150000000003E-4</v>
      </c>
      <c r="D741">
        <v>2.4873320000000002E-4</v>
      </c>
    </row>
    <row r="742" spans="1:4" x14ac:dyDescent="0.25">
      <c r="A742">
        <v>12.35</v>
      </c>
      <c r="B742">
        <v>7.7111270000000003E-4</v>
      </c>
      <c r="C742">
        <v>8.8222620000000002E-4</v>
      </c>
      <c r="D742">
        <v>2.4844710000000004E-4</v>
      </c>
    </row>
    <row r="743" spans="1:4" x14ac:dyDescent="0.25">
      <c r="A743">
        <v>12.366669999999999</v>
      </c>
      <c r="B743">
        <v>7.761911E-4</v>
      </c>
      <c r="C743">
        <v>8.8902110000000007E-4</v>
      </c>
      <c r="D743">
        <v>2.4544300000000003E-4</v>
      </c>
    </row>
    <row r="744" spans="1:4" x14ac:dyDescent="0.25">
      <c r="A744">
        <v>12.383330000000001</v>
      </c>
      <c r="B744">
        <v>7.8310520000000005E-4</v>
      </c>
      <c r="C744">
        <v>8.9207290000000003E-4</v>
      </c>
      <c r="D744">
        <v>2.404839E-4</v>
      </c>
    </row>
    <row r="745" spans="1:4" x14ac:dyDescent="0.25">
      <c r="A745">
        <v>12.4</v>
      </c>
      <c r="B745">
        <v>7.9078230000000007E-4</v>
      </c>
      <c r="C745">
        <v>8.8902110000000007E-4</v>
      </c>
      <c r="D745">
        <v>2.3490490000000001E-4</v>
      </c>
    </row>
    <row r="746" spans="1:4" x14ac:dyDescent="0.25">
      <c r="A746">
        <v>12.41667</v>
      </c>
      <c r="B746">
        <v>7.9688580000000005E-4</v>
      </c>
      <c r="C746">
        <v>8.7860230000000002E-4</v>
      </c>
      <c r="D746">
        <v>2.3049410000000001E-4</v>
      </c>
    </row>
    <row r="747" spans="1:4" x14ac:dyDescent="0.25">
      <c r="A747">
        <v>12.43333</v>
      </c>
      <c r="B747">
        <v>7.9905540000000004E-4</v>
      </c>
      <c r="C747">
        <v>8.6203220000000006E-4</v>
      </c>
      <c r="D747">
        <v>2.282292E-4</v>
      </c>
    </row>
    <row r="748" spans="1:4" x14ac:dyDescent="0.25">
      <c r="A748">
        <v>12.45</v>
      </c>
      <c r="B748">
        <v>7.9440620000000006E-4</v>
      </c>
      <c r="C748">
        <v>8.412898E-4</v>
      </c>
      <c r="D748">
        <v>2.284199E-4</v>
      </c>
    </row>
    <row r="749" spans="1:4" x14ac:dyDescent="0.25">
      <c r="A749">
        <v>12.466670000000001</v>
      </c>
      <c r="B749">
        <v>7.834866E-4</v>
      </c>
      <c r="C749">
        <v>8.194268E-4</v>
      </c>
      <c r="D749">
        <v>2.314955E-4</v>
      </c>
    </row>
    <row r="750" spans="1:4" x14ac:dyDescent="0.25">
      <c r="A750">
        <v>12.48333</v>
      </c>
      <c r="B750">
        <v>7.6739340000000003E-4</v>
      </c>
      <c r="C750">
        <v>7.9961419999999999E-4</v>
      </c>
      <c r="D750">
        <v>2.3659770000000001E-4</v>
      </c>
    </row>
    <row r="751" spans="1:4" x14ac:dyDescent="0.25">
      <c r="A751">
        <v>12.5</v>
      </c>
      <c r="B751">
        <v>7.4891590000000004E-4</v>
      </c>
      <c r="C751">
        <v>7.8421239999999998E-4</v>
      </c>
      <c r="D751">
        <v>2.4255810000000001E-4</v>
      </c>
    </row>
    <row r="752" spans="1:4" x14ac:dyDescent="0.25">
      <c r="A752">
        <v>12.51667</v>
      </c>
      <c r="B752">
        <v>7.3191670000000001E-4</v>
      </c>
      <c r="C752">
        <v>7.7450870000000005E-4</v>
      </c>
      <c r="D752">
        <v>2.4856630000000003E-4</v>
      </c>
    </row>
    <row r="753" spans="1:4" x14ac:dyDescent="0.25">
      <c r="A753">
        <v>12.533329999999999</v>
      </c>
      <c r="B753">
        <v>7.1918520000000007E-4</v>
      </c>
      <c r="C753">
        <v>7.7036020000000006E-4</v>
      </c>
      <c r="D753">
        <v>2.5416910000000003E-4</v>
      </c>
    </row>
    <row r="754" spans="1:4" x14ac:dyDescent="0.25">
      <c r="A754">
        <v>12.55</v>
      </c>
      <c r="B754">
        <v>7.1289090000000008E-4</v>
      </c>
      <c r="C754">
        <v>7.7193379999999999E-4</v>
      </c>
      <c r="D754">
        <v>2.5967660000000001E-4</v>
      </c>
    </row>
    <row r="755" spans="1:4" x14ac:dyDescent="0.25">
      <c r="A755">
        <v>12.56667</v>
      </c>
      <c r="B755">
        <v>7.1470289999999998E-4</v>
      </c>
      <c r="C755">
        <v>7.7801349999999999E-4</v>
      </c>
      <c r="D755">
        <v>2.6413500000000003E-4</v>
      </c>
    </row>
    <row r="756" spans="1:4" x14ac:dyDescent="0.25">
      <c r="A756">
        <v>12.58333</v>
      </c>
      <c r="B756">
        <v>7.2760130000000002E-4</v>
      </c>
      <c r="C756">
        <v>7.8981519999999999E-4</v>
      </c>
      <c r="D756">
        <v>2.6709140000000004E-4</v>
      </c>
    </row>
    <row r="757" spans="1:4" x14ac:dyDescent="0.25">
      <c r="A757">
        <v>12.6</v>
      </c>
      <c r="B757">
        <v>7.5056109999999999E-4</v>
      </c>
      <c r="C757">
        <v>8.0721980000000003E-4</v>
      </c>
      <c r="D757">
        <v>2.7109680000000002E-4</v>
      </c>
    </row>
    <row r="758" spans="1:4" x14ac:dyDescent="0.25">
      <c r="A758">
        <v>12.616669999999999</v>
      </c>
      <c r="B758">
        <v>7.8310520000000005E-4</v>
      </c>
      <c r="C758">
        <v>8.3070400000000003E-4</v>
      </c>
      <c r="D758">
        <v>2.7727190000000003E-4</v>
      </c>
    </row>
    <row r="759" spans="1:4" x14ac:dyDescent="0.25">
      <c r="A759">
        <v>12.633330000000001</v>
      </c>
      <c r="B759">
        <v>8.2199120000000007E-4</v>
      </c>
      <c r="C759">
        <v>8.6031560000000005E-4</v>
      </c>
      <c r="D759">
        <v>2.8637950000000003E-4</v>
      </c>
    </row>
    <row r="760" spans="1:4" x14ac:dyDescent="0.25">
      <c r="A760">
        <v>12.65</v>
      </c>
      <c r="B760">
        <v>8.6569339999999998E-4</v>
      </c>
      <c r="C760">
        <v>8.9612600000000002E-4</v>
      </c>
      <c r="D760">
        <v>2.9768049999999999E-4</v>
      </c>
    </row>
    <row r="761" spans="1:4" x14ac:dyDescent="0.25">
      <c r="A761">
        <v>12.66667</v>
      </c>
      <c r="B761">
        <v>9.1201810000000004E-4</v>
      </c>
      <c r="C761">
        <v>9.3925590000000004E-4</v>
      </c>
      <c r="D761">
        <v>3.1186640000000003E-4</v>
      </c>
    </row>
    <row r="762" spans="1:4" x14ac:dyDescent="0.25">
      <c r="A762">
        <v>12.68333</v>
      </c>
      <c r="B762">
        <v>9.5836670000000001E-4</v>
      </c>
      <c r="C762">
        <v>9.9104050000000006E-4</v>
      </c>
      <c r="D762">
        <v>3.271967E-4</v>
      </c>
    </row>
    <row r="763" spans="1:4" x14ac:dyDescent="0.25">
      <c r="A763">
        <v>12.7</v>
      </c>
      <c r="B763">
        <v>1.0034040000000001E-3</v>
      </c>
      <c r="C763">
        <v>1.0513370000000001E-3</v>
      </c>
      <c r="D763">
        <v>3.4219320000000004E-4</v>
      </c>
    </row>
    <row r="764" spans="1:4" x14ac:dyDescent="0.25">
      <c r="A764">
        <v>12.716670000000001</v>
      </c>
      <c r="B764">
        <v>1.0467010000000001E-3</v>
      </c>
      <c r="C764">
        <v>1.118618E-3</v>
      </c>
      <c r="D764">
        <v>3.5566390000000002E-4</v>
      </c>
    </row>
    <row r="765" spans="1:4" x14ac:dyDescent="0.25">
      <c r="A765">
        <v>12.73333</v>
      </c>
      <c r="B765">
        <v>1.0891870000000001E-3</v>
      </c>
      <c r="C765">
        <v>1.1898100000000001E-3</v>
      </c>
      <c r="D765">
        <v>3.668934E-4</v>
      </c>
    </row>
    <row r="766" spans="1:4" x14ac:dyDescent="0.25">
      <c r="A766">
        <v>12.75</v>
      </c>
      <c r="B766">
        <v>1.130886E-3</v>
      </c>
      <c r="C766">
        <v>1.264888E-3</v>
      </c>
      <c r="D766">
        <v>3.7490430000000001E-4</v>
      </c>
    </row>
    <row r="767" spans="1:4" x14ac:dyDescent="0.25">
      <c r="A767">
        <v>12.76667</v>
      </c>
      <c r="B767">
        <v>1.1723E-3</v>
      </c>
      <c r="C767">
        <v>1.3459980000000002E-3</v>
      </c>
      <c r="D767">
        <v>3.798157E-4</v>
      </c>
    </row>
    <row r="768" spans="1:4" x14ac:dyDescent="0.25">
      <c r="A768">
        <v>12.783329999999999</v>
      </c>
      <c r="B768">
        <v>1.2120200000000001E-3</v>
      </c>
      <c r="C768">
        <v>1.4378850000000001E-3</v>
      </c>
      <c r="D768">
        <v>3.8196150000000001E-4</v>
      </c>
    </row>
    <row r="769" spans="1:4" x14ac:dyDescent="0.25">
      <c r="A769">
        <v>12.8</v>
      </c>
      <c r="B769">
        <v>1.2488080000000001E-3</v>
      </c>
      <c r="C769">
        <v>1.549798E-3</v>
      </c>
      <c r="D769">
        <v>3.8136540000000002E-4</v>
      </c>
    </row>
    <row r="770" spans="1:4" x14ac:dyDescent="0.25">
      <c r="A770">
        <v>12.81667</v>
      </c>
      <c r="B770">
        <v>1.2806850000000002E-3</v>
      </c>
      <c r="C770">
        <v>1.6944950000000001E-3</v>
      </c>
      <c r="D770">
        <v>3.8029250000000002E-4</v>
      </c>
    </row>
    <row r="771" spans="1:4" x14ac:dyDescent="0.25">
      <c r="A771">
        <v>12.83333</v>
      </c>
      <c r="B771">
        <v>1.3067199999999999E-3</v>
      </c>
      <c r="C771">
        <v>1.886326E-3</v>
      </c>
      <c r="D771">
        <v>3.798157E-4</v>
      </c>
    </row>
    <row r="772" spans="1:4" x14ac:dyDescent="0.25">
      <c r="A772">
        <v>12.85</v>
      </c>
      <c r="B772">
        <v>1.3269860000000001E-3</v>
      </c>
      <c r="C772">
        <v>2.1428880000000003E-3</v>
      </c>
      <c r="D772">
        <v>3.8029250000000002E-4</v>
      </c>
    </row>
    <row r="773" spans="1:4" x14ac:dyDescent="0.25">
      <c r="A773">
        <v>12.866669999999999</v>
      </c>
      <c r="B773">
        <v>1.344605E-3</v>
      </c>
      <c r="C773">
        <v>2.484614E-3</v>
      </c>
      <c r="D773">
        <v>3.8320120000000002E-4</v>
      </c>
    </row>
    <row r="774" spans="1:4" x14ac:dyDescent="0.25">
      <c r="A774">
        <v>12.883330000000001</v>
      </c>
      <c r="B774">
        <v>1.3634880000000002E-3</v>
      </c>
      <c r="C774">
        <v>2.9279290000000001E-3</v>
      </c>
      <c r="D774">
        <v>3.8658680000000002E-4</v>
      </c>
    </row>
    <row r="775" spans="1:4" x14ac:dyDescent="0.25">
      <c r="A775">
        <v>12.9</v>
      </c>
      <c r="B775">
        <v>1.388378E-3</v>
      </c>
      <c r="C775">
        <v>3.4843270000000002E-3</v>
      </c>
      <c r="D775">
        <v>3.8858950000000001E-4</v>
      </c>
    </row>
    <row r="776" spans="1:4" x14ac:dyDescent="0.25">
      <c r="A776">
        <v>12.91667</v>
      </c>
      <c r="B776">
        <v>1.4232110000000002E-3</v>
      </c>
      <c r="C776">
        <v>4.1494190000000005E-3</v>
      </c>
      <c r="D776">
        <v>3.898293E-4</v>
      </c>
    </row>
    <row r="777" spans="1:4" x14ac:dyDescent="0.25">
      <c r="A777">
        <v>12.93333</v>
      </c>
      <c r="B777">
        <v>1.469035E-3</v>
      </c>
      <c r="C777">
        <v>4.9036080000000003E-3</v>
      </c>
      <c r="D777">
        <v>3.8954320000000002E-4</v>
      </c>
    </row>
    <row r="778" spans="1:4" x14ac:dyDescent="0.25">
      <c r="A778">
        <v>12.95</v>
      </c>
      <c r="B778">
        <v>1.5249920000000002E-3</v>
      </c>
      <c r="C778">
        <v>5.7127540000000004E-3</v>
      </c>
      <c r="D778">
        <v>3.8739740000000002E-4</v>
      </c>
    </row>
    <row r="779" spans="1:4" x14ac:dyDescent="0.25">
      <c r="A779">
        <v>12.966670000000001</v>
      </c>
      <c r="B779">
        <v>1.5899850000000001E-3</v>
      </c>
      <c r="C779">
        <v>6.5286460000000008E-3</v>
      </c>
      <c r="D779">
        <v>3.8246210000000001E-4</v>
      </c>
    </row>
    <row r="780" spans="1:4" x14ac:dyDescent="0.25">
      <c r="A780">
        <v>12.98333</v>
      </c>
      <c r="B780">
        <v>1.6606050000000001E-3</v>
      </c>
      <c r="C780">
        <v>7.2932540000000008E-3</v>
      </c>
      <c r="D780">
        <v>3.7640630000000002E-4</v>
      </c>
    </row>
    <row r="781" spans="1:4" x14ac:dyDescent="0.25">
      <c r="A781">
        <v>13</v>
      </c>
      <c r="B781">
        <v>1.731677E-3</v>
      </c>
      <c r="C781">
        <v>7.946545000000001E-3</v>
      </c>
      <c r="D781">
        <v>3.7120879999999999E-4</v>
      </c>
    </row>
    <row r="782" spans="1:4" x14ac:dyDescent="0.25">
      <c r="A782">
        <v>13.01667</v>
      </c>
      <c r="B782">
        <v>1.7963360000000002E-3</v>
      </c>
      <c r="C782">
        <v>8.4367810000000008E-3</v>
      </c>
      <c r="D782">
        <v>3.6808549999999999E-4</v>
      </c>
    </row>
    <row r="783" spans="1:4" x14ac:dyDescent="0.25">
      <c r="A783">
        <v>13.033329999999999</v>
      </c>
      <c r="B783">
        <v>1.844521E-3</v>
      </c>
      <c r="C783">
        <v>8.7294160000000003E-3</v>
      </c>
      <c r="D783">
        <v>3.6732259999999999E-4</v>
      </c>
    </row>
    <row r="784" spans="1:4" x14ac:dyDescent="0.25">
      <c r="A784">
        <v>13.05</v>
      </c>
      <c r="B784">
        <v>1.8706990000000002E-3</v>
      </c>
      <c r="C784">
        <v>8.8146270000000002E-3</v>
      </c>
      <c r="D784">
        <v>3.6977830000000002E-4</v>
      </c>
    </row>
    <row r="785" spans="1:4" x14ac:dyDescent="0.25">
      <c r="A785">
        <v>13.06667</v>
      </c>
      <c r="B785">
        <v>1.8734650000000002E-3</v>
      </c>
      <c r="C785">
        <v>8.7045009999999999E-3</v>
      </c>
      <c r="D785">
        <v>3.7540500000000004E-4</v>
      </c>
    </row>
    <row r="786" spans="1:4" x14ac:dyDescent="0.25">
      <c r="A786">
        <v>13.08333</v>
      </c>
      <c r="B786">
        <v>1.8540100000000001E-3</v>
      </c>
      <c r="C786">
        <v>8.4262670000000012E-3</v>
      </c>
      <c r="D786">
        <v>3.8336810000000001E-4</v>
      </c>
    </row>
    <row r="787" spans="1:4" x14ac:dyDescent="0.25">
      <c r="A787">
        <v>13.1</v>
      </c>
      <c r="B787">
        <v>1.8163160000000001E-3</v>
      </c>
      <c r="C787">
        <v>8.0105610000000011E-3</v>
      </c>
      <c r="D787">
        <v>3.9207040000000003E-4</v>
      </c>
    </row>
    <row r="788" spans="1:4" x14ac:dyDescent="0.25">
      <c r="A788">
        <v>13.116669999999999</v>
      </c>
      <c r="B788">
        <v>1.7676310000000002E-3</v>
      </c>
      <c r="C788">
        <v>7.4887340000000004E-3</v>
      </c>
      <c r="D788">
        <v>4.0060580000000001E-4</v>
      </c>
    </row>
    <row r="789" spans="1:4" x14ac:dyDescent="0.25">
      <c r="A789">
        <v>13.133330000000001</v>
      </c>
      <c r="B789">
        <v>1.7156560000000001E-3</v>
      </c>
      <c r="C789">
        <v>6.8934499999999998E-3</v>
      </c>
      <c r="D789">
        <v>4.085928E-4</v>
      </c>
    </row>
    <row r="790" spans="1:4" x14ac:dyDescent="0.25">
      <c r="A790">
        <v>13.15</v>
      </c>
      <c r="B790">
        <v>1.665302E-3</v>
      </c>
      <c r="C790">
        <v>6.2588280000000001E-3</v>
      </c>
      <c r="D790">
        <v>4.147679E-4</v>
      </c>
    </row>
    <row r="791" spans="1:4" x14ac:dyDescent="0.25">
      <c r="A791">
        <v>13.16667</v>
      </c>
      <c r="B791">
        <v>1.620598E-3</v>
      </c>
      <c r="C791">
        <v>5.617815E-3</v>
      </c>
      <c r="D791">
        <v>4.1760500000000004E-4</v>
      </c>
    </row>
    <row r="792" spans="1:4" x14ac:dyDescent="0.25">
      <c r="A792">
        <v>13.18333</v>
      </c>
      <c r="B792">
        <v>1.5842150000000001E-3</v>
      </c>
      <c r="C792">
        <v>5.0000970000000002E-3</v>
      </c>
      <c r="D792">
        <v>4.1853490000000001E-4</v>
      </c>
    </row>
    <row r="793" spans="1:4" x14ac:dyDescent="0.25">
      <c r="A793">
        <v>13.2</v>
      </c>
      <c r="B793">
        <v>1.5554620000000001E-3</v>
      </c>
      <c r="C793">
        <v>4.4261280000000005E-3</v>
      </c>
      <c r="D793">
        <v>4.1796269999999999E-4</v>
      </c>
    </row>
    <row r="794" spans="1:4" x14ac:dyDescent="0.25">
      <c r="A794">
        <v>13.216670000000001</v>
      </c>
      <c r="B794">
        <v>1.530261E-3</v>
      </c>
      <c r="C794">
        <v>3.9079250000000005E-3</v>
      </c>
      <c r="D794">
        <v>4.1796269999999999E-4</v>
      </c>
    </row>
    <row r="795" spans="1:4" x14ac:dyDescent="0.25">
      <c r="A795">
        <v>13.23333</v>
      </c>
      <c r="B795">
        <v>1.5039160000000001E-3</v>
      </c>
      <c r="C795">
        <v>3.4524020000000002E-3</v>
      </c>
      <c r="D795">
        <v>4.1948860000000002E-4</v>
      </c>
    </row>
    <row r="796" spans="1:4" x14ac:dyDescent="0.25">
      <c r="A796">
        <v>13.25</v>
      </c>
      <c r="B796">
        <v>1.473804E-3</v>
      </c>
      <c r="C796">
        <v>3.0608480000000001E-3</v>
      </c>
      <c r="D796">
        <v>4.2337480000000002E-4</v>
      </c>
    </row>
    <row r="797" spans="1:4" x14ac:dyDescent="0.25">
      <c r="A797">
        <v>13.26667</v>
      </c>
      <c r="B797">
        <v>1.4394950000000001E-3</v>
      </c>
      <c r="C797">
        <v>2.7306380000000001E-3</v>
      </c>
      <c r="D797">
        <v>4.2957360000000003E-4</v>
      </c>
    </row>
    <row r="798" spans="1:4" x14ac:dyDescent="0.25">
      <c r="A798">
        <v>13.283329999999999</v>
      </c>
      <c r="B798">
        <v>1.401301E-3</v>
      </c>
      <c r="C798">
        <v>2.4565990000000003E-3</v>
      </c>
      <c r="D798">
        <v>4.3679770000000002E-4</v>
      </c>
    </row>
    <row r="799" spans="1:4" x14ac:dyDescent="0.25">
      <c r="A799">
        <v>13.3</v>
      </c>
      <c r="B799">
        <v>1.359816E-3</v>
      </c>
      <c r="C799">
        <v>2.2332010000000002E-3</v>
      </c>
      <c r="D799">
        <v>4.4280590000000004E-4</v>
      </c>
    </row>
    <row r="800" spans="1:4" x14ac:dyDescent="0.25">
      <c r="A800">
        <v>13.31667</v>
      </c>
      <c r="B800">
        <v>1.3179020000000001E-3</v>
      </c>
      <c r="C800">
        <v>2.0515020000000002E-3</v>
      </c>
      <c r="D800">
        <v>4.4604840000000002E-4</v>
      </c>
    </row>
    <row r="801" spans="1:4" x14ac:dyDescent="0.25">
      <c r="A801">
        <v>13.33333</v>
      </c>
      <c r="B801">
        <v>1.2782050000000001E-3</v>
      </c>
      <c r="C801">
        <v>1.9007980000000002E-3</v>
      </c>
      <c r="D801">
        <v>4.4652520000000004E-4</v>
      </c>
    </row>
    <row r="802" spans="1:4" x14ac:dyDescent="0.25">
      <c r="A802">
        <v>13.35</v>
      </c>
      <c r="B802">
        <v>1.241083E-3</v>
      </c>
      <c r="C802">
        <v>1.7726240000000002E-3</v>
      </c>
      <c r="D802">
        <v>4.4411720000000002E-4</v>
      </c>
    </row>
    <row r="803" spans="1:4" x14ac:dyDescent="0.25">
      <c r="A803">
        <v>13.366669999999999</v>
      </c>
      <c r="B803">
        <v>1.2069180000000002E-3</v>
      </c>
      <c r="C803">
        <v>1.660901E-3</v>
      </c>
      <c r="D803">
        <v>4.3849049999999999E-4</v>
      </c>
    </row>
    <row r="804" spans="1:4" x14ac:dyDescent="0.25">
      <c r="A804">
        <v>13.383330000000001</v>
      </c>
      <c r="B804">
        <v>1.1763050000000001E-3</v>
      </c>
      <c r="C804">
        <v>1.5606700000000001E-3</v>
      </c>
      <c r="D804">
        <v>4.3028890000000001E-4</v>
      </c>
    </row>
    <row r="805" spans="1:4" x14ac:dyDescent="0.25">
      <c r="A805">
        <v>13.4</v>
      </c>
      <c r="B805">
        <v>1.149602E-3</v>
      </c>
      <c r="C805">
        <v>1.4688310000000001E-3</v>
      </c>
      <c r="D805">
        <v>4.2127670000000002E-4</v>
      </c>
    </row>
    <row r="806" spans="1:4" x14ac:dyDescent="0.25">
      <c r="A806">
        <v>13.41667</v>
      </c>
      <c r="B806">
        <v>1.123829E-3</v>
      </c>
      <c r="C806">
        <v>1.383191E-3</v>
      </c>
      <c r="D806">
        <v>4.1190680000000003E-4</v>
      </c>
    </row>
    <row r="807" spans="1:4" x14ac:dyDescent="0.25">
      <c r="A807">
        <v>13.43333</v>
      </c>
      <c r="B807">
        <v>1.095791E-3</v>
      </c>
      <c r="C807">
        <v>1.3042030000000001E-3</v>
      </c>
      <c r="D807">
        <v>4.0432510000000001E-4</v>
      </c>
    </row>
    <row r="808" spans="1:4" x14ac:dyDescent="0.25">
      <c r="A808">
        <v>13.45</v>
      </c>
      <c r="B808">
        <v>1.0636999999999999E-3</v>
      </c>
      <c r="C808">
        <v>1.231509E-3</v>
      </c>
      <c r="D808">
        <v>3.989846E-4</v>
      </c>
    </row>
    <row r="809" spans="1:4" x14ac:dyDescent="0.25">
      <c r="A809">
        <v>13.466670000000001</v>
      </c>
      <c r="B809">
        <v>1.026292E-3</v>
      </c>
      <c r="C809">
        <v>1.167256E-3</v>
      </c>
      <c r="D809">
        <v>3.9564670000000001E-4</v>
      </c>
    </row>
    <row r="810" spans="1:4" x14ac:dyDescent="0.25">
      <c r="A810">
        <v>13.48333</v>
      </c>
      <c r="B810">
        <v>9.8568950000000005E-4</v>
      </c>
      <c r="C810">
        <v>1.1131350000000001E-3</v>
      </c>
      <c r="D810">
        <v>3.929049E-4</v>
      </c>
    </row>
    <row r="811" spans="1:4" x14ac:dyDescent="0.25">
      <c r="A811">
        <v>13.5</v>
      </c>
      <c r="B811">
        <v>9.4439540000000003E-4</v>
      </c>
      <c r="C811">
        <v>1.0685030000000002E-3</v>
      </c>
      <c r="D811">
        <v>3.88971E-4</v>
      </c>
    </row>
    <row r="812" spans="1:4" x14ac:dyDescent="0.25">
      <c r="A812">
        <v>13.51667</v>
      </c>
      <c r="B812">
        <v>9.0348270000000007E-4</v>
      </c>
      <c r="C812">
        <v>1.0316190000000001E-3</v>
      </c>
      <c r="D812">
        <v>3.8436950000000003E-4</v>
      </c>
    </row>
    <row r="813" spans="1:4" x14ac:dyDescent="0.25">
      <c r="A813">
        <v>13.533329999999999</v>
      </c>
      <c r="B813">
        <v>8.6700470000000002E-4</v>
      </c>
      <c r="C813">
        <v>1.000625E-3</v>
      </c>
      <c r="D813">
        <v>3.7898120000000004E-4</v>
      </c>
    </row>
    <row r="814" spans="1:4" x14ac:dyDescent="0.25">
      <c r="A814">
        <v>13.55</v>
      </c>
      <c r="B814">
        <v>8.3500890000000002E-4</v>
      </c>
      <c r="C814">
        <v>9.7220539999999999E-4</v>
      </c>
      <c r="D814">
        <v>3.7156640000000001E-4</v>
      </c>
    </row>
    <row r="815" spans="1:4" x14ac:dyDescent="0.25">
      <c r="A815">
        <v>13.56667</v>
      </c>
      <c r="B815">
        <v>8.0849680000000008E-4</v>
      </c>
      <c r="C815">
        <v>9.444535E-4</v>
      </c>
      <c r="D815">
        <v>3.6229190000000003E-4</v>
      </c>
    </row>
    <row r="816" spans="1:4" x14ac:dyDescent="0.25">
      <c r="A816">
        <v>13.58333</v>
      </c>
      <c r="B816">
        <v>7.8827889999999999E-4</v>
      </c>
      <c r="C816">
        <v>9.1662999999999998E-4</v>
      </c>
      <c r="D816">
        <v>3.5237370000000003E-4</v>
      </c>
    </row>
    <row r="817" spans="1:4" x14ac:dyDescent="0.25">
      <c r="A817">
        <v>13.6</v>
      </c>
      <c r="B817">
        <v>7.7280550000000006E-4</v>
      </c>
      <c r="C817">
        <v>8.8830590000000002E-4</v>
      </c>
      <c r="D817">
        <v>3.4379070000000004E-4</v>
      </c>
    </row>
    <row r="818" spans="1:4" x14ac:dyDescent="0.25">
      <c r="A818">
        <v>13.616669999999999</v>
      </c>
      <c r="B818">
        <v>7.5978790000000003E-4</v>
      </c>
      <c r="C818">
        <v>8.5950490000000007E-4</v>
      </c>
      <c r="D818">
        <v>3.3740100000000003E-4</v>
      </c>
    </row>
    <row r="819" spans="1:4" x14ac:dyDescent="0.25">
      <c r="A819">
        <v>13.633330000000001</v>
      </c>
      <c r="B819">
        <v>7.4739010000000005E-4</v>
      </c>
      <c r="C819">
        <v>8.2960720000000007E-4</v>
      </c>
      <c r="D819">
        <v>3.3518380000000002E-4</v>
      </c>
    </row>
    <row r="820" spans="1:4" x14ac:dyDescent="0.25">
      <c r="A820">
        <v>13.65</v>
      </c>
      <c r="B820">
        <v>7.3258429999999999E-4</v>
      </c>
      <c r="C820">
        <v>7.9961419999999999E-4</v>
      </c>
      <c r="D820">
        <v>3.3968980000000001E-4</v>
      </c>
    </row>
    <row r="821" spans="1:4" x14ac:dyDescent="0.25">
      <c r="A821">
        <v>13.66667</v>
      </c>
      <c r="B821">
        <v>7.1579960000000002E-4</v>
      </c>
      <c r="C821">
        <v>7.7179069999999998E-4</v>
      </c>
      <c r="D821">
        <v>3.5125310000000003E-4</v>
      </c>
    </row>
    <row r="822" spans="1:4" x14ac:dyDescent="0.25">
      <c r="A822">
        <v>13.68333</v>
      </c>
      <c r="B822">
        <v>6.9779900000000003E-4</v>
      </c>
      <c r="C822">
        <v>7.4921250000000003E-4</v>
      </c>
      <c r="D822">
        <v>3.7309229999999999E-4</v>
      </c>
    </row>
    <row r="823" spans="1:4" x14ac:dyDescent="0.25">
      <c r="A823">
        <v>13.7</v>
      </c>
      <c r="B823">
        <v>6.7927390000000008E-4</v>
      </c>
      <c r="C823">
        <v>7.3331000000000004E-4</v>
      </c>
      <c r="D823">
        <v>4.0666159999999999E-4</v>
      </c>
    </row>
    <row r="824" spans="1:4" x14ac:dyDescent="0.25">
      <c r="A824">
        <v>13.716670000000001</v>
      </c>
      <c r="B824">
        <v>6.6320449999999998E-4</v>
      </c>
      <c r="C824">
        <v>7.2460770000000007E-4</v>
      </c>
      <c r="D824">
        <v>4.5665800000000003E-4</v>
      </c>
    </row>
    <row r="825" spans="1:4" x14ac:dyDescent="0.25">
      <c r="A825">
        <v>13.73333</v>
      </c>
      <c r="B825">
        <v>6.5128350000000007E-4</v>
      </c>
      <c r="C825">
        <v>7.2017309999999998E-4</v>
      </c>
      <c r="D825">
        <v>5.3030549999999997E-4</v>
      </c>
    </row>
    <row r="826" spans="1:4" x14ac:dyDescent="0.25">
      <c r="A826">
        <v>13.75</v>
      </c>
      <c r="B826">
        <v>6.4446480000000003E-4</v>
      </c>
      <c r="C826">
        <v>7.1802740000000002E-4</v>
      </c>
      <c r="D826">
        <v>6.3611570000000005E-4</v>
      </c>
    </row>
    <row r="827" spans="1:4" x14ac:dyDescent="0.25">
      <c r="A827">
        <v>13.76667</v>
      </c>
      <c r="B827">
        <v>6.4389260000000006E-4</v>
      </c>
      <c r="C827">
        <v>7.1976780000000001E-4</v>
      </c>
      <c r="D827">
        <v>7.8448359999999998E-4</v>
      </c>
    </row>
    <row r="828" spans="1:4" x14ac:dyDescent="0.25">
      <c r="A828">
        <v>13.783329999999999</v>
      </c>
      <c r="B828">
        <v>6.5118819999999999E-4</v>
      </c>
      <c r="C828">
        <v>7.2432159999999998E-4</v>
      </c>
      <c r="D828">
        <v>9.9028650000000011E-4</v>
      </c>
    </row>
    <row r="829" spans="1:4" x14ac:dyDescent="0.25">
      <c r="A829">
        <v>13.8</v>
      </c>
      <c r="B829">
        <v>6.6883120000000001E-4</v>
      </c>
      <c r="C829">
        <v>7.3311930000000006E-4</v>
      </c>
      <c r="D829">
        <v>1.275888E-3</v>
      </c>
    </row>
    <row r="830" spans="1:4" x14ac:dyDescent="0.25">
      <c r="A830">
        <v>13.81667</v>
      </c>
      <c r="B830">
        <v>6.9970640000000005E-4</v>
      </c>
      <c r="C830">
        <v>7.5080990000000005E-4</v>
      </c>
      <c r="D830">
        <v>1.670185E-3</v>
      </c>
    </row>
    <row r="831" spans="1:4" x14ac:dyDescent="0.25">
      <c r="A831">
        <v>13.83333</v>
      </c>
      <c r="B831">
        <v>7.4586420000000001E-4</v>
      </c>
      <c r="C831">
        <v>7.8120830000000003E-4</v>
      </c>
      <c r="D831">
        <v>2.210966E-3</v>
      </c>
    </row>
    <row r="832" spans="1:4" x14ac:dyDescent="0.25">
      <c r="A832">
        <v>13.85</v>
      </c>
      <c r="B832">
        <v>8.1276450000000006E-4</v>
      </c>
      <c r="C832">
        <v>8.3149070000000007E-4</v>
      </c>
      <c r="D832">
        <v>2.943078E-3</v>
      </c>
    </row>
    <row r="833" spans="1:4" x14ac:dyDescent="0.25">
      <c r="A833">
        <v>13.866669999999999</v>
      </c>
      <c r="B833">
        <v>9.110883E-4</v>
      </c>
      <c r="C833">
        <v>9.1410280000000003E-4</v>
      </c>
      <c r="D833">
        <v>3.9141799999999997E-3</v>
      </c>
    </row>
    <row r="834" spans="1:4" x14ac:dyDescent="0.25">
      <c r="A834">
        <v>13.883330000000001</v>
      </c>
      <c r="B834">
        <v>1.0549980000000001E-3</v>
      </c>
      <c r="C834">
        <v>1.045519E-3</v>
      </c>
      <c r="D834">
        <v>5.1736030000000006E-3</v>
      </c>
    </row>
    <row r="835" spans="1:4" x14ac:dyDescent="0.25">
      <c r="A835">
        <v>13.9</v>
      </c>
      <c r="B835">
        <v>1.2626130000000001E-3</v>
      </c>
      <c r="C835">
        <v>1.2450040000000001E-3</v>
      </c>
      <c r="D835">
        <v>6.770697E-3</v>
      </c>
    </row>
    <row r="836" spans="1:4" x14ac:dyDescent="0.25">
      <c r="A836">
        <v>13.91667</v>
      </c>
      <c r="B836">
        <v>1.559611E-3</v>
      </c>
      <c r="C836">
        <v>1.5369240000000001E-3</v>
      </c>
      <c r="D836">
        <v>8.7488089999999998E-3</v>
      </c>
    </row>
    <row r="837" spans="1:4" x14ac:dyDescent="0.25">
      <c r="A837">
        <v>13.93333</v>
      </c>
      <c r="B837">
        <v>1.9782739999999999E-3</v>
      </c>
      <c r="C837">
        <v>1.9487200000000001E-3</v>
      </c>
      <c r="D837">
        <v>1.113781E-2</v>
      </c>
    </row>
    <row r="838" spans="1:4" x14ac:dyDescent="0.25">
      <c r="A838">
        <v>13.95</v>
      </c>
      <c r="B838">
        <v>2.555795E-3</v>
      </c>
      <c r="C838">
        <v>2.5111500000000002E-3</v>
      </c>
      <c r="D838">
        <v>1.394657E-2</v>
      </c>
    </row>
    <row r="839" spans="1:4" x14ac:dyDescent="0.25">
      <c r="A839">
        <v>13.966670000000001</v>
      </c>
      <c r="B839">
        <v>3.3349950000000003E-3</v>
      </c>
      <c r="C839">
        <v>3.258735E-3</v>
      </c>
      <c r="D839">
        <v>1.716403E-2</v>
      </c>
    </row>
    <row r="840" spans="1:4" x14ac:dyDescent="0.25">
      <c r="A840">
        <v>13.98333</v>
      </c>
      <c r="B840">
        <v>4.365201E-3</v>
      </c>
      <c r="C840">
        <v>4.2225180000000006E-3</v>
      </c>
      <c r="D840">
        <v>2.0769680000000002E-2</v>
      </c>
    </row>
    <row r="841" spans="1:4" x14ac:dyDescent="0.25">
      <c r="A841">
        <v>14</v>
      </c>
      <c r="B841">
        <v>5.6961970000000001E-3</v>
      </c>
      <c r="C841">
        <v>5.4246490000000001E-3</v>
      </c>
      <c r="D841">
        <v>2.475451E-2</v>
      </c>
    </row>
    <row r="842" spans="1:4" x14ac:dyDescent="0.25">
      <c r="A842">
        <v>14.01667</v>
      </c>
      <c r="B842">
        <v>7.3600490000000005E-3</v>
      </c>
      <c r="C842">
        <v>6.8736140000000001E-3</v>
      </c>
      <c r="D842">
        <v>2.9139699999999998E-2</v>
      </c>
    </row>
    <row r="843" spans="1:4" x14ac:dyDescent="0.25">
      <c r="A843">
        <v>14.033329999999999</v>
      </c>
      <c r="B843">
        <v>9.3645530000000012E-3</v>
      </c>
      <c r="C843">
        <v>8.5670299999999998E-3</v>
      </c>
      <c r="D843">
        <v>3.3967249999999997E-2</v>
      </c>
    </row>
    <row r="844" spans="1:4" x14ac:dyDescent="0.25">
      <c r="A844">
        <v>14.05</v>
      </c>
      <c r="B844">
        <v>1.1689919999999999E-2</v>
      </c>
      <c r="C844">
        <v>1.049891E-2</v>
      </c>
      <c r="D844">
        <v>3.9255190000000002E-2</v>
      </c>
    </row>
    <row r="845" spans="1:4" x14ac:dyDescent="0.25">
      <c r="A845">
        <v>14.06667</v>
      </c>
      <c r="B845">
        <v>1.429569E-2</v>
      </c>
      <c r="C845">
        <v>1.2667020000000001E-2</v>
      </c>
      <c r="D845">
        <v>4.4946409999999999E-2</v>
      </c>
    </row>
    <row r="846" spans="1:4" x14ac:dyDescent="0.25">
      <c r="A846">
        <v>14.08333</v>
      </c>
      <c r="B846">
        <v>1.713075E-2</v>
      </c>
      <c r="C846">
        <v>1.507593E-2</v>
      </c>
      <c r="D846">
        <v>5.0905770000000003E-2</v>
      </c>
    </row>
    <row r="847" spans="1:4" x14ac:dyDescent="0.25">
      <c r="A847">
        <v>14.1</v>
      </c>
      <c r="B847">
        <v>2.0142630000000002E-2</v>
      </c>
      <c r="C847">
        <v>1.7713599999999999E-2</v>
      </c>
      <c r="D847">
        <v>5.6949989999999999E-2</v>
      </c>
    </row>
    <row r="848" spans="1:4" x14ac:dyDescent="0.25">
      <c r="A848">
        <v>14.116669999999999</v>
      </c>
      <c r="B848">
        <v>2.327392E-2</v>
      </c>
      <c r="C848">
        <v>2.0526220000000001E-2</v>
      </c>
      <c r="D848">
        <v>6.2870809999999999E-2</v>
      </c>
    </row>
    <row r="849" spans="1:4" x14ac:dyDescent="0.25">
      <c r="A849">
        <v>14.133330000000001</v>
      </c>
      <c r="B849">
        <v>2.6453110000000002E-2</v>
      </c>
      <c r="C849">
        <v>2.3416410000000002E-2</v>
      </c>
      <c r="D849">
        <v>6.845147E-2</v>
      </c>
    </row>
    <row r="850" spans="1:4" x14ac:dyDescent="0.25">
      <c r="A850">
        <v>14.15</v>
      </c>
      <c r="B850">
        <v>2.9593390000000001E-2</v>
      </c>
      <c r="C850">
        <v>2.6257880000000001E-2</v>
      </c>
      <c r="D850">
        <v>7.3496069999999997E-2</v>
      </c>
    </row>
    <row r="851" spans="1:4" x14ac:dyDescent="0.25">
      <c r="A851">
        <v>14.16667</v>
      </c>
      <c r="B851">
        <v>3.25989E-2</v>
      </c>
      <c r="C851">
        <v>2.8912360000000002E-2</v>
      </c>
      <c r="D851">
        <v>7.7872380000000005E-2</v>
      </c>
    </row>
    <row r="852" spans="1:4" x14ac:dyDescent="0.25">
      <c r="A852">
        <v>14.18333</v>
      </c>
      <c r="B852">
        <v>3.5378090000000001E-2</v>
      </c>
      <c r="C852">
        <v>3.1241140000000001E-2</v>
      </c>
      <c r="D852">
        <v>8.1537020000000002E-2</v>
      </c>
    </row>
    <row r="853" spans="1:4" x14ac:dyDescent="0.25">
      <c r="A853">
        <v>14.2</v>
      </c>
      <c r="B853">
        <v>3.7829080000000001E-2</v>
      </c>
      <c r="C853">
        <v>3.3126499999999996E-2</v>
      </c>
      <c r="D853">
        <v>8.4524479999999999E-2</v>
      </c>
    </row>
    <row r="854" spans="1:4" x14ac:dyDescent="0.25">
      <c r="A854">
        <v>14.216670000000001</v>
      </c>
      <c r="B854">
        <v>3.9814460000000003E-2</v>
      </c>
      <c r="C854">
        <v>3.4495289999999998E-2</v>
      </c>
      <c r="D854">
        <v>8.6929809999999996E-2</v>
      </c>
    </row>
    <row r="855" spans="1:4" x14ac:dyDescent="0.25">
      <c r="A855">
        <v>14.23333</v>
      </c>
      <c r="B855">
        <v>4.1187870000000001E-2</v>
      </c>
      <c r="C855">
        <v>3.5330609999999998E-2</v>
      </c>
      <c r="D855">
        <v>8.8868420000000004E-2</v>
      </c>
    </row>
    <row r="856" spans="1:4" x14ac:dyDescent="0.25">
      <c r="A856">
        <v>14.25</v>
      </c>
      <c r="B856">
        <v>4.1849650000000002E-2</v>
      </c>
      <c r="C856">
        <v>3.5663729999999998E-2</v>
      </c>
      <c r="D856">
        <v>9.0392269999999997E-2</v>
      </c>
    </row>
    <row r="857" spans="1:4" x14ac:dyDescent="0.25">
      <c r="A857">
        <v>14.26667</v>
      </c>
      <c r="B857">
        <v>4.1781489999999998E-2</v>
      </c>
      <c r="C857">
        <v>3.555871E-2</v>
      </c>
      <c r="D857">
        <v>9.1433090000000009E-2</v>
      </c>
    </row>
    <row r="858" spans="1:4" x14ac:dyDescent="0.25">
      <c r="A858">
        <v>14.283329999999999</v>
      </c>
      <c r="B858">
        <v>4.1050360000000001E-2</v>
      </c>
      <c r="C858">
        <v>3.5095599999999998E-2</v>
      </c>
      <c r="D858">
        <v>9.1846090000000005E-2</v>
      </c>
    </row>
    <row r="859" spans="1:4" x14ac:dyDescent="0.25">
      <c r="A859">
        <v>14.3</v>
      </c>
      <c r="B859">
        <v>3.9785189999999998E-2</v>
      </c>
      <c r="C859">
        <v>3.4333900000000001E-2</v>
      </c>
      <c r="D859">
        <v>9.1497220000000004E-2</v>
      </c>
    </row>
    <row r="860" spans="1:4" x14ac:dyDescent="0.25">
      <c r="A860">
        <v>14.31667</v>
      </c>
      <c r="B860">
        <v>3.8136570000000002E-2</v>
      </c>
      <c r="C860">
        <v>3.3292799999999997E-2</v>
      </c>
      <c r="D860">
        <v>9.0314729999999996E-2</v>
      </c>
    </row>
    <row r="861" spans="1:4" x14ac:dyDescent="0.25">
      <c r="A861">
        <v>14.33333</v>
      </c>
      <c r="B861">
        <v>3.62385E-2</v>
      </c>
      <c r="C861">
        <v>3.1973700000000001E-2</v>
      </c>
      <c r="D861">
        <v>8.8293690000000008E-2</v>
      </c>
    </row>
    <row r="862" spans="1:4" x14ac:dyDescent="0.25">
      <c r="A862">
        <v>14.35</v>
      </c>
      <c r="B862">
        <v>3.4188910000000003E-2</v>
      </c>
      <c r="C862">
        <v>3.0392010000000001E-2</v>
      </c>
      <c r="D862">
        <v>8.5490480000000008E-2</v>
      </c>
    </row>
    <row r="863" spans="1:4" x14ac:dyDescent="0.25">
      <c r="A863">
        <v>14.366669999999999</v>
      </c>
      <c r="B863">
        <v>3.2056229999999998E-2</v>
      </c>
      <c r="C863">
        <v>2.85889E-2</v>
      </c>
      <c r="D863">
        <v>8.2019839999999997E-2</v>
      </c>
    </row>
    <row r="864" spans="1:4" x14ac:dyDescent="0.25">
      <c r="A864">
        <v>14.383330000000001</v>
      </c>
      <c r="B864">
        <v>2.989497E-2</v>
      </c>
      <c r="C864">
        <v>2.6625019999999999E-2</v>
      </c>
      <c r="D864">
        <v>7.8040419999999999E-2</v>
      </c>
    </row>
    <row r="865" spans="1:4" x14ac:dyDescent="0.25">
      <c r="A865">
        <v>14.4</v>
      </c>
      <c r="B865">
        <v>2.7740020000000001E-2</v>
      </c>
      <c r="C865">
        <v>2.457121E-2</v>
      </c>
      <c r="D865">
        <v>7.3746480000000003E-2</v>
      </c>
    </row>
    <row r="866" spans="1:4" x14ac:dyDescent="0.25">
      <c r="A866">
        <v>14.41667</v>
      </c>
      <c r="B866">
        <v>2.560639E-2</v>
      </c>
      <c r="C866">
        <v>2.249752E-2</v>
      </c>
      <c r="D866">
        <v>6.9348019999999996E-2</v>
      </c>
    </row>
    <row r="867" spans="1:4" x14ac:dyDescent="0.25">
      <c r="A867">
        <v>14.43333</v>
      </c>
      <c r="B867">
        <v>2.3500110000000001E-2</v>
      </c>
      <c r="C867">
        <v>2.0465810000000001E-2</v>
      </c>
      <c r="D867">
        <v>6.5020270000000005E-2</v>
      </c>
    </row>
    <row r="868" spans="1:4" x14ac:dyDescent="0.25">
      <c r="A868">
        <v>14.45</v>
      </c>
      <c r="B868">
        <v>2.1437999999999999E-2</v>
      </c>
      <c r="C868">
        <v>1.8532590000000002E-2</v>
      </c>
      <c r="D868">
        <v>6.0857769999999999E-2</v>
      </c>
    </row>
    <row r="869" spans="1:4" x14ac:dyDescent="0.25">
      <c r="A869">
        <v>14.466670000000001</v>
      </c>
      <c r="B869">
        <v>1.9452480000000001E-2</v>
      </c>
      <c r="C869">
        <v>1.6745329999999999E-2</v>
      </c>
      <c r="D869">
        <v>5.6864539999999998E-2</v>
      </c>
    </row>
    <row r="870" spans="1:4" x14ac:dyDescent="0.25">
      <c r="A870">
        <v>14.48333</v>
      </c>
      <c r="B870">
        <v>1.7580200000000001E-2</v>
      </c>
      <c r="C870">
        <v>1.513341E-2</v>
      </c>
      <c r="D870">
        <v>5.2988430000000003E-2</v>
      </c>
    </row>
    <row r="871" spans="1:4" x14ac:dyDescent="0.25">
      <c r="A871">
        <v>14.5</v>
      </c>
      <c r="B871">
        <v>1.5849419999999999E-2</v>
      </c>
      <c r="C871">
        <v>1.3701899999999999E-2</v>
      </c>
      <c r="D871">
        <v>4.9176620000000004E-2</v>
      </c>
    </row>
    <row r="872" spans="1:4" x14ac:dyDescent="0.25">
      <c r="A872">
        <v>14.51667</v>
      </c>
      <c r="B872">
        <v>1.4276480000000001E-2</v>
      </c>
      <c r="C872">
        <v>1.2434230000000001E-2</v>
      </c>
      <c r="D872">
        <v>4.5411510000000002E-2</v>
      </c>
    </row>
    <row r="873" spans="1:4" x14ac:dyDescent="0.25">
      <c r="A873">
        <v>14.533329999999999</v>
      </c>
      <c r="B873">
        <v>1.286408E-2</v>
      </c>
      <c r="C873">
        <v>1.130243E-2</v>
      </c>
      <c r="D873">
        <v>4.1711780000000004E-2</v>
      </c>
    </row>
    <row r="874" spans="1:4" x14ac:dyDescent="0.25">
      <c r="A874">
        <v>14.55</v>
      </c>
      <c r="B874">
        <v>1.1603780000000001E-2</v>
      </c>
      <c r="C874">
        <v>1.0279140000000001E-2</v>
      </c>
      <c r="D874">
        <v>3.8119190000000004E-2</v>
      </c>
    </row>
    <row r="875" spans="1:4" x14ac:dyDescent="0.25">
      <c r="A875">
        <v>14.56667</v>
      </c>
      <c r="B875">
        <v>1.048193E-2</v>
      </c>
      <c r="C875">
        <v>9.3438449999999999E-3</v>
      </c>
      <c r="D875">
        <v>3.4682080000000004E-2</v>
      </c>
    </row>
    <row r="876" spans="1:4" x14ac:dyDescent="0.25">
      <c r="A876">
        <v>14.58333</v>
      </c>
      <c r="B876">
        <v>9.4859550000000008E-3</v>
      </c>
      <c r="C876">
        <v>8.4841310000000007E-3</v>
      </c>
      <c r="D876">
        <v>3.1449600000000001E-2</v>
      </c>
    </row>
    <row r="877" spans="1:4" x14ac:dyDescent="0.25">
      <c r="A877">
        <v>14.6</v>
      </c>
      <c r="B877">
        <v>8.6012799999999993E-3</v>
      </c>
      <c r="C877">
        <v>7.6944650000000002E-3</v>
      </c>
      <c r="D877">
        <v>2.8462520000000002E-2</v>
      </c>
    </row>
    <row r="878" spans="1:4" x14ac:dyDescent="0.25">
      <c r="A878">
        <v>14.616669999999999</v>
      </c>
      <c r="B878">
        <v>7.8087290000000004E-3</v>
      </c>
      <c r="C878">
        <v>6.9724140000000006E-3</v>
      </c>
      <c r="D878">
        <v>2.5747720000000002E-2</v>
      </c>
    </row>
    <row r="879" spans="1:4" x14ac:dyDescent="0.25">
      <c r="A879">
        <v>14.633330000000001</v>
      </c>
      <c r="B879">
        <v>7.0913030000000002E-3</v>
      </c>
      <c r="C879">
        <v>6.3163100000000003E-3</v>
      </c>
      <c r="D879">
        <v>2.3316490000000002E-2</v>
      </c>
    </row>
    <row r="880" spans="1:4" x14ac:dyDescent="0.25">
      <c r="A880">
        <v>14.65</v>
      </c>
      <c r="B880">
        <v>6.4363680000000005E-3</v>
      </c>
      <c r="C880">
        <v>5.7252230000000006E-3</v>
      </c>
      <c r="D880">
        <v>2.115707E-2</v>
      </c>
    </row>
    <row r="881" spans="1:4" x14ac:dyDescent="0.25">
      <c r="A881">
        <v>14.66667</v>
      </c>
      <c r="B881">
        <v>5.8369830000000004E-3</v>
      </c>
      <c r="C881">
        <v>5.2001060000000003E-3</v>
      </c>
      <c r="D881">
        <v>1.9237250000000001E-2</v>
      </c>
    </row>
    <row r="882" spans="1:4" x14ac:dyDescent="0.25">
      <c r="A882">
        <v>14.68333</v>
      </c>
      <c r="B882">
        <v>5.2915290000000005E-3</v>
      </c>
      <c r="C882">
        <v>4.7404109999999999E-3</v>
      </c>
      <c r="D882">
        <v>1.7514720000000001E-2</v>
      </c>
    </row>
    <row r="883" spans="1:4" x14ac:dyDescent="0.25">
      <c r="A883">
        <v>14.7</v>
      </c>
      <c r="B883">
        <v>4.8005299999999999E-3</v>
      </c>
      <c r="C883">
        <v>4.341704E-3</v>
      </c>
      <c r="D883">
        <v>1.5949979999999999E-2</v>
      </c>
    </row>
    <row r="884" spans="1:4" x14ac:dyDescent="0.25">
      <c r="A884">
        <v>14.716670000000001</v>
      </c>
      <c r="B884">
        <v>4.3657970000000003E-3</v>
      </c>
      <c r="C884">
        <v>3.9947089999999999E-3</v>
      </c>
      <c r="D884">
        <v>1.4513359999999999E-2</v>
      </c>
    </row>
    <row r="885" spans="1:4" x14ac:dyDescent="0.25">
      <c r="A885">
        <v>14.73333</v>
      </c>
      <c r="B885">
        <v>3.9832790000000002E-3</v>
      </c>
      <c r="C885">
        <v>3.6896050000000003E-3</v>
      </c>
      <c r="D885">
        <v>1.318809E-2</v>
      </c>
    </row>
    <row r="886" spans="1:4" x14ac:dyDescent="0.25">
      <c r="A886">
        <v>14.75</v>
      </c>
      <c r="B886">
        <v>3.6485150000000002E-3</v>
      </c>
      <c r="C886">
        <v>3.4152570000000001E-3</v>
      </c>
      <c r="D886">
        <v>1.196419E-2</v>
      </c>
    </row>
    <row r="887" spans="1:4" x14ac:dyDescent="0.25">
      <c r="A887">
        <v>14.76667</v>
      </c>
      <c r="B887">
        <v>3.35681E-3</v>
      </c>
      <c r="C887">
        <v>3.1645120000000004E-3</v>
      </c>
      <c r="D887">
        <v>1.0835930000000001E-2</v>
      </c>
    </row>
    <row r="888" spans="1:4" x14ac:dyDescent="0.25">
      <c r="A888">
        <v>14.783329999999999</v>
      </c>
      <c r="B888">
        <v>3.1033710000000002E-3</v>
      </c>
      <c r="C888">
        <v>2.9323880000000002E-3</v>
      </c>
      <c r="D888">
        <v>9.8062190000000014E-3</v>
      </c>
    </row>
    <row r="889" spans="1:4" x14ac:dyDescent="0.25">
      <c r="A889">
        <v>14.8</v>
      </c>
      <c r="B889">
        <v>2.8825000000000001E-3</v>
      </c>
      <c r="C889">
        <v>2.7167620000000002E-3</v>
      </c>
      <c r="D889">
        <v>8.8783650000000009E-3</v>
      </c>
    </row>
    <row r="890" spans="1:4" x14ac:dyDescent="0.25">
      <c r="A890">
        <v>14.81667</v>
      </c>
      <c r="B890">
        <v>2.686782E-3</v>
      </c>
      <c r="C890">
        <v>2.5152500000000001E-3</v>
      </c>
      <c r="D890">
        <v>8.0540569999999999E-3</v>
      </c>
    </row>
    <row r="891" spans="1:4" x14ac:dyDescent="0.25">
      <c r="A891">
        <v>14.83333</v>
      </c>
      <c r="B891">
        <v>2.5096850000000002E-3</v>
      </c>
      <c r="C891">
        <v>2.3294270000000002E-3</v>
      </c>
      <c r="D891">
        <v>7.3342710000000007E-3</v>
      </c>
    </row>
    <row r="892" spans="1:4" x14ac:dyDescent="0.25">
      <c r="A892">
        <v>14.85</v>
      </c>
      <c r="B892">
        <v>2.3475130000000003E-3</v>
      </c>
      <c r="C892">
        <v>2.1617950000000002E-3</v>
      </c>
      <c r="D892">
        <v>6.7142630000000007E-3</v>
      </c>
    </row>
    <row r="893" spans="1:4" x14ac:dyDescent="0.25">
      <c r="A893">
        <v>14.866669999999999</v>
      </c>
      <c r="B893">
        <v>2.1979999999999999E-3</v>
      </c>
      <c r="C893">
        <v>2.0138090000000001E-3</v>
      </c>
      <c r="D893">
        <v>6.1811599999999998E-3</v>
      </c>
    </row>
    <row r="894" spans="1:4" x14ac:dyDescent="0.25">
      <c r="A894">
        <v>14.883330000000001</v>
      </c>
      <c r="B894">
        <v>2.062197E-3</v>
      </c>
      <c r="C894">
        <v>1.8874940000000002E-3</v>
      </c>
      <c r="D894">
        <v>5.7202730000000005E-3</v>
      </c>
    </row>
    <row r="895" spans="1:4" x14ac:dyDescent="0.25">
      <c r="A895">
        <v>14.9</v>
      </c>
      <c r="B895">
        <v>1.9400790000000002E-3</v>
      </c>
      <c r="C895">
        <v>1.7836390000000001E-3</v>
      </c>
      <c r="D895">
        <v>5.3152950000000003E-3</v>
      </c>
    </row>
    <row r="896" spans="1:4" x14ac:dyDescent="0.25">
      <c r="A896">
        <v>14.91667</v>
      </c>
      <c r="B896">
        <v>1.8320280000000001E-3</v>
      </c>
      <c r="C896">
        <v>1.6988340000000002E-3</v>
      </c>
      <c r="D896">
        <v>4.953781E-3</v>
      </c>
    </row>
    <row r="897" spans="1:4" x14ac:dyDescent="0.25">
      <c r="A897">
        <v>14.93333</v>
      </c>
      <c r="B897">
        <v>1.737185E-3</v>
      </c>
      <c r="C897">
        <v>1.6275230000000001E-3</v>
      </c>
      <c r="D897">
        <v>4.6329410000000007E-3</v>
      </c>
    </row>
    <row r="898" spans="1:4" x14ac:dyDescent="0.25">
      <c r="A898">
        <v>14.95</v>
      </c>
      <c r="B898">
        <v>1.655765E-3</v>
      </c>
      <c r="C898">
        <v>1.5645090000000002E-3</v>
      </c>
      <c r="D898">
        <v>4.3545160000000001E-3</v>
      </c>
    </row>
    <row r="899" spans="1:4" x14ac:dyDescent="0.25">
      <c r="A899">
        <v>14.966670000000001</v>
      </c>
      <c r="B899">
        <v>1.585384E-3</v>
      </c>
      <c r="C899">
        <v>1.5076940000000002E-3</v>
      </c>
      <c r="D899">
        <v>4.1233450000000005E-3</v>
      </c>
    </row>
    <row r="900" spans="1:4" x14ac:dyDescent="0.25">
      <c r="A900">
        <v>14.98333</v>
      </c>
      <c r="B900">
        <v>1.524706E-3</v>
      </c>
      <c r="C900">
        <v>1.454812E-3</v>
      </c>
      <c r="D900">
        <v>3.9487030000000005E-3</v>
      </c>
    </row>
    <row r="901" spans="1:4" x14ac:dyDescent="0.25">
      <c r="A901">
        <v>15</v>
      </c>
      <c r="B901">
        <v>1.4727070000000002E-3</v>
      </c>
      <c r="C901">
        <v>1.4052930000000002E-3</v>
      </c>
      <c r="D901">
        <v>3.8441570000000004E-3</v>
      </c>
    </row>
    <row r="902" spans="1:4" x14ac:dyDescent="0.25">
      <c r="A902">
        <v>15.01667</v>
      </c>
      <c r="B902">
        <v>1.42848E-3</v>
      </c>
      <c r="C902">
        <v>1.3613050000000002E-3</v>
      </c>
      <c r="D902">
        <v>3.8233670000000003E-3</v>
      </c>
    </row>
    <row r="903" spans="1:4" x14ac:dyDescent="0.25">
      <c r="A903">
        <v>15.033329999999999</v>
      </c>
      <c r="B903">
        <v>1.3905E-3</v>
      </c>
      <c r="C903">
        <v>1.3250170000000002E-3</v>
      </c>
      <c r="D903">
        <v>3.9038570000000002E-3</v>
      </c>
    </row>
    <row r="904" spans="1:4" x14ac:dyDescent="0.25">
      <c r="A904">
        <v>15.05</v>
      </c>
      <c r="B904">
        <v>1.35922E-3</v>
      </c>
      <c r="C904">
        <v>1.29922E-3</v>
      </c>
      <c r="D904">
        <v>4.109087E-3</v>
      </c>
    </row>
    <row r="905" spans="1:4" x14ac:dyDescent="0.25">
      <c r="A905">
        <v>15.06667</v>
      </c>
      <c r="B905">
        <v>1.3358070000000001E-3</v>
      </c>
      <c r="C905">
        <v>1.287919E-3</v>
      </c>
      <c r="D905">
        <v>4.4621850000000005E-3</v>
      </c>
    </row>
    <row r="906" spans="1:4" x14ac:dyDescent="0.25">
      <c r="A906">
        <v>15.08333</v>
      </c>
      <c r="B906">
        <v>1.322265E-3</v>
      </c>
      <c r="C906">
        <v>1.2960250000000001E-3</v>
      </c>
      <c r="D906">
        <v>4.9839890000000003E-3</v>
      </c>
    </row>
    <row r="907" spans="1:4" x14ac:dyDescent="0.25">
      <c r="A907">
        <v>15.1</v>
      </c>
      <c r="B907">
        <v>1.32248E-3</v>
      </c>
      <c r="C907">
        <v>1.3265430000000001E-3</v>
      </c>
      <c r="D907">
        <v>5.6922580000000004E-3</v>
      </c>
    </row>
    <row r="908" spans="1:4" x14ac:dyDescent="0.25">
      <c r="A908">
        <v>15.116669999999999</v>
      </c>
      <c r="B908">
        <v>1.340623E-3</v>
      </c>
      <c r="C908">
        <v>1.3828099999999999E-3</v>
      </c>
      <c r="D908">
        <v>6.6007999999999995E-3</v>
      </c>
    </row>
    <row r="909" spans="1:4" x14ac:dyDescent="0.25">
      <c r="A909">
        <v>15.133330000000001</v>
      </c>
      <c r="B909">
        <v>1.377793E-3</v>
      </c>
      <c r="C909">
        <v>1.4683070000000001E-3</v>
      </c>
      <c r="D909">
        <v>7.7202940000000008E-3</v>
      </c>
    </row>
    <row r="910" spans="1:4" x14ac:dyDescent="0.25">
      <c r="A910">
        <v>15.15</v>
      </c>
      <c r="B910">
        <v>1.4378980000000002E-3</v>
      </c>
      <c r="C910">
        <v>1.5829150000000001E-3</v>
      </c>
      <c r="D910">
        <v>9.0594920000000006E-3</v>
      </c>
    </row>
    <row r="911" spans="1:4" x14ac:dyDescent="0.25">
      <c r="A911">
        <v>15.16667</v>
      </c>
      <c r="B911">
        <v>1.5234430000000002E-3</v>
      </c>
      <c r="C911">
        <v>1.727063E-3</v>
      </c>
      <c r="D911">
        <v>1.062368E-2</v>
      </c>
    </row>
    <row r="912" spans="1:4" x14ac:dyDescent="0.25">
      <c r="A912">
        <v>15.18333</v>
      </c>
      <c r="B912">
        <v>1.6359760000000001E-3</v>
      </c>
      <c r="C912">
        <v>1.9017280000000001E-3</v>
      </c>
      <c r="D912">
        <v>1.241955E-2</v>
      </c>
    </row>
    <row r="913" spans="1:4" x14ac:dyDescent="0.25">
      <c r="A913">
        <v>15.2</v>
      </c>
      <c r="B913">
        <v>1.7758800000000001E-3</v>
      </c>
      <c r="C913">
        <v>2.106601E-3</v>
      </c>
      <c r="D913">
        <v>1.446208E-2</v>
      </c>
    </row>
    <row r="914" spans="1:4" x14ac:dyDescent="0.25">
      <c r="A914">
        <v>15.216670000000001</v>
      </c>
      <c r="B914">
        <v>1.9416050000000001E-3</v>
      </c>
      <c r="C914">
        <v>2.342588E-3</v>
      </c>
      <c r="D914">
        <v>1.676799E-2</v>
      </c>
    </row>
    <row r="915" spans="1:4" x14ac:dyDescent="0.25">
      <c r="A915">
        <v>15.23333</v>
      </c>
      <c r="B915">
        <v>2.1322680000000001E-3</v>
      </c>
      <c r="C915">
        <v>2.6110230000000001E-3</v>
      </c>
      <c r="D915">
        <v>1.9352020000000001E-2</v>
      </c>
    </row>
    <row r="916" spans="1:4" x14ac:dyDescent="0.25">
      <c r="A916">
        <v>15.25</v>
      </c>
      <c r="B916">
        <v>2.3483950000000001E-3</v>
      </c>
      <c r="C916">
        <v>2.912909E-3</v>
      </c>
      <c r="D916">
        <v>2.2223079999999999E-2</v>
      </c>
    </row>
    <row r="917" spans="1:4" x14ac:dyDescent="0.25">
      <c r="A917">
        <v>15.26667</v>
      </c>
      <c r="B917">
        <v>2.5876240000000002E-3</v>
      </c>
      <c r="C917">
        <v>3.2489840000000003E-3</v>
      </c>
      <c r="D917">
        <v>2.5361359999999999E-2</v>
      </c>
    </row>
    <row r="918" spans="1:4" x14ac:dyDescent="0.25">
      <c r="A918">
        <v>15.283329999999999</v>
      </c>
      <c r="B918">
        <v>2.847095E-3</v>
      </c>
      <c r="C918">
        <v>3.6185320000000003E-3</v>
      </c>
      <c r="D918">
        <v>2.869582E-2</v>
      </c>
    </row>
    <row r="919" spans="1:4" x14ac:dyDescent="0.25">
      <c r="A919">
        <v>15.3</v>
      </c>
      <c r="B919">
        <v>3.1213950000000003E-3</v>
      </c>
      <c r="C919">
        <v>4.018527E-3</v>
      </c>
      <c r="D919">
        <v>3.2097090000000002E-2</v>
      </c>
    </row>
    <row r="920" spans="1:4" x14ac:dyDescent="0.25">
      <c r="A920">
        <v>15.31667</v>
      </c>
      <c r="B920">
        <v>3.4028720000000004E-3</v>
      </c>
      <c r="C920">
        <v>4.4416009999999999E-3</v>
      </c>
      <c r="D920">
        <v>3.5419390000000002E-2</v>
      </c>
    </row>
    <row r="921" spans="1:4" x14ac:dyDescent="0.25">
      <c r="A921">
        <v>15.33333</v>
      </c>
      <c r="B921">
        <v>3.6841110000000003E-3</v>
      </c>
      <c r="C921">
        <v>4.8692290000000001E-3</v>
      </c>
      <c r="D921">
        <v>3.8544700000000001E-2</v>
      </c>
    </row>
    <row r="922" spans="1:4" x14ac:dyDescent="0.25">
      <c r="A922">
        <v>15.35</v>
      </c>
      <c r="B922">
        <v>3.9560749999999999E-3</v>
      </c>
      <c r="C922">
        <v>5.2753980000000006E-3</v>
      </c>
      <c r="D922">
        <v>4.1396380000000003E-2</v>
      </c>
    </row>
    <row r="923" spans="1:4" x14ac:dyDescent="0.25">
      <c r="A923">
        <v>15.366669999999999</v>
      </c>
      <c r="B923">
        <v>4.2063910000000003E-3</v>
      </c>
      <c r="C923">
        <v>5.6342180000000007E-3</v>
      </c>
      <c r="D923">
        <v>4.3937780000000003E-2</v>
      </c>
    </row>
    <row r="924" spans="1:4" x14ac:dyDescent="0.25">
      <c r="A924">
        <v>15.383330000000001</v>
      </c>
      <c r="B924">
        <v>4.4234230000000001E-3</v>
      </c>
      <c r="C924">
        <v>5.9274260000000004E-3</v>
      </c>
      <c r="D924">
        <v>4.6161670000000002E-2</v>
      </c>
    </row>
    <row r="925" spans="1:4" x14ac:dyDescent="0.25">
      <c r="A925">
        <v>15.4</v>
      </c>
      <c r="B925">
        <v>4.5956090000000005E-3</v>
      </c>
      <c r="C925">
        <v>6.1451970000000007E-3</v>
      </c>
      <c r="D925">
        <v>4.8072910000000003E-2</v>
      </c>
    </row>
    <row r="926" spans="1:4" x14ac:dyDescent="0.25">
      <c r="A926">
        <v>15.41667</v>
      </c>
      <c r="B926">
        <v>4.7144130000000006E-3</v>
      </c>
      <c r="C926">
        <v>6.2858160000000005E-3</v>
      </c>
      <c r="D926">
        <v>4.9672599999999997E-2</v>
      </c>
    </row>
    <row r="927" spans="1:4" x14ac:dyDescent="0.25">
      <c r="A927">
        <v>15.43333</v>
      </c>
      <c r="B927">
        <v>4.7759730000000002E-3</v>
      </c>
      <c r="C927">
        <v>6.3526210000000001E-3</v>
      </c>
      <c r="D927">
        <v>5.0958610000000001E-2</v>
      </c>
    </row>
    <row r="928" spans="1:4" x14ac:dyDescent="0.25">
      <c r="A928">
        <v>15.45</v>
      </c>
      <c r="B928">
        <v>4.7812890000000002E-3</v>
      </c>
      <c r="C928">
        <v>6.3535990000000006E-3</v>
      </c>
      <c r="D928">
        <v>5.1932619999999999E-2</v>
      </c>
    </row>
    <row r="929" spans="1:4" x14ac:dyDescent="0.25">
      <c r="A929">
        <v>15.466670000000001</v>
      </c>
      <c r="B929">
        <v>4.735609E-3</v>
      </c>
      <c r="C929">
        <v>6.2977370000000003E-3</v>
      </c>
      <c r="D929">
        <v>5.2588010000000004E-2</v>
      </c>
    </row>
    <row r="930" spans="1:4" x14ac:dyDescent="0.25">
      <c r="A930">
        <v>15.48333</v>
      </c>
      <c r="B930">
        <v>4.6471070000000001E-3</v>
      </c>
      <c r="C930">
        <v>6.1918320000000004E-3</v>
      </c>
      <c r="D930">
        <v>5.2881810000000001E-2</v>
      </c>
    </row>
    <row r="931" spans="1:4" x14ac:dyDescent="0.25">
      <c r="A931">
        <v>15.5</v>
      </c>
      <c r="B931">
        <v>4.5247030000000006E-3</v>
      </c>
      <c r="C931">
        <v>6.0432020000000001E-3</v>
      </c>
      <c r="D931">
        <v>5.2742480000000001E-2</v>
      </c>
    </row>
    <row r="932" spans="1:4" x14ac:dyDescent="0.25">
      <c r="A932">
        <v>15.51667</v>
      </c>
      <c r="B932">
        <v>4.375716E-3</v>
      </c>
      <c r="C932">
        <v>5.8598580000000008E-3</v>
      </c>
      <c r="D932">
        <v>5.2107099999999996E-2</v>
      </c>
    </row>
    <row r="933" spans="1:4" x14ac:dyDescent="0.25">
      <c r="A933">
        <v>15.533329999999999</v>
      </c>
      <c r="B933">
        <v>4.2069150000000003E-3</v>
      </c>
      <c r="C933">
        <v>5.6452330000000004E-3</v>
      </c>
      <c r="D933">
        <v>5.0959780000000003E-2</v>
      </c>
    </row>
    <row r="934" spans="1:4" x14ac:dyDescent="0.25">
      <c r="A934">
        <v>15.55</v>
      </c>
      <c r="B934">
        <v>4.0229990000000002E-3</v>
      </c>
      <c r="C934">
        <v>5.3989470000000003E-3</v>
      </c>
      <c r="D934">
        <v>4.9348469999999998E-2</v>
      </c>
    </row>
    <row r="935" spans="1:4" x14ac:dyDescent="0.25">
      <c r="A935">
        <v>15.56667</v>
      </c>
      <c r="B935">
        <v>3.8278060000000004E-3</v>
      </c>
      <c r="C935">
        <v>5.1211420000000004E-3</v>
      </c>
      <c r="D935">
        <v>4.7373409999999998E-2</v>
      </c>
    </row>
    <row r="936" spans="1:4" x14ac:dyDescent="0.25">
      <c r="A936">
        <v>15.58333</v>
      </c>
      <c r="B936">
        <v>3.6247450000000004E-3</v>
      </c>
      <c r="C936">
        <v>4.816514E-3</v>
      </c>
      <c r="D936">
        <v>4.5163679999999998E-2</v>
      </c>
    </row>
    <row r="937" spans="1:4" x14ac:dyDescent="0.25">
      <c r="A937">
        <v>15.6</v>
      </c>
      <c r="B937">
        <v>3.4178930000000004E-3</v>
      </c>
      <c r="C937">
        <v>4.4965090000000001E-3</v>
      </c>
      <c r="D937">
        <v>4.2843390000000002E-2</v>
      </c>
    </row>
    <row r="938" spans="1:4" x14ac:dyDescent="0.25">
      <c r="A938">
        <v>15.616669999999999</v>
      </c>
      <c r="B938">
        <v>3.2109460000000001E-3</v>
      </c>
      <c r="C938">
        <v>4.1742150000000002E-3</v>
      </c>
      <c r="D938">
        <v>4.0501590000000004E-2</v>
      </c>
    </row>
    <row r="939" spans="1:4" x14ac:dyDescent="0.25">
      <c r="A939">
        <v>15.633330000000001</v>
      </c>
      <c r="B939">
        <v>3.0085760000000002E-3</v>
      </c>
      <c r="C939">
        <v>3.8616240000000001E-3</v>
      </c>
      <c r="D939">
        <v>3.8186999999999999E-2</v>
      </c>
    </row>
    <row r="940" spans="1:4" x14ac:dyDescent="0.25">
      <c r="A940">
        <v>15.65</v>
      </c>
      <c r="B940">
        <v>2.814169E-3</v>
      </c>
      <c r="C940">
        <v>3.5700140000000003E-3</v>
      </c>
      <c r="D940">
        <v>3.5923860000000002E-2</v>
      </c>
    </row>
    <row r="941" spans="1:4" x14ac:dyDescent="0.25">
      <c r="A941">
        <v>15.66667</v>
      </c>
      <c r="B941">
        <v>2.6296330000000001E-3</v>
      </c>
      <c r="C941">
        <v>3.3049640000000001E-3</v>
      </c>
      <c r="D941">
        <v>3.3724990000000003E-2</v>
      </c>
    </row>
    <row r="942" spans="1:4" x14ac:dyDescent="0.25">
      <c r="A942">
        <v>15.68333</v>
      </c>
      <c r="B942">
        <v>2.456303E-3</v>
      </c>
      <c r="C942">
        <v>3.0685010000000004E-3</v>
      </c>
      <c r="D942">
        <v>3.1583880000000002E-2</v>
      </c>
    </row>
    <row r="943" spans="1:4" x14ac:dyDescent="0.25">
      <c r="A943">
        <v>15.7</v>
      </c>
      <c r="B943">
        <v>2.2968490000000001E-3</v>
      </c>
      <c r="C943">
        <v>2.8598130000000001E-3</v>
      </c>
      <c r="D943">
        <v>2.9474610000000002E-2</v>
      </c>
    </row>
    <row r="944" spans="1:4" x14ac:dyDescent="0.25">
      <c r="A944">
        <v>15.716670000000001</v>
      </c>
      <c r="B944">
        <v>2.152176E-3</v>
      </c>
      <c r="C944">
        <v>2.6781140000000001E-3</v>
      </c>
      <c r="D944">
        <v>2.7378070000000001E-2</v>
      </c>
    </row>
    <row r="945" spans="1:4" x14ac:dyDescent="0.25">
      <c r="A945">
        <v>15.73333</v>
      </c>
      <c r="B945">
        <v>2.0214040000000001E-3</v>
      </c>
      <c r="C945">
        <v>2.518827E-3</v>
      </c>
      <c r="D945">
        <v>2.530758E-2</v>
      </c>
    </row>
    <row r="946" spans="1:4" x14ac:dyDescent="0.25">
      <c r="A946">
        <v>15.75</v>
      </c>
      <c r="B946">
        <v>1.9034820000000002E-3</v>
      </c>
      <c r="C946">
        <v>2.375823E-3</v>
      </c>
      <c r="D946">
        <v>2.3297990000000001E-2</v>
      </c>
    </row>
    <row r="947" spans="1:4" x14ac:dyDescent="0.25">
      <c r="A947">
        <v>15.76667</v>
      </c>
      <c r="B947">
        <v>1.7974570000000001E-3</v>
      </c>
      <c r="C947">
        <v>2.2440490000000001E-3</v>
      </c>
      <c r="D947">
        <v>2.1382370000000001E-2</v>
      </c>
    </row>
    <row r="948" spans="1:4" x14ac:dyDescent="0.25">
      <c r="A948">
        <v>15.783329999999999</v>
      </c>
      <c r="B948">
        <v>1.7008260000000001E-3</v>
      </c>
      <c r="C948">
        <v>2.1204050000000001E-3</v>
      </c>
      <c r="D948">
        <v>1.9586550000000001E-2</v>
      </c>
    </row>
    <row r="949" spans="1:4" x14ac:dyDescent="0.25">
      <c r="A949">
        <v>15.8</v>
      </c>
      <c r="B949">
        <v>1.6116100000000001E-3</v>
      </c>
      <c r="C949">
        <v>2.005106E-3</v>
      </c>
      <c r="D949">
        <v>1.7924820000000001E-2</v>
      </c>
    </row>
    <row r="950" spans="1:4" x14ac:dyDescent="0.25">
      <c r="A950">
        <v>15.81667</v>
      </c>
      <c r="B950">
        <v>1.5288070000000001E-3</v>
      </c>
      <c r="C950">
        <v>1.8985810000000001E-3</v>
      </c>
      <c r="D950">
        <v>1.64003E-2</v>
      </c>
    </row>
    <row r="951" spans="1:4" x14ac:dyDescent="0.25">
      <c r="A951">
        <v>15.83333</v>
      </c>
      <c r="B951">
        <v>1.452823E-3</v>
      </c>
      <c r="C951">
        <v>1.8018300000000001E-3</v>
      </c>
      <c r="D951">
        <v>1.5008230000000001E-2</v>
      </c>
    </row>
    <row r="952" spans="1:4" x14ac:dyDescent="0.25">
      <c r="A952">
        <v>15.85</v>
      </c>
      <c r="B952">
        <v>1.3827990000000001E-3</v>
      </c>
      <c r="C952">
        <v>1.71631E-3</v>
      </c>
      <c r="D952">
        <v>1.373979E-2</v>
      </c>
    </row>
    <row r="953" spans="1:4" x14ac:dyDescent="0.25">
      <c r="A953">
        <v>15.866669999999999</v>
      </c>
      <c r="B953">
        <v>1.3186650000000001E-3</v>
      </c>
      <c r="C953">
        <v>1.6410410000000002E-3</v>
      </c>
      <c r="D953">
        <v>1.2584960000000001E-2</v>
      </c>
    </row>
    <row r="954" spans="1:4" x14ac:dyDescent="0.25">
      <c r="A954">
        <v>15.883330000000001</v>
      </c>
      <c r="B954">
        <v>1.2614920000000001E-3</v>
      </c>
      <c r="C954">
        <v>1.5746180000000001E-3</v>
      </c>
      <c r="D954">
        <v>1.153235E-2</v>
      </c>
    </row>
    <row r="955" spans="1:4" x14ac:dyDescent="0.25">
      <c r="A955">
        <v>15.9</v>
      </c>
      <c r="B955">
        <v>1.2109E-3</v>
      </c>
      <c r="C955">
        <v>1.516229E-3</v>
      </c>
      <c r="D955">
        <v>1.05673E-2</v>
      </c>
    </row>
    <row r="956" spans="1:4" x14ac:dyDescent="0.25">
      <c r="A956">
        <v>15.91667</v>
      </c>
      <c r="B956">
        <v>1.166601E-3</v>
      </c>
      <c r="C956">
        <v>1.4638720000000002E-3</v>
      </c>
      <c r="D956">
        <v>9.6752790000000002E-3</v>
      </c>
    </row>
    <row r="957" spans="1:4" x14ac:dyDescent="0.25">
      <c r="A957">
        <v>15.93333</v>
      </c>
      <c r="B957">
        <v>1.127191E-3</v>
      </c>
      <c r="C957">
        <v>1.415807E-3</v>
      </c>
      <c r="D957">
        <v>8.8500880000000007E-3</v>
      </c>
    </row>
    <row r="958" spans="1:4" x14ac:dyDescent="0.25">
      <c r="A958">
        <v>15.95</v>
      </c>
      <c r="B958">
        <v>1.09169E-3</v>
      </c>
      <c r="C958">
        <v>1.3693870000000001E-3</v>
      </c>
      <c r="D958">
        <v>8.0901059999999997E-3</v>
      </c>
    </row>
    <row r="959" spans="1:4" x14ac:dyDescent="0.25">
      <c r="A959">
        <v>15.966670000000001</v>
      </c>
      <c r="B959">
        <v>1.0586930000000001E-3</v>
      </c>
      <c r="C959">
        <v>1.3214890000000001E-3</v>
      </c>
      <c r="D959">
        <v>7.3959020000000002E-3</v>
      </c>
    </row>
    <row r="960" spans="1:4" x14ac:dyDescent="0.25">
      <c r="A960">
        <v>15.98333</v>
      </c>
      <c r="B960">
        <v>1.0260780000000001E-3</v>
      </c>
      <c r="C960">
        <v>1.271564E-3</v>
      </c>
      <c r="D960">
        <v>6.7689810000000003E-3</v>
      </c>
    </row>
    <row r="961" spans="1:4" x14ac:dyDescent="0.25">
      <c r="A961">
        <v>16</v>
      </c>
      <c r="B961">
        <v>9.9479709999999999E-4</v>
      </c>
      <c r="C961">
        <v>1.2221630000000001E-3</v>
      </c>
      <c r="D961">
        <v>6.2086730000000005E-3</v>
      </c>
    </row>
    <row r="962" spans="1:4" x14ac:dyDescent="0.25">
      <c r="A962">
        <v>16.016670000000001</v>
      </c>
      <c r="B962">
        <v>9.6499470000000007E-4</v>
      </c>
      <c r="C962">
        <v>1.1736930000000002E-3</v>
      </c>
      <c r="D962">
        <v>5.7105690000000004E-3</v>
      </c>
    </row>
    <row r="963" spans="1:4" x14ac:dyDescent="0.25">
      <c r="A963">
        <v>16.033329999999999</v>
      </c>
      <c r="B963">
        <v>9.3786270000000005E-4</v>
      </c>
      <c r="C963">
        <v>1.127797E-3</v>
      </c>
      <c r="D963">
        <v>5.268493E-3</v>
      </c>
    </row>
    <row r="964" spans="1:4" x14ac:dyDescent="0.25">
      <c r="A964">
        <v>16.05</v>
      </c>
      <c r="B964">
        <v>9.1411620000000004E-4</v>
      </c>
      <c r="C964">
        <v>1.0865990000000002E-3</v>
      </c>
      <c r="D964">
        <v>4.8769620000000003E-3</v>
      </c>
    </row>
    <row r="965" spans="1:4" x14ac:dyDescent="0.25">
      <c r="A965">
        <v>16.066669999999998</v>
      </c>
      <c r="B965">
        <v>8.933023E-4</v>
      </c>
      <c r="C965">
        <v>1.051909E-3</v>
      </c>
      <c r="D965">
        <v>4.5282990000000004E-3</v>
      </c>
    </row>
    <row r="966" spans="1:4" x14ac:dyDescent="0.25">
      <c r="A966">
        <v>16.08333</v>
      </c>
      <c r="B966">
        <v>8.7530170000000001E-4</v>
      </c>
      <c r="C966">
        <v>1.0232750000000001E-3</v>
      </c>
      <c r="D966">
        <v>4.2166620000000004E-3</v>
      </c>
    </row>
    <row r="967" spans="1:4" x14ac:dyDescent="0.25">
      <c r="A967">
        <v>16.100000000000001</v>
      </c>
      <c r="B967">
        <v>8.6066280000000005E-4</v>
      </c>
      <c r="C967">
        <v>1.0005300000000001E-3</v>
      </c>
      <c r="D967">
        <v>3.9382850000000006E-3</v>
      </c>
    </row>
    <row r="968" spans="1:4" x14ac:dyDescent="0.25">
      <c r="A968">
        <v>16.116669999999999</v>
      </c>
      <c r="B968">
        <v>8.494094E-4</v>
      </c>
      <c r="C968">
        <v>9.8419780000000008E-4</v>
      </c>
      <c r="D968">
        <v>3.6926660000000003E-3</v>
      </c>
    </row>
    <row r="969" spans="1:4" x14ac:dyDescent="0.25">
      <c r="A969">
        <v>16.133330000000001</v>
      </c>
      <c r="B969">
        <v>8.4290060000000004E-4</v>
      </c>
      <c r="C969">
        <v>9.7499490000000006E-4</v>
      </c>
      <c r="D969">
        <v>3.4802820000000003E-3</v>
      </c>
    </row>
    <row r="970" spans="1:4" x14ac:dyDescent="0.25">
      <c r="A970">
        <v>16.149999999999999</v>
      </c>
      <c r="B970">
        <v>8.4082630000000002E-4</v>
      </c>
      <c r="C970">
        <v>9.7218160000000001E-4</v>
      </c>
      <c r="D970">
        <v>3.30402E-3</v>
      </c>
    </row>
    <row r="971" spans="1:4" x14ac:dyDescent="0.25">
      <c r="A971">
        <v>16.16667</v>
      </c>
      <c r="B971">
        <v>8.4504640000000004E-4</v>
      </c>
      <c r="C971">
        <v>9.7709300000000006E-4</v>
      </c>
      <c r="D971">
        <v>3.169313E-3</v>
      </c>
    </row>
    <row r="972" spans="1:4" x14ac:dyDescent="0.25">
      <c r="A972">
        <v>16.183330000000002</v>
      </c>
      <c r="B972">
        <v>8.5658580000000004E-4</v>
      </c>
      <c r="C972">
        <v>9.9731090000000004E-4</v>
      </c>
      <c r="D972">
        <v>3.0843880000000004E-3</v>
      </c>
    </row>
    <row r="973" spans="1:4" x14ac:dyDescent="0.25">
      <c r="A973">
        <v>16.2</v>
      </c>
      <c r="B973">
        <v>8.7859180000000002E-4</v>
      </c>
      <c r="C973">
        <v>1.039487E-3</v>
      </c>
      <c r="D973">
        <v>3.058973E-3</v>
      </c>
    </row>
    <row r="974" spans="1:4" x14ac:dyDescent="0.25">
      <c r="A974">
        <v>16.216670000000001</v>
      </c>
      <c r="B974">
        <v>9.1998130000000005E-4</v>
      </c>
      <c r="C974">
        <v>1.116115E-3</v>
      </c>
      <c r="D974">
        <v>3.1065850000000002E-3</v>
      </c>
    </row>
    <row r="975" spans="1:4" x14ac:dyDescent="0.25">
      <c r="A975">
        <v>16.233329999999999</v>
      </c>
      <c r="B975">
        <v>9.9412950000000002E-4</v>
      </c>
      <c r="C975">
        <v>1.2452420000000001E-3</v>
      </c>
      <c r="D975">
        <v>3.2465130000000003E-3</v>
      </c>
    </row>
    <row r="976" spans="1:4" x14ac:dyDescent="0.25">
      <c r="A976">
        <v>16.25</v>
      </c>
      <c r="B976">
        <v>1.118775E-3</v>
      </c>
      <c r="C976">
        <v>1.454002E-3</v>
      </c>
      <c r="D976">
        <v>3.5042670000000001E-3</v>
      </c>
    </row>
    <row r="977" spans="1:4" x14ac:dyDescent="0.25">
      <c r="A977">
        <v>16.266670000000001</v>
      </c>
      <c r="B977">
        <v>1.3168050000000001E-3</v>
      </c>
      <c r="C977">
        <v>1.7818030000000002E-3</v>
      </c>
      <c r="D977">
        <v>3.9075760000000003E-3</v>
      </c>
    </row>
    <row r="978" spans="1:4" x14ac:dyDescent="0.25">
      <c r="A978">
        <v>16.283329999999999</v>
      </c>
      <c r="B978">
        <v>1.6224820000000002E-3</v>
      </c>
      <c r="C978">
        <v>2.2802170000000002E-3</v>
      </c>
      <c r="D978">
        <v>4.4896279999999998E-3</v>
      </c>
    </row>
    <row r="979" spans="1:4" x14ac:dyDescent="0.25">
      <c r="A979">
        <v>16.3</v>
      </c>
      <c r="B979">
        <v>2.0816999999999997E-3</v>
      </c>
      <c r="C979">
        <v>3.0178840000000002E-3</v>
      </c>
      <c r="D979">
        <v>5.2894030000000007E-3</v>
      </c>
    </row>
    <row r="980" spans="1:4" x14ac:dyDescent="0.25">
      <c r="A980">
        <v>16.316669999999998</v>
      </c>
      <c r="B980">
        <v>2.7529670000000003E-3</v>
      </c>
      <c r="C980">
        <v>4.08209E-3</v>
      </c>
      <c r="D980">
        <v>6.3527730000000008E-3</v>
      </c>
    </row>
    <row r="981" spans="1:4" x14ac:dyDescent="0.25">
      <c r="A981">
        <v>16.33333</v>
      </c>
      <c r="B981">
        <v>3.7095980000000001E-3</v>
      </c>
      <c r="C981">
        <v>5.5776899999999997E-3</v>
      </c>
      <c r="D981">
        <v>7.7319770000000001E-3</v>
      </c>
    </row>
    <row r="982" spans="1:4" x14ac:dyDescent="0.25">
      <c r="A982">
        <v>16.350000000000001</v>
      </c>
      <c r="B982">
        <v>5.0377090000000005E-3</v>
      </c>
      <c r="C982">
        <v>7.6262060000000008E-3</v>
      </c>
      <c r="D982">
        <v>9.4886930000000012E-3</v>
      </c>
    </row>
    <row r="983" spans="1:4" x14ac:dyDescent="0.25">
      <c r="A983">
        <v>16.366669999999999</v>
      </c>
      <c r="B983">
        <v>6.8317850000000008E-3</v>
      </c>
      <c r="C983">
        <v>1.035932E-2</v>
      </c>
      <c r="D983">
        <v>1.169128E-2</v>
      </c>
    </row>
    <row r="984" spans="1:4" x14ac:dyDescent="0.25">
      <c r="A984">
        <v>16.383330000000001</v>
      </c>
      <c r="B984">
        <v>9.1874799999999996E-3</v>
      </c>
      <c r="C984">
        <v>1.3920499999999999E-2</v>
      </c>
      <c r="D984">
        <v>1.4412920000000001E-2</v>
      </c>
    </row>
    <row r="985" spans="1:4" x14ac:dyDescent="0.25">
      <c r="A985">
        <v>16.399999999999999</v>
      </c>
      <c r="B985">
        <v>1.220109E-2</v>
      </c>
      <c r="C985">
        <v>1.8463399999999998E-2</v>
      </c>
      <c r="D985">
        <v>1.7723860000000001E-2</v>
      </c>
    </row>
    <row r="986" spans="1:4" x14ac:dyDescent="0.25">
      <c r="A986">
        <v>16.41667</v>
      </c>
      <c r="B986">
        <v>1.5973919999999999E-2</v>
      </c>
      <c r="C986">
        <v>2.4142920000000002E-2</v>
      </c>
      <c r="D986">
        <v>2.1682090000000001E-2</v>
      </c>
    </row>
    <row r="987" spans="1:4" x14ac:dyDescent="0.25">
      <c r="A987">
        <v>16.433330000000002</v>
      </c>
      <c r="B987">
        <v>2.0618790000000001E-2</v>
      </c>
      <c r="C987">
        <v>3.1101190000000001E-2</v>
      </c>
      <c r="D987">
        <v>2.632398E-2</v>
      </c>
    </row>
    <row r="988" spans="1:4" x14ac:dyDescent="0.25">
      <c r="A988">
        <v>16.45</v>
      </c>
      <c r="B988">
        <v>2.625048E-2</v>
      </c>
      <c r="C988">
        <v>3.9445310000000004E-2</v>
      </c>
      <c r="D988">
        <v>3.165283E-2</v>
      </c>
    </row>
    <row r="989" spans="1:4" x14ac:dyDescent="0.25">
      <c r="A989">
        <v>16.466670000000001</v>
      </c>
      <c r="B989">
        <v>3.2945490000000001E-2</v>
      </c>
      <c r="C989">
        <v>4.921652E-2</v>
      </c>
      <c r="D989">
        <v>3.7642880000000004E-2</v>
      </c>
    </row>
    <row r="990" spans="1:4" x14ac:dyDescent="0.25">
      <c r="A990">
        <v>16.483329999999999</v>
      </c>
      <c r="B990">
        <v>4.0699520000000003E-2</v>
      </c>
      <c r="C990">
        <v>6.0356730000000004E-2</v>
      </c>
      <c r="D990">
        <v>4.4253729999999998E-2</v>
      </c>
    </row>
    <row r="991" spans="1:4" x14ac:dyDescent="0.25">
      <c r="A991">
        <v>16.5</v>
      </c>
      <c r="B991">
        <v>4.9425379999999998E-2</v>
      </c>
      <c r="C991">
        <v>7.2687089999999996E-2</v>
      </c>
      <c r="D991">
        <v>5.1428309999999998E-2</v>
      </c>
    </row>
    <row r="992" spans="1:4" x14ac:dyDescent="0.25">
      <c r="A992">
        <v>16.516670000000001</v>
      </c>
      <c r="B992">
        <v>5.8950799999999998E-2</v>
      </c>
      <c r="C992">
        <v>8.592176E-2</v>
      </c>
      <c r="D992">
        <v>5.9077899999999996E-2</v>
      </c>
    </row>
    <row r="993" spans="1:4" x14ac:dyDescent="0.25">
      <c r="A993">
        <v>16.533329999999999</v>
      </c>
      <c r="B993">
        <v>6.9001980000000004E-2</v>
      </c>
      <c r="C993">
        <v>9.9699919999999997E-2</v>
      </c>
      <c r="D993">
        <v>6.7074700000000001E-2</v>
      </c>
    </row>
    <row r="994" spans="1:4" x14ac:dyDescent="0.25">
      <c r="A994">
        <v>16.55</v>
      </c>
      <c r="B994">
        <v>7.9220120000000005E-2</v>
      </c>
      <c r="C994">
        <v>0.1136065</v>
      </c>
      <c r="D994">
        <v>7.5279680000000002E-2</v>
      </c>
    </row>
    <row r="995" spans="1:4" x14ac:dyDescent="0.25">
      <c r="A995">
        <v>16.566669999999998</v>
      </c>
      <c r="B995">
        <v>8.9190790000000006E-2</v>
      </c>
      <c r="C995">
        <v>0.12717979999999998</v>
      </c>
      <c r="D995">
        <v>8.3557930000000002E-2</v>
      </c>
    </row>
    <row r="996" spans="1:4" x14ac:dyDescent="0.25">
      <c r="A996">
        <v>16.58333</v>
      </c>
      <c r="B996">
        <v>9.8469390000000004E-2</v>
      </c>
      <c r="C996">
        <v>0.1399241</v>
      </c>
      <c r="D996">
        <v>9.1762049999999998E-2</v>
      </c>
    </row>
    <row r="997" spans="1:4" x14ac:dyDescent="0.25">
      <c r="A997">
        <v>16.600000000000001</v>
      </c>
      <c r="B997">
        <v>0.1066515</v>
      </c>
      <c r="C997">
        <v>0.1513853</v>
      </c>
      <c r="D997">
        <v>9.9722920000000007E-2</v>
      </c>
    </row>
    <row r="998" spans="1:4" x14ac:dyDescent="0.25">
      <c r="A998">
        <v>16.616669999999999</v>
      </c>
      <c r="B998">
        <v>0.11347259999999999</v>
      </c>
      <c r="C998">
        <v>0.16120989999999999</v>
      </c>
      <c r="D998">
        <v>0.1072509</v>
      </c>
    </row>
    <row r="999" spans="1:4" x14ac:dyDescent="0.25">
      <c r="A999">
        <v>16.633330000000001</v>
      </c>
      <c r="B999">
        <v>0.11887729999999999</v>
      </c>
      <c r="C999">
        <v>0.1691201</v>
      </c>
      <c r="D999">
        <v>0.11413669999999999</v>
      </c>
    </row>
    <row r="1000" spans="1:4" x14ac:dyDescent="0.25">
      <c r="A1000">
        <v>16.649999999999999</v>
      </c>
      <c r="B1000">
        <v>0.12297849999999999</v>
      </c>
      <c r="C1000">
        <v>0.17489869999999999</v>
      </c>
      <c r="D1000">
        <v>0.12017159999999999</v>
      </c>
    </row>
    <row r="1001" spans="1:4" x14ac:dyDescent="0.25">
      <c r="A1001">
        <v>16.66667</v>
      </c>
      <c r="B1001">
        <v>0.12587579999999998</v>
      </c>
      <c r="C1001">
        <v>0.17839929999999998</v>
      </c>
      <c r="D1001">
        <v>0.12516259999999998</v>
      </c>
    </row>
    <row r="1002" spans="1:4" x14ac:dyDescent="0.25">
      <c r="A1002">
        <v>16.683330000000002</v>
      </c>
      <c r="B1002">
        <v>0.12752240000000001</v>
      </c>
      <c r="C1002">
        <v>0.17954719999999999</v>
      </c>
      <c r="D1002">
        <v>0.12897729999999999</v>
      </c>
    </row>
    <row r="1003" spans="1:4" x14ac:dyDescent="0.25">
      <c r="A1003">
        <v>16.7</v>
      </c>
      <c r="B1003">
        <v>0.12778729999999999</v>
      </c>
      <c r="C1003">
        <v>0.1783478</v>
      </c>
      <c r="D1003">
        <v>0.1316003</v>
      </c>
    </row>
    <row r="1004" spans="1:4" x14ac:dyDescent="0.25">
      <c r="A1004">
        <v>16.716670000000001</v>
      </c>
      <c r="B1004">
        <v>0.12658929999999999</v>
      </c>
      <c r="C1004">
        <v>0.17489539999999998</v>
      </c>
      <c r="D1004">
        <v>0.1331041</v>
      </c>
    </row>
    <row r="1005" spans="1:4" x14ac:dyDescent="0.25">
      <c r="A1005">
        <v>16.733329999999999</v>
      </c>
      <c r="B1005">
        <v>0.12394089999999999</v>
      </c>
      <c r="C1005">
        <v>0.16940569999999999</v>
      </c>
      <c r="D1005">
        <v>0.13357379999999999</v>
      </c>
    </row>
    <row r="1006" spans="1:4" x14ac:dyDescent="0.25">
      <c r="A1006">
        <v>16.75</v>
      </c>
      <c r="B1006">
        <v>0.11992659999999999</v>
      </c>
      <c r="C1006">
        <v>0.16224420000000001</v>
      </c>
      <c r="D1006">
        <v>0.1330915</v>
      </c>
    </row>
    <row r="1007" spans="1:4" x14ac:dyDescent="0.25">
      <c r="A1007">
        <v>16.766670000000001</v>
      </c>
      <c r="B1007">
        <v>0.11469929999999999</v>
      </c>
      <c r="C1007">
        <v>0.153862</v>
      </c>
      <c r="D1007">
        <v>0.13174469999999999</v>
      </c>
    </row>
    <row r="1008" spans="1:4" x14ac:dyDescent="0.25">
      <c r="A1008">
        <v>16.783329999999999</v>
      </c>
      <c r="B1008">
        <v>0.1084938</v>
      </c>
      <c r="C1008">
        <v>0.14468729999999999</v>
      </c>
      <c r="D1008">
        <v>0.12961139999999999</v>
      </c>
    </row>
    <row r="1009" spans="1:4" x14ac:dyDescent="0.25">
      <c r="A1009">
        <v>16.8</v>
      </c>
      <c r="B1009">
        <v>0.10162149999999999</v>
      </c>
      <c r="C1009">
        <v>0.1350886</v>
      </c>
      <c r="D1009">
        <v>0.12674849999999999</v>
      </c>
    </row>
    <row r="1010" spans="1:4" x14ac:dyDescent="0.25">
      <c r="A1010">
        <v>16.816669999999998</v>
      </c>
      <c r="B1010">
        <v>9.4424580000000008E-2</v>
      </c>
      <c r="C1010">
        <v>0.1253688</v>
      </c>
      <c r="D1010">
        <v>0.12320049999999999</v>
      </c>
    </row>
    <row r="1011" spans="1:4" x14ac:dyDescent="0.25">
      <c r="A1011">
        <v>16.83333</v>
      </c>
      <c r="B1011">
        <v>8.7222110000000005E-2</v>
      </c>
      <c r="C1011">
        <v>0.115756</v>
      </c>
      <c r="D1011">
        <v>0.1189976</v>
      </c>
    </row>
    <row r="1012" spans="1:4" x14ac:dyDescent="0.25">
      <c r="A1012">
        <v>16.850000000000001</v>
      </c>
      <c r="B1012">
        <v>8.0266279999999995E-2</v>
      </c>
      <c r="C1012">
        <v>0.10641379999999999</v>
      </c>
      <c r="D1012">
        <v>0.11416019999999999</v>
      </c>
    </row>
    <row r="1013" spans="1:4" x14ac:dyDescent="0.25">
      <c r="A1013">
        <v>16.866669999999999</v>
      </c>
      <c r="B1013">
        <v>7.3698609999999998E-2</v>
      </c>
      <c r="C1013">
        <v>9.7455109999999998E-2</v>
      </c>
      <c r="D1013">
        <v>0.1087418</v>
      </c>
    </row>
    <row r="1014" spans="1:4" x14ac:dyDescent="0.25">
      <c r="A1014">
        <v>16.883330000000001</v>
      </c>
      <c r="B1014">
        <v>6.7543400000000003E-2</v>
      </c>
      <c r="C1014">
        <v>8.8941190000000003E-2</v>
      </c>
      <c r="D1014">
        <v>0.10287539999999999</v>
      </c>
    </row>
    <row r="1015" spans="1:4" x14ac:dyDescent="0.25">
      <c r="A1015">
        <v>16.899999999999999</v>
      </c>
      <c r="B1015">
        <v>6.1763899999999997E-2</v>
      </c>
      <c r="C1015">
        <v>8.0892530000000004E-2</v>
      </c>
      <c r="D1015">
        <v>9.6769110000000005E-2</v>
      </c>
    </row>
    <row r="1016" spans="1:4" x14ac:dyDescent="0.25">
      <c r="A1016">
        <v>16.91667</v>
      </c>
      <c r="B1016">
        <v>5.6326689999999999E-2</v>
      </c>
      <c r="C1016">
        <v>7.3322940000000003E-2</v>
      </c>
      <c r="D1016">
        <v>9.0637289999999995E-2</v>
      </c>
    </row>
    <row r="1017" spans="1:4" x14ac:dyDescent="0.25">
      <c r="A1017">
        <v>16.933330000000002</v>
      </c>
      <c r="B1017">
        <v>5.1210520000000002E-2</v>
      </c>
      <c r="C1017">
        <v>6.6263420000000003E-2</v>
      </c>
      <c r="D1017">
        <v>8.4620319999999999E-2</v>
      </c>
    </row>
    <row r="1018" spans="1:4" x14ac:dyDescent="0.25">
      <c r="A1018">
        <v>16.95</v>
      </c>
      <c r="B1018">
        <v>4.6402640000000002E-2</v>
      </c>
      <c r="C1018">
        <v>5.9759610000000005E-2</v>
      </c>
      <c r="D1018">
        <v>7.8772599999999998E-2</v>
      </c>
    </row>
    <row r="1019" spans="1:4" x14ac:dyDescent="0.25">
      <c r="A1019">
        <v>16.966670000000001</v>
      </c>
      <c r="B1019">
        <v>4.1907260000000002E-2</v>
      </c>
      <c r="C1019">
        <v>5.3849939999999999E-2</v>
      </c>
      <c r="D1019">
        <v>7.3112670000000005E-2</v>
      </c>
    </row>
    <row r="1020" spans="1:4" x14ac:dyDescent="0.25">
      <c r="A1020">
        <v>16.983329999999999</v>
      </c>
      <c r="B1020">
        <v>3.7733879999999997E-2</v>
      </c>
      <c r="C1020">
        <v>4.8534640000000004E-2</v>
      </c>
      <c r="D1020">
        <v>6.7654220000000001E-2</v>
      </c>
    </row>
    <row r="1021" spans="1:4" x14ac:dyDescent="0.25">
      <c r="A1021">
        <v>17</v>
      </c>
      <c r="B1021">
        <v>3.3890910000000003E-2</v>
      </c>
      <c r="C1021">
        <v>4.3774799999999996E-2</v>
      </c>
      <c r="D1021">
        <v>6.2416690000000004E-2</v>
      </c>
    </row>
    <row r="1022" spans="1:4" x14ac:dyDescent="0.25">
      <c r="A1022">
        <v>17.016670000000001</v>
      </c>
      <c r="B1022">
        <v>3.0393499999999997E-2</v>
      </c>
      <c r="C1022">
        <v>3.9514260000000002E-2</v>
      </c>
      <c r="D1022">
        <v>5.742046E-2</v>
      </c>
    </row>
    <row r="1023" spans="1:4" x14ac:dyDescent="0.25">
      <c r="A1023">
        <v>17.033329999999999</v>
      </c>
      <c r="B1023">
        <v>2.7258399999999999E-2</v>
      </c>
      <c r="C1023">
        <v>3.5695299999999999E-2</v>
      </c>
      <c r="D1023">
        <v>5.2666780000000003E-2</v>
      </c>
    </row>
    <row r="1024" spans="1:4" x14ac:dyDescent="0.25">
      <c r="A1024">
        <v>17.05</v>
      </c>
      <c r="B1024">
        <v>2.4492719999999999E-2</v>
      </c>
      <c r="C1024">
        <v>3.2266699999999995E-2</v>
      </c>
      <c r="D1024">
        <v>4.8153590000000003E-2</v>
      </c>
    </row>
    <row r="1025" spans="1:4" x14ac:dyDescent="0.25">
      <c r="A1025">
        <v>17.066669999999998</v>
      </c>
      <c r="B1025">
        <v>2.2083809999999999E-2</v>
      </c>
      <c r="C1025">
        <v>2.918749E-2</v>
      </c>
      <c r="D1025">
        <v>4.3889110000000002E-2</v>
      </c>
    </row>
    <row r="1026" spans="1:4" x14ac:dyDescent="0.25">
      <c r="A1026">
        <v>17.08333</v>
      </c>
      <c r="B1026">
        <v>1.9994230000000002E-2</v>
      </c>
      <c r="C1026">
        <v>2.6411590000000002E-2</v>
      </c>
      <c r="D1026">
        <v>3.9886520000000002E-2</v>
      </c>
    </row>
    <row r="1027" spans="1:4" x14ac:dyDescent="0.25">
      <c r="A1027">
        <v>17.100000000000001</v>
      </c>
      <c r="B1027">
        <v>1.8168999999999998E-2</v>
      </c>
      <c r="C1027">
        <v>2.3895909999999999E-2</v>
      </c>
      <c r="D1027">
        <v>3.6171979999999999E-2</v>
      </c>
    </row>
    <row r="1028" spans="1:4" x14ac:dyDescent="0.25">
      <c r="A1028">
        <v>17.116669999999999</v>
      </c>
      <c r="B1028">
        <v>1.6550780000000001E-2</v>
      </c>
      <c r="C1028">
        <v>2.1610600000000001E-2</v>
      </c>
      <c r="D1028">
        <v>3.2781520000000001E-2</v>
      </c>
    </row>
    <row r="1029" spans="1:4" x14ac:dyDescent="0.25">
      <c r="A1029">
        <v>17.133330000000001</v>
      </c>
      <c r="B1029">
        <v>1.5094110000000001E-2</v>
      </c>
      <c r="C1029">
        <v>1.9533660000000001E-2</v>
      </c>
      <c r="D1029">
        <v>2.9734799999999999E-2</v>
      </c>
    </row>
    <row r="1030" spans="1:4" x14ac:dyDescent="0.25">
      <c r="A1030">
        <v>17.149999999999999</v>
      </c>
      <c r="B1030">
        <v>1.376602E-2</v>
      </c>
      <c r="C1030">
        <v>1.7652640000000001E-2</v>
      </c>
      <c r="D1030">
        <v>2.7019870000000001E-2</v>
      </c>
    </row>
    <row r="1031" spans="1:4" x14ac:dyDescent="0.25">
      <c r="A1031">
        <v>17.16667</v>
      </c>
      <c r="B1031">
        <v>1.254718E-2</v>
      </c>
      <c r="C1031">
        <v>1.5968090000000001E-2</v>
      </c>
      <c r="D1031">
        <v>2.46E-2</v>
      </c>
    </row>
    <row r="1032" spans="1:4" x14ac:dyDescent="0.25">
      <c r="A1032">
        <v>17.183330000000002</v>
      </c>
      <c r="B1032">
        <v>1.143021E-2</v>
      </c>
      <c r="C1032">
        <v>1.4481050000000001E-2</v>
      </c>
      <c r="D1032">
        <v>2.2435199999999999E-2</v>
      </c>
    </row>
    <row r="1033" spans="1:4" x14ac:dyDescent="0.25">
      <c r="A1033">
        <v>17.2</v>
      </c>
      <c r="B1033">
        <v>1.041357E-2</v>
      </c>
      <c r="C1033">
        <v>1.317869E-2</v>
      </c>
      <c r="D1033">
        <v>2.0487780000000001E-2</v>
      </c>
    </row>
    <row r="1034" spans="1:4" x14ac:dyDescent="0.25">
      <c r="A1034">
        <v>17.216670000000001</v>
      </c>
      <c r="B1034">
        <v>9.4993539999999998E-3</v>
      </c>
      <c r="C1034">
        <v>1.203969E-2</v>
      </c>
      <c r="D1034">
        <v>1.8721669999999999E-2</v>
      </c>
    </row>
    <row r="1035" spans="1:4" x14ac:dyDescent="0.25">
      <c r="A1035">
        <v>17.233329999999999</v>
      </c>
      <c r="B1035">
        <v>8.6869909999999998E-3</v>
      </c>
      <c r="C1035">
        <v>1.1040599999999999E-2</v>
      </c>
      <c r="D1035">
        <v>1.7110509999999999E-2</v>
      </c>
    </row>
    <row r="1036" spans="1:4" x14ac:dyDescent="0.25">
      <c r="A1036">
        <v>17.25</v>
      </c>
      <c r="B1036">
        <v>7.9735710000000005E-3</v>
      </c>
      <c r="C1036">
        <v>1.01584E-2</v>
      </c>
      <c r="D1036">
        <v>1.56331E-2</v>
      </c>
    </row>
    <row r="1037" spans="1:4" x14ac:dyDescent="0.25">
      <c r="A1037">
        <v>17.266670000000001</v>
      </c>
      <c r="B1037">
        <v>7.3545170000000005E-3</v>
      </c>
      <c r="C1037">
        <v>9.3712150000000004E-3</v>
      </c>
      <c r="D1037">
        <v>1.427318E-2</v>
      </c>
    </row>
    <row r="1038" spans="1:4" x14ac:dyDescent="0.25">
      <c r="A1038">
        <v>17.283329999999999</v>
      </c>
      <c r="B1038">
        <v>6.8205790000000002E-3</v>
      </c>
      <c r="C1038">
        <v>8.6602510000000008E-3</v>
      </c>
      <c r="D1038">
        <v>1.302411E-2</v>
      </c>
    </row>
    <row r="1039" spans="1:4" x14ac:dyDescent="0.25">
      <c r="A1039">
        <v>17.3</v>
      </c>
      <c r="B1039">
        <v>6.3578090000000007E-3</v>
      </c>
      <c r="C1039">
        <v>8.0124910000000001E-3</v>
      </c>
      <c r="D1039">
        <v>1.1888880000000001E-2</v>
      </c>
    </row>
    <row r="1040" spans="1:4" x14ac:dyDescent="0.25">
      <c r="A1040">
        <v>17.316669999999998</v>
      </c>
      <c r="B1040">
        <v>5.9455829999999999E-3</v>
      </c>
      <c r="C1040">
        <v>7.4183280000000001E-3</v>
      </c>
      <c r="D1040">
        <v>1.0874099999999999E-2</v>
      </c>
    </row>
    <row r="1041" spans="1:4" x14ac:dyDescent="0.25">
      <c r="A1041">
        <v>17.33333</v>
      </c>
      <c r="B1041">
        <v>5.5684760000000002E-3</v>
      </c>
      <c r="C1041">
        <v>6.8745190000000008E-3</v>
      </c>
      <c r="D1041">
        <v>9.980002E-3</v>
      </c>
    </row>
    <row r="1042" spans="1:4" x14ac:dyDescent="0.25">
      <c r="A1042">
        <v>17.350000000000001</v>
      </c>
      <c r="B1042">
        <v>5.2177150000000004E-3</v>
      </c>
      <c r="C1042">
        <v>6.3818990000000008E-3</v>
      </c>
      <c r="D1042">
        <v>9.1978939999999999E-3</v>
      </c>
    </row>
    <row r="1043" spans="1:4" x14ac:dyDescent="0.25">
      <c r="A1043">
        <v>17.366669999999999</v>
      </c>
      <c r="B1043">
        <v>4.8875999999999998E-3</v>
      </c>
      <c r="C1043">
        <v>5.9430899999999998E-3</v>
      </c>
      <c r="D1043">
        <v>8.5093879999999997E-3</v>
      </c>
    </row>
    <row r="1044" spans="1:4" x14ac:dyDescent="0.25">
      <c r="A1044">
        <v>17.383330000000001</v>
      </c>
      <c r="B1044">
        <v>4.5769170000000007E-3</v>
      </c>
      <c r="C1044">
        <v>5.5613820000000001E-3</v>
      </c>
      <c r="D1044">
        <v>7.8941970000000004E-3</v>
      </c>
    </row>
    <row r="1045" spans="1:4" x14ac:dyDescent="0.25">
      <c r="A1045">
        <v>17.399999999999999</v>
      </c>
      <c r="B1045">
        <v>4.2879060000000002E-3</v>
      </c>
      <c r="C1045">
        <v>5.2327930000000003E-3</v>
      </c>
      <c r="D1045">
        <v>7.3370610000000006E-3</v>
      </c>
    </row>
    <row r="1046" spans="1:4" x14ac:dyDescent="0.25">
      <c r="A1046">
        <v>17.41667</v>
      </c>
      <c r="B1046">
        <v>4.0255030000000006E-3</v>
      </c>
      <c r="C1046">
        <v>4.9471920000000004E-3</v>
      </c>
      <c r="D1046">
        <v>6.8271780000000006E-3</v>
      </c>
    </row>
    <row r="1047" spans="1:4" x14ac:dyDescent="0.25">
      <c r="A1047">
        <v>17.433330000000002</v>
      </c>
      <c r="B1047">
        <v>3.7948090000000001E-3</v>
      </c>
      <c r="C1047">
        <v>4.6946110000000004E-3</v>
      </c>
      <c r="D1047">
        <v>6.3550620000000007E-3</v>
      </c>
    </row>
    <row r="1048" spans="1:4" x14ac:dyDescent="0.25">
      <c r="A1048">
        <v>17.45</v>
      </c>
      <c r="B1048">
        <v>3.5974940000000001E-3</v>
      </c>
      <c r="C1048">
        <v>4.4665160000000002E-3</v>
      </c>
      <c r="D1048">
        <v>5.9144880000000007E-3</v>
      </c>
    </row>
    <row r="1049" spans="1:4" x14ac:dyDescent="0.25">
      <c r="A1049">
        <v>17.466670000000001</v>
      </c>
      <c r="B1049">
        <v>3.432675E-3</v>
      </c>
      <c r="C1049">
        <v>4.2547290000000005E-3</v>
      </c>
      <c r="D1049">
        <v>5.5018100000000002E-3</v>
      </c>
    </row>
    <row r="1050" spans="1:4" x14ac:dyDescent="0.25">
      <c r="A1050">
        <v>17.483329999999999</v>
      </c>
      <c r="B1050">
        <v>3.2972050000000001E-3</v>
      </c>
      <c r="C1050">
        <v>4.0540039999999999E-3</v>
      </c>
      <c r="D1050">
        <v>5.1168110000000006E-3</v>
      </c>
    </row>
    <row r="1051" spans="1:4" x14ac:dyDescent="0.25">
      <c r="A1051">
        <v>17.5</v>
      </c>
      <c r="B1051">
        <v>3.1839799999999999E-3</v>
      </c>
      <c r="C1051">
        <v>3.8608370000000002E-3</v>
      </c>
      <c r="D1051">
        <v>4.7632840000000004E-3</v>
      </c>
    </row>
    <row r="1052" spans="1:4" x14ac:dyDescent="0.25">
      <c r="A1052">
        <v>17.516670000000001</v>
      </c>
      <c r="B1052">
        <v>3.0849890000000002E-3</v>
      </c>
      <c r="C1052">
        <v>3.6741080000000001E-3</v>
      </c>
      <c r="D1052">
        <v>4.4464020000000003E-3</v>
      </c>
    </row>
    <row r="1053" spans="1:4" x14ac:dyDescent="0.25">
      <c r="A1053">
        <v>17.533329999999999</v>
      </c>
      <c r="B1053">
        <v>2.9917200000000002E-3</v>
      </c>
      <c r="C1053">
        <v>3.4946260000000002E-3</v>
      </c>
      <c r="D1053">
        <v>4.1707670000000006E-3</v>
      </c>
    </row>
    <row r="1054" spans="1:4" x14ac:dyDescent="0.25">
      <c r="A1054">
        <v>17.55</v>
      </c>
      <c r="B1054">
        <v>2.8976870000000004E-3</v>
      </c>
      <c r="C1054">
        <v>3.3250150000000002E-3</v>
      </c>
      <c r="D1054">
        <v>3.9363770000000005E-3</v>
      </c>
    </row>
    <row r="1055" spans="1:4" x14ac:dyDescent="0.25">
      <c r="A1055">
        <v>17.566669999999998</v>
      </c>
      <c r="B1055">
        <v>2.802391E-3</v>
      </c>
      <c r="C1055">
        <v>3.17052E-3</v>
      </c>
      <c r="D1055">
        <v>3.7379650000000002E-3</v>
      </c>
    </row>
    <row r="1056" spans="1:4" x14ac:dyDescent="0.25">
      <c r="A1056">
        <v>17.58333</v>
      </c>
      <c r="B1056">
        <v>2.7098130000000002E-3</v>
      </c>
      <c r="C1056">
        <v>3.0369099999999999E-3</v>
      </c>
      <c r="D1056">
        <v>3.5649690000000003E-3</v>
      </c>
    </row>
    <row r="1057" spans="1:4" x14ac:dyDescent="0.25">
      <c r="A1057">
        <v>17.600000000000001</v>
      </c>
      <c r="B1057">
        <v>2.6218130000000002E-3</v>
      </c>
      <c r="C1057">
        <v>2.926475E-3</v>
      </c>
      <c r="D1057">
        <v>3.4079700000000002E-3</v>
      </c>
    </row>
    <row r="1058" spans="1:4" x14ac:dyDescent="0.25">
      <c r="A1058">
        <v>17.616669999999999</v>
      </c>
      <c r="B1058">
        <v>2.5420620000000003E-3</v>
      </c>
      <c r="C1058">
        <v>2.8351370000000002E-3</v>
      </c>
      <c r="D1058">
        <v>3.2606750000000002E-3</v>
      </c>
    </row>
    <row r="1059" spans="1:4" x14ac:dyDescent="0.25">
      <c r="A1059">
        <v>17.633330000000001</v>
      </c>
      <c r="B1059">
        <v>2.472587E-3</v>
      </c>
      <c r="C1059">
        <v>2.75684E-3</v>
      </c>
      <c r="D1059">
        <v>3.119293E-3</v>
      </c>
    </row>
    <row r="1060" spans="1:4" x14ac:dyDescent="0.25">
      <c r="A1060">
        <v>17.649999999999999</v>
      </c>
      <c r="B1060">
        <v>2.4141980000000002E-3</v>
      </c>
      <c r="C1060">
        <v>2.6846230000000001E-3</v>
      </c>
      <c r="D1060">
        <v>2.9829650000000002E-3</v>
      </c>
    </row>
    <row r="1061" spans="1:4" x14ac:dyDescent="0.25">
      <c r="A1061">
        <v>17.66667</v>
      </c>
      <c r="B1061">
        <v>2.3669200000000002E-3</v>
      </c>
      <c r="C1061">
        <v>2.6146229999999999E-3</v>
      </c>
      <c r="D1061">
        <v>2.8510010000000001E-3</v>
      </c>
    </row>
    <row r="1062" spans="1:4" x14ac:dyDescent="0.25">
      <c r="A1062">
        <v>17.683330000000002</v>
      </c>
      <c r="B1062">
        <v>2.3300130000000001E-3</v>
      </c>
      <c r="C1062">
        <v>2.5430020000000004E-3</v>
      </c>
      <c r="D1062">
        <v>2.7262840000000003E-3</v>
      </c>
    </row>
    <row r="1063" spans="1:4" x14ac:dyDescent="0.25">
      <c r="A1063">
        <v>17.7</v>
      </c>
      <c r="B1063">
        <v>2.2988040000000002E-3</v>
      </c>
      <c r="C1063">
        <v>2.4690210000000001E-3</v>
      </c>
      <c r="D1063">
        <v>2.6121999999999999E-3</v>
      </c>
    </row>
    <row r="1064" spans="1:4" x14ac:dyDescent="0.25">
      <c r="A1064">
        <v>17.716670000000001</v>
      </c>
      <c r="B1064">
        <v>2.269287E-3</v>
      </c>
      <c r="C1064">
        <v>2.3941100000000001E-3</v>
      </c>
      <c r="D1064">
        <v>2.5115880000000004E-3</v>
      </c>
    </row>
    <row r="1065" spans="1:4" x14ac:dyDescent="0.25">
      <c r="A1065">
        <v>17.733329999999999</v>
      </c>
      <c r="B1065">
        <v>2.2396999999999999E-3</v>
      </c>
      <c r="C1065">
        <v>2.3204150000000002E-3</v>
      </c>
      <c r="D1065">
        <v>2.4258050000000001E-3</v>
      </c>
    </row>
    <row r="1066" spans="1:4" x14ac:dyDescent="0.25">
      <c r="A1066">
        <v>17.75</v>
      </c>
      <c r="B1066">
        <v>2.206178E-3</v>
      </c>
      <c r="C1066">
        <v>2.25144E-3</v>
      </c>
      <c r="D1066">
        <v>2.355018E-3</v>
      </c>
    </row>
    <row r="1067" spans="1:4" x14ac:dyDescent="0.25">
      <c r="A1067">
        <v>17.766670000000001</v>
      </c>
      <c r="B1067">
        <v>2.1665999999999999E-3</v>
      </c>
      <c r="C1067">
        <v>2.1896900000000002E-3</v>
      </c>
      <c r="D1067">
        <v>2.2963430000000002E-3</v>
      </c>
    </row>
    <row r="1068" spans="1:4" x14ac:dyDescent="0.25">
      <c r="A1068">
        <v>17.783329999999999</v>
      </c>
      <c r="B1068">
        <v>2.124234E-3</v>
      </c>
      <c r="C1068">
        <v>2.1383109999999999E-3</v>
      </c>
      <c r="D1068">
        <v>2.2453220000000001E-3</v>
      </c>
    </row>
    <row r="1069" spans="1:4" x14ac:dyDescent="0.25">
      <c r="A1069">
        <v>17.8</v>
      </c>
      <c r="B1069">
        <v>2.0849900000000001E-3</v>
      </c>
      <c r="C1069">
        <v>2.0989240000000003E-3</v>
      </c>
      <c r="D1069">
        <v>2.1960880000000001E-3</v>
      </c>
    </row>
    <row r="1070" spans="1:4" x14ac:dyDescent="0.25">
      <c r="A1070">
        <v>17.816669999999998</v>
      </c>
      <c r="B1070">
        <v>2.0522790000000002E-3</v>
      </c>
      <c r="C1070">
        <v>2.0693360000000002E-3</v>
      </c>
      <c r="D1070">
        <v>2.1465690000000001E-3</v>
      </c>
    </row>
    <row r="1071" spans="1:4" x14ac:dyDescent="0.25">
      <c r="A1071">
        <v>17.83333</v>
      </c>
      <c r="B1071">
        <v>2.028008E-3</v>
      </c>
      <c r="C1071">
        <v>2.0452080000000002E-3</v>
      </c>
      <c r="D1071">
        <v>2.094093E-3</v>
      </c>
    </row>
    <row r="1072" spans="1:4" x14ac:dyDescent="0.25">
      <c r="A1072">
        <v>17.850000000000001</v>
      </c>
      <c r="B1072">
        <v>2.011414E-3</v>
      </c>
      <c r="C1072">
        <v>2.0218430000000002E-3</v>
      </c>
      <c r="D1072">
        <v>2.036777E-3</v>
      </c>
    </row>
    <row r="1073" spans="1:4" x14ac:dyDescent="0.25">
      <c r="A1073">
        <v>17.866669999999999</v>
      </c>
      <c r="B1073">
        <v>2.001591E-3</v>
      </c>
      <c r="C1073">
        <v>1.995999E-3</v>
      </c>
      <c r="D1073">
        <v>1.9779120000000001E-3</v>
      </c>
    </row>
    <row r="1074" spans="1:4" x14ac:dyDescent="0.25">
      <c r="A1074">
        <v>17.883330000000001</v>
      </c>
      <c r="B1074">
        <v>1.997586E-3</v>
      </c>
      <c r="C1074">
        <v>1.9649330000000003E-3</v>
      </c>
      <c r="D1074">
        <v>1.9188790000000001E-3</v>
      </c>
    </row>
    <row r="1075" spans="1:4" x14ac:dyDescent="0.25">
      <c r="A1075">
        <v>17.899999999999999</v>
      </c>
      <c r="B1075">
        <v>1.9964410000000003E-3</v>
      </c>
      <c r="C1075">
        <v>1.92793E-3</v>
      </c>
      <c r="D1075">
        <v>1.8649490000000001E-3</v>
      </c>
    </row>
    <row r="1076" spans="1:4" x14ac:dyDescent="0.25">
      <c r="A1076">
        <v>17.91667</v>
      </c>
      <c r="B1076">
        <v>1.9951299999999999E-3</v>
      </c>
      <c r="C1076">
        <v>1.8875180000000001E-3</v>
      </c>
      <c r="D1076">
        <v>1.8186960000000001E-3</v>
      </c>
    </row>
    <row r="1077" spans="1:4" x14ac:dyDescent="0.25">
      <c r="A1077">
        <v>17.933330000000002</v>
      </c>
      <c r="B1077">
        <v>1.9931510000000003E-3</v>
      </c>
      <c r="C1077">
        <v>1.846105E-3</v>
      </c>
      <c r="D1077">
        <v>1.7817880000000001E-3</v>
      </c>
    </row>
    <row r="1078" spans="1:4" x14ac:dyDescent="0.25">
      <c r="A1078">
        <v>17.95</v>
      </c>
      <c r="B1078">
        <v>1.991339E-3</v>
      </c>
      <c r="C1078">
        <v>1.8070999999999999E-3</v>
      </c>
      <c r="D1078">
        <v>1.75468E-3</v>
      </c>
    </row>
    <row r="1079" spans="1:4" x14ac:dyDescent="0.25">
      <c r="A1079">
        <v>17.966670000000001</v>
      </c>
      <c r="B1079">
        <v>1.9899090000000002E-3</v>
      </c>
      <c r="C1079">
        <v>1.7736970000000001E-3</v>
      </c>
      <c r="D1079">
        <v>1.736799E-3</v>
      </c>
    </row>
    <row r="1080" spans="1:4" x14ac:dyDescent="0.25">
      <c r="A1080">
        <v>17.983329999999999</v>
      </c>
      <c r="B1080">
        <v>1.9891930000000002E-3</v>
      </c>
      <c r="C1080">
        <v>1.7476140000000002E-3</v>
      </c>
      <c r="D1080">
        <v>1.7247830000000001E-3</v>
      </c>
    </row>
    <row r="1081" spans="1:4" x14ac:dyDescent="0.25">
      <c r="A1081">
        <v>18</v>
      </c>
      <c r="B1081">
        <v>1.9904330000000002E-3</v>
      </c>
      <c r="C1081">
        <v>1.7289220000000001E-3</v>
      </c>
      <c r="D1081">
        <v>1.7122890000000001E-3</v>
      </c>
    </row>
    <row r="1082" spans="1:4" x14ac:dyDescent="0.25">
      <c r="A1082">
        <v>18.016670000000001</v>
      </c>
      <c r="B1082">
        <v>1.9936750000000003E-3</v>
      </c>
      <c r="C1082">
        <v>1.717788E-3</v>
      </c>
      <c r="D1082">
        <v>1.6952900000000001E-3</v>
      </c>
    </row>
    <row r="1083" spans="1:4" x14ac:dyDescent="0.25">
      <c r="A1083">
        <v>18.033329999999999</v>
      </c>
      <c r="B1083">
        <v>1.9983959999999999E-3</v>
      </c>
      <c r="C1083">
        <v>1.710755E-3</v>
      </c>
      <c r="D1083">
        <v>1.672593E-3</v>
      </c>
    </row>
    <row r="1084" spans="1:4" x14ac:dyDescent="0.25">
      <c r="A1084">
        <v>18.05</v>
      </c>
      <c r="B1084">
        <v>2.0040230000000002E-3</v>
      </c>
      <c r="C1084">
        <v>1.702219E-3</v>
      </c>
      <c r="D1084">
        <v>1.6453890000000001E-3</v>
      </c>
    </row>
    <row r="1085" spans="1:4" x14ac:dyDescent="0.25">
      <c r="A1085">
        <v>18.066669999999998</v>
      </c>
      <c r="B1085">
        <v>2.0095300000000003E-3</v>
      </c>
      <c r="C1085">
        <v>1.688391E-3</v>
      </c>
      <c r="D1085">
        <v>1.616398E-3</v>
      </c>
    </row>
    <row r="1086" spans="1:4" x14ac:dyDescent="0.25">
      <c r="A1086">
        <v>18.08333</v>
      </c>
      <c r="B1086">
        <v>2.0132740000000002E-3</v>
      </c>
      <c r="C1086">
        <v>1.666933E-3</v>
      </c>
      <c r="D1086">
        <v>1.5870720000000001E-3</v>
      </c>
    </row>
    <row r="1087" spans="1:4" x14ac:dyDescent="0.25">
      <c r="A1087">
        <v>18.100000000000001</v>
      </c>
      <c r="B1087">
        <v>2.013941E-3</v>
      </c>
      <c r="C1087">
        <v>1.639611E-3</v>
      </c>
      <c r="D1087">
        <v>1.5596780000000001E-3</v>
      </c>
    </row>
    <row r="1088" spans="1:4" x14ac:dyDescent="0.25">
      <c r="A1088">
        <v>18.116669999999999</v>
      </c>
      <c r="B1088">
        <v>2.0092199999999999E-3</v>
      </c>
      <c r="C1088">
        <v>1.6086399999999999E-3</v>
      </c>
      <c r="D1088">
        <v>1.5360740000000001E-3</v>
      </c>
    </row>
    <row r="1089" spans="1:4" x14ac:dyDescent="0.25">
      <c r="A1089">
        <v>18.133330000000001</v>
      </c>
      <c r="B1089">
        <v>1.9987780000000001E-3</v>
      </c>
      <c r="C1089">
        <v>1.5766920000000002E-3</v>
      </c>
      <c r="D1089">
        <v>1.5164050000000002E-3</v>
      </c>
    </row>
    <row r="1090" spans="1:4" x14ac:dyDescent="0.25">
      <c r="A1090">
        <v>18.149999999999999</v>
      </c>
      <c r="B1090">
        <v>1.9855930000000003E-3</v>
      </c>
      <c r="C1090">
        <v>1.5458170000000001E-3</v>
      </c>
      <c r="D1090">
        <v>1.5005020000000001E-3</v>
      </c>
    </row>
    <row r="1091" spans="1:4" x14ac:dyDescent="0.25">
      <c r="A1091">
        <v>18.16667</v>
      </c>
      <c r="B1091">
        <v>1.9713120000000002E-3</v>
      </c>
      <c r="C1091">
        <v>1.5186370000000002E-3</v>
      </c>
      <c r="D1091">
        <v>1.4875800000000001E-3</v>
      </c>
    </row>
    <row r="1092" spans="1:4" x14ac:dyDescent="0.25">
      <c r="A1092">
        <v>18.183330000000002</v>
      </c>
      <c r="B1092">
        <v>1.9562910000000002E-3</v>
      </c>
      <c r="C1092">
        <v>1.4953200000000001E-3</v>
      </c>
      <c r="D1092">
        <v>1.4751580000000001E-3</v>
      </c>
    </row>
    <row r="1093" spans="1:4" x14ac:dyDescent="0.25">
      <c r="A1093">
        <v>18.2</v>
      </c>
      <c r="B1093">
        <v>1.9430830000000002E-3</v>
      </c>
      <c r="C1093">
        <v>1.4747200000000001E-3</v>
      </c>
      <c r="D1093">
        <v>1.4606150000000002E-3</v>
      </c>
    </row>
    <row r="1094" spans="1:4" x14ac:dyDescent="0.25">
      <c r="A1094">
        <v>18.216670000000001</v>
      </c>
      <c r="B1094">
        <v>1.9349290000000002E-3</v>
      </c>
      <c r="C1094">
        <v>1.45784E-3</v>
      </c>
      <c r="D1094">
        <v>1.440993E-3</v>
      </c>
    </row>
    <row r="1095" spans="1:4" x14ac:dyDescent="0.25">
      <c r="A1095">
        <v>18.233329999999999</v>
      </c>
      <c r="B1095">
        <v>1.9309710000000001E-3</v>
      </c>
      <c r="C1095">
        <v>1.4428910000000002E-3</v>
      </c>
      <c r="D1095">
        <v>1.415983E-3</v>
      </c>
    </row>
    <row r="1096" spans="1:4" x14ac:dyDescent="0.25">
      <c r="A1096">
        <v>18.25</v>
      </c>
      <c r="B1096">
        <v>1.9307810000000001E-3</v>
      </c>
      <c r="C1096">
        <v>1.427513E-3</v>
      </c>
      <c r="D1096">
        <v>1.387206E-3</v>
      </c>
    </row>
    <row r="1097" spans="1:4" x14ac:dyDescent="0.25">
      <c r="A1097">
        <v>18.266670000000001</v>
      </c>
      <c r="B1097">
        <v>1.932593E-3</v>
      </c>
      <c r="C1097">
        <v>1.4087020000000002E-3</v>
      </c>
      <c r="D1097">
        <v>1.3563780000000001E-3</v>
      </c>
    </row>
    <row r="1098" spans="1:4" x14ac:dyDescent="0.25">
      <c r="A1098">
        <v>18.283329999999999</v>
      </c>
      <c r="B1098">
        <v>1.9342620000000002E-3</v>
      </c>
      <c r="C1098">
        <v>1.385409E-3</v>
      </c>
      <c r="D1098">
        <v>1.32722E-3</v>
      </c>
    </row>
    <row r="1099" spans="1:4" x14ac:dyDescent="0.25">
      <c r="A1099">
        <v>18.3</v>
      </c>
      <c r="B1099">
        <v>1.93388E-3</v>
      </c>
      <c r="C1099">
        <v>1.3587300000000001E-3</v>
      </c>
      <c r="D1099">
        <v>1.3009460000000001E-3</v>
      </c>
    </row>
    <row r="1100" spans="1:4" x14ac:dyDescent="0.25">
      <c r="A1100">
        <v>18.316669999999998</v>
      </c>
      <c r="B1100">
        <v>1.9321399999999999E-3</v>
      </c>
      <c r="C1100">
        <v>1.3305490000000001E-3</v>
      </c>
      <c r="D1100">
        <v>1.278272E-3</v>
      </c>
    </row>
    <row r="1101" spans="1:4" x14ac:dyDescent="0.25">
      <c r="A1101">
        <v>18.33333</v>
      </c>
      <c r="B1101">
        <v>1.9317340000000001E-3</v>
      </c>
      <c r="C1101">
        <v>1.3040600000000001E-3</v>
      </c>
      <c r="D1101">
        <v>1.2596760000000002E-3</v>
      </c>
    </row>
    <row r="1102" spans="1:4" x14ac:dyDescent="0.25">
      <c r="A1102">
        <v>18.350000000000001</v>
      </c>
      <c r="B1102">
        <v>1.9336420000000002E-3</v>
      </c>
      <c r="C1102">
        <v>1.28122E-3</v>
      </c>
      <c r="D1102">
        <v>1.2435110000000001E-3</v>
      </c>
    </row>
    <row r="1103" spans="1:4" x14ac:dyDescent="0.25">
      <c r="A1103">
        <v>18.366669999999999</v>
      </c>
      <c r="B1103">
        <v>1.9373130000000002E-3</v>
      </c>
      <c r="C1103">
        <v>1.262099E-3</v>
      </c>
      <c r="D1103">
        <v>1.228657E-3</v>
      </c>
    </row>
    <row r="1104" spans="1:4" x14ac:dyDescent="0.25">
      <c r="A1104">
        <v>18.383330000000001</v>
      </c>
      <c r="B1104">
        <v>1.9427730000000001E-3</v>
      </c>
      <c r="C1104">
        <v>1.247698E-3</v>
      </c>
      <c r="D1104">
        <v>1.2136130000000001E-3</v>
      </c>
    </row>
    <row r="1105" spans="1:4" x14ac:dyDescent="0.25">
      <c r="A1105">
        <v>18.399999999999999</v>
      </c>
      <c r="B1105">
        <v>1.9491630000000001E-3</v>
      </c>
      <c r="C1105">
        <v>1.2377320000000001E-3</v>
      </c>
      <c r="D1105">
        <v>1.1967810000000001E-3</v>
      </c>
    </row>
    <row r="1106" spans="1:4" x14ac:dyDescent="0.25">
      <c r="A1106">
        <v>18.41667</v>
      </c>
      <c r="B1106">
        <v>1.9571969999999999E-3</v>
      </c>
      <c r="C1106">
        <v>1.230079E-3</v>
      </c>
      <c r="D1106">
        <v>1.1786850000000001E-3</v>
      </c>
    </row>
    <row r="1107" spans="1:4" x14ac:dyDescent="0.25">
      <c r="A1107">
        <v>18.433330000000002</v>
      </c>
      <c r="B1107">
        <v>1.9663050000000002E-3</v>
      </c>
      <c r="C1107">
        <v>1.2230930000000002E-3</v>
      </c>
      <c r="D1107">
        <v>1.161495E-3</v>
      </c>
    </row>
    <row r="1108" spans="1:4" x14ac:dyDescent="0.25">
      <c r="A1108">
        <v>18.45</v>
      </c>
      <c r="B1108">
        <v>1.9739110000000001E-3</v>
      </c>
      <c r="C1108">
        <v>1.2152250000000001E-3</v>
      </c>
      <c r="D1108">
        <v>1.1444720000000001E-3</v>
      </c>
    </row>
    <row r="1109" spans="1:4" x14ac:dyDescent="0.25">
      <c r="A1109">
        <v>18.466670000000001</v>
      </c>
      <c r="B1109">
        <v>1.977749E-3</v>
      </c>
      <c r="C1109">
        <v>1.2070240000000001E-3</v>
      </c>
      <c r="D1109">
        <v>1.1273770000000002E-3</v>
      </c>
    </row>
    <row r="1110" spans="1:4" x14ac:dyDescent="0.25">
      <c r="A1110">
        <v>18.483329999999999</v>
      </c>
      <c r="B1110">
        <v>1.9764140000000001E-3</v>
      </c>
      <c r="C1110">
        <v>1.1984890000000001E-3</v>
      </c>
      <c r="D1110">
        <v>1.111618E-3</v>
      </c>
    </row>
    <row r="1111" spans="1:4" x14ac:dyDescent="0.25">
      <c r="A1111">
        <v>18.5</v>
      </c>
      <c r="B1111">
        <v>1.9684990000000003E-3</v>
      </c>
      <c r="C1111">
        <v>1.1905970000000001E-3</v>
      </c>
      <c r="D1111">
        <v>1.0978850000000001E-3</v>
      </c>
    </row>
    <row r="1112" spans="1:4" x14ac:dyDescent="0.25">
      <c r="A1112">
        <v>18.516670000000001</v>
      </c>
      <c r="B1112">
        <v>1.9542650000000002E-3</v>
      </c>
      <c r="C1112">
        <v>1.1843260000000001E-3</v>
      </c>
      <c r="D1112">
        <v>1.0856780000000001E-3</v>
      </c>
    </row>
    <row r="1113" spans="1:4" x14ac:dyDescent="0.25">
      <c r="A1113">
        <v>18.533329999999999</v>
      </c>
      <c r="B1113">
        <v>1.9382910000000002E-3</v>
      </c>
      <c r="C1113">
        <v>1.1791290000000001E-3</v>
      </c>
      <c r="D1113">
        <v>1.0743999999999999E-3</v>
      </c>
    </row>
    <row r="1114" spans="1:4" x14ac:dyDescent="0.25">
      <c r="A1114">
        <v>18.55</v>
      </c>
      <c r="B1114">
        <v>1.925798E-3</v>
      </c>
      <c r="C1114">
        <v>1.174694E-3</v>
      </c>
      <c r="D1114">
        <v>1.063481E-3</v>
      </c>
    </row>
    <row r="1115" spans="1:4" x14ac:dyDescent="0.25">
      <c r="A1115">
        <v>18.566669999999998</v>
      </c>
      <c r="B1115">
        <v>1.9190030000000001E-3</v>
      </c>
      <c r="C1115">
        <v>1.1726920000000001E-3</v>
      </c>
      <c r="D1115">
        <v>1.052061E-3</v>
      </c>
    </row>
    <row r="1116" spans="1:4" x14ac:dyDescent="0.25">
      <c r="A1116">
        <v>18.58333</v>
      </c>
      <c r="B1116">
        <v>1.91731E-3</v>
      </c>
      <c r="C1116">
        <v>1.1722150000000001E-3</v>
      </c>
      <c r="D1116">
        <v>1.0393050000000001E-3</v>
      </c>
    </row>
    <row r="1117" spans="1:4" x14ac:dyDescent="0.25">
      <c r="A1117">
        <v>18.600000000000001</v>
      </c>
      <c r="B1117">
        <v>1.9200040000000001E-3</v>
      </c>
      <c r="C1117">
        <v>1.1722150000000001E-3</v>
      </c>
      <c r="D1117">
        <v>1.0244760000000001E-3</v>
      </c>
    </row>
    <row r="1118" spans="1:4" x14ac:dyDescent="0.25">
      <c r="A1118">
        <v>18.616669999999999</v>
      </c>
      <c r="B1118">
        <v>1.9256070000000002E-3</v>
      </c>
      <c r="C1118">
        <v>1.1722150000000001E-3</v>
      </c>
      <c r="D1118">
        <v>1.008096E-3</v>
      </c>
    </row>
    <row r="1119" spans="1:4" x14ac:dyDescent="0.25">
      <c r="A1119">
        <v>18.633330000000001</v>
      </c>
      <c r="B1119">
        <v>1.9329030000000001E-3</v>
      </c>
      <c r="C1119">
        <v>1.1722150000000001E-3</v>
      </c>
      <c r="D1119">
        <v>9.9169310000000012E-4</v>
      </c>
    </row>
    <row r="1120" spans="1:4" x14ac:dyDescent="0.25">
      <c r="A1120">
        <v>18.649999999999999</v>
      </c>
      <c r="B1120">
        <v>1.9401030000000001E-3</v>
      </c>
      <c r="C1120">
        <v>1.1709750000000001E-3</v>
      </c>
      <c r="D1120">
        <v>9.7648210000000001E-4</v>
      </c>
    </row>
    <row r="1121" spans="1:4" x14ac:dyDescent="0.25">
      <c r="A1121">
        <v>18.66667</v>
      </c>
      <c r="B1121">
        <v>1.9430830000000002E-3</v>
      </c>
      <c r="C1121">
        <v>1.1684480000000001E-3</v>
      </c>
      <c r="D1121">
        <v>9.6258220000000009E-4</v>
      </c>
    </row>
    <row r="1122" spans="1:4" x14ac:dyDescent="0.25">
      <c r="A1122">
        <v>18.683330000000002</v>
      </c>
      <c r="B1122">
        <v>1.9422250000000001E-3</v>
      </c>
      <c r="C1122">
        <v>1.165754E-3</v>
      </c>
      <c r="D1122">
        <v>9.5047060000000001E-4</v>
      </c>
    </row>
    <row r="1123" spans="1:4" x14ac:dyDescent="0.25">
      <c r="A1123">
        <v>18.7</v>
      </c>
      <c r="B1123">
        <v>1.937027E-3</v>
      </c>
      <c r="C1123">
        <v>1.1655390000000002E-3</v>
      </c>
      <c r="D1123">
        <v>9.4060010000000002E-4</v>
      </c>
    </row>
    <row r="1124" spans="1:4" x14ac:dyDescent="0.25">
      <c r="A1124">
        <v>18.716670000000001</v>
      </c>
      <c r="B1124">
        <v>1.9293740000000002E-3</v>
      </c>
      <c r="C1124">
        <v>1.1689250000000001E-3</v>
      </c>
      <c r="D1124">
        <v>9.3237460000000002E-4</v>
      </c>
    </row>
    <row r="1125" spans="1:4" x14ac:dyDescent="0.25">
      <c r="A1125">
        <v>18.733329999999999</v>
      </c>
      <c r="B1125">
        <v>1.9254880000000002E-3</v>
      </c>
      <c r="C1125">
        <v>1.1758390000000001E-3</v>
      </c>
      <c r="D1125">
        <v>9.2608030000000002E-4</v>
      </c>
    </row>
    <row r="1126" spans="1:4" x14ac:dyDescent="0.25">
      <c r="A1126">
        <v>18.75</v>
      </c>
      <c r="B1126">
        <v>1.9314010000000001E-3</v>
      </c>
      <c r="C1126">
        <v>1.1878070000000001E-3</v>
      </c>
      <c r="D1126">
        <v>9.2078750000000001E-4</v>
      </c>
    </row>
    <row r="1127" spans="1:4" x14ac:dyDescent="0.25">
      <c r="A1127">
        <v>18.766670000000001</v>
      </c>
      <c r="B1127">
        <v>1.9492820000000001E-3</v>
      </c>
      <c r="C1127">
        <v>1.2051170000000001E-3</v>
      </c>
      <c r="D1127">
        <v>9.1489849999999999E-4</v>
      </c>
    </row>
    <row r="1128" spans="1:4" x14ac:dyDescent="0.25">
      <c r="A1128">
        <v>18.783329999999999</v>
      </c>
      <c r="B1128">
        <v>1.9771050000000003E-3</v>
      </c>
      <c r="C1128">
        <v>1.227838E-3</v>
      </c>
      <c r="D1128">
        <v>9.0829430000000002E-4</v>
      </c>
    </row>
    <row r="1129" spans="1:4" x14ac:dyDescent="0.25">
      <c r="A1129">
        <v>18.8</v>
      </c>
      <c r="B1129">
        <v>2.0110090000000002E-3</v>
      </c>
      <c r="C1129">
        <v>1.255733E-3</v>
      </c>
      <c r="D1129">
        <v>9.0240540000000003E-4</v>
      </c>
    </row>
    <row r="1130" spans="1:4" x14ac:dyDescent="0.25">
      <c r="A1130">
        <v>18.816669999999998</v>
      </c>
      <c r="B1130">
        <v>2.049394E-3</v>
      </c>
      <c r="C1130">
        <v>1.2882050000000002E-3</v>
      </c>
      <c r="D1130">
        <v>8.9739860000000009E-4</v>
      </c>
    </row>
    <row r="1131" spans="1:4" x14ac:dyDescent="0.25">
      <c r="A1131">
        <v>18.83333</v>
      </c>
      <c r="B1131">
        <v>2.0919040000000003E-3</v>
      </c>
      <c r="C1131">
        <v>1.3265190000000002E-3</v>
      </c>
      <c r="D1131">
        <v>8.9317859999999999E-4</v>
      </c>
    </row>
    <row r="1132" spans="1:4" x14ac:dyDescent="0.25">
      <c r="A1132">
        <v>18.850000000000001</v>
      </c>
      <c r="B1132">
        <v>2.136607E-3</v>
      </c>
      <c r="C1132">
        <v>1.3737980000000001E-3</v>
      </c>
      <c r="D1132">
        <v>8.9038910000000004E-4</v>
      </c>
    </row>
    <row r="1133" spans="1:4" x14ac:dyDescent="0.25">
      <c r="A1133">
        <v>18.866669999999999</v>
      </c>
      <c r="B1133">
        <v>2.1839570000000003E-3</v>
      </c>
      <c r="C1133">
        <v>1.434523E-3</v>
      </c>
      <c r="D1133">
        <v>8.891255E-4</v>
      </c>
    </row>
    <row r="1134" spans="1:4" x14ac:dyDescent="0.25">
      <c r="A1134">
        <v>18.883330000000001</v>
      </c>
      <c r="B1134">
        <v>2.2365050000000002E-3</v>
      </c>
      <c r="C1134">
        <v>1.5126999999999999E-3</v>
      </c>
      <c r="D1134">
        <v>8.8960230000000007E-4</v>
      </c>
    </row>
    <row r="1135" spans="1:4" x14ac:dyDescent="0.25">
      <c r="A1135">
        <v>18.899999999999999</v>
      </c>
      <c r="B1135">
        <v>2.2975160000000003E-3</v>
      </c>
      <c r="C1135">
        <v>1.6133130000000001E-3</v>
      </c>
      <c r="D1135">
        <v>8.8979300000000005E-4</v>
      </c>
    </row>
    <row r="1136" spans="1:4" x14ac:dyDescent="0.25">
      <c r="A1136">
        <v>18.91667</v>
      </c>
      <c r="B1136">
        <v>2.3725230000000001E-3</v>
      </c>
      <c r="C1136">
        <v>1.738673E-3</v>
      </c>
      <c r="D1136">
        <v>8.9050830000000003E-4</v>
      </c>
    </row>
    <row r="1137" spans="1:4" x14ac:dyDescent="0.25">
      <c r="A1137">
        <v>18.933330000000002</v>
      </c>
      <c r="B1137">
        <v>2.4712280000000002E-3</v>
      </c>
      <c r="C1137">
        <v>1.8925010000000002E-3</v>
      </c>
      <c r="D1137">
        <v>8.9155730000000006E-4</v>
      </c>
    </row>
    <row r="1138" spans="1:4" x14ac:dyDescent="0.25">
      <c r="A1138">
        <v>18.95</v>
      </c>
      <c r="B1138">
        <v>2.6035020000000002E-3</v>
      </c>
      <c r="C1138">
        <v>2.078515E-3</v>
      </c>
      <c r="D1138">
        <v>8.9124739999999999E-4</v>
      </c>
    </row>
    <row r="1139" spans="1:4" x14ac:dyDescent="0.25">
      <c r="A1139">
        <v>18.966670000000001</v>
      </c>
      <c r="B1139">
        <v>2.7789070000000002E-3</v>
      </c>
      <c r="C1139">
        <v>2.2980750000000001E-3</v>
      </c>
      <c r="D1139">
        <v>8.8836250000000002E-4</v>
      </c>
    </row>
    <row r="1140" spans="1:4" x14ac:dyDescent="0.25">
      <c r="A1140">
        <v>18.983329999999999</v>
      </c>
      <c r="B1140">
        <v>3.0013990000000001E-3</v>
      </c>
      <c r="C1140">
        <v>2.5497970000000003E-3</v>
      </c>
      <c r="D1140">
        <v>8.8447630000000003E-4</v>
      </c>
    </row>
    <row r="1141" spans="1:4" x14ac:dyDescent="0.25">
      <c r="A1141">
        <v>19</v>
      </c>
      <c r="B1141">
        <v>3.266807E-3</v>
      </c>
      <c r="C1141">
        <v>2.8296050000000002E-3</v>
      </c>
      <c r="D1141">
        <v>8.8182990000000008E-4</v>
      </c>
    </row>
    <row r="1142" spans="1:4" x14ac:dyDescent="0.25">
      <c r="A1142">
        <v>19.016670000000001</v>
      </c>
      <c r="B1142">
        <v>3.5661410000000001E-3</v>
      </c>
      <c r="C1142">
        <v>3.131062E-3</v>
      </c>
      <c r="D1142">
        <v>8.8097160000000002E-4</v>
      </c>
    </row>
    <row r="1143" spans="1:4" x14ac:dyDescent="0.25">
      <c r="A1143">
        <v>19.033329999999999</v>
      </c>
      <c r="B1143">
        <v>3.8881970000000004E-3</v>
      </c>
      <c r="C1143">
        <v>3.444201E-3</v>
      </c>
      <c r="D1143">
        <v>8.8230670000000004E-4</v>
      </c>
    </row>
    <row r="1144" spans="1:4" x14ac:dyDescent="0.25">
      <c r="A1144">
        <v>19.05</v>
      </c>
      <c r="B1144">
        <v>4.2211729999999999E-3</v>
      </c>
      <c r="C1144">
        <v>3.7631090000000002E-3</v>
      </c>
      <c r="D1144">
        <v>8.8757570000000006E-4</v>
      </c>
    </row>
    <row r="1145" spans="1:4" x14ac:dyDescent="0.25">
      <c r="A1145">
        <v>19.066669999999998</v>
      </c>
      <c r="B1145">
        <v>4.5507150000000003E-3</v>
      </c>
      <c r="C1145">
        <v>4.0837110000000003E-3</v>
      </c>
      <c r="D1145">
        <v>8.9639720000000002E-4</v>
      </c>
    </row>
    <row r="1146" spans="1:4" x14ac:dyDescent="0.25">
      <c r="A1146">
        <v>19.08333</v>
      </c>
      <c r="B1146">
        <v>4.8650460000000005E-3</v>
      </c>
      <c r="C1146">
        <v>4.4034060000000003E-3</v>
      </c>
      <c r="D1146">
        <v>9.0829430000000002E-4</v>
      </c>
    </row>
    <row r="1147" spans="1:4" x14ac:dyDescent="0.25">
      <c r="A1147">
        <v>19.100000000000001</v>
      </c>
      <c r="B1147">
        <v>5.1563930000000004E-3</v>
      </c>
      <c r="C1147">
        <v>4.7153770000000006E-3</v>
      </c>
      <c r="D1147">
        <v>9.2188420000000005E-4</v>
      </c>
    </row>
    <row r="1148" spans="1:4" x14ac:dyDescent="0.25">
      <c r="A1148">
        <v>19.116669999999999</v>
      </c>
      <c r="B1148">
        <v>5.4224680000000006E-3</v>
      </c>
      <c r="C1148">
        <v>5.0092040000000006E-3</v>
      </c>
      <c r="D1148">
        <v>9.3607010000000004E-4</v>
      </c>
    </row>
    <row r="1149" spans="1:4" x14ac:dyDescent="0.25">
      <c r="A1149">
        <v>19.133330000000001</v>
      </c>
      <c r="B1149">
        <v>5.6611250000000004E-3</v>
      </c>
      <c r="C1149">
        <v>5.2724180000000001E-3</v>
      </c>
      <c r="D1149">
        <v>9.4927850000000008E-4</v>
      </c>
    </row>
    <row r="1150" spans="1:4" x14ac:dyDescent="0.25">
      <c r="A1150">
        <v>19.149999999999999</v>
      </c>
      <c r="B1150">
        <v>5.8704810000000003E-3</v>
      </c>
      <c r="C1150">
        <v>5.4923120000000001E-3</v>
      </c>
      <c r="D1150">
        <v>9.6038880000000001E-4</v>
      </c>
    </row>
    <row r="1151" spans="1:4" x14ac:dyDescent="0.25">
      <c r="A1151">
        <v>19.16667</v>
      </c>
      <c r="B1151">
        <v>6.0514170000000008E-3</v>
      </c>
      <c r="C1151">
        <v>5.6558190000000003E-3</v>
      </c>
      <c r="D1151">
        <v>9.6868570000000008E-4</v>
      </c>
    </row>
    <row r="1152" spans="1:4" x14ac:dyDescent="0.25">
      <c r="A1152">
        <v>19.183330000000002</v>
      </c>
      <c r="B1152">
        <v>6.1985920000000002E-3</v>
      </c>
      <c r="C1152">
        <v>5.7539050000000001E-3</v>
      </c>
      <c r="D1152">
        <v>9.7371640000000004E-4</v>
      </c>
    </row>
    <row r="1153" spans="1:4" x14ac:dyDescent="0.25">
      <c r="A1153">
        <v>19.2</v>
      </c>
      <c r="B1153">
        <v>6.298466E-3</v>
      </c>
      <c r="C1153">
        <v>5.7815370000000007E-3</v>
      </c>
      <c r="D1153">
        <v>9.7796020000000001E-4</v>
      </c>
    </row>
    <row r="1154" spans="1:4" x14ac:dyDescent="0.25">
      <c r="A1154">
        <v>19.216670000000001</v>
      </c>
      <c r="B1154">
        <v>6.3360880000000001E-3</v>
      </c>
      <c r="C1154">
        <v>5.7378110000000006E-3</v>
      </c>
      <c r="D1154">
        <v>9.8396840000000013E-4</v>
      </c>
    </row>
    <row r="1155" spans="1:4" x14ac:dyDescent="0.25">
      <c r="A1155">
        <v>19.233329999999999</v>
      </c>
      <c r="B1155">
        <v>6.299944E-3</v>
      </c>
      <c r="C1155">
        <v>5.6304040000000003E-3</v>
      </c>
      <c r="D1155">
        <v>9.9238449999999997E-4</v>
      </c>
    </row>
    <row r="1156" spans="1:4" x14ac:dyDescent="0.25">
      <c r="A1156">
        <v>19.25</v>
      </c>
      <c r="B1156">
        <v>6.1868860000000008E-3</v>
      </c>
      <c r="C1156">
        <v>5.4731190000000002E-3</v>
      </c>
      <c r="D1156">
        <v>1.0033990000000001E-3</v>
      </c>
    </row>
    <row r="1157" spans="1:4" x14ac:dyDescent="0.25">
      <c r="A1157">
        <v>19.266670000000001</v>
      </c>
      <c r="B1157">
        <v>6.0041860000000008E-3</v>
      </c>
      <c r="C1157">
        <v>5.284721E-3</v>
      </c>
      <c r="D1157">
        <v>1.014987E-3</v>
      </c>
    </row>
    <row r="1158" spans="1:4" x14ac:dyDescent="0.25">
      <c r="A1158">
        <v>19.283329999999999</v>
      </c>
      <c r="B1158">
        <v>5.767866E-3</v>
      </c>
      <c r="C1158">
        <v>5.0831140000000006E-3</v>
      </c>
      <c r="D1158">
        <v>1.026168E-3</v>
      </c>
    </row>
    <row r="1159" spans="1:4" x14ac:dyDescent="0.25">
      <c r="A1159">
        <v>19.3</v>
      </c>
      <c r="B1159">
        <v>5.4980230000000003E-3</v>
      </c>
      <c r="C1159">
        <v>4.8777880000000001E-3</v>
      </c>
      <c r="D1159">
        <v>1.033607E-3</v>
      </c>
    </row>
    <row r="1160" spans="1:4" x14ac:dyDescent="0.25">
      <c r="A1160">
        <v>19.316669999999998</v>
      </c>
      <c r="B1160">
        <v>5.2164990000000003E-3</v>
      </c>
      <c r="C1160">
        <v>4.6699820000000005E-3</v>
      </c>
      <c r="D1160">
        <v>1.0357530000000002E-3</v>
      </c>
    </row>
    <row r="1161" spans="1:4" x14ac:dyDescent="0.25">
      <c r="A1161">
        <v>19.33333</v>
      </c>
      <c r="B1161">
        <v>4.9415070000000004E-3</v>
      </c>
      <c r="C1161">
        <v>4.4597920000000006E-3</v>
      </c>
      <c r="D1161">
        <v>1.03108E-3</v>
      </c>
    </row>
    <row r="1162" spans="1:4" x14ac:dyDescent="0.25">
      <c r="A1162">
        <v>19.350000000000001</v>
      </c>
      <c r="B1162">
        <v>4.6844199999999999E-3</v>
      </c>
      <c r="C1162">
        <v>4.2502939999999999E-3</v>
      </c>
      <c r="D1162">
        <v>1.0195640000000001E-3</v>
      </c>
    </row>
    <row r="1163" spans="1:4" x14ac:dyDescent="0.25">
      <c r="A1163">
        <v>19.366669999999999</v>
      </c>
      <c r="B1163">
        <v>4.4537980000000001E-3</v>
      </c>
      <c r="C1163">
        <v>4.0471380000000005E-3</v>
      </c>
      <c r="D1163">
        <v>1.0031130000000001E-3</v>
      </c>
    </row>
    <row r="1164" spans="1:4" x14ac:dyDescent="0.25">
      <c r="A1164">
        <v>19.383330000000001</v>
      </c>
      <c r="B1164">
        <v>4.2552660000000006E-3</v>
      </c>
      <c r="C1164">
        <v>3.8570230000000002E-3</v>
      </c>
      <c r="D1164">
        <v>9.8377769999999994E-4</v>
      </c>
    </row>
    <row r="1165" spans="1:4" x14ac:dyDescent="0.25">
      <c r="A1165">
        <v>19.399999999999999</v>
      </c>
      <c r="B1165">
        <v>4.0905910000000002E-3</v>
      </c>
      <c r="C1165">
        <v>3.685504E-3</v>
      </c>
      <c r="D1165">
        <v>9.6217690000000001E-4</v>
      </c>
    </row>
    <row r="1166" spans="1:4" x14ac:dyDescent="0.25">
      <c r="A1166">
        <v>19.41667</v>
      </c>
      <c r="B1166">
        <v>3.9571960000000005E-3</v>
      </c>
      <c r="C1166">
        <v>3.5390910000000003E-3</v>
      </c>
      <c r="D1166">
        <v>9.4098150000000008E-4</v>
      </c>
    </row>
    <row r="1167" spans="1:4" x14ac:dyDescent="0.25">
      <c r="A1167">
        <v>19.433330000000002</v>
      </c>
      <c r="B1167">
        <v>3.8506230000000001E-3</v>
      </c>
      <c r="C1167">
        <v>3.4236490000000004E-3</v>
      </c>
      <c r="D1167">
        <v>9.2388690000000005E-4</v>
      </c>
    </row>
    <row r="1168" spans="1:4" x14ac:dyDescent="0.25">
      <c r="A1168">
        <v>19.45</v>
      </c>
      <c r="B1168">
        <v>3.7687020000000001E-3</v>
      </c>
      <c r="C1168">
        <v>3.3441370000000001E-3</v>
      </c>
      <c r="D1168">
        <v>9.1136990000000007E-4</v>
      </c>
    </row>
    <row r="1169" spans="1:4" x14ac:dyDescent="0.25">
      <c r="A1169">
        <v>19.466670000000001</v>
      </c>
      <c r="B1169">
        <v>3.7145330000000003E-3</v>
      </c>
      <c r="C1169">
        <v>3.307253E-3</v>
      </c>
      <c r="D1169">
        <v>9.0209550000000006E-4</v>
      </c>
    </row>
    <row r="1170" spans="1:4" x14ac:dyDescent="0.25">
      <c r="A1170">
        <v>19.483329999999999</v>
      </c>
      <c r="B1170">
        <v>3.6915020000000002E-3</v>
      </c>
      <c r="C1170">
        <v>3.3176960000000002E-3</v>
      </c>
      <c r="D1170">
        <v>8.9441830000000001E-4</v>
      </c>
    </row>
    <row r="1171" spans="1:4" x14ac:dyDescent="0.25">
      <c r="A1171">
        <v>19.5</v>
      </c>
      <c r="B1171">
        <v>3.7030890000000001E-3</v>
      </c>
      <c r="C1171">
        <v>3.3768240000000001E-3</v>
      </c>
      <c r="D1171">
        <v>8.8616910000000005E-4</v>
      </c>
    </row>
    <row r="1172" spans="1:4" x14ac:dyDescent="0.25">
      <c r="A1172">
        <v>19.516670000000001</v>
      </c>
      <c r="B1172">
        <v>3.7487700000000002E-3</v>
      </c>
      <c r="C1172">
        <v>3.4787240000000003E-3</v>
      </c>
      <c r="D1172">
        <v>8.750826E-4</v>
      </c>
    </row>
    <row r="1173" spans="1:4" x14ac:dyDescent="0.25">
      <c r="A1173">
        <v>19.533329999999999</v>
      </c>
      <c r="B1173">
        <v>3.8265180000000001E-3</v>
      </c>
      <c r="C1173">
        <v>3.6127150000000003E-3</v>
      </c>
      <c r="D1173">
        <v>8.6041990000000005E-4</v>
      </c>
    </row>
    <row r="1174" spans="1:4" x14ac:dyDescent="0.25">
      <c r="A1174">
        <v>19.55</v>
      </c>
      <c r="B1174">
        <v>3.9294910000000002E-3</v>
      </c>
      <c r="C1174">
        <v>3.7631330000000001E-3</v>
      </c>
      <c r="D1174">
        <v>8.4389749999999998E-4</v>
      </c>
    </row>
    <row r="1175" spans="1:4" x14ac:dyDescent="0.25">
      <c r="A1175">
        <v>19.566669999999998</v>
      </c>
      <c r="B1175">
        <v>4.0498930000000006E-3</v>
      </c>
      <c r="C1175">
        <v>3.913003E-3</v>
      </c>
      <c r="D1175">
        <v>8.2737500000000009E-4</v>
      </c>
    </row>
    <row r="1176" spans="1:4" x14ac:dyDescent="0.25">
      <c r="A1176">
        <v>19.58333</v>
      </c>
      <c r="B1176">
        <v>4.1773750000000005E-3</v>
      </c>
      <c r="C1176">
        <v>4.049927E-3</v>
      </c>
      <c r="D1176">
        <v>8.1016120000000007E-4</v>
      </c>
    </row>
    <row r="1177" spans="1:4" x14ac:dyDescent="0.25">
      <c r="A1177">
        <v>19.600000000000001</v>
      </c>
      <c r="B1177">
        <v>4.2993980000000003E-3</v>
      </c>
      <c r="C1177">
        <v>4.1644870000000006E-3</v>
      </c>
      <c r="D1177">
        <v>7.9402029999999998E-4</v>
      </c>
    </row>
    <row r="1178" spans="1:4" x14ac:dyDescent="0.25">
      <c r="A1178">
        <v>19.616669999999999</v>
      </c>
      <c r="B1178">
        <v>4.4033960000000004E-3</v>
      </c>
      <c r="C1178">
        <v>4.2513189999999999E-3</v>
      </c>
      <c r="D1178">
        <v>7.8097880000000005E-4</v>
      </c>
    </row>
    <row r="1179" spans="1:4" x14ac:dyDescent="0.25">
      <c r="A1179">
        <v>19.633330000000001</v>
      </c>
      <c r="B1179">
        <v>4.4795950000000003E-3</v>
      </c>
      <c r="C1179">
        <v>4.3082299999999997E-3</v>
      </c>
      <c r="D1179">
        <v>7.7237189999999998E-4</v>
      </c>
    </row>
    <row r="1180" spans="1:4" x14ac:dyDescent="0.25">
      <c r="A1180">
        <v>19.649999999999999</v>
      </c>
      <c r="B1180">
        <v>4.5211990000000001E-3</v>
      </c>
      <c r="C1180">
        <v>4.3370300000000004E-3</v>
      </c>
      <c r="D1180">
        <v>7.6724590000000004E-4</v>
      </c>
    </row>
    <row r="1181" spans="1:4" x14ac:dyDescent="0.25">
      <c r="A1181">
        <v>19.66667</v>
      </c>
      <c r="B1181">
        <v>4.527779E-3</v>
      </c>
      <c r="C1181">
        <v>4.3400349999999999E-3</v>
      </c>
      <c r="D1181">
        <v>7.6581540000000001E-4</v>
      </c>
    </row>
    <row r="1182" spans="1:4" x14ac:dyDescent="0.25">
      <c r="A1182">
        <v>19.683330000000002</v>
      </c>
      <c r="B1182">
        <v>4.5031740000000004E-3</v>
      </c>
      <c r="C1182">
        <v>4.318339E-3</v>
      </c>
      <c r="D1182">
        <v>7.6581540000000001E-4</v>
      </c>
    </row>
    <row r="1183" spans="1:4" x14ac:dyDescent="0.25">
      <c r="A1183">
        <v>19.7</v>
      </c>
      <c r="B1183">
        <v>4.4505070000000002E-3</v>
      </c>
      <c r="C1183">
        <v>4.2738260000000005E-3</v>
      </c>
      <c r="D1183">
        <v>7.6552930000000003E-4</v>
      </c>
    </row>
    <row r="1184" spans="1:4" x14ac:dyDescent="0.25">
      <c r="A1184">
        <v>19.716670000000001</v>
      </c>
      <c r="B1184">
        <v>4.3739989999999999E-3</v>
      </c>
      <c r="C1184">
        <v>4.207021E-3</v>
      </c>
      <c r="D1184">
        <v>7.620007E-4</v>
      </c>
    </row>
    <row r="1185" spans="1:4" x14ac:dyDescent="0.25">
      <c r="A1185">
        <v>19.733329999999999</v>
      </c>
      <c r="B1185">
        <v>4.2760089999999999E-3</v>
      </c>
      <c r="C1185">
        <v>4.1141090000000003E-3</v>
      </c>
      <c r="D1185">
        <v>7.5310770000000006E-4</v>
      </c>
    </row>
    <row r="1186" spans="1:4" x14ac:dyDescent="0.25">
      <c r="A1186">
        <v>19.75</v>
      </c>
      <c r="B1186">
        <v>4.1567040000000006E-3</v>
      </c>
      <c r="C1186">
        <v>3.9898930000000004E-3</v>
      </c>
      <c r="D1186">
        <v>7.4087680000000007E-4</v>
      </c>
    </row>
    <row r="1187" spans="1:4" x14ac:dyDescent="0.25">
      <c r="A1187">
        <v>19.766670000000001</v>
      </c>
      <c r="B1187">
        <v>4.0172770000000005E-3</v>
      </c>
      <c r="C1187">
        <v>3.8320120000000001E-3</v>
      </c>
      <c r="D1187">
        <v>7.2750150000000003E-4</v>
      </c>
    </row>
    <row r="1188" spans="1:4" x14ac:dyDescent="0.25">
      <c r="A1188">
        <v>19.783329999999999</v>
      </c>
      <c r="B1188">
        <v>3.8604690000000001E-3</v>
      </c>
      <c r="C1188">
        <v>3.6444960000000001E-3</v>
      </c>
      <c r="D1188">
        <v>7.141739E-4</v>
      </c>
    </row>
    <row r="1189" spans="1:4" x14ac:dyDescent="0.25">
      <c r="A1189">
        <v>19.8</v>
      </c>
      <c r="B1189">
        <v>3.6879020000000003E-3</v>
      </c>
      <c r="C1189">
        <v>3.437907E-3</v>
      </c>
      <c r="D1189">
        <v>7.0287289999999998E-4</v>
      </c>
    </row>
    <row r="1190" spans="1:4" x14ac:dyDescent="0.25">
      <c r="A1190">
        <v>19.816669999999998</v>
      </c>
      <c r="B1190">
        <v>3.5057020000000003E-3</v>
      </c>
      <c r="C1190">
        <v>3.2241399999999999E-3</v>
      </c>
      <c r="D1190">
        <v>6.9529110000000004E-4</v>
      </c>
    </row>
    <row r="1191" spans="1:4" x14ac:dyDescent="0.25">
      <c r="A1191">
        <v>19.83333</v>
      </c>
      <c r="B1191">
        <v>3.3199030000000004E-3</v>
      </c>
      <c r="C1191">
        <v>3.0132590000000003E-3</v>
      </c>
      <c r="D1191">
        <v>6.9171490000000005E-4</v>
      </c>
    </row>
    <row r="1192" spans="1:4" x14ac:dyDescent="0.25">
      <c r="A1192">
        <v>19.850000000000001</v>
      </c>
      <c r="B1192">
        <v>3.1346990000000003E-3</v>
      </c>
      <c r="C1192">
        <v>2.8143230000000001E-3</v>
      </c>
      <c r="D1192">
        <v>6.9114269999999997E-4</v>
      </c>
    </row>
    <row r="1193" spans="1:4" x14ac:dyDescent="0.25">
      <c r="A1193">
        <v>19.866669999999999</v>
      </c>
      <c r="B1193">
        <v>2.9547890000000002E-3</v>
      </c>
      <c r="C1193">
        <v>2.633125E-3</v>
      </c>
      <c r="D1193">
        <v>6.9285929999999998E-4</v>
      </c>
    </row>
    <row r="1194" spans="1:4" x14ac:dyDescent="0.25">
      <c r="A1194">
        <v>19.883330000000001</v>
      </c>
      <c r="B1194">
        <v>2.783485E-3</v>
      </c>
      <c r="C1194">
        <v>2.4716910000000003E-3</v>
      </c>
      <c r="D1194">
        <v>6.9536270000000006E-4</v>
      </c>
    </row>
    <row r="1195" spans="1:4" x14ac:dyDescent="0.25">
      <c r="A1195">
        <v>19.899999999999999</v>
      </c>
      <c r="B1195">
        <v>2.6230770000000001E-3</v>
      </c>
      <c r="C1195">
        <v>2.3301179999999999E-3</v>
      </c>
      <c r="D1195">
        <v>6.9738920000000004E-4</v>
      </c>
    </row>
    <row r="1196" spans="1:4" x14ac:dyDescent="0.25">
      <c r="A1196">
        <v>19.91667</v>
      </c>
      <c r="B1196">
        <v>2.4759250000000003E-3</v>
      </c>
      <c r="C1196">
        <v>2.2061170000000001E-3</v>
      </c>
      <c r="D1196">
        <v>6.9910580000000005E-4</v>
      </c>
    </row>
    <row r="1197" spans="1:4" x14ac:dyDescent="0.25">
      <c r="A1197">
        <v>19.933330000000002</v>
      </c>
      <c r="B1197">
        <v>2.3420999999999997E-3</v>
      </c>
      <c r="C1197">
        <v>2.0974700000000002E-3</v>
      </c>
      <c r="D1197">
        <v>7.0182390000000006E-4</v>
      </c>
    </row>
    <row r="1198" spans="1:4" x14ac:dyDescent="0.25">
      <c r="A1198">
        <v>19.95</v>
      </c>
      <c r="B1198">
        <v>2.2206980000000001E-3</v>
      </c>
      <c r="C1198">
        <v>2.0010050000000001E-3</v>
      </c>
      <c r="D1198">
        <v>7.0547160000000004E-4</v>
      </c>
    </row>
    <row r="1199" spans="1:4" x14ac:dyDescent="0.25">
      <c r="A1199">
        <v>19.966670000000001</v>
      </c>
      <c r="B1199">
        <v>2.1100240000000003E-3</v>
      </c>
      <c r="C1199">
        <v>1.9130050000000002E-3</v>
      </c>
      <c r="D1199">
        <v>7.1107440000000004E-4</v>
      </c>
    </row>
    <row r="1200" spans="1:4" x14ac:dyDescent="0.25">
      <c r="A1200">
        <v>19.983329999999999</v>
      </c>
      <c r="B1200">
        <v>2.0078140000000001E-3</v>
      </c>
      <c r="C1200">
        <v>1.8339220000000002E-3</v>
      </c>
      <c r="D1200">
        <v>7.1999130000000001E-4</v>
      </c>
    </row>
    <row r="1201" spans="1:4" x14ac:dyDescent="0.25">
      <c r="A1201">
        <v>20</v>
      </c>
      <c r="B1201">
        <v>1.912899E-3</v>
      </c>
      <c r="C1201">
        <v>1.7641130000000001E-3</v>
      </c>
      <c r="D1201">
        <v>7.3157840000000001E-4</v>
      </c>
    </row>
    <row r="1202" spans="1:4" x14ac:dyDescent="0.25">
      <c r="A1202">
        <v>20.016670000000001</v>
      </c>
      <c r="B1202">
        <v>1.8251850000000002E-3</v>
      </c>
      <c r="C1202">
        <v>1.7041980000000001E-3</v>
      </c>
      <c r="D1202">
        <v>7.4676579999999998E-4</v>
      </c>
    </row>
    <row r="1203" spans="1:4" x14ac:dyDescent="0.25">
      <c r="A1203">
        <v>20.033329999999999</v>
      </c>
      <c r="B1203">
        <v>1.746006E-3</v>
      </c>
      <c r="C1203">
        <v>1.6544160000000001E-3</v>
      </c>
      <c r="D1203">
        <v>7.6638759999999998E-4</v>
      </c>
    </row>
    <row r="1204" spans="1:4" x14ac:dyDescent="0.25">
      <c r="A1204">
        <v>20.05</v>
      </c>
      <c r="B1204">
        <v>1.6762930000000001E-3</v>
      </c>
      <c r="C1204">
        <v>1.6157210000000001E-3</v>
      </c>
      <c r="D1204">
        <v>7.8922810000000003E-4</v>
      </c>
    </row>
    <row r="1205" spans="1:4" x14ac:dyDescent="0.25">
      <c r="A1205">
        <v>20.066669999999998</v>
      </c>
      <c r="B1205">
        <v>1.6169980000000001E-3</v>
      </c>
      <c r="C1205">
        <v>1.5879210000000002E-3</v>
      </c>
      <c r="D1205">
        <v>8.1347519999999999E-4</v>
      </c>
    </row>
    <row r="1206" spans="1:4" x14ac:dyDescent="0.25">
      <c r="A1206">
        <v>20.08333</v>
      </c>
      <c r="B1206">
        <v>1.5678360000000002E-3</v>
      </c>
      <c r="C1206">
        <v>1.5692060000000001E-3</v>
      </c>
      <c r="D1206">
        <v>8.3917680000000002E-4</v>
      </c>
    </row>
    <row r="1207" spans="1:4" x14ac:dyDescent="0.25">
      <c r="A1207">
        <v>20.100000000000001</v>
      </c>
      <c r="B1207">
        <v>1.5276860000000001E-3</v>
      </c>
      <c r="C1207">
        <v>1.5562360000000001E-3</v>
      </c>
      <c r="D1207">
        <v>8.6468760000000004E-4</v>
      </c>
    </row>
    <row r="1208" spans="1:4" x14ac:dyDescent="0.25">
      <c r="A1208">
        <v>20.116669999999999</v>
      </c>
      <c r="B1208">
        <v>1.4950950000000001E-3</v>
      </c>
      <c r="C1208">
        <v>1.547891E-3</v>
      </c>
      <c r="D1208">
        <v>8.9019830000000002E-4</v>
      </c>
    </row>
    <row r="1209" spans="1:4" x14ac:dyDescent="0.25">
      <c r="A1209">
        <v>20.133330000000001</v>
      </c>
      <c r="B1209">
        <v>1.467676E-3</v>
      </c>
      <c r="C1209">
        <v>1.5433130000000001E-3</v>
      </c>
      <c r="D1209">
        <v>9.1542300000000006E-4</v>
      </c>
    </row>
    <row r="1210" spans="1:4" x14ac:dyDescent="0.25">
      <c r="A1210">
        <v>20.149999999999999</v>
      </c>
      <c r="B1210">
        <v>1.4435960000000001E-3</v>
      </c>
      <c r="C1210">
        <v>1.5402850000000002E-3</v>
      </c>
      <c r="D1210">
        <v>9.4121990000000006E-4</v>
      </c>
    </row>
    <row r="1211" spans="1:4" x14ac:dyDescent="0.25">
      <c r="A1211">
        <v>20.16667</v>
      </c>
      <c r="B1211">
        <v>1.4216860000000001E-3</v>
      </c>
      <c r="C1211">
        <v>1.5376630000000001E-3</v>
      </c>
      <c r="D1211">
        <v>9.6739830000000006E-4</v>
      </c>
    </row>
    <row r="1212" spans="1:4" x14ac:dyDescent="0.25">
      <c r="A1212">
        <v>20.183330000000002</v>
      </c>
      <c r="B1212">
        <v>1.3999890000000001E-3</v>
      </c>
      <c r="C1212">
        <v>1.5331330000000001E-3</v>
      </c>
      <c r="D1212">
        <v>9.9376740000000014E-4</v>
      </c>
    </row>
    <row r="1213" spans="1:4" x14ac:dyDescent="0.25">
      <c r="A1213">
        <v>20.2</v>
      </c>
      <c r="B1213">
        <v>1.377507E-3</v>
      </c>
      <c r="C1213">
        <v>1.5288410000000002E-3</v>
      </c>
      <c r="D1213">
        <v>1.0211860000000001E-3</v>
      </c>
    </row>
    <row r="1214" spans="1:4" x14ac:dyDescent="0.25">
      <c r="A1214">
        <v>20.216670000000001</v>
      </c>
      <c r="B1214">
        <v>1.355572E-3</v>
      </c>
      <c r="C1214">
        <v>1.5266240000000001E-3</v>
      </c>
      <c r="D1214">
        <v>1.048151E-3</v>
      </c>
    </row>
    <row r="1215" spans="1:4" x14ac:dyDescent="0.25">
      <c r="A1215">
        <v>20.233329999999999</v>
      </c>
      <c r="B1215">
        <v>1.3357120000000002E-3</v>
      </c>
      <c r="C1215">
        <v>1.5254560000000001E-3</v>
      </c>
      <c r="D1215">
        <v>1.0738520000000001E-3</v>
      </c>
    </row>
    <row r="1216" spans="1:4" x14ac:dyDescent="0.25">
      <c r="A1216">
        <v>20.25</v>
      </c>
      <c r="B1216">
        <v>1.321001E-3</v>
      </c>
      <c r="C1216">
        <v>1.5245020000000001E-3</v>
      </c>
      <c r="D1216">
        <v>1.096788E-3</v>
      </c>
    </row>
    <row r="1217" spans="1:4" x14ac:dyDescent="0.25">
      <c r="A1217">
        <v>20.266670000000001</v>
      </c>
      <c r="B1217">
        <v>1.312704E-3</v>
      </c>
      <c r="C1217">
        <v>1.524121E-3</v>
      </c>
      <c r="D1217">
        <v>1.1150750000000001E-3</v>
      </c>
    </row>
    <row r="1218" spans="1:4" x14ac:dyDescent="0.25">
      <c r="A1218">
        <v>20.283329999999999</v>
      </c>
      <c r="B1218">
        <v>1.309176E-3</v>
      </c>
      <c r="C1218">
        <v>1.5239299999999999E-3</v>
      </c>
      <c r="D1218">
        <v>1.1273770000000002E-3</v>
      </c>
    </row>
    <row r="1219" spans="1:4" x14ac:dyDescent="0.25">
      <c r="A1219">
        <v>20.3</v>
      </c>
      <c r="B1219">
        <v>1.3072210000000001E-3</v>
      </c>
      <c r="C1219">
        <v>1.5202340000000001E-3</v>
      </c>
      <c r="D1219">
        <v>1.1356980000000001E-3</v>
      </c>
    </row>
    <row r="1220" spans="1:4" x14ac:dyDescent="0.25">
      <c r="A1220">
        <v>20.316669999999998</v>
      </c>
      <c r="B1220">
        <v>1.3042170000000001E-3</v>
      </c>
      <c r="C1220">
        <v>1.5111980000000001E-3</v>
      </c>
      <c r="D1220">
        <v>1.14018E-3</v>
      </c>
    </row>
    <row r="1221" spans="1:4" x14ac:dyDescent="0.25">
      <c r="A1221">
        <v>20.33333</v>
      </c>
      <c r="B1221">
        <v>1.2993050000000002E-3</v>
      </c>
      <c r="C1221">
        <v>1.497513E-3</v>
      </c>
      <c r="D1221">
        <v>1.141134E-3</v>
      </c>
    </row>
    <row r="1222" spans="1:4" x14ac:dyDescent="0.25">
      <c r="A1222">
        <v>20.350000000000001</v>
      </c>
      <c r="B1222">
        <v>1.2902930000000001E-3</v>
      </c>
      <c r="C1222">
        <v>1.4800130000000001E-3</v>
      </c>
      <c r="D1222">
        <v>1.1382970000000001E-3</v>
      </c>
    </row>
    <row r="1223" spans="1:4" x14ac:dyDescent="0.25">
      <c r="A1223">
        <v>20.366669999999999</v>
      </c>
      <c r="B1223">
        <v>1.2756060000000001E-3</v>
      </c>
      <c r="C1223">
        <v>1.4597240000000001E-3</v>
      </c>
      <c r="D1223">
        <v>1.1323840000000002E-3</v>
      </c>
    </row>
    <row r="1224" spans="1:4" x14ac:dyDescent="0.25">
      <c r="A1224">
        <v>20.383330000000001</v>
      </c>
      <c r="B1224">
        <v>1.254268E-3</v>
      </c>
      <c r="C1224">
        <v>1.4381950000000002E-3</v>
      </c>
      <c r="D1224">
        <v>1.1233720000000001E-3</v>
      </c>
    </row>
    <row r="1225" spans="1:4" x14ac:dyDescent="0.25">
      <c r="A1225">
        <v>20.399999999999999</v>
      </c>
      <c r="B1225">
        <v>1.2275890000000001E-3</v>
      </c>
      <c r="C1225">
        <v>1.4156400000000001E-3</v>
      </c>
      <c r="D1225">
        <v>1.112118E-3</v>
      </c>
    </row>
    <row r="1226" spans="1:4" x14ac:dyDescent="0.25">
      <c r="A1226">
        <v>20.41667</v>
      </c>
      <c r="B1226">
        <v>1.197811E-3</v>
      </c>
      <c r="C1226">
        <v>1.3920130000000001E-3</v>
      </c>
      <c r="D1226">
        <v>1.0968600000000001E-3</v>
      </c>
    </row>
    <row r="1227" spans="1:4" x14ac:dyDescent="0.25">
      <c r="A1227">
        <v>20.433330000000002</v>
      </c>
      <c r="B1227">
        <v>1.1693670000000001E-3</v>
      </c>
      <c r="C1227">
        <v>1.3675030000000002E-3</v>
      </c>
      <c r="D1227">
        <v>1.0779050000000001E-3</v>
      </c>
    </row>
    <row r="1228" spans="1:4" x14ac:dyDescent="0.25">
      <c r="A1228">
        <v>20.45</v>
      </c>
      <c r="B1228">
        <v>1.145573E-3</v>
      </c>
      <c r="C1228">
        <v>1.342469E-3</v>
      </c>
      <c r="D1228">
        <v>1.0552790000000001E-3</v>
      </c>
    </row>
    <row r="1229" spans="1:4" x14ac:dyDescent="0.25">
      <c r="A1229">
        <v>20.466670000000001</v>
      </c>
      <c r="B1229">
        <v>1.1293130000000001E-3</v>
      </c>
      <c r="C1229">
        <v>1.317459E-3</v>
      </c>
      <c r="D1229">
        <v>1.0282900000000001E-3</v>
      </c>
    </row>
    <row r="1230" spans="1:4" x14ac:dyDescent="0.25">
      <c r="A1230">
        <v>20.483329999999999</v>
      </c>
      <c r="B1230">
        <v>1.121183E-3</v>
      </c>
      <c r="C1230">
        <v>1.2917580000000001E-3</v>
      </c>
      <c r="D1230">
        <v>9.9758209999999993E-4</v>
      </c>
    </row>
    <row r="1231" spans="1:4" x14ac:dyDescent="0.25">
      <c r="A1231">
        <v>20.5</v>
      </c>
      <c r="B1231">
        <v>1.1172010000000002E-3</v>
      </c>
      <c r="C1231">
        <v>1.2647930000000002E-3</v>
      </c>
      <c r="D1231">
        <v>9.6470410000000007E-4</v>
      </c>
    </row>
    <row r="1232" spans="1:4" x14ac:dyDescent="0.25">
      <c r="A1232">
        <v>20.516670000000001</v>
      </c>
      <c r="B1232">
        <v>1.1146980000000001E-3</v>
      </c>
      <c r="C1232">
        <v>1.2356100000000001E-3</v>
      </c>
      <c r="D1232">
        <v>9.3337600000000008E-4</v>
      </c>
    </row>
    <row r="1233" spans="1:4" x14ac:dyDescent="0.25">
      <c r="A1233">
        <v>20.533329999999999</v>
      </c>
      <c r="B1233">
        <v>1.1115980000000001E-3</v>
      </c>
      <c r="C1233">
        <v>1.2051170000000001E-3</v>
      </c>
      <c r="D1233">
        <v>9.0550480000000007E-4</v>
      </c>
    </row>
    <row r="1234" spans="1:4" x14ac:dyDescent="0.25">
      <c r="A1234">
        <v>20.55</v>
      </c>
      <c r="B1234">
        <v>1.1051850000000001E-3</v>
      </c>
      <c r="C1234">
        <v>1.1747420000000001E-3</v>
      </c>
      <c r="D1234">
        <v>8.8128149999999999E-4</v>
      </c>
    </row>
    <row r="1235" spans="1:4" x14ac:dyDescent="0.25">
      <c r="A1235">
        <v>20.566669999999998</v>
      </c>
      <c r="B1235">
        <v>1.0967210000000002E-3</v>
      </c>
      <c r="C1235">
        <v>1.1478250000000001E-3</v>
      </c>
      <c r="D1235">
        <v>8.5989539999999998E-4</v>
      </c>
    </row>
    <row r="1236" spans="1:4" x14ac:dyDescent="0.25">
      <c r="A1236">
        <v>20.58333</v>
      </c>
      <c r="B1236">
        <v>1.086493E-3</v>
      </c>
      <c r="C1236">
        <v>1.1271060000000001E-3</v>
      </c>
      <c r="D1236">
        <v>8.4017810000000005E-4</v>
      </c>
    </row>
    <row r="1237" spans="1:4" x14ac:dyDescent="0.25">
      <c r="A1237">
        <v>20.6</v>
      </c>
      <c r="B1237">
        <v>1.075788E-3</v>
      </c>
      <c r="C1237">
        <v>1.113731E-3</v>
      </c>
      <c r="D1237">
        <v>8.2189140000000008E-4</v>
      </c>
    </row>
    <row r="1238" spans="1:4" x14ac:dyDescent="0.25">
      <c r="A1238">
        <v>20.616669999999999</v>
      </c>
      <c r="B1238">
        <v>1.067396E-3</v>
      </c>
      <c r="C1238">
        <v>1.1063399999999999E-3</v>
      </c>
      <c r="D1238">
        <v>8.0417690000000007E-4</v>
      </c>
    </row>
    <row r="1239" spans="1:4" x14ac:dyDescent="0.25">
      <c r="A1239">
        <v>20.633330000000001</v>
      </c>
      <c r="B1239">
        <v>1.0636999999999999E-3</v>
      </c>
      <c r="C1239">
        <v>1.104385E-3</v>
      </c>
      <c r="D1239">
        <v>7.859141E-4</v>
      </c>
    </row>
    <row r="1240" spans="1:4" x14ac:dyDescent="0.25">
      <c r="A1240">
        <v>20.65</v>
      </c>
      <c r="B1240">
        <v>1.065035E-3</v>
      </c>
      <c r="C1240">
        <v>1.1081280000000001E-3</v>
      </c>
      <c r="D1240">
        <v>7.6688830000000007E-4</v>
      </c>
    </row>
    <row r="1241" spans="1:4" x14ac:dyDescent="0.25">
      <c r="A1241">
        <v>20.66667</v>
      </c>
      <c r="B1241">
        <v>1.0725930000000002E-3</v>
      </c>
      <c r="C1241">
        <v>1.1134210000000001E-3</v>
      </c>
      <c r="D1241">
        <v>7.4657500000000008E-4</v>
      </c>
    </row>
    <row r="1242" spans="1:4" x14ac:dyDescent="0.25">
      <c r="A1242">
        <v>20.683330000000002</v>
      </c>
      <c r="B1242">
        <v>1.087017E-3</v>
      </c>
      <c r="C1242">
        <v>1.1175220000000001E-3</v>
      </c>
      <c r="D1242">
        <v>7.2588030000000003E-4</v>
      </c>
    </row>
    <row r="1243" spans="1:4" x14ac:dyDescent="0.25">
      <c r="A1243">
        <v>20.7</v>
      </c>
      <c r="B1243">
        <v>1.10621E-3</v>
      </c>
      <c r="C1243">
        <v>1.121026E-3</v>
      </c>
      <c r="D1243">
        <v>7.0668759999999999E-4</v>
      </c>
    </row>
    <row r="1244" spans="1:4" x14ac:dyDescent="0.25">
      <c r="A1244">
        <v>20.716670000000001</v>
      </c>
      <c r="B1244">
        <v>1.1270960000000002E-3</v>
      </c>
      <c r="C1244">
        <v>1.1234820000000001E-3</v>
      </c>
      <c r="D1244">
        <v>6.9090429999999999E-4</v>
      </c>
    </row>
    <row r="1245" spans="1:4" x14ac:dyDescent="0.25">
      <c r="A1245">
        <v>20.733329999999999</v>
      </c>
      <c r="B1245">
        <v>1.1462640000000001E-3</v>
      </c>
      <c r="C1245">
        <v>1.1251750000000002E-3</v>
      </c>
      <c r="D1245">
        <v>6.7957940000000006E-4</v>
      </c>
    </row>
    <row r="1246" spans="1:4" x14ac:dyDescent="0.25">
      <c r="A1246">
        <v>20.75</v>
      </c>
      <c r="B1246">
        <v>1.1598070000000001E-3</v>
      </c>
      <c r="C1246">
        <v>1.12744E-3</v>
      </c>
      <c r="D1246">
        <v>6.7237920000000004E-4</v>
      </c>
    </row>
    <row r="1247" spans="1:4" x14ac:dyDescent="0.25">
      <c r="A1247">
        <v>20.766670000000001</v>
      </c>
      <c r="B1247">
        <v>1.167817E-3</v>
      </c>
      <c r="C1247">
        <v>1.1313970000000001E-3</v>
      </c>
      <c r="D1247">
        <v>6.6832600000000001E-4</v>
      </c>
    </row>
    <row r="1248" spans="1:4" x14ac:dyDescent="0.25">
      <c r="A1248">
        <v>20.783329999999999</v>
      </c>
      <c r="B1248">
        <v>1.170225E-3</v>
      </c>
      <c r="C1248">
        <v>1.1404340000000001E-3</v>
      </c>
      <c r="D1248">
        <v>6.6591800000000004E-4</v>
      </c>
    </row>
    <row r="1249" spans="1:4" x14ac:dyDescent="0.25">
      <c r="A1249">
        <v>20.8</v>
      </c>
      <c r="B1249">
        <v>1.1693670000000001E-3</v>
      </c>
      <c r="C1249">
        <v>1.154834E-3</v>
      </c>
      <c r="D1249">
        <v>6.629378E-4</v>
      </c>
    </row>
    <row r="1250" spans="1:4" x14ac:dyDescent="0.25">
      <c r="A1250">
        <v>20.816669999999998</v>
      </c>
      <c r="B1250">
        <v>1.1692720000000001E-3</v>
      </c>
      <c r="C1250">
        <v>1.1713330000000001E-3</v>
      </c>
      <c r="D1250">
        <v>6.5812170000000003E-4</v>
      </c>
    </row>
    <row r="1251" spans="1:4" x14ac:dyDescent="0.25">
      <c r="A1251">
        <v>20.83333</v>
      </c>
      <c r="B1251">
        <v>1.1701300000000001E-3</v>
      </c>
      <c r="C1251">
        <v>1.187116E-3</v>
      </c>
      <c r="D1251">
        <v>6.5030160000000004E-4</v>
      </c>
    </row>
    <row r="1252" spans="1:4" x14ac:dyDescent="0.25">
      <c r="A1252">
        <v>20.85</v>
      </c>
      <c r="B1252">
        <v>1.173587E-3</v>
      </c>
      <c r="C1252">
        <v>1.2002999999999998E-3</v>
      </c>
      <c r="D1252">
        <v>6.3950120000000007E-4</v>
      </c>
    </row>
    <row r="1253" spans="1:4" x14ac:dyDescent="0.25">
      <c r="A1253">
        <v>20.866669999999999</v>
      </c>
      <c r="B1253">
        <v>1.1809070000000001E-3</v>
      </c>
      <c r="C1253">
        <v>1.208621E-3</v>
      </c>
      <c r="D1253">
        <v>6.26865E-4</v>
      </c>
    </row>
    <row r="1254" spans="1:4" x14ac:dyDescent="0.25">
      <c r="A1254">
        <v>20.883330000000001</v>
      </c>
      <c r="B1254">
        <v>1.190801E-3</v>
      </c>
      <c r="C1254">
        <v>1.2118400000000001E-3</v>
      </c>
      <c r="D1254">
        <v>6.1360899999999999E-4</v>
      </c>
    </row>
    <row r="1255" spans="1:4" x14ac:dyDescent="0.25">
      <c r="A1255">
        <v>20.9</v>
      </c>
      <c r="B1255">
        <v>1.2011960000000001E-3</v>
      </c>
      <c r="C1255">
        <v>1.2112680000000002E-3</v>
      </c>
      <c r="D1255">
        <v>6.0087740000000001E-4</v>
      </c>
    </row>
    <row r="1256" spans="1:4" x14ac:dyDescent="0.25">
      <c r="A1256">
        <v>20.91667</v>
      </c>
      <c r="B1256">
        <v>1.211377E-3</v>
      </c>
      <c r="C1256">
        <v>1.2063320000000001E-3</v>
      </c>
      <c r="D1256">
        <v>5.9050620000000004E-4</v>
      </c>
    </row>
    <row r="1257" spans="1:4" x14ac:dyDescent="0.25">
      <c r="A1257">
        <v>20.933330000000002</v>
      </c>
      <c r="B1257">
        <v>1.2196730000000001E-3</v>
      </c>
      <c r="C1257">
        <v>1.1989890000000001E-3</v>
      </c>
      <c r="D1257">
        <v>5.8352049999999998E-4</v>
      </c>
    </row>
    <row r="1258" spans="1:4" x14ac:dyDescent="0.25">
      <c r="A1258">
        <v>20.95</v>
      </c>
      <c r="B1258">
        <v>1.227398E-3</v>
      </c>
      <c r="C1258">
        <v>1.1947210000000002E-3</v>
      </c>
      <c r="D1258">
        <v>5.8080260000000004E-4</v>
      </c>
    </row>
    <row r="1259" spans="1:4" x14ac:dyDescent="0.25">
      <c r="A1259">
        <v>20.966670000000001</v>
      </c>
      <c r="B1259">
        <v>1.237007E-3</v>
      </c>
      <c r="C1259">
        <v>1.1974870000000001E-3</v>
      </c>
      <c r="D1259">
        <v>5.8180389999999997E-4</v>
      </c>
    </row>
    <row r="1260" spans="1:4" x14ac:dyDescent="0.25">
      <c r="A1260">
        <v>20.983329999999999</v>
      </c>
      <c r="B1260">
        <v>1.2504770000000001E-3</v>
      </c>
      <c r="C1260">
        <v>1.210743E-3</v>
      </c>
      <c r="D1260">
        <v>5.8476030000000003E-4</v>
      </c>
    </row>
    <row r="1261" spans="1:4" x14ac:dyDescent="0.25">
      <c r="A1261">
        <v>21</v>
      </c>
      <c r="B1261">
        <v>1.2699080000000001E-3</v>
      </c>
      <c r="C1261">
        <v>1.2377320000000001E-3</v>
      </c>
      <c r="D1261">
        <v>5.8628620000000006E-4</v>
      </c>
    </row>
    <row r="1262" spans="1:4" x14ac:dyDescent="0.25">
      <c r="A1262">
        <v>21.016670000000001</v>
      </c>
      <c r="B1262">
        <v>1.2963010000000001E-3</v>
      </c>
      <c r="C1262">
        <v>1.2785490000000001E-3</v>
      </c>
      <c r="D1262">
        <v>5.8640540000000005E-4</v>
      </c>
    </row>
    <row r="1263" spans="1:4" x14ac:dyDescent="0.25">
      <c r="A1263">
        <v>21.033329999999999</v>
      </c>
      <c r="B1263">
        <v>1.3318730000000001E-3</v>
      </c>
      <c r="C1263">
        <v>1.3320270000000002E-3</v>
      </c>
      <c r="D1263">
        <v>5.8330600000000002E-4</v>
      </c>
    </row>
    <row r="1264" spans="1:4" x14ac:dyDescent="0.25">
      <c r="A1264">
        <v>21.05</v>
      </c>
      <c r="B1264">
        <v>1.3786510000000001E-3</v>
      </c>
      <c r="C1264">
        <v>1.3946120000000002E-3</v>
      </c>
      <c r="D1264">
        <v>5.7698790000000003E-4</v>
      </c>
    </row>
    <row r="1265" spans="1:4" x14ac:dyDescent="0.25">
      <c r="A1265">
        <v>21.066669999999998</v>
      </c>
      <c r="B1265">
        <v>1.4375170000000001E-3</v>
      </c>
      <c r="C1265">
        <v>1.4635380000000001E-3</v>
      </c>
      <c r="D1265">
        <v>5.693823E-4</v>
      </c>
    </row>
    <row r="1266" spans="1:4" x14ac:dyDescent="0.25">
      <c r="A1266">
        <v>21.08333</v>
      </c>
      <c r="B1266">
        <v>1.5057040000000001E-3</v>
      </c>
      <c r="C1266">
        <v>1.5373050000000001E-3</v>
      </c>
      <c r="D1266">
        <v>5.6337409999999998E-4</v>
      </c>
    </row>
    <row r="1267" spans="1:4" x14ac:dyDescent="0.25">
      <c r="A1267">
        <v>21.1</v>
      </c>
      <c r="B1267">
        <v>1.582499E-3</v>
      </c>
      <c r="C1267">
        <v>1.615125E-3</v>
      </c>
      <c r="D1267">
        <v>5.5905880000000003E-4</v>
      </c>
    </row>
    <row r="1268" spans="1:4" x14ac:dyDescent="0.25">
      <c r="A1268">
        <v>21.116669999999999</v>
      </c>
      <c r="B1268">
        <v>1.6658020000000001E-3</v>
      </c>
      <c r="C1268">
        <v>1.6961160000000001E-3</v>
      </c>
      <c r="D1268">
        <v>5.5605469999999997E-4</v>
      </c>
    </row>
    <row r="1269" spans="1:4" x14ac:dyDescent="0.25">
      <c r="A1269">
        <v>21.133330000000001</v>
      </c>
      <c r="B1269">
        <v>1.7532070000000001E-3</v>
      </c>
      <c r="C1269">
        <v>1.7818990000000002E-3</v>
      </c>
      <c r="D1269">
        <v>5.5500570000000004E-4</v>
      </c>
    </row>
    <row r="1270" spans="1:4" x14ac:dyDescent="0.25">
      <c r="A1270">
        <v>21.15</v>
      </c>
      <c r="B1270">
        <v>1.8428040000000002E-3</v>
      </c>
      <c r="C1270">
        <v>1.8734280000000001E-3</v>
      </c>
      <c r="D1270">
        <v>5.5738990000000002E-4</v>
      </c>
    </row>
    <row r="1271" spans="1:4" x14ac:dyDescent="0.25">
      <c r="A1271">
        <v>21.16667</v>
      </c>
      <c r="B1271">
        <v>1.9328070000000001E-3</v>
      </c>
      <c r="C1271">
        <v>1.968151E-3</v>
      </c>
      <c r="D1271">
        <v>5.6118070000000001E-4</v>
      </c>
    </row>
    <row r="1272" spans="1:4" x14ac:dyDescent="0.25">
      <c r="A1272">
        <v>21.183330000000002</v>
      </c>
      <c r="B1272">
        <v>2.0235260000000003E-3</v>
      </c>
      <c r="C1272">
        <v>2.0625890000000001E-3</v>
      </c>
      <c r="D1272">
        <v>5.6525770000000002E-4</v>
      </c>
    </row>
    <row r="1273" spans="1:4" x14ac:dyDescent="0.25">
      <c r="A1273">
        <v>21.2</v>
      </c>
      <c r="B1273">
        <v>2.1123130000000002E-3</v>
      </c>
      <c r="C1273">
        <v>2.1534980000000002E-3</v>
      </c>
      <c r="D1273">
        <v>5.6830940000000005E-4</v>
      </c>
    </row>
    <row r="1274" spans="1:4" x14ac:dyDescent="0.25">
      <c r="A1274">
        <v>21.216670000000001</v>
      </c>
      <c r="B1274">
        <v>2.1967840000000002E-3</v>
      </c>
      <c r="C1274">
        <v>2.237827E-3</v>
      </c>
      <c r="D1274">
        <v>5.6878630000000005E-4</v>
      </c>
    </row>
    <row r="1275" spans="1:4" x14ac:dyDescent="0.25">
      <c r="A1275">
        <v>21.233329999999999</v>
      </c>
      <c r="B1275">
        <v>2.2745090000000001E-3</v>
      </c>
      <c r="C1275">
        <v>2.3104010000000001E-3</v>
      </c>
      <c r="D1275">
        <v>5.6668820000000005E-4</v>
      </c>
    </row>
    <row r="1276" spans="1:4" x14ac:dyDescent="0.25">
      <c r="A1276">
        <v>21.25</v>
      </c>
      <c r="B1276">
        <v>2.3432690000000003E-3</v>
      </c>
      <c r="C1276">
        <v>2.364999E-3</v>
      </c>
      <c r="D1276">
        <v>5.63398E-4</v>
      </c>
    </row>
    <row r="1277" spans="1:4" x14ac:dyDescent="0.25">
      <c r="A1277">
        <v>21.266670000000001</v>
      </c>
      <c r="B1277">
        <v>2.3973420000000002E-3</v>
      </c>
      <c r="C1277">
        <v>2.3971140000000001E-3</v>
      </c>
      <c r="D1277">
        <v>5.59631E-4</v>
      </c>
    </row>
    <row r="1278" spans="1:4" x14ac:dyDescent="0.25">
      <c r="A1278">
        <v>21.283329999999999</v>
      </c>
      <c r="B1278">
        <v>2.4319840000000003E-3</v>
      </c>
      <c r="C1278">
        <v>2.4054830000000004E-3</v>
      </c>
      <c r="D1278">
        <v>5.5724680000000001E-4</v>
      </c>
    </row>
    <row r="1279" spans="1:4" x14ac:dyDescent="0.25">
      <c r="A1279">
        <v>21.3</v>
      </c>
      <c r="B1279">
        <v>2.445956E-3</v>
      </c>
      <c r="C1279">
        <v>2.391106E-3</v>
      </c>
      <c r="D1279">
        <v>5.5696070000000003E-4</v>
      </c>
    </row>
    <row r="1280" spans="1:4" x14ac:dyDescent="0.25">
      <c r="A1280">
        <v>21.316669999999998</v>
      </c>
      <c r="B1280">
        <v>2.4399950000000004E-3</v>
      </c>
      <c r="C1280">
        <v>2.3588240000000003E-3</v>
      </c>
      <c r="D1280">
        <v>5.5772359999999997E-4</v>
      </c>
    </row>
    <row r="1281" spans="1:4" x14ac:dyDescent="0.25">
      <c r="A1281">
        <v>21.33333</v>
      </c>
      <c r="B1281">
        <v>2.4176080000000003E-3</v>
      </c>
      <c r="C1281">
        <v>2.3141210000000001E-3</v>
      </c>
      <c r="D1281">
        <v>5.5886810000000005E-4</v>
      </c>
    </row>
    <row r="1282" spans="1:4" x14ac:dyDescent="0.25">
      <c r="A1282">
        <v>21.35</v>
      </c>
      <c r="B1282">
        <v>2.3837999999999997E-3</v>
      </c>
      <c r="C1282">
        <v>2.260429E-3</v>
      </c>
      <c r="D1282">
        <v>5.6168139999999999E-4</v>
      </c>
    </row>
    <row r="1283" spans="1:4" x14ac:dyDescent="0.25">
      <c r="A1283">
        <v>21.366669999999999</v>
      </c>
      <c r="B1283">
        <v>2.3410750000000002E-3</v>
      </c>
      <c r="C1283">
        <v>2.1995130000000002E-3</v>
      </c>
      <c r="D1283">
        <v>5.6435170000000007E-4</v>
      </c>
    </row>
    <row r="1284" spans="1:4" x14ac:dyDescent="0.25">
      <c r="A1284">
        <v>21.383330000000001</v>
      </c>
      <c r="B1284">
        <v>2.2878600000000001E-3</v>
      </c>
      <c r="C1284">
        <v>2.1333039999999999E-3</v>
      </c>
      <c r="D1284">
        <v>5.6690270000000001E-4</v>
      </c>
    </row>
    <row r="1285" spans="1:4" x14ac:dyDescent="0.25">
      <c r="A1285">
        <v>21.4</v>
      </c>
      <c r="B1285">
        <v>2.2260140000000001E-3</v>
      </c>
      <c r="C1285">
        <v>2.062637E-3</v>
      </c>
      <c r="D1285">
        <v>5.6888160000000002E-4</v>
      </c>
    </row>
    <row r="1286" spans="1:4" x14ac:dyDescent="0.25">
      <c r="A1286">
        <v>21.41667</v>
      </c>
      <c r="B1286">
        <v>2.1564679999999999E-3</v>
      </c>
      <c r="C1286">
        <v>1.9886310000000003E-3</v>
      </c>
      <c r="D1286">
        <v>5.6983529999999998E-4</v>
      </c>
    </row>
    <row r="1287" spans="1:4" x14ac:dyDescent="0.25">
      <c r="A1287">
        <v>21.433330000000002</v>
      </c>
      <c r="B1287">
        <v>2.0810080000000001E-3</v>
      </c>
      <c r="C1287">
        <v>1.9133150000000001E-3</v>
      </c>
      <c r="D1287">
        <v>5.6926310000000001E-4</v>
      </c>
    </row>
    <row r="1288" spans="1:4" x14ac:dyDescent="0.25">
      <c r="A1288">
        <v>21.45</v>
      </c>
      <c r="B1288">
        <v>2.0010190000000001E-3</v>
      </c>
      <c r="C1288">
        <v>1.837712E-3</v>
      </c>
      <c r="D1288">
        <v>5.6850010000000003E-4</v>
      </c>
    </row>
    <row r="1289" spans="1:4" x14ac:dyDescent="0.25">
      <c r="A1289">
        <v>21.466670000000001</v>
      </c>
      <c r="B1289">
        <v>1.9180970000000001E-3</v>
      </c>
      <c r="C1289">
        <v>1.7627300000000001E-3</v>
      </c>
      <c r="D1289">
        <v>5.6792799999999999E-4</v>
      </c>
    </row>
    <row r="1290" spans="1:4" x14ac:dyDescent="0.25">
      <c r="A1290">
        <v>21.483329999999999</v>
      </c>
      <c r="B1290">
        <v>1.8322900000000001E-3</v>
      </c>
      <c r="C1290">
        <v>1.689893E-3</v>
      </c>
      <c r="D1290">
        <v>5.6773719999999998E-4</v>
      </c>
    </row>
    <row r="1291" spans="1:4" x14ac:dyDescent="0.25">
      <c r="A1291">
        <v>21.5</v>
      </c>
      <c r="B1291">
        <v>1.7449100000000001E-3</v>
      </c>
      <c r="C1291">
        <v>1.6213950000000001E-3</v>
      </c>
      <c r="D1291">
        <v>5.6697430000000003E-4</v>
      </c>
    </row>
    <row r="1292" spans="1:4" x14ac:dyDescent="0.25">
      <c r="A1292">
        <v>21.516670000000001</v>
      </c>
      <c r="B1292">
        <v>1.6586020000000001E-3</v>
      </c>
      <c r="C1292">
        <v>1.5573080000000001E-3</v>
      </c>
      <c r="D1292">
        <v>5.6697430000000003E-4</v>
      </c>
    </row>
    <row r="1293" spans="1:4" x14ac:dyDescent="0.25">
      <c r="A1293">
        <v>21.533329999999999</v>
      </c>
      <c r="B1293">
        <v>1.5783030000000001E-3</v>
      </c>
      <c r="C1293">
        <v>1.49861E-3</v>
      </c>
      <c r="D1293">
        <v>5.6697430000000003E-4</v>
      </c>
    </row>
    <row r="1294" spans="1:4" x14ac:dyDescent="0.25">
      <c r="A1294">
        <v>21.55</v>
      </c>
      <c r="B1294">
        <v>1.5077070000000001E-3</v>
      </c>
      <c r="C1294">
        <v>1.4469680000000001E-3</v>
      </c>
      <c r="D1294">
        <v>5.6521000000000002E-4</v>
      </c>
    </row>
    <row r="1295" spans="1:4" x14ac:dyDescent="0.25">
      <c r="A1295">
        <v>21.566669999999998</v>
      </c>
      <c r="B1295">
        <v>1.4494850000000001E-3</v>
      </c>
      <c r="C1295">
        <v>1.4018120000000001E-3</v>
      </c>
      <c r="D1295">
        <v>5.6239669999999997E-4</v>
      </c>
    </row>
    <row r="1296" spans="1:4" x14ac:dyDescent="0.25">
      <c r="A1296">
        <v>21.58333</v>
      </c>
      <c r="B1296">
        <v>1.4035900000000001E-3</v>
      </c>
      <c r="C1296">
        <v>1.36221E-3</v>
      </c>
      <c r="D1296">
        <v>5.5924950000000001E-4</v>
      </c>
    </row>
    <row r="1297" spans="1:4" x14ac:dyDescent="0.25">
      <c r="A1297">
        <v>21.6</v>
      </c>
      <c r="B1297">
        <v>1.367493E-3</v>
      </c>
      <c r="C1297">
        <v>1.3269250000000001E-3</v>
      </c>
      <c r="D1297">
        <v>5.5636469999999997E-4</v>
      </c>
    </row>
    <row r="1298" spans="1:4" x14ac:dyDescent="0.25">
      <c r="A1298">
        <v>21.616669999999999</v>
      </c>
      <c r="B1298">
        <v>1.337595E-3</v>
      </c>
      <c r="C1298">
        <v>1.2942140000000001E-3</v>
      </c>
      <c r="D1298">
        <v>5.5300290000000001E-4</v>
      </c>
    </row>
    <row r="1299" spans="1:4" x14ac:dyDescent="0.25">
      <c r="A1299">
        <v>21.633330000000001</v>
      </c>
      <c r="B1299">
        <v>1.310678E-3</v>
      </c>
      <c r="C1299">
        <v>1.262623E-3</v>
      </c>
      <c r="D1299">
        <v>5.4978429999999999E-4</v>
      </c>
    </row>
    <row r="1300" spans="1:4" x14ac:dyDescent="0.25">
      <c r="A1300">
        <v>21.65</v>
      </c>
      <c r="B1300">
        <v>1.2848810000000001E-3</v>
      </c>
      <c r="C1300">
        <v>1.2345850000000001E-3</v>
      </c>
      <c r="D1300">
        <v>5.4799610000000006E-4</v>
      </c>
    </row>
    <row r="1301" spans="1:4" x14ac:dyDescent="0.25">
      <c r="A1301">
        <v>21.66667</v>
      </c>
      <c r="B1301">
        <v>1.2597520000000001E-3</v>
      </c>
      <c r="C1301">
        <v>1.209456E-3</v>
      </c>
      <c r="D1301">
        <v>5.4818689999999997E-4</v>
      </c>
    </row>
    <row r="1302" spans="1:4" x14ac:dyDescent="0.25">
      <c r="A1302">
        <v>21.683330000000002</v>
      </c>
      <c r="B1302">
        <v>1.234813E-3</v>
      </c>
      <c r="C1302">
        <v>1.187116E-3</v>
      </c>
      <c r="D1302">
        <v>5.4997500000000007E-4</v>
      </c>
    </row>
    <row r="1303" spans="1:4" x14ac:dyDescent="0.25">
      <c r="A1303">
        <v>21.7</v>
      </c>
      <c r="B1303">
        <v>1.2093260000000002E-3</v>
      </c>
      <c r="C1303">
        <v>1.168805E-3</v>
      </c>
      <c r="D1303">
        <v>5.5147710000000001E-4</v>
      </c>
    </row>
    <row r="1304" spans="1:4" x14ac:dyDescent="0.25">
      <c r="A1304">
        <v>21.716670000000001</v>
      </c>
      <c r="B1304">
        <v>1.184292E-3</v>
      </c>
      <c r="C1304">
        <v>1.155311E-3</v>
      </c>
      <c r="D1304">
        <v>5.5252610000000005E-4</v>
      </c>
    </row>
    <row r="1305" spans="1:4" x14ac:dyDescent="0.25">
      <c r="A1305">
        <v>21.733329999999999</v>
      </c>
      <c r="B1305">
        <v>1.161881E-3</v>
      </c>
      <c r="C1305">
        <v>1.1448440000000001E-3</v>
      </c>
      <c r="D1305">
        <v>5.5290760000000004E-4</v>
      </c>
    </row>
    <row r="1306" spans="1:4" x14ac:dyDescent="0.25">
      <c r="A1306">
        <v>21.75</v>
      </c>
      <c r="B1306">
        <v>1.1462880000000001E-3</v>
      </c>
      <c r="C1306">
        <v>1.135617E-3</v>
      </c>
      <c r="D1306">
        <v>5.5214469999999999E-4</v>
      </c>
    </row>
    <row r="1307" spans="1:4" x14ac:dyDescent="0.25">
      <c r="A1307">
        <v>21.766670000000001</v>
      </c>
      <c r="B1307">
        <v>1.1388730000000001E-3</v>
      </c>
      <c r="C1307">
        <v>1.126295E-3</v>
      </c>
      <c r="D1307">
        <v>5.5030880000000006E-4</v>
      </c>
    </row>
    <row r="1308" spans="1:4" x14ac:dyDescent="0.25">
      <c r="A1308">
        <v>21.783329999999999</v>
      </c>
      <c r="B1308">
        <v>1.1373240000000001E-3</v>
      </c>
      <c r="C1308">
        <v>1.1166150000000001E-3</v>
      </c>
      <c r="D1308">
        <v>5.476147E-4</v>
      </c>
    </row>
    <row r="1309" spans="1:4" x14ac:dyDescent="0.25">
      <c r="A1309">
        <v>21.8</v>
      </c>
      <c r="B1309">
        <v>1.138373E-3</v>
      </c>
      <c r="C1309">
        <v>1.1056480000000001E-3</v>
      </c>
      <c r="D1309">
        <v>5.4496820000000002E-4</v>
      </c>
    </row>
    <row r="1310" spans="1:4" x14ac:dyDescent="0.25">
      <c r="A1310">
        <v>21.816669999999998</v>
      </c>
      <c r="B1310">
        <v>1.1387540000000001E-3</v>
      </c>
      <c r="C1310">
        <v>1.091486E-3</v>
      </c>
      <c r="D1310">
        <v>5.4384769999999999E-4</v>
      </c>
    </row>
    <row r="1311" spans="1:4" x14ac:dyDescent="0.25">
      <c r="A1311">
        <v>21.83333</v>
      </c>
      <c r="B1311">
        <v>1.1348199999999999E-3</v>
      </c>
      <c r="C1311">
        <v>1.075131E-3</v>
      </c>
      <c r="D1311">
        <v>5.4487290000000005E-4</v>
      </c>
    </row>
    <row r="1312" spans="1:4" x14ac:dyDescent="0.25">
      <c r="A1312">
        <v>21.85</v>
      </c>
      <c r="B1312">
        <v>1.125093E-3</v>
      </c>
      <c r="C1312">
        <v>1.058036E-3</v>
      </c>
      <c r="D1312">
        <v>5.4890210000000002E-4</v>
      </c>
    </row>
    <row r="1313" spans="1:4" x14ac:dyDescent="0.25">
      <c r="A1313">
        <v>21.866669999999999</v>
      </c>
      <c r="B1313">
        <v>1.1106920000000001E-3</v>
      </c>
      <c r="C1313">
        <v>1.0439220000000001E-3</v>
      </c>
      <c r="D1313">
        <v>5.5436200000000008E-4</v>
      </c>
    </row>
    <row r="1314" spans="1:4" x14ac:dyDescent="0.25">
      <c r="A1314">
        <v>21.883330000000001</v>
      </c>
      <c r="B1314">
        <v>1.09231E-3</v>
      </c>
      <c r="C1314">
        <v>1.0345280000000001E-3</v>
      </c>
      <c r="D1314">
        <v>5.594641E-4</v>
      </c>
    </row>
    <row r="1315" spans="1:4" x14ac:dyDescent="0.25">
      <c r="A1315">
        <v>21.9</v>
      </c>
      <c r="B1315">
        <v>1.0719970000000001E-3</v>
      </c>
      <c r="C1315">
        <v>1.0291640000000002E-3</v>
      </c>
      <c r="D1315">
        <v>5.6349329999999997E-4</v>
      </c>
    </row>
    <row r="1316" spans="1:4" x14ac:dyDescent="0.25">
      <c r="A1316">
        <v>21.91667</v>
      </c>
      <c r="B1316">
        <v>1.051803E-3</v>
      </c>
      <c r="C1316">
        <v>1.027137E-3</v>
      </c>
      <c r="D1316">
        <v>5.6482850000000003E-4</v>
      </c>
    </row>
    <row r="1317" spans="1:4" x14ac:dyDescent="0.25">
      <c r="A1317">
        <v>21.933330000000002</v>
      </c>
      <c r="B1317">
        <v>1.034398E-3</v>
      </c>
      <c r="C1317">
        <v>1.026636E-3</v>
      </c>
      <c r="D1317">
        <v>5.6444700000000004E-4</v>
      </c>
    </row>
    <row r="1318" spans="1:4" x14ac:dyDescent="0.25">
      <c r="A1318">
        <v>21.95</v>
      </c>
      <c r="B1318">
        <v>1.0209990000000001E-3</v>
      </c>
      <c r="C1318">
        <v>1.024538E-3</v>
      </c>
      <c r="D1318">
        <v>5.6137139999999999E-4</v>
      </c>
    </row>
    <row r="1319" spans="1:4" x14ac:dyDescent="0.25">
      <c r="A1319">
        <v>21.966670000000001</v>
      </c>
      <c r="B1319">
        <v>1.013632E-3</v>
      </c>
      <c r="C1319">
        <v>1.020604E-3</v>
      </c>
      <c r="D1319">
        <v>5.5567330000000001E-4</v>
      </c>
    </row>
    <row r="1320" spans="1:4" x14ac:dyDescent="0.25">
      <c r="A1320">
        <v>21.983329999999999</v>
      </c>
      <c r="B1320">
        <v>1.0116770000000001E-3</v>
      </c>
      <c r="C1320">
        <v>1.0133799999999999E-3</v>
      </c>
      <c r="D1320">
        <v>5.473047E-4</v>
      </c>
    </row>
    <row r="1321" spans="1:4" x14ac:dyDescent="0.25">
      <c r="A1321">
        <v>22</v>
      </c>
      <c r="B1321">
        <v>1.0146810000000001E-3</v>
      </c>
      <c r="C1321">
        <v>1.002342E-3</v>
      </c>
      <c r="D1321">
        <v>5.3819719999999998E-4</v>
      </c>
    </row>
    <row r="1322" spans="1:4" x14ac:dyDescent="0.25">
      <c r="A1322">
        <v>22.016670000000001</v>
      </c>
      <c r="B1322">
        <v>1.0187340000000001E-3</v>
      </c>
      <c r="C1322">
        <v>9.8810790000000009E-4</v>
      </c>
      <c r="D1322">
        <v>5.3199829999999999E-4</v>
      </c>
    </row>
    <row r="1323" spans="1:4" x14ac:dyDescent="0.25">
      <c r="A1323">
        <v>22.033329999999999</v>
      </c>
      <c r="B1323">
        <v>1.020069E-3</v>
      </c>
      <c r="C1323">
        <v>9.7261070000000008E-4</v>
      </c>
      <c r="D1323">
        <v>5.29781E-4</v>
      </c>
    </row>
    <row r="1324" spans="1:4" x14ac:dyDescent="0.25">
      <c r="A1324">
        <v>22.05</v>
      </c>
      <c r="B1324">
        <v>1.0172080000000001E-3</v>
      </c>
      <c r="C1324">
        <v>9.5761420000000004E-4</v>
      </c>
      <c r="D1324">
        <v>5.3090150000000003E-4</v>
      </c>
    </row>
    <row r="1325" spans="1:4" x14ac:dyDescent="0.25">
      <c r="A1325">
        <v>22.066669999999998</v>
      </c>
      <c r="B1325">
        <v>1.01151E-3</v>
      </c>
      <c r="C1325">
        <v>9.4421500000000009E-4</v>
      </c>
      <c r="D1325">
        <v>5.3488310000000003E-4</v>
      </c>
    </row>
    <row r="1326" spans="1:4" x14ac:dyDescent="0.25">
      <c r="A1326">
        <v>22.08333</v>
      </c>
      <c r="B1326">
        <v>1.0049060000000001E-3</v>
      </c>
      <c r="C1326">
        <v>9.3582270000000002E-4</v>
      </c>
      <c r="D1326">
        <v>5.4039060000000006E-4</v>
      </c>
    </row>
    <row r="1327" spans="1:4" x14ac:dyDescent="0.25">
      <c r="A1327">
        <v>22.1</v>
      </c>
      <c r="B1327">
        <v>9.9889779999999995E-4</v>
      </c>
      <c r="C1327">
        <v>9.3482139999999999E-4</v>
      </c>
      <c r="D1327">
        <v>5.4530210000000004E-4</v>
      </c>
    </row>
    <row r="1328" spans="1:4" x14ac:dyDescent="0.25">
      <c r="A1328">
        <v>22.116669999999999</v>
      </c>
      <c r="B1328">
        <v>9.9513089999999998E-4</v>
      </c>
      <c r="C1328">
        <v>9.3923210000000006E-4</v>
      </c>
      <c r="D1328">
        <v>5.4694710000000003E-4</v>
      </c>
    </row>
    <row r="1329" spans="1:4" x14ac:dyDescent="0.25">
      <c r="A1329">
        <v>22.133330000000001</v>
      </c>
      <c r="B1329">
        <v>9.9341420000000004E-4</v>
      </c>
      <c r="C1329">
        <v>9.4588400000000003E-4</v>
      </c>
      <c r="D1329">
        <v>5.4604110000000007E-4</v>
      </c>
    </row>
    <row r="1330" spans="1:4" x14ac:dyDescent="0.25">
      <c r="A1330">
        <v>22.15</v>
      </c>
      <c r="B1330">
        <v>9.9303270000000005E-4</v>
      </c>
      <c r="C1330">
        <v>9.5172520000000001E-4</v>
      </c>
      <c r="D1330">
        <v>5.433708E-4</v>
      </c>
    </row>
    <row r="1331" spans="1:4" x14ac:dyDescent="0.25">
      <c r="A1331">
        <v>22.16667</v>
      </c>
      <c r="B1331">
        <v>9.9484469999999996E-4</v>
      </c>
      <c r="C1331">
        <v>9.5329880000000005E-4</v>
      </c>
      <c r="D1331">
        <v>5.3958000000000001E-4</v>
      </c>
    </row>
    <row r="1332" spans="1:4" x14ac:dyDescent="0.25">
      <c r="A1332">
        <v>22.183330000000002</v>
      </c>
      <c r="B1332">
        <v>9.9811110000000013E-4</v>
      </c>
      <c r="C1332">
        <v>9.5162990000000004E-4</v>
      </c>
      <c r="D1332">
        <v>5.3547920000000001E-4</v>
      </c>
    </row>
    <row r="1333" spans="1:4" x14ac:dyDescent="0.25">
      <c r="A1333">
        <v>22.2</v>
      </c>
      <c r="B1333">
        <v>1.000924E-3</v>
      </c>
      <c r="C1333">
        <v>9.4760060000000004E-4</v>
      </c>
      <c r="D1333">
        <v>5.3211749999999998E-4</v>
      </c>
    </row>
    <row r="1334" spans="1:4" x14ac:dyDescent="0.25">
      <c r="A1334">
        <v>22.216670000000001</v>
      </c>
      <c r="B1334">
        <v>1.001902E-3</v>
      </c>
      <c r="C1334">
        <v>9.4242689999999999E-4</v>
      </c>
      <c r="D1334">
        <v>5.3073470000000007E-4</v>
      </c>
    </row>
    <row r="1335" spans="1:4" x14ac:dyDescent="0.25">
      <c r="A1335">
        <v>22.233329999999999</v>
      </c>
      <c r="B1335">
        <v>1.000138E-3</v>
      </c>
      <c r="C1335">
        <v>9.3722940000000006E-4</v>
      </c>
      <c r="D1335">
        <v>5.3085390000000006E-4</v>
      </c>
    </row>
    <row r="1336" spans="1:4" x14ac:dyDescent="0.25">
      <c r="A1336">
        <v>22.25</v>
      </c>
      <c r="B1336">
        <v>9.9782490000000011E-4</v>
      </c>
      <c r="C1336">
        <v>9.3389150000000002E-4</v>
      </c>
      <c r="D1336">
        <v>5.3249890000000005E-4</v>
      </c>
    </row>
    <row r="1337" spans="1:4" x14ac:dyDescent="0.25">
      <c r="A1337">
        <v>22.266670000000001</v>
      </c>
      <c r="B1337">
        <v>9.9551239999999997E-4</v>
      </c>
      <c r="C1337">
        <v>9.3222260000000001E-4</v>
      </c>
      <c r="D1337">
        <v>5.3588449999999999E-4</v>
      </c>
    </row>
    <row r="1338" spans="1:4" x14ac:dyDescent="0.25">
      <c r="A1338">
        <v>22.283329999999999</v>
      </c>
      <c r="B1338">
        <v>9.9427249999999999E-4</v>
      </c>
      <c r="C1338">
        <v>9.3310480000000009E-4</v>
      </c>
      <c r="D1338">
        <v>5.4008069999999999E-4</v>
      </c>
    </row>
    <row r="1339" spans="1:4" x14ac:dyDescent="0.25">
      <c r="A1339">
        <v>22.3</v>
      </c>
      <c r="B1339">
        <v>9.9541690000000014E-4</v>
      </c>
      <c r="C1339">
        <v>9.3784930000000003E-4</v>
      </c>
      <c r="D1339">
        <v>5.4270330000000006E-4</v>
      </c>
    </row>
    <row r="1340" spans="1:4" x14ac:dyDescent="0.25">
      <c r="A1340">
        <v>22.316669999999998</v>
      </c>
      <c r="B1340">
        <v>9.9801570000000012E-4</v>
      </c>
      <c r="C1340">
        <v>9.444058E-4</v>
      </c>
      <c r="D1340">
        <v>5.4222640000000006E-4</v>
      </c>
    </row>
    <row r="1341" spans="1:4" x14ac:dyDescent="0.25">
      <c r="A1341">
        <v>22.33333</v>
      </c>
      <c r="B1341">
        <v>1.001973E-3</v>
      </c>
      <c r="C1341">
        <v>9.5079540000000008E-4</v>
      </c>
      <c r="D1341">
        <v>5.3798259999999999E-4</v>
      </c>
    </row>
    <row r="1342" spans="1:4" x14ac:dyDescent="0.25">
      <c r="A1342">
        <v>22.35</v>
      </c>
      <c r="B1342">
        <v>1.007672E-3</v>
      </c>
      <c r="C1342">
        <v>9.5532540000000006E-4</v>
      </c>
      <c r="D1342">
        <v>5.315691E-4</v>
      </c>
    </row>
    <row r="1343" spans="1:4" x14ac:dyDescent="0.25">
      <c r="A1343">
        <v>22.366669999999999</v>
      </c>
      <c r="B1343">
        <v>1.0136800000000001E-3</v>
      </c>
      <c r="C1343">
        <v>9.5687510000000008E-4</v>
      </c>
      <c r="D1343">
        <v>5.2486950000000003E-4</v>
      </c>
    </row>
    <row r="1344" spans="1:4" x14ac:dyDescent="0.25">
      <c r="A1344">
        <v>22.383330000000001</v>
      </c>
      <c r="B1344">
        <v>1.018138E-3</v>
      </c>
      <c r="C1344">
        <v>9.5379950000000003E-4</v>
      </c>
      <c r="D1344">
        <v>5.195051E-4</v>
      </c>
    </row>
    <row r="1345" spans="1:4" x14ac:dyDescent="0.25">
      <c r="A1345">
        <v>22.4</v>
      </c>
      <c r="B1345">
        <v>1.020165E-3</v>
      </c>
      <c r="C1345">
        <v>9.4676610000000007E-4</v>
      </c>
      <c r="D1345">
        <v>5.1554740000000002E-4</v>
      </c>
    </row>
    <row r="1346" spans="1:4" x14ac:dyDescent="0.25">
      <c r="A1346">
        <v>22.41667</v>
      </c>
      <c r="B1346">
        <v>1.0203550000000001E-3</v>
      </c>
      <c r="C1346">
        <v>9.3875529999999999E-4</v>
      </c>
      <c r="D1346">
        <v>5.1304400000000004E-4</v>
      </c>
    </row>
    <row r="1347" spans="1:4" x14ac:dyDescent="0.25">
      <c r="A1347">
        <v>22.433330000000002</v>
      </c>
      <c r="B1347">
        <v>1.0214520000000002E-3</v>
      </c>
      <c r="C1347">
        <v>9.3150730000000003E-4</v>
      </c>
      <c r="D1347">
        <v>5.1218569999999998E-4</v>
      </c>
    </row>
    <row r="1348" spans="1:4" x14ac:dyDescent="0.25">
      <c r="A1348">
        <v>22.45</v>
      </c>
      <c r="B1348">
        <v>1.023836E-3</v>
      </c>
      <c r="C1348">
        <v>9.2583300000000004E-4</v>
      </c>
      <c r="D1348">
        <v>5.1354470000000002E-4</v>
      </c>
    </row>
    <row r="1349" spans="1:4" x14ac:dyDescent="0.25">
      <c r="A1349">
        <v>22.466670000000001</v>
      </c>
      <c r="B1349">
        <v>1.027413E-3</v>
      </c>
      <c r="C1349">
        <v>9.2268580000000008E-4</v>
      </c>
      <c r="D1349">
        <v>5.1538050000000002E-4</v>
      </c>
    </row>
    <row r="1350" spans="1:4" x14ac:dyDescent="0.25">
      <c r="A1350">
        <v>22.483329999999999</v>
      </c>
      <c r="B1350">
        <v>1.0316800000000001E-3</v>
      </c>
      <c r="C1350">
        <v>9.2173220000000004E-4</v>
      </c>
      <c r="D1350">
        <v>5.1662030000000007E-4</v>
      </c>
    </row>
    <row r="1351" spans="1:4" x14ac:dyDescent="0.25">
      <c r="A1351">
        <v>22.5</v>
      </c>
      <c r="B1351">
        <v>1.0360670000000001E-3</v>
      </c>
      <c r="C1351">
        <v>9.2115999999999997E-4</v>
      </c>
      <c r="D1351">
        <v>5.1690640000000006E-4</v>
      </c>
    </row>
    <row r="1352" spans="1:4" x14ac:dyDescent="0.25">
      <c r="A1352">
        <v>22.516670000000001</v>
      </c>
      <c r="B1352">
        <v>1.0404780000000001E-3</v>
      </c>
      <c r="C1352">
        <v>9.2106460000000007E-4</v>
      </c>
      <c r="D1352">
        <v>5.1690640000000006E-4</v>
      </c>
    </row>
    <row r="1353" spans="1:4" x14ac:dyDescent="0.25">
      <c r="A1353">
        <v>22.533329999999999</v>
      </c>
      <c r="B1353">
        <v>1.0437440000000001E-3</v>
      </c>
      <c r="C1353">
        <v>9.2008710000000002E-4</v>
      </c>
      <c r="D1353">
        <v>5.1595269999999999E-4</v>
      </c>
    </row>
    <row r="1354" spans="1:4" x14ac:dyDescent="0.25">
      <c r="A1354">
        <v>22.55</v>
      </c>
      <c r="B1354">
        <v>1.045294E-3</v>
      </c>
      <c r="C1354">
        <v>9.1882349999999999E-4</v>
      </c>
      <c r="D1354">
        <v>5.1595269999999999E-4</v>
      </c>
    </row>
    <row r="1355" spans="1:4" x14ac:dyDescent="0.25">
      <c r="A1355">
        <v>22.566669999999998</v>
      </c>
      <c r="B1355">
        <v>1.045008E-3</v>
      </c>
      <c r="C1355">
        <v>9.1767900000000002E-4</v>
      </c>
      <c r="D1355">
        <v>5.1652490000000007E-4</v>
      </c>
    </row>
    <row r="1356" spans="1:4" x14ac:dyDescent="0.25">
      <c r="A1356">
        <v>22.58333</v>
      </c>
      <c r="B1356">
        <v>1.0407880000000002E-3</v>
      </c>
      <c r="C1356">
        <v>9.1584320000000002E-4</v>
      </c>
      <c r="D1356">
        <v>5.176693E-4</v>
      </c>
    </row>
    <row r="1357" spans="1:4" x14ac:dyDescent="0.25">
      <c r="A1357">
        <v>22.6</v>
      </c>
      <c r="B1357">
        <v>1.0316800000000001E-3</v>
      </c>
      <c r="C1357">
        <v>9.1305379999999999E-4</v>
      </c>
      <c r="D1357">
        <v>5.1881370000000004E-4</v>
      </c>
    </row>
    <row r="1358" spans="1:4" x14ac:dyDescent="0.25">
      <c r="A1358">
        <v>22.616669999999999</v>
      </c>
      <c r="B1358">
        <v>1.0202120000000002E-3</v>
      </c>
      <c r="C1358">
        <v>9.1095569999999999E-4</v>
      </c>
      <c r="D1358">
        <v>5.2000579999999998E-4</v>
      </c>
    </row>
    <row r="1359" spans="1:4" x14ac:dyDescent="0.25">
      <c r="A1359">
        <v>22.633330000000001</v>
      </c>
      <c r="B1359">
        <v>1.0097940000000001E-3</v>
      </c>
      <c r="C1359">
        <v>9.0971590000000005E-4</v>
      </c>
      <c r="D1359">
        <v>5.2076870000000003E-4</v>
      </c>
    </row>
    <row r="1360" spans="1:4" x14ac:dyDescent="0.25">
      <c r="A1360">
        <v>22.65</v>
      </c>
      <c r="B1360">
        <v>1.0027840000000001E-3</v>
      </c>
      <c r="C1360">
        <v>9.0900060000000007E-4</v>
      </c>
      <c r="D1360">
        <v>5.219132E-4</v>
      </c>
    </row>
    <row r="1361" spans="1:4" x14ac:dyDescent="0.25">
      <c r="A1361">
        <v>22.66667</v>
      </c>
      <c r="B1361">
        <v>1.002164E-3</v>
      </c>
      <c r="C1361">
        <v>9.0947750000000007E-4</v>
      </c>
      <c r="D1361">
        <v>5.2105480000000002E-4</v>
      </c>
    </row>
    <row r="1362" spans="1:4" x14ac:dyDescent="0.25">
      <c r="A1362">
        <v>22.683330000000002</v>
      </c>
      <c r="B1362">
        <v>1.008077E-3</v>
      </c>
      <c r="C1362">
        <v>9.1019270000000001E-4</v>
      </c>
      <c r="D1362">
        <v>5.1909980000000003E-4</v>
      </c>
    </row>
    <row r="1363" spans="1:4" x14ac:dyDescent="0.25">
      <c r="A1363">
        <v>22.7</v>
      </c>
      <c r="B1363">
        <v>1.016994E-3</v>
      </c>
      <c r="C1363">
        <v>9.0938210000000006E-4</v>
      </c>
      <c r="D1363">
        <v>5.1592879999999997E-4</v>
      </c>
    </row>
    <row r="1364" spans="1:4" x14ac:dyDescent="0.25">
      <c r="A1364">
        <v>22.716670000000001</v>
      </c>
      <c r="B1364">
        <v>1.026435E-3</v>
      </c>
      <c r="C1364">
        <v>9.0709330000000009E-4</v>
      </c>
      <c r="D1364">
        <v>5.1256719999999997E-4</v>
      </c>
    </row>
    <row r="1365" spans="1:4" x14ac:dyDescent="0.25">
      <c r="A1365">
        <v>22.733329999999999</v>
      </c>
      <c r="B1365">
        <v>1.0338740000000002E-3</v>
      </c>
      <c r="C1365">
        <v>9.0518590000000006E-4</v>
      </c>
      <c r="D1365">
        <v>5.118996E-4</v>
      </c>
    </row>
    <row r="1366" spans="1:4" x14ac:dyDescent="0.25">
      <c r="A1366">
        <v>22.75</v>
      </c>
      <c r="B1366">
        <v>1.038118E-3</v>
      </c>
      <c r="C1366">
        <v>9.0258720000000001E-4</v>
      </c>
      <c r="D1366">
        <v>5.1209029999999998E-4</v>
      </c>
    </row>
    <row r="1367" spans="1:4" x14ac:dyDescent="0.25">
      <c r="A1367">
        <v>22.766670000000001</v>
      </c>
      <c r="B1367">
        <v>1.0389520000000001E-3</v>
      </c>
      <c r="C1367">
        <v>9.0027450000000001E-4</v>
      </c>
      <c r="D1367">
        <v>5.1344930000000002E-4</v>
      </c>
    </row>
    <row r="1368" spans="1:4" x14ac:dyDescent="0.25">
      <c r="A1368">
        <v>22.783329999999999</v>
      </c>
      <c r="B1368">
        <v>1.037474E-3</v>
      </c>
      <c r="C1368">
        <v>8.9960700000000008E-4</v>
      </c>
      <c r="D1368">
        <v>5.1662030000000007E-4</v>
      </c>
    </row>
    <row r="1369" spans="1:4" x14ac:dyDescent="0.25">
      <c r="A1369">
        <v>22.8</v>
      </c>
      <c r="B1369">
        <v>1.0345180000000001E-3</v>
      </c>
      <c r="C1369">
        <v>9.0222960000000004E-4</v>
      </c>
      <c r="D1369">
        <v>5.2091180000000004E-4</v>
      </c>
    </row>
    <row r="1370" spans="1:4" x14ac:dyDescent="0.25">
      <c r="A1370">
        <v>22.816669999999998</v>
      </c>
      <c r="B1370">
        <v>1.031323E-3</v>
      </c>
      <c r="C1370">
        <v>9.0752250000000008E-4</v>
      </c>
      <c r="D1370">
        <v>5.2546560000000001E-4</v>
      </c>
    </row>
    <row r="1371" spans="1:4" x14ac:dyDescent="0.25">
      <c r="A1371">
        <v>22.83333</v>
      </c>
      <c r="B1371">
        <v>1.030464E-3</v>
      </c>
      <c r="C1371">
        <v>9.145081E-4</v>
      </c>
      <c r="D1371">
        <v>5.2997169999999998E-4</v>
      </c>
    </row>
    <row r="1372" spans="1:4" x14ac:dyDescent="0.25">
      <c r="A1372">
        <v>22.85</v>
      </c>
      <c r="B1372">
        <v>1.032968E-3</v>
      </c>
      <c r="C1372">
        <v>9.2239969999999998E-4</v>
      </c>
      <c r="D1372">
        <v>5.3438249999999997E-4</v>
      </c>
    </row>
    <row r="1373" spans="1:4" x14ac:dyDescent="0.25">
      <c r="A1373">
        <v>22.866669999999999</v>
      </c>
      <c r="B1373">
        <v>1.0401680000000002E-3</v>
      </c>
      <c r="C1373">
        <v>9.3069670000000008E-4</v>
      </c>
      <c r="D1373">
        <v>5.397946E-4</v>
      </c>
    </row>
    <row r="1374" spans="1:4" x14ac:dyDescent="0.25">
      <c r="A1374">
        <v>22.883330000000001</v>
      </c>
      <c r="B1374">
        <v>1.0528040000000001E-3</v>
      </c>
      <c r="C1374">
        <v>9.3794460000000001E-4</v>
      </c>
      <c r="D1374">
        <v>5.4868760000000006E-4</v>
      </c>
    </row>
    <row r="1375" spans="1:4" x14ac:dyDescent="0.25">
      <c r="A1375">
        <v>22.9</v>
      </c>
      <c r="B1375">
        <v>1.067777E-3</v>
      </c>
      <c r="C1375">
        <v>9.4233160000000002E-4</v>
      </c>
      <c r="D1375">
        <v>5.6327880000000001E-4</v>
      </c>
    </row>
    <row r="1376" spans="1:4" x14ac:dyDescent="0.25">
      <c r="A1376">
        <v>22.91667</v>
      </c>
      <c r="B1376">
        <v>1.0816770000000001E-3</v>
      </c>
      <c r="C1376">
        <v>9.4280840000000009E-4</v>
      </c>
      <c r="D1376">
        <v>5.8659610000000003E-4</v>
      </c>
    </row>
    <row r="1377" spans="1:4" x14ac:dyDescent="0.25">
      <c r="A1377">
        <v>22.933330000000002</v>
      </c>
      <c r="B1377">
        <v>1.0921190000000001E-3</v>
      </c>
      <c r="C1377">
        <v>9.4099640000000007E-4</v>
      </c>
      <c r="D1377">
        <v>6.235034E-4</v>
      </c>
    </row>
    <row r="1378" spans="1:4" x14ac:dyDescent="0.25">
      <c r="A1378">
        <v>22.95</v>
      </c>
      <c r="B1378">
        <v>1.0969830000000002E-3</v>
      </c>
      <c r="C1378">
        <v>9.384692E-4</v>
      </c>
      <c r="D1378">
        <v>6.7977010000000004E-4</v>
      </c>
    </row>
    <row r="1379" spans="1:4" x14ac:dyDescent="0.25">
      <c r="A1379">
        <v>22.966670000000001</v>
      </c>
      <c r="B1379">
        <v>1.0957200000000001E-3</v>
      </c>
      <c r="C1379">
        <v>9.3818300000000009E-4</v>
      </c>
      <c r="D1379">
        <v>7.6040329999999998E-4</v>
      </c>
    </row>
    <row r="1380" spans="1:4" x14ac:dyDescent="0.25">
      <c r="A1380">
        <v>22.983329999999999</v>
      </c>
      <c r="B1380">
        <v>1.0883050000000001E-3</v>
      </c>
      <c r="C1380">
        <v>9.4094870000000007E-4</v>
      </c>
      <c r="D1380">
        <v>8.7107720000000001E-4</v>
      </c>
    </row>
    <row r="1381" spans="1:4" x14ac:dyDescent="0.25">
      <c r="A1381">
        <v>23</v>
      </c>
      <c r="B1381">
        <v>1.077791E-3</v>
      </c>
      <c r="C1381">
        <v>9.4779130000000001E-4</v>
      </c>
      <c r="D1381">
        <v>1.0191830000000001E-3</v>
      </c>
    </row>
    <row r="1382" spans="1:4" x14ac:dyDescent="0.25">
      <c r="A1382">
        <v>23.016670000000001</v>
      </c>
      <c r="B1382">
        <v>1.068683E-3</v>
      </c>
      <c r="C1382">
        <v>9.5661280000000008E-4</v>
      </c>
      <c r="D1382">
        <v>1.2148290000000002E-3</v>
      </c>
    </row>
    <row r="1383" spans="1:4" x14ac:dyDescent="0.25">
      <c r="A1383">
        <v>23.033329999999999</v>
      </c>
      <c r="B1383">
        <v>1.0632230000000001E-3</v>
      </c>
      <c r="C1383">
        <v>9.6502900000000006E-4</v>
      </c>
      <c r="D1383">
        <v>1.4689360000000001E-3</v>
      </c>
    </row>
    <row r="1384" spans="1:4" x14ac:dyDescent="0.25">
      <c r="A1384">
        <v>23.05</v>
      </c>
      <c r="B1384">
        <v>1.0606960000000001E-3</v>
      </c>
      <c r="C1384">
        <v>9.7053649999999999E-4</v>
      </c>
      <c r="D1384">
        <v>1.793209E-3</v>
      </c>
    </row>
    <row r="1385" spans="1:4" x14ac:dyDescent="0.25">
      <c r="A1385">
        <v>23.066669999999998</v>
      </c>
      <c r="B1385">
        <v>1.0615540000000001E-3</v>
      </c>
      <c r="C1385">
        <v>9.720862E-4</v>
      </c>
      <c r="D1385">
        <v>2.202407E-3</v>
      </c>
    </row>
    <row r="1386" spans="1:4" x14ac:dyDescent="0.25">
      <c r="A1386">
        <v>23.08333</v>
      </c>
      <c r="B1386">
        <v>1.065035E-3</v>
      </c>
      <c r="C1386">
        <v>9.6953510000000003E-4</v>
      </c>
      <c r="D1386">
        <v>2.71565E-3</v>
      </c>
    </row>
    <row r="1387" spans="1:4" x14ac:dyDescent="0.25">
      <c r="A1387">
        <v>23.1</v>
      </c>
      <c r="B1387">
        <v>1.069279E-3</v>
      </c>
      <c r="C1387">
        <v>9.6271639999999999E-4</v>
      </c>
      <c r="D1387">
        <v>3.3572110000000001E-3</v>
      </c>
    </row>
    <row r="1388" spans="1:4" x14ac:dyDescent="0.25">
      <c r="A1388">
        <v>23.116669999999999</v>
      </c>
      <c r="B1388">
        <v>1.073594E-3</v>
      </c>
      <c r="C1388">
        <v>9.5282200000000009E-4</v>
      </c>
      <c r="D1388">
        <v>4.1602280000000002E-3</v>
      </c>
    </row>
    <row r="1389" spans="1:4" x14ac:dyDescent="0.25">
      <c r="A1389">
        <v>23.133330000000001</v>
      </c>
      <c r="B1389">
        <v>1.0760980000000002E-3</v>
      </c>
      <c r="C1389">
        <v>9.4011430000000003E-4</v>
      </c>
      <c r="D1389">
        <v>5.1684770000000003E-3</v>
      </c>
    </row>
    <row r="1390" spans="1:4" x14ac:dyDescent="0.25">
      <c r="A1390">
        <v>23.15</v>
      </c>
      <c r="B1390">
        <v>1.075526E-3</v>
      </c>
      <c r="C1390">
        <v>9.2781180000000001E-4</v>
      </c>
      <c r="D1390">
        <v>6.4299730000000003E-3</v>
      </c>
    </row>
    <row r="1391" spans="1:4" x14ac:dyDescent="0.25">
      <c r="A1391">
        <v>23.16667</v>
      </c>
      <c r="B1391">
        <v>1.0728550000000002E-3</v>
      </c>
      <c r="C1391">
        <v>9.1930030000000006E-4</v>
      </c>
      <c r="D1391">
        <v>7.9848669999999997E-3</v>
      </c>
    </row>
    <row r="1392" spans="1:4" x14ac:dyDescent="0.25">
      <c r="A1392">
        <v>23.183330000000002</v>
      </c>
      <c r="B1392">
        <v>1.070519E-3</v>
      </c>
      <c r="C1392">
        <v>9.1662999999999998E-4</v>
      </c>
      <c r="D1392">
        <v>9.8527820000000009E-3</v>
      </c>
    </row>
    <row r="1393" spans="1:4" x14ac:dyDescent="0.25">
      <c r="A1393">
        <v>23.2</v>
      </c>
      <c r="B1393">
        <v>1.0693740000000001E-3</v>
      </c>
      <c r="C1393">
        <v>9.2039710000000002E-4</v>
      </c>
      <c r="D1393">
        <v>1.202928E-2</v>
      </c>
    </row>
    <row r="1394" spans="1:4" x14ac:dyDescent="0.25">
      <c r="A1394">
        <v>23.216670000000001</v>
      </c>
      <c r="B1394">
        <v>1.069756E-3</v>
      </c>
      <c r="C1394">
        <v>9.2983840000000002E-4</v>
      </c>
      <c r="D1394">
        <v>1.450271E-2</v>
      </c>
    </row>
    <row r="1395" spans="1:4" x14ac:dyDescent="0.25">
      <c r="A1395">
        <v>23.233329999999999</v>
      </c>
      <c r="B1395">
        <v>1.071663E-3</v>
      </c>
      <c r="C1395">
        <v>9.4154480000000005E-4</v>
      </c>
      <c r="D1395">
        <v>1.7266050000000002E-2</v>
      </c>
    </row>
    <row r="1396" spans="1:4" x14ac:dyDescent="0.25">
      <c r="A1396">
        <v>23.25</v>
      </c>
      <c r="B1396">
        <v>1.075788E-3</v>
      </c>
      <c r="C1396">
        <v>9.5260739999999998E-4</v>
      </c>
      <c r="D1396">
        <v>2.0321189999999999E-2</v>
      </c>
    </row>
    <row r="1397" spans="1:4" x14ac:dyDescent="0.25">
      <c r="A1397">
        <v>23.266670000000001</v>
      </c>
      <c r="B1397">
        <v>1.0808899999999999E-3</v>
      </c>
      <c r="C1397">
        <v>9.6102360000000007E-4</v>
      </c>
      <c r="D1397">
        <v>2.3676909999999999E-2</v>
      </c>
    </row>
    <row r="1398" spans="1:4" x14ac:dyDescent="0.25">
      <c r="A1398">
        <v>23.283329999999999</v>
      </c>
      <c r="B1398">
        <v>1.0863020000000001E-3</v>
      </c>
      <c r="C1398">
        <v>9.6712710000000006E-4</v>
      </c>
      <c r="D1398">
        <v>2.7347989999999999E-2</v>
      </c>
    </row>
    <row r="1399" spans="1:4" x14ac:dyDescent="0.25">
      <c r="A1399">
        <v>23.3</v>
      </c>
      <c r="B1399">
        <v>1.090927E-3</v>
      </c>
      <c r="C1399">
        <v>9.7144240000000001E-4</v>
      </c>
      <c r="D1399">
        <v>3.1344669999999998E-2</v>
      </c>
    </row>
    <row r="1400" spans="1:4" x14ac:dyDescent="0.25">
      <c r="A1400">
        <v>23.316669999999998</v>
      </c>
      <c r="B1400">
        <v>1.0941220000000001E-3</v>
      </c>
      <c r="C1400">
        <v>9.7528100000000004E-4</v>
      </c>
      <c r="D1400">
        <v>3.5657880000000003E-2</v>
      </c>
    </row>
    <row r="1401" spans="1:4" x14ac:dyDescent="0.25">
      <c r="A1401">
        <v>23.33333</v>
      </c>
      <c r="B1401">
        <v>1.09622E-3</v>
      </c>
      <c r="C1401">
        <v>9.7971560000000013E-4</v>
      </c>
      <c r="D1401">
        <v>4.0250939999999999E-2</v>
      </c>
    </row>
    <row r="1402" spans="1:4" x14ac:dyDescent="0.25">
      <c r="A1402">
        <v>23.35</v>
      </c>
      <c r="B1402">
        <v>1.0986050000000001E-3</v>
      </c>
      <c r="C1402">
        <v>9.8689200000000006E-4</v>
      </c>
      <c r="D1402">
        <v>4.5052099999999998E-2</v>
      </c>
    </row>
    <row r="1403" spans="1:4" x14ac:dyDescent="0.25">
      <c r="A1403">
        <v>23.366669999999999</v>
      </c>
      <c r="B1403">
        <v>1.1014180000000001E-3</v>
      </c>
      <c r="C1403">
        <v>9.9661949999999997E-4</v>
      </c>
      <c r="D1403">
        <v>4.9951530000000001E-2</v>
      </c>
    </row>
    <row r="1404" spans="1:4" x14ac:dyDescent="0.25">
      <c r="A1404">
        <v>23.383330000000001</v>
      </c>
      <c r="B1404">
        <v>1.1041600000000001E-3</v>
      </c>
      <c r="C1404">
        <v>1.0066330000000001E-3</v>
      </c>
      <c r="D1404">
        <v>5.480778E-2</v>
      </c>
    </row>
    <row r="1405" spans="1:4" x14ac:dyDescent="0.25">
      <c r="A1405">
        <v>23.4</v>
      </c>
      <c r="B1405">
        <v>1.107879E-3</v>
      </c>
      <c r="C1405">
        <v>1.016599E-3</v>
      </c>
      <c r="D1405">
        <v>5.9475390000000003E-2</v>
      </c>
    </row>
    <row r="1406" spans="1:4" x14ac:dyDescent="0.25">
      <c r="A1406">
        <v>23.41667</v>
      </c>
      <c r="B1406">
        <v>1.1129099999999999E-3</v>
      </c>
      <c r="C1406">
        <v>1.0258260000000001E-3</v>
      </c>
      <c r="D1406">
        <v>6.383069999999999E-2</v>
      </c>
    </row>
    <row r="1407" spans="1:4" x14ac:dyDescent="0.25">
      <c r="A1407">
        <v>23.433330000000002</v>
      </c>
      <c r="B1407">
        <v>1.1190130000000001E-3</v>
      </c>
      <c r="C1407">
        <v>1.0316190000000001E-3</v>
      </c>
      <c r="D1407">
        <v>6.7803160000000001E-2</v>
      </c>
    </row>
    <row r="1408" spans="1:4" x14ac:dyDescent="0.25">
      <c r="A1408">
        <v>23.45</v>
      </c>
      <c r="B1408">
        <v>1.124711E-3</v>
      </c>
      <c r="C1408">
        <v>1.033312E-3</v>
      </c>
      <c r="D1408">
        <v>7.1379709999999999E-2</v>
      </c>
    </row>
    <row r="1409" spans="1:4" x14ac:dyDescent="0.25">
      <c r="A1409">
        <v>23.466670000000001</v>
      </c>
      <c r="B1409">
        <v>1.1285500000000001E-3</v>
      </c>
      <c r="C1409">
        <v>1.0315960000000001E-3</v>
      </c>
      <c r="D1409">
        <v>7.457606E-2</v>
      </c>
    </row>
    <row r="1410" spans="1:4" x14ac:dyDescent="0.25">
      <c r="A1410">
        <v>23.483329999999999</v>
      </c>
      <c r="B1410">
        <v>1.1298130000000001E-3</v>
      </c>
      <c r="C1410">
        <v>1.0272320000000001E-3</v>
      </c>
      <c r="D1410">
        <v>7.7404319999999999E-2</v>
      </c>
    </row>
    <row r="1411" spans="1:4" x14ac:dyDescent="0.25">
      <c r="A1411">
        <v>23.5</v>
      </c>
      <c r="B1411">
        <v>1.126714E-3</v>
      </c>
      <c r="C1411">
        <v>1.021129E-3</v>
      </c>
      <c r="D1411">
        <v>7.9848680000000005E-2</v>
      </c>
    </row>
    <row r="1412" spans="1:4" x14ac:dyDescent="0.25">
      <c r="A1412">
        <v>23.516670000000001</v>
      </c>
      <c r="B1412">
        <v>1.121183E-3</v>
      </c>
      <c r="C1412">
        <v>1.0147870000000001E-3</v>
      </c>
      <c r="D1412">
        <v>8.1855570000000002E-2</v>
      </c>
    </row>
    <row r="1413" spans="1:4" x14ac:dyDescent="0.25">
      <c r="A1413">
        <v>23.533329999999999</v>
      </c>
      <c r="B1413">
        <v>1.1163430000000001E-3</v>
      </c>
      <c r="C1413">
        <v>1.009423E-3</v>
      </c>
      <c r="D1413">
        <v>8.3341060000000008E-2</v>
      </c>
    </row>
    <row r="1414" spans="1:4" x14ac:dyDescent="0.25">
      <c r="A1414">
        <v>23.55</v>
      </c>
      <c r="B1414">
        <v>1.1145550000000001E-3</v>
      </c>
      <c r="C1414">
        <v>1.006013E-3</v>
      </c>
      <c r="D1414">
        <v>8.4205879999999997E-2</v>
      </c>
    </row>
    <row r="1415" spans="1:4" x14ac:dyDescent="0.25">
      <c r="A1415">
        <v>23.566669999999998</v>
      </c>
      <c r="B1415">
        <v>1.1168199999999999E-3</v>
      </c>
      <c r="C1415">
        <v>1.0031760000000002E-3</v>
      </c>
      <c r="D1415">
        <v>8.4386009999999997E-2</v>
      </c>
    </row>
    <row r="1416" spans="1:4" x14ac:dyDescent="0.25">
      <c r="A1416">
        <v>23.58333</v>
      </c>
      <c r="B1416">
        <v>1.1209920000000001E-3</v>
      </c>
      <c r="C1416">
        <v>1.000386E-3</v>
      </c>
      <c r="D1416">
        <v>8.3887799999999998E-2</v>
      </c>
    </row>
    <row r="1417" spans="1:4" x14ac:dyDescent="0.25">
      <c r="A1417">
        <v>23.6</v>
      </c>
      <c r="B1417">
        <v>1.126213E-3</v>
      </c>
      <c r="C1417">
        <v>9.9764459999999999E-4</v>
      </c>
      <c r="D1417">
        <v>8.2786380000000007E-2</v>
      </c>
    </row>
    <row r="1418" spans="1:4" x14ac:dyDescent="0.25">
      <c r="A1418">
        <v>23.616669999999999</v>
      </c>
      <c r="B1418">
        <v>1.1300280000000002E-3</v>
      </c>
      <c r="C1418">
        <v>9.9392540000000002E-4</v>
      </c>
      <c r="D1418">
        <v>8.1170190000000003E-2</v>
      </c>
    </row>
    <row r="1419" spans="1:4" x14ac:dyDescent="0.25">
      <c r="A1419">
        <v>23.633330000000001</v>
      </c>
      <c r="B1419">
        <v>1.1319350000000001E-3</v>
      </c>
      <c r="C1419">
        <v>9.8829870000000011E-4</v>
      </c>
      <c r="D1419">
        <v>7.9095799999999994E-2</v>
      </c>
    </row>
    <row r="1420" spans="1:4" x14ac:dyDescent="0.25">
      <c r="A1420">
        <v>23.65</v>
      </c>
      <c r="B1420">
        <v>1.131363E-3</v>
      </c>
      <c r="C1420">
        <v>9.8209980000000001E-4</v>
      </c>
      <c r="D1420">
        <v>7.6605690000000004E-2</v>
      </c>
    </row>
    <row r="1421" spans="1:4" x14ac:dyDescent="0.25">
      <c r="A1421">
        <v>23.66667</v>
      </c>
      <c r="B1421">
        <v>1.126595E-3</v>
      </c>
      <c r="C1421">
        <v>9.7580550000000001E-4</v>
      </c>
      <c r="D1421">
        <v>7.3761309999999997E-2</v>
      </c>
    </row>
    <row r="1422" spans="1:4" x14ac:dyDescent="0.25">
      <c r="A1422">
        <v>23.683330000000002</v>
      </c>
      <c r="B1422">
        <v>1.1176060000000002E-3</v>
      </c>
      <c r="C1422">
        <v>9.7082260000000008E-4</v>
      </c>
      <c r="D1422">
        <v>7.0631620000000006E-2</v>
      </c>
    </row>
    <row r="1423" spans="1:4" x14ac:dyDescent="0.25">
      <c r="A1423">
        <v>23.7</v>
      </c>
      <c r="B1423">
        <v>1.104589E-3</v>
      </c>
      <c r="C1423">
        <v>9.6765160000000002E-4</v>
      </c>
      <c r="D1423">
        <v>6.7276470000000005E-2</v>
      </c>
    </row>
    <row r="1424" spans="1:4" x14ac:dyDescent="0.25">
      <c r="A1424">
        <v>23.716670000000001</v>
      </c>
      <c r="B1424">
        <v>1.088805E-3</v>
      </c>
      <c r="C1424">
        <v>9.6574430000000004E-4</v>
      </c>
      <c r="D1424">
        <v>6.3743870000000008E-2</v>
      </c>
    </row>
    <row r="1425" spans="1:4" x14ac:dyDescent="0.25">
      <c r="A1425">
        <v>23.733329999999999</v>
      </c>
      <c r="B1425">
        <v>1.0743810000000001E-3</v>
      </c>
      <c r="C1425">
        <v>9.6502900000000006E-4</v>
      </c>
      <c r="D1425">
        <v>6.007258E-2</v>
      </c>
    </row>
    <row r="1426" spans="1:4" x14ac:dyDescent="0.25">
      <c r="A1426">
        <v>23.75</v>
      </c>
      <c r="B1426">
        <v>1.0663700000000001E-3</v>
      </c>
      <c r="C1426">
        <v>9.6502900000000006E-4</v>
      </c>
      <c r="D1426">
        <v>5.6294719999999999E-2</v>
      </c>
    </row>
    <row r="1427" spans="1:4" x14ac:dyDescent="0.25">
      <c r="A1427">
        <v>23.766670000000001</v>
      </c>
      <c r="B1427">
        <v>1.066275E-3</v>
      </c>
      <c r="C1427">
        <v>9.6502900000000006E-4</v>
      </c>
      <c r="D1427">
        <v>5.2453799999999995E-2</v>
      </c>
    </row>
    <row r="1428" spans="1:4" x14ac:dyDescent="0.25">
      <c r="A1428">
        <v>23.783329999999999</v>
      </c>
      <c r="B1428">
        <v>1.072688E-3</v>
      </c>
      <c r="C1428">
        <v>9.6502900000000006E-4</v>
      </c>
      <c r="D1428">
        <v>4.861629E-2</v>
      </c>
    </row>
    <row r="1429" spans="1:4" x14ac:dyDescent="0.25">
      <c r="A1429">
        <v>23.8</v>
      </c>
      <c r="B1429">
        <v>1.0837030000000001E-3</v>
      </c>
      <c r="C1429">
        <v>9.6378920000000001E-4</v>
      </c>
      <c r="D1429">
        <v>4.487729E-2</v>
      </c>
    </row>
    <row r="1430" spans="1:4" x14ac:dyDescent="0.25">
      <c r="A1430">
        <v>23.816669999999998</v>
      </c>
      <c r="B1430">
        <v>1.096793E-3</v>
      </c>
      <c r="C1430">
        <v>9.602368E-4</v>
      </c>
      <c r="D1430">
        <v>4.1341469999999998E-2</v>
      </c>
    </row>
    <row r="1431" spans="1:4" x14ac:dyDescent="0.25">
      <c r="A1431">
        <v>23.83333</v>
      </c>
      <c r="B1431">
        <v>1.107474E-3</v>
      </c>
      <c r="C1431">
        <v>9.5360880000000005E-4</v>
      </c>
      <c r="D1431">
        <v>3.8086120000000001E-2</v>
      </c>
    </row>
    <row r="1432" spans="1:4" x14ac:dyDescent="0.25">
      <c r="A1432">
        <v>23.85</v>
      </c>
      <c r="B1432">
        <v>1.114292E-3</v>
      </c>
      <c r="C1432">
        <v>9.4707610000000007E-4</v>
      </c>
      <c r="D1432">
        <v>3.5125199999999995E-2</v>
      </c>
    </row>
    <row r="1433" spans="1:4" x14ac:dyDescent="0.25">
      <c r="A1433">
        <v>23.866669999999999</v>
      </c>
      <c r="B1433">
        <v>1.1182500000000001E-3</v>
      </c>
      <c r="C1433">
        <v>9.4338060000000005E-4</v>
      </c>
      <c r="D1433">
        <v>3.2419770000000001E-2</v>
      </c>
    </row>
    <row r="1434" spans="1:4" x14ac:dyDescent="0.25">
      <c r="A1434">
        <v>23.883330000000001</v>
      </c>
      <c r="B1434">
        <v>1.1213500000000001E-3</v>
      </c>
      <c r="C1434">
        <v>9.4478729999999999E-4</v>
      </c>
      <c r="D1434">
        <v>2.9919090000000002E-2</v>
      </c>
    </row>
    <row r="1435" spans="1:4" x14ac:dyDescent="0.25">
      <c r="A1435">
        <v>23.9</v>
      </c>
      <c r="B1435">
        <v>1.124187E-3</v>
      </c>
      <c r="C1435">
        <v>9.5270279999999999E-4</v>
      </c>
      <c r="D1435">
        <v>2.7586740000000002E-2</v>
      </c>
    </row>
    <row r="1436" spans="1:4" x14ac:dyDescent="0.25">
      <c r="A1436">
        <v>23.91667</v>
      </c>
      <c r="B1436">
        <v>1.1289080000000001E-3</v>
      </c>
      <c r="C1436">
        <v>9.6512430000000003E-4</v>
      </c>
      <c r="D1436">
        <v>2.5396910000000002E-2</v>
      </c>
    </row>
    <row r="1437" spans="1:4" x14ac:dyDescent="0.25">
      <c r="A1437">
        <v>23.933330000000002</v>
      </c>
      <c r="B1437">
        <v>1.137014E-3</v>
      </c>
      <c r="C1437">
        <v>9.7890499999999997E-4</v>
      </c>
      <c r="D1437">
        <v>2.3328990000000001E-2</v>
      </c>
    </row>
    <row r="1438" spans="1:4" x14ac:dyDescent="0.25">
      <c r="A1438">
        <v>23.95</v>
      </c>
      <c r="B1438">
        <v>1.149602E-3</v>
      </c>
      <c r="C1438">
        <v>9.9301930000000004E-4</v>
      </c>
      <c r="D1438">
        <v>2.1377480000000001E-2</v>
      </c>
    </row>
    <row r="1439" spans="1:4" x14ac:dyDescent="0.25">
      <c r="A1439">
        <v>23.966670000000001</v>
      </c>
      <c r="B1439">
        <v>1.1657190000000002E-3</v>
      </c>
      <c r="C1439">
        <v>1.0046300000000001E-3</v>
      </c>
      <c r="D1439">
        <v>1.954972E-2</v>
      </c>
    </row>
    <row r="1440" spans="1:4" x14ac:dyDescent="0.25">
      <c r="A1440">
        <v>23.983329999999999</v>
      </c>
      <c r="B1440">
        <v>1.184292E-3</v>
      </c>
      <c r="C1440">
        <v>1.013571E-3</v>
      </c>
      <c r="D1440">
        <v>1.7854990000000001E-2</v>
      </c>
    </row>
    <row r="1441" spans="1:4" x14ac:dyDescent="0.25">
      <c r="A1441">
        <v>24</v>
      </c>
      <c r="B1441">
        <v>1.2047010000000001E-3</v>
      </c>
      <c r="C1441">
        <v>1.0195080000000001E-3</v>
      </c>
      <c r="D1441">
        <v>1.630239E-2</v>
      </c>
    </row>
    <row r="1442" spans="1:4" x14ac:dyDescent="0.25">
      <c r="A1442">
        <v>24.016670000000001</v>
      </c>
      <c r="B1442">
        <v>1.224585E-3</v>
      </c>
      <c r="C1442">
        <v>1.0228220000000001E-3</v>
      </c>
      <c r="D1442">
        <v>1.489946E-2</v>
      </c>
    </row>
    <row r="1443" spans="1:4" x14ac:dyDescent="0.25">
      <c r="A1443">
        <v>24.033329999999999</v>
      </c>
      <c r="B1443">
        <v>1.2389850000000002E-3</v>
      </c>
      <c r="C1443">
        <v>1.0241570000000001E-3</v>
      </c>
      <c r="D1443">
        <v>1.36469E-2</v>
      </c>
    </row>
    <row r="1444" spans="1:4" x14ac:dyDescent="0.25">
      <c r="A1444">
        <v>24.05</v>
      </c>
      <c r="B1444">
        <v>1.2467580000000002E-3</v>
      </c>
      <c r="C1444">
        <v>1.0251100000000001E-3</v>
      </c>
      <c r="D1444">
        <v>1.2537380000000001E-2</v>
      </c>
    </row>
    <row r="1445" spans="1:4" x14ac:dyDescent="0.25">
      <c r="A1445">
        <v>24.066669999999998</v>
      </c>
      <c r="B1445">
        <v>1.24938E-3</v>
      </c>
      <c r="C1445">
        <v>1.028115E-3</v>
      </c>
      <c r="D1445">
        <v>1.15534E-2</v>
      </c>
    </row>
    <row r="1446" spans="1:4" x14ac:dyDescent="0.25">
      <c r="A1446">
        <v>24.08333</v>
      </c>
      <c r="B1446">
        <v>1.2486650000000001E-3</v>
      </c>
      <c r="C1446">
        <v>1.0345040000000001E-3</v>
      </c>
      <c r="D1446">
        <v>1.066779E-2</v>
      </c>
    </row>
    <row r="1447" spans="1:4" x14ac:dyDescent="0.25">
      <c r="A1447">
        <v>24.1</v>
      </c>
      <c r="B1447">
        <v>1.2474250000000001E-3</v>
      </c>
      <c r="C1447">
        <v>1.0444220000000001E-3</v>
      </c>
      <c r="D1447">
        <v>9.8534020000000007E-3</v>
      </c>
    </row>
    <row r="1448" spans="1:4" x14ac:dyDescent="0.25">
      <c r="A1448">
        <v>24.116669999999999</v>
      </c>
      <c r="B1448">
        <v>1.2472350000000002E-3</v>
      </c>
      <c r="C1448">
        <v>1.057798E-3</v>
      </c>
      <c r="D1448">
        <v>9.0913680000000007E-3</v>
      </c>
    </row>
    <row r="1449" spans="1:4" x14ac:dyDescent="0.25">
      <c r="A1449">
        <v>24.133330000000001</v>
      </c>
      <c r="B1449">
        <v>1.2474250000000001E-3</v>
      </c>
      <c r="C1449">
        <v>1.0717210000000001E-3</v>
      </c>
      <c r="D1449">
        <v>8.3733000000000002E-3</v>
      </c>
    </row>
    <row r="1450" spans="1:4" x14ac:dyDescent="0.25">
      <c r="A1450">
        <v>24.15</v>
      </c>
      <c r="B1450">
        <v>1.2502150000000001E-3</v>
      </c>
      <c r="C1450">
        <v>1.0836180000000002E-3</v>
      </c>
      <c r="D1450">
        <v>7.6974780000000007E-3</v>
      </c>
    </row>
    <row r="1451" spans="1:4" x14ac:dyDescent="0.25">
      <c r="A1451">
        <v>24.16667</v>
      </c>
      <c r="B1451">
        <v>1.2547930000000001E-3</v>
      </c>
      <c r="C1451">
        <v>1.0927020000000001E-3</v>
      </c>
      <c r="D1451">
        <v>7.0681720000000002E-3</v>
      </c>
    </row>
    <row r="1452" spans="1:4" x14ac:dyDescent="0.25">
      <c r="A1452">
        <v>24.183330000000002</v>
      </c>
      <c r="B1452">
        <v>1.259799E-3</v>
      </c>
      <c r="C1452">
        <v>1.0975900000000001E-3</v>
      </c>
      <c r="D1452">
        <v>6.491152E-3</v>
      </c>
    </row>
    <row r="1453" spans="1:4" x14ac:dyDescent="0.25">
      <c r="A1453">
        <v>24.2</v>
      </c>
      <c r="B1453">
        <v>1.26421E-3</v>
      </c>
      <c r="C1453">
        <v>1.0994970000000001E-3</v>
      </c>
      <c r="D1453">
        <v>5.9723770000000001E-3</v>
      </c>
    </row>
    <row r="1454" spans="1:4" x14ac:dyDescent="0.25">
      <c r="A1454">
        <v>24.216670000000001</v>
      </c>
      <c r="B1454">
        <v>1.2689070000000001E-3</v>
      </c>
      <c r="C1454">
        <v>1.1028350000000001E-3</v>
      </c>
      <c r="D1454">
        <v>5.5146600000000002E-3</v>
      </c>
    </row>
    <row r="1455" spans="1:4" x14ac:dyDescent="0.25">
      <c r="A1455">
        <v>24.233329999999999</v>
      </c>
      <c r="B1455">
        <v>1.2767030000000001E-3</v>
      </c>
      <c r="C1455">
        <v>1.112729E-3</v>
      </c>
      <c r="D1455">
        <v>5.1163110000000001E-3</v>
      </c>
    </row>
    <row r="1456" spans="1:4" x14ac:dyDescent="0.25">
      <c r="A1456">
        <v>24.25</v>
      </c>
      <c r="B1456">
        <v>1.2888860000000002E-3</v>
      </c>
      <c r="C1456">
        <v>1.135498E-3</v>
      </c>
      <c r="D1456">
        <v>4.772058E-3</v>
      </c>
    </row>
    <row r="1457" spans="1:4" x14ac:dyDescent="0.25">
      <c r="A1457">
        <v>24.266670000000001</v>
      </c>
      <c r="B1457">
        <v>1.3084840000000002E-3</v>
      </c>
      <c r="C1457">
        <v>1.1771260000000001E-3</v>
      </c>
      <c r="D1457">
        <v>4.4726760000000001E-3</v>
      </c>
    </row>
    <row r="1458" spans="1:4" x14ac:dyDescent="0.25">
      <c r="A1458">
        <v>24.283329999999999</v>
      </c>
      <c r="B1458">
        <v>1.338716E-3</v>
      </c>
      <c r="C1458">
        <v>1.245433E-3</v>
      </c>
      <c r="D1458">
        <v>4.210582E-3</v>
      </c>
    </row>
    <row r="1459" spans="1:4" x14ac:dyDescent="0.25">
      <c r="A1459">
        <v>24.3</v>
      </c>
      <c r="B1459">
        <v>1.3851600000000001E-3</v>
      </c>
      <c r="C1459">
        <v>1.3498130000000001E-3</v>
      </c>
      <c r="D1459">
        <v>3.9802700000000002E-3</v>
      </c>
    </row>
    <row r="1460" spans="1:4" x14ac:dyDescent="0.25">
      <c r="A1460">
        <v>24.316669999999998</v>
      </c>
      <c r="B1460">
        <v>1.4564950000000001E-3</v>
      </c>
      <c r="C1460">
        <v>1.506025E-3</v>
      </c>
      <c r="D1460">
        <v>3.7796650000000002E-3</v>
      </c>
    </row>
    <row r="1461" spans="1:4" x14ac:dyDescent="0.25">
      <c r="A1461">
        <v>24.33333</v>
      </c>
      <c r="B1461">
        <v>1.5649750000000001E-3</v>
      </c>
      <c r="C1461">
        <v>1.73164E-3</v>
      </c>
      <c r="D1461">
        <v>3.6092670000000002E-3</v>
      </c>
    </row>
    <row r="1462" spans="1:4" x14ac:dyDescent="0.25">
      <c r="A1462">
        <v>24.35</v>
      </c>
      <c r="B1462">
        <v>1.7248820000000001E-3</v>
      </c>
      <c r="C1462">
        <v>2.0507160000000002E-3</v>
      </c>
      <c r="D1462">
        <v>3.4721520000000001E-3</v>
      </c>
    </row>
    <row r="1463" spans="1:4" x14ac:dyDescent="0.25">
      <c r="A1463">
        <v>24.366669999999999</v>
      </c>
      <c r="B1463">
        <v>1.9537640000000002E-3</v>
      </c>
      <c r="C1463">
        <v>2.4958190000000002E-3</v>
      </c>
      <c r="D1463">
        <v>3.3715870000000001E-3</v>
      </c>
    </row>
    <row r="1464" spans="1:4" x14ac:dyDescent="0.25">
      <c r="A1464">
        <v>24.383330000000001</v>
      </c>
      <c r="B1464">
        <v>2.2746999999999997E-3</v>
      </c>
      <c r="C1464">
        <v>3.1081020000000002E-3</v>
      </c>
      <c r="D1464">
        <v>3.3104330000000002E-3</v>
      </c>
    </row>
    <row r="1465" spans="1:4" x14ac:dyDescent="0.25">
      <c r="A1465">
        <v>24.4</v>
      </c>
      <c r="B1465">
        <v>2.7152730000000003E-3</v>
      </c>
      <c r="C1465">
        <v>3.9380130000000006E-3</v>
      </c>
      <c r="D1465">
        <v>3.293481E-3</v>
      </c>
    </row>
    <row r="1466" spans="1:4" x14ac:dyDescent="0.25">
      <c r="A1466">
        <v>24.41667</v>
      </c>
      <c r="B1466">
        <v>3.3133220000000001E-3</v>
      </c>
      <c r="C1466">
        <v>5.047709E-3</v>
      </c>
      <c r="D1466">
        <v>3.3249290000000003E-3</v>
      </c>
    </row>
    <row r="1467" spans="1:4" x14ac:dyDescent="0.25">
      <c r="A1467">
        <v>24.433330000000002</v>
      </c>
      <c r="B1467">
        <v>4.1166020000000005E-3</v>
      </c>
      <c r="C1467">
        <v>6.5069020000000002E-3</v>
      </c>
      <c r="D1467">
        <v>3.410831E-3</v>
      </c>
    </row>
    <row r="1468" spans="1:4" x14ac:dyDescent="0.25">
      <c r="A1468">
        <v>24.45</v>
      </c>
      <c r="B1468">
        <v>5.1884850000000005E-3</v>
      </c>
      <c r="C1468">
        <v>8.3919110000000002E-3</v>
      </c>
      <c r="D1468">
        <v>3.5548120000000001E-3</v>
      </c>
    </row>
    <row r="1469" spans="1:4" x14ac:dyDescent="0.25">
      <c r="A1469">
        <v>24.466670000000001</v>
      </c>
      <c r="B1469">
        <v>6.6032840000000001E-3</v>
      </c>
      <c r="C1469">
        <v>1.078001E-2</v>
      </c>
      <c r="D1469">
        <v>3.7600910000000001E-3</v>
      </c>
    </row>
    <row r="1470" spans="1:4" x14ac:dyDescent="0.25">
      <c r="A1470">
        <v>24.483329999999999</v>
      </c>
      <c r="B1470">
        <v>8.4374150000000002E-3</v>
      </c>
      <c r="C1470">
        <v>1.374031E-2</v>
      </c>
      <c r="D1470">
        <v>4.0310530000000006E-3</v>
      </c>
    </row>
    <row r="1471" spans="1:4" x14ac:dyDescent="0.25">
      <c r="A1471">
        <v>24.5</v>
      </c>
      <c r="B1471">
        <v>1.0760780000000001E-2</v>
      </c>
      <c r="C1471">
        <v>1.7324099999999999E-2</v>
      </c>
      <c r="D1471">
        <v>4.375187E-3</v>
      </c>
    </row>
    <row r="1472" spans="1:4" x14ac:dyDescent="0.25">
      <c r="A1472">
        <v>24.516670000000001</v>
      </c>
      <c r="B1472">
        <v>1.3631509999999999E-2</v>
      </c>
      <c r="C1472">
        <v>2.155603E-2</v>
      </c>
      <c r="D1472">
        <v>4.7997860000000003E-3</v>
      </c>
    </row>
    <row r="1473" spans="1:4" x14ac:dyDescent="0.25">
      <c r="A1473">
        <v>24.533329999999999</v>
      </c>
      <c r="B1473">
        <v>1.7093299999999999E-2</v>
      </c>
      <c r="C1473">
        <v>2.643421E-2</v>
      </c>
      <c r="D1473">
        <v>5.3127920000000002E-3</v>
      </c>
    </row>
    <row r="1474" spans="1:4" x14ac:dyDescent="0.25">
      <c r="A1474">
        <v>24.55</v>
      </c>
      <c r="B1474">
        <v>2.1162030000000002E-2</v>
      </c>
      <c r="C1474">
        <v>3.1944799999999995E-2</v>
      </c>
      <c r="D1474">
        <v>5.9208300000000002E-3</v>
      </c>
    </row>
    <row r="1475" spans="1:4" x14ac:dyDescent="0.25">
      <c r="A1475">
        <v>24.566669999999998</v>
      </c>
      <c r="B1475">
        <v>2.5817490000000002E-2</v>
      </c>
      <c r="C1475">
        <v>3.8064890000000004E-2</v>
      </c>
      <c r="D1475">
        <v>6.6282660000000007E-3</v>
      </c>
    </row>
    <row r="1476" spans="1:4" x14ac:dyDescent="0.25">
      <c r="A1476">
        <v>24.58333</v>
      </c>
      <c r="B1476">
        <v>3.1015770000000002E-2</v>
      </c>
      <c r="C1476">
        <v>4.4748950000000003E-2</v>
      </c>
      <c r="D1476">
        <v>7.4378160000000007E-3</v>
      </c>
    </row>
    <row r="1477" spans="1:4" x14ac:dyDescent="0.25">
      <c r="A1477">
        <v>24.6</v>
      </c>
      <c r="B1477">
        <v>3.670971E-2</v>
      </c>
      <c r="C1477">
        <v>5.1923999999999998E-2</v>
      </c>
      <c r="D1477">
        <v>8.3446650000000011E-3</v>
      </c>
    </row>
    <row r="1478" spans="1:4" x14ac:dyDescent="0.25">
      <c r="A1478">
        <v>24.616669999999999</v>
      </c>
      <c r="B1478">
        <v>4.2858260000000002E-2</v>
      </c>
      <c r="C1478">
        <v>5.9482939999999998E-2</v>
      </c>
      <c r="D1478">
        <v>9.3385849999999999E-3</v>
      </c>
    </row>
    <row r="1479" spans="1:4" x14ac:dyDescent="0.25">
      <c r="A1479">
        <v>24.633330000000001</v>
      </c>
      <c r="B1479">
        <v>4.9434369999999998E-2</v>
      </c>
      <c r="C1479">
        <v>6.7270339999999998E-2</v>
      </c>
      <c r="D1479">
        <v>1.0400910000000001E-2</v>
      </c>
    </row>
    <row r="1480" spans="1:4" x14ac:dyDescent="0.25">
      <c r="A1480">
        <v>24.65</v>
      </c>
      <c r="B1480">
        <v>5.6423109999999999E-2</v>
      </c>
      <c r="C1480">
        <v>7.5071310000000002E-2</v>
      </c>
      <c r="D1480">
        <v>1.1505E-2</v>
      </c>
    </row>
    <row r="1481" spans="1:4" x14ac:dyDescent="0.25">
      <c r="A1481">
        <v>24.66667</v>
      </c>
      <c r="B1481">
        <v>6.378789E-2</v>
      </c>
      <c r="C1481">
        <v>8.2608650000000006E-2</v>
      </c>
      <c r="D1481">
        <v>1.262487E-2</v>
      </c>
    </row>
    <row r="1482" spans="1:4" x14ac:dyDescent="0.25">
      <c r="A1482">
        <v>24.683330000000002</v>
      </c>
      <c r="B1482">
        <v>7.1380180000000001E-2</v>
      </c>
      <c r="C1482">
        <v>8.9559310000000003E-2</v>
      </c>
      <c r="D1482">
        <v>1.374566E-2</v>
      </c>
    </row>
    <row r="1483" spans="1:4" x14ac:dyDescent="0.25">
      <c r="A1483">
        <v>24.7</v>
      </c>
      <c r="B1483">
        <v>7.8887949999999998E-2</v>
      </c>
      <c r="C1483">
        <v>9.5594040000000005E-2</v>
      </c>
      <c r="D1483">
        <v>1.486875E-2</v>
      </c>
    </row>
    <row r="1484" spans="1:4" x14ac:dyDescent="0.25">
      <c r="A1484">
        <v>24.716670000000001</v>
      </c>
      <c r="B1484">
        <v>8.589369999999999E-2</v>
      </c>
      <c r="C1484">
        <v>0.1004553</v>
      </c>
      <c r="D1484">
        <v>1.6010469999999999E-2</v>
      </c>
    </row>
    <row r="1485" spans="1:4" x14ac:dyDescent="0.25">
      <c r="A1485">
        <v>24.733329999999999</v>
      </c>
      <c r="B1485">
        <v>9.1973559999999996E-2</v>
      </c>
      <c r="C1485">
        <v>0.1040258</v>
      </c>
      <c r="D1485">
        <v>1.7180170000000002E-2</v>
      </c>
    </row>
    <row r="1486" spans="1:4" x14ac:dyDescent="0.25">
      <c r="A1486">
        <v>24.75</v>
      </c>
      <c r="B1486">
        <v>9.677899999999999E-2</v>
      </c>
      <c r="C1486">
        <v>0.1063364</v>
      </c>
      <c r="D1486">
        <v>1.8357890000000002E-2</v>
      </c>
    </row>
    <row r="1487" spans="1:4" x14ac:dyDescent="0.25">
      <c r="A1487">
        <v>24.766670000000001</v>
      </c>
      <c r="B1487">
        <v>0.10010079999999999</v>
      </c>
      <c r="C1487">
        <v>0.1075279</v>
      </c>
      <c r="D1487">
        <v>1.9494980000000002E-2</v>
      </c>
    </row>
    <row r="1488" spans="1:4" x14ac:dyDescent="0.25">
      <c r="A1488">
        <v>24.783329999999999</v>
      </c>
      <c r="B1488">
        <v>0.1018911</v>
      </c>
      <c r="C1488">
        <v>0.1077394</v>
      </c>
      <c r="D1488">
        <v>2.0531290000000001E-2</v>
      </c>
    </row>
    <row r="1489" spans="1:4" x14ac:dyDescent="0.25">
      <c r="A1489">
        <v>24.8</v>
      </c>
      <c r="B1489">
        <v>0.10226629999999999</v>
      </c>
      <c r="C1489">
        <v>0.10698809999999999</v>
      </c>
      <c r="D1489">
        <v>2.1413080000000001E-2</v>
      </c>
    </row>
    <row r="1490" spans="1:4" x14ac:dyDescent="0.25">
      <c r="A1490">
        <v>24.816669999999998</v>
      </c>
      <c r="B1490">
        <v>0.10145419999999999</v>
      </c>
      <c r="C1490">
        <v>0.10516869999999999</v>
      </c>
      <c r="D1490">
        <v>2.209388E-2</v>
      </c>
    </row>
    <row r="1491" spans="1:4" x14ac:dyDescent="0.25">
      <c r="A1491">
        <v>24.83333</v>
      </c>
      <c r="B1491">
        <v>9.9679719999999999E-2</v>
      </c>
      <c r="C1491">
        <v>0.10218859999999999</v>
      </c>
      <c r="D1491">
        <v>2.2538410000000002E-2</v>
      </c>
    </row>
    <row r="1492" spans="1:4" x14ac:dyDescent="0.25">
      <c r="A1492">
        <v>24.85</v>
      </c>
      <c r="B1492">
        <v>9.7092880000000006E-2</v>
      </c>
      <c r="C1492">
        <v>9.8064819999999997E-2</v>
      </c>
      <c r="D1492">
        <v>2.27271E-2</v>
      </c>
    </row>
    <row r="1493" spans="1:4" x14ac:dyDescent="0.25">
      <c r="A1493">
        <v>24.866669999999999</v>
      </c>
      <c r="B1493">
        <v>9.3786709999999995E-2</v>
      </c>
      <c r="C1493">
        <v>9.2919390000000004E-2</v>
      </c>
      <c r="D1493">
        <v>2.2665710000000002E-2</v>
      </c>
    </row>
    <row r="1494" spans="1:4" x14ac:dyDescent="0.25">
      <c r="A1494">
        <v>24.883330000000001</v>
      </c>
      <c r="B1494">
        <v>8.9833969999999999E-2</v>
      </c>
      <c r="C1494">
        <v>8.6948129999999998E-2</v>
      </c>
      <c r="D1494">
        <v>2.23859E-2</v>
      </c>
    </row>
    <row r="1495" spans="1:4" x14ac:dyDescent="0.25">
      <c r="A1495">
        <v>24.9</v>
      </c>
      <c r="B1495">
        <v>8.5293190000000005E-2</v>
      </c>
      <c r="C1495">
        <v>8.0405470000000007E-2</v>
      </c>
      <c r="D1495">
        <v>2.1940290000000001E-2</v>
      </c>
    </row>
    <row r="1496" spans="1:4" x14ac:dyDescent="0.25">
      <c r="A1496">
        <v>24.91667</v>
      </c>
      <c r="B1496">
        <v>8.0222790000000002E-2</v>
      </c>
      <c r="C1496">
        <v>7.3581830000000001E-2</v>
      </c>
      <c r="D1496">
        <v>2.13875E-2</v>
      </c>
    </row>
    <row r="1497" spans="1:4" x14ac:dyDescent="0.25">
      <c r="A1497">
        <v>24.933330000000002</v>
      </c>
      <c r="B1497">
        <v>7.4724880000000007E-2</v>
      </c>
      <c r="C1497">
        <v>6.6768729999999998E-2</v>
      </c>
      <c r="D1497">
        <v>2.0774589999999999E-2</v>
      </c>
    </row>
    <row r="1498" spans="1:4" x14ac:dyDescent="0.25">
      <c r="A1498">
        <v>24.95</v>
      </c>
      <c r="B1498">
        <v>6.8969099999999992E-2</v>
      </c>
      <c r="C1498">
        <v>6.0222330000000004E-2</v>
      </c>
      <c r="D1498">
        <v>2.0125190000000001E-2</v>
      </c>
    </row>
    <row r="1499" spans="1:4" x14ac:dyDescent="0.25">
      <c r="A1499">
        <v>24.966670000000001</v>
      </c>
      <c r="B1499">
        <v>6.3155699999999995E-2</v>
      </c>
      <c r="C1499">
        <v>5.412579E-2</v>
      </c>
      <c r="D1499">
        <v>1.9433490000000001E-2</v>
      </c>
    </row>
    <row r="1500" spans="1:4" x14ac:dyDescent="0.25">
      <c r="A1500">
        <v>24.983329999999999</v>
      </c>
      <c r="B1500">
        <v>5.746068E-2</v>
      </c>
      <c r="C1500">
        <v>4.8576499999999995E-2</v>
      </c>
      <c r="D1500">
        <v>1.86669E-2</v>
      </c>
    </row>
    <row r="1501" spans="1:4" x14ac:dyDescent="0.25">
      <c r="A1501">
        <v>25</v>
      </c>
      <c r="B1501">
        <v>5.2007600000000001E-2</v>
      </c>
      <c r="C1501">
        <v>4.3602620000000002E-2</v>
      </c>
      <c r="D1501">
        <v>1.7792809999999999E-2</v>
      </c>
    </row>
    <row r="1502" spans="1:4" x14ac:dyDescent="0.25">
      <c r="A1502">
        <v>25.016670000000001</v>
      </c>
      <c r="B1502">
        <v>4.6877450000000001E-2</v>
      </c>
      <c r="C1502">
        <v>3.9165599999999995E-2</v>
      </c>
      <c r="D1502">
        <v>1.6806310000000001E-2</v>
      </c>
    </row>
    <row r="1503" spans="1:4" x14ac:dyDescent="0.25">
      <c r="A1503">
        <v>25.033329999999999</v>
      </c>
      <c r="B1503">
        <v>4.2126790000000004E-2</v>
      </c>
      <c r="C1503">
        <v>3.5176899999999997E-2</v>
      </c>
      <c r="D1503">
        <v>1.5733469999999999E-2</v>
      </c>
    </row>
    <row r="1504" spans="1:4" x14ac:dyDescent="0.25">
      <c r="A1504">
        <v>25.05</v>
      </c>
      <c r="B1504">
        <v>3.7778680000000002E-2</v>
      </c>
      <c r="C1504">
        <v>3.1548819999999998E-2</v>
      </c>
      <c r="D1504">
        <v>1.4617670000000001E-2</v>
      </c>
    </row>
    <row r="1505" spans="1:4" x14ac:dyDescent="0.25">
      <c r="A1505">
        <v>25.066669999999998</v>
      </c>
      <c r="B1505">
        <v>3.3822289999999998E-2</v>
      </c>
      <c r="C1505">
        <v>2.8227189999999999E-2</v>
      </c>
      <c r="D1505">
        <v>1.350209E-2</v>
      </c>
    </row>
    <row r="1506" spans="1:4" x14ac:dyDescent="0.25">
      <c r="A1506">
        <v>25.08333</v>
      </c>
      <c r="B1506">
        <v>3.023441E-2</v>
      </c>
      <c r="C1506">
        <v>2.5190190000000001E-2</v>
      </c>
      <c r="D1506">
        <v>1.2421690000000001E-2</v>
      </c>
    </row>
    <row r="1507" spans="1:4" x14ac:dyDescent="0.25">
      <c r="A1507">
        <v>25.1</v>
      </c>
      <c r="B1507">
        <v>2.6992370000000002E-2</v>
      </c>
      <c r="C1507">
        <v>2.2439299999999999E-2</v>
      </c>
      <c r="D1507">
        <v>1.139945E-2</v>
      </c>
    </row>
    <row r="1508" spans="1:4" x14ac:dyDescent="0.25">
      <c r="A1508">
        <v>25.116669999999999</v>
      </c>
      <c r="B1508">
        <v>2.4075080000000002E-2</v>
      </c>
      <c r="C1508">
        <v>1.9975360000000001E-2</v>
      </c>
      <c r="D1508">
        <v>1.044818E-2</v>
      </c>
    </row>
    <row r="1509" spans="1:4" x14ac:dyDescent="0.25">
      <c r="A1509">
        <v>25.133330000000001</v>
      </c>
      <c r="B1509">
        <v>2.1467679999999999E-2</v>
      </c>
      <c r="C1509">
        <v>1.7789389999999999E-2</v>
      </c>
      <c r="D1509">
        <v>9.5696119999999999E-3</v>
      </c>
    </row>
    <row r="1510" spans="1:4" x14ac:dyDescent="0.25">
      <c r="A1510">
        <v>25.15</v>
      </c>
      <c r="B1510">
        <v>1.9152570000000001E-2</v>
      </c>
      <c r="C1510">
        <v>1.5866020000000002E-2</v>
      </c>
      <c r="D1510">
        <v>8.7570820000000011E-3</v>
      </c>
    </row>
    <row r="1511" spans="1:4" x14ac:dyDescent="0.25">
      <c r="A1511">
        <v>25.16667</v>
      </c>
      <c r="B1511">
        <v>1.7105769999999999E-2</v>
      </c>
      <c r="C1511">
        <v>1.418107E-2</v>
      </c>
      <c r="D1511">
        <v>8.003965E-3</v>
      </c>
    </row>
    <row r="1512" spans="1:4" x14ac:dyDescent="0.25">
      <c r="A1512">
        <v>25.183330000000002</v>
      </c>
      <c r="B1512">
        <v>1.530223E-2</v>
      </c>
      <c r="C1512">
        <v>1.270512E-2</v>
      </c>
      <c r="D1512">
        <v>7.3062810000000004E-3</v>
      </c>
    </row>
    <row r="1513" spans="1:4" x14ac:dyDescent="0.25">
      <c r="A1513">
        <v>25.2</v>
      </c>
      <c r="B1513">
        <v>1.371605E-2</v>
      </c>
      <c r="C1513">
        <v>1.140469E-2</v>
      </c>
      <c r="D1513">
        <v>6.6600950000000004E-3</v>
      </c>
    </row>
    <row r="1514" spans="1:4" x14ac:dyDescent="0.25">
      <c r="A1514">
        <v>25.216670000000001</v>
      </c>
      <c r="B1514">
        <v>1.232543E-2</v>
      </c>
      <c r="C1514">
        <v>1.0252290000000001E-2</v>
      </c>
      <c r="D1514">
        <v>6.0643820000000001E-3</v>
      </c>
    </row>
    <row r="1515" spans="1:4" x14ac:dyDescent="0.25">
      <c r="A1515">
        <v>25.233329999999999</v>
      </c>
      <c r="B1515">
        <v>1.1103979999999999E-2</v>
      </c>
      <c r="C1515">
        <v>9.2258280000000002E-3</v>
      </c>
      <c r="D1515">
        <v>5.5210020000000005E-3</v>
      </c>
    </row>
    <row r="1516" spans="1:4" x14ac:dyDescent="0.25">
      <c r="A1516">
        <v>25.25</v>
      </c>
      <c r="B1516">
        <v>1.0023209999999999E-2</v>
      </c>
      <c r="C1516">
        <v>8.30732E-3</v>
      </c>
      <c r="D1516">
        <v>5.0307659999999999E-3</v>
      </c>
    </row>
    <row r="1517" spans="1:4" x14ac:dyDescent="0.25">
      <c r="A1517">
        <v>25.266670000000001</v>
      </c>
      <c r="B1517">
        <v>9.0619999999999989E-3</v>
      </c>
      <c r="C1517">
        <v>7.4840130000000003E-3</v>
      </c>
      <c r="D1517">
        <v>4.5935300000000002E-3</v>
      </c>
    </row>
    <row r="1518" spans="1:4" x14ac:dyDescent="0.25">
      <c r="A1518">
        <v>25.283329999999999</v>
      </c>
      <c r="B1518">
        <v>8.2012140000000001E-3</v>
      </c>
      <c r="C1518">
        <v>6.7480150000000004E-3</v>
      </c>
      <c r="D1518">
        <v>4.2076730000000003E-3</v>
      </c>
    </row>
    <row r="1519" spans="1:4" x14ac:dyDescent="0.25">
      <c r="A1519">
        <v>25.3</v>
      </c>
      <c r="B1519">
        <v>7.4266630000000009E-3</v>
      </c>
      <c r="C1519">
        <v>6.094319E-3</v>
      </c>
      <c r="D1519">
        <v>3.8692860000000004E-3</v>
      </c>
    </row>
    <row r="1520" spans="1:4" x14ac:dyDescent="0.25">
      <c r="A1520">
        <v>25.316669999999998</v>
      </c>
      <c r="B1520">
        <v>6.7326260000000002E-3</v>
      </c>
      <c r="C1520">
        <v>5.517727E-3</v>
      </c>
      <c r="D1520">
        <v>3.57348E-3</v>
      </c>
    </row>
    <row r="1521" spans="1:4" x14ac:dyDescent="0.25">
      <c r="A1521">
        <v>25.33333</v>
      </c>
      <c r="B1521">
        <v>6.1198910000000006E-3</v>
      </c>
      <c r="C1521">
        <v>5.013305E-3</v>
      </c>
      <c r="D1521">
        <v>3.3160830000000001E-3</v>
      </c>
    </row>
    <row r="1522" spans="1:4" x14ac:dyDescent="0.25">
      <c r="A1522">
        <v>25.35</v>
      </c>
      <c r="B1522">
        <v>5.5866910000000004E-3</v>
      </c>
      <c r="C1522">
        <v>4.5749010000000001E-3</v>
      </c>
      <c r="D1522">
        <v>3.0921850000000003E-3</v>
      </c>
    </row>
    <row r="1523" spans="1:4" x14ac:dyDescent="0.25">
      <c r="A1523">
        <v>25.366669999999999</v>
      </c>
      <c r="B1523">
        <v>5.128713E-3</v>
      </c>
      <c r="C1523">
        <v>4.195196E-3</v>
      </c>
      <c r="D1523">
        <v>2.900162E-3</v>
      </c>
    </row>
    <row r="1524" spans="1:4" x14ac:dyDescent="0.25">
      <c r="A1524">
        <v>25.383330000000001</v>
      </c>
      <c r="B1524">
        <v>4.737397E-3</v>
      </c>
      <c r="C1524">
        <v>3.8645330000000003E-3</v>
      </c>
      <c r="D1524">
        <v>2.7407080000000001E-3</v>
      </c>
    </row>
    <row r="1525" spans="1:4" x14ac:dyDescent="0.25">
      <c r="A1525">
        <v>25.4</v>
      </c>
      <c r="B1525">
        <v>4.400106E-3</v>
      </c>
      <c r="C1525">
        <v>3.5755220000000002E-3</v>
      </c>
      <c r="D1525">
        <v>2.6184950000000002E-3</v>
      </c>
    </row>
    <row r="1526" spans="1:4" x14ac:dyDescent="0.25">
      <c r="A1526">
        <v>25.41667</v>
      </c>
      <c r="B1526">
        <v>4.1042760000000005E-3</v>
      </c>
      <c r="C1526">
        <v>3.3225120000000001E-3</v>
      </c>
      <c r="D1526">
        <v>2.5417720000000003E-3</v>
      </c>
    </row>
    <row r="1527" spans="1:4" x14ac:dyDescent="0.25">
      <c r="A1527">
        <v>25.433330000000002</v>
      </c>
      <c r="B1527">
        <v>3.8422540000000002E-3</v>
      </c>
      <c r="C1527">
        <v>3.1012120000000003E-3</v>
      </c>
      <c r="D1527">
        <v>2.5190030000000001E-3</v>
      </c>
    </row>
    <row r="1528" spans="1:4" x14ac:dyDescent="0.25">
      <c r="A1528">
        <v>25.45</v>
      </c>
      <c r="B1528">
        <v>3.608389E-3</v>
      </c>
      <c r="C1528">
        <v>2.9111440000000001E-3</v>
      </c>
      <c r="D1528">
        <v>2.5597720000000001E-3</v>
      </c>
    </row>
    <row r="1529" spans="1:4" x14ac:dyDescent="0.25">
      <c r="A1529">
        <v>25.466670000000001</v>
      </c>
      <c r="B1529">
        <v>3.3983900000000003E-3</v>
      </c>
      <c r="C1529">
        <v>2.7549330000000002E-3</v>
      </c>
      <c r="D1529">
        <v>2.676192E-3</v>
      </c>
    </row>
    <row r="1530" spans="1:4" x14ac:dyDescent="0.25">
      <c r="A1530">
        <v>25.483329999999999</v>
      </c>
      <c r="B1530">
        <v>3.2106830000000002E-3</v>
      </c>
      <c r="C1530">
        <v>2.634436E-3</v>
      </c>
      <c r="D1530">
        <v>2.8845940000000003E-3</v>
      </c>
    </row>
    <row r="1531" spans="1:4" x14ac:dyDescent="0.25">
      <c r="A1531">
        <v>25.5</v>
      </c>
      <c r="B1531">
        <v>3.0473660000000001E-3</v>
      </c>
      <c r="C1531">
        <v>2.549249E-3</v>
      </c>
      <c r="D1531">
        <v>3.2042890000000004E-3</v>
      </c>
    </row>
    <row r="1532" spans="1:4" x14ac:dyDescent="0.25">
      <c r="A1532">
        <v>25.516670000000001</v>
      </c>
      <c r="B1532">
        <v>2.9128980000000001E-3</v>
      </c>
      <c r="C1532">
        <v>2.4986330000000001E-3</v>
      </c>
      <c r="D1532">
        <v>3.6562120000000003E-3</v>
      </c>
    </row>
    <row r="1533" spans="1:4" x14ac:dyDescent="0.25">
      <c r="A1533">
        <v>25.533329999999999</v>
      </c>
      <c r="B1533">
        <v>2.8122860000000002E-3</v>
      </c>
      <c r="C1533">
        <v>2.4822290000000003E-3</v>
      </c>
      <c r="D1533">
        <v>4.262081E-3</v>
      </c>
    </row>
    <row r="1534" spans="1:4" x14ac:dyDescent="0.25">
      <c r="A1534">
        <v>25.55</v>
      </c>
      <c r="B1534">
        <v>2.7511550000000004E-3</v>
      </c>
      <c r="C1534">
        <v>2.5011360000000002E-3</v>
      </c>
      <c r="D1534">
        <v>5.0451899999999997E-3</v>
      </c>
    </row>
    <row r="1535" spans="1:4" x14ac:dyDescent="0.25">
      <c r="A1535">
        <v>25.566669999999998</v>
      </c>
      <c r="B1535">
        <v>2.734013E-3</v>
      </c>
      <c r="C1535">
        <v>2.55602E-3</v>
      </c>
      <c r="D1535">
        <v>6.0266640000000002E-3</v>
      </c>
    </row>
    <row r="1536" spans="1:4" x14ac:dyDescent="0.25">
      <c r="A1536">
        <v>25.58333</v>
      </c>
      <c r="B1536">
        <v>2.7641010000000001E-3</v>
      </c>
      <c r="C1536">
        <v>2.646738E-3</v>
      </c>
      <c r="D1536">
        <v>7.2330860000000005E-3</v>
      </c>
    </row>
    <row r="1537" spans="1:4" x14ac:dyDescent="0.25">
      <c r="A1537">
        <v>25.6</v>
      </c>
      <c r="B1537">
        <v>2.840848E-3</v>
      </c>
      <c r="C1537">
        <v>2.7724799999999999E-3</v>
      </c>
      <c r="D1537">
        <v>8.7067040000000009E-3</v>
      </c>
    </row>
    <row r="1538" spans="1:4" x14ac:dyDescent="0.25">
      <c r="A1538">
        <v>25.616669999999999</v>
      </c>
      <c r="B1538">
        <v>2.9588180000000002E-3</v>
      </c>
      <c r="C1538">
        <v>2.9319350000000001E-3</v>
      </c>
      <c r="D1538">
        <v>1.051208E-2</v>
      </c>
    </row>
    <row r="1539" spans="1:4" x14ac:dyDescent="0.25">
      <c r="A1539">
        <v>25.633330000000001</v>
      </c>
      <c r="B1539">
        <v>3.1129550000000001E-3</v>
      </c>
      <c r="C1539">
        <v>3.1261260000000003E-3</v>
      </c>
      <c r="D1539">
        <v>1.2731070000000001E-2</v>
      </c>
    </row>
    <row r="1540" spans="1:4" x14ac:dyDescent="0.25">
      <c r="A1540">
        <v>25.65</v>
      </c>
      <c r="B1540">
        <v>3.2997090000000001E-3</v>
      </c>
      <c r="C1540">
        <v>3.360301E-3</v>
      </c>
      <c r="D1540">
        <v>1.543628E-2</v>
      </c>
    </row>
    <row r="1541" spans="1:4" x14ac:dyDescent="0.25">
      <c r="A1541">
        <v>25.66667</v>
      </c>
      <c r="B1541">
        <v>3.5198880000000001E-3</v>
      </c>
      <c r="C1541">
        <v>3.6415870000000004E-3</v>
      </c>
      <c r="D1541">
        <v>1.8667400000000001E-2</v>
      </c>
    </row>
    <row r="1542" spans="1:4" x14ac:dyDescent="0.25">
      <c r="A1542">
        <v>25.683330000000002</v>
      </c>
      <c r="B1542">
        <v>3.7780720000000004E-3</v>
      </c>
      <c r="C1542">
        <v>3.9787350000000006E-3</v>
      </c>
      <c r="D1542">
        <v>2.243158E-2</v>
      </c>
    </row>
    <row r="1543" spans="1:4" x14ac:dyDescent="0.25">
      <c r="A1543">
        <v>25.7</v>
      </c>
      <c r="B1543">
        <v>4.0795040000000003E-3</v>
      </c>
      <c r="C1543">
        <v>4.3760600000000002E-3</v>
      </c>
      <c r="D1543">
        <v>2.6706070000000002E-2</v>
      </c>
    </row>
    <row r="1544" spans="1:4" x14ac:dyDescent="0.25">
      <c r="A1544">
        <v>25.716670000000001</v>
      </c>
      <c r="B1544">
        <v>4.4275720000000003E-3</v>
      </c>
      <c r="C1544">
        <v>4.8287210000000002E-3</v>
      </c>
      <c r="D1544">
        <v>3.1445710000000002E-2</v>
      </c>
    </row>
    <row r="1545" spans="1:4" x14ac:dyDescent="0.25">
      <c r="A1545">
        <v>25.733329999999999</v>
      </c>
      <c r="B1545">
        <v>4.8216780000000002E-3</v>
      </c>
      <c r="C1545">
        <v>5.3199350000000005E-3</v>
      </c>
      <c r="D1545">
        <v>3.6601250000000002E-2</v>
      </c>
    </row>
    <row r="1546" spans="1:4" x14ac:dyDescent="0.25">
      <c r="A1546">
        <v>25.75</v>
      </c>
      <c r="B1546">
        <v>5.2560050000000002E-3</v>
      </c>
      <c r="C1546">
        <v>5.8286010000000001E-3</v>
      </c>
      <c r="D1546">
        <v>4.2132999999999997E-2</v>
      </c>
    </row>
    <row r="1547" spans="1:4" x14ac:dyDescent="0.25">
      <c r="A1547">
        <v>25.766670000000001</v>
      </c>
      <c r="B1547">
        <v>5.7211830000000003E-3</v>
      </c>
      <c r="C1547">
        <v>6.3331430000000003E-3</v>
      </c>
      <c r="D1547">
        <v>4.802646E-2</v>
      </c>
    </row>
    <row r="1548" spans="1:4" x14ac:dyDescent="0.25">
      <c r="A1548">
        <v>25.783329999999999</v>
      </c>
      <c r="B1548">
        <v>6.2035040000000003E-3</v>
      </c>
      <c r="C1548">
        <v>6.816608E-3</v>
      </c>
      <c r="D1548">
        <v>5.4282379999999998E-2</v>
      </c>
    </row>
    <row r="1549" spans="1:4" x14ac:dyDescent="0.25">
      <c r="A1549">
        <v>25.8</v>
      </c>
      <c r="B1549">
        <v>6.6879700000000005E-3</v>
      </c>
      <c r="C1549">
        <v>7.2677200000000001E-3</v>
      </c>
      <c r="D1549">
        <v>6.0896180000000001E-2</v>
      </c>
    </row>
    <row r="1550" spans="1:4" x14ac:dyDescent="0.25">
      <c r="A1550">
        <v>25.816669999999998</v>
      </c>
      <c r="B1550">
        <v>7.158513E-3</v>
      </c>
      <c r="C1550">
        <v>7.6802070000000005E-3</v>
      </c>
      <c r="D1550">
        <v>6.7838399999999993E-2</v>
      </c>
    </row>
    <row r="1551" spans="1:4" x14ac:dyDescent="0.25">
      <c r="A1551">
        <v>25.83333</v>
      </c>
      <c r="B1551">
        <v>7.6012330000000006E-3</v>
      </c>
      <c r="C1551">
        <v>8.0528560000000006E-3</v>
      </c>
      <c r="D1551">
        <v>7.5058479999999997E-2</v>
      </c>
    </row>
    <row r="1552" spans="1:4" x14ac:dyDescent="0.25">
      <c r="A1552">
        <v>25.85</v>
      </c>
      <c r="B1552">
        <v>8.0049710000000013E-3</v>
      </c>
      <c r="C1552">
        <v>8.383995E-3</v>
      </c>
      <c r="D1552">
        <v>8.2486550000000006E-2</v>
      </c>
    </row>
    <row r="1553" spans="1:4" x14ac:dyDescent="0.25">
      <c r="A1553">
        <v>25.866669999999999</v>
      </c>
      <c r="B1553">
        <v>8.3631710000000008E-3</v>
      </c>
      <c r="C1553">
        <v>8.6689050000000011E-3</v>
      </c>
      <c r="D1553">
        <v>8.9983359999999998E-2</v>
      </c>
    </row>
    <row r="1554" spans="1:4" x14ac:dyDescent="0.25">
      <c r="A1554">
        <v>25.883330000000001</v>
      </c>
      <c r="B1554">
        <v>8.6718990000000003E-3</v>
      </c>
      <c r="C1554">
        <v>8.8998140000000007E-3</v>
      </c>
      <c r="D1554">
        <v>9.7283469999999997E-2</v>
      </c>
    </row>
    <row r="1555" spans="1:4" x14ac:dyDescent="0.25">
      <c r="A1555">
        <v>25.9</v>
      </c>
      <c r="B1555">
        <v>8.9289620000000004E-3</v>
      </c>
      <c r="C1555">
        <v>9.0699969999999998E-3</v>
      </c>
      <c r="D1555">
        <v>0.1040316</v>
      </c>
    </row>
    <row r="1556" spans="1:4" x14ac:dyDescent="0.25">
      <c r="A1556">
        <v>25.91667</v>
      </c>
      <c r="B1556">
        <v>9.1320700000000008E-3</v>
      </c>
      <c r="C1556">
        <v>9.1712770000000002E-3</v>
      </c>
      <c r="D1556">
        <v>0.10992299999999999</v>
      </c>
    </row>
    <row r="1557" spans="1:4" x14ac:dyDescent="0.25">
      <c r="A1557">
        <v>25.933330000000002</v>
      </c>
      <c r="B1557">
        <v>9.2767910000000012E-3</v>
      </c>
      <c r="C1557">
        <v>9.1951670000000006E-3</v>
      </c>
      <c r="D1557">
        <v>0.114816</v>
      </c>
    </row>
    <row r="1558" spans="1:4" x14ac:dyDescent="0.25">
      <c r="A1558">
        <v>25.95</v>
      </c>
      <c r="B1558">
        <v>9.3567090000000012E-3</v>
      </c>
      <c r="C1558">
        <v>9.1344890000000008E-3</v>
      </c>
      <c r="D1558">
        <v>0.1187294</v>
      </c>
    </row>
    <row r="1559" spans="1:4" x14ac:dyDescent="0.25">
      <c r="A1559">
        <v>25.966670000000001</v>
      </c>
      <c r="B1559">
        <v>9.3628119999999999E-3</v>
      </c>
      <c r="C1559">
        <v>8.9890060000000008E-3</v>
      </c>
      <c r="D1559">
        <v>0.1217625</v>
      </c>
    </row>
    <row r="1560" spans="1:4" x14ac:dyDescent="0.25">
      <c r="A1560">
        <v>25.983329999999999</v>
      </c>
      <c r="B1560">
        <v>9.2882110000000011E-3</v>
      </c>
      <c r="C1560">
        <v>8.7682310000000013E-3</v>
      </c>
      <c r="D1560">
        <v>0.1240188</v>
      </c>
    </row>
    <row r="1561" spans="1:4" x14ac:dyDescent="0.25">
      <c r="A1561">
        <v>26</v>
      </c>
      <c r="B1561">
        <v>9.1341930000000005E-3</v>
      </c>
      <c r="C1561">
        <v>8.4880890000000007E-3</v>
      </c>
      <c r="D1561">
        <v>0.12556919999999999</v>
      </c>
    </row>
    <row r="1562" spans="1:4" x14ac:dyDescent="0.25">
      <c r="A1562">
        <v>26.016670000000001</v>
      </c>
      <c r="B1562">
        <v>8.9138220000000001E-3</v>
      </c>
      <c r="C1562">
        <v>8.16682E-3</v>
      </c>
      <c r="D1562">
        <v>0.12643269999999998</v>
      </c>
    </row>
    <row r="1563" spans="1:4" x14ac:dyDescent="0.25">
      <c r="A1563">
        <v>26.033329999999999</v>
      </c>
      <c r="B1563">
        <v>8.6469850000000011E-3</v>
      </c>
      <c r="C1563">
        <v>7.8217330000000009E-3</v>
      </c>
      <c r="D1563">
        <v>0.12655729999999998</v>
      </c>
    </row>
    <row r="1564" spans="1:4" x14ac:dyDescent="0.25">
      <c r="A1564">
        <v>26.05</v>
      </c>
      <c r="B1564">
        <v>8.3531810000000012E-3</v>
      </c>
      <c r="C1564">
        <v>7.4657260000000007E-3</v>
      </c>
      <c r="D1564">
        <v>0.12585379999999999</v>
      </c>
    </row>
    <row r="1565" spans="1:4" x14ac:dyDescent="0.25">
      <c r="A1565">
        <v>26.066669999999998</v>
      </c>
      <c r="B1565">
        <v>8.0424980000000004E-3</v>
      </c>
      <c r="C1565">
        <v>7.1054280000000004E-3</v>
      </c>
      <c r="D1565">
        <v>0.1242712</v>
      </c>
    </row>
    <row r="1566" spans="1:4" x14ac:dyDescent="0.25">
      <c r="A1566">
        <v>26.08333</v>
      </c>
      <c r="B1566">
        <v>7.7171040000000007E-3</v>
      </c>
      <c r="C1566">
        <v>6.7444620000000005E-3</v>
      </c>
      <c r="D1566">
        <v>0.12185939999999999</v>
      </c>
    </row>
    <row r="1567" spans="1:4" x14ac:dyDescent="0.25">
      <c r="A1567">
        <v>26.1</v>
      </c>
      <c r="B1567">
        <v>7.3781920000000004E-3</v>
      </c>
      <c r="C1567">
        <v>6.3827340000000002E-3</v>
      </c>
      <c r="D1567">
        <v>0.11874949999999999</v>
      </c>
    </row>
    <row r="1568" spans="1:4" x14ac:dyDescent="0.25">
      <c r="A1568">
        <v>26.116669999999999</v>
      </c>
      <c r="B1568">
        <v>7.0288850000000003E-3</v>
      </c>
      <c r="C1568">
        <v>6.0211480000000005E-3</v>
      </c>
      <c r="D1568">
        <v>0.1150615</v>
      </c>
    </row>
    <row r="1569" spans="1:4" x14ac:dyDescent="0.25">
      <c r="A1569">
        <v>26.133330000000001</v>
      </c>
      <c r="B1569">
        <v>6.6713530000000005E-3</v>
      </c>
      <c r="C1569">
        <v>5.6634960000000005E-3</v>
      </c>
      <c r="D1569">
        <v>0.1108629</v>
      </c>
    </row>
    <row r="1570" spans="1:4" x14ac:dyDescent="0.25">
      <c r="A1570">
        <v>26.15</v>
      </c>
      <c r="B1570">
        <v>6.3070010000000004E-3</v>
      </c>
      <c r="C1570">
        <v>5.3169070000000001E-3</v>
      </c>
      <c r="D1570">
        <v>0.1062205</v>
      </c>
    </row>
    <row r="1571" spans="1:4" x14ac:dyDescent="0.25">
      <c r="A1571">
        <v>26.16667</v>
      </c>
      <c r="B1571">
        <v>5.9383820000000007E-3</v>
      </c>
      <c r="C1571">
        <v>4.988223E-3</v>
      </c>
      <c r="D1571">
        <v>0.10123789999999999</v>
      </c>
    </row>
    <row r="1572" spans="1:4" x14ac:dyDescent="0.25">
      <c r="A1572">
        <v>26.183330000000002</v>
      </c>
      <c r="B1572">
        <v>5.5715040000000006E-3</v>
      </c>
      <c r="C1572">
        <v>4.6794240000000006E-3</v>
      </c>
      <c r="D1572">
        <v>9.6021160000000008E-2</v>
      </c>
    </row>
    <row r="1573" spans="1:4" x14ac:dyDescent="0.25">
      <c r="A1573">
        <v>26.2</v>
      </c>
      <c r="B1573">
        <v>5.2116350000000001E-3</v>
      </c>
      <c r="C1573">
        <v>4.3915330000000004E-3</v>
      </c>
      <c r="D1573">
        <v>9.0644680000000005E-2</v>
      </c>
    </row>
    <row r="1574" spans="1:4" x14ac:dyDescent="0.25">
      <c r="A1574">
        <v>26.216670000000001</v>
      </c>
      <c r="B1574">
        <v>4.8681930000000007E-3</v>
      </c>
      <c r="C1574">
        <v>4.124862E-3</v>
      </c>
      <c r="D1574">
        <v>8.5160319999999998E-2</v>
      </c>
    </row>
    <row r="1575" spans="1:4" x14ac:dyDescent="0.25">
      <c r="A1575">
        <v>26.233329999999999</v>
      </c>
      <c r="B1575">
        <v>4.5521930000000004E-3</v>
      </c>
      <c r="C1575">
        <v>3.8778130000000004E-3</v>
      </c>
      <c r="D1575">
        <v>7.961109999999999E-2</v>
      </c>
    </row>
    <row r="1576" spans="1:4" x14ac:dyDescent="0.25">
      <c r="A1576">
        <v>26.25</v>
      </c>
      <c r="B1576">
        <v>4.2726710000000005E-3</v>
      </c>
      <c r="C1576">
        <v>3.6487400000000001E-3</v>
      </c>
      <c r="D1576">
        <v>7.4038210000000007E-2</v>
      </c>
    </row>
    <row r="1577" spans="1:4" x14ac:dyDescent="0.25">
      <c r="A1577">
        <v>26.266670000000001</v>
      </c>
      <c r="B1577">
        <v>4.0326310000000001E-3</v>
      </c>
      <c r="C1577">
        <v>3.43619E-3</v>
      </c>
      <c r="D1577">
        <v>6.8502750000000001E-2</v>
      </c>
    </row>
    <row r="1578" spans="1:4" x14ac:dyDescent="0.25">
      <c r="A1578">
        <v>26.283329999999999</v>
      </c>
      <c r="B1578">
        <v>3.8287360000000001E-3</v>
      </c>
      <c r="C1578">
        <v>3.2377780000000002E-3</v>
      </c>
      <c r="D1578">
        <v>6.3093990000000003E-2</v>
      </c>
    </row>
    <row r="1579" spans="1:4" x14ac:dyDescent="0.25">
      <c r="A1579">
        <v>26.3</v>
      </c>
      <c r="B1579">
        <v>3.6507090000000002E-3</v>
      </c>
      <c r="C1579">
        <v>3.050905E-3</v>
      </c>
      <c r="D1579">
        <v>5.7927099999999995E-2</v>
      </c>
    </row>
    <row r="1580" spans="1:4" x14ac:dyDescent="0.25">
      <c r="A1580">
        <v>26.316669999999998</v>
      </c>
      <c r="B1580">
        <v>3.4873920000000002E-3</v>
      </c>
      <c r="C1580">
        <v>2.8736170000000002E-3</v>
      </c>
      <c r="D1580">
        <v>5.3127479999999998E-2</v>
      </c>
    </row>
    <row r="1581" spans="1:4" x14ac:dyDescent="0.25">
      <c r="A1581">
        <v>26.33333</v>
      </c>
      <c r="B1581">
        <v>3.3308460000000002E-3</v>
      </c>
      <c r="C1581">
        <v>2.706033E-3</v>
      </c>
      <c r="D1581">
        <v>4.8781080000000004E-2</v>
      </c>
    </row>
    <row r="1582" spans="1:4" x14ac:dyDescent="0.25">
      <c r="A1582">
        <v>26.35</v>
      </c>
      <c r="B1582">
        <v>3.1802130000000003E-3</v>
      </c>
      <c r="C1582">
        <v>2.5508460000000003E-3</v>
      </c>
      <c r="D1582">
        <v>4.4885559999999998E-2</v>
      </c>
    </row>
    <row r="1583" spans="1:4" x14ac:dyDescent="0.25">
      <c r="A1583">
        <v>26.366669999999999</v>
      </c>
      <c r="B1583">
        <v>3.0342770000000002E-3</v>
      </c>
      <c r="C1583">
        <v>2.4122060000000001E-3</v>
      </c>
      <c r="D1583">
        <v>4.1360180000000003E-2</v>
      </c>
    </row>
    <row r="1584" spans="1:4" x14ac:dyDescent="0.25">
      <c r="A1584">
        <v>26.383330000000001</v>
      </c>
      <c r="B1584">
        <v>2.8950880000000001E-3</v>
      </c>
      <c r="C1584">
        <v>2.2934970000000002E-3</v>
      </c>
      <c r="D1584">
        <v>3.8119099999999996E-2</v>
      </c>
    </row>
    <row r="1585" spans="1:4" x14ac:dyDescent="0.25">
      <c r="A1585">
        <v>26.4</v>
      </c>
      <c r="B1585">
        <v>2.7666050000000001E-3</v>
      </c>
      <c r="C1585">
        <v>2.195102E-3</v>
      </c>
      <c r="D1585">
        <v>3.5103509999999997E-2</v>
      </c>
    </row>
    <row r="1586" spans="1:4" x14ac:dyDescent="0.25">
      <c r="A1586">
        <v>26.41667</v>
      </c>
      <c r="B1586">
        <v>2.6513050000000001E-3</v>
      </c>
      <c r="C1586">
        <v>2.1140160000000002E-3</v>
      </c>
      <c r="D1586">
        <v>3.2271470000000003E-2</v>
      </c>
    </row>
    <row r="1587" spans="1:4" x14ac:dyDescent="0.25">
      <c r="A1587">
        <v>26.433330000000002</v>
      </c>
      <c r="B1587">
        <v>2.5494050000000002E-3</v>
      </c>
      <c r="C1587">
        <v>2.0435150000000001E-3</v>
      </c>
      <c r="D1587">
        <v>2.960142E-2</v>
      </c>
    </row>
    <row r="1588" spans="1:4" x14ac:dyDescent="0.25">
      <c r="A1588">
        <v>26.45</v>
      </c>
      <c r="B1588">
        <v>2.4596170000000003E-3</v>
      </c>
      <c r="C1588">
        <v>1.9783080000000002E-3</v>
      </c>
      <c r="D1588">
        <v>2.7092810000000002E-2</v>
      </c>
    </row>
    <row r="1589" spans="1:4" x14ac:dyDescent="0.25">
      <c r="A1589">
        <v>26.466670000000001</v>
      </c>
      <c r="B1589">
        <v>2.380605E-3</v>
      </c>
      <c r="C1589">
        <v>1.9150080000000002E-3</v>
      </c>
      <c r="D1589">
        <v>2.475778E-2</v>
      </c>
    </row>
    <row r="1590" spans="1:4" x14ac:dyDescent="0.25">
      <c r="A1590">
        <v>26.483329999999999</v>
      </c>
      <c r="B1590">
        <v>2.3096990000000001E-3</v>
      </c>
      <c r="C1590">
        <v>1.8514930000000001E-3</v>
      </c>
      <c r="D1590">
        <v>2.2607990000000001E-2</v>
      </c>
    </row>
    <row r="1591" spans="1:4" x14ac:dyDescent="0.25">
      <c r="A1591">
        <v>26.5</v>
      </c>
      <c r="B1591">
        <v>2.242871E-3</v>
      </c>
      <c r="C1591">
        <v>1.788527E-3</v>
      </c>
      <c r="D1591">
        <v>2.065403E-2</v>
      </c>
    </row>
    <row r="1592" spans="1:4" x14ac:dyDescent="0.25">
      <c r="A1592">
        <v>26.516670000000001</v>
      </c>
      <c r="B1592">
        <v>2.1790940000000003E-3</v>
      </c>
      <c r="C1592">
        <v>1.729017E-3</v>
      </c>
      <c r="D1592">
        <v>1.890089E-2</v>
      </c>
    </row>
    <row r="1593" spans="1:4" x14ac:dyDescent="0.25">
      <c r="A1593">
        <v>26.533329999999999</v>
      </c>
      <c r="B1593">
        <v>2.1167950000000003E-3</v>
      </c>
      <c r="C1593">
        <v>1.674205E-3</v>
      </c>
      <c r="D1593">
        <v>1.7336650000000002E-2</v>
      </c>
    </row>
    <row r="1594" spans="1:4" x14ac:dyDescent="0.25">
      <c r="A1594">
        <v>26.55</v>
      </c>
      <c r="B1594">
        <v>2.0563080000000002E-3</v>
      </c>
      <c r="C1594">
        <v>1.6242330000000001E-3</v>
      </c>
      <c r="D1594">
        <v>1.5945090000000002E-2</v>
      </c>
    </row>
    <row r="1595" spans="1:4" x14ac:dyDescent="0.25">
      <c r="A1595">
        <v>26.566669999999998</v>
      </c>
      <c r="B1595">
        <v>1.9978960000000003E-3</v>
      </c>
      <c r="C1595">
        <v>1.5806260000000001E-3</v>
      </c>
      <c r="D1595">
        <v>1.4707410000000001E-2</v>
      </c>
    </row>
    <row r="1596" spans="1:4" x14ac:dyDescent="0.25">
      <c r="A1596">
        <v>26.58333</v>
      </c>
      <c r="B1596">
        <v>1.9443470000000001E-3</v>
      </c>
      <c r="C1596">
        <v>1.544625E-3</v>
      </c>
      <c r="D1596">
        <v>1.3590609999999999E-2</v>
      </c>
    </row>
    <row r="1597" spans="1:4" x14ac:dyDescent="0.25">
      <c r="A1597">
        <v>26.6</v>
      </c>
      <c r="B1597">
        <v>1.8987130000000002E-3</v>
      </c>
      <c r="C1597">
        <v>1.5148940000000001E-3</v>
      </c>
      <c r="D1597">
        <v>1.255819E-2</v>
      </c>
    </row>
    <row r="1598" spans="1:4" x14ac:dyDescent="0.25">
      <c r="A1598">
        <v>26.616669999999999</v>
      </c>
      <c r="B1598">
        <v>1.8603760000000002E-3</v>
      </c>
      <c r="C1598">
        <v>1.4910280000000001E-3</v>
      </c>
      <c r="D1598">
        <v>1.158844E-2</v>
      </c>
    </row>
    <row r="1599" spans="1:4" x14ac:dyDescent="0.25">
      <c r="A1599">
        <v>26.633330000000001</v>
      </c>
      <c r="B1599">
        <v>1.82931E-3</v>
      </c>
      <c r="C1599">
        <v>1.470023E-3</v>
      </c>
      <c r="D1599">
        <v>1.067533E-2</v>
      </c>
    </row>
    <row r="1600" spans="1:4" x14ac:dyDescent="0.25">
      <c r="A1600">
        <v>26.65</v>
      </c>
      <c r="B1600">
        <v>1.8035610000000002E-3</v>
      </c>
      <c r="C1600">
        <v>1.4488040000000002E-3</v>
      </c>
      <c r="D1600">
        <v>9.8221929999999999E-3</v>
      </c>
    </row>
    <row r="1601" spans="1:4" x14ac:dyDescent="0.25">
      <c r="A1601">
        <v>26.66667</v>
      </c>
      <c r="B1601">
        <v>1.780291E-3</v>
      </c>
      <c r="C1601">
        <v>1.426011E-3</v>
      </c>
      <c r="D1601">
        <v>9.0376999999999992E-3</v>
      </c>
    </row>
    <row r="1602" spans="1:4" x14ac:dyDescent="0.25">
      <c r="A1602">
        <v>26.683330000000002</v>
      </c>
      <c r="B1602">
        <v>1.7572120000000002E-3</v>
      </c>
      <c r="C1602">
        <v>1.399595E-3</v>
      </c>
      <c r="D1602">
        <v>8.3302879999999999E-3</v>
      </c>
    </row>
    <row r="1603" spans="1:4" x14ac:dyDescent="0.25">
      <c r="A1603">
        <v>26.7</v>
      </c>
      <c r="B1603">
        <v>1.7331320000000001E-3</v>
      </c>
      <c r="C1603">
        <v>1.3711040000000002E-3</v>
      </c>
      <c r="D1603">
        <v>7.7012690000000002E-3</v>
      </c>
    </row>
    <row r="1604" spans="1:4" x14ac:dyDescent="0.25">
      <c r="A1604">
        <v>26.716670000000001</v>
      </c>
      <c r="B1604">
        <v>1.7093850000000001E-3</v>
      </c>
      <c r="C1604">
        <v>1.343924E-3</v>
      </c>
      <c r="D1604">
        <v>7.1452770000000002E-3</v>
      </c>
    </row>
    <row r="1605" spans="1:4" x14ac:dyDescent="0.25">
      <c r="A1605">
        <v>26.733329999999999</v>
      </c>
      <c r="B1605">
        <v>1.6885950000000002E-3</v>
      </c>
      <c r="C1605">
        <v>1.319319E-3</v>
      </c>
      <c r="D1605">
        <v>6.6542300000000006E-3</v>
      </c>
    </row>
    <row r="1606" spans="1:4" x14ac:dyDescent="0.25">
      <c r="A1606">
        <v>26.75</v>
      </c>
      <c r="B1606">
        <v>1.670976E-3</v>
      </c>
      <c r="C1606">
        <v>1.2990060000000001E-3</v>
      </c>
      <c r="D1606">
        <v>6.2170420000000007E-3</v>
      </c>
    </row>
    <row r="1607" spans="1:4" x14ac:dyDescent="0.25">
      <c r="A1607">
        <v>26.766670000000001</v>
      </c>
      <c r="B1607">
        <v>1.6569330000000002E-3</v>
      </c>
      <c r="C1607">
        <v>1.283532E-3</v>
      </c>
      <c r="D1607">
        <v>5.8242950000000002E-3</v>
      </c>
    </row>
    <row r="1608" spans="1:4" x14ac:dyDescent="0.25">
      <c r="A1608">
        <v>26.783329999999999</v>
      </c>
      <c r="B1608">
        <v>1.6454180000000001E-3</v>
      </c>
      <c r="C1608">
        <v>1.271802E-3</v>
      </c>
      <c r="D1608">
        <v>5.4693850000000002E-3</v>
      </c>
    </row>
    <row r="1609" spans="1:4" x14ac:dyDescent="0.25">
      <c r="A1609">
        <v>26.8</v>
      </c>
      <c r="B1609">
        <v>1.634784E-3</v>
      </c>
      <c r="C1609">
        <v>1.2630999999999999E-3</v>
      </c>
      <c r="D1609">
        <v>5.1477820000000001E-3</v>
      </c>
    </row>
    <row r="1610" spans="1:4" x14ac:dyDescent="0.25">
      <c r="A1610">
        <v>26.816669999999998</v>
      </c>
      <c r="B1610">
        <v>1.6254860000000002E-3</v>
      </c>
      <c r="C1610">
        <v>1.2549220000000001E-3</v>
      </c>
      <c r="D1610">
        <v>4.8545750000000007E-3</v>
      </c>
    </row>
    <row r="1611" spans="1:4" x14ac:dyDescent="0.25">
      <c r="A1611">
        <v>26.83333</v>
      </c>
      <c r="B1611">
        <v>1.6156150000000001E-3</v>
      </c>
      <c r="C1611">
        <v>1.24734E-3</v>
      </c>
      <c r="D1611">
        <v>4.5868540000000005E-3</v>
      </c>
    </row>
    <row r="1612" spans="1:4" x14ac:dyDescent="0.25">
      <c r="A1612">
        <v>26.85</v>
      </c>
      <c r="B1612">
        <v>1.6027880000000002E-3</v>
      </c>
      <c r="C1612">
        <v>1.2414280000000001E-3</v>
      </c>
      <c r="D1612">
        <v>4.3425950000000003E-3</v>
      </c>
    </row>
    <row r="1613" spans="1:4" x14ac:dyDescent="0.25">
      <c r="A1613">
        <v>26.866669999999999</v>
      </c>
      <c r="B1613">
        <v>1.585431E-3</v>
      </c>
      <c r="C1613">
        <v>1.2375890000000001E-3</v>
      </c>
      <c r="D1613">
        <v>4.1202220000000006E-3</v>
      </c>
    </row>
    <row r="1614" spans="1:4" x14ac:dyDescent="0.25">
      <c r="A1614">
        <v>26.883330000000001</v>
      </c>
      <c r="B1614">
        <v>1.5644980000000001E-3</v>
      </c>
      <c r="C1614">
        <v>1.2346570000000001E-3</v>
      </c>
      <c r="D1614">
        <v>3.9174940000000005E-3</v>
      </c>
    </row>
    <row r="1615" spans="1:4" x14ac:dyDescent="0.25">
      <c r="A1615">
        <v>26.9</v>
      </c>
      <c r="B1615">
        <v>1.5399650000000001E-3</v>
      </c>
      <c r="C1615">
        <v>1.233011E-3</v>
      </c>
      <c r="D1615">
        <v>3.7316950000000002E-3</v>
      </c>
    </row>
    <row r="1616" spans="1:4" x14ac:dyDescent="0.25">
      <c r="A1616">
        <v>26.91667</v>
      </c>
      <c r="B1616">
        <v>1.5129280000000002E-3</v>
      </c>
      <c r="C1616">
        <v>1.233011E-3</v>
      </c>
      <c r="D1616">
        <v>3.5612730000000002E-3</v>
      </c>
    </row>
    <row r="1617" spans="1:4" x14ac:dyDescent="0.25">
      <c r="A1617">
        <v>26.933330000000002</v>
      </c>
      <c r="B1617">
        <v>1.4875840000000001E-3</v>
      </c>
      <c r="C1617">
        <v>1.234394E-3</v>
      </c>
      <c r="D1617">
        <v>3.402272E-3</v>
      </c>
    </row>
    <row r="1618" spans="1:4" x14ac:dyDescent="0.25">
      <c r="A1618">
        <v>26.95</v>
      </c>
      <c r="B1618">
        <v>1.4689880000000001E-3</v>
      </c>
      <c r="C1618">
        <v>1.2355390000000001E-3</v>
      </c>
      <c r="D1618">
        <v>3.2511620000000001E-3</v>
      </c>
    </row>
    <row r="1619" spans="1:4" x14ac:dyDescent="0.25">
      <c r="A1619">
        <v>26.966670000000001</v>
      </c>
      <c r="B1619">
        <v>1.459379E-3</v>
      </c>
      <c r="C1619">
        <v>1.2365880000000001E-3</v>
      </c>
      <c r="D1619">
        <v>3.1059170000000001E-3</v>
      </c>
    </row>
    <row r="1620" spans="1:4" x14ac:dyDescent="0.25">
      <c r="A1620">
        <v>26.983329999999999</v>
      </c>
      <c r="B1620">
        <v>1.4568999999999999E-3</v>
      </c>
      <c r="C1620">
        <v>1.236778E-3</v>
      </c>
      <c r="D1620">
        <v>2.9658710000000001E-3</v>
      </c>
    </row>
    <row r="1621" spans="1:4" x14ac:dyDescent="0.25">
      <c r="A1621">
        <v>27</v>
      </c>
      <c r="B1621">
        <v>1.457472E-3</v>
      </c>
      <c r="C1621">
        <v>1.2346330000000002E-3</v>
      </c>
      <c r="D1621">
        <v>2.8344540000000001E-3</v>
      </c>
    </row>
    <row r="1622" spans="1:4" x14ac:dyDescent="0.25">
      <c r="A1622">
        <v>27.016670000000001</v>
      </c>
      <c r="B1622">
        <v>1.4581400000000001E-3</v>
      </c>
      <c r="C1622">
        <v>1.229387E-3</v>
      </c>
      <c r="D1622">
        <v>2.7169620000000003E-3</v>
      </c>
    </row>
    <row r="1623" spans="1:4" x14ac:dyDescent="0.25">
      <c r="A1623">
        <v>27.033329999999999</v>
      </c>
      <c r="B1623">
        <v>1.4556840000000001E-3</v>
      </c>
      <c r="C1623">
        <v>1.2218299999999999E-3</v>
      </c>
      <c r="D1623">
        <v>2.6169450000000003E-3</v>
      </c>
    </row>
    <row r="1624" spans="1:4" x14ac:dyDescent="0.25">
      <c r="A1624">
        <v>27.05</v>
      </c>
      <c r="B1624">
        <v>1.4487220000000002E-3</v>
      </c>
      <c r="C1624">
        <v>1.2128170000000001E-3</v>
      </c>
      <c r="D1624">
        <v>2.533474E-3</v>
      </c>
    </row>
    <row r="1625" spans="1:4" x14ac:dyDescent="0.25">
      <c r="A1625">
        <v>27.066669999999998</v>
      </c>
      <c r="B1625">
        <v>1.437207E-3</v>
      </c>
      <c r="C1625">
        <v>1.206213E-3</v>
      </c>
      <c r="D1625">
        <v>2.461782E-3</v>
      </c>
    </row>
    <row r="1626" spans="1:4" x14ac:dyDescent="0.25">
      <c r="A1626">
        <v>27.08333</v>
      </c>
      <c r="B1626">
        <v>1.4230920000000002E-3</v>
      </c>
      <c r="C1626">
        <v>1.204449E-3</v>
      </c>
      <c r="D1626">
        <v>2.3989110000000001E-3</v>
      </c>
    </row>
    <row r="1627" spans="1:4" x14ac:dyDescent="0.25">
      <c r="A1627">
        <v>27.1</v>
      </c>
      <c r="B1627">
        <v>1.4083100000000001E-3</v>
      </c>
      <c r="C1627">
        <v>1.2073100000000001E-3</v>
      </c>
      <c r="D1627">
        <v>2.3390920000000001E-3</v>
      </c>
    </row>
    <row r="1628" spans="1:4" x14ac:dyDescent="0.25">
      <c r="A1628">
        <v>27.116669999999999</v>
      </c>
      <c r="B1628">
        <v>1.3945770000000001E-3</v>
      </c>
      <c r="C1628">
        <v>1.213413E-3</v>
      </c>
      <c r="D1628">
        <v>2.2798930000000003E-3</v>
      </c>
    </row>
    <row r="1629" spans="1:4" x14ac:dyDescent="0.25">
      <c r="A1629">
        <v>27.133330000000001</v>
      </c>
      <c r="B1629">
        <v>1.3847780000000001E-3</v>
      </c>
      <c r="C1629">
        <v>1.2210190000000001E-3</v>
      </c>
      <c r="D1629">
        <v>2.2194060000000002E-3</v>
      </c>
    </row>
    <row r="1630" spans="1:4" x14ac:dyDescent="0.25">
      <c r="A1630">
        <v>27.15</v>
      </c>
      <c r="B1630">
        <v>1.3788180000000002E-3</v>
      </c>
      <c r="C1630">
        <v>1.227814E-3</v>
      </c>
      <c r="D1630">
        <v>2.1579890000000003E-3</v>
      </c>
    </row>
    <row r="1631" spans="1:4" x14ac:dyDescent="0.25">
      <c r="A1631">
        <v>27.16667</v>
      </c>
      <c r="B1631">
        <v>1.3745020000000001E-3</v>
      </c>
      <c r="C1631">
        <v>1.2308180000000001E-3</v>
      </c>
      <c r="D1631">
        <v>2.0965010000000002E-3</v>
      </c>
    </row>
    <row r="1632" spans="1:4" x14ac:dyDescent="0.25">
      <c r="A1632">
        <v>27.183330000000002</v>
      </c>
      <c r="B1632">
        <v>1.3709740000000001E-3</v>
      </c>
      <c r="C1632">
        <v>1.2292210000000002E-3</v>
      </c>
      <c r="D1632">
        <v>2.0369920000000001E-3</v>
      </c>
    </row>
    <row r="1633" spans="1:4" x14ac:dyDescent="0.25">
      <c r="A1633">
        <v>27.2</v>
      </c>
      <c r="B1633">
        <v>1.3672070000000001E-3</v>
      </c>
      <c r="C1633">
        <v>1.224691E-3</v>
      </c>
      <c r="D1633">
        <v>1.9829180000000002E-3</v>
      </c>
    </row>
    <row r="1634" spans="1:4" x14ac:dyDescent="0.25">
      <c r="A1634">
        <v>27.216670000000001</v>
      </c>
      <c r="B1634">
        <v>1.3615090000000001E-3</v>
      </c>
      <c r="C1634">
        <v>1.217538E-3</v>
      </c>
      <c r="D1634">
        <v>1.9372850000000002E-3</v>
      </c>
    </row>
    <row r="1635" spans="1:4" x14ac:dyDescent="0.25">
      <c r="A1635">
        <v>27.233329999999999</v>
      </c>
      <c r="B1635">
        <v>1.3536890000000002E-3</v>
      </c>
      <c r="C1635">
        <v>1.2096230000000002E-3</v>
      </c>
      <c r="D1635">
        <v>1.8994720000000001E-3</v>
      </c>
    </row>
    <row r="1636" spans="1:4" x14ac:dyDescent="0.25">
      <c r="A1636">
        <v>27.25</v>
      </c>
      <c r="B1636">
        <v>1.3431980000000001E-3</v>
      </c>
      <c r="C1636">
        <v>1.2025180000000001E-3</v>
      </c>
      <c r="D1636">
        <v>1.8697890000000002E-3</v>
      </c>
    </row>
    <row r="1637" spans="1:4" x14ac:dyDescent="0.25">
      <c r="A1637">
        <v>27.266670000000001</v>
      </c>
      <c r="B1637">
        <v>1.330896E-3</v>
      </c>
      <c r="C1637">
        <v>1.1972010000000002E-3</v>
      </c>
      <c r="D1637">
        <v>1.846781E-3</v>
      </c>
    </row>
    <row r="1638" spans="1:4" x14ac:dyDescent="0.25">
      <c r="A1638">
        <v>27.283329999999999</v>
      </c>
      <c r="B1638">
        <v>1.3192850000000001E-3</v>
      </c>
      <c r="C1638">
        <v>1.1943400000000001E-3</v>
      </c>
      <c r="D1638">
        <v>1.8259670000000002E-3</v>
      </c>
    </row>
    <row r="1639" spans="1:4" x14ac:dyDescent="0.25">
      <c r="A1639">
        <v>27.3</v>
      </c>
      <c r="B1639">
        <v>1.3105110000000001E-3</v>
      </c>
      <c r="C1639">
        <v>1.194245E-3</v>
      </c>
      <c r="D1639">
        <v>1.802388E-3</v>
      </c>
    </row>
    <row r="1640" spans="1:4" x14ac:dyDescent="0.25">
      <c r="A1640">
        <v>27.316669999999998</v>
      </c>
      <c r="B1640">
        <v>1.304908E-3</v>
      </c>
      <c r="C1640">
        <v>1.1955800000000001E-3</v>
      </c>
      <c r="D1640">
        <v>1.772109E-3</v>
      </c>
    </row>
    <row r="1641" spans="1:4" x14ac:dyDescent="0.25">
      <c r="A1641">
        <v>27.33333</v>
      </c>
      <c r="B1641">
        <v>1.30126E-3</v>
      </c>
      <c r="C1641">
        <v>1.1974870000000001E-3</v>
      </c>
      <c r="D1641">
        <v>1.735678E-3</v>
      </c>
    </row>
    <row r="1642" spans="1:4" x14ac:dyDescent="0.25">
      <c r="A1642">
        <v>27.35</v>
      </c>
      <c r="B1642">
        <v>1.2990430000000002E-3</v>
      </c>
      <c r="C1642">
        <v>1.197416E-3</v>
      </c>
      <c r="D1642">
        <v>1.6959100000000001E-3</v>
      </c>
    </row>
    <row r="1643" spans="1:4" x14ac:dyDescent="0.25">
      <c r="A1643">
        <v>27.366669999999999</v>
      </c>
      <c r="B1643">
        <v>1.2973030000000001E-3</v>
      </c>
      <c r="C1643">
        <v>1.1926E-3</v>
      </c>
      <c r="D1643">
        <v>1.6560940000000001E-3</v>
      </c>
    </row>
    <row r="1644" spans="1:4" x14ac:dyDescent="0.25">
      <c r="A1644">
        <v>27.383330000000001</v>
      </c>
      <c r="B1644">
        <v>1.2937020000000001E-3</v>
      </c>
      <c r="C1644">
        <v>1.1831110000000001E-3</v>
      </c>
      <c r="D1644">
        <v>1.619664E-3</v>
      </c>
    </row>
    <row r="1645" spans="1:4" x14ac:dyDescent="0.25">
      <c r="A1645">
        <v>27.4</v>
      </c>
      <c r="B1645">
        <v>1.2887910000000001E-3</v>
      </c>
      <c r="C1645">
        <v>1.170903E-3</v>
      </c>
      <c r="D1645">
        <v>1.5890750000000001E-3</v>
      </c>
    </row>
    <row r="1646" spans="1:4" x14ac:dyDescent="0.25">
      <c r="A1646">
        <v>27.41667</v>
      </c>
      <c r="B1646">
        <v>1.2830930000000001E-3</v>
      </c>
      <c r="C1646">
        <v>1.1578140000000001E-3</v>
      </c>
      <c r="D1646">
        <v>1.5638980000000002E-3</v>
      </c>
    </row>
    <row r="1647" spans="1:4" x14ac:dyDescent="0.25">
      <c r="A1647">
        <v>27.433330000000002</v>
      </c>
      <c r="B1647">
        <v>1.2773950000000002E-3</v>
      </c>
      <c r="C1647">
        <v>1.1466320000000001E-3</v>
      </c>
      <c r="D1647">
        <v>1.5430840000000001E-3</v>
      </c>
    </row>
    <row r="1648" spans="1:4" x14ac:dyDescent="0.25">
      <c r="A1648">
        <v>27.45</v>
      </c>
      <c r="B1648">
        <v>1.2731980000000001E-3</v>
      </c>
      <c r="C1648">
        <v>1.1379060000000002E-3</v>
      </c>
      <c r="D1648">
        <v>1.5252740000000001E-3</v>
      </c>
    </row>
    <row r="1649" spans="1:4" x14ac:dyDescent="0.25">
      <c r="A1649">
        <v>27.466670000000001</v>
      </c>
      <c r="B1649">
        <v>1.2713150000000001E-3</v>
      </c>
      <c r="C1649">
        <v>1.1320170000000001E-3</v>
      </c>
      <c r="D1649">
        <v>1.5087750000000002E-3</v>
      </c>
    </row>
    <row r="1650" spans="1:4" x14ac:dyDescent="0.25">
      <c r="A1650">
        <v>27.483329999999999</v>
      </c>
      <c r="B1650">
        <v>1.2706470000000002E-3</v>
      </c>
      <c r="C1650">
        <v>1.1284890000000001E-3</v>
      </c>
      <c r="D1650">
        <v>1.4928970000000002E-3</v>
      </c>
    </row>
    <row r="1651" spans="1:4" x14ac:dyDescent="0.25">
      <c r="A1651">
        <v>27.5</v>
      </c>
      <c r="B1651">
        <v>1.2709330000000001E-3</v>
      </c>
      <c r="C1651">
        <v>1.126248E-3</v>
      </c>
      <c r="D1651">
        <v>1.4785680000000002E-3</v>
      </c>
    </row>
    <row r="1652" spans="1:4" x14ac:dyDescent="0.25">
      <c r="A1652">
        <v>27.516670000000001</v>
      </c>
      <c r="B1652">
        <v>1.269884E-3</v>
      </c>
      <c r="C1652">
        <v>1.1236730000000002E-3</v>
      </c>
      <c r="D1652">
        <v>1.4649060000000002E-3</v>
      </c>
    </row>
    <row r="1653" spans="1:4" x14ac:dyDescent="0.25">
      <c r="A1653">
        <v>27.533329999999999</v>
      </c>
      <c r="B1653">
        <v>1.2678580000000002E-3</v>
      </c>
      <c r="C1653">
        <v>1.120907E-3</v>
      </c>
      <c r="D1653">
        <v>1.451889E-3</v>
      </c>
    </row>
    <row r="1654" spans="1:4" x14ac:dyDescent="0.25">
      <c r="A1654">
        <v>27.55</v>
      </c>
      <c r="B1654">
        <v>1.2643050000000001E-3</v>
      </c>
      <c r="C1654">
        <v>1.1189520000000001E-3</v>
      </c>
      <c r="D1654">
        <v>1.4400630000000001E-3</v>
      </c>
    </row>
    <row r="1655" spans="1:4" x14ac:dyDescent="0.25">
      <c r="A1655">
        <v>27.566669999999998</v>
      </c>
      <c r="B1655">
        <v>1.2573910000000001E-3</v>
      </c>
      <c r="C1655">
        <v>1.118094E-3</v>
      </c>
      <c r="D1655">
        <v>1.4290010000000001E-3</v>
      </c>
    </row>
    <row r="1656" spans="1:4" x14ac:dyDescent="0.25">
      <c r="A1656">
        <v>27.58333</v>
      </c>
      <c r="B1656">
        <v>1.2458040000000001E-3</v>
      </c>
      <c r="C1656">
        <v>1.11714E-3</v>
      </c>
      <c r="D1656">
        <v>1.4183910000000002E-3</v>
      </c>
    </row>
    <row r="1657" spans="1:4" x14ac:dyDescent="0.25">
      <c r="A1657">
        <v>27.6</v>
      </c>
      <c r="B1657">
        <v>1.230641E-3</v>
      </c>
      <c r="C1657">
        <v>1.11714E-3</v>
      </c>
      <c r="D1657">
        <v>1.4088780000000001E-3</v>
      </c>
    </row>
    <row r="1658" spans="1:4" x14ac:dyDescent="0.25">
      <c r="A1658">
        <v>27.616669999999999</v>
      </c>
      <c r="B1658">
        <v>1.213808E-3</v>
      </c>
      <c r="C1658">
        <v>1.11714E-3</v>
      </c>
      <c r="D1658">
        <v>1.4004620000000001E-3</v>
      </c>
    </row>
    <row r="1659" spans="1:4" x14ac:dyDescent="0.25">
      <c r="A1659">
        <v>27.633330000000001</v>
      </c>
      <c r="B1659">
        <v>1.1988120000000001E-3</v>
      </c>
      <c r="C1659">
        <v>1.1177120000000001E-3</v>
      </c>
      <c r="D1659">
        <v>1.3909970000000002E-3</v>
      </c>
    </row>
    <row r="1660" spans="1:4" x14ac:dyDescent="0.25">
      <c r="A1660">
        <v>27.65</v>
      </c>
      <c r="B1660">
        <v>1.188393E-3</v>
      </c>
      <c r="C1660">
        <v>1.118857E-3</v>
      </c>
      <c r="D1660">
        <v>1.3784800000000001E-3</v>
      </c>
    </row>
    <row r="1661" spans="1:4" x14ac:dyDescent="0.25">
      <c r="A1661">
        <v>27.66667</v>
      </c>
      <c r="B1661">
        <v>1.1850550000000002E-3</v>
      </c>
      <c r="C1661">
        <v>1.119047E-3</v>
      </c>
      <c r="D1661">
        <v>1.3631730000000001E-3</v>
      </c>
    </row>
    <row r="1662" spans="1:4" x14ac:dyDescent="0.25">
      <c r="A1662">
        <v>27.683330000000002</v>
      </c>
      <c r="B1662">
        <v>1.1889890000000001E-3</v>
      </c>
      <c r="C1662">
        <v>1.1172350000000001E-3</v>
      </c>
      <c r="D1662">
        <v>1.3457920000000002E-3</v>
      </c>
    </row>
    <row r="1663" spans="1:4" x14ac:dyDescent="0.25">
      <c r="A1663">
        <v>27.7</v>
      </c>
      <c r="B1663">
        <v>1.1960220000000001E-3</v>
      </c>
      <c r="C1663">
        <v>1.113445E-3</v>
      </c>
      <c r="D1663">
        <v>1.328388E-3</v>
      </c>
    </row>
    <row r="1664" spans="1:4" x14ac:dyDescent="0.25">
      <c r="A1664">
        <v>27.716670000000001</v>
      </c>
      <c r="B1664">
        <v>1.202722E-3</v>
      </c>
      <c r="C1664">
        <v>1.1062210000000001E-3</v>
      </c>
      <c r="D1664">
        <v>1.3138920000000001E-3</v>
      </c>
    </row>
    <row r="1665" spans="1:4" x14ac:dyDescent="0.25">
      <c r="A1665">
        <v>27.733329999999999</v>
      </c>
      <c r="B1665">
        <v>1.206227E-3</v>
      </c>
      <c r="C1665">
        <v>1.095515E-3</v>
      </c>
      <c r="D1665">
        <v>1.3045940000000001E-3</v>
      </c>
    </row>
    <row r="1666" spans="1:4" x14ac:dyDescent="0.25">
      <c r="A1666">
        <v>27.75</v>
      </c>
      <c r="B1666">
        <v>1.2055590000000001E-3</v>
      </c>
      <c r="C1666">
        <v>1.0845960000000002E-3</v>
      </c>
      <c r="D1666">
        <v>1.301017E-3</v>
      </c>
    </row>
    <row r="1667" spans="1:4" x14ac:dyDescent="0.25">
      <c r="A1667">
        <v>27.766670000000001</v>
      </c>
      <c r="B1667">
        <v>1.20122E-3</v>
      </c>
      <c r="C1667">
        <v>1.0762510000000001E-3</v>
      </c>
      <c r="D1667">
        <v>1.3008270000000001E-3</v>
      </c>
    </row>
    <row r="1668" spans="1:4" x14ac:dyDescent="0.25">
      <c r="A1668">
        <v>27.783329999999999</v>
      </c>
      <c r="B1668">
        <v>1.1950210000000001E-3</v>
      </c>
      <c r="C1668">
        <v>1.0716020000000001E-3</v>
      </c>
      <c r="D1668">
        <v>1.3008270000000001E-3</v>
      </c>
    </row>
    <row r="1669" spans="1:4" x14ac:dyDescent="0.25">
      <c r="A1669">
        <v>27.8</v>
      </c>
      <c r="B1669">
        <v>1.188274E-3</v>
      </c>
      <c r="C1669">
        <v>1.0724130000000001E-3</v>
      </c>
      <c r="D1669">
        <v>1.2993960000000002E-3</v>
      </c>
    </row>
    <row r="1670" spans="1:4" x14ac:dyDescent="0.25">
      <c r="A1670">
        <v>27.816669999999998</v>
      </c>
      <c r="B1670">
        <v>1.18279E-3</v>
      </c>
      <c r="C1670">
        <v>1.0778490000000001E-3</v>
      </c>
      <c r="D1670">
        <v>1.295486E-3</v>
      </c>
    </row>
    <row r="1671" spans="1:4" x14ac:dyDescent="0.25">
      <c r="A1671">
        <v>27.83333</v>
      </c>
      <c r="B1671">
        <v>1.1796670000000001E-3</v>
      </c>
      <c r="C1671">
        <v>1.0844050000000001E-3</v>
      </c>
      <c r="D1671">
        <v>1.2870220000000001E-3</v>
      </c>
    </row>
    <row r="1672" spans="1:4" x14ac:dyDescent="0.25">
      <c r="A1672">
        <v>27.85</v>
      </c>
      <c r="B1672">
        <v>1.178332E-3</v>
      </c>
      <c r="C1672">
        <v>1.0899130000000001E-3</v>
      </c>
      <c r="D1672">
        <v>1.2737900000000001E-3</v>
      </c>
    </row>
    <row r="1673" spans="1:4" x14ac:dyDescent="0.25">
      <c r="A1673">
        <v>27.866669999999999</v>
      </c>
      <c r="B1673">
        <v>1.178618E-3</v>
      </c>
      <c r="C1673">
        <v>1.0919150000000002E-3</v>
      </c>
      <c r="D1673">
        <v>1.257911E-3</v>
      </c>
    </row>
    <row r="1674" spans="1:4" x14ac:dyDescent="0.25">
      <c r="A1674">
        <v>27.883330000000001</v>
      </c>
      <c r="B1674">
        <v>1.1793810000000002E-3</v>
      </c>
      <c r="C1674">
        <v>1.0894120000000001E-3</v>
      </c>
      <c r="D1674">
        <v>1.2417940000000001E-3</v>
      </c>
    </row>
    <row r="1675" spans="1:4" x14ac:dyDescent="0.25">
      <c r="A1675">
        <v>27.9</v>
      </c>
      <c r="B1675">
        <v>1.179476E-3</v>
      </c>
      <c r="C1675">
        <v>1.08431E-3</v>
      </c>
      <c r="D1675">
        <v>1.2276800000000001E-3</v>
      </c>
    </row>
    <row r="1676" spans="1:4" x14ac:dyDescent="0.25">
      <c r="A1676">
        <v>27.91667</v>
      </c>
      <c r="B1676">
        <v>1.176687E-3</v>
      </c>
      <c r="C1676">
        <v>1.0778490000000001E-3</v>
      </c>
      <c r="D1676">
        <v>1.2158070000000002E-3</v>
      </c>
    </row>
    <row r="1677" spans="1:4" x14ac:dyDescent="0.25">
      <c r="A1677">
        <v>27.933330000000002</v>
      </c>
      <c r="B1677">
        <v>1.1711790000000001E-3</v>
      </c>
      <c r="C1677">
        <v>1.0708150000000001E-3</v>
      </c>
      <c r="D1677">
        <v>1.2060790000000001E-3</v>
      </c>
    </row>
    <row r="1678" spans="1:4" x14ac:dyDescent="0.25">
      <c r="A1678">
        <v>27.95</v>
      </c>
      <c r="B1678">
        <v>1.1637170000000001E-3</v>
      </c>
      <c r="C1678">
        <v>1.0649260000000001E-3</v>
      </c>
      <c r="D1678">
        <v>1.2008100000000001E-3</v>
      </c>
    </row>
    <row r="1679" spans="1:4" x14ac:dyDescent="0.25">
      <c r="A1679">
        <v>27.966670000000001</v>
      </c>
      <c r="B1679">
        <v>1.155515E-3</v>
      </c>
      <c r="C1679">
        <v>1.0611120000000001E-3</v>
      </c>
      <c r="D1679">
        <v>1.1976390000000001E-3</v>
      </c>
    </row>
    <row r="1680" spans="1:4" x14ac:dyDescent="0.25">
      <c r="A1680">
        <v>27.983329999999999</v>
      </c>
      <c r="B1680">
        <v>1.1482910000000001E-3</v>
      </c>
      <c r="C1680">
        <v>1.059777E-3</v>
      </c>
      <c r="D1680">
        <v>1.193681E-3</v>
      </c>
    </row>
    <row r="1681" spans="1:4" x14ac:dyDescent="0.25">
      <c r="A1681">
        <v>28</v>
      </c>
      <c r="B1681">
        <v>1.1423780000000001E-3</v>
      </c>
      <c r="C1681">
        <v>1.06054E-3</v>
      </c>
      <c r="D1681">
        <v>1.1869820000000001E-3</v>
      </c>
    </row>
    <row r="1682" spans="1:4" x14ac:dyDescent="0.25">
      <c r="A1682">
        <v>28.016670000000001</v>
      </c>
      <c r="B1682">
        <v>1.1388500000000001E-3</v>
      </c>
      <c r="C1682">
        <v>1.0633050000000001E-3</v>
      </c>
      <c r="D1682">
        <v>1.175204E-3</v>
      </c>
    </row>
    <row r="1683" spans="1:4" x14ac:dyDescent="0.25">
      <c r="A1683">
        <v>28.033329999999999</v>
      </c>
      <c r="B1683">
        <v>1.1384680000000001E-3</v>
      </c>
      <c r="C1683">
        <v>1.0660230000000001E-3</v>
      </c>
      <c r="D1683">
        <v>1.1592780000000001E-3</v>
      </c>
    </row>
    <row r="1684" spans="1:4" x14ac:dyDescent="0.25">
      <c r="A1684">
        <v>28.05</v>
      </c>
      <c r="B1684">
        <v>1.139803E-3</v>
      </c>
      <c r="C1684">
        <v>1.0665E-3</v>
      </c>
      <c r="D1684">
        <v>1.139894E-3</v>
      </c>
    </row>
    <row r="1685" spans="1:4" x14ac:dyDescent="0.25">
      <c r="A1685">
        <v>28.066669999999998</v>
      </c>
      <c r="B1685">
        <v>1.140662E-3</v>
      </c>
      <c r="C1685">
        <v>1.0635200000000001E-3</v>
      </c>
      <c r="D1685">
        <v>1.1201050000000001E-3</v>
      </c>
    </row>
    <row r="1686" spans="1:4" x14ac:dyDescent="0.25">
      <c r="A1686">
        <v>28.08333</v>
      </c>
      <c r="B1686">
        <v>1.139326E-3</v>
      </c>
      <c r="C1686">
        <v>1.0578220000000001E-3</v>
      </c>
      <c r="D1686">
        <v>1.102605E-3</v>
      </c>
    </row>
    <row r="1687" spans="1:4" x14ac:dyDescent="0.25">
      <c r="A1687">
        <v>28.1</v>
      </c>
      <c r="B1687">
        <v>1.136155E-3</v>
      </c>
      <c r="C1687">
        <v>1.050884E-3</v>
      </c>
      <c r="D1687">
        <v>1.087871E-3</v>
      </c>
    </row>
    <row r="1688" spans="1:4" x14ac:dyDescent="0.25">
      <c r="A1688">
        <v>28.116669999999999</v>
      </c>
      <c r="B1688">
        <v>1.1330800000000001E-3</v>
      </c>
      <c r="C1688">
        <v>1.044112E-3</v>
      </c>
      <c r="D1688">
        <v>1.0764030000000001E-3</v>
      </c>
    </row>
    <row r="1689" spans="1:4" x14ac:dyDescent="0.25">
      <c r="A1689">
        <v>28.133330000000001</v>
      </c>
      <c r="B1689">
        <v>1.1311730000000001E-3</v>
      </c>
      <c r="C1689">
        <v>1.0386290000000001E-3</v>
      </c>
      <c r="D1689">
        <v>1.067176E-3</v>
      </c>
    </row>
    <row r="1690" spans="1:4" x14ac:dyDescent="0.25">
      <c r="A1690">
        <v>28.15</v>
      </c>
      <c r="B1690">
        <v>1.130886E-3</v>
      </c>
      <c r="C1690">
        <v>1.035029E-3</v>
      </c>
      <c r="D1690">
        <v>1.0596900000000001E-3</v>
      </c>
    </row>
    <row r="1691" spans="1:4" x14ac:dyDescent="0.25">
      <c r="A1691">
        <v>28.16667</v>
      </c>
      <c r="B1691">
        <v>1.1336040000000001E-3</v>
      </c>
      <c r="C1691">
        <v>1.0341700000000001E-3</v>
      </c>
      <c r="D1691">
        <v>1.0528710000000001E-3</v>
      </c>
    </row>
    <row r="1692" spans="1:4" x14ac:dyDescent="0.25">
      <c r="A1692">
        <v>28.183330000000002</v>
      </c>
      <c r="B1692">
        <v>1.138277E-3</v>
      </c>
      <c r="C1692">
        <v>1.0358870000000001E-3</v>
      </c>
      <c r="D1692">
        <v>1.0461960000000001E-3</v>
      </c>
    </row>
    <row r="1693" spans="1:4" x14ac:dyDescent="0.25">
      <c r="A1693">
        <v>28.2</v>
      </c>
      <c r="B1693">
        <v>1.1434990000000001E-3</v>
      </c>
      <c r="C1693">
        <v>1.0392490000000001E-3</v>
      </c>
      <c r="D1693">
        <v>1.0401870000000001E-3</v>
      </c>
    </row>
    <row r="1694" spans="1:4" x14ac:dyDescent="0.25">
      <c r="A1694">
        <v>28.216670000000001</v>
      </c>
      <c r="B1694">
        <v>1.1491020000000002E-3</v>
      </c>
      <c r="C1694">
        <v>1.04273E-3</v>
      </c>
      <c r="D1694">
        <v>1.035109E-3</v>
      </c>
    </row>
    <row r="1695" spans="1:4" x14ac:dyDescent="0.25">
      <c r="A1695">
        <v>28.233329999999999</v>
      </c>
      <c r="B1695">
        <v>1.1541800000000001E-3</v>
      </c>
      <c r="C1695">
        <v>1.0471880000000001E-3</v>
      </c>
      <c r="D1695">
        <v>1.0309130000000001E-3</v>
      </c>
    </row>
    <row r="1696" spans="1:4" x14ac:dyDescent="0.25">
      <c r="A1696">
        <v>28.25</v>
      </c>
      <c r="B1696">
        <v>1.156397E-3</v>
      </c>
      <c r="C1696">
        <v>1.0531010000000001E-3</v>
      </c>
      <c r="D1696">
        <v>1.026884E-3</v>
      </c>
    </row>
    <row r="1697" spans="1:4" x14ac:dyDescent="0.25">
      <c r="A1697">
        <v>28.266670000000001</v>
      </c>
      <c r="B1697">
        <v>1.1545850000000001E-3</v>
      </c>
      <c r="C1697">
        <v>1.060921E-3</v>
      </c>
      <c r="D1697">
        <v>1.023045E-3</v>
      </c>
    </row>
    <row r="1698" spans="1:4" x14ac:dyDescent="0.25">
      <c r="A1698">
        <v>28.283329999999999</v>
      </c>
      <c r="B1698">
        <v>1.1488870000000001E-3</v>
      </c>
      <c r="C1698">
        <v>1.07072E-3</v>
      </c>
      <c r="D1698">
        <v>1.0199930000000001E-3</v>
      </c>
    </row>
    <row r="1699" spans="1:4" x14ac:dyDescent="0.25">
      <c r="A1699">
        <v>28.3</v>
      </c>
      <c r="B1699">
        <v>1.1405899999999999E-3</v>
      </c>
      <c r="C1699">
        <v>1.0824020000000001E-3</v>
      </c>
      <c r="D1699">
        <v>1.017347E-3</v>
      </c>
    </row>
    <row r="1700" spans="1:4" x14ac:dyDescent="0.25">
      <c r="A1700">
        <v>28.316669999999998</v>
      </c>
      <c r="B1700">
        <v>1.131506E-3</v>
      </c>
      <c r="C1700">
        <v>1.095515E-3</v>
      </c>
      <c r="D1700">
        <v>1.013866E-3</v>
      </c>
    </row>
    <row r="1701" spans="1:4" x14ac:dyDescent="0.25">
      <c r="A1701">
        <v>28.33333</v>
      </c>
      <c r="B1701">
        <v>1.1249020000000001E-3</v>
      </c>
      <c r="C1701">
        <v>1.1101310000000001E-3</v>
      </c>
      <c r="D1701">
        <v>1.008716E-3</v>
      </c>
    </row>
    <row r="1702" spans="1:4" x14ac:dyDescent="0.25">
      <c r="A1702">
        <v>28.35</v>
      </c>
      <c r="B1702">
        <v>1.1238770000000001E-3</v>
      </c>
      <c r="C1702">
        <v>1.1262710000000001E-3</v>
      </c>
      <c r="D1702">
        <v>1.002017E-3</v>
      </c>
    </row>
    <row r="1703" spans="1:4" x14ac:dyDescent="0.25">
      <c r="A1703">
        <v>28.366669999999999</v>
      </c>
      <c r="B1703">
        <v>1.1304100000000001E-3</v>
      </c>
      <c r="C1703">
        <v>1.143247E-3</v>
      </c>
      <c r="D1703">
        <v>9.9338589999999993E-4</v>
      </c>
    </row>
    <row r="1704" spans="1:4" x14ac:dyDescent="0.25">
      <c r="A1704">
        <v>28.383330000000001</v>
      </c>
      <c r="B1704">
        <v>1.1449770000000001E-3</v>
      </c>
      <c r="C1704">
        <v>1.1598170000000001E-3</v>
      </c>
      <c r="D1704">
        <v>9.8275240000000007E-4</v>
      </c>
    </row>
    <row r="1705" spans="1:4" x14ac:dyDescent="0.25">
      <c r="A1705">
        <v>28.4</v>
      </c>
      <c r="B1705">
        <v>1.164289E-3</v>
      </c>
      <c r="C1705">
        <v>1.1756240000000001E-3</v>
      </c>
      <c r="D1705">
        <v>9.7338260000000005E-4</v>
      </c>
    </row>
    <row r="1706" spans="1:4" x14ac:dyDescent="0.25">
      <c r="A1706">
        <v>28.41667</v>
      </c>
      <c r="B1706">
        <v>1.184292E-3</v>
      </c>
      <c r="C1706">
        <v>1.1900960000000001E-3</v>
      </c>
      <c r="D1706">
        <v>9.6847120000000001E-4</v>
      </c>
    </row>
    <row r="1707" spans="1:4" x14ac:dyDescent="0.25">
      <c r="A1707">
        <v>28.433330000000002</v>
      </c>
      <c r="B1707">
        <v>1.2033180000000001E-3</v>
      </c>
      <c r="C1707">
        <v>1.2059270000000001E-3</v>
      </c>
      <c r="D1707">
        <v>9.6923410000000006E-4</v>
      </c>
    </row>
    <row r="1708" spans="1:4" x14ac:dyDescent="0.25">
      <c r="A1708">
        <v>28.45</v>
      </c>
      <c r="B1708">
        <v>1.220722E-3</v>
      </c>
      <c r="C1708">
        <v>1.2240950000000001E-3</v>
      </c>
      <c r="D1708">
        <v>9.7767410000000003E-4</v>
      </c>
    </row>
    <row r="1709" spans="1:4" x14ac:dyDescent="0.25">
      <c r="A1709">
        <v>28.466670000000001</v>
      </c>
      <c r="B1709">
        <v>1.237316E-3</v>
      </c>
      <c r="C1709">
        <v>1.248103E-3</v>
      </c>
      <c r="D1709">
        <v>9.9207460000000011E-4</v>
      </c>
    </row>
    <row r="1710" spans="1:4" x14ac:dyDescent="0.25">
      <c r="A1710">
        <v>28.483329999999999</v>
      </c>
      <c r="B1710">
        <v>1.256795E-3</v>
      </c>
      <c r="C1710">
        <v>1.283127E-3</v>
      </c>
      <c r="D1710">
        <v>1.0102900000000001E-3</v>
      </c>
    </row>
    <row r="1711" spans="1:4" x14ac:dyDescent="0.25">
      <c r="A1711">
        <v>28.5</v>
      </c>
      <c r="B1711">
        <v>1.2813050000000002E-3</v>
      </c>
      <c r="C1711">
        <v>1.332122E-3</v>
      </c>
      <c r="D1711">
        <v>1.0308890000000001E-3</v>
      </c>
    </row>
    <row r="1712" spans="1:4" x14ac:dyDescent="0.25">
      <c r="A1712">
        <v>28.516670000000001</v>
      </c>
      <c r="B1712">
        <v>1.314707E-3</v>
      </c>
      <c r="C1712">
        <v>1.394326E-3</v>
      </c>
      <c r="D1712">
        <v>1.054063E-3</v>
      </c>
    </row>
    <row r="1713" spans="1:4" x14ac:dyDescent="0.25">
      <c r="A1713">
        <v>28.533329999999999</v>
      </c>
      <c r="B1713">
        <v>1.3592910000000001E-3</v>
      </c>
      <c r="C1713">
        <v>1.4705240000000002E-3</v>
      </c>
      <c r="D1713">
        <v>1.080695E-3</v>
      </c>
    </row>
    <row r="1714" spans="1:4" x14ac:dyDescent="0.25">
      <c r="A1714">
        <v>28.55</v>
      </c>
      <c r="B1714">
        <v>1.4187050000000001E-3</v>
      </c>
      <c r="C1714">
        <v>1.5593830000000001E-3</v>
      </c>
      <c r="D1714">
        <v>1.1133580000000001E-3</v>
      </c>
    </row>
    <row r="1715" spans="1:4" x14ac:dyDescent="0.25">
      <c r="A1715">
        <v>28.566669999999998</v>
      </c>
      <c r="B1715">
        <v>1.4943080000000002E-3</v>
      </c>
      <c r="C1715">
        <v>1.6634050000000002E-3</v>
      </c>
      <c r="D1715">
        <v>1.155367E-3</v>
      </c>
    </row>
    <row r="1716" spans="1:4" x14ac:dyDescent="0.25">
      <c r="A1716">
        <v>28.58333</v>
      </c>
      <c r="B1716">
        <v>1.5888880000000001E-3</v>
      </c>
      <c r="C1716">
        <v>1.7867860000000001E-3</v>
      </c>
      <c r="D1716">
        <v>1.2104660000000001E-3</v>
      </c>
    </row>
    <row r="1717" spans="1:4" x14ac:dyDescent="0.25">
      <c r="A1717">
        <v>28.6</v>
      </c>
      <c r="B1717">
        <v>1.708312E-3</v>
      </c>
      <c r="C1717">
        <v>1.9364890000000002E-3</v>
      </c>
      <c r="D1717">
        <v>1.2832080000000001E-3</v>
      </c>
    </row>
    <row r="1718" spans="1:4" x14ac:dyDescent="0.25">
      <c r="A1718">
        <v>28.616669999999999</v>
      </c>
      <c r="B1718">
        <v>1.8577050000000001E-3</v>
      </c>
      <c r="C1718">
        <v>2.1197860000000002E-3</v>
      </c>
      <c r="D1718">
        <v>1.380268E-3</v>
      </c>
    </row>
    <row r="1719" spans="1:4" x14ac:dyDescent="0.25">
      <c r="A1719">
        <v>28.633330000000001</v>
      </c>
      <c r="B1719">
        <v>2.042599E-3</v>
      </c>
      <c r="C1719">
        <v>2.3479040000000001E-3</v>
      </c>
      <c r="D1719">
        <v>1.5062960000000001E-3</v>
      </c>
    </row>
    <row r="1720" spans="1:4" x14ac:dyDescent="0.25">
      <c r="A1720">
        <v>28.65</v>
      </c>
      <c r="B1720">
        <v>2.272554E-3</v>
      </c>
      <c r="C1720">
        <v>2.6339110000000001E-3</v>
      </c>
      <c r="D1720">
        <v>1.666275E-3</v>
      </c>
    </row>
    <row r="1721" spans="1:4" x14ac:dyDescent="0.25">
      <c r="A1721">
        <v>28.66667</v>
      </c>
      <c r="B1721">
        <v>2.559085E-3</v>
      </c>
      <c r="C1721">
        <v>2.9889170000000002E-3</v>
      </c>
      <c r="D1721">
        <v>1.8661650000000001E-3</v>
      </c>
    </row>
    <row r="1722" spans="1:4" x14ac:dyDescent="0.25">
      <c r="A1722">
        <v>28.683330000000002</v>
      </c>
      <c r="B1722">
        <v>2.9165220000000004E-3</v>
      </c>
      <c r="C1722">
        <v>3.4229580000000003E-3</v>
      </c>
      <c r="D1722">
        <v>2.111426E-3</v>
      </c>
    </row>
    <row r="1723" spans="1:4" x14ac:dyDescent="0.25">
      <c r="A1723">
        <v>28.7</v>
      </c>
      <c r="B1723">
        <v>3.3602430000000002E-3</v>
      </c>
      <c r="C1723">
        <v>3.9463099999999997E-3</v>
      </c>
      <c r="D1723">
        <v>2.4061830000000001E-3</v>
      </c>
    </row>
    <row r="1724" spans="1:4" x14ac:dyDescent="0.25">
      <c r="A1724">
        <v>28.716670000000001</v>
      </c>
      <c r="B1724">
        <v>3.9057210000000005E-3</v>
      </c>
      <c r="C1724">
        <v>4.5653640000000006E-3</v>
      </c>
      <c r="D1724">
        <v>2.7557280000000003E-3</v>
      </c>
    </row>
    <row r="1725" spans="1:4" x14ac:dyDescent="0.25">
      <c r="A1725">
        <v>28.733329999999999</v>
      </c>
      <c r="B1725">
        <v>4.5655920000000003E-3</v>
      </c>
      <c r="C1725">
        <v>5.2832900000000004E-3</v>
      </c>
      <c r="D1725">
        <v>3.1665710000000004E-3</v>
      </c>
    </row>
    <row r="1726" spans="1:4" x14ac:dyDescent="0.25">
      <c r="A1726">
        <v>28.75</v>
      </c>
      <c r="B1726">
        <v>5.3512999999999998E-3</v>
      </c>
      <c r="C1726">
        <v>6.1002080000000002E-3</v>
      </c>
      <c r="D1726">
        <v>3.6480100000000001E-3</v>
      </c>
    </row>
    <row r="1727" spans="1:4" x14ac:dyDescent="0.25">
      <c r="A1727">
        <v>28.766670000000001</v>
      </c>
      <c r="B1727">
        <v>6.2684970000000005E-3</v>
      </c>
      <c r="C1727">
        <v>7.0151150000000006E-3</v>
      </c>
      <c r="D1727">
        <v>4.2121800000000003E-3</v>
      </c>
    </row>
    <row r="1728" spans="1:4" x14ac:dyDescent="0.25">
      <c r="A1728">
        <v>28.783329999999999</v>
      </c>
      <c r="B1728">
        <v>7.3146060000000004E-3</v>
      </c>
      <c r="C1728">
        <v>8.0271070000000003E-3</v>
      </c>
      <c r="D1728">
        <v>4.8707640000000005E-3</v>
      </c>
    </row>
    <row r="1729" spans="1:4" x14ac:dyDescent="0.25">
      <c r="A1729">
        <v>28.8</v>
      </c>
      <c r="B1729">
        <v>8.4858850000000003E-3</v>
      </c>
      <c r="C1729">
        <v>9.1355140000000008E-3</v>
      </c>
      <c r="D1729">
        <v>5.6344660000000003E-3</v>
      </c>
    </row>
    <row r="1730" spans="1:4" x14ac:dyDescent="0.25">
      <c r="A1730">
        <v>28.816669999999998</v>
      </c>
      <c r="B1730">
        <v>9.7826910000000013E-3</v>
      </c>
      <c r="C1730">
        <v>1.034063E-2</v>
      </c>
      <c r="D1730">
        <v>6.5107260000000005E-3</v>
      </c>
    </row>
    <row r="1731" spans="1:4" x14ac:dyDescent="0.25">
      <c r="A1731">
        <v>28.83333</v>
      </c>
      <c r="B1731">
        <v>1.1212370000000001E-2</v>
      </c>
      <c r="C1731">
        <v>1.163815E-2</v>
      </c>
      <c r="D1731">
        <v>7.5004720000000002E-3</v>
      </c>
    </row>
    <row r="1732" spans="1:4" x14ac:dyDescent="0.25">
      <c r="A1732">
        <v>28.85</v>
      </c>
      <c r="B1732">
        <v>1.2786499999999999E-2</v>
      </c>
      <c r="C1732">
        <v>1.3014699999999999E-2</v>
      </c>
      <c r="D1732">
        <v>8.5961020000000013E-3</v>
      </c>
    </row>
    <row r="1733" spans="1:4" x14ac:dyDescent="0.25">
      <c r="A1733">
        <v>28.866669999999999</v>
      </c>
      <c r="B1733">
        <v>1.4500899999999999E-2</v>
      </c>
      <c r="C1733">
        <v>1.4446570000000001E-2</v>
      </c>
      <c r="D1733">
        <v>9.7854760000000013E-3</v>
      </c>
    </row>
    <row r="1734" spans="1:4" x14ac:dyDescent="0.25">
      <c r="A1734">
        <v>28.883330000000001</v>
      </c>
      <c r="B1734">
        <v>1.6326690000000001E-2</v>
      </c>
      <c r="C1734">
        <v>1.5897230000000002E-2</v>
      </c>
      <c r="D1734">
        <v>1.106247E-2</v>
      </c>
    </row>
    <row r="1735" spans="1:4" x14ac:dyDescent="0.25">
      <c r="A1735">
        <v>28.9</v>
      </c>
      <c r="B1735">
        <v>1.8219900000000001E-2</v>
      </c>
      <c r="C1735">
        <v>1.7318299999999998E-2</v>
      </c>
      <c r="D1735">
        <v>1.242475E-2</v>
      </c>
    </row>
    <row r="1736" spans="1:4" x14ac:dyDescent="0.25">
      <c r="A1736">
        <v>28.91667</v>
      </c>
      <c r="B1736">
        <v>2.012398E-2</v>
      </c>
      <c r="C1736">
        <v>1.8660650000000001E-2</v>
      </c>
      <c r="D1736">
        <v>1.3868180000000001E-2</v>
      </c>
    </row>
    <row r="1737" spans="1:4" x14ac:dyDescent="0.25">
      <c r="A1737">
        <v>28.933330000000002</v>
      </c>
      <c r="B1737">
        <v>2.1973699999999999E-2</v>
      </c>
      <c r="C1737">
        <v>1.988643E-2</v>
      </c>
      <c r="D1737">
        <v>1.5376230000000001E-2</v>
      </c>
    </row>
    <row r="1738" spans="1:4" x14ac:dyDescent="0.25">
      <c r="A1738">
        <v>28.95</v>
      </c>
      <c r="B1738">
        <v>2.369518E-2</v>
      </c>
      <c r="C1738">
        <v>2.0981320000000001E-2</v>
      </c>
      <c r="D1738">
        <v>1.6922920000000001E-2</v>
      </c>
    </row>
    <row r="1739" spans="1:4" x14ac:dyDescent="0.25">
      <c r="A1739">
        <v>28.966670000000001</v>
      </c>
      <c r="B1739">
        <v>2.5220079999999999E-2</v>
      </c>
      <c r="C1739">
        <v>2.1946219999999999E-2</v>
      </c>
      <c r="D1739">
        <v>1.8477790000000001E-2</v>
      </c>
    </row>
    <row r="1740" spans="1:4" x14ac:dyDescent="0.25">
      <c r="A1740">
        <v>28.983329999999999</v>
      </c>
      <c r="B1740">
        <v>2.6498340000000002E-2</v>
      </c>
      <c r="C1740">
        <v>2.2773109999999999E-2</v>
      </c>
      <c r="D1740">
        <v>2.0006289999999999E-2</v>
      </c>
    </row>
    <row r="1741" spans="1:4" x14ac:dyDescent="0.25">
      <c r="A1741">
        <v>29</v>
      </c>
      <c r="B1741">
        <v>2.7511690000000002E-2</v>
      </c>
      <c r="C1741">
        <v>2.3435290000000001E-2</v>
      </c>
      <c r="D1741">
        <v>2.1465700000000001E-2</v>
      </c>
    </row>
    <row r="1742" spans="1:4" x14ac:dyDescent="0.25">
      <c r="A1742">
        <v>29.016670000000001</v>
      </c>
      <c r="B1742">
        <v>2.827501E-2</v>
      </c>
      <c r="C1742">
        <v>2.3904540000000002E-2</v>
      </c>
      <c r="D1742">
        <v>2.280418E-2</v>
      </c>
    </row>
    <row r="1743" spans="1:4" x14ac:dyDescent="0.25">
      <c r="A1743">
        <v>29.033329999999999</v>
      </c>
      <c r="B1743">
        <v>2.882001E-2</v>
      </c>
      <c r="C1743">
        <v>2.4159099999999999E-2</v>
      </c>
      <c r="D1743">
        <v>2.3970169999999999E-2</v>
      </c>
    </row>
    <row r="1744" spans="1:4" x14ac:dyDescent="0.25">
      <c r="A1744">
        <v>29.05</v>
      </c>
      <c r="B1744">
        <v>2.917952E-2</v>
      </c>
      <c r="C1744">
        <v>2.4183760000000002E-2</v>
      </c>
      <c r="D1744">
        <v>2.4919880000000002E-2</v>
      </c>
    </row>
    <row r="1745" spans="1:4" x14ac:dyDescent="0.25">
      <c r="A1745">
        <v>29.066669999999998</v>
      </c>
      <c r="B1745">
        <v>2.937522E-2</v>
      </c>
      <c r="C1745">
        <v>2.3968340000000001E-2</v>
      </c>
      <c r="D1745">
        <v>2.5627250000000001E-2</v>
      </c>
    </row>
    <row r="1746" spans="1:4" x14ac:dyDescent="0.25">
      <c r="A1746">
        <v>29.08333</v>
      </c>
      <c r="B1746">
        <v>2.9409380000000002E-2</v>
      </c>
      <c r="C1746">
        <v>2.3512439999999999E-2</v>
      </c>
      <c r="D1746">
        <v>2.609448E-2</v>
      </c>
    </row>
    <row r="1747" spans="1:4" x14ac:dyDescent="0.25">
      <c r="A1747">
        <v>29.1</v>
      </c>
      <c r="B1747">
        <v>2.9252690000000001E-2</v>
      </c>
      <c r="C1747">
        <v>2.2832709999999999E-2</v>
      </c>
      <c r="D1747">
        <v>2.6354470000000001E-2</v>
      </c>
    </row>
    <row r="1748" spans="1:4" x14ac:dyDescent="0.25">
      <c r="A1748">
        <v>29.116669999999999</v>
      </c>
      <c r="B1748">
        <v>2.8854919999999999E-2</v>
      </c>
      <c r="C1748">
        <v>2.1964629999999999E-2</v>
      </c>
      <c r="D1748">
        <v>2.6459899999999998E-2</v>
      </c>
    </row>
    <row r="1749" spans="1:4" x14ac:dyDescent="0.25">
      <c r="A1749">
        <v>29.133330000000001</v>
      </c>
      <c r="B1749">
        <v>2.8188390000000001E-2</v>
      </c>
      <c r="C1749">
        <v>2.0960740000000002E-2</v>
      </c>
      <c r="D1749">
        <v>2.6461160000000001E-2</v>
      </c>
    </row>
    <row r="1750" spans="1:4" x14ac:dyDescent="0.25">
      <c r="A1750">
        <v>29.15</v>
      </c>
      <c r="B1750">
        <v>2.7272029999999999E-2</v>
      </c>
      <c r="C1750">
        <v>1.9878699999999999E-2</v>
      </c>
      <c r="D1750">
        <v>2.6374810000000002E-2</v>
      </c>
    </row>
    <row r="1751" spans="1:4" x14ac:dyDescent="0.25">
      <c r="A1751">
        <v>29.16667</v>
      </c>
      <c r="B1751">
        <v>2.6162339999999999E-2</v>
      </c>
      <c r="C1751">
        <v>1.8774990000000002E-2</v>
      </c>
      <c r="D1751">
        <v>2.6170890000000002E-2</v>
      </c>
    </row>
    <row r="1752" spans="1:4" x14ac:dyDescent="0.25">
      <c r="A1752">
        <v>29.183330000000002</v>
      </c>
      <c r="B1752">
        <v>2.49208E-2</v>
      </c>
      <c r="C1752">
        <v>1.769372E-2</v>
      </c>
      <c r="D1752">
        <v>2.5792160000000001E-2</v>
      </c>
    </row>
    <row r="1753" spans="1:4" x14ac:dyDescent="0.25">
      <c r="A1753">
        <v>29.2</v>
      </c>
      <c r="B1753">
        <v>2.3599999999999999E-2</v>
      </c>
      <c r="C1753">
        <v>1.665521E-2</v>
      </c>
      <c r="D1753">
        <v>2.519917E-2</v>
      </c>
    </row>
    <row r="1754" spans="1:4" x14ac:dyDescent="0.25">
      <c r="A1754">
        <v>29.216670000000001</v>
      </c>
      <c r="B1754">
        <v>2.2239370000000001E-2</v>
      </c>
      <c r="C1754">
        <v>1.5656070000000001E-2</v>
      </c>
      <c r="D1754">
        <v>2.4395099999999999E-2</v>
      </c>
    </row>
    <row r="1755" spans="1:4" x14ac:dyDescent="0.25">
      <c r="A1755">
        <v>29.233329999999999</v>
      </c>
      <c r="B1755">
        <v>2.0866490000000001E-2</v>
      </c>
      <c r="C1755">
        <v>1.4680199999999999E-2</v>
      </c>
      <c r="D1755">
        <v>2.341801E-2</v>
      </c>
    </row>
    <row r="1756" spans="1:4" x14ac:dyDescent="0.25">
      <c r="A1756">
        <v>29.25</v>
      </c>
      <c r="B1756">
        <v>1.9501020000000001E-2</v>
      </c>
      <c r="C1756">
        <v>1.370803E-2</v>
      </c>
      <c r="D1756">
        <v>2.2320570000000001E-2</v>
      </c>
    </row>
    <row r="1757" spans="1:4" x14ac:dyDescent="0.25">
      <c r="A1757">
        <v>29.266670000000001</v>
      </c>
      <c r="B1757">
        <v>1.8154759999999999E-2</v>
      </c>
      <c r="C1757">
        <v>1.2737420000000001E-2</v>
      </c>
      <c r="D1757">
        <v>2.1154369999999999E-2</v>
      </c>
    </row>
    <row r="1758" spans="1:4" x14ac:dyDescent="0.25">
      <c r="A1758">
        <v>29.283329999999999</v>
      </c>
      <c r="B1758">
        <v>1.683759E-2</v>
      </c>
      <c r="C1758">
        <v>1.1786350000000001E-2</v>
      </c>
      <c r="D1758">
        <v>1.9962589999999999E-2</v>
      </c>
    </row>
    <row r="1759" spans="1:4" x14ac:dyDescent="0.25">
      <c r="A1759">
        <v>29.3</v>
      </c>
      <c r="B1759">
        <v>1.555988E-2</v>
      </c>
      <c r="C1759">
        <v>1.087571E-2</v>
      </c>
      <c r="D1759">
        <v>1.8774019999999999E-2</v>
      </c>
    </row>
    <row r="1760" spans="1:4" x14ac:dyDescent="0.25">
      <c r="A1760">
        <v>29.316669999999998</v>
      </c>
      <c r="B1760">
        <v>1.4338699999999999E-2</v>
      </c>
      <c r="C1760">
        <v>1.0022720000000001E-2</v>
      </c>
      <c r="D1760">
        <v>1.7604890000000002E-2</v>
      </c>
    </row>
    <row r="1761" spans="1:4" x14ac:dyDescent="0.25">
      <c r="A1761">
        <v>29.33333</v>
      </c>
      <c r="B1761">
        <v>1.319065E-2</v>
      </c>
      <c r="C1761">
        <v>9.2371999999999992E-3</v>
      </c>
      <c r="D1761">
        <v>1.6462009999999999E-2</v>
      </c>
    </row>
    <row r="1762" spans="1:4" x14ac:dyDescent="0.25">
      <c r="A1762">
        <v>29.35</v>
      </c>
      <c r="B1762">
        <v>1.2122010000000001E-2</v>
      </c>
      <c r="C1762">
        <v>8.5233990000000009E-3</v>
      </c>
      <c r="D1762">
        <v>1.534778E-2</v>
      </c>
    </row>
    <row r="1763" spans="1:4" x14ac:dyDescent="0.25">
      <c r="A1763">
        <v>29.366669999999999</v>
      </c>
      <c r="B1763">
        <v>1.1136480000000001E-2</v>
      </c>
      <c r="C1763">
        <v>7.879311E-3</v>
      </c>
      <c r="D1763">
        <v>1.426531E-2</v>
      </c>
    </row>
    <row r="1764" spans="1:4" x14ac:dyDescent="0.25">
      <c r="A1764">
        <v>29.383330000000001</v>
      </c>
      <c r="B1764">
        <v>1.023519E-2</v>
      </c>
      <c r="C1764">
        <v>7.2974500000000005E-3</v>
      </c>
      <c r="D1764">
        <v>1.3219699999999999E-2</v>
      </c>
    </row>
    <row r="1765" spans="1:4" x14ac:dyDescent="0.25">
      <c r="A1765">
        <v>29.4</v>
      </c>
      <c r="B1765">
        <v>9.4155030000000004E-3</v>
      </c>
      <c r="C1765">
        <v>6.7686860000000003E-3</v>
      </c>
      <c r="D1765">
        <v>1.2216869999999999E-2</v>
      </c>
    </row>
    <row r="1766" spans="1:4" x14ac:dyDescent="0.25">
      <c r="A1766">
        <v>29.41667</v>
      </c>
      <c r="B1766">
        <v>8.6727810000000009E-3</v>
      </c>
      <c r="C1766">
        <v>6.2866510000000007E-3</v>
      </c>
      <c r="D1766">
        <v>1.1264980000000001E-2</v>
      </c>
    </row>
    <row r="1767" spans="1:4" x14ac:dyDescent="0.25">
      <c r="A1767">
        <v>29.433330000000002</v>
      </c>
      <c r="B1767">
        <v>7.9996060000000011E-3</v>
      </c>
      <c r="C1767">
        <v>5.8465060000000004E-3</v>
      </c>
      <c r="D1767">
        <v>1.037108E-2</v>
      </c>
    </row>
    <row r="1768" spans="1:4" x14ac:dyDescent="0.25">
      <c r="A1768">
        <v>29.45</v>
      </c>
      <c r="B1768">
        <v>7.3862750000000003E-3</v>
      </c>
      <c r="C1768">
        <v>5.4455099999999998E-3</v>
      </c>
      <c r="D1768">
        <v>9.5424800000000008E-3</v>
      </c>
    </row>
    <row r="1769" spans="1:4" x14ac:dyDescent="0.25">
      <c r="A1769">
        <v>29.466670000000001</v>
      </c>
      <c r="B1769">
        <v>6.8240120000000008E-3</v>
      </c>
      <c r="C1769">
        <v>5.0791330000000004E-3</v>
      </c>
      <c r="D1769">
        <v>8.7817810000000007E-3</v>
      </c>
    </row>
    <row r="1770" spans="1:4" x14ac:dyDescent="0.25">
      <c r="A1770">
        <v>29.483329999999999</v>
      </c>
      <c r="B1770">
        <v>6.3073830000000006E-3</v>
      </c>
      <c r="C1770">
        <v>4.7442970000000006E-3</v>
      </c>
      <c r="D1770">
        <v>8.0875779999999998E-3</v>
      </c>
    </row>
    <row r="1771" spans="1:4" x14ac:dyDescent="0.25">
      <c r="A1771">
        <v>29.5</v>
      </c>
      <c r="B1771">
        <v>5.8346230000000006E-3</v>
      </c>
      <c r="C1771">
        <v>4.4420060000000001E-3</v>
      </c>
      <c r="D1771">
        <v>7.4577240000000006E-3</v>
      </c>
    </row>
    <row r="1772" spans="1:4" x14ac:dyDescent="0.25">
      <c r="A1772">
        <v>29.516670000000001</v>
      </c>
      <c r="B1772">
        <v>5.4048250000000003E-3</v>
      </c>
      <c r="C1772">
        <v>4.171831E-3</v>
      </c>
      <c r="D1772">
        <v>6.8857099999999997E-3</v>
      </c>
    </row>
    <row r="1773" spans="1:4" x14ac:dyDescent="0.25">
      <c r="A1773">
        <v>29.533329999999999</v>
      </c>
      <c r="B1773">
        <v>5.021139E-3</v>
      </c>
      <c r="C1773">
        <v>3.9296210000000003E-3</v>
      </c>
      <c r="D1773">
        <v>6.3628580000000007E-3</v>
      </c>
    </row>
    <row r="1774" spans="1:4" x14ac:dyDescent="0.25">
      <c r="A1774">
        <v>29.55</v>
      </c>
      <c r="B1774">
        <v>4.6845150000000002E-3</v>
      </c>
      <c r="C1774">
        <v>3.7123740000000001E-3</v>
      </c>
      <c r="D1774">
        <v>5.8823260000000002E-3</v>
      </c>
    </row>
    <row r="1775" spans="1:4" x14ac:dyDescent="0.25">
      <c r="A1775">
        <v>29.566669999999998</v>
      </c>
      <c r="B1775">
        <v>4.3931920000000006E-3</v>
      </c>
      <c r="C1775">
        <v>3.5174190000000004E-3</v>
      </c>
      <c r="D1775">
        <v>5.4388910000000004E-3</v>
      </c>
    </row>
    <row r="1776" spans="1:4" x14ac:dyDescent="0.25">
      <c r="A1776">
        <v>29.58333</v>
      </c>
      <c r="B1776">
        <v>4.1411120000000006E-3</v>
      </c>
      <c r="C1776">
        <v>3.3402980000000002E-3</v>
      </c>
      <c r="D1776">
        <v>5.0305990000000002E-3</v>
      </c>
    </row>
    <row r="1777" spans="1:4" x14ac:dyDescent="0.25">
      <c r="A1777">
        <v>29.6</v>
      </c>
      <c r="B1777">
        <v>3.9193580000000004E-3</v>
      </c>
      <c r="C1777">
        <v>3.176814E-3</v>
      </c>
      <c r="D1777">
        <v>4.6584040000000005E-3</v>
      </c>
    </row>
    <row r="1778" spans="1:4" x14ac:dyDescent="0.25">
      <c r="A1778">
        <v>29.616669999999999</v>
      </c>
      <c r="B1778">
        <v>3.7175130000000004E-3</v>
      </c>
      <c r="C1778">
        <v>3.025729E-3</v>
      </c>
      <c r="D1778">
        <v>4.3250229999999999E-3</v>
      </c>
    </row>
    <row r="1779" spans="1:4" x14ac:dyDescent="0.25">
      <c r="A1779">
        <v>29.633330000000001</v>
      </c>
      <c r="B1779">
        <v>3.5278040000000003E-3</v>
      </c>
      <c r="C1779">
        <v>2.8861099999999999E-3</v>
      </c>
      <c r="D1779">
        <v>4.0300040000000002E-3</v>
      </c>
    </row>
    <row r="1780" spans="1:4" x14ac:dyDescent="0.25">
      <c r="A1780">
        <v>29.65</v>
      </c>
      <c r="B1780">
        <v>3.3478930000000002E-3</v>
      </c>
      <c r="C1780">
        <v>2.7589380000000003E-3</v>
      </c>
      <c r="D1780">
        <v>3.7685070000000004E-3</v>
      </c>
    </row>
    <row r="1781" spans="1:4" x14ac:dyDescent="0.25">
      <c r="A1781">
        <v>29.66667</v>
      </c>
      <c r="B1781">
        <v>3.1763270000000001E-3</v>
      </c>
      <c r="C1781">
        <v>2.6467860000000004E-3</v>
      </c>
      <c r="D1781">
        <v>3.5350710000000003E-3</v>
      </c>
    </row>
    <row r="1782" spans="1:4" x14ac:dyDescent="0.25">
      <c r="A1782">
        <v>29.683330000000002</v>
      </c>
      <c r="B1782">
        <v>3.0130340000000004E-3</v>
      </c>
      <c r="C1782">
        <v>2.5527060000000001E-3</v>
      </c>
      <c r="D1782">
        <v>3.3236650000000004E-3</v>
      </c>
    </row>
    <row r="1783" spans="1:4" x14ac:dyDescent="0.25">
      <c r="A1783">
        <v>29.7</v>
      </c>
      <c r="B1783">
        <v>2.8618290000000002E-3</v>
      </c>
      <c r="C1783">
        <v>2.4759110000000003E-3</v>
      </c>
      <c r="D1783">
        <v>3.1282810000000001E-3</v>
      </c>
    </row>
    <row r="1784" spans="1:4" x14ac:dyDescent="0.25">
      <c r="A1784">
        <v>29.716670000000001</v>
      </c>
      <c r="B1784">
        <v>2.7267890000000003E-3</v>
      </c>
      <c r="C1784">
        <v>2.4116340000000002E-3</v>
      </c>
      <c r="D1784">
        <v>2.9452470000000002E-3</v>
      </c>
    </row>
    <row r="1785" spans="1:4" x14ac:dyDescent="0.25">
      <c r="A1785">
        <v>29.733329999999999</v>
      </c>
      <c r="B1785">
        <v>2.6096299999999999E-3</v>
      </c>
      <c r="C1785">
        <v>2.3547470000000004E-3</v>
      </c>
      <c r="D1785">
        <v>2.7722270000000004E-3</v>
      </c>
    </row>
    <row r="1786" spans="1:4" x14ac:dyDescent="0.25">
      <c r="A1786">
        <v>29.75</v>
      </c>
      <c r="B1786">
        <v>2.510591E-3</v>
      </c>
      <c r="C1786">
        <v>2.3007690000000003E-3</v>
      </c>
      <c r="D1786">
        <v>2.6086240000000004E-3</v>
      </c>
    </row>
    <row r="1787" spans="1:4" x14ac:dyDescent="0.25">
      <c r="A1787">
        <v>29.766670000000001</v>
      </c>
      <c r="B1787">
        <v>2.4275740000000001E-3</v>
      </c>
      <c r="C1787">
        <v>2.2477920000000002E-3</v>
      </c>
      <c r="D1787">
        <v>2.455011E-3</v>
      </c>
    </row>
    <row r="1788" spans="1:4" x14ac:dyDescent="0.25">
      <c r="A1788">
        <v>29.783329999999999</v>
      </c>
      <c r="B1788">
        <v>2.3566920000000001E-3</v>
      </c>
      <c r="C1788">
        <v>2.1935280000000001E-3</v>
      </c>
      <c r="D1788">
        <v>2.3134620000000001E-3</v>
      </c>
    </row>
    <row r="1789" spans="1:4" x14ac:dyDescent="0.25">
      <c r="A1789">
        <v>29.8</v>
      </c>
      <c r="B1789">
        <v>2.2949890000000003E-3</v>
      </c>
      <c r="C1789">
        <v>2.137739E-3</v>
      </c>
      <c r="D1789">
        <v>2.1856930000000003E-3</v>
      </c>
    </row>
    <row r="1790" spans="1:4" x14ac:dyDescent="0.25">
      <c r="A1790">
        <v>29.816669999999998</v>
      </c>
      <c r="B1790">
        <v>2.2410350000000002E-3</v>
      </c>
      <c r="C1790">
        <v>2.0833790000000002E-3</v>
      </c>
      <c r="D1790">
        <v>2.0729450000000001E-3</v>
      </c>
    </row>
    <row r="1791" spans="1:4" x14ac:dyDescent="0.25">
      <c r="A1791">
        <v>29.83333</v>
      </c>
      <c r="B1791">
        <v>2.1925880000000001E-3</v>
      </c>
      <c r="C1791">
        <v>2.033216E-3</v>
      </c>
      <c r="D1791">
        <v>1.976982E-3</v>
      </c>
    </row>
    <row r="1792" spans="1:4" x14ac:dyDescent="0.25">
      <c r="A1792">
        <v>29.85</v>
      </c>
      <c r="B1792">
        <v>2.1485760000000001E-3</v>
      </c>
      <c r="C1792">
        <v>1.9879400000000001E-3</v>
      </c>
      <c r="D1792">
        <v>1.897779E-3</v>
      </c>
    </row>
    <row r="1793" spans="1:4" x14ac:dyDescent="0.25">
      <c r="A1793">
        <v>29.866669999999999</v>
      </c>
      <c r="B1793">
        <v>2.1089990000000003E-3</v>
      </c>
      <c r="C1793">
        <v>1.950628E-3</v>
      </c>
      <c r="D1793">
        <v>1.8310930000000002E-3</v>
      </c>
    </row>
    <row r="1794" spans="1:4" x14ac:dyDescent="0.25">
      <c r="A1794">
        <v>29.883330000000001</v>
      </c>
      <c r="B1794">
        <v>2.0739270000000001E-3</v>
      </c>
      <c r="C1794">
        <v>1.9223270000000002E-3</v>
      </c>
      <c r="D1794">
        <v>1.7731820000000001E-3</v>
      </c>
    </row>
    <row r="1795" spans="1:4" x14ac:dyDescent="0.25">
      <c r="A1795">
        <v>29.9</v>
      </c>
      <c r="B1795">
        <v>2.0431E-3</v>
      </c>
      <c r="C1795">
        <v>1.900512E-3</v>
      </c>
      <c r="D1795">
        <v>1.7205150000000002E-3</v>
      </c>
    </row>
    <row r="1796" spans="1:4" x14ac:dyDescent="0.25">
      <c r="A1796">
        <v>29.91667</v>
      </c>
      <c r="B1796">
        <v>2.016683E-3</v>
      </c>
      <c r="C1796">
        <v>1.8842280000000002E-3</v>
      </c>
      <c r="D1796">
        <v>1.670805E-3</v>
      </c>
    </row>
    <row r="1797" spans="1:4" x14ac:dyDescent="0.25">
      <c r="A1797">
        <v>29.933330000000002</v>
      </c>
      <c r="B1797">
        <v>1.993795E-3</v>
      </c>
      <c r="C1797">
        <v>1.8709E-3</v>
      </c>
      <c r="D1797">
        <v>1.623169E-3</v>
      </c>
    </row>
    <row r="1798" spans="1:4" x14ac:dyDescent="0.25">
      <c r="A1798">
        <v>29.95</v>
      </c>
      <c r="B1798">
        <v>1.9733150000000002E-3</v>
      </c>
      <c r="C1798">
        <v>1.8592890000000001E-3</v>
      </c>
      <c r="D1798">
        <v>1.5792999999999998E-3</v>
      </c>
    </row>
    <row r="1799" spans="1:4" x14ac:dyDescent="0.25">
      <c r="A1799">
        <v>29.966670000000001</v>
      </c>
      <c r="B1799">
        <v>1.954098E-3</v>
      </c>
      <c r="C1799">
        <v>1.8484410000000001E-3</v>
      </c>
      <c r="D1799">
        <v>1.540294E-3</v>
      </c>
    </row>
    <row r="1800" spans="1:4" x14ac:dyDescent="0.25">
      <c r="A1800">
        <v>29.983329999999999</v>
      </c>
      <c r="B1800">
        <v>1.9347860000000002E-3</v>
      </c>
      <c r="C1800">
        <v>1.8371160000000002E-3</v>
      </c>
      <c r="D1800">
        <v>1.506582E-3</v>
      </c>
    </row>
    <row r="1801" spans="1:4" x14ac:dyDescent="0.25">
      <c r="A1801">
        <v>30</v>
      </c>
      <c r="B1801">
        <v>1.913114E-3</v>
      </c>
      <c r="C1801">
        <v>1.826006E-3</v>
      </c>
      <c r="D1801">
        <v>1.4783770000000001E-3</v>
      </c>
    </row>
    <row r="1802" spans="1:4" x14ac:dyDescent="0.25">
      <c r="A1802">
        <v>30.016670000000001</v>
      </c>
      <c r="B1802">
        <v>1.8888190000000001E-3</v>
      </c>
      <c r="C1802">
        <v>1.8161120000000002E-3</v>
      </c>
      <c r="D1802">
        <v>1.4537010000000002E-3</v>
      </c>
    </row>
    <row r="1803" spans="1:4" x14ac:dyDescent="0.25">
      <c r="A1803">
        <v>30.033329999999999</v>
      </c>
      <c r="B1803">
        <v>1.8655020000000002E-3</v>
      </c>
      <c r="C1803">
        <v>1.8084350000000002E-3</v>
      </c>
      <c r="D1803">
        <v>1.4318850000000001E-3</v>
      </c>
    </row>
    <row r="1804" spans="1:4" x14ac:dyDescent="0.25">
      <c r="A1804">
        <v>30.05</v>
      </c>
      <c r="B1804">
        <v>1.8479780000000001E-3</v>
      </c>
      <c r="C1804">
        <v>1.8032130000000001E-3</v>
      </c>
      <c r="D1804">
        <v>1.4128830000000002E-3</v>
      </c>
    </row>
    <row r="1805" spans="1:4" x14ac:dyDescent="0.25">
      <c r="A1805">
        <v>30.066669999999998</v>
      </c>
      <c r="B1805">
        <v>1.8372970000000001E-3</v>
      </c>
      <c r="C1805">
        <v>1.7993030000000001E-3</v>
      </c>
      <c r="D1805">
        <v>1.3951690000000001E-3</v>
      </c>
    </row>
    <row r="1806" spans="1:4" x14ac:dyDescent="0.25">
      <c r="A1806">
        <v>30.08333</v>
      </c>
      <c r="B1806">
        <v>1.832218E-3</v>
      </c>
      <c r="C1806">
        <v>1.7950120000000001E-3</v>
      </c>
      <c r="D1806">
        <v>1.378813E-3</v>
      </c>
    </row>
    <row r="1807" spans="1:4" x14ac:dyDescent="0.25">
      <c r="A1807">
        <v>30.1</v>
      </c>
      <c r="B1807">
        <v>1.830049E-3</v>
      </c>
      <c r="C1807">
        <v>1.7890040000000001E-3</v>
      </c>
      <c r="D1807">
        <v>1.3628870000000001E-3</v>
      </c>
    </row>
    <row r="1808" spans="1:4" x14ac:dyDescent="0.25">
      <c r="A1808">
        <v>30.116669999999999</v>
      </c>
      <c r="B1808">
        <v>1.8287380000000001E-3</v>
      </c>
      <c r="C1808">
        <v>1.7806110000000001E-3</v>
      </c>
      <c r="D1808">
        <v>1.3488920000000002E-3</v>
      </c>
    </row>
    <row r="1809" spans="1:4" x14ac:dyDescent="0.25">
      <c r="A1809">
        <v>30.133330000000001</v>
      </c>
      <c r="B1809">
        <v>1.8255190000000001E-3</v>
      </c>
      <c r="C1809">
        <v>1.768714E-3</v>
      </c>
      <c r="D1809">
        <v>1.3383780000000001E-3</v>
      </c>
    </row>
    <row r="1810" spans="1:4" x14ac:dyDescent="0.25">
      <c r="A1810">
        <v>30.15</v>
      </c>
      <c r="B1810">
        <v>1.818605E-3</v>
      </c>
      <c r="C1810">
        <v>1.7553150000000001E-3</v>
      </c>
      <c r="D1810">
        <v>1.3300570000000002E-3</v>
      </c>
    </row>
    <row r="1811" spans="1:4" x14ac:dyDescent="0.25">
      <c r="A1811">
        <v>30.16667</v>
      </c>
      <c r="B1811">
        <v>1.8077570000000001E-3</v>
      </c>
      <c r="C1811">
        <v>1.7428460000000002E-3</v>
      </c>
      <c r="D1811">
        <v>1.3235E-3</v>
      </c>
    </row>
    <row r="1812" spans="1:4" x14ac:dyDescent="0.25">
      <c r="A1812">
        <v>30.183330000000002</v>
      </c>
      <c r="B1812">
        <v>1.79462E-3</v>
      </c>
      <c r="C1812">
        <v>1.7335950000000001E-3</v>
      </c>
      <c r="D1812">
        <v>1.3197090000000001E-3</v>
      </c>
    </row>
    <row r="1813" spans="1:4" x14ac:dyDescent="0.25">
      <c r="A1813">
        <v>30.2</v>
      </c>
      <c r="B1813">
        <v>1.781674E-3</v>
      </c>
      <c r="C1813">
        <v>1.7283260000000001E-3</v>
      </c>
      <c r="D1813">
        <v>1.317611E-3</v>
      </c>
    </row>
    <row r="1814" spans="1:4" x14ac:dyDescent="0.25">
      <c r="A1814">
        <v>30.216670000000001</v>
      </c>
      <c r="B1814">
        <v>1.769872E-3</v>
      </c>
      <c r="C1814">
        <v>1.7261560000000002E-3</v>
      </c>
      <c r="D1814">
        <v>1.3152750000000001E-3</v>
      </c>
    </row>
    <row r="1815" spans="1:4" x14ac:dyDescent="0.25">
      <c r="A1815">
        <v>30.233329999999999</v>
      </c>
      <c r="B1815">
        <v>1.7601210000000001E-3</v>
      </c>
      <c r="C1815">
        <v>1.7260610000000001E-3</v>
      </c>
      <c r="D1815">
        <v>1.311389E-3</v>
      </c>
    </row>
    <row r="1816" spans="1:4" x14ac:dyDescent="0.25">
      <c r="A1816">
        <v>30.25</v>
      </c>
      <c r="B1816">
        <v>1.7543510000000001E-3</v>
      </c>
      <c r="C1816">
        <v>1.725966E-3</v>
      </c>
      <c r="D1816">
        <v>1.30488E-3</v>
      </c>
    </row>
    <row r="1817" spans="1:4" x14ac:dyDescent="0.25">
      <c r="A1817">
        <v>30.266670000000001</v>
      </c>
      <c r="B1817">
        <v>1.7535880000000002E-3</v>
      </c>
      <c r="C1817">
        <v>1.7241299999999999E-3</v>
      </c>
      <c r="D1817">
        <v>1.2972740000000002E-3</v>
      </c>
    </row>
    <row r="1818" spans="1:4" x14ac:dyDescent="0.25">
      <c r="A1818">
        <v>30.283329999999999</v>
      </c>
      <c r="B1818">
        <v>1.7569020000000001E-3</v>
      </c>
      <c r="C1818">
        <v>1.7196720000000002E-3</v>
      </c>
      <c r="D1818">
        <v>1.2897399999999999E-3</v>
      </c>
    </row>
    <row r="1819" spans="1:4" x14ac:dyDescent="0.25">
      <c r="A1819">
        <v>30.3</v>
      </c>
      <c r="B1819">
        <v>1.763316E-3</v>
      </c>
      <c r="C1819">
        <v>1.7123280000000002E-3</v>
      </c>
      <c r="D1819">
        <v>1.2843760000000001E-3</v>
      </c>
    </row>
    <row r="1820" spans="1:4" x14ac:dyDescent="0.25">
      <c r="A1820">
        <v>30.316669999999998</v>
      </c>
      <c r="B1820">
        <v>1.7677980000000001E-3</v>
      </c>
      <c r="C1820">
        <v>1.7026250000000001E-3</v>
      </c>
      <c r="D1820">
        <v>1.2832310000000001E-3</v>
      </c>
    </row>
    <row r="1821" spans="1:4" x14ac:dyDescent="0.25">
      <c r="A1821">
        <v>30.33333</v>
      </c>
      <c r="B1821">
        <v>1.7669390000000001E-3</v>
      </c>
      <c r="C1821">
        <v>1.6930160000000001E-3</v>
      </c>
      <c r="D1821">
        <v>1.286688E-3</v>
      </c>
    </row>
    <row r="1822" spans="1:4" x14ac:dyDescent="0.25">
      <c r="A1822">
        <v>30.35</v>
      </c>
      <c r="B1822">
        <v>1.759811E-3</v>
      </c>
      <c r="C1822">
        <v>1.6856010000000001E-3</v>
      </c>
      <c r="D1822">
        <v>1.2951050000000002E-3</v>
      </c>
    </row>
    <row r="1823" spans="1:4" x14ac:dyDescent="0.25">
      <c r="A1823">
        <v>30.366669999999999</v>
      </c>
      <c r="B1823">
        <v>1.7488200000000001E-3</v>
      </c>
      <c r="C1823">
        <v>1.68038E-3</v>
      </c>
      <c r="D1823">
        <v>1.306263E-3</v>
      </c>
    </row>
    <row r="1824" spans="1:4" x14ac:dyDescent="0.25">
      <c r="A1824">
        <v>30.383330000000001</v>
      </c>
      <c r="B1824">
        <v>1.736303E-3</v>
      </c>
      <c r="C1824">
        <v>1.6792830000000002E-3</v>
      </c>
      <c r="D1824">
        <v>1.3173970000000001E-3</v>
      </c>
    </row>
    <row r="1825" spans="1:4" x14ac:dyDescent="0.25">
      <c r="A1825">
        <v>30.4</v>
      </c>
      <c r="B1825">
        <v>1.7248110000000001E-3</v>
      </c>
      <c r="C1825">
        <v>1.682979E-3</v>
      </c>
      <c r="D1825">
        <v>1.3246920000000001E-3</v>
      </c>
    </row>
    <row r="1826" spans="1:4" x14ac:dyDescent="0.25">
      <c r="A1826">
        <v>30.41667</v>
      </c>
      <c r="B1826">
        <v>1.7160130000000002E-3</v>
      </c>
      <c r="C1826">
        <v>1.6916100000000001E-3</v>
      </c>
      <c r="D1826">
        <v>1.326624E-3</v>
      </c>
    </row>
    <row r="1827" spans="1:4" x14ac:dyDescent="0.25">
      <c r="A1827">
        <v>30.433330000000002</v>
      </c>
      <c r="B1827">
        <v>1.7103870000000001E-3</v>
      </c>
      <c r="C1827">
        <v>1.701433E-3</v>
      </c>
      <c r="D1827">
        <v>1.323095E-3</v>
      </c>
    </row>
    <row r="1828" spans="1:4" x14ac:dyDescent="0.25">
      <c r="A1828">
        <v>30.45</v>
      </c>
      <c r="B1828">
        <v>1.7073350000000001E-3</v>
      </c>
      <c r="C1828">
        <v>1.7070590000000001E-3</v>
      </c>
      <c r="D1828">
        <v>1.315203E-3</v>
      </c>
    </row>
    <row r="1829" spans="1:4" x14ac:dyDescent="0.25">
      <c r="A1829">
        <v>30.466670000000001</v>
      </c>
      <c r="B1829">
        <v>1.7058090000000002E-3</v>
      </c>
      <c r="C1829">
        <v>1.706344E-3</v>
      </c>
      <c r="D1829">
        <v>1.3055950000000001E-3</v>
      </c>
    </row>
    <row r="1830" spans="1:4" x14ac:dyDescent="0.25">
      <c r="A1830">
        <v>30.483329999999999</v>
      </c>
      <c r="B1830">
        <v>1.70476E-3</v>
      </c>
      <c r="C1830">
        <v>1.6995250000000001E-3</v>
      </c>
      <c r="D1830">
        <v>1.2976560000000001E-3</v>
      </c>
    </row>
    <row r="1831" spans="1:4" x14ac:dyDescent="0.25">
      <c r="A1831">
        <v>30.5</v>
      </c>
      <c r="B1831">
        <v>1.704283E-3</v>
      </c>
      <c r="C1831">
        <v>1.6889160000000002E-3</v>
      </c>
      <c r="D1831">
        <v>1.293626E-3</v>
      </c>
    </row>
    <row r="1832" spans="1:4" x14ac:dyDescent="0.25">
      <c r="A1832">
        <v>30.516670000000001</v>
      </c>
      <c r="B1832">
        <v>1.7033290000000002E-3</v>
      </c>
      <c r="C1832">
        <v>1.677209E-3</v>
      </c>
      <c r="D1832">
        <v>1.2923870000000001E-3</v>
      </c>
    </row>
    <row r="1833" spans="1:4" x14ac:dyDescent="0.25">
      <c r="A1833">
        <v>30.533329999999999</v>
      </c>
      <c r="B1833">
        <v>1.703616E-3</v>
      </c>
      <c r="C1833">
        <v>1.6678390000000002E-3</v>
      </c>
      <c r="D1833">
        <v>1.294199E-3</v>
      </c>
    </row>
    <row r="1834" spans="1:4" x14ac:dyDescent="0.25">
      <c r="A1834">
        <v>30.55</v>
      </c>
      <c r="B1834">
        <v>1.7068820000000001E-3</v>
      </c>
      <c r="C1834">
        <v>1.661116E-3</v>
      </c>
      <c r="D1834">
        <v>1.298752E-3</v>
      </c>
    </row>
    <row r="1835" spans="1:4" x14ac:dyDescent="0.25">
      <c r="A1835">
        <v>30.566669999999998</v>
      </c>
      <c r="B1835">
        <v>1.7117930000000001E-3</v>
      </c>
      <c r="C1835">
        <v>1.657826E-3</v>
      </c>
      <c r="D1835">
        <v>1.3040690000000001E-3</v>
      </c>
    </row>
    <row r="1836" spans="1:4" x14ac:dyDescent="0.25">
      <c r="A1836">
        <v>30.58333</v>
      </c>
      <c r="B1836">
        <v>1.7173960000000002E-3</v>
      </c>
      <c r="C1836">
        <v>1.657826E-3</v>
      </c>
      <c r="D1836">
        <v>1.3094810000000001E-3</v>
      </c>
    </row>
    <row r="1837" spans="1:4" x14ac:dyDescent="0.25">
      <c r="A1837">
        <v>30.6</v>
      </c>
      <c r="B1837">
        <v>1.7236899999999999E-3</v>
      </c>
      <c r="C1837">
        <v>1.6597810000000001E-3</v>
      </c>
      <c r="D1837">
        <v>1.3154180000000001E-3</v>
      </c>
    </row>
    <row r="1838" spans="1:4" x14ac:dyDescent="0.25">
      <c r="A1838">
        <v>30.616669999999999</v>
      </c>
      <c r="B1838">
        <v>1.7299370000000002E-3</v>
      </c>
      <c r="C1838">
        <v>1.6629280000000001E-3</v>
      </c>
      <c r="D1838">
        <v>1.3219030000000001E-3</v>
      </c>
    </row>
    <row r="1839" spans="1:4" x14ac:dyDescent="0.25">
      <c r="A1839">
        <v>30.633330000000001</v>
      </c>
      <c r="B1839">
        <v>1.734705E-3</v>
      </c>
      <c r="C1839">
        <v>1.6663370000000002E-3</v>
      </c>
      <c r="D1839">
        <v>1.3278630000000001E-3</v>
      </c>
    </row>
    <row r="1840" spans="1:4" x14ac:dyDescent="0.25">
      <c r="A1840">
        <v>30.65</v>
      </c>
      <c r="B1840">
        <v>1.7362310000000002E-3</v>
      </c>
      <c r="C1840">
        <v>1.6697230000000001E-3</v>
      </c>
      <c r="D1840">
        <v>1.332656E-3</v>
      </c>
    </row>
    <row r="1841" spans="1:4" x14ac:dyDescent="0.25">
      <c r="A1841">
        <v>30.66667</v>
      </c>
      <c r="B1841">
        <v>1.733418E-3</v>
      </c>
      <c r="C1841">
        <v>1.6742290000000002E-3</v>
      </c>
      <c r="D1841">
        <v>1.3373760000000001E-3</v>
      </c>
    </row>
    <row r="1842" spans="1:4" x14ac:dyDescent="0.25">
      <c r="A1842">
        <v>30.683330000000002</v>
      </c>
      <c r="B1842">
        <v>1.7258120000000002E-3</v>
      </c>
      <c r="C1842">
        <v>1.6799990000000002E-3</v>
      </c>
      <c r="D1842">
        <v>1.343384E-3</v>
      </c>
    </row>
    <row r="1843" spans="1:4" x14ac:dyDescent="0.25">
      <c r="A1843">
        <v>30.7</v>
      </c>
      <c r="B1843">
        <v>1.7139150000000001E-3</v>
      </c>
      <c r="C1843">
        <v>1.6863170000000001E-3</v>
      </c>
      <c r="D1843">
        <v>1.3487010000000001E-3</v>
      </c>
    </row>
    <row r="1844" spans="1:4" x14ac:dyDescent="0.25">
      <c r="A1844">
        <v>30.716670000000001</v>
      </c>
      <c r="B1844">
        <v>1.6996820000000001E-3</v>
      </c>
      <c r="C1844">
        <v>1.6930880000000001E-3</v>
      </c>
      <c r="D1844">
        <v>1.3519440000000001E-3</v>
      </c>
    </row>
    <row r="1845" spans="1:4" x14ac:dyDescent="0.25">
      <c r="A1845">
        <v>30.733329999999999</v>
      </c>
      <c r="B1845">
        <v>1.688309E-3</v>
      </c>
      <c r="C1845">
        <v>1.7004310000000001E-3</v>
      </c>
      <c r="D1845">
        <v>1.353875E-3</v>
      </c>
    </row>
    <row r="1846" spans="1:4" x14ac:dyDescent="0.25">
      <c r="A1846">
        <v>30.75</v>
      </c>
      <c r="B1846">
        <v>1.683398E-3</v>
      </c>
      <c r="C1846">
        <v>1.7080130000000002E-3</v>
      </c>
      <c r="D1846">
        <v>1.352993E-3</v>
      </c>
    </row>
    <row r="1847" spans="1:4" x14ac:dyDescent="0.25">
      <c r="A1847">
        <v>30.766670000000001</v>
      </c>
      <c r="B1847">
        <v>1.686187E-3</v>
      </c>
      <c r="C1847">
        <v>1.7138540000000001E-3</v>
      </c>
      <c r="D1847">
        <v>1.3487010000000001E-3</v>
      </c>
    </row>
    <row r="1848" spans="1:4" x14ac:dyDescent="0.25">
      <c r="A1848">
        <v>30.783329999999999</v>
      </c>
      <c r="B1848">
        <v>1.696821E-3</v>
      </c>
      <c r="C1848">
        <v>1.7159520000000002E-3</v>
      </c>
      <c r="D1848">
        <v>1.3425980000000002E-3</v>
      </c>
    </row>
    <row r="1849" spans="1:4" x14ac:dyDescent="0.25">
      <c r="A1849">
        <v>30.8</v>
      </c>
      <c r="B1849">
        <v>1.711293E-3</v>
      </c>
      <c r="C1849">
        <v>1.7142360000000001E-3</v>
      </c>
      <c r="D1849">
        <v>1.3360890000000002E-3</v>
      </c>
    </row>
    <row r="1850" spans="1:4" x14ac:dyDescent="0.25">
      <c r="A1850">
        <v>30.816669999999998</v>
      </c>
      <c r="B1850">
        <v>1.7253120000000001E-3</v>
      </c>
      <c r="C1850">
        <v>1.708513E-3</v>
      </c>
      <c r="D1850">
        <v>1.332012E-3</v>
      </c>
    </row>
    <row r="1851" spans="1:4" x14ac:dyDescent="0.25">
      <c r="A1851">
        <v>30.83333</v>
      </c>
      <c r="B1851">
        <v>1.7342050000000002E-3</v>
      </c>
      <c r="C1851">
        <v>1.7001210000000002E-3</v>
      </c>
      <c r="D1851">
        <v>1.333561E-3</v>
      </c>
    </row>
    <row r="1852" spans="1:4" x14ac:dyDescent="0.25">
      <c r="A1852">
        <v>30.85</v>
      </c>
      <c r="B1852">
        <v>1.737185E-3</v>
      </c>
      <c r="C1852">
        <v>1.691323E-3</v>
      </c>
      <c r="D1852">
        <v>1.3413820000000001E-3</v>
      </c>
    </row>
    <row r="1853" spans="1:4" x14ac:dyDescent="0.25">
      <c r="A1853">
        <v>30.866669999999999</v>
      </c>
      <c r="B1853">
        <v>1.7357540000000002E-3</v>
      </c>
      <c r="C1853">
        <v>1.6850770000000001E-3</v>
      </c>
      <c r="D1853">
        <v>1.3519910000000001E-3</v>
      </c>
    </row>
    <row r="1854" spans="1:4" x14ac:dyDescent="0.25">
      <c r="A1854">
        <v>30.883330000000001</v>
      </c>
      <c r="B1854">
        <v>1.7317250000000001E-3</v>
      </c>
      <c r="C1854">
        <v>1.6853870000000002E-3</v>
      </c>
      <c r="D1854">
        <v>1.3623860000000002E-3</v>
      </c>
    </row>
    <row r="1855" spans="1:4" x14ac:dyDescent="0.25">
      <c r="A1855">
        <v>30.9</v>
      </c>
      <c r="B1855">
        <v>1.7286490000000001E-3</v>
      </c>
      <c r="C1855">
        <v>1.6932070000000002E-3</v>
      </c>
      <c r="D1855">
        <v>1.370469E-3</v>
      </c>
    </row>
    <row r="1856" spans="1:4" x14ac:dyDescent="0.25">
      <c r="A1856">
        <v>30.91667</v>
      </c>
      <c r="B1856">
        <v>1.727791E-3</v>
      </c>
      <c r="C1856">
        <v>1.70663E-3</v>
      </c>
      <c r="D1856">
        <v>1.374164E-3</v>
      </c>
    </row>
    <row r="1857" spans="1:4" x14ac:dyDescent="0.25">
      <c r="A1857">
        <v>30.933330000000002</v>
      </c>
      <c r="B1857">
        <v>1.7296030000000001E-3</v>
      </c>
      <c r="C1857">
        <v>1.721293E-3</v>
      </c>
      <c r="D1857">
        <v>1.373211E-3</v>
      </c>
    </row>
    <row r="1858" spans="1:4" x14ac:dyDescent="0.25">
      <c r="A1858">
        <v>30.95</v>
      </c>
      <c r="B1858">
        <v>1.7334420000000002E-3</v>
      </c>
      <c r="C1858">
        <v>1.732522E-3</v>
      </c>
      <c r="D1858">
        <v>1.369372E-3</v>
      </c>
    </row>
    <row r="1859" spans="1:4" x14ac:dyDescent="0.25">
      <c r="A1859">
        <v>30.966670000000001</v>
      </c>
      <c r="B1859">
        <v>1.738568E-3</v>
      </c>
      <c r="C1859">
        <v>1.73884E-3</v>
      </c>
      <c r="D1859">
        <v>1.364175E-3</v>
      </c>
    </row>
    <row r="1860" spans="1:4" x14ac:dyDescent="0.25">
      <c r="A1860">
        <v>30.983329999999999</v>
      </c>
      <c r="B1860">
        <v>1.7435030000000002E-3</v>
      </c>
      <c r="C1860">
        <v>1.7399370000000002E-3</v>
      </c>
      <c r="D1860">
        <v>1.3595250000000001E-3</v>
      </c>
    </row>
    <row r="1861" spans="1:4" x14ac:dyDescent="0.25">
      <c r="A1861">
        <v>31</v>
      </c>
      <c r="B1861">
        <v>1.7465310000000002E-3</v>
      </c>
      <c r="C1861">
        <v>1.7376240000000001E-3</v>
      </c>
      <c r="D1861">
        <v>1.3571410000000001E-3</v>
      </c>
    </row>
    <row r="1862" spans="1:4" x14ac:dyDescent="0.25">
      <c r="A1862">
        <v>31.016670000000001</v>
      </c>
      <c r="B1862">
        <v>1.7471980000000002E-3</v>
      </c>
      <c r="C1862">
        <v>1.7339530000000001E-3</v>
      </c>
      <c r="D1862">
        <v>1.3572370000000001E-3</v>
      </c>
    </row>
    <row r="1863" spans="1:4" x14ac:dyDescent="0.25">
      <c r="A1863">
        <v>31.033329999999999</v>
      </c>
      <c r="B1863">
        <v>1.7468170000000001E-3</v>
      </c>
      <c r="C1863">
        <v>1.730877E-3</v>
      </c>
      <c r="D1863">
        <v>1.3598590000000002E-3</v>
      </c>
    </row>
    <row r="1864" spans="1:4" x14ac:dyDescent="0.25">
      <c r="A1864">
        <v>31.05</v>
      </c>
      <c r="B1864">
        <v>1.745482E-3</v>
      </c>
      <c r="C1864">
        <v>1.7295420000000001E-3</v>
      </c>
      <c r="D1864">
        <v>1.3630300000000001E-3</v>
      </c>
    </row>
    <row r="1865" spans="1:4" x14ac:dyDescent="0.25">
      <c r="A1865">
        <v>31.066669999999998</v>
      </c>
      <c r="B1865">
        <v>1.7437650000000002E-3</v>
      </c>
      <c r="C1865">
        <v>1.7314020000000002E-3</v>
      </c>
      <c r="D1865">
        <v>1.36582E-3</v>
      </c>
    </row>
    <row r="1866" spans="1:4" x14ac:dyDescent="0.25">
      <c r="A1866">
        <v>31.08333</v>
      </c>
      <c r="B1866">
        <v>1.7425490000000001E-3</v>
      </c>
      <c r="C1866">
        <v>1.7353120000000001E-3</v>
      </c>
      <c r="D1866">
        <v>1.3668690000000002E-3</v>
      </c>
    </row>
    <row r="1867" spans="1:4" x14ac:dyDescent="0.25">
      <c r="A1867">
        <v>31.1</v>
      </c>
      <c r="B1867">
        <v>1.7431450000000002E-3</v>
      </c>
      <c r="C1867">
        <v>1.7384590000000001E-3</v>
      </c>
      <c r="D1867">
        <v>1.3663920000000001E-3</v>
      </c>
    </row>
    <row r="1868" spans="1:4" x14ac:dyDescent="0.25">
      <c r="A1868">
        <v>31.116669999999999</v>
      </c>
      <c r="B1868">
        <v>1.7451960000000001E-3</v>
      </c>
      <c r="C1868">
        <v>1.7408910000000001E-3</v>
      </c>
      <c r="D1868">
        <v>1.3638650000000001E-3</v>
      </c>
    </row>
    <row r="1869" spans="1:4" x14ac:dyDescent="0.25">
      <c r="A1869">
        <v>31.133330000000001</v>
      </c>
      <c r="B1869">
        <v>1.7491060000000001E-3</v>
      </c>
      <c r="C1869">
        <v>1.7425120000000001E-3</v>
      </c>
      <c r="D1869">
        <v>1.3590010000000001E-3</v>
      </c>
    </row>
    <row r="1870" spans="1:4" x14ac:dyDescent="0.25">
      <c r="A1870">
        <v>31.15</v>
      </c>
      <c r="B1870">
        <v>1.753016E-3</v>
      </c>
      <c r="C1870">
        <v>1.742274E-3</v>
      </c>
      <c r="D1870">
        <v>1.3535890000000001E-3</v>
      </c>
    </row>
    <row r="1871" spans="1:4" x14ac:dyDescent="0.25">
      <c r="A1871">
        <v>31.16667</v>
      </c>
      <c r="B1871">
        <v>1.7543510000000001E-3</v>
      </c>
      <c r="C1871">
        <v>1.7406050000000001E-3</v>
      </c>
      <c r="D1871">
        <v>1.3506080000000001E-3</v>
      </c>
    </row>
    <row r="1872" spans="1:4" x14ac:dyDescent="0.25">
      <c r="A1872">
        <v>31.183330000000002</v>
      </c>
      <c r="B1872">
        <v>1.752801E-3</v>
      </c>
      <c r="C1872">
        <v>1.7377200000000001E-3</v>
      </c>
      <c r="D1872">
        <v>1.3499410000000001E-3</v>
      </c>
    </row>
    <row r="1873" spans="1:4" x14ac:dyDescent="0.25">
      <c r="A1873">
        <v>31.2</v>
      </c>
      <c r="B1873">
        <v>1.7481040000000001E-3</v>
      </c>
      <c r="C1873">
        <v>1.73493E-3</v>
      </c>
      <c r="D1873">
        <v>1.3508950000000002E-3</v>
      </c>
    </row>
    <row r="1874" spans="1:4" x14ac:dyDescent="0.25">
      <c r="A1874">
        <v>31.216670000000001</v>
      </c>
      <c r="B1874">
        <v>1.7420010000000002E-3</v>
      </c>
      <c r="C1874">
        <v>1.732618E-3</v>
      </c>
      <c r="D1874">
        <v>1.3537080000000001E-3</v>
      </c>
    </row>
    <row r="1875" spans="1:4" x14ac:dyDescent="0.25">
      <c r="A1875">
        <v>31.233329999999999</v>
      </c>
      <c r="B1875">
        <v>1.7379950000000002E-3</v>
      </c>
      <c r="C1875">
        <v>1.7320220000000002E-3</v>
      </c>
      <c r="D1875">
        <v>1.3549480000000001E-3</v>
      </c>
    </row>
    <row r="1876" spans="1:4" x14ac:dyDescent="0.25">
      <c r="A1876">
        <v>31.25</v>
      </c>
      <c r="B1876">
        <v>1.740213E-3</v>
      </c>
      <c r="C1876">
        <v>1.733142E-3</v>
      </c>
      <c r="D1876">
        <v>1.3548520000000001E-3</v>
      </c>
    </row>
    <row r="1877" spans="1:4" x14ac:dyDescent="0.25">
      <c r="A1877">
        <v>31.266670000000001</v>
      </c>
      <c r="B1877">
        <v>1.7494870000000001E-3</v>
      </c>
      <c r="C1877">
        <v>1.736504E-3</v>
      </c>
      <c r="D1877">
        <v>1.3530880000000001E-3</v>
      </c>
    </row>
    <row r="1878" spans="1:4" x14ac:dyDescent="0.25">
      <c r="A1878">
        <v>31.283329999999999</v>
      </c>
      <c r="B1878">
        <v>1.7640070000000002E-3</v>
      </c>
      <c r="C1878">
        <v>1.7395560000000002E-3</v>
      </c>
      <c r="D1878">
        <v>1.3496070000000001E-3</v>
      </c>
    </row>
    <row r="1879" spans="1:4" x14ac:dyDescent="0.25">
      <c r="A1879">
        <v>31.3</v>
      </c>
      <c r="B1879">
        <v>1.7796950000000002E-3</v>
      </c>
      <c r="C1879">
        <v>1.7400320000000001E-3</v>
      </c>
      <c r="D1879">
        <v>1.3450060000000002E-3</v>
      </c>
    </row>
    <row r="1880" spans="1:4" x14ac:dyDescent="0.25">
      <c r="A1880">
        <v>31.316669999999998</v>
      </c>
      <c r="B1880">
        <v>1.793499E-3</v>
      </c>
      <c r="C1880">
        <v>1.737934E-3</v>
      </c>
      <c r="D1880">
        <v>1.3420250000000002E-3</v>
      </c>
    </row>
    <row r="1881" spans="1:4" x14ac:dyDescent="0.25">
      <c r="A1881">
        <v>31.33333</v>
      </c>
      <c r="B1881">
        <v>1.8016060000000001E-3</v>
      </c>
      <c r="C1881">
        <v>1.734024E-3</v>
      </c>
      <c r="D1881">
        <v>1.342216E-3</v>
      </c>
    </row>
    <row r="1882" spans="1:4" x14ac:dyDescent="0.25">
      <c r="A1882">
        <v>31.35</v>
      </c>
      <c r="B1882">
        <v>1.8035130000000001E-3</v>
      </c>
      <c r="C1882">
        <v>1.7294470000000001E-3</v>
      </c>
      <c r="D1882">
        <v>1.345506E-3</v>
      </c>
    </row>
    <row r="1883" spans="1:4" x14ac:dyDescent="0.25">
      <c r="A1883">
        <v>31.366669999999999</v>
      </c>
      <c r="B1883">
        <v>1.7991260000000001E-3</v>
      </c>
      <c r="C1883">
        <v>1.7278490000000001E-3</v>
      </c>
      <c r="D1883">
        <v>1.349416E-3</v>
      </c>
    </row>
    <row r="1884" spans="1:4" x14ac:dyDescent="0.25">
      <c r="A1884">
        <v>31.383330000000001</v>
      </c>
      <c r="B1884">
        <v>1.788993E-3</v>
      </c>
      <c r="C1884">
        <v>1.73021E-3</v>
      </c>
      <c r="D1884">
        <v>1.3521340000000001E-3</v>
      </c>
    </row>
    <row r="1885" spans="1:4" x14ac:dyDescent="0.25">
      <c r="A1885">
        <v>31.4</v>
      </c>
      <c r="B1885">
        <v>1.7765720000000001E-3</v>
      </c>
      <c r="C1885">
        <v>1.7369330000000002E-3</v>
      </c>
      <c r="D1885">
        <v>1.3528020000000002E-3</v>
      </c>
    </row>
    <row r="1886" spans="1:4" x14ac:dyDescent="0.25">
      <c r="A1886">
        <v>31.41667</v>
      </c>
      <c r="B1886">
        <v>1.7660099999999999E-3</v>
      </c>
      <c r="C1886">
        <v>1.7466370000000001E-3</v>
      </c>
      <c r="D1886">
        <v>1.3506080000000001E-3</v>
      </c>
    </row>
    <row r="1887" spans="1:4" x14ac:dyDescent="0.25">
      <c r="A1887">
        <v>31.433330000000002</v>
      </c>
      <c r="B1887">
        <v>1.7593340000000002E-3</v>
      </c>
      <c r="C1887">
        <v>1.7564120000000002E-3</v>
      </c>
      <c r="D1887">
        <v>1.3446720000000001E-3</v>
      </c>
    </row>
    <row r="1888" spans="1:4" x14ac:dyDescent="0.25">
      <c r="A1888">
        <v>31.45</v>
      </c>
      <c r="B1888">
        <v>1.7573310000000002E-3</v>
      </c>
      <c r="C1888">
        <v>1.7630160000000001E-3</v>
      </c>
      <c r="D1888">
        <v>1.334181E-3</v>
      </c>
    </row>
    <row r="1889" spans="1:4" x14ac:dyDescent="0.25">
      <c r="A1889">
        <v>31.466670000000001</v>
      </c>
      <c r="B1889">
        <v>1.7597390000000002E-3</v>
      </c>
      <c r="C1889">
        <v>1.765829E-3</v>
      </c>
      <c r="D1889">
        <v>1.3206870000000001E-3</v>
      </c>
    </row>
    <row r="1890" spans="1:4" x14ac:dyDescent="0.25">
      <c r="A1890">
        <v>31.483329999999999</v>
      </c>
      <c r="B1890">
        <v>1.7647940000000001E-3</v>
      </c>
      <c r="C1890">
        <v>1.763922E-3</v>
      </c>
      <c r="D1890">
        <v>1.305977E-3</v>
      </c>
    </row>
    <row r="1891" spans="1:4" x14ac:dyDescent="0.25">
      <c r="A1891">
        <v>31.5</v>
      </c>
      <c r="B1891">
        <v>1.7712790000000002E-3</v>
      </c>
      <c r="C1891">
        <v>1.7574130000000002E-3</v>
      </c>
      <c r="D1891">
        <v>1.292697E-3</v>
      </c>
    </row>
    <row r="1892" spans="1:4" x14ac:dyDescent="0.25">
      <c r="A1892">
        <v>31.516670000000001</v>
      </c>
      <c r="B1892">
        <v>1.7788840000000001E-3</v>
      </c>
      <c r="C1892">
        <v>1.7464220000000001E-3</v>
      </c>
      <c r="D1892">
        <v>1.282898E-3</v>
      </c>
    </row>
    <row r="1893" spans="1:4" x14ac:dyDescent="0.25">
      <c r="A1893">
        <v>31.533329999999999</v>
      </c>
      <c r="B1893">
        <v>1.7856790000000001E-3</v>
      </c>
      <c r="C1893">
        <v>1.7337380000000001E-3</v>
      </c>
      <c r="D1893">
        <v>1.276889E-3</v>
      </c>
    </row>
    <row r="1894" spans="1:4" x14ac:dyDescent="0.25">
      <c r="A1894">
        <v>31.55</v>
      </c>
      <c r="B1894">
        <v>1.7901380000000001E-3</v>
      </c>
      <c r="C1894">
        <v>1.7226040000000002E-3</v>
      </c>
      <c r="D1894">
        <v>1.2748390000000001E-3</v>
      </c>
    </row>
    <row r="1895" spans="1:4" x14ac:dyDescent="0.25">
      <c r="A1895">
        <v>31.566669999999998</v>
      </c>
      <c r="B1895">
        <v>1.793499E-3</v>
      </c>
      <c r="C1895">
        <v>1.7149270000000002E-3</v>
      </c>
      <c r="D1895">
        <v>1.2762699999999999E-3</v>
      </c>
    </row>
    <row r="1896" spans="1:4" x14ac:dyDescent="0.25">
      <c r="A1896">
        <v>31.58333</v>
      </c>
      <c r="B1896">
        <v>1.796885E-3</v>
      </c>
      <c r="C1896">
        <v>1.7124240000000002E-3</v>
      </c>
      <c r="D1896">
        <v>1.278988E-3</v>
      </c>
    </row>
    <row r="1897" spans="1:4" x14ac:dyDescent="0.25">
      <c r="A1897">
        <v>31.6</v>
      </c>
      <c r="B1897">
        <v>1.8007470000000001E-3</v>
      </c>
      <c r="C1897">
        <v>1.714522E-3</v>
      </c>
      <c r="D1897">
        <v>1.2813960000000002E-3</v>
      </c>
    </row>
    <row r="1898" spans="1:4" x14ac:dyDescent="0.25">
      <c r="A1898">
        <v>31.616669999999999</v>
      </c>
      <c r="B1898">
        <v>1.8047760000000001E-3</v>
      </c>
      <c r="C1898">
        <v>1.7190990000000002E-3</v>
      </c>
      <c r="D1898">
        <v>1.281634E-3</v>
      </c>
    </row>
    <row r="1899" spans="1:4" x14ac:dyDescent="0.25">
      <c r="A1899">
        <v>31.633330000000001</v>
      </c>
      <c r="B1899">
        <v>1.8097830000000001E-3</v>
      </c>
      <c r="C1899">
        <v>1.7241060000000002E-3</v>
      </c>
      <c r="D1899">
        <v>1.280132E-3</v>
      </c>
    </row>
    <row r="1900" spans="1:4" x14ac:dyDescent="0.25">
      <c r="A1900">
        <v>31.65</v>
      </c>
      <c r="B1900">
        <v>1.8136460000000001E-3</v>
      </c>
      <c r="C1900">
        <v>1.7282310000000002E-3</v>
      </c>
      <c r="D1900">
        <v>1.2785110000000002E-3</v>
      </c>
    </row>
    <row r="1901" spans="1:4" x14ac:dyDescent="0.25">
      <c r="A1901">
        <v>31.66667</v>
      </c>
      <c r="B1901">
        <v>1.8153860000000002E-3</v>
      </c>
      <c r="C1901">
        <v>1.732117E-3</v>
      </c>
      <c r="D1901">
        <v>1.277462E-3</v>
      </c>
    </row>
    <row r="1902" spans="1:4" x14ac:dyDescent="0.25">
      <c r="A1902">
        <v>31.683330000000002</v>
      </c>
      <c r="B1902">
        <v>1.81386E-3</v>
      </c>
      <c r="C1902">
        <v>1.7363130000000002E-3</v>
      </c>
      <c r="D1902">
        <v>1.2772710000000002E-3</v>
      </c>
    </row>
    <row r="1903" spans="1:4" x14ac:dyDescent="0.25">
      <c r="A1903">
        <v>31.7</v>
      </c>
      <c r="B1903">
        <v>1.8078040000000001E-3</v>
      </c>
      <c r="C1903">
        <v>1.7402230000000002E-3</v>
      </c>
      <c r="D1903">
        <v>1.2783200000000001E-3</v>
      </c>
    </row>
    <row r="1904" spans="1:4" x14ac:dyDescent="0.25">
      <c r="A1904">
        <v>31.716670000000001</v>
      </c>
      <c r="B1904">
        <v>1.79791E-3</v>
      </c>
      <c r="C1904">
        <v>1.7442520000000002E-3</v>
      </c>
      <c r="D1904">
        <v>1.2799410000000002E-3</v>
      </c>
    </row>
    <row r="1905" spans="1:4" x14ac:dyDescent="0.25">
      <c r="A1905">
        <v>31.733329999999999</v>
      </c>
      <c r="B1905">
        <v>1.7879200000000001E-3</v>
      </c>
      <c r="C1905">
        <v>1.7488540000000002E-3</v>
      </c>
      <c r="D1905">
        <v>1.2818250000000001E-3</v>
      </c>
    </row>
    <row r="1906" spans="1:4" x14ac:dyDescent="0.25">
      <c r="A1906">
        <v>31.75</v>
      </c>
      <c r="B1906">
        <v>1.780815E-3</v>
      </c>
      <c r="C1906">
        <v>1.7534080000000001E-3</v>
      </c>
      <c r="D1906">
        <v>1.2835170000000001E-3</v>
      </c>
    </row>
    <row r="1907" spans="1:4" x14ac:dyDescent="0.25">
      <c r="A1907">
        <v>31.766670000000001</v>
      </c>
      <c r="B1907">
        <v>1.7802430000000001E-3</v>
      </c>
      <c r="C1907">
        <v>1.7576990000000002E-3</v>
      </c>
      <c r="D1907">
        <v>1.2838040000000002E-3</v>
      </c>
    </row>
    <row r="1908" spans="1:4" x14ac:dyDescent="0.25">
      <c r="A1908">
        <v>31.783329999999999</v>
      </c>
      <c r="B1908">
        <v>1.786108E-3</v>
      </c>
      <c r="C1908">
        <v>1.7612040000000002E-3</v>
      </c>
      <c r="D1908">
        <v>1.2810860000000001E-3</v>
      </c>
    </row>
    <row r="1909" spans="1:4" x14ac:dyDescent="0.25">
      <c r="A1909">
        <v>31.8</v>
      </c>
      <c r="B1909">
        <v>1.7954070000000002E-3</v>
      </c>
      <c r="C1909">
        <v>1.7622530000000001E-3</v>
      </c>
      <c r="D1909">
        <v>1.276484E-3</v>
      </c>
    </row>
    <row r="1910" spans="1:4" x14ac:dyDescent="0.25">
      <c r="A1910">
        <v>31.816669999999998</v>
      </c>
      <c r="B1910">
        <v>1.8037040000000002E-3</v>
      </c>
      <c r="C1910">
        <v>1.759797E-3</v>
      </c>
      <c r="D1910">
        <v>1.273218E-3</v>
      </c>
    </row>
    <row r="1911" spans="1:4" x14ac:dyDescent="0.25">
      <c r="A1911">
        <v>31.83333</v>
      </c>
      <c r="B1911">
        <v>1.8091870000000001E-3</v>
      </c>
      <c r="C1911">
        <v>1.7524300000000001E-3</v>
      </c>
      <c r="D1911">
        <v>1.2729320000000001E-3</v>
      </c>
    </row>
    <row r="1912" spans="1:4" x14ac:dyDescent="0.25">
      <c r="A1912">
        <v>31.85</v>
      </c>
      <c r="B1912">
        <v>1.81026E-3</v>
      </c>
      <c r="C1912">
        <v>1.7416300000000001E-3</v>
      </c>
      <c r="D1912">
        <v>1.273218E-3</v>
      </c>
    </row>
    <row r="1913" spans="1:4" x14ac:dyDescent="0.25">
      <c r="A1913">
        <v>31.866669999999999</v>
      </c>
      <c r="B1913">
        <v>1.8071610000000001E-3</v>
      </c>
      <c r="C1913">
        <v>1.732522E-3</v>
      </c>
      <c r="D1913">
        <v>1.2748390000000001E-3</v>
      </c>
    </row>
    <row r="1914" spans="1:4" x14ac:dyDescent="0.25">
      <c r="A1914">
        <v>31.883330000000001</v>
      </c>
      <c r="B1914">
        <v>1.8010810000000002E-3</v>
      </c>
      <c r="C1914">
        <v>1.7262040000000001E-3</v>
      </c>
      <c r="D1914">
        <v>1.2773420000000001E-3</v>
      </c>
    </row>
    <row r="1915" spans="1:4" x14ac:dyDescent="0.25">
      <c r="A1915">
        <v>31.9</v>
      </c>
      <c r="B1915">
        <v>1.7939050000000002E-3</v>
      </c>
      <c r="C1915">
        <v>1.7241540000000001E-3</v>
      </c>
      <c r="D1915">
        <v>1.279369E-3</v>
      </c>
    </row>
    <row r="1916" spans="1:4" x14ac:dyDescent="0.25">
      <c r="A1916">
        <v>31.91667</v>
      </c>
      <c r="B1916">
        <v>1.7882780000000001E-3</v>
      </c>
      <c r="C1916">
        <v>1.7263950000000001E-3</v>
      </c>
      <c r="D1916">
        <v>1.2798460000000001E-3</v>
      </c>
    </row>
    <row r="1917" spans="1:4" x14ac:dyDescent="0.25">
      <c r="A1917">
        <v>31.933330000000002</v>
      </c>
      <c r="B1917">
        <v>1.7863940000000002E-3</v>
      </c>
      <c r="C1917">
        <v>1.7311160000000002E-3</v>
      </c>
      <c r="D1917">
        <v>1.27801E-3</v>
      </c>
    </row>
    <row r="1918" spans="1:4" x14ac:dyDescent="0.25">
      <c r="A1918">
        <v>31.95</v>
      </c>
      <c r="B1918">
        <v>1.7878490000000002E-3</v>
      </c>
      <c r="C1918">
        <v>1.7360030000000001E-3</v>
      </c>
      <c r="D1918">
        <v>1.2727650000000001E-3</v>
      </c>
    </row>
    <row r="1919" spans="1:4" x14ac:dyDescent="0.25">
      <c r="A1919">
        <v>31.966670000000001</v>
      </c>
      <c r="B1919">
        <v>1.790352E-3</v>
      </c>
      <c r="C1919">
        <v>1.7389830000000002E-3</v>
      </c>
      <c r="D1919">
        <v>1.265398E-3</v>
      </c>
    </row>
    <row r="1920" spans="1:4" x14ac:dyDescent="0.25">
      <c r="A1920">
        <v>31.983329999999999</v>
      </c>
      <c r="B1920">
        <v>1.7938090000000002E-3</v>
      </c>
      <c r="C1920">
        <v>1.73803E-3</v>
      </c>
      <c r="D1920">
        <v>1.256982E-3</v>
      </c>
    </row>
    <row r="1921" spans="1:4" x14ac:dyDescent="0.25">
      <c r="A1921">
        <v>32</v>
      </c>
      <c r="B1921">
        <v>1.7972660000000001E-3</v>
      </c>
      <c r="C1921">
        <v>1.732618E-3</v>
      </c>
      <c r="D1921">
        <v>1.250496E-3</v>
      </c>
    </row>
    <row r="1922" spans="1:4" x14ac:dyDescent="0.25">
      <c r="A1922">
        <v>32.016669999999998</v>
      </c>
      <c r="B1922">
        <v>1.7988160000000002E-3</v>
      </c>
      <c r="C1922">
        <v>1.725823E-3</v>
      </c>
      <c r="D1922">
        <v>1.2471350000000001E-3</v>
      </c>
    </row>
    <row r="1923" spans="1:4" x14ac:dyDescent="0.25">
      <c r="A1923">
        <v>32.033329999999999</v>
      </c>
      <c r="B1923">
        <v>1.796789E-3</v>
      </c>
      <c r="C1923">
        <v>1.7200050000000001E-3</v>
      </c>
      <c r="D1923">
        <v>1.2462770000000001E-3</v>
      </c>
    </row>
    <row r="1924" spans="1:4" x14ac:dyDescent="0.25">
      <c r="A1924">
        <v>32.049999999999997</v>
      </c>
      <c r="B1924">
        <v>1.7923070000000001E-3</v>
      </c>
      <c r="C1924">
        <v>1.7158570000000001E-3</v>
      </c>
      <c r="D1924">
        <v>1.248589E-3</v>
      </c>
    </row>
    <row r="1925" spans="1:4" x14ac:dyDescent="0.25">
      <c r="A1925">
        <v>32.066670000000002</v>
      </c>
      <c r="B1925">
        <v>1.7867999999999998E-3</v>
      </c>
      <c r="C1925">
        <v>1.7151890000000002E-3</v>
      </c>
      <c r="D1925">
        <v>1.25362E-3</v>
      </c>
    </row>
    <row r="1926" spans="1:4" x14ac:dyDescent="0.25">
      <c r="A1926">
        <v>32.083329999999997</v>
      </c>
      <c r="B1926">
        <v>1.7819840000000001E-3</v>
      </c>
      <c r="C1926">
        <v>1.717788E-3</v>
      </c>
      <c r="D1926">
        <v>1.2588650000000001E-3</v>
      </c>
    </row>
    <row r="1927" spans="1:4" x14ac:dyDescent="0.25">
      <c r="A1927">
        <v>32.1</v>
      </c>
      <c r="B1927">
        <v>1.7802430000000001E-3</v>
      </c>
      <c r="C1927">
        <v>1.7237960000000001E-3</v>
      </c>
      <c r="D1927">
        <v>1.2635860000000001E-3</v>
      </c>
    </row>
    <row r="1928" spans="1:4" x14ac:dyDescent="0.25">
      <c r="A1928">
        <v>32.116669999999999</v>
      </c>
      <c r="B1928">
        <v>1.781578E-3</v>
      </c>
      <c r="C1928">
        <v>1.7320220000000002E-3</v>
      </c>
      <c r="D1928">
        <v>1.2646350000000001E-3</v>
      </c>
    </row>
    <row r="1929" spans="1:4" x14ac:dyDescent="0.25">
      <c r="A1929">
        <v>32.133330000000001</v>
      </c>
      <c r="B1929">
        <v>1.7870140000000002E-3</v>
      </c>
      <c r="C1929">
        <v>1.7416300000000001E-3</v>
      </c>
      <c r="D1929">
        <v>1.2610820000000002E-3</v>
      </c>
    </row>
    <row r="1930" spans="1:4" x14ac:dyDescent="0.25">
      <c r="A1930">
        <v>32.15</v>
      </c>
      <c r="B1930">
        <v>1.7950010000000001E-3</v>
      </c>
      <c r="C1930">
        <v>1.750714E-3</v>
      </c>
      <c r="D1930">
        <v>1.25424E-3</v>
      </c>
    </row>
    <row r="1931" spans="1:4" x14ac:dyDescent="0.25">
      <c r="A1931">
        <v>32.166670000000003</v>
      </c>
      <c r="B1931">
        <v>1.8036080000000002E-3</v>
      </c>
      <c r="C1931">
        <v>1.7569840000000001E-3</v>
      </c>
      <c r="D1931">
        <v>1.2461810000000001E-3</v>
      </c>
    </row>
    <row r="1932" spans="1:4" x14ac:dyDescent="0.25">
      <c r="A1932">
        <v>32.183329999999998</v>
      </c>
      <c r="B1932">
        <v>1.810594E-3</v>
      </c>
      <c r="C1932">
        <v>1.7608220000000002E-3</v>
      </c>
      <c r="D1932">
        <v>1.2398870000000001E-3</v>
      </c>
    </row>
    <row r="1933" spans="1:4" x14ac:dyDescent="0.25">
      <c r="A1933">
        <v>32.200000000000003</v>
      </c>
      <c r="B1933">
        <v>1.8141460000000002E-3</v>
      </c>
      <c r="C1933">
        <v>1.7651140000000001E-3</v>
      </c>
      <c r="D1933">
        <v>1.235786E-3</v>
      </c>
    </row>
    <row r="1934" spans="1:4" x14ac:dyDescent="0.25">
      <c r="A1934">
        <v>32.216670000000001</v>
      </c>
      <c r="B1934">
        <v>1.8153860000000002E-3</v>
      </c>
      <c r="C1934">
        <v>1.7714320000000001E-3</v>
      </c>
      <c r="D1934">
        <v>1.2347850000000002E-3</v>
      </c>
    </row>
    <row r="1935" spans="1:4" x14ac:dyDescent="0.25">
      <c r="A1935">
        <v>32.233330000000002</v>
      </c>
      <c r="B1935">
        <v>1.8166260000000002E-3</v>
      </c>
      <c r="C1935">
        <v>1.7809210000000002E-3</v>
      </c>
      <c r="D1935">
        <v>1.2362390000000001E-3</v>
      </c>
    </row>
    <row r="1936" spans="1:4" x14ac:dyDescent="0.25">
      <c r="A1936">
        <v>32.25</v>
      </c>
      <c r="B1936">
        <v>1.8211799999999999E-3</v>
      </c>
      <c r="C1936">
        <v>1.7937010000000002E-3</v>
      </c>
      <c r="D1936">
        <v>1.2383610000000001E-3</v>
      </c>
    </row>
    <row r="1937" spans="1:4" x14ac:dyDescent="0.25">
      <c r="A1937">
        <v>32.266669999999998</v>
      </c>
      <c r="B1937">
        <v>1.8313120000000001E-3</v>
      </c>
      <c r="C1937">
        <v>1.8098180000000001E-3</v>
      </c>
      <c r="D1937">
        <v>1.241413E-3</v>
      </c>
    </row>
    <row r="1938" spans="1:4" x14ac:dyDescent="0.25">
      <c r="A1938">
        <v>32.283329999999999</v>
      </c>
      <c r="B1938">
        <v>1.8452840000000002E-3</v>
      </c>
      <c r="C1938">
        <v>1.8279140000000001E-3</v>
      </c>
      <c r="D1938">
        <v>1.2441310000000001E-3</v>
      </c>
    </row>
    <row r="1939" spans="1:4" x14ac:dyDescent="0.25">
      <c r="A1939">
        <v>32.299999999999997</v>
      </c>
      <c r="B1939">
        <v>1.8608050000000001E-3</v>
      </c>
      <c r="C1939">
        <v>1.8468200000000001E-3</v>
      </c>
      <c r="D1939">
        <v>1.2462530000000001E-3</v>
      </c>
    </row>
    <row r="1940" spans="1:4" x14ac:dyDescent="0.25">
      <c r="A1940">
        <v>32.316670000000002</v>
      </c>
      <c r="B1940">
        <v>1.875682E-3</v>
      </c>
      <c r="C1940">
        <v>1.8644150000000001E-3</v>
      </c>
      <c r="D1940">
        <v>1.2491850000000001E-3</v>
      </c>
    </row>
    <row r="1941" spans="1:4" x14ac:dyDescent="0.25">
      <c r="A1941">
        <v>32.333329999999997</v>
      </c>
      <c r="B1941">
        <v>1.888509E-3</v>
      </c>
      <c r="C1941">
        <v>1.8792210000000001E-3</v>
      </c>
      <c r="D1941">
        <v>1.254621E-3</v>
      </c>
    </row>
    <row r="1942" spans="1:4" x14ac:dyDescent="0.25">
      <c r="A1942">
        <v>32.35</v>
      </c>
      <c r="B1942">
        <v>1.8967110000000001E-3</v>
      </c>
      <c r="C1942">
        <v>1.8936220000000002E-3</v>
      </c>
      <c r="D1942">
        <v>1.261655E-3</v>
      </c>
    </row>
    <row r="1943" spans="1:4" x14ac:dyDescent="0.25">
      <c r="A1943">
        <v>32.366669999999999</v>
      </c>
      <c r="B1943">
        <v>1.898928E-3</v>
      </c>
      <c r="C1943">
        <v>1.9088330000000002E-3</v>
      </c>
      <c r="D1943">
        <v>1.269975E-3</v>
      </c>
    </row>
    <row r="1944" spans="1:4" x14ac:dyDescent="0.25">
      <c r="A1944">
        <v>32.383330000000001</v>
      </c>
      <c r="B1944">
        <v>1.894803E-3</v>
      </c>
      <c r="C1944">
        <v>1.925522E-3</v>
      </c>
      <c r="D1944">
        <v>1.278487E-3</v>
      </c>
    </row>
    <row r="1945" spans="1:4" x14ac:dyDescent="0.25">
      <c r="A1945">
        <v>32.4</v>
      </c>
      <c r="B1945">
        <v>1.8857910000000002E-3</v>
      </c>
      <c r="C1945">
        <v>1.9453110000000001E-3</v>
      </c>
      <c r="D1945">
        <v>1.2862120000000001E-3</v>
      </c>
    </row>
    <row r="1946" spans="1:4" x14ac:dyDescent="0.25">
      <c r="A1946">
        <v>32.416670000000003</v>
      </c>
      <c r="B1946">
        <v>1.8747999999999998E-3</v>
      </c>
      <c r="C1946">
        <v>1.966101E-3</v>
      </c>
      <c r="D1946">
        <v>1.292315E-3</v>
      </c>
    </row>
    <row r="1947" spans="1:4" x14ac:dyDescent="0.25">
      <c r="A1947">
        <v>32.433329999999998</v>
      </c>
      <c r="B1947">
        <v>1.8667890000000002E-3</v>
      </c>
      <c r="C1947">
        <v>1.985007E-3</v>
      </c>
      <c r="D1947">
        <v>1.2954380000000001E-3</v>
      </c>
    </row>
    <row r="1948" spans="1:4" x14ac:dyDescent="0.25">
      <c r="A1948">
        <v>32.450000000000003</v>
      </c>
      <c r="B1948">
        <v>1.8633080000000002E-3</v>
      </c>
      <c r="C1948">
        <v>2.0009099999999998E-3</v>
      </c>
      <c r="D1948">
        <v>1.2943890000000002E-3</v>
      </c>
    </row>
    <row r="1949" spans="1:4" x14ac:dyDescent="0.25">
      <c r="A1949">
        <v>32.466670000000001</v>
      </c>
      <c r="B1949">
        <v>1.866503E-3</v>
      </c>
      <c r="C1949">
        <v>2.0124019999999999E-3</v>
      </c>
      <c r="D1949">
        <v>1.288787E-3</v>
      </c>
    </row>
    <row r="1950" spans="1:4" x14ac:dyDescent="0.25">
      <c r="A1950">
        <v>32.483330000000002</v>
      </c>
      <c r="B1950">
        <v>1.8734890000000001E-3</v>
      </c>
      <c r="C1950">
        <v>2.0175520000000001E-3</v>
      </c>
      <c r="D1950">
        <v>1.280895E-3</v>
      </c>
    </row>
    <row r="1951" spans="1:4" x14ac:dyDescent="0.25">
      <c r="A1951">
        <v>32.5</v>
      </c>
      <c r="B1951">
        <v>1.881976E-3</v>
      </c>
      <c r="C1951">
        <v>2.0147380000000003E-3</v>
      </c>
      <c r="D1951">
        <v>1.2725740000000001E-3</v>
      </c>
    </row>
    <row r="1952" spans="1:4" x14ac:dyDescent="0.25">
      <c r="A1952">
        <v>32.516669999999998</v>
      </c>
      <c r="B1952">
        <v>1.8912030000000002E-3</v>
      </c>
      <c r="C1952">
        <v>2.004582E-3</v>
      </c>
      <c r="D1952">
        <v>1.2664710000000001E-3</v>
      </c>
    </row>
    <row r="1953" spans="1:4" x14ac:dyDescent="0.25">
      <c r="A1953">
        <v>32.533329999999999</v>
      </c>
      <c r="B1953">
        <v>1.8989999999999999E-3</v>
      </c>
      <c r="C1953">
        <v>1.9893230000000003E-3</v>
      </c>
      <c r="D1953">
        <v>1.2643490000000001E-3</v>
      </c>
    </row>
    <row r="1954" spans="1:4" x14ac:dyDescent="0.25">
      <c r="A1954">
        <v>32.549999999999997</v>
      </c>
      <c r="B1954">
        <v>1.9051270000000002E-3</v>
      </c>
      <c r="C1954">
        <v>1.9718940000000001E-3</v>
      </c>
      <c r="D1954">
        <v>1.2673530000000001E-3</v>
      </c>
    </row>
    <row r="1955" spans="1:4" x14ac:dyDescent="0.25">
      <c r="A1955">
        <v>32.566670000000002</v>
      </c>
      <c r="B1955">
        <v>1.9102770000000002E-3</v>
      </c>
      <c r="C1955">
        <v>1.9554200000000002E-3</v>
      </c>
      <c r="D1955">
        <v>1.275387E-3</v>
      </c>
    </row>
    <row r="1956" spans="1:4" x14ac:dyDescent="0.25">
      <c r="A1956">
        <v>32.583329999999997</v>
      </c>
      <c r="B1956">
        <v>1.915999E-3</v>
      </c>
      <c r="C1956">
        <v>1.9430220000000002E-3</v>
      </c>
      <c r="D1956">
        <v>1.2855920000000001E-3</v>
      </c>
    </row>
    <row r="1957" spans="1:4" x14ac:dyDescent="0.25">
      <c r="A1957">
        <v>32.6</v>
      </c>
      <c r="B1957">
        <v>1.9225080000000001E-3</v>
      </c>
      <c r="C1957">
        <v>1.9375620000000001E-3</v>
      </c>
      <c r="D1957">
        <v>1.2955099999999999E-3</v>
      </c>
    </row>
    <row r="1958" spans="1:4" x14ac:dyDescent="0.25">
      <c r="A1958">
        <v>32.616669999999999</v>
      </c>
      <c r="B1958">
        <v>1.9292790000000001E-3</v>
      </c>
      <c r="C1958">
        <v>1.9388020000000001E-3</v>
      </c>
      <c r="D1958">
        <v>1.3008270000000001E-3</v>
      </c>
    </row>
    <row r="1959" spans="1:4" x14ac:dyDescent="0.25">
      <c r="A1959">
        <v>32.633330000000001</v>
      </c>
      <c r="B1959">
        <v>1.9361450000000002E-3</v>
      </c>
      <c r="C1959">
        <v>1.945216E-3</v>
      </c>
      <c r="D1959">
        <v>1.3018999999999999E-3</v>
      </c>
    </row>
    <row r="1960" spans="1:4" x14ac:dyDescent="0.25">
      <c r="A1960">
        <v>32.65</v>
      </c>
      <c r="B1960">
        <v>1.9440610000000002E-3</v>
      </c>
      <c r="C1960">
        <v>1.9540130000000001E-3</v>
      </c>
      <c r="D1960">
        <v>1.30178E-3</v>
      </c>
    </row>
    <row r="1961" spans="1:4" x14ac:dyDescent="0.25">
      <c r="A1961">
        <v>32.666670000000003</v>
      </c>
      <c r="B1961">
        <v>1.9536930000000003E-3</v>
      </c>
      <c r="C1961">
        <v>1.9641940000000003E-3</v>
      </c>
      <c r="D1961">
        <v>1.30178E-3</v>
      </c>
    </row>
    <row r="1962" spans="1:4" x14ac:dyDescent="0.25">
      <c r="A1962">
        <v>32.683329999999998</v>
      </c>
      <c r="B1962">
        <v>1.9617040000000003E-3</v>
      </c>
      <c r="C1962">
        <v>1.9762099999999999E-3</v>
      </c>
      <c r="D1962">
        <v>1.30178E-3</v>
      </c>
    </row>
    <row r="1963" spans="1:4" x14ac:dyDescent="0.25">
      <c r="A1963">
        <v>32.700000000000003</v>
      </c>
      <c r="B1963">
        <v>1.9663050000000002E-3</v>
      </c>
      <c r="C1963">
        <v>1.991516E-3</v>
      </c>
      <c r="D1963">
        <v>1.30178E-3</v>
      </c>
    </row>
    <row r="1964" spans="1:4" x14ac:dyDescent="0.25">
      <c r="A1964">
        <v>32.716670000000001</v>
      </c>
      <c r="B1964">
        <v>1.9673540000000002E-3</v>
      </c>
      <c r="C1964">
        <v>2.0124499999999998E-3</v>
      </c>
      <c r="D1964">
        <v>1.303235E-3</v>
      </c>
    </row>
    <row r="1965" spans="1:4" x14ac:dyDescent="0.25">
      <c r="A1965">
        <v>32.733330000000002</v>
      </c>
      <c r="B1965">
        <v>1.9689989999999999E-3</v>
      </c>
      <c r="C1965">
        <v>2.0409170000000002E-3</v>
      </c>
      <c r="D1965">
        <v>1.306048E-3</v>
      </c>
    </row>
    <row r="1966" spans="1:4" x14ac:dyDescent="0.25">
      <c r="A1966">
        <v>32.75</v>
      </c>
      <c r="B1966">
        <v>1.9758900000000001E-3</v>
      </c>
      <c r="C1966">
        <v>2.0790159999999999E-3</v>
      </c>
      <c r="D1966">
        <v>1.309314E-3</v>
      </c>
    </row>
    <row r="1967" spans="1:4" x14ac:dyDescent="0.25">
      <c r="A1967">
        <v>32.766669999999998</v>
      </c>
      <c r="B1967">
        <v>1.9912910000000001E-3</v>
      </c>
      <c r="C1967">
        <v>2.1289410000000001E-3</v>
      </c>
      <c r="D1967">
        <v>1.3115080000000001E-3</v>
      </c>
    </row>
    <row r="1968" spans="1:4" x14ac:dyDescent="0.25">
      <c r="A1968">
        <v>32.783329999999999</v>
      </c>
      <c r="B1968">
        <v>2.0158010000000002E-3</v>
      </c>
      <c r="C1968">
        <v>2.1907150000000002E-3</v>
      </c>
      <c r="D1968">
        <v>1.3114120000000001E-3</v>
      </c>
    </row>
    <row r="1969" spans="1:4" x14ac:dyDescent="0.25">
      <c r="A1969">
        <v>32.799999999999997</v>
      </c>
      <c r="B1969">
        <v>2.047391E-3</v>
      </c>
      <c r="C1969">
        <v>2.263003E-3</v>
      </c>
      <c r="D1969">
        <v>1.3081940000000002E-3</v>
      </c>
    </row>
    <row r="1970" spans="1:4" x14ac:dyDescent="0.25">
      <c r="A1970">
        <v>32.816670000000002</v>
      </c>
      <c r="B1970">
        <v>2.0853950000000003E-3</v>
      </c>
      <c r="C1970">
        <v>2.3428979999999999E-3</v>
      </c>
      <c r="D1970">
        <v>1.3027820000000002E-3</v>
      </c>
    </row>
    <row r="1971" spans="1:4" x14ac:dyDescent="0.25">
      <c r="A1971">
        <v>32.833329999999997</v>
      </c>
      <c r="B1971">
        <v>2.128525E-3</v>
      </c>
      <c r="C1971">
        <v>2.4267260000000001E-3</v>
      </c>
      <c r="D1971">
        <v>1.296178E-3</v>
      </c>
    </row>
    <row r="1972" spans="1:4" x14ac:dyDescent="0.25">
      <c r="A1972">
        <v>32.85</v>
      </c>
      <c r="B1972">
        <v>2.1759460000000002E-3</v>
      </c>
      <c r="C1972">
        <v>2.5112210000000001E-3</v>
      </c>
      <c r="D1972">
        <v>1.2898360000000002E-3</v>
      </c>
    </row>
    <row r="1973" spans="1:4" x14ac:dyDescent="0.25">
      <c r="A1973">
        <v>32.866669999999999</v>
      </c>
      <c r="B1973">
        <v>2.225061E-3</v>
      </c>
      <c r="C1973">
        <v>2.5948110000000003E-3</v>
      </c>
      <c r="D1973">
        <v>1.2823730000000001E-3</v>
      </c>
    </row>
    <row r="1974" spans="1:4" x14ac:dyDescent="0.25">
      <c r="A1974">
        <v>32.883330000000001</v>
      </c>
      <c r="B1974">
        <v>2.2742700000000001E-3</v>
      </c>
      <c r="C1974">
        <v>2.6765880000000001E-3</v>
      </c>
      <c r="D1974">
        <v>1.2737900000000001E-3</v>
      </c>
    </row>
    <row r="1975" spans="1:4" x14ac:dyDescent="0.25">
      <c r="A1975">
        <v>32.9</v>
      </c>
      <c r="B1975">
        <v>2.3230270000000001E-3</v>
      </c>
      <c r="C1975">
        <v>2.7553860000000003E-3</v>
      </c>
      <c r="D1975">
        <v>1.2648730000000001E-3</v>
      </c>
    </row>
    <row r="1976" spans="1:4" x14ac:dyDescent="0.25">
      <c r="A1976">
        <v>32.916670000000003</v>
      </c>
      <c r="B1976">
        <v>2.370091E-3</v>
      </c>
      <c r="C1976">
        <v>2.830225E-3</v>
      </c>
      <c r="D1976">
        <v>1.255503E-3</v>
      </c>
    </row>
    <row r="1977" spans="1:4" x14ac:dyDescent="0.25">
      <c r="A1977">
        <v>32.933329999999998</v>
      </c>
      <c r="B1977">
        <v>2.4151999999999997E-3</v>
      </c>
      <c r="C1977">
        <v>2.8990330000000001E-3</v>
      </c>
      <c r="D1977">
        <v>1.2464910000000002E-3</v>
      </c>
    </row>
    <row r="1978" spans="1:4" x14ac:dyDescent="0.25">
      <c r="A1978">
        <v>32.950000000000003</v>
      </c>
      <c r="B1978">
        <v>2.4594020000000003E-3</v>
      </c>
      <c r="C1978">
        <v>2.961403E-3</v>
      </c>
      <c r="D1978">
        <v>1.2373830000000001E-3</v>
      </c>
    </row>
    <row r="1979" spans="1:4" x14ac:dyDescent="0.25">
      <c r="A1979">
        <v>32.966670000000001</v>
      </c>
      <c r="B1979">
        <v>2.5044160000000002E-3</v>
      </c>
      <c r="C1979">
        <v>3.0152620000000003E-3</v>
      </c>
      <c r="D1979">
        <v>1.2276800000000001E-3</v>
      </c>
    </row>
    <row r="1980" spans="1:4" x14ac:dyDescent="0.25">
      <c r="A1980">
        <v>32.983330000000002</v>
      </c>
      <c r="B1980">
        <v>2.549787E-3</v>
      </c>
      <c r="C1980">
        <v>3.0596320000000001E-3</v>
      </c>
      <c r="D1980">
        <v>1.2170940000000002E-3</v>
      </c>
    </row>
    <row r="1981" spans="1:4" x14ac:dyDescent="0.25">
      <c r="A1981">
        <v>33</v>
      </c>
      <c r="B1981">
        <v>2.5941090000000003E-3</v>
      </c>
      <c r="C1981">
        <v>3.0918899999999999E-3</v>
      </c>
      <c r="D1981">
        <v>1.2045770000000001E-3</v>
      </c>
    </row>
    <row r="1982" spans="1:4" x14ac:dyDescent="0.25">
      <c r="A1982">
        <v>33.016669999999998</v>
      </c>
      <c r="B1982">
        <v>2.6356890000000001E-3</v>
      </c>
      <c r="C1982">
        <v>3.1109150000000001E-3</v>
      </c>
      <c r="D1982">
        <v>1.1890800000000001E-3</v>
      </c>
    </row>
    <row r="1983" spans="1:4" x14ac:dyDescent="0.25">
      <c r="A1983">
        <v>33.033329999999999</v>
      </c>
      <c r="B1983">
        <v>2.6725960000000002E-3</v>
      </c>
      <c r="C1983">
        <v>3.1125370000000003E-3</v>
      </c>
      <c r="D1983">
        <v>1.170602E-3</v>
      </c>
    </row>
    <row r="1984" spans="1:4" x14ac:dyDescent="0.25">
      <c r="A1984">
        <v>33.049999999999997</v>
      </c>
      <c r="B1984">
        <v>2.7034240000000003E-3</v>
      </c>
      <c r="C1984">
        <v>3.0916990000000003E-3</v>
      </c>
      <c r="D1984">
        <v>1.1510040000000002E-3</v>
      </c>
    </row>
    <row r="1985" spans="1:4" x14ac:dyDescent="0.25">
      <c r="A1985">
        <v>33.066670000000002</v>
      </c>
      <c r="B1985">
        <v>2.7266930000000001E-3</v>
      </c>
      <c r="C1985">
        <v>3.0472580000000002E-3</v>
      </c>
      <c r="D1985">
        <v>1.1322890000000001E-3</v>
      </c>
    </row>
    <row r="1986" spans="1:4" x14ac:dyDescent="0.25">
      <c r="A1986">
        <v>33.083329999999997</v>
      </c>
      <c r="B1986">
        <v>2.7381850000000002E-3</v>
      </c>
      <c r="C1986">
        <v>2.9833380000000003E-3</v>
      </c>
      <c r="D1986">
        <v>1.113883E-3</v>
      </c>
    </row>
    <row r="1987" spans="1:4" x14ac:dyDescent="0.25">
      <c r="A1987">
        <v>33.1</v>
      </c>
      <c r="B1987">
        <v>2.735992E-3</v>
      </c>
      <c r="C1987">
        <v>2.905089E-3</v>
      </c>
      <c r="D1987">
        <v>1.096383E-3</v>
      </c>
    </row>
    <row r="1988" spans="1:4" x14ac:dyDescent="0.25">
      <c r="A1988">
        <v>33.116669999999999</v>
      </c>
      <c r="B1988">
        <v>2.7175860000000001E-3</v>
      </c>
      <c r="C1988">
        <v>2.8151810000000004E-3</v>
      </c>
      <c r="D1988">
        <v>1.0808860000000001E-3</v>
      </c>
    </row>
    <row r="1989" spans="1:4" x14ac:dyDescent="0.25">
      <c r="A1989">
        <v>33.133330000000001</v>
      </c>
      <c r="B1989">
        <v>2.6825860000000003E-3</v>
      </c>
      <c r="C1989">
        <v>2.7171670000000004E-3</v>
      </c>
      <c r="D1989">
        <v>1.06639E-3</v>
      </c>
    </row>
    <row r="1990" spans="1:4" x14ac:dyDescent="0.25">
      <c r="A1990">
        <v>33.15</v>
      </c>
      <c r="B1990">
        <v>2.6314930000000004E-3</v>
      </c>
      <c r="C1990">
        <v>2.615315E-3</v>
      </c>
      <c r="D1990">
        <v>1.0519890000000001E-3</v>
      </c>
    </row>
    <row r="1991" spans="1:4" x14ac:dyDescent="0.25">
      <c r="A1991">
        <v>33.166670000000003</v>
      </c>
      <c r="B1991">
        <v>2.5659760000000002E-3</v>
      </c>
      <c r="C1991">
        <v>2.5140819999999999E-3</v>
      </c>
      <c r="D1991">
        <v>1.0361820000000001E-3</v>
      </c>
    </row>
    <row r="1992" spans="1:4" x14ac:dyDescent="0.25">
      <c r="A1992">
        <v>33.183329999999998</v>
      </c>
      <c r="B1992">
        <v>2.4882990000000002E-3</v>
      </c>
      <c r="C1992">
        <v>2.4167360000000001E-3</v>
      </c>
      <c r="D1992">
        <v>1.0165840000000001E-3</v>
      </c>
    </row>
    <row r="1993" spans="1:4" x14ac:dyDescent="0.25">
      <c r="A1993">
        <v>33.200000000000003</v>
      </c>
      <c r="B1993">
        <v>2.40149E-3</v>
      </c>
      <c r="C1993">
        <v>2.323514E-3</v>
      </c>
      <c r="D1993">
        <v>9.918123E-4</v>
      </c>
    </row>
    <row r="1994" spans="1:4" x14ac:dyDescent="0.25">
      <c r="A1994">
        <v>33.216670000000001</v>
      </c>
      <c r="B1994">
        <v>2.3086980000000001E-3</v>
      </c>
      <c r="C1994">
        <v>2.2311270000000003E-3</v>
      </c>
      <c r="D1994">
        <v>9.6210540000000002E-4</v>
      </c>
    </row>
    <row r="1995" spans="1:4" x14ac:dyDescent="0.25">
      <c r="A1995">
        <v>33.233330000000002</v>
      </c>
      <c r="B1995">
        <v>2.2113040000000003E-3</v>
      </c>
      <c r="C1995">
        <v>2.13533E-3</v>
      </c>
      <c r="D1995">
        <v>9.2917980000000009E-4</v>
      </c>
    </row>
    <row r="1996" spans="1:4" x14ac:dyDescent="0.25">
      <c r="A1996">
        <v>33.25</v>
      </c>
      <c r="B1996">
        <v>2.1111680000000001E-3</v>
      </c>
      <c r="C1996">
        <v>2.0348610000000002E-3</v>
      </c>
      <c r="D1996">
        <v>8.9487140000000002E-4</v>
      </c>
    </row>
    <row r="1997" spans="1:4" x14ac:dyDescent="0.25">
      <c r="A1997">
        <v>33.266669999999998</v>
      </c>
      <c r="B1997">
        <v>2.0108890000000001E-3</v>
      </c>
      <c r="C1997">
        <v>1.930052E-3</v>
      </c>
      <c r="D1997">
        <v>8.5920389999999999E-4</v>
      </c>
    </row>
    <row r="1998" spans="1:4" x14ac:dyDescent="0.25">
      <c r="A1998">
        <v>33.283329999999999</v>
      </c>
      <c r="B1998">
        <v>1.9139010000000002E-3</v>
      </c>
      <c r="C1998">
        <v>1.8236700000000001E-3</v>
      </c>
      <c r="D1998">
        <v>8.2308350000000001E-4</v>
      </c>
    </row>
    <row r="1999" spans="1:4" x14ac:dyDescent="0.25">
      <c r="A1999">
        <v>33.299999999999997</v>
      </c>
      <c r="B1999">
        <v>1.8197020000000001E-3</v>
      </c>
      <c r="C1999">
        <v>1.7199100000000001E-3</v>
      </c>
      <c r="D1999">
        <v>7.8908510000000006E-4</v>
      </c>
    </row>
    <row r="2000" spans="1:4" x14ac:dyDescent="0.25">
      <c r="A2000">
        <v>33.316670000000002</v>
      </c>
      <c r="B2000">
        <v>1.7306040000000002E-3</v>
      </c>
      <c r="C2000">
        <v>1.620013E-3</v>
      </c>
      <c r="D2000">
        <v>7.5847209999999998E-4</v>
      </c>
    </row>
    <row r="2001" spans="1:4" x14ac:dyDescent="0.25">
      <c r="A2001">
        <v>33.333329999999997</v>
      </c>
      <c r="B2001">
        <v>1.6462040000000001E-3</v>
      </c>
      <c r="C2001">
        <v>1.525193E-3</v>
      </c>
      <c r="D2001">
        <v>7.3069630000000007E-4</v>
      </c>
    </row>
    <row r="2002" spans="1:4" x14ac:dyDescent="0.25">
      <c r="A2002">
        <v>33.35</v>
      </c>
      <c r="B2002">
        <v>1.5644980000000001E-3</v>
      </c>
      <c r="C2002">
        <v>1.4363830000000001E-3</v>
      </c>
      <c r="D2002">
        <v>7.0489940000000007E-4</v>
      </c>
    </row>
    <row r="2003" spans="1:4" x14ac:dyDescent="0.25">
      <c r="A2003">
        <v>33.366669999999999</v>
      </c>
      <c r="B2003">
        <v>1.4853910000000002E-3</v>
      </c>
      <c r="C2003">
        <v>1.3553920000000002E-3</v>
      </c>
      <c r="D2003">
        <v>6.8048540000000002E-4</v>
      </c>
    </row>
    <row r="2004" spans="1:4" x14ac:dyDescent="0.25">
      <c r="A2004">
        <v>33.383330000000001</v>
      </c>
      <c r="B2004">
        <v>1.4095020000000002E-3</v>
      </c>
      <c r="C2004">
        <v>1.282984E-3</v>
      </c>
      <c r="D2004">
        <v>6.5580910000000007E-4</v>
      </c>
    </row>
    <row r="2005" spans="1:4" x14ac:dyDescent="0.25">
      <c r="A2005">
        <v>33.4</v>
      </c>
      <c r="B2005">
        <v>1.33781E-3</v>
      </c>
      <c r="C2005">
        <v>1.217896E-3</v>
      </c>
      <c r="D2005">
        <v>6.2939229999999999E-4</v>
      </c>
    </row>
    <row r="2006" spans="1:4" x14ac:dyDescent="0.25">
      <c r="A2006">
        <v>33.416670000000003</v>
      </c>
      <c r="B2006">
        <v>1.2687880000000001E-3</v>
      </c>
      <c r="C2006">
        <v>1.1581240000000002E-3</v>
      </c>
      <c r="D2006">
        <v>6.0159260000000006E-4</v>
      </c>
    </row>
    <row r="2007" spans="1:4" x14ac:dyDescent="0.25">
      <c r="A2007">
        <v>33.433329999999998</v>
      </c>
      <c r="B2007">
        <v>1.2018160000000001E-3</v>
      </c>
      <c r="C2007">
        <v>1.1001170000000001E-3</v>
      </c>
      <c r="D2007">
        <v>5.7398379999999997E-4</v>
      </c>
    </row>
    <row r="2008" spans="1:4" x14ac:dyDescent="0.25">
      <c r="A2008">
        <v>33.450000000000003</v>
      </c>
      <c r="B2008">
        <v>1.1364890000000001E-3</v>
      </c>
      <c r="C2008">
        <v>1.0422999999999999E-3</v>
      </c>
      <c r="D2008">
        <v>5.4678020000000003E-4</v>
      </c>
    </row>
    <row r="2009" spans="1:4" x14ac:dyDescent="0.25">
      <c r="A2009">
        <v>33.466670000000001</v>
      </c>
      <c r="B2009">
        <v>1.0726170000000001E-3</v>
      </c>
      <c r="C2009">
        <v>9.8438860000000009E-4</v>
      </c>
      <c r="D2009">
        <v>5.1931440000000002E-4</v>
      </c>
    </row>
    <row r="2010" spans="1:4" x14ac:dyDescent="0.25">
      <c r="A2010">
        <v>33.483330000000002</v>
      </c>
      <c r="B2010">
        <v>1.0090780000000001E-3</v>
      </c>
      <c r="C2010">
        <v>9.2895629999999998E-4</v>
      </c>
      <c r="D2010">
        <v>4.9099030000000006E-4</v>
      </c>
    </row>
    <row r="2011" spans="1:4" x14ac:dyDescent="0.25">
      <c r="A2011">
        <v>33.5</v>
      </c>
      <c r="B2011">
        <v>9.4620730000000001E-4</v>
      </c>
      <c r="C2011">
        <v>8.7764860000000007E-4</v>
      </c>
      <c r="D2011">
        <v>4.6247540000000003E-4</v>
      </c>
    </row>
    <row r="2012" spans="1:4" x14ac:dyDescent="0.25">
      <c r="A2012">
        <v>33.516669999999998</v>
      </c>
      <c r="B2012">
        <v>8.8438540000000004E-4</v>
      </c>
      <c r="C2012">
        <v>8.2805750000000005E-4</v>
      </c>
      <c r="D2012">
        <v>4.356772E-4</v>
      </c>
    </row>
    <row r="2013" spans="1:4" x14ac:dyDescent="0.25">
      <c r="A2013">
        <v>33.533329999999999</v>
      </c>
      <c r="B2013">
        <v>8.2509070000000002E-4</v>
      </c>
      <c r="C2013">
        <v>7.7963469999999999E-4</v>
      </c>
      <c r="D2013">
        <v>4.107863E-4</v>
      </c>
    </row>
    <row r="2014" spans="1:4" x14ac:dyDescent="0.25">
      <c r="A2014">
        <v>33.549999999999997</v>
      </c>
      <c r="B2014">
        <v>7.6839479999999999E-4</v>
      </c>
      <c r="C2014">
        <v>7.3371530000000001E-4</v>
      </c>
      <c r="D2014">
        <v>3.8887559999999999E-4</v>
      </c>
    </row>
    <row r="2015" spans="1:4" x14ac:dyDescent="0.25">
      <c r="A2015">
        <v>33.566670000000002</v>
      </c>
      <c r="B2015">
        <v>7.1444070000000002E-4</v>
      </c>
      <c r="C2015">
        <v>6.9072840000000007E-4</v>
      </c>
      <c r="D2015">
        <v>3.6939680000000003E-4</v>
      </c>
    </row>
    <row r="2016" spans="1:4" x14ac:dyDescent="0.25">
      <c r="A2016">
        <v>33.583329999999997</v>
      </c>
      <c r="B2016">
        <v>6.6418200000000003E-4</v>
      </c>
      <c r="C2016">
        <v>6.5143700000000004E-4</v>
      </c>
      <c r="D2016">
        <v>3.5025179999999999E-4</v>
      </c>
    </row>
    <row r="2017" spans="1:4" x14ac:dyDescent="0.25">
      <c r="A2017">
        <v>33.6</v>
      </c>
      <c r="B2017">
        <v>6.1788110000000006E-4</v>
      </c>
      <c r="C2017">
        <v>6.1650870000000001E-4</v>
      </c>
      <c r="D2017">
        <v>3.2898490000000003E-4</v>
      </c>
    </row>
    <row r="2018" spans="1:4" x14ac:dyDescent="0.25">
      <c r="A2018">
        <v>33.616669999999999</v>
      </c>
      <c r="B2018">
        <v>5.7479890000000004E-4</v>
      </c>
      <c r="C2018">
        <v>5.8482290000000001E-4</v>
      </c>
      <c r="D2018">
        <v>3.0540530000000001E-4</v>
      </c>
    </row>
    <row r="2019" spans="1:4" x14ac:dyDescent="0.25">
      <c r="A2019">
        <v>33.633330000000001</v>
      </c>
      <c r="B2019">
        <v>5.3429159999999999E-4</v>
      </c>
      <c r="C2019">
        <v>5.5382849999999998E-4</v>
      </c>
      <c r="D2019">
        <v>2.8137270000000002E-4</v>
      </c>
    </row>
    <row r="2020" spans="1:4" x14ac:dyDescent="0.25">
      <c r="A2020">
        <v>33.65</v>
      </c>
      <c r="B2020">
        <v>4.9490480000000006E-4</v>
      </c>
      <c r="C2020">
        <v>5.2140360000000002E-4</v>
      </c>
      <c r="D2020">
        <v>2.5729240000000003E-4</v>
      </c>
    </row>
    <row r="2021" spans="1:4" x14ac:dyDescent="0.25">
      <c r="A2021">
        <v>33.666670000000003</v>
      </c>
      <c r="B2021">
        <v>4.5549420000000004E-4</v>
      </c>
      <c r="C2021">
        <v>4.879296E-4</v>
      </c>
      <c r="D2021">
        <v>2.321631E-4</v>
      </c>
    </row>
    <row r="2022" spans="1:4" x14ac:dyDescent="0.25">
      <c r="A2022">
        <v>33.683329999999998</v>
      </c>
      <c r="B2022">
        <v>4.167989E-4</v>
      </c>
      <c r="C2022">
        <v>4.5352580000000003E-4</v>
      </c>
      <c r="D2022">
        <v>2.0708140000000002E-4</v>
      </c>
    </row>
    <row r="2023" spans="1:4" x14ac:dyDescent="0.25">
      <c r="A2023">
        <v>33.700000000000003</v>
      </c>
      <c r="B2023">
        <v>3.7958180000000004E-4</v>
      </c>
      <c r="C2023">
        <v>4.1862130000000004E-4</v>
      </c>
      <c r="D2023">
        <v>1.831681E-4</v>
      </c>
    </row>
    <row r="2024" spans="1:4" x14ac:dyDescent="0.25">
      <c r="A2024">
        <v>33.716670000000001</v>
      </c>
      <c r="B2024">
        <v>3.4379510000000002E-4</v>
      </c>
      <c r="C2024">
        <v>3.8428900000000001E-4</v>
      </c>
      <c r="D2024">
        <v>1.6061370000000001E-4</v>
      </c>
    </row>
    <row r="2025" spans="1:4" x14ac:dyDescent="0.25">
      <c r="A2025">
        <v>33.733330000000002</v>
      </c>
      <c r="B2025">
        <v>3.093913E-4</v>
      </c>
      <c r="C2025">
        <v>3.5122039999999999E-4</v>
      </c>
      <c r="D2025">
        <v>1.4046730000000002E-4</v>
      </c>
    </row>
    <row r="2026" spans="1:4" x14ac:dyDescent="0.25">
      <c r="A2026">
        <v>33.75</v>
      </c>
      <c r="B2026">
        <v>2.767995E-4</v>
      </c>
      <c r="C2026">
        <v>3.1891470000000002E-4</v>
      </c>
      <c r="D2026">
        <v>1.2311040000000001E-4</v>
      </c>
    </row>
    <row r="2027" spans="1:4" x14ac:dyDescent="0.25">
      <c r="A2027">
        <v>33.766669999999998</v>
      </c>
      <c r="B2027">
        <v>2.4580510000000002E-4</v>
      </c>
      <c r="C2027">
        <v>2.8799180000000003E-4</v>
      </c>
      <c r="D2027">
        <v>1.0696950000000001E-4</v>
      </c>
    </row>
    <row r="2028" spans="1:4" x14ac:dyDescent="0.25">
      <c r="A2028">
        <v>33.783329999999999</v>
      </c>
      <c r="B2028">
        <v>2.157882E-4</v>
      </c>
      <c r="C2028">
        <v>2.608121E-4</v>
      </c>
      <c r="D2028">
        <v>9.1710689999999995E-5</v>
      </c>
    </row>
    <row r="2029" spans="1:4" x14ac:dyDescent="0.25">
      <c r="A2029">
        <v>33.799999999999997</v>
      </c>
      <c r="B2029">
        <v>1.8629580000000001E-4</v>
      </c>
      <c r="C2029">
        <v>2.3708940000000001E-4</v>
      </c>
      <c r="D2029">
        <v>7.6070430000000012E-5</v>
      </c>
    </row>
    <row r="2030" spans="1:4" x14ac:dyDescent="0.25">
      <c r="A2030">
        <v>33.816670000000002</v>
      </c>
      <c r="B2030">
        <v>1.586631E-4</v>
      </c>
      <c r="C2030">
        <v>2.161086E-4</v>
      </c>
      <c r="D2030">
        <v>5.9691070000000006E-5</v>
      </c>
    </row>
    <row r="2031" spans="1:4" x14ac:dyDescent="0.25">
      <c r="A2031">
        <v>33.833329999999997</v>
      </c>
      <c r="B2031">
        <v>1.3227019999999999E-4</v>
      </c>
      <c r="C2031">
        <v>1.958191E-4</v>
      </c>
      <c r="D2031">
        <v>4.2691830000000006E-5</v>
      </c>
    </row>
    <row r="2032" spans="1:4" x14ac:dyDescent="0.25">
      <c r="A2032">
        <v>33.85</v>
      </c>
      <c r="B2032">
        <v>1.064733E-4</v>
      </c>
      <c r="C2032">
        <v>1.744092E-4</v>
      </c>
      <c r="D2032">
        <v>2.5787950000000001E-5</v>
      </c>
    </row>
    <row r="2033" spans="1:4" x14ac:dyDescent="0.25">
      <c r="A2033">
        <v>33.866669999999999</v>
      </c>
      <c r="B2033">
        <v>8.217841E-5</v>
      </c>
      <c r="C2033">
        <v>1.5311839999999999E-4</v>
      </c>
      <c r="D2033">
        <v>9.4801189999999996E-6</v>
      </c>
    </row>
    <row r="2034" spans="1:4" x14ac:dyDescent="0.25">
      <c r="A2034">
        <v>33.883330000000001</v>
      </c>
      <c r="B2034">
        <v>5.9886280000000008E-5</v>
      </c>
      <c r="C2034">
        <v>1.329243E-4</v>
      </c>
      <c r="D2034">
        <v>-6.8992379999999997E-6</v>
      </c>
    </row>
    <row r="2035" spans="1:4" x14ac:dyDescent="0.25">
      <c r="A2035">
        <v>33.9</v>
      </c>
      <c r="B2035">
        <v>3.9215390000000003E-5</v>
      </c>
      <c r="C2035">
        <v>1.116097E-4</v>
      </c>
      <c r="D2035">
        <v>-2.3111700000000004E-5</v>
      </c>
    </row>
    <row r="2036" spans="1:4" x14ac:dyDescent="0.25">
      <c r="A2036">
        <v>33.916670000000003</v>
      </c>
      <c r="B2036">
        <v>1.8282240000000002E-5</v>
      </c>
      <c r="C2036">
        <v>9.1415640000000009E-5</v>
      </c>
      <c r="D2036">
        <v>-3.765523E-5</v>
      </c>
    </row>
    <row r="2037" spans="1:4" x14ac:dyDescent="0.25">
      <c r="A2037">
        <v>33.933329999999998</v>
      </c>
      <c r="B2037">
        <v>-2.293289E-6</v>
      </c>
      <c r="C2037">
        <v>7.3820350000000005E-5</v>
      </c>
      <c r="D2037">
        <v>-5.0005320000000002E-5</v>
      </c>
    </row>
    <row r="2038" spans="1:4" x14ac:dyDescent="0.25">
      <c r="A2038">
        <v>33.950000000000003</v>
      </c>
      <c r="B2038">
        <v>-2.4108590000000001E-5</v>
      </c>
      <c r="C2038">
        <v>5.7822460000000001E-5</v>
      </c>
      <c r="D2038">
        <v>-6.0114260000000005E-5</v>
      </c>
    </row>
    <row r="2039" spans="1:4" x14ac:dyDescent="0.25">
      <c r="A2039">
        <v>33.966670000000001</v>
      </c>
      <c r="B2039">
        <v>-4.4707950000000003E-5</v>
      </c>
      <c r="C2039">
        <v>4.2802090000000007E-5</v>
      </c>
      <c r="D2039">
        <v>-6.9031120000000005E-5</v>
      </c>
    </row>
    <row r="2040" spans="1:4" x14ac:dyDescent="0.25">
      <c r="A2040">
        <v>33.983330000000002</v>
      </c>
      <c r="B2040">
        <v>-6.3996020000000003E-5</v>
      </c>
      <c r="C2040">
        <v>2.9212240000000004E-5</v>
      </c>
      <c r="D2040">
        <v>-7.7399610000000011E-5</v>
      </c>
    </row>
    <row r="2041" spans="1:4" x14ac:dyDescent="0.25">
      <c r="A2041">
        <v>34</v>
      </c>
      <c r="B2041">
        <v>-8.1281370000000009E-5</v>
      </c>
      <c r="C2041">
        <v>1.7625090000000001E-5</v>
      </c>
      <c r="D2041">
        <v>-8.5815790000000005E-5</v>
      </c>
    </row>
    <row r="2042" spans="1:4" x14ac:dyDescent="0.25">
      <c r="A2042">
        <v>34.016669999999998</v>
      </c>
      <c r="B2042">
        <v>-9.6397100000000013E-5</v>
      </c>
      <c r="C2042">
        <v>7.6115130000000005E-6</v>
      </c>
      <c r="D2042">
        <v>-9.3111400000000011E-5</v>
      </c>
    </row>
    <row r="2043" spans="1:4" x14ac:dyDescent="0.25">
      <c r="A2043">
        <v>34.033329999999999</v>
      </c>
      <c r="B2043">
        <v>-1.0948630000000001E-4</v>
      </c>
      <c r="C2043">
        <v>-1.496077E-6</v>
      </c>
      <c r="D2043">
        <v>-1.002163E-4</v>
      </c>
    </row>
    <row r="2044" spans="1:4" x14ac:dyDescent="0.25">
      <c r="A2044">
        <v>34.049999999999997</v>
      </c>
      <c r="B2044">
        <v>-1.2011980000000001E-4</v>
      </c>
      <c r="C2044">
        <v>-8.8870529999999998E-6</v>
      </c>
      <c r="D2044">
        <v>-1.0832250000000001E-4</v>
      </c>
    </row>
    <row r="2045" spans="1:4" x14ac:dyDescent="0.25">
      <c r="A2045">
        <v>34.066670000000002</v>
      </c>
      <c r="B2045">
        <v>-1.2820210000000001E-4</v>
      </c>
      <c r="C2045">
        <v>-1.589656E-5</v>
      </c>
      <c r="D2045">
        <v>-1.1671480000000001E-4</v>
      </c>
    </row>
    <row r="2046" spans="1:4" x14ac:dyDescent="0.25">
      <c r="A2046">
        <v>34.083329999999997</v>
      </c>
      <c r="B2046">
        <v>-1.3509240000000001E-4</v>
      </c>
      <c r="C2046">
        <v>-2.2572280000000003E-5</v>
      </c>
      <c r="D2046">
        <v>-1.235098E-4</v>
      </c>
    </row>
    <row r="2047" spans="1:4" x14ac:dyDescent="0.25">
      <c r="A2047">
        <v>34.1</v>
      </c>
      <c r="B2047">
        <v>-1.4198269999999999E-4</v>
      </c>
      <c r="C2047">
        <v>-2.9176470000000002E-5</v>
      </c>
      <c r="D2047">
        <v>-1.289219E-4</v>
      </c>
    </row>
    <row r="2048" spans="1:4" x14ac:dyDescent="0.25">
      <c r="A2048">
        <v>34.116669999999999</v>
      </c>
      <c r="B2048">
        <v>-1.485154E-4</v>
      </c>
      <c r="C2048">
        <v>-3.5923720000000004E-5</v>
      </c>
      <c r="D2048">
        <v>-1.3330880000000001E-4</v>
      </c>
    </row>
    <row r="2049" spans="1:4" x14ac:dyDescent="0.25">
      <c r="A2049">
        <v>34.133330000000001</v>
      </c>
      <c r="B2049">
        <v>-1.5523880000000001E-4</v>
      </c>
      <c r="C2049">
        <v>-4.2861700000000003E-5</v>
      </c>
      <c r="D2049">
        <v>-1.37195E-4</v>
      </c>
    </row>
    <row r="2050" spans="1:4" x14ac:dyDescent="0.25">
      <c r="A2050">
        <v>34.15</v>
      </c>
      <c r="B2050">
        <v>-1.6231980000000002E-4</v>
      </c>
      <c r="C2050">
        <v>-4.8774480000000004E-5</v>
      </c>
      <c r="D2050">
        <v>-1.4007989999999999E-4</v>
      </c>
    </row>
    <row r="2051" spans="1:4" x14ac:dyDescent="0.25">
      <c r="A2051">
        <v>34.166670000000003</v>
      </c>
      <c r="B2051">
        <v>-1.6847100000000001E-4</v>
      </c>
      <c r="C2051">
        <v>-5.2756070000000006E-5</v>
      </c>
      <c r="D2051">
        <v>-1.4151039999999999E-4</v>
      </c>
    </row>
    <row r="2052" spans="1:4" x14ac:dyDescent="0.25">
      <c r="A2052">
        <v>34.183329999999998</v>
      </c>
      <c r="B2052">
        <v>-1.730964E-4</v>
      </c>
      <c r="C2052">
        <v>-5.6356190000000007E-5</v>
      </c>
      <c r="D2052">
        <v>-1.4227329999999999E-4</v>
      </c>
    </row>
    <row r="2053" spans="1:4" x14ac:dyDescent="0.25">
      <c r="A2053">
        <v>34.200000000000003</v>
      </c>
      <c r="B2053">
        <v>-1.7545670000000002E-4</v>
      </c>
      <c r="C2053">
        <v>-5.9622530000000003E-5</v>
      </c>
      <c r="D2053">
        <v>-1.4351310000000001E-4</v>
      </c>
    </row>
    <row r="2054" spans="1:4" x14ac:dyDescent="0.25">
      <c r="A2054">
        <v>34.216670000000001</v>
      </c>
      <c r="B2054">
        <v>-1.7631500000000002E-4</v>
      </c>
      <c r="C2054">
        <v>-6.1744450000000015E-5</v>
      </c>
      <c r="D2054">
        <v>-1.4565890000000002E-4</v>
      </c>
    </row>
    <row r="2055" spans="1:4" x14ac:dyDescent="0.25">
      <c r="A2055">
        <v>34.233330000000002</v>
      </c>
      <c r="B2055">
        <v>-1.757428E-4</v>
      </c>
      <c r="C2055">
        <v>-6.3604110000000004E-5</v>
      </c>
      <c r="D2055">
        <v>-1.474708E-4</v>
      </c>
    </row>
    <row r="2056" spans="1:4" x14ac:dyDescent="0.25">
      <c r="A2056">
        <v>34.25</v>
      </c>
      <c r="B2056">
        <v>-1.7564739999999999E-4</v>
      </c>
      <c r="C2056">
        <v>-6.5416100000000005E-5</v>
      </c>
      <c r="D2056">
        <v>-1.48949E-4</v>
      </c>
    </row>
    <row r="2057" spans="1:4" x14ac:dyDescent="0.25">
      <c r="A2057">
        <v>34.266669999999998</v>
      </c>
      <c r="B2057">
        <v>-1.7469380000000002E-4</v>
      </c>
      <c r="C2057">
        <v>-6.6751240000000002E-5</v>
      </c>
      <c r="D2057">
        <v>-1.5123790000000001E-4</v>
      </c>
    </row>
    <row r="2058" spans="1:4" x14ac:dyDescent="0.25">
      <c r="A2058">
        <v>34.283329999999999</v>
      </c>
      <c r="B2058">
        <v>-1.7469380000000002E-4</v>
      </c>
      <c r="C2058">
        <v>-6.839633000000001E-5</v>
      </c>
      <c r="D2058">
        <v>-1.52573E-4</v>
      </c>
    </row>
    <row r="2059" spans="1:4" x14ac:dyDescent="0.25">
      <c r="A2059">
        <v>34.299999999999997</v>
      </c>
      <c r="B2059">
        <v>-1.7469380000000002E-4</v>
      </c>
      <c r="C2059">
        <v>-6.9755320000000008E-5</v>
      </c>
      <c r="D2059">
        <v>-1.5304979999999999E-4</v>
      </c>
    </row>
    <row r="2060" spans="1:4" x14ac:dyDescent="0.25">
      <c r="A2060">
        <v>34.316670000000002</v>
      </c>
      <c r="B2060">
        <v>-1.7564739999999999E-4</v>
      </c>
      <c r="C2060">
        <v>-7.0804360000000007E-5</v>
      </c>
      <c r="D2060">
        <v>-1.5295449999999999E-4</v>
      </c>
    </row>
    <row r="2061" spans="1:4" x14ac:dyDescent="0.25">
      <c r="A2061">
        <v>34.333329999999997</v>
      </c>
      <c r="B2061">
        <v>-1.7760250000000002E-4</v>
      </c>
      <c r="C2061">
        <v>-7.1281200000000011E-5</v>
      </c>
      <c r="D2061">
        <v>-1.5209620000000002E-4</v>
      </c>
    </row>
    <row r="2062" spans="1:4" x14ac:dyDescent="0.25">
      <c r="A2062">
        <v>34.35</v>
      </c>
      <c r="B2062">
        <v>-1.8108340000000002E-4</v>
      </c>
      <c r="C2062">
        <v>-7.1948770000000009E-5</v>
      </c>
      <c r="D2062">
        <v>-1.5123790000000001E-4</v>
      </c>
    </row>
    <row r="2063" spans="1:4" x14ac:dyDescent="0.25">
      <c r="A2063">
        <v>34.366669999999999</v>
      </c>
      <c r="B2063">
        <v>-1.853034E-4</v>
      </c>
      <c r="C2063">
        <v>-7.2807070000000001E-5</v>
      </c>
      <c r="D2063">
        <v>-1.5114250000000001E-4</v>
      </c>
    </row>
    <row r="2064" spans="1:4" x14ac:dyDescent="0.25">
      <c r="A2064">
        <v>34.383330000000001</v>
      </c>
      <c r="B2064">
        <v>-1.8971410000000001E-4</v>
      </c>
      <c r="C2064">
        <v>-7.233024000000001E-5</v>
      </c>
      <c r="D2064">
        <v>-1.504749E-4</v>
      </c>
    </row>
    <row r="2065" spans="1:4" x14ac:dyDescent="0.25">
      <c r="A2065">
        <v>34.4</v>
      </c>
      <c r="B2065">
        <v>-1.9314740000000001E-4</v>
      </c>
      <c r="C2065">
        <v>-7.1281200000000011E-5</v>
      </c>
      <c r="D2065">
        <v>-1.4882980000000001E-4</v>
      </c>
    </row>
    <row r="2066" spans="1:4" x14ac:dyDescent="0.25">
      <c r="A2066">
        <v>34.416670000000003</v>
      </c>
      <c r="B2066">
        <v>-1.9529310000000001E-4</v>
      </c>
      <c r="C2066">
        <v>-6.956458E-5</v>
      </c>
      <c r="D2066">
        <v>-1.4766160000000001E-4</v>
      </c>
    </row>
    <row r="2067" spans="1:4" x14ac:dyDescent="0.25">
      <c r="A2067">
        <v>34.433329999999998</v>
      </c>
      <c r="B2067">
        <v>-1.9662830000000001E-4</v>
      </c>
      <c r="C2067">
        <v>-6.8157910000000001E-5</v>
      </c>
      <c r="D2067">
        <v>-1.483291E-4</v>
      </c>
    </row>
    <row r="2068" spans="1:4" x14ac:dyDescent="0.25">
      <c r="A2068">
        <v>34.450000000000003</v>
      </c>
      <c r="B2068">
        <v>-1.958653E-4</v>
      </c>
      <c r="C2068">
        <v>-6.7037339999999999E-5</v>
      </c>
      <c r="D2068">
        <v>-1.4923510000000001E-4</v>
      </c>
    </row>
    <row r="2069" spans="1:4" x14ac:dyDescent="0.25">
      <c r="A2069">
        <v>34.466670000000001</v>
      </c>
      <c r="B2069">
        <v>-1.956746E-4</v>
      </c>
      <c r="C2069">
        <v>-6.5988300000000013E-5</v>
      </c>
      <c r="D2069">
        <v>-1.5018879999999999E-4</v>
      </c>
    </row>
    <row r="2070" spans="1:4" x14ac:dyDescent="0.25">
      <c r="A2070">
        <v>34.483330000000002</v>
      </c>
      <c r="B2070">
        <v>-1.956746E-4</v>
      </c>
      <c r="C2070">
        <v>-6.5892929999999996E-5</v>
      </c>
      <c r="D2070">
        <v>-1.519054E-4</v>
      </c>
    </row>
    <row r="2071" spans="1:4" x14ac:dyDescent="0.25">
      <c r="A2071">
        <v>34.5</v>
      </c>
      <c r="B2071">
        <v>-1.9472090000000001E-4</v>
      </c>
      <c r="C2071">
        <v>-6.6655879999999999E-5</v>
      </c>
      <c r="D2071">
        <v>-1.5450420000000001E-4</v>
      </c>
    </row>
    <row r="2072" spans="1:4" x14ac:dyDescent="0.25">
      <c r="A2072">
        <v>34.516669999999998</v>
      </c>
      <c r="B2072">
        <v>-1.9329040000000002E-4</v>
      </c>
      <c r="C2072">
        <v>-6.8062550000000011E-5</v>
      </c>
      <c r="D2072">
        <v>-1.5614930000000001E-4</v>
      </c>
    </row>
    <row r="2073" spans="1:4" x14ac:dyDescent="0.25">
      <c r="A2073">
        <v>34.533329999999999</v>
      </c>
      <c r="B2073">
        <v>-1.917407E-4</v>
      </c>
      <c r="C2073">
        <v>-7.0232159999999999E-5</v>
      </c>
      <c r="D2073">
        <v>-1.5595849999999999E-4</v>
      </c>
    </row>
    <row r="2074" spans="1:4" x14ac:dyDescent="0.25">
      <c r="A2074">
        <v>34.549999999999997</v>
      </c>
      <c r="B2074">
        <v>-1.908585E-4</v>
      </c>
      <c r="C2074">
        <v>-7.2664020000000009E-5</v>
      </c>
      <c r="D2074">
        <v>-1.5471880000000001E-4</v>
      </c>
    </row>
    <row r="2075" spans="1:4" x14ac:dyDescent="0.25">
      <c r="A2075">
        <v>34.566670000000002</v>
      </c>
      <c r="B2075">
        <v>-1.9162150000000001E-4</v>
      </c>
      <c r="C2075">
        <v>-7.5143570000000008E-5</v>
      </c>
      <c r="D2075">
        <v>-1.5276370000000001E-4</v>
      </c>
    </row>
    <row r="2076" spans="1:4" x14ac:dyDescent="0.25">
      <c r="A2076">
        <v>34.583329999999997</v>
      </c>
      <c r="B2076">
        <v>-1.9245589999999999E-4</v>
      </c>
      <c r="C2076">
        <v>-7.7241660000000007E-5</v>
      </c>
      <c r="D2076">
        <v>-1.5095169999999999E-4</v>
      </c>
    </row>
    <row r="2077" spans="1:4" x14ac:dyDescent="0.25">
      <c r="A2077">
        <v>34.6</v>
      </c>
      <c r="B2077">
        <v>-1.928136E-4</v>
      </c>
      <c r="C2077">
        <v>-7.838607000000001E-5</v>
      </c>
      <c r="D2077">
        <v>-1.4971200000000001E-4</v>
      </c>
    </row>
    <row r="2078" spans="1:4" x14ac:dyDescent="0.25">
      <c r="A2078">
        <v>34.616669999999999</v>
      </c>
      <c r="B2078">
        <v>-1.917407E-4</v>
      </c>
      <c r="C2078">
        <v>-7.8576810000000004E-5</v>
      </c>
      <c r="D2078">
        <v>-1.4804300000000002E-4</v>
      </c>
    </row>
    <row r="2079" spans="1:4" x14ac:dyDescent="0.25">
      <c r="A2079">
        <v>34.633330000000001</v>
      </c>
      <c r="B2079">
        <v>-1.9123999999999999E-4</v>
      </c>
      <c r="C2079">
        <v>-7.695556000000001E-5</v>
      </c>
      <c r="D2079">
        <v>-1.453727E-4</v>
      </c>
    </row>
    <row r="2080" spans="1:4" x14ac:dyDescent="0.25">
      <c r="A2080">
        <v>34.65</v>
      </c>
      <c r="B2080">
        <v>-1.9038170000000001E-4</v>
      </c>
      <c r="C2080">
        <v>-7.4118380000000011E-5</v>
      </c>
      <c r="D2080">
        <v>-1.4351310000000001E-4</v>
      </c>
    </row>
    <row r="2081" spans="1:4" x14ac:dyDescent="0.25">
      <c r="A2081">
        <v>34.666670000000003</v>
      </c>
      <c r="B2081">
        <v>-1.8876050000000001E-4</v>
      </c>
      <c r="C2081">
        <v>-7.0518250000000009E-5</v>
      </c>
      <c r="D2081">
        <v>-1.4303620000000002E-4</v>
      </c>
    </row>
    <row r="2082" spans="1:4" x14ac:dyDescent="0.25">
      <c r="A2082">
        <v>34.683329999999998</v>
      </c>
      <c r="B2082">
        <v>-1.860663E-4</v>
      </c>
      <c r="C2082">
        <v>-6.6655879999999999E-5</v>
      </c>
      <c r="D2082">
        <v>-1.4375149999999999E-4</v>
      </c>
    </row>
    <row r="2083" spans="1:4" x14ac:dyDescent="0.25">
      <c r="A2083">
        <v>34.700000000000003</v>
      </c>
      <c r="B2083">
        <v>-1.8470730000000001E-4</v>
      </c>
      <c r="C2083">
        <v>-6.4152480000000012E-5</v>
      </c>
      <c r="D2083">
        <v>-1.4489590000000001E-4</v>
      </c>
    </row>
    <row r="2084" spans="1:4" x14ac:dyDescent="0.25">
      <c r="A2084">
        <v>34.716670000000001</v>
      </c>
      <c r="B2084">
        <v>-1.8394440000000001E-4</v>
      </c>
      <c r="C2084">
        <v>-6.279349E-5</v>
      </c>
      <c r="D2084">
        <v>-1.4518200000000002E-4</v>
      </c>
    </row>
    <row r="2085" spans="1:4" x14ac:dyDescent="0.25">
      <c r="A2085">
        <v>34.733330000000002</v>
      </c>
      <c r="B2085">
        <v>-1.829907E-4</v>
      </c>
      <c r="C2085">
        <v>-6.303191000000001E-5</v>
      </c>
      <c r="D2085">
        <v>-1.4518200000000002E-4</v>
      </c>
    </row>
    <row r="2086" spans="1:4" x14ac:dyDescent="0.25">
      <c r="A2086">
        <v>34.75</v>
      </c>
      <c r="B2086">
        <v>-1.828E-4</v>
      </c>
      <c r="C2086">
        <v>-6.446242000000001E-5</v>
      </c>
      <c r="D2086">
        <v>-1.4556350000000001E-4</v>
      </c>
    </row>
    <row r="2087" spans="1:4" x14ac:dyDescent="0.25">
      <c r="A2087">
        <v>34.766669999999998</v>
      </c>
      <c r="B2087">
        <v>-1.8375370000000001E-4</v>
      </c>
      <c r="C2087">
        <v>-6.6179040000000007E-5</v>
      </c>
      <c r="D2087">
        <v>-1.4584959999999999E-4</v>
      </c>
    </row>
    <row r="2088" spans="1:4" x14ac:dyDescent="0.25">
      <c r="A2088">
        <v>34.783329999999999</v>
      </c>
      <c r="B2088">
        <v>-1.860663E-4</v>
      </c>
      <c r="C2088">
        <v>-6.7728760000000012E-5</v>
      </c>
      <c r="D2088">
        <v>-1.448005E-4</v>
      </c>
    </row>
    <row r="2089" spans="1:4" x14ac:dyDescent="0.25">
      <c r="A2089">
        <v>34.799999999999997</v>
      </c>
      <c r="B2089">
        <v>-1.8895120000000001E-4</v>
      </c>
      <c r="C2089">
        <v>-6.8992380000000006E-5</v>
      </c>
      <c r="D2089">
        <v>-1.4227329999999999E-4</v>
      </c>
    </row>
    <row r="2090" spans="1:4" x14ac:dyDescent="0.25">
      <c r="A2090">
        <v>34.816670000000002</v>
      </c>
      <c r="B2090">
        <v>-1.914784E-4</v>
      </c>
      <c r="C2090">
        <v>-6.8992380000000006E-5</v>
      </c>
      <c r="D2090">
        <v>-1.3934080000000001E-4</v>
      </c>
    </row>
    <row r="2091" spans="1:4" x14ac:dyDescent="0.25">
      <c r="A2091">
        <v>34.833329999999997</v>
      </c>
      <c r="B2091">
        <v>-1.9386260000000001E-4</v>
      </c>
      <c r="C2091">
        <v>-6.7132710000000003E-5</v>
      </c>
      <c r="D2091">
        <v>-1.3621750000000001E-4</v>
      </c>
    </row>
    <row r="2092" spans="1:4" x14ac:dyDescent="0.25">
      <c r="A2092">
        <v>34.85</v>
      </c>
      <c r="B2092">
        <v>-1.958653E-4</v>
      </c>
      <c r="C2092">
        <v>-6.4319370000000004E-5</v>
      </c>
      <c r="D2092">
        <v>-1.338333E-4</v>
      </c>
    </row>
    <row r="2093" spans="1:4" x14ac:dyDescent="0.25">
      <c r="A2093">
        <v>34.866669999999999</v>
      </c>
      <c r="B2093">
        <v>-1.9662830000000001E-4</v>
      </c>
      <c r="C2093">
        <v>-6.1172250000000007E-5</v>
      </c>
      <c r="D2093">
        <v>-1.324505E-4</v>
      </c>
    </row>
    <row r="2094" spans="1:4" x14ac:dyDescent="0.25">
      <c r="A2094">
        <v>34.883330000000001</v>
      </c>
      <c r="B2094">
        <v>-1.9662830000000001E-4</v>
      </c>
      <c r="C2094">
        <v>-5.8072800000000011E-5</v>
      </c>
      <c r="D2094">
        <v>-1.330227E-4</v>
      </c>
    </row>
    <row r="2095" spans="1:4" x14ac:dyDescent="0.25">
      <c r="A2095">
        <v>34.9</v>
      </c>
      <c r="B2095">
        <v>-1.964375E-4</v>
      </c>
      <c r="C2095">
        <v>-5.5402520000000005E-5</v>
      </c>
      <c r="D2095">
        <v>-1.3447700000000001E-4</v>
      </c>
    </row>
    <row r="2096" spans="1:4" x14ac:dyDescent="0.25">
      <c r="A2096">
        <v>34.916670000000003</v>
      </c>
      <c r="B2096">
        <v>-1.9453020000000001E-4</v>
      </c>
      <c r="C2096">
        <v>-5.4067370000000001E-5</v>
      </c>
      <c r="D2096">
        <v>-1.36885E-4</v>
      </c>
    </row>
    <row r="2097" spans="1:4" x14ac:dyDescent="0.25">
      <c r="A2097">
        <v>34.933329999999998</v>
      </c>
      <c r="B2097">
        <v>-1.9059630000000001E-4</v>
      </c>
      <c r="C2097">
        <v>-5.4448840000000002E-5</v>
      </c>
      <c r="D2097">
        <v>-1.40366E-4</v>
      </c>
    </row>
    <row r="2098" spans="1:4" x14ac:dyDescent="0.25">
      <c r="A2098">
        <v>34.950000000000003</v>
      </c>
      <c r="B2098">
        <v>-1.8649550000000002E-4</v>
      </c>
      <c r="C2098">
        <v>-5.5879350000000002E-5</v>
      </c>
      <c r="D2098">
        <v>-1.4310780000000001E-4</v>
      </c>
    </row>
    <row r="2099" spans="1:4" x14ac:dyDescent="0.25">
      <c r="A2099">
        <v>34.966670000000001</v>
      </c>
      <c r="B2099">
        <v>-1.8291920000000002E-4</v>
      </c>
      <c r="C2099">
        <v>-5.8692690000000007E-5</v>
      </c>
      <c r="D2099">
        <v>-1.446098E-4</v>
      </c>
    </row>
    <row r="2100" spans="1:4" x14ac:dyDescent="0.25">
      <c r="A2100">
        <v>34.983330000000002</v>
      </c>
      <c r="B2100">
        <v>-1.8084500000000001E-4</v>
      </c>
      <c r="C2100">
        <v>-6.2268970000000008E-5</v>
      </c>
      <c r="D2100">
        <v>-1.4441909999999999E-4</v>
      </c>
    </row>
    <row r="2101" spans="1:4" x14ac:dyDescent="0.25">
      <c r="A2101">
        <v>35</v>
      </c>
      <c r="B2101">
        <v>-1.806542E-4</v>
      </c>
      <c r="C2101">
        <v>-6.5511460000000009E-5</v>
      </c>
      <c r="D2101">
        <v>-1.4308389999999999E-4</v>
      </c>
    </row>
    <row r="2102" spans="1:4" x14ac:dyDescent="0.25">
      <c r="A2102">
        <v>35.016669999999998</v>
      </c>
      <c r="B2102">
        <v>-1.807496E-4</v>
      </c>
      <c r="C2102">
        <v>-6.7847970000000003E-5</v>
      </c>
      <c r="D2102">
        <v>-1.411289E-4</v>
      </c>
    </row>
    <row r="2103" spans="1:4" x14ac:dyDescent="0.25">
      <c r="A2103">
        <v>35.033329999999999</v>
      </c>
      <c r="B2103">
        <v>-1.8229930000000002E-4</v>
      </c>
      <c r="C2103">
        <v>-6.8992380000000006E-5</v>
      </c>
      <c r="D2103">
        <v>-1.388401E-4</v>
      </c>
    </row>
    <row r="2104" spans="1:4" x14ac:dyDescent="0.25">
      <c r="A2104">
        <v>35.049999999999997</v>
      </c>
      <c r="B2104">
        <v>-1.849934E-4</v>
      </c>
      <c r="C2104">
        <v>-6.8873170000000001E-5</v>
      </c>
      <c r="D2104">
        <v>-1.3659890000000002E-4</v>
      </c>
    </row>
    <row r="2105" spans="1:4" x14ac:dyDescent="0.25">
      <c r="A2105">
        <v>35.066670000000002</v>
      </c>
      <c r="B2105">
        <v>-1.873299E-4</v>
      </c>
      <c r="C2105">
        <v>-6.7323449999999997E-5</v>
      </c>
      <c r="D2105">
        <v>-1.346916E-4</v>
      </c>
    </row>
    <row r="2106" spans="1:4" x14ac:dyDescent="0.25">
      <c r="A2106">
        <v>35.083329999999997</v>
      </c>
      <c r="B2106">
        <v>-1.878068E-4</v>
      </c>
      <c r="C2106">
        <v>-6.5225369999999999E-5</v>
      </c>
      <c r="D2106">
        <v>-1.3314190000000001E-4</v>
      </c>
    </row>
    <row r="2107" spans="1:4" x14ac:dyDescent="0.25">
      <c r="A2107">
        <v>35.1</v>
      </c>
      <c r="B2107">
        <v>-1.8644780000000001E-4</v>
      </c>
      <c r="C2107">
        <v>-6.3079599999999998E-5</v>
      </c>
      <c r="D2107">
        <v>-1.3314190000000001E-4</v>
      </c>
    </row>
    <row r="2108" spans="1:4" x14ac:dyDescent="0.25">
      <c r="A2108">
        <v>35.116669999999999</v>
      </c>
      <c r="B2108">
        <v>-1.842305E-4</v>
      </c>
      <c r="C2108">
        <v>-6.0790780000000006E-5</v>
      </c>
      <c r="D2108">
        <v>-1.3421480000000001E-4</v>
      </c>
    </row>
    <row r="2109" spans="1:4" x14ac:dyDescent="0.25">
      <c r="A2109">
        <v>35.133330000000001</v>
      </c>
      <c r="B2109">
        <v>-1.8117879999999999E-4</v>
      </c>
      <c r="C2109">
        <v>-5.8716530000000008E-5</v>
      </c>
      <c r="D2109">
        <v>-1.3497770000000001E-4</v>
      </c>
    </row>
    <row r="2110" spans="1:4" x14ac:dyDescent="0.25">
      <c r="A2110">
        <v>35.15</v>
      </c>
      <c r="B2110">
        <v>-1.780316E-4</v>
      </c>
      <c r="C2110">
        <v>-5.7786700000000007E-5</v>
      </c>
      <c r="D2110">
        <v>-1.3650359999999999E-4</v>
      </c>
    </row>
    <row r="2111" spans="1:4" x14ac:dyDescent="0.25">
      <c r="A2111">
        <v>35.166670000000003</v>
      </c>
      <c r="B2111">
        <v>-1.7593350000000001E-4</v>
      </c>
      <c r="C2111">
        <v>-5.9050320000000008E-5</v>
      </c>
      <c r="D2111">
        <v>-1.373619E-4</v>
      </c>
    </row>
    <row r="2112" spans="1:4" x14ac:dyDescent="0.25">
      <c r="A2112">
        <v>35.183329999999998</v>
      </c>
      <c r="B2112">
        <v>-1.7478910000000002E-4</v>
      </c>
      <c r="C2112">
        <v>-6.0218570000000004E-5</v>
      </c>
      <c r="D2112">
        <v>-1.3717119999999999E-4</v>
      </c>
    </row>
    <row r="2113" spans="1:4" x14ac:dyDescent="0.25">
      <c r="A2113">
        <v>35.200000000000003</v>
      </c>
      <c r="B2113">
        <v>-1.7335860000000002E-4</v>
      </c>
      <c r="C2113">
        <v>-6.0886140000000002E-5</v>
      </c>
      <c r="D2113">
        <v>-1.3564530000000001E-4</v>
      </c>
    </row>
    <row r="2114" spans="1:4" x14ac:dyDescent="0.25">
      <c r="A2114">
        <v>35.216670000000001</v>
      </c>
      <c r="B2114">
        <v>-1.7345400000000002E-4</v>
      </c>
      <c r="C2114">
        <v>-6.0886140000000002E-5</v>
      </c>
      <c r="D2114">
        <v>-1.3407170000000001E-4</v>
      </c>
    </row>
    <row r="2115" spans="1:4" x14ac:dyDescent="0.25">
      <c r="A2115">
        <v>35.233330000000002</v>
      </c>
      <c r="B2115">
        <v>-1.7660110000000001E-4</v>
      </c>
      <c r="C2115">
        <v>-6.0886140000000002E-5</v>
      </c>
      <c r="D2115">
        <v>-1.323551E-4</v>
      </c>
    </row>
    <row r="2116" spans="1:4" x14ac:dyDescent="0.25">
      <c r="A2116">
        <v>35.25</v>
      </c>
      <c r="B2116">
        <v>-1.8098800000000001E-4</v>
      </c>
      <c r="C2116">
        <v>-6.0409309999999998E-5</v>
      </c>
      <c r="D2116">
        <v>-1.3016160000000002E-4</v>
      </c>
    </row>
    <row r="2117" spans="1:4" x14ac:dyDescent="0.25">
      <c r="A2117">
        <v>35.266669999999998</v>
      </c>
      <c r="B2117">
        <v>-1.850888E-4</v>
      </c>
      <c r="C2117">
        <v>-5.9360270000000006E-5</v>
      </c>
      <c r="D2117">
        <v>-1.282543E-4</v>
      </c>
    </row>
    <row r="2118" spans="1:4" x14ac:dyDescent="0.25">
      <c r="A2118">
        <v>35.283329999999999</v>
      </c>
      <c r="B2118">
        <v>-1.883551E-4</v>
      </c>
      <c r="C2118">
        <v>-5.838275000000001E-5</v>
      </c>
      <c r="D2118">
        <v>-1.273483E-4</v>
      </c>
    </row>
    <row r="2119" spans="1:4" x14ac:dyDescent="0.25">
      <c r="A2119">
        <v>35.299999999999997</v>
      </c>
      <c r="B2119">
        <v>-1.8971410000000001E-4</v>
      </c>
      <c r="C2119">
        <v>-5.7786700000000007E-5</v>
      </c>
      <c r="D2119">
        <v>-1.2706220000000001E-4</v>
      </c>
    </row>
    <row r="2120" spans="1:4" x14ac:dyDescent="0.25">
      <c r="A2120">
        <v>35.316670000000002</v>
      </c>
      <c r="B2120">
        <v>-1.893327E-4</v>
      </c>
      <c r="C2120">
        <v>-5.6642290000000004E-5</v>
      </c>
      <c r="D2120">
        <v>-1.2725290000000002E-4</v>
      </c>
    </row>
    <row r="2121" spans="1:4" x14ac:dyDescent="0.25">
      <c r="A2121">
        <v>35.333329999999997</v>
      </c>
      <c r="B2121">
        <v>-1.8763990000000001E-4</v>
      </c>
      <c r="C2121">
        <v>-5.5307150000000001E-5</v>
      </c>
      <c r="D2121">
        <v>-1.286119E-4</v>
      </c>
    </row>
    <row r="2122" spans="1:4" x14ac:dyDescent="0.25">
      <c r="A2122">
        <v>35.35</v>
      </c>
      <c r="B2122">
        <v>-1.8547030000000002E-4</v>
      </c>
      <c r="C2122">
        <v>-5.4162739999999998E-5</v>
      </c>
      <c r="D2122">
        <v>-1.3073389999999999E-4</v>
      </c>
    </row>
    <row r="2123" spans="1:4" x14ac:dyDescent="0.25">
      <c r="A2123">
        <v>35.366669999999999</v>
      </c>
      <c r="B2123">
        <v>-1.8306220000000002E-4</v>
      </c>
      <c r="C2123">
        <v>-5.4067370000000001E-5</v>
      </c>
      <c r="D2123">
        <v>-1.3340410000000001E-4</v>
      </c>
    </row>
    <row r="2124" spans="1:4" x14ac:dyDescent="0.25">
      <c r="A2124">
        <v>35.383330000000001</v>
      </c>
      <c r="B2124">
        <v>-1.8094030000000001E-4</v>
      </c>
      <c r="C2124">
        <v>-5.5116420000000008E-5</v>
      </c>
      <c r="D2124">
        <v>-1.3574060000000001E-4</v>
      </c>
    </row>
    <row r="2125" spans="1:4" x14ac:dyDescent="0.25">
      <c r="A2125">
        <v>35.4</v>
      </c>
      <c r="B2125">
        <v>-1.7950980000000001E-4</v>
      </c>
      <c r="C2125">
        <v>-5.6833030000000012E-5</v>
      </c>
      <c r="D2125">
        <v>-1.367897E-4</v>
      </c>
    </row>
    <row r="2126" spans="1:4" x14ac:dyDescent="0.25">
      <c r="A2126">
        <v>35.416670000000003</v>
      </c>
      <c r="B2126">
        <v>-1.7874690000000001E-4</v>
      </c>
      <c r="C2126">
        <v>-5.9241060000000008E-5</v>
      </c>
      <c r="D2126">
        <v>-1.3698040000000001E-4</v>
      </c>
    </row>
    <row r="2127" spans="1:4" x14ac:dyDescent="0.25">
      <c r="A2127">
        <v>35.433329999999998</v>
      </c>
      <c r="B2127">
        <v>-1.7884230000000001E-4</v>
      </c>
      <c r="C2127">
        <v>-6.0600040000000005E-5</v>
      </c>
      <c r="D2127">
        <v>-1.361221E-4</v>
      </c>
    </row>
    <row r="2128" spans="1:4" x14ac:dyDescent="0.25">
      <c r="A2128">
        <v>35.450000000000003</v>
      </c>
      <c r="B2128">
        <v>-1.799867E-4</v>
      </c>
      <c r="C2128">
        <v>-6.2316659999999996E-5</v>
      </c>
      <c r="D2128">
        <v>-1.3497770000000001E-4</v>
      </c>
    </row>
    <row r="2129" spans="1:4" x14ac:dyDescent="0.25">
      <c r="A2129">
        <v>35.466670000000001</v>
      </c>
      <c r="B2129">
        <v>-1.806542E-4</v>
      </c>
      <c r="C2129">
        <v>-6.3866380000000001E-5</v>
      </c>
      <c r="D2129">
        <v>-1.3385710000000001E-4</v>
      </c>
    </row>
    <row r="2130" spans="1:4" x14ac:dyDescent="0.25">
      <c r="A2130">
        <v>35.483330000000002</v>
      </c>
      <c r="B2130">
        <v>-1.8160790000000001E-4</v>
      </c>
      <c r="C2130">
        <v>-6.446242000000001E-5</v>
      </c>
      <c r="D2130">
        <v>-1.3264120000000001E-4</v>
      </c>
    </row>
    <row r="2131" spans="1:4" x14ac:dyDescent="0.25">
      <c r="A2131">
        <v>35.5</v>
      </c>
      <c r="B2131">
        <v>-1.8160790000000001E-4</v>
      </c>
      <c r="C2131">
        <v>-6.3627960000000005E-5</v>
      </c>
      <c r="D2131">
        <v>-1.3206900000000001E-4</v>
      </c>
    </row>
    <row r="2132" spans="1:4" x14ac:dyDescent="0.25">
      <c r="A2132">
        <v>35.516669999999998</v>
      </c>
      <c r="B2132">
        <v>-1.8094030000000001E-4</v>
      </c>
      <c r="C2132">
        <v>-6.2316659999999996E-5</v>
      </c>
      <c r="D2132">
        <v>-1.3121070000000001E-4</v>
      </c>
    </row>
    <row r="2133" spans="1:4" x14ac:dyDescent="0.25">
      <c r="A2133">
        <v>35.533329999999999</v>
      </c>
      <c r="B2133">
        <v>-1.8046350000000002E-4</v>
      </c>
      <c r="C2133">
        <v>-6.0695410000000002E-5</v>
      </c>
      <c r="D2133">
        <v>-1.3054310000000001E-4</v>
      </c>
    </row>
    <row r="2134" spans="1:4" x14ac:dyDescent="0.25">
      <c r="A2134">
        <v>35.549999999999997</v>
      </c>
      <c r="B2134">
        <v>-1.794144E-4</v>
      </c>
      <c r="C2134">
        <v>-5.7977440000000001E-5</v>
      </c>
      <c r="D2134">
        <v>-1.3016160000000002E-4</v>
      </c>
    </row>
    <row r="2135" spans="1:4" x14ac:dyDescent="0.25">
      <c r="A2135">
        <v>35.566670000000002</v>
      </c>
      <c r="B2135">
        <v>-1.7827000000000001E-4</v>
      </c>
      <c r="C2135">
        <v>-5.5021050000000004E-5</v>
      </c>
      <c r="D2135">
        <v>-1.3016160000000002E-4</v>
      </c>
    </row>
    <row r="2136" spans="1:4" x14ac:dyDescent="0.25">
      <c r="A2136">
        <v>35.583329999999997</v>
      </c>
      <c r="B2136">
        <v>-1.769587E-4</v>
      </c>
      <c r="C2136">
        <v>-5.2303080000000003E-5</v>
      </c>
      <c r="D2136">
        <v>-1.3054310000000001E-4</v>
      </c>
    </row>
    <row r="2137" spans="1:4" x14ac:dyDescent="0.25">
      <c r="A2137">
        <v>35.6</v>
      </c>
      <c r="B2137">
        <v>-1.7536130000000001E-4</v>
      </c>
      <c r="C2137">
        <v>-5.1063300000000003E-5</v>
      </c>
      <c r="D2137">
        <v>-1.311153E-4</v>
      </c>
    </row>
    <row r="2138" spans="1:4" x14ac:dyDescent="0.25">
      <c r="A2138">
        <v>35.616669999999999</v>
      </c>
      <c r="B2138">
        <v>-1.7393080000000001E-4</v>
      </c>
      <c r="C2138">
        <v>-5.1635500000000004E-5</v>
      </c>
      <c r="D2138">
        <v>-1.311153E-4</v>
      </c>
    </row>
    <row r="2139" spans="1:4" x14ac:dyDescent="0.25">
      <c r="A2139">
        <v>35.633330000000001</v>
      </c>
      <c r="B2139">
        <v>-1.729771E-4</v>
      </c>
      <c r="C2139">
        <v>-5.3042169999999996E-5</v>
      </c>
      <c r="D2139">
        <v>-1.311153E-4</v>
      </c>
    </row>
    <row r="2140" spans="1:4" x14ac:dyDescent="0.25">
      <c r="A2140">
        <v>35.65</v>
      </c>
      <c r="B2140">
        <v>-1.742169E-4</v>
      </c>
      <c r="C2140">
        <v>-5.4544210000000006E-5</v>
      </c>
      <c r="D2140">
        <v>-1.3063850000000001E-4</v>
      </c>
    </row>
    <row r="2141" spans="1:4" x14ac:dyDescent="0.25">
      <c r="A2141">
        <v>35.666670000000003</v>
      </c>
      <c r="B2141">
        <v>-1.7657729999999999E-4</v>
      </c>
      <c r="C2141">
        <v>-5.5116420000000008E-5</v>
      </c>
      <c r="D2141">
        <v>-1.2935100000000002E-4</v>
      </c>
    </row>
    <row r="2142" spans="1:4" x14ac:dyDescent="0.25">
      <c r="A2142">
        <v>35.683329999999998</v>
      </c>
      <c r="B2142">
        <v>-1.793191E-4</v>
      </c>
      <c r="C2142">
        <v>-5.5879350000000002E-5</v>
      </c>
      <c r="D2142">
        <v>-1.2696680000000001E-4</v>
      </c>
    </row>
    <row r="2143" spans="1:4" x14ac:dyDescent="0.25">
      <c r="A2143">
        <v>35.700000000000003</v>
      </c>
      <c r="B2143">
        <v>-1.8189400000000002E-4</v>
      </c>
      <c r="C2143">
        <v>-5.5402520000000005E-5</v>
      </c>
      <c r="D2143">
        <v>-1.2434420000000001E-4</v>
      </c>
    </row>
    <row r="2144" spans="1:4" x14ac:dyDescent="0.25">
      <c r="A2144">
        <v>35.716670000000001</v>
      </c>
      <c r="B2144">
        <v>-1.842305E-4</v>
      </c>
      <c r="C2144">
        <v>-5.4544210000000006E-5</v>
      </c>
      <c r="D2144">
        <v>-1.2186470000000001E-4</v>
      </c>
    </row>
    <row r="2145" spans="1:4" x14ac:dyDescent="0.25">
      <c r="A2145">
        <v>35.733330000000002</v>
      </c>
      <c r="B2145">
        <v>-1.8566100000000002E-4</v>
      </c>
      <c r="C2145">
        <v>-5.2851440000000003E-5</v>
      </c>
      <c r="D2145">
        <v>-1.1986200000000001E-4</v>
      </c>
    </row>
    <row r="2146" spans="1:4" x14ac:dyDescent="0.25">
      <c r="A2146">
        <v>35.75</v>
      </c>
      <c r="B2146">
        <v>-1.863286E-4</v>
      </c>
      <c r="C2146">
        <v>-5.0300360000000001E-5</v>
      </c>
      <c r="D2146">
        <v>-1.182407E-4</v>
      </c>
    </row>
    <row r="2147" spans="1:4" x14ac:dyDescent="0.25">
      <c r="A2147">
        <v>35.766669999999998</v>
      </c>
      <c r="B2147">
        <v>-1.8661470000000001E-4</v>
      </c>
      <c r="C2147">
        <v>-4.6747920000000002E-5</v>
      </c>
      <c r="D2147">
        <v>-1.1800230000000001E-4</v>
      </c>
    </row>
    <row r="2148" spans="1:4" x14ac:dyDescent="0.25">
      <c r="A2148">
        <v>35.783329999999999</v>
      </c>
      <c r="B2148">
        <v>-1.8594710000000001E-4</v>
      </c>
      <c r="C2148">
        <v>-4.367232E-5</v>
      </c>
      <c r="D2148">
        <v>-1.1936130000000001E-4</v>
      </c>
    </row>
    <row r="2149" spans="1:4" x14ac:dyDescent="0.25">
      <c r="A2149">
        <v>35.799999999999997</v>
      </c>
      <c r="B2149">
        <v>-1.8451660000000001E-4</v>
      </c>
      <c r="C2149">
        <v>-4.1240460000000003E-5</v>
      </c>
      <c r="D2149">
        <v>-1.217693E-4</v>
      </c>
    </row>
    <row r="2150" spans="1:4" x14ac:dyDescent="0.25">
      <c r="A2150">
        <v>35.816670000000002</v>
      </c>
      <c r="B2150">
        <v>-1.8241850000000001E-4</v>
      </c>
      <c r="C2150">
        <v>-4.0858980000000008E-5</v>
      </c>
      <c r="D2150">
        <v>-1.2434420000000001E-4</v>
      </c>
    </row>
    <row r="2151" spans="1:4" x14ac:dyDescent="0.25">
      <c r="A2151">
        <v>35.833329999999997</v>
      </c>
      <c r="B2151">
        <v>-1.7872300000000002E-4</v>
      </c>
      <c r="C2151">
        <v>-4.2098760000000008E-5</v>
      </c>
      <c r="D2151">
        <v>-1.2715760000000002E-4</v>
      </c>
    </row>
    <row r="2152" spans="1:4" x14ac:dyDescent="0.25">
      <c r="A2152">
        <v>35.85</v>
      </c>
      <c r="B2152">
        <v>-1.7545670000000002E-4</v>
      </c>
      <c r="C2152">
        <v>-4.5198200000000004E-5</v>
      </c>
      <c r="D2152">
        <v>-1.3006629999999999E-4</v>
      </c>
    </row>
    <row r="2153" spans="1:4" x14ac:dyDescent="0.25">
      <c r="A2153">
        <v>35.866669999999999</v>
      </c>
      <c r="B2153">
        <v>-1.7402620000000002E-4</v>
      </c>
      <c r="C2153">
        <v>-4.9179790000000006E-5</v>
      </c>
      <c r="D2153">
        <v>-1.311153E-4</v>
      </c>
    </row>
    <row r="2154" spans="1:4" x14ac:dyDescent="0.25">
      <c r="A2154">
        <v>35.883330000000001</v>
      </c>
      <c r="B2154">
        <v>-1.741216E-4</v>
      </c>
      <c r="C2154">
        <v>-5.3471330000000006E-5</v>
      </c>
      <c r="D2154">
        <v>-1.3054310000000001E-4</v>
      </c>
    </row>
    <row r="2155" spans="1:4" x14ac:dyDescent="0.25">
      <c r="A2155">
        <v>35.9</v>
      </c>
      <c r="B2155">
        <v>-1.7526600000000001E-4</v>
      </c>
      <c r="C2155">
        <v>-5.6833030000000012E-5</v>
      </c>
      <c r="D2155">
        <v>-1.2904109999999999E-4</v>
      </c>
    </row>
    <row r="2156" spans="1:4" x14ac:dyDescent="0.25">
      <c r="A2156">
        <v>35.916670000000003</v>
      </c>
      <c r="B2156">
        <v>-1.769587E-4</v>
      </c>
      <c r="C2156">
        <v>-5.7786700000000007E-5</v>
      </c>
      <c r="D2156">
        <v>-1.2639460000000001E-4</v>
      </c>
    </row>
    <row r="2157" spans="1:4" x14ac:dyDescent="0.25">
      <c r="A2157">
        <v>35.933329999999998</v>
      </c>
      <c r="B2157">
        <v>-1.7836540000000002E-4</v>
      </c>
      <c r="C2157">
        <v>-5.6737660000000001E-5</v>
      </c>
      <c r="D2157">
        <v>-1.238197E-4</v>
      </c>
    </row>
    <row r="2158" spans="1:4" x14ac:dyDescent="0.25">
      <c r="A2158">
        <v>35.950000000000003</v>
      </c>
      <c r="B2158">
        <v>-1.7979590000000002E-4</v>
      </c>
      <c r="C2158">
        <v>-5.4544210000000006E-5</v>
      </c>
      <c r="D2158">
        <v>-1.2157860000000001E-4</v>
      </c>
    </row>
    <row r="2159" spans="1:4" x14ac:dyDescent="0.25">
      <c r="A2159">
        <v>35.966670000000001</v>
      </c>
      <c r="B2159">
        <v>-1.8046350000000002E-4</v>
      </c>
      <c r="C2159">
        <v>-5.2207710000000006E-5</v>
      </c>
      <c r="D2159">
        <v>-1.196712E-4</v>
      </c>
    </row>
    <row r="2160" spans="1:4" x14ac:dyDescent="0.25">
      <c r="A2160">
        <v>35.983330000000002</v>
      </c>
      <c r="B2160">
        <v>-1.793191E-4</v>
      </c>
      <c r="C2160">
        <v>-5.0395730000000005E-5</v>
      </c>
      <c r="D2160">
        <v>-1.182407E-4</v>
      </c>
    </row>
    <row r="2161" spans="1:4" x14ac:dyDescent="0.25">
      <c r="A2161">
        <v>36</v>
      </c>
      <c r="B2161">
        <v>-1.7710180000000001E-4</v>
      </c>
      <c r="C2161">
        <v>-4.8369170000000002E-5</v>
      </c>
      <c r="D2161">
        <v>-1.185983E-4</v>
      </c>
    </row>
    <row r="2162" spans="1:4" x14ac:dyDescent="0.25">
      <c r="A2162">
        <v>36.016669999999998</v>
      </c>
      <c r="B2162">
        <v>-1.7381159999999999E-4</v>
      </c>
      <c r="C2162">
        <v>-4.6628710000000004E-5</v>
      </c>
      <c r="D2162">
        <v>-1.2014810000000001E-4</v>
      </c>
    </row>
    <row r="2163" spans="1:4" x14ac:dyDescent="0.25">
      <c r="A2163">
        <v>36.033329999999999</v>
      </c>
      <c r="B2163">
        <v>-1.6959160000000001E-4</v>
      </c>
      <c r="C2163">
        <v>-4.5865770000000002E-5</v>
      </c>
      <c r="D2163">
        <v>-1.2255610000000002E-4</v>
      </c>
    </row>
    <row r="2164" spans="1:4" x14ac:dyDescent="0.25">
      <c r="A2164">
        <v>36.049999999999997</v>
      </c>
      <c r="B2164">
        <v>-1.6584840000000002E-4</v>
      </c>
      <c r="C2164">
        <v>-4.5865770000000002E-5</v>
      </c>
      <c r="D2164">
        <v>-1.2420120000000001E-4</v>
      </c>
    </row>
    <row r="2165" spans="1:4" x14ac:dyDescent="0.25">
      <c r="A2165">
        <v>36.066670000000002</v>
      </c>
      <c r="B2165">
        <v>-1.6305890000000001E-4</v>
      </c>
      <c r="C2165">
        <v>-4.6628710000000004E-5</v>
      </c>
      <c r="D2165">
        <v>-1.2348590000000001E-4</v>
      </c>
    </row>
    <row r="2166" spans="1:4" x14ac:dyDescent="0.25">
      <c r="A2166">
        <v>36.083329999999997</v>
      </c>
      <c r="B2166">
        <v>-1.6110390000000001E-4</v>
      </c>
      <c r="C2166">
        <v>-4.8989060000000006E-5</v>
      </c>
      <c r="D2166">
        <v>-1.225322E-4</v>
      </c>
    </row>
    <row r="2167" spans="1:4" x14ac:dyDescent="0.25">
      <c r="A2167">
        <v>36.1</v>
      </c>
      <c r="B2167">
        <v>-1.620576E-4</v>
      </c>
      <c r="C2167">
        <v>-5.1254040000000004E-5</v>
      </c>
      <c r="D2167">
        <v>-1.208156E-4</v>
      </c>
    </row>
    <row r="2168" spans="1:4" x14ac:dyDescent="0.25">
      <c r="A2168">
        <v>36.116669999999999</v>
      </c>
      <c r="B2168">
        <v>-1.657769E-4</v>
      </c>
      <c r="C2168">
        <v>-5.1063300000000003E-5</v>
      </c>
      <c r="D2168">
        <v>-1.185983E-4</v>
      </c>
    </row>
    <row r="2169" spans="1:4" x14ac:dyDescent="0.25">
      <c r="A2169">
        <v>36.133330000000001</v>
      </c>
      <c r="B2169">
        <v>-1.6978230000000002E-4</v>
      </c>
      <c r="C2169">
        <v>-4.9227480000000008E-5</v>
      </c>
      <c r="D2169">
        <v>-1.163811E-4</v>
      </c>
    </row>
    <row r="2170" spans="1:4" x14ac:dyDescent="0.25">
      <c r="A2170">
        <v>36.15</v>
      </c>
      <c r="B2170">
        <v>-1.7362090000000002E-4</v>
      </c>
      <c r="C2170">
        <v>-4.7105550000000008E-5</v>
      </c>
      <c r="D2170">
        <v>-1.142353E-4</v>
      </c>
    </row>
    <row r="2171" spans="1:4" x14ac:dyDescent="0.25">
      <c r="A2171">
        <v>36.166670000000003</v>
      </c>
      <c r="B2171">
        <v>-1.7769780000000002E-4</v>
      </c>
      <c r="C2171">
        <v>-4.4721360000000006E-5</v>
      </c>
      <c r="D2171">
        <v>-1.124233E-4</v>
      </c>
    </row>
    <row r="2172" spans="1:4" x14ac:dyDescent="0.25">
      <c r="A2172">
        <v>36.183329999999998</v>
      </c>
      <c r="B2172">
        <v>-1.8103570000000001E-4</v>
      </c>
      <c r="C2172">
        <v>-4.1908020000000001E-5</v>
      </c>
      <c r="D2172">
        <v>-1.114696E-4</v>
      </c>
    </row>
    <row r="2173" spans="1:4" x14ac:dyDescent="0.25">
      <c r="A2173">
        <v>36.200000000000003</v>
      </c>
      <c r="B2173">
        <v>-1.813218E-4</v>
      </c>
      <c r="C2173">
        <v>-3.990531E-5</v>
      </c>
      <c r="D2173">
        <v>-1.117557E-4</v>
      </c>
    </row>
    <row r="2174" spans="1:4" x14ac:dyDescent="0.25">
      <c r="A2174">
        <v>36.216670000000001</v>
      </c>
      <c r="B2174">
        <v>-1.7912830000000002E-4</v>
      </c>
      <c r="C2174">
        <v>-3.8284060000000006E-5</v>
      </c>
      <c r="D2174">
        <v>-1.131624E-4</v>
      </c>
    </row>
    <row r="2175" spans="1:4" x14ac:dyDescent="0.25">
      <c r="A2175">
        <v>36.233330000000002</v>
      </c>
      <c r="B2175">
        <v>-1.764581E-4</v>
      </c>
      <c r="C2175">
        <v>-3.6925080000000002E-5</v>
      </c>
      <c r="D2175">
        <v>-1.1533200000000001E-4</v>
      </c>
    </row>
    <row r="2176" spans="1:4" x14ac:dyDescent="0.25">
      <c r="A2176">
        <v>36.25</v>
      </c>
      <c r="B2176">
        <v>-1.7383550000000001E-4</v>
      </c>
      <c r="C2176">
        <v>-3.7521120000000004E-5</v>
      </c>
      <c r="D2176">
        <v>-1.1695330000000001E-4</v>
      </c>
    </row>
    <row r="2177" spans="1:4" x14ac:dyDescent="0.25">
      <c r="A2177">
        <v>36.266669999999998</v>
      </c>
      <c r="B2177">
        <v>-1.7054529999999999E-4</v>
      </c>
      <c r="C2177">
        <v>-3.8570160000000003E-5</v>
      </c>
      <c r="D2177">
        <v>-1.1847910000000001E-4</v>
      </c>
    </row>
    <row r="2178" spans="1:4" x14ac:dyDescent="0.25">
      <c r="A2178">
        <v>36.283329999999999</v>
      </c>
      <c r="B2178">
        <v>-1.6816110000000001E-4</v>
      </c>
      <c r="C2178">
        <v>-4.0000680000000003E-5</v>
      </c>
      <c r="D2178">
        <v>-1.1995730000000001E-4</v>
      </c>
    </row>
    <row r="2179" spans="1:4" x14ac:dyDescent="0.25">
      <c r="A2179">
        <v>36.299999999999997</v>
      </c>
      <c r="B2179">
        <v>-1.6670669999999999E-4</v>
      </c>
      <c r="C2179">
        <v>-4.231334000000001E-5</v>
      </c>
      <c r="D2179">
        <v>-1.2014810000000001E-4</v>
      </c>
    </row>
    <row r="2180" spans="1:4" x14ac:dyDescent="0.25">
      <c r="A2180">
        <v>36.316670000000002</v>
      </c>
      <c r="B2180">
        <v>-1.665875E-4</v>
      </c>
      <c r="C2180">
        <v>-4.4435260000000009E-5</v>
      </c>
      <c r="D2180">
        <v>-1.196712E-4</v>
      </c>
    </row>
    <row r="2181" spans="1:4" x14ac:dyDescent="0.25">
      <c r="A2181">
        <v>36.333329999999997</v>
      </c>
      <c r="B2181">
        <v>-1.677796E-4</v>
      </c>
      <c r="C2181">
        <v>-4.6437980000000004E-5</v>
      </c>
      <c r="D2181">
        <v>-1.183599E-4</v>
      </c>
    </row>
    <row r="2182" spans="1:4" x14ac:dyDescent="0.25">
      <c r="A2182">
        <v>36.35</v>
      </c>
      <c r="B2182">
        <v>-1.6901940000000002E-4</v>
      </c>
      <c r="C2182">
        <v>-4.848838E-5</v>
      </c>
      <c r="D2182">
        <v>-1.1666710000000001E-4</v>
      </c>
    </row>
    <row r="2183" spans="1:4" x14ac:dyDescent="0.25">
      <c r="A2183">
        <v>36.366669999999999</v>
      </c>
      <c r="B2183">
        <v>-1.7102210000000001E-4</v>
      </c>
      <c r="C2183">
        <v>-4.9442050000000009E-5</v>
      </c>
      <c r="D2183">
        <v>-1.150459E-4</v>
      </c>
    </row>
    <row r="2184" spans="1:4" x14ac:dyDescent="0.25">
      <c r="A2184">
        <v>36.383330000000001</v>
      </c>
      <c r="B2184">
        <v>-1.715943E-4</v>
      </c>
      <c r="C2184">
        <v>-4.9155949999999998E-5</v>
      </c>
      <c r="D2184">
        <v>-1.129478E-4</v>
      </c>
    </row>
    <row r="2185" spans="1:4" x14ac:dyDescent="0.25">
      <c r="A2185">
        <v>36.4</v>
      </c>
      <c r="B2185">
        <v>-1.70736E-4</v>
      </c>
      <c r="C2185">
        <v>-4.848838E-5</v>
      </c>
      <c r="D2185">
        <v>-1.1156500000000001E-4</v>
      </c>
    </row>
    <row r="2186" spans="1:4" x14ac:dyDescent="0.25">
      <c r="A2186">
        <v>36.416670000000003</v>
      </c>
      <c r="B2186">
        <v>-1.6820880000000001E-4</v>
      </c>
      <c r="C2186">
        <v>-4.7200920000000005E-5</v>
      </c>
      <c r="D2186">
        <v>-1.1127890000000001E-4</v>
      </c>
    </row>
    <row r="2187" spans="1:4" x14ac:dyDescent="0.25">
      <c r="A2187">
        <v>36.433329999999998</v>
      </c>
      <c r="B2187">
        <v>-1.6525240000000001E-4</v>
      </c>
      <c r="C2187">
        <v>-4.5102840000000007E-5</v>
      </c>
      <c r="D2187">
        <v>-1.1204180000000001E-4</v>
      </c>
    </row>
    <row r="2188" spans="1:4" x14ac:dyDescent="0.25">
      <c r="A2188">
        <v>36.450000000000003</v>
      </c>
      <c r="B2188">
        <v>-1.628682E-4</v>
      </c>
      <c r="C2188">
        <v>-4.2623280000000008E-5</v>
      </c>
      <c r="D2188">
        <v>-1.1204180000000001E-4</v>
      </c>
    </row>
    <row r="2189" spans="1:4" x14ac:dyDescent="0.25">
      <c r="A2189">
        <v>36.466670000000001</v>
      </c>
      <c r="B2189">
        <v>-1.6100850000000001E-4</v>
      </c>
      <c r="C2189">
        <v>-4.1145090000000006E-5</v>
      </c>
      <c r="D2189">
        <v>-1.12614E-4</v>
      </c>
    </row>
    <row r="2190" spans="1:4" x14ac:dyDescent="0.25">
      <c r="A2190">
        <v>36.483330000000002</v>
      </c>
      <c r="B2190">
        <v>-1.591966E-4</v>
      </c>
      <c r="C2190">
        <v>-4.0858980000000008E-5</v>
      </c>
      <c r="D2190">
        <v>-1.1299550000000001E-4</v>
      </c>
    </row>
    <row r="2191" spans="1:4" x14ac:dyDescent="0.25">
      <c r="A2191">
        <v>36.5</v>
      </c>
      <c r="B2191">
        <v>-1.578614E-4</v>
      </c>
      <c r="C2191">
        <v>-4.0858980000000008E-5</v>
      </c>
      <c r="D2191">
        <v>-1.128048E-4</v>
      </c>
    </row>
    <row r="2192" spans="1:4" x14ac:dyDescent="0.25">
      <c r="A2192">
        <v>36.516669999999998</v>
      </c>
      <c r="B2192">
        <v>-1.5824290000000002E-4</v>
      </c>
      <c r="C2192">
        <v>-4.0858980000000008E-5</v>
      </c>
      <c r="D2192">
        <v>-1.116604E-4</v>
      </c>
    </row>
    <row r="2193" spans="1:4" x14ac:dyDescent="0.25">
      <c r="A2193">
        <v>36.533329999999999</v>
      </c>
      <c r="B2193">
        <v>-1.5948270000000001E-4</v>
      </c>
      <c r="C2193">
        <v>-4.0858980000000008E-5</v>
      </c>
      <c r="D2193">
        <v>-1.103252E-4</v>
      </c>
    </row>
    <row r="2194" spans="1:4" x14ac:dyDescent="0.25">
      <c r="A2194">
        <v>36.549999999999997</v>
      </c>
      <c r="B2194">
        <v>-1.6024560000000001E-4</v>
      </c>
      <c r="C2194">
        <v>-4.0000680000000003E-5</v>
      </c>
      <c r="D2194">
        <v>-1.086086E-4</v>
      </c>
    </row>
    <row r="2195" spans="1:4" x14ac:dyDescent="0.25">
      <c r="A2195">
        <v>36.566670000000002</v>
      </c>
      <c r="B2195">
        <v>-1.6227219999999999E-4</v>
      </c>
      <c r="C2195">
        <v>-3.990531E-5</v>
      </c>
      <c r="D2195">
        <v>-1.066536E-4</v>
      </c>
    </row>
    <row r="2196" spans="1:4" x14ac:dyDescent="0.25">
      <c r="A2196">
        <v>36.583329999999997</v>
      </c>
      <c r="B2196">
        <v>-1.650616E-4</v>
      </c>
      <c r="C2196">
        <v>-3.8951640000000004E-5</v>
      </c>
      <c r="D2196">
        <v>-1.046509E-4</v>
      </c>
    </row>
    <row r="2197" spans="1:4" x14ac:dyDescent="0.25">
      <c r="A2197">
        <v>36.6</v>
      </c>
      <c r="B2197">
        <v>-1.679227E-4</v>
      </c>
      <c r="C2197">
        <v>-3.8474800000000006E-5</v>
      </c>
      <c r="D2197">
        <v>-1.0159910000000001E-4</v>
      </c>
    </row>
    <row r="2198" spans="1:4" x14ac:dyDescent="0.25">
      <c r="A2198">
        <v>36.616669999999999</v>
      </c>
      <c r="B2198">
        <v>-1.6978230000000002E-4</v>
      </c>
      <c r="C2198">
        <v>-3.6448240000000004E-5</v>
      </c>
      <c r="D2198">
        <v>-9.8666550000000005E-5</v>
      </c>
    </row>
    <row r="2199" spans="1:4" x14ac:dyDescent="0.25">
      <c r="A2199">
        <v>36.633330000000001</v>
      </c>
      <c r="B2199">
        <v>-1.7083140000000001E-4</v>
      </c>
      <c r="C2199">
        <v>-3.3420329999999998E-5</v>
      </c>
      <c r="D2199">
        <v>-9.7021459999999997E-5</v>
      </c>
    </row>
    <row r="2200" spans="1:4" x14ac:dyDescent="0.25">
      <c r="A2200">
        <v>36.65</v>
      </c>
      <c r="B2200">
        <v>-1.714036E-4</v>
      </c>
      <c r="C2200">
        <v>-2.9700990000000002E-5</v>
      </c>
      <c r="D2200">
        <v>-9.7021459999999997E-5</v>
      </c>
    </row>
    <row r="2201" spans="1:4" x14ac:dyDescent="0.25">
      <c r="A2201">
        <v>36.666670000000003</v>
      </c>
      <c r="B2201">
        <v>-1.7035450000000001E-4</v>
      </c>
      <c r="C2201">
        <v>-2.5576350000000001E-5</v>
      </c>
      <c r="D2201">
        <v>-9.8499660000000012E-5</v>
      </c>
    </row>
    <row r="2202" spans="1:4" x14ac:dyDescent="0.25">
      <c r="A2202">
        <v>36.683329999999998</v>
      </c>
      <c r="B2202">
        <v>-1.685426E-4</v>
      </c>
      <c r="C2202">
        <v>-2.2476910000000002E-5</v>
      </c>
      <c r="D2202">
        <v>-1.00407E-4</v>
      </c>
    </row>
    <row r="2203" spans="1:4" x14ac:dyDescent="0.25">
      <c r="A2203">
        <v>36.700000000000003</v>
      </c>
      <c r="B2203">
        <v>-1.658246E-4</v>
      </c>
      <c r="C2203">
        <v>-2.17855E-5</v>
      </c>
      <c r="D2203">
        <v>-1.032442E-4</v>
      </c>
    </row>
    <row r="2204" spans="1:4" x14ac:dyDescent="0.25">
      <c r="A2204">
        <v>36.716670000000001</v>
      </c>
      <c r="B2204">
        <v>-1.6391720000000001E-4</v>
      </c>
      <c r="C2204">
        <v>-2.3549799999999999E-5</v>
      </c>
      <c r="D2204">
        <v>-1.0560450000000001E-4</v>
      </c>
    </row>
    <row r="2205" spans="1:4" x14ac:dyDescent="0.25">
      <c r="A2205">
        <v>36.733330000000002</v>
      </c>
      <c r="B2205">
        <v>-1.6277279999999999E-4</v>
      </c>
      <c r="C2205">
        <v>-2.6148560000000003E-5</v>
      </c>
      <c r="D2205">
        <v>-1.0727350000000001E-4</v>
      </c>
    </row>
    <row r="2206" spans="1:4" x14ac:dyDescent="0.25">
      <c r="A2206">
        <v>36.75</v>
      </c>
      <c r="B2206">
        <v>-1.6277279999999999E-4</v>
      </c>
      <c r="C2206">
        <v>-2.9414890000000001E-5</v>
      </c>
      <c r="D2206">
        <v>-1.077503E-4</v>
      </c>
    </row>
    <row r="2207" spans="1:4" x14ac:dyDescent="0.25">
      <c r="A2207">
        <v>36.766669999999998</v>
      </c>
      <c r="B2207">
        <v>-1.6277279999999999E-4</v>
      </c>
      <c r="C2207">
        <v>-3.3110379999999999E-5</v>
      </c>
      <c r="D2207">
        <v>-1.060814E-4</v>
      </c>
    </row>
    <row r="2208" spans="1:4" x14ac:dyDescent="0.25">
      <c r="A2208">
        <v>36.783329999999999</v>
      </c>
      <c r="B2208">
        <v>-1.6277279999999999E-4</v>
      </c>
      <c r="C2208">
        <v>-3.6567450000000002E-5</v>
      </c>
      <c r="D2208">
        <v>-1.034588E-4</v>
      </c>
    </row>
    <row r="2209" spans="1:4" x14ac:dyDescent="0.25">
      <c r="A2209">
        <v>36.799999999999997</v>
      </c>
      <c r="B2209">
        <v>-1.6181920000000002E-4</v>
      </c>
      <c r="C2209">
        <v>-3.8760900000000004E-5</v>
      </c>
      <c r="D2209">
        <v>-1.0031160000000001E-4</v>
      </c>
    </row>
    <row r="2210" spans="1:4" x14ac:dyDescent="0.25">
      <c r="A2210">
        <v>36.816670000000002</v>
      </c>
      <c r="B2210">
        <v>-1.613423E-4</v>
      </c>
      <c r="C2210">
        <v>-3.8951640000000004E-5</v>
      </c>
      <c r="D2210">
        <v>-9.6711519999999999E-5</v>
      </c>
    </row>
    <row r="2211" spans="1:4" x14ac:dyDescent="0.25">
      <c r="A2211">
        <v>36.833329999999997</v>
      </c>
      <c r="B2211">
        <v>-1.606271E-4</v>
      </c>
      <c r="C2211">
        <v>-3.6996600000000004E-5</v>
      </c>
      <c r="D2211">
        <v>-9.3659760000000005E-5</v>
      </c>
    </row>
    <row r="2212" spans="1:4" x14ac:dyDescent="0.25">
      <c r="A2212">
        <v>36.85</v>
      </c>
      <c r="B2212">
        <v>-1.5957800000000001E-4</v>
      </c>
      <c r="C2212">
        <v>-3.3944850000000004E-5</v>
      </c>
      <c r="D2212">
        <v>-9.1823940000000017E-5</v>
      </c>
    </row>
    <row r="2213" spans="1:4" x14ac:dyDescent="0.25">
      <c r="A2213">
        <v>36.866669999999999</v>
      </c>
      <c r="B2213">
        <v>-1.58529E-4</v>
      </c>
      <c r="C2213">
        <v>-3.0750039999999998E-5</v>
      </c>
      <c r="D2213">
        <v>-9.1633200000000009E-5</v>
      </c>
    </row>
    <row r="2214" spans="1:4" x14ac:dyDescent="0.25">
      <c r="A2214">
        <v>36.883330000000001</v>
      </c>
      <c r="B2214">
        <v>-1.5695540000000002E-4</v>
      </c>
      <c r="C2214">
        <v>-2.8127430000000003E-5</v>
      </c>
      <c r="D2214">
        <v>-9.237230000000001E-5</v>
      </c>
    </row>
    <row r="2215" spans="1:4" x14ac:dyDescent="0.25">
      <c r="A2215">
        <v>36.9</v>
      </c>
      <c r="B2215">
        <v>-1.537129E-4</v>
      </c>
      <c r="C2215">
        <v>-2.5361780000000004E-5</v>
      </c>
      <c r="D2215">
        <v>-9.3588230000000002E-5</v>
      </c>
    </row>
    <row r="2216" spans="1:4" x14ac:dyDescent="0.25">
      <c r="A2216">
        <v>36.916670000000003</v>
      </c>
      <c r="B2216">
        <v>-1.4939759999999999E-4</v>
      </c>
      <c r="C2216">
        <v>-2.3549799999999999E-5</v>
      </c>
      <c r="D2216">
        <v>-9.4923380000000012E-5</v>
      </c>
    </row>
    <row r="2217" spans="1:4" x14ac:dyDescent="0.25">
      <c r="A2217">
        <v>36.933329999999998</v>
      </c>
      <c r="B2217">
        <v>-1.453921E-4</v>
      </c>
      <c r="C2217">
        <v>-2.3263690000000002E-5</v>
      </c>
      <c r="D2217">
        <v>-9.6639990000000009E-5</v>
      </c>
    </row>
    <row r="2218" spans="1:4" x14ac:dyDescent="0.25">
      <c r="A2218">
        <v>36.950000000000003</v>
      </c>
      <c r="B2218">
        <v>-1.4255490000000001E-4</v>
      </c>
      <c r="C2218">
        <v>-2.4598839999999998E-5</v>
      </c>
      <c r="D2218">
        <v>-9.6830730000000017E-5</v>
      </c>
    </row>
    <row r="2219" spans="1:4" x14ac:dyDescent="0.25">
      <c r="A2219">
        <v>36.966670000000001</v>
      </c>
      <c r="B2219">
        <v>-1.4021840000000001E-4</v>
      </c>
      <c r="C2219">
        <v>-2.7292970000000002E-5</v>
      </c>
      <c r="D2219">
        <v>-9.4828010000000008E-5</v>
      </c>
    </row>
    <row r="2220" spans="1:4" x14ac:dyDescent="0.25">
      <c r="A2220">
        <v>36.983330000000002</v>
      </c>
      <c r="B2220">
        <v>-1.4012310000000001E-4</v>
      </c>
      <c r="C2220">
        <v>-2.9796360000000006E-5</v>
      </c>
      <c r="D2220">
        <v>-9.1084840000000015E-5</v>
      </c>
    </row>
    <row r="2221" spans="1:4" x14ac:dyDescent="0.25">
      <c r="A2221">
        <v>37</v>
      </c>
      <c r="B2221">
        <v>-1.429364E-4</v>
      </c>
      <c r="C2221">
        <v>-3.0654670000000001E-5</v>
      </c>
      <c r="D2221">
        <v>-8.7293990000000021E-5</v>
      </c>
    </row>
    <row r="2222" spans="1:4" x14ac:dyDescent="0.25">
      <c r="A2222">
        <v>37.016669999999998</v>
      </c>
      <c r="B2222">
        <v>-1.4679880000000001E-4</v>
      </c>
      <c r="C2222">
        <v>-2.8938060000000004E-5</v>
      </c>
      <c r="D2222">
        <v>-8.4719060000000018E-5</v>
      </c>
    </row>
    <row r="2223" spans="1:4" x14ac:dyDescent="0.25">
      <c r="A2223">
        <v>37.033329999999999</v>
      </c>
      <c r="B2223">
        <v>-1.5171020000000001E-4</v>
      </c>
      <c r="C2223">
        <v>-2.5647880000000004E-5</v>
      </c>
      <c r="D2223">
        <v>-8.2597140000000019E-5</v>
      </c>
    </row>
    <row r="2224" spans="1:4" x14ac:dyDescent="0.25">
      <c r="A2224">
        <v>37.049999999999997</v>
      </c>
      <c r="B2224">
        <v>-1.566216E-4</v>
      </c>
      <c r="C2224">
        <v>-2.2810700000000005E-5</v>
      </c>
      <c r="D2224">
        <v>-8.0570579999999996E-5</v>
      </c>
    </row>
    <row r="2225" spans="1:4" x14ac:dyDescent="0.25">
      <c r="A2225">
        <v>37.066670000000002</v>
      </c>
      <c r="B2225">
        <v>-1.5967340000000002E-4</v>
      </c>
      <c r="C2225">
        <v>-2.054572E-5</v>
      </c>
      <c r="D2225">
        <v>-7.9426170000000007E-5</v>
      </c>
    </row>
    <row r="2226" spans="1:4" x14ac:dyDescent="0.25">
      <c r="A2226">
        <v>37.083329999999997</v>
      </c>
      <c r="B2226">
        <v>-1.6053169999999999E-4</v>
      </c>
      <c r="C2226">
        <v>-1.8113850000000003E-5</v>
      </c>
      <c r="D2226">
        <v>-7.9807640000000008E-5</v>
      </c>
    </row>
    <row r="2227" spans="1:4" x14ac:dyDescent="0.25">
      <c r="A2227">
        <v>37.1</v>
      </c>
      <c r="B2227">
        <v>-1.592919E-4</v>
      </c>
      <c r="C2227">
        <v>-1.5825030000000001E-5</v>
      </c>
      <c r="D2227">
        <v>-8.1548100000000006E-5</v>
      </c>
    </row>
    <row r="2228" spans="1:4" x14ac:dyDescent="0.25">
      <c r="A2228">
        <v>37.116669999999999</v>
      </c>
      <c r="B2228">
        <v>-1.5631170000000001E-4</v>
      </c>
      <c r="C2228">
        <v>-1.4775990000000001E-5</v>
      </c>
      <c r="D2228">
        <v>-8.414686000000001E-5</v>
      </c>
    </row>
    <row r="2229" spans="1:4" x14ac:dyDescent="0.25">
      <c r="A2229">
        <v>37.133330000000001</v>
      </c>
      <c r="B2229">
        <v>-1.522347E-4</v>
      </c>
      <c r="C2229">
        <v>-1.4394520000000001E-5</v>
      </c>
      <c r="D2229">
        <v>-8.6340310000000012E-5</v>
      </c>
    </row>
    <row r="2230" spans="1:4" x14ac:dyDescent="0.25">
      <c r="A2230">
        <v>37.15</v>
      </c>
      <c r="B2230">
        <v>-1.492783E-4</v>
      </c>
      <c r="C2230">
        <v>-1.6134979999999999E-5</v>
      </c>
      <c r="D2230">
        <v>-8.7842350000000015E-5</v>
      </c>
    </row>
    <row r="2231" spans="1:4" x14ac:dyDescent="0.25">
      <c r="A2231">
        <v>37.166670000000003</v>
      </c>
      <c r="B2231">
        <v>-1.468226E-4</v>
      </c>
      <c r="C2231">
        <v>-1.8924470000000003E-5</v>
      </c>
      <c r="D2231">
        <v>-8.8199970000000014E-5</v>
      </c>
    </row>
    <row r="2232" spans="1:4" x14ac:dyDescent="0.25">
      <c r="A2232">
        <v>37.183329999999998</v>
      </c>
      <c r="B2232">
        <v>-1.448438E-4</v>
      </c>
      <c r="C2232">
        <v>-2.0641090000000004E-5</v>
      </c>
      <c r="D2232">
        <v>-8.8199970000000014E-5</v>
      </c>
    </row>
    <row r="2233" spans="1:4" x14ac:dyDescent="0.25">
      <c r="A2233">
        <v>37.200000000000003</v>
      </c>
      <c r="B2233">
        <v>-1.4465300000000001E-4</v>
      </c>
      <c r="C2233">
        <v>-2.2906060000000001E-5</v>
      </c>
      <c r="D2233">
        <v>-8.8199970000000014E-5</v>
      </c>
    </row>
    <row r="2234" spans="1:4" x14ac:dyDescent="0.25">
      <c r="A2234">
        <v>37.216670000000001</v>
      </c>
      <c r="B2234">
        <v>-1.454398E-4</v>
      </c>
      <c r="C2234">
        <v>-2.5171039999999999E-5</v>
      </c>
      <c r="D2234">
        <v>-8.7603930000000019E-5</v>
      </c>
    </row>
    <row r="2235" spans="1:4" x14ac:dyDescent="0.25">
      <c r="A2235">
        <v>37.233330000000002</v>
      </c>
      <c r="B2235">
        <v>-1.4756170000000001E-4</v>
      </c>
      <c r="C2235">
        <v>-2.6410820000000003E-5</v>
      </c>
      <c r="D2235">
        <v>-8.5768100000000003E-5</v>
      </c>
    </row>
    <row r="2236" spans="1:4" x14ac:dyDescent="0.25">
      <c r="A2236">
        <v>37.25</v>
      </c>
      <c r="B2236">
        <v>-1.5016049999999999E-4</v>
      </c>
      <c r="C2236">
        <v>-2.679229E-5</v>
      </c>
      <c r="D2236">
        <v>-8.3765389999999995E-5</v>
      </c>
    </row>
    <row r="2237" spans="1:4" x14ac:dyDescent="0.25">
      <c r="A2237">
        <v>37.266669999999998</v>
      </c>
      <c r="B2237">
        <v>-1.5180560000000002E-4</v>
      </c>
      <c r="C2237">
        <v>-2.6601550000000003E-5</v>
      </c>
      <c r="D2237">
        <v>-8.1905720000000006E-5</v>
      </c>
    </row>
    <row r="2238" spans="1:4" x14ac:dyDescent="0.25">
      <c r="A2238">
        <v>37.283329999999999</v>
      </c>
      <c r="B2238">
        <v>-1.503512E-4</v>
      </c>
      <c r="C2238">
        <v>-2.5743250000000001E-5</v>
      </c>
      <c r="D2238">
        <v>-8.1047420000000001E-5</v>
      </c>
    </row>
    <row r="2239" spans="1:4" x14ac:dyDescent="0.25">
      <c r="A2239">
        <v>37.299999999999997</v>
      </c>
      <c r="B2239">
        <v>-1.4832469999999999E-4</v>
      </c>
      <c r="C2239">
        <v>-2.4503470000000001E-5</v>
      </c>
      <c r="D2239">
        <v>-8.0665940000000013E-5</v>
      </c>
    </row>
    <row r="2240" spans="1:4" x14ac:dyDescent="0.25">
      <c r="A2240">
        <v>37.316670000000002</v>
      </c>
      <c r="B2240">
        <v>-1.461074E-4</v>
      </c>
      <c r="C2240">
        <v>-2.2810700000000005E-5</v>
      </c>
      <c r="D2240">
        <v>-8.0093740000000005E-5</v>
      </c>
    </row>
    <row r="2241" spans="1:4" x14ac:dyDescent="0.25">
      <c r="A2241">
        <v>37.333329999999997</v>
      </c>
      <c r="B2241">
        <v>-1.435086E-4</v>
      </c>
      <c r="C2241">
        <v>-2.045035E-5</v>
      </c>
      <c r="D2241">
        <v>-8.0093740000000005E-5</v>
      </c>
    </row>
    <row r="2242" spans="1:4" x14ac:dyDescent="0.25">
      <c r="A2242">
        <v>37.35</v>
      </c>
      <c r="B2242">
        <v>-1.4045689999999999E-4</v>
      </c>
      <c r="C2242">
        <v>-1.9019840000000003E-5</v>
      </c>
      <c r="D2242">
        <v>-8.0093740000000005E-5</v>
      </c>
    </row>
    <row r="2243" spans="1:4" x14ac:dyDescent="0.25">
      <c r="A2243">
        <v>37.366669999999999</v>
      </c>
      <c r="B2243">
        <v>-1.384065E-4</v>
      </c>
      <c r="C2243">
        <v>-1.8924470000000003E-5</v>
      </c>
      <c r="D2243">
        <v>-8.0093740000000005E-5</v>
      </c>
    </row>
    <row r="2244" spans="1:4" x14ac:dyDescent="0.25">
      <c r="A2244">
        <v>37.383330000000001</v>
      </c>
      <c r="B2244">
        <v>-1.3697590000000002E-4</v>
      </c>
      <c r="C2244">
        <v>-1.8924470000000003E-5</v>
      </c>
      <c r="D2244">
        <v>-8.0093740000000005E-5</v>
      </c>
    </row>
    <row r="2245" spans="1:4" x14ac:dyDescent="0.25">
      <c r="A2245">
        <v>37.4</v>
      </c>
      <c r="B2245">
        <v>-1.3642760000000001E-4</v>
      </c>
      <c r="C2245">
        <v>-1.8924470000000003E-5</v>
      </c>
      <c r="D2245">
        <v>-7.8758600000000009E-5</v>
      </c>
    </row>
    <row r="2246" spans="1:4" x14ac:dyDescent="0.25">
      <c r="A2246">
        <v>37.416670000000003</v>
      </c>
      <c r="B2246">
        <v>-1.3754819999999999E-4</v>
      </c>
      <c r="C2246">
        <v>-1.9687410000000001E-5</v>
      </c>
      <c r="D2246">
        <v>-7.7351930000000009E-5</v>
      </c>
    </row>
    <row r="2247" spans="1:4" x14ac:dyDescent="0.25">
      <c r="A2247">
        <v>37.433329999999998</v>
      </c>
      <c r="B2247">
        <v>-1.393601E-4</v>
      </c>
      <c r="C2247">
        <v>-2.0354990000000003E-5</v>
      </c>
      <c r="D2247">
        <v>-7.6231360000000007E-5</v>
      </c>
    </row>
    <row r="2248" spans="1:4" x14ac:dyDescent="0.25">
      <c r="A2248">
        <v>37.450000000000003</v>
      </c>
      <c r="B2248">
        <v>-1.417205E-4</v>
      </c>
      <c r="C2248">
        <v>-2.0831820000000001E-5</v>
      </c>
      <c r="D2248">
        <v>-7.4800850000000007E-5</v>
      </c>
    </row>
    <row r="2249" spans="1:4" x14ac:dyDescent="0.25">
      <c r="A2249">
        <v>37.466670000000001</v>
      </c>
      <c r="B2249">
        <v>-1.443669E-4</v>
      </c>
      <c r="C2249">
        <v>-2.0736460000000001E-5</v>
      </c>
      <c r="D2249">
        <v>-7.3751809999999995E-5</v>
      </c>
    </row>
    <row r="2250" spans="1:4" x14ac:dyDescent="0.25">
      <c r="A2250">
        <v>37.483330000000002</v>
      </c>
      <c r="B2250">
        <v>-1.4694180000000002E-4</v>
      </c>
      <c r="C2250">
        <v>-1.9878150000000002E-5</v>
      </c>
      <c r="D2250">
        <v>-7.2702770000000009E-5</v>
      </c>
    </row>
    <row r="2251" spans="1:4" x14ac:dyDescent="0.25">
      <c r="A2251">
        <v>37.5</v>
      </c>
      <c r="B2251">
        <v>-1.4880150000000001E-4</v>
      </c>
      <c r="C2251">
        <v>-1.8543010000000003E-5</v>
      </c>
      <c r="D2251">
        <v>-7.0771570000000003E-5</v>
      </c>
    </row>
    <row r="2252" spans="1:4" x14ac:dyDescent="0.25">
      <c r="A2252">
        <v>37.516669999999998</v>
      </c>
      <c r="B2252">
        <v>-1.4965980000000001E-4</v>
      </c>
      <c r="C2252">
        <v>-1.6015769999999998E-5</v>
      </c>
      <c r="D2252">
        <v>-6.9317220000000002E-5</v>
      </c>
    </row>
    <row r="2253" spans="1:4" x14ac:dyDescent="0.25">
      <c r="A2253">
        <v>37.533329999999999</v>
      </c>
      <c r="B2253">
        <v>-1.487061E-4</v>
      </c>
      <c r="C2253">
        <v>-1.3917680000000001E-5</v>
      </c>
      <c r="D2253">
        <v>-6.9221849999999999E-5</v>
      </c>
    </row>
    <row r="2254" spans="1:4" x14ac:dyDescent="0.25">
      <c r="A2254">
        <v>37.549999999999997</v>
      </c>
      <c r="B2254">
        <v>-1.4803860000000001E-4</v>
      </c>
      <c r="C2254">
        <v>-1.1318920000000001E-5</v>
      </c>
      <c r="D2254">
        <v>-7.0771570000000003E-5</v>
      </c>
    </row>
    <row r="2255" spans="1:4" x14ac:dyDescent="0.25">
      <c r="A2255">
        <v>37.566670000000002</v>
      </c>
      <c r="B2255">
        <v>-1.470849E-4</v>
      </c>
      <c r="C2255">
        <v>-8.9108939999999999E-6</v>
      </c>
      <c r="D2255">
        <v>-7.3179600000000013E-5</v>
      </c>
    </row>
    <row r="2256" spans="1:4" x14ac:dyDescent="0.25">
      <c r="A2256">
        <v>37.583329999999997</v>
      </c>
      <c r="B2256">
        <v>-1.4532060000000001E-4</v>
      </c>
      <c r="C2256">
        <v>-7.1942799999999993E-6</v>
      </c>
      <c r="D2256">
        <v>-7.6255200000000008E-5</v>
      </c>
    </row>
    <row r="2257" spans="1:4" x14ac:dyDescent="0.25">
      <c r="A2257">
        <v>37.6</v>
      </c>
      <c r="B2257">
        <v>-1.4389010000000001E-4</v>
      </c>
      <c r="C2257">
        <v>-6.407498999999999E-6</v>
      </c>
      <c r="D2257">
        <v>-7.8663230000000005E-5</v>
      </c>
    </row>
    <row r="2258" spans="1:4" x14ac:dyDescent="0.25">
      <c r="A2258">
        <v>37.616669999999999</v>
      </c>
      <c r="B2258">
        <v>-1.4255490000000001E-4</v>
      </c>
      <c r="C2258">
        <v>-7.9572200000000004E-6</v>
      </c>
      <c r="D2258">
        <v>-7.914007000000001E-5</v>
      </c>
    </row>
    <row r="2259" spans="1:4" x14ac:dyDescent="0.25">
      <c r="A2259">
        <v>37.633330000000001</v>
      </c>
      <c r="B2259">
        <v>-1.421735E-4</v>
      </c>
      <c r="C2259">
        <v>-1.1461969999999999E-5</v>
      </c>
      <c r="D2259">
        <v>-8.0093740000000005E-5</v>
      </c>
    </row>
    <row r="2260" spans="1:4" x14ac:dyDescent="0.25">
      <c r="A2260">
        <v>37.65</v>
      </c>
      <c r="B2260">
        <v>-1.427457E-4</v>
      </c>
      <c r="C2260">
        <v>-1.5658140000000001E-5</v>
      </c>
      <c r="D2260">
        <v>-7.9807640000000008E-5</v>
      </c>
    </row>
    <row r="2261" spans="1:4" x14ac:dyDescent="0.25">
      <c r="A2261">
        <v>37.666670000000003</v>
      </c>
      <c r="B2261">
        <v>-1.4322250000000001E-4</v>
      </c>
      <c r="C2261">
        <v>-1.9687410000000001E-5</v>
      </c>
      <c r="D2261">
        <v>-7.7995660000000007E-5</v>
      </c>
    </row>
    <row r="2262" spans="1:4" x14ac:dyDescent="0.25">
      <c r="A2262">
        <v>37.683329999999998</v>
      </c>
      <c r="B2262">
        <v>-1.4408080000000002E-4</v>
      </c>
      <c r="C2262">
        <v>-2.1809340000000004E-5</v>
      </c>
      <c r="D2262">
        <v>-7.4705480000000004E-5</v>
      </c>
    </row>
    <row r="2263" spans="1:4" x14ac:dyDescent="0.25">
      <c r="A2263">
        <v>37.700000000000003</v>
      </c>
      <c r="B2263">
        <v>-1.4465300000000001E-4</v>
      </c>
      <c r="C2263">
        <v>-2.2262330000000004E-5</v>
      </c>
      <c r="D2263">
        <v>-7.0127850000000007E-5</v>
      </c>
    </row>
    <row r="2264" spans="1:4" x14ac:dyDescent="0.25">
      <c r="A2264">
        <v>37.716670000000001</v>
      </c>
      <c r="B2264">
        <v>-1.4465300000000001E-4</v>
      </c>
      <c r="C2264">
        <v>-2.1308660000000002E-5</v>
      </c>
      <c r="D2264">
        <v>-6.5717100000000015E-5</v>
      </c>
    </row>
    <row r="2265" spans="1:4" x14ac:dyDescent="0.25">
      <c r="A2265">
        <v>37.733330000000002</v>
      </c>
      <c r="B2265">
        <v>-1.4465300000000001E-4</v>
      </c>
      <c r="C2265">
        <v>-1.930594E-5</v>
      </c>
      <c r="D2265">
        <v>-6.2474610000000014E-5</v>
      </c>
    </row>
    <row r="2266" spans="1:4" x14ac:dyDescent="0.25">
      <c r="A2266">
        <v>37.75</v>
      </c>
      <c r="B2266">
        <v>-1.4379470000000001E-4</v>
      </c>
      <c r="C2266">
        <v>-1.5372040000000001E-5</v>
      </c>
      <c r="D2266">
        <v>-6.0829519999999999E-5</v>
      </c>
    </row>
    <row r="2267" spans="1:4" x14ac:dyDescent="0.25">
      <c r="A2267">
        <v>37.766669999999998</v>
      </c>
      <c r="B2267">
        <v>-1.421735E-4</v>
      </c>
      <c r="C2267">
        <v>-1.0460620000000001E-5</v>
      </c>
      <c r="D2267">
        <v>-6.0543420000000009E-5</v>
      </c>
    </row>
    <row r="2268" spans="1:4" x14ac:dyDescent="0.25">
      <c r="A2268">
        <v>37.783329999999999</v>
      </c>
      <c r="B2268">
        <v>-1.4040920000000002E-4</v>
      </c>
      <c r="C2268">
        <v>-7.0512299999999999E-6</v>
      </c>
      <c r="D2268">
        <v>-6.1497090000000004E-5</v>
      </c>
    </row>
    <row r="2269" spans="1:4" x14ac:dyDescent="0.25">
      <c r="A2269">
        <v>37.799999999999997</v>
      </c>
      <c r="B2269">
        <v>-1.3897870000000002E-4</v>
      </c>
      <c r="C2269">
        <v>-5.1438810000000005E-6</v>
      </c>
      <c r="D2269">
        <v>-6.3261390000000003E-5</v>
      </c>
    </row>
    <row r="2270" spans="1:4" x14ac:dyDescent="0.25">
      <c r="A2270">
        <v>37.816670000000002</v>
      </c>
      <c r="B2270">
        <v>-1.364991E-4</v>
      </c>
      <c r="C2270">
        <v>-5.0485129999999998E-6</v>
      </c>
      <c r="D2270">
        <v>-6.5883990000000008E-5</v>
      </c>
    </row>
    <row r="2271" spans="1:4" x14ac:dyDescent="0.25">
      <c r="A2271">
        <v>37.833329999999997</v>
      </c>
      <c r="B2271">
        <v>-1.3320890000000001E-4</v>
      </c>
      <c r="C2271">
        <v>-6.6220759999999999E-6</v>
      </c>
      <c r="D2271">
        <v>-6.7219140000000004E-5</v>
      </c>
    </row>
    <row r="2272" spans="1:4" x14ac:dyDescent="0.25">
      <c r="A2272">
        <v>37.85</v>
      </c>
      <c r="B2272">
        <v>-1.30634E-4</v>
      </c>
      <c r="C2272">
        <v>-8.7201599999999989E-6</v>
      </c>
      <c r="D2272">
        <v>-6.6623089999999995E-5</v>
      </c>
    </row>
    <row r="2273" spans="1:4" x14ac:dyDescent="0.25">
      <c r="A2273">
        <v>37.866669999999999</v>
      </c>
      <c r="B2273">
        <v>-1.2972800000000002E-4</v>
      </c>
      <c r="C2273">
        <v>-1.1533500000000002E-5</v>
      </c>
      <c r="D2273">
        <v>-6.4596530000000013E-5</v>
      </c>
    </row>
    <row r="2274" spans="1:4" x14ac:dyDescent="0.25">
      <c r="A2274">
        <v>37.883330000000001</v>
      </c>
      <c r="B2274">
        <v>-1.3137310000000001E-4</v>
      </c>
      <c r="C2274">
        <v>-1.4013050000000001E-5</v>
      </c>
      <c r="D2274">
        <v>-6.1520940000000005E-5</v>
      </c>
    </row>
    <row r="2275" spans="1:4" x14ac:dyDescent="0.25">
      <c r="A2275">
        <v>37.9</v>
      </c>
      <c r="B2275">
        <v>-1.348779E-4</v>
      </c>
      <c r="C2275">
        <v>-1.4871360000000002E-5</v>
      </c>
      <c r="D2275">
        <v>-5.7634710000000006E-5</v>
      </c>
    </row>
    <row r="2276" spans="1:4" x14ac:dyDescent="0.25">
      <c r="A2276">
        <v>37.916670000000003</v>
      </c>
      <c r="B2276">
        <v>-1.3878790000000001E-4</v>
      </c>
      <c r="C2276">
        <v>-1.3512370000000001E-5</v>
      </c>
      <c r="D2276">
        <v>-5.486906000000001E-5</v>
      </c>
    </row>
    <row r="2277" spans="1:4" x14ac:dyDescent="0.25">
      <c r="A2277">
        <v>37.933329999999998</v>
      </c>
      <c r="B2277">
        <v>-1.425311E-4</v>
      </c>
      <c r="C2277">
        <v>-1.0341410000000001E-5</v>
      </c>
      <c r="D2277">
        <v>-5.3057080000000003E-5</v>
      </c>
    </row>
    <row r="2278" spans="1:4" x14ac:dyDescent="0.25">
      <c r="A2278">
        <v>37.950000000000003</v>
      </c>
      <c r="B2278">
        <v>-1.452491E-4</v>
      </c>
      <c r="C2278">
        <v>-6.6220759999999999E-6</v>
      </c>
      <c r="D2278">
        <v>-5.0744410000000009E-5</v>
      </c>
    </row>
    <row r="2279" spans="1:4" x14ac:dyDescent="0.25">
      <c r="A2279">
        <v>37.966670000000001</v>
      </c>
      <c r="B2279">
        <v>-1.4737100000000001E-4</v>
      </c>
      <c r="C2279">
        <v>-2.9265879999999997E-6</v>
      </c>
      <c r="D2279">
        <v>-5.0053000000000003E-5</v>
      </c>
    </row>
    <row r="2280" spans="1:4" x14ac:dyDescent="0.25">
      <c r="A2280">
        <v>37.983330000000002</v>
      </c>
      <c r="B2280">
        <v>-1.4746640000000002E-4</v>
      </c>
      <c r="C2280">
        <v>6.258488E-7</v>
      </c>
      <c r="D2280">
        <v>-5.0649049999999999E-5</v>
      </c>
    </row>
    <row r="2281" spans="1:4" x14ac:dyDescent="0.25">
      <c r="A2281">
        <v>38</v>
      </c>
      <c r="B2281">
        <v>-1.451775E-4</v>
      </c>
      <c r="C2281">
        <v>2.8192999999999998E-6</v>
      </c>
      <c r="D2281">
        <v>-5.3152440000000006E-5</v>
      </c>
    </row>
    <row r="2282" spans="1:4" x14ac:dyDescent="0.25">
      <c r="A2282">
        <v>38.016669999999998</v>
      </c>
      <c r="B2282">
        <v>-1.410052E-4</v>
      </c>
      <c r="C2282">
        <v>3.0100349999999995E-6</v>
      </c>
      <c r="D2282">
        <v>-5.6204200000000006E-5</v>
      </c>
    </row>
    <row r="2283" spans="1:4" x14ac:dyDescent="0.25">
      <c r="A2283">
        <v>38.033329999999999</v>
      </c>
      <c r="B2283">
        <v>-1.3628450000000001E-4</v>
      </c>
      <c r="C2283">
        <v>2.0563600000000001E-6</v>
      </c>
      <c r="D2283">
        <v>-5.8922170000000001E-5</v>
      </c>
    </row>
    <row r="2284" spans="1:4" x14ac:dyDescent="0.25">
      <c r="A2284">
        <v>38.049999999999997</v>
      </c>
      <c r="B2284">
        <v>-1.3254140000000002E-4</v>
      </c>
      <c r="C2284">
        <v>3.3974649999999996E-7</v>
      </c>
      <c r="D2284">
        <v>-6.0448050000000005E-5</v>
      </c>
    </row>
    <row r="2285" spans="1:4" x14ac:dyDescent="0.25">
      <c r="A2285">
        <v>38.066670000000002</v>
      </c>
      <c r="B2285">
        <v>-1.3030020000000001E-4</v>
      </c>
      <c r="C2285">
        <v>-2.9265879999999997E-6</v>
      </c>
      <c r="D2285">
        <v>-6.1497090000000004E-5</v>
      </c>
    </row>
    <row r="2286" spans="1:4" x14ac:dyDescent="0.25">
      <c r="A2286">
        <v>38.083329999999997</v>
      </c>
      <c r="B2286">
        <v>-1.2963270000000002E-4</v>
      </c>
      <c r="C2286">
        <v>-6.9081779999999992E-6</v>
      </c>
      <c r="D2286">
        <v>-6.1735509999999999E-5</v>
      </c>
    </row>
    <row r="2287" spans="1:4" x14ac:dyDescent="0.25">
      <c r="A2287">
        <v>38.1</v>
      </c>
      <c r="B2287">
        <v>-1.3010950000000001E-4</v>
      </c>
      <c r="C2287">
        <v>-1.0246040000000001E-5</v>
      </c>
      <c r="D2287">
        <v>-5.9875850000000004E-5</v>
      </c>
    </row>
    <row r="2288" spans="1:4" x14ac:dyDescent="0.25">
      <c r="A2288">
        <v>38.116669999999999</v>
      </c>
      <c r="B2288">
        <v>-1.3213600000000001E-4</v>
      </c>
      <c r="C2288">
        <v>-1.2367960000000001E-5</v>
      </c>
      <c r="D2288">
        <v>-5.7348610000000009E-5</v>
      </c>
    </row>
    <row r="2289" spans="1:4" x14ac:dyDescent="0.25">
      <c r="A2289">
        <v>38.133330000000001</v>
      </c>
      <c r="B2289">
        <v>-1.3473480000000002E-4</v>
      </c>
      <c r="C2289">
        <v>-1.3059380000000001E-5</v>
      </c>
      <c r="D2289">
        <v>-5.5345890000000008E-5</v>
      </c>
    </row>
    <row r="2290" spans="1:4" x14ac:dyDescent="0.25">
      <c r="A2290">
        <v>38.15</v>
      </c>
      <c r="B2290">
        <v>-1.37262E-4</v>
      </c>
      <c r="C2290">
        <v>-1.3154740000000001E-5</v>
      </c>
      <c r="D2290">
        <v>-5.3724650000000007E-5</v>
      </c>
    </row>
    <row r="2291" spans="1:4" x14ac:dyDescent="0.25">
      <c r="A2291">
        <v>38.166670000000003</v>
      </c>
      <c r="B2291">
        <v>-1.3754819999999999E-4</v>
      </c>
      <c r="C2291">
        <v>-1.1914970000000002E-5</v>
      </c>
      <c r="D2291">
        <v>-5.2675600000000001E-5</v>
      </c>
    </row>
    <row r="2292" spans="1:4" x14ac:dyDescent="0.25">
      <c r="A2292">
        <v>38.183329999999998</v>
      </c>
      <c r="B2292">
        <v>-1.3618920000000001E-4</v>
      </c>
      <c r="C2292">
        <v>-1.0722880000000001E-5</v>
      </c>
      <c r="D2292">
        <v>-5.219877000000001E-5</v>
      </c>
    </row>
    <row r="2293" spans="1:4" x14ac:dyDescent="0.25">
      <c r="A2293">
        <v>38.200000000000003</v>
      </c>
      <c r="B2293">
        <v>-1.3454410000000001E-4</v>
      </c>
      <c r="C2293">
        <v>-9.6738339999999984E-6</v>
      </c>
      <c r="D2293">
        <v>-5.219877000000001E-5</v>
      </c>
    </row>
    <row r="2294" spans="1:4" x14ac:dyDescent="0.25">
      <c r="A2294">
        <v>38.216670000000001</v>
      </c>
      <c r="B2294">
        <v>-1.318976E-4</v>
      </c>
      <c r="C2294">
        <v>-8.5294250000000001E-6</v>
      </c>
      <c r="D2294">
        <v>-5.2675600000000001E-5</v>
      </c>
    </row>
    <row r="2295" spans="1:4" x14ac:dyDescent="0.25">
      <c r="A2295">
        <v>38.233330000000002</v>
      </c>
      <c r="B2295">
        <v>-1.2801140000000001E-4</v>
      </c>
      <c r="C2295">
        <v>-7.9572200000000004E-6</v>
      </c>
      <c r="D2295">
        <v>-5.4010749999999998E-5</v>
      </c>
    </row>
    <row r="2296" spans="1:4" x14ac:dyDescent="0.25">
      <c r="A2296">
        <v>38.25</v>
      </c>
      <c r="B2296">
        <v>-1.2369600000000002E-4</v>
      </c>
      <c r="C2296">
        <v>-7.5757500000000003E-6</v>
      </c>
      <c r="D2296">
        <v>-5.5155160000000001E-5</v>
      </c>
    </row>
    <row r="2297" spans="1:4" x14ac:dyDescent="0.25">
      <c r="A2297">
        <v>38.266669999999998</v>
      </c>
      <c r="B2297">
        <v>-1.2052510000000001E-4</v>
      </c>
      <c r="C2297">
        <v>-7.9572200000000004E-6</v>
      </c>
      <c r="D2297">
        <v>-5.5441260000000005E-5</v>
      </c>
    </row>
    <row r="2298" spans="1:4" x14ac:dyDescent="0.25">
      <c r="A2298">
        <v>38.283329999999999</v>
      </c>
      <c r="B2298">
        <v>-1.192376E-4</v>
      </c>
      <c r="C2298">
        <v>-7.9572200000000004E-6</v>
      </c>
      <c r="D2298">
        <v>-5.4201480000000005E-5</v>
      </c>
    </row>
    <row r="2299" spans="1:4" x14ac:dyDescent="0.25">
      <c r="A2299">
        <v>38.299999999999997</v>
      </c>
      <c r="B2299">
        <v>-1.196191E-4</v>
      </c>
      <c r="C2299">
        <v>-7.9572200000000004E-6</v>
      </c>
      <c r="D2299">
        <v>-5.2484870000000001E-5</v>
      </c>
    </row>
    <row r="2300" spans="1:4" x14ac:dyDescent="0.25">
      <c r="A2300">
        <v>38.316670000000002</v>
      </c>
      <c r="B2300">
        <v>-1.2085890000000001E-4</v>
      </c>
      <c r="C2300">
        <v>-7.9572200000000004E-6</v>
      </c>
      <c r="D2300">
        <v>-5.1364300000000006E-5</v>
      </c>
    </row>
    <row r="2301" spans="1:4" x14ac:dyDescent="0.25">
      <c r="A2301">
        <v>38.333329999999997</v>
      </c>
      <c r="B2301">
        <v>-1.238868E-4</v>
      </c>
      <c r="C2301">
        <v>-7.9572200000000004E-6</v>
      </c>
      <c r="D2301">
        <v>-5.0720570000000001E-5</v>
      </c>
    </row>
    <row r="2302" spans="1:4" x14ac:dyDescent="0.25">
      <c r="A2302">
        <v>38.35</v>
      </c>
      <c r="B2302">
        <v>-1.2762990000000002E-4</v>
      </c>
      <c r="C2302">
        <v>-7.9572200000000004E-6</v>
      </c>
      <c r="D2302">
        <v>-4.9480800000000002E-5</v>
      </c>
    </row>
    <row r="2303" spans="1:4" x14ac:dyDescent="0.25">
      <c r="A2303">
        <v>38.366669999999999</v>
      </c>
      <c r="B2303">
        <v>-1.3096780000000001E-4</v>
      </c>
      <c r="C2303">
        <v>-7.9572200000000004E-6</v>
      </c>
      <c r="D2303">
        <v>-4.8431750000000009E-5</v>
      </c>
    </row>
    <row r="2304" spans="1:4" x14ac:dyDescent="0.25">
      <c r="A2304">
        <v>38.383330000000001</v>
      </c>
      <c r="B2304">
        <v>-1.3349499999999999E-4</v>
      </c>
      <c r="C2304">
        <v>-6.6220759999999999E-6</v>
      </c>
      <c r="D2304">
        <v>-4.8145650000000005E-5</v>
      </c>
    </row>
    <row r="2305" spans="1:4" x14ac:dyDescent="0.25">
      <c r="A2305">
        <v>38.4</v>
      </c>
      <c r="B2305">
        <v>-1.3463940000000001E-4</v>
      </c>
      <c r="C2305">
        <v>-4.4763089999999994E-6</v>
      </c>
      <c r="D2305">
        <v>-4.719198000000001E-5</v>
      </c>
    </row>
    <row r="2306" spans="1:4" x14ac:dyDescent="0.25">
      <c r="A2306">
        <v>38.416670000000003</v>
      </c>
      <c r="B2306">
        <v>-1.3454410000000001E-4</v>
      </c>
      <c r="C2306">
        <v>-2.4735929999999999E-6</v>
      </c>
      <c r="D2306">
        <v>-4.719198000000001E-5</v>
      </c>
    </row>
    <row r="2307" spans="1:4" x14ac:dyDescent="0.25">
      <c r="A2307">
        <v>38.433329999999998</v>
      </c>
      <c r="B2307">
        <v>-1.3349499999999999E-4</v>
      </c>
      <c r="C2307">
        <v>-8.5234640000000005E-7</v>
      </c>
      <c r="D2307">
        <v>-4.8145650000000005E-5</v>
      </c>
    </row>
    <row r="2308" spans="1:4" x14ac:dyDescent="0.25">
      <c r="A2308">
        <v>38.450000000000003</v>
      </c>
      <c r="B2308">
        <v>-1.327321E-4</v>
      </c>
      <c r="C2308">
        <v>6.258488E-7</v>
      </c>
      <c r="D2308">
        <v>-5.0887470000000002E-5</v>
      </c>
    </row>
    <row r="2309" spans="1:4" x14ac:dyDescent="0.25">
      <c r="A2309">
        <v>38.466670000000001</v>
      </c>
      <c r="B2309">
        <v>-1.3235060000000001E-4</v>
      </c>
      <c r="C2309">
        <v>1.1026860000000001E-6</v>
      </c>
      <c r="D2309">
        <v>-5.3915380000000001E-5</v>
      </c>
    </row>
    <row r="2310" spans="1:4" x14ac:dyDescent="0.25">
      <c r="A2310">
        <v>38.483330000000002</v>
      </c>
      <c r="B2310">
        <v>-1.3106320000000002E-4</v>
      </c>
      <c r="C2310">
        <v>4.3511389999999994E-7</v>
      </c>
      <c r="D2310">
        <v>-5.5631990000000005E-5</v>
      </c>
    </row>
    <row r="2311" spans="1:4" x14ac:dyDescent="0.25">
      <c r="A2311">
        <v>38.5</v>
      </c>
      <c r="B2311">
        <v>-1.2972800000000002E-4</v>
      </c>
      <c r="C2311">
        <v>-1.9252299999999998E-6</v>
      </c>
      <c r="D2311">
        <v>-5.6013459999999999E-5</v>
      </c>
    </row>
    <row r="2312" spans="1:4" x14ac:dyDescent="0.25">
      <c r="A2312">
        <v>38.516669999999998</v>
      </c>
      <c r="B2312">
        <v>-1.2867900000000001E-4</v>
      </c>
      <c r="C2312">
        <v>-4.8577789999999995E-6</v>
      </c>
      <c r="D2312">
        <v>-5.5441260000000005E-5</v>
      </c>
    </row>
    <row r="2313" spans="1:4" x14ac:dyDescent="0.25">
      <c r="A2313">
        <v>38.533329999999999</v>
      </c>
      <c r="B2313">
        <v>-1.2867900000000001E-4</v>
      </c>
      <c r="C2313">
        <v>-7.7664849999999999E-6</v>
      </c>
      <c r="D2313">
        <v>-5.3629280000000004E-5</v>
      </c>
    </row>
    <row r="2314" spans="1:4" x14ac:dyDescent="0.25">
      <c r="A2314">
        <v>38.549999999999997</v>
      </c>
      <c r="B2314">
        <v>-1.2867900000000001E-4</v>
      </c>
      <c r="C2314">
        <v>-1.0055300000000002E-5</v>
      </c>
      <c r="D2314">
        <v>-5.2389500000000004E-5</v>
      </c>
    </row>
    <row r="2315" spans="1:4" x14ac:dyDescent="0.25">
      <c r="A2315">
        <v>38.566670000000002</v>
      </c>
      <c r="B2315">
        <v>-1.2906040000000002E-4</v>
      </c>
      <c r="C2315">
        <v>-1.2153390000000001E-5</v>
      </c>
      <c r="D2315">
        <v>-5.0720570000000001E-5</v>
      </c>
    </row>
    <row r="2316" spans="1:4" x14ac:dyDescent="0.25">
      <c r="A2316">
        <v>38.583329999999997</v>
      </c>
      <c r="B2316">
        <v>-1.2982339999999999E-4</v>
      </c>
      <c r="C2316">
        <v>-1.3726950000000001E-5</v>
      </c>
      <c r="D2316">
        <v>-4.9003960000000004E-5</v>
      </c>
    </row>
    <row r="2317" spans="1:4" x14ac:dyDescent="0.25">
      <c r="A2317">
        <v>38.6</v>
      </c>
      <c r="B2317">
        <v>-1.3010950000000001E-4</v>
      </c>
      <c r="C2317">
        <v>-1.3917680000000001E-5</v>
      </c>
      <c r="D2317">
        <v>-4.6500570000000005E-5</v>
      </c>
    </row>
    <row r="2318" spans="1:4" x14ac:dyDescent="0.25">
      <c r="A2318">
        <v>38.616669999999999</v>
      </c>
      <c r="B2318">
        <v>-1.2915579999999999E-4</v>
      </c>
      <c r="C2318">
        <v>-1.217723E-5</v>
      </c>
      <c r="D2318">
        <v>-4.3997170000000004E-5</v>
      </c>
    </row>
    <row r="2319" spans="1:4" x14ac:dyDescent="0.25">
      <c r="A2319">
        <v>38.633330000000001</v>
      </c>
      <c r="B2319">
        <v>-1.278207E-4</v>
      </c>
      <c r="C2319">
        <v>-8.8155269999999994E-6</v>
      </c>
      <c r="D2319">
        <v>-4.3138860000000005E-5</v>
      </c>
    </row>
    <row r="2320" spans="1:4" x14ac:dyDescent="0.25">
      <c r="A2320">
        <v>38.65</v>
      </c>
      <c r="B2320">
        <v>-1.264855E-4</v>
      </c>
      <c r="C2320">
        <v>-4.5001509999999998E-6</v>
      </c>
      <c r="D2320">
        <v>-4.3138860000000005E-5</v>
      </c>
    </row>
    <row r="2321" spans="1:4" x14ac:dyDescent="0.25">
      <c r="A2321">
        <v>38.666670000000003</v>
      </c>
      <c r="B2321">
        <v>-1.2522189999999999E-4</v>
      </c>
      <c r="C2321">
        <v>-6.8545339999999999E-7</v>
      </c>
      <c r="D2321">
        <v>-4.3234230000000002E-5</v>
      </c>
    </row>
    <row r="2322" spans="1:4" x14ac:dyDescent="0.25">
      <c r="A2322">
        <v>38.683329999999998</v>
      </c>
      <c r="B2322">
        <v>-1.234815E-4</v>
      </c>
      <c r="C2322">
        <v>2.1517279999999996E-6</v>
      </c>
      <c r="D2322">
        <v>-4.4474010000000002E-5</v>
      </c>
    </row>
    <row r="2323" spans="1:4" x14ac:dyDescent="0.25">
      <c r="A2323">
        <v>38.700000000000003</v>
      </c>
      <c r="B2323">
        <v>-1.221463E-4</v>
      </c>
      <c r="C2323">
        <v>3.8445000000000002E-6</v>
      </c>
      <c r="D2323">
        <v>-4.6381360000000007E-5</v>
      </c>
    </row>
    <row r="2324" spans="1:4" x14ac:dyDescent="0.25">
      <c r="A2324">
        <v>38.716670000000001</v>
      </c>
      <c r="B2324">
        <v>-1.2100190000000001E-4</v>
      </c>
      <c r="C2324">
        <v>3.7252899999999999E-6</v>
      </c>
      <c r="D2324">
        <v>-4.8622490000000003E-5</v>
      </c>
    </row>
    <row r="2325" spans="1:4" x14ac:dyDescent="0.25">
      <c r="A2325">
        <v>38.733330000000002</v>
      </c>
      <c r="B2325">
        <v>-1.1973830000000001E-4</v>
      </c>
      <c r="C2325">
        <v>2.1517279999999996E-6</v>
      </c>
      <c r="D2325">
        <v>-4.9862260000000009E-5</v>
      </c>
    </row>
    <row r="2326" spans="1:4" x14ac:dyDescent="0.25">
      <c r="A2326">
        <v>38.75</v>
      </c>
      <c r="B2326">
        <v>-1.2033430000000001E-4</v>
      </c>
      <c r="C2326">
        <v>2.4437899999999999E-7</v>
      </c>
      <c r="D2326">
        <v>-5.0053000000000003E-5</v>
      </c>
    </row>
    <row r="2327" spans="1:4" x14ac:dyDescent="0.25">
      <c r="A2327">
        <v>38.766669999999998</v>
      </c>
      <c r="B2327">
        <v>-1.216695E-4</v>
      </c>
      <c r="C2327">
        <v>-1.7344949999999997E-6</v>
      </c>
      <c r="D2327">
        <v>-4.9003960000000004E-5</v>
      </c>
    </row>
    <row r="2328" spans="1:4" x14ac:dyDescent="0.25">
      <c r="A2328">
        <v>38.783329999999999</v>
      </c>
      <c r="B2328">
        <v>-1.24602E-4</v>
      </c>
      <c r="C2328">
        <v>-3.3318999999999998E-6</v>
      </c>
      <c r="D2328">
        <v>-4.6500570000000005E-5</v>
      </c>
    </row>
    <row r="2329" spans="1:4" x14ac:dyDescent="0.25">
      <c r="A2329">
        <v>38.799999999999997</v>
      </c>
      <c r="B2329">
        <v>-1.2877440000000001E-4</v>
      </c>
      <c r="C2329">
        <v>-3.9041039999999997E-6</v>
      </c>
      <c r="D2329">
        <v>-4.3329600000000006E-5</v>
      </c>
    </row>
    <row r="2330" spans="1:4" x14ac:dyDescent="0.25">
      <c r="A2330">
        <v>38.816670000000002</v>
      </c>
      <c r="B2330">
        <v>-1.3232679999999999E-4</v>
      </c>
      <c r="C2330">
        <v>-2.7358530000000001E-6</v>
      </c>
      <c r="D2330">
        <v>-4.0015580000000002E-5</v>
      </c>
    </row>
    <row r="2331" spans="1:4" x14ac:dyDescent="0.25">
      <c r="A2331">
        <v>38.833329999999997</v>
      </c>
      <c r="B2331">
        <v>-1.34258E-4</v>
      </c>
      <c r="C2331">
        <v>9.1195109999999987E-7</v>
      </c>
      <c r="D2331">
        <v>-3.7750600000000004E-5</v>
      </c>
    </row>
    <row r="2332" spans="1:4" x14ac:dyDescent="0.25">
      <c r="A2332">
        <v>38.85</v>
      </c>
      <c r="B2332">
        <v>-1.3561700000000001E-4</v>
      </c>
      <c r="C2332">
        <v>5.1319599999999999E-6</v>
      </c>
      <c r="D2332">
        <v>-3.7559870000000004E-5</v>
      </c>
    </row>
    <row r="2333" spans="1:4" x14ac:dyDescent="0.25">
      <c r="A2333">
        <v>38.866669999999999</v>
      </c>
      <c r="B2333">
        <v>-1.36666E-4</v>
      </c>
      <c r="C2333">
        <v>8.5175029999999992E-6</v>
      </c>
      <c r="D2333">
        <v>-3.8227440000000002E-5</v>
      </c>
    </row>
    <row r="2334" spans="1:4" x14ac:dyDescent="0.25">
      <c r="A2334">
        <v>38.883330000000001</v>
      </c>
      <c r="B2334">
        <v>-1.3521170000000001E-4</v>
      </c>
      <c r="C2334">
        <v>1.0734800000000001E-5</v>
      </c>
      <c r="D2334">
        <v>-3.9681790000000003E-5</v>
      </c>
    </row>
    <row r="2335" spans="1:4" x14ac:dyDescent="0.25">
      <c r="A2335">
        <v>38.9</v>
      </c>
      <c r="B2335">
        <v>-1.325175E-4</v>
      </c>
      <c r="C2335">
        <v>1.197457E-5</v>
      </c>
      <c r="D2335">
        <v>-4.2471290000000007E-5</v>
      </c>
    </row>
    <row r="2336" spans="1:4" x14ac:dyDescent="0.25">
      <c r="A2336">
        <v>38.916670000000003</v>
      </c>
      <c r="B2336">
        <v>-1.2886970000000001E-4</v>
      </c>
      <c r="C2336">
        <v>1.187921E-5</v>
      </c>
      <c r="D2336">
        <v>-4.628599000000001E-5</v>
      </c>
    </row>
    <row r="2337" spans="1:4" x14ac:dyDescent="0.25">
      <c r="A2337">
        <v>38.933329999999998</v>
      </c>
      <c r="B2337">
        <v>-1.2472120000000001E-4</v>
      </c>
      <c r="C2337">
        <v>1.0162590000000001E-5</v>
      </c>
      <c r="D2337">
        <v>-5.0577520000000003E-5</v>
      </c>
    </row>
    <row r="2338" spans="1:4" x14ac:dyDescent="0.25">
      <c r="A2338">
        <v>38.950000000000003</v>
      </c>
      <c r="B2338">
        <v>-1.2124030000000001E-4</v>
      </c>
      <c r="C2338">
        <v>6.8724160000000001E-6</v>
      </c>
      <c r="D2338">
        <v>-5.3533910000000007E-5</v>
      </c>
    </row>
    <row r="2339" spans="1:4" x14ac:dyDescent="0.25">
      <c r="A2339">
        <v>38.966670000000001</v>
      </c>
      <c r="B2339">
        <v>-1.186654E-4</v>
      </c>
      <c r="C2339">
        <v>3.2007690000000001E-6</v>
      </c>
      <c r="D2339">
        <v>-5.4106120000000008E-5</v>
      </c>
    </row>
    <row r="2340" spans="1:4" x14ac:dyDescent="0.25">
      <c r="A2340">
        <v>38.983330000000002</v>
      </c>
      <c r="B2340">
        <v>-1.170442E-4</v>
      </c>
      <c r="C2340">
        <v>-6.8545339999999999E-7</v>
      </c>
      <c r="D2340">
        <v>-5.3057080000000003E-5</v>
      </c>
    </row>
    <row r="2341" spans="1:4" x14ac:dyDescent="0.25">
      <c r="A2341">
        <v>39</v>
      </c>
      <c r="B2341">
        <v>-1.181886E-4</v>
      </c>
      <c r="C2341">
        <v>-3.9041039999999997E-6</v>
      </c>
      <c r="D2341">
        <v>-5.0958990000000004E-5</v>
      </c>
    </row>
    <row r="2342" spans="1:4" x14ac:dyDescent="0.25">
      <c r="A2342">
        <v>39.016669999999998</v>
      </c>
      <c r="B2342">
        <v>-1.2164560000000001E-4</v>
      </c>
      <c r="C2342">
        <v>-5.6207179999999995E-6</v>
      </c>
      <c r="D2342">
        <v>-4.9385430000000005E-5</v>
      </c>
    </row>
    <row r="2343" spans="1:4" x14ac:dyDescent="0.25">
      <c r="A2343">
        <v>39.033329999999999</v>
      </c>
      <c r="B2343">
        <v>-1.242444E-4</v>
      </c>
      <c r="C2343">
        <v>-5.7160859999999994E-6</v>
      </c>
      <c r="D2343">
        <v>-4.7668810000000001E-5</v>
      </c>
    </row>
    <row r="2344" spans="1:4" x14ac:dyDescent="0.25">
      <c r="A2344">
        <v>39.049999999999997</v>
      </c>
      <c r="B2344">
        <v>-1.2462590000000002E-4</v>
      </c>
      <c r="C2344">
        <v>-4.3809409999999995E-6</v>
      </c>
      <c r="D2344">
        <v>-4.5427679999999997E-5</v>
      </c>
    </row>
    <row r="2345" spans="1:4" x14ac:dyDescent="0.25">
      <c r="A2345">
        <v>39.066670000000002</v>
      </c>
      <c r="B2345">
        <v>-1.2557949999999999E-4</v>
      </c>
      <c r="C2345">
        <v>-3.1411649999999998E-6</v>
      </c>
      <c r="D2345">
        <v>-4.4187900000000011E-5</v>
      </c>
    </row>
    <row r="2346" spans="1:4" x14ac:dyDescent="0.25">
      <c r="A2346">
        <v>39.083329999999997</v>
      </c>
      <c r="B2346">
        <v>-1.2581800000000001E-4</v>
      </c>
      <c r="C2346">
        <v>-1.4007089999999998E-6</v>
      </c>
      <c r="D2346">
        <v>-4.4378640000000005E-5</v>
      </c>
    </row>
    <row r="2347" spans="1:4" x14ac:dyDescent="0.25">
      <c r="A2347">
        <v>39.1</v>
      </c>
      <c r="B2347">
        <v>-1.2457820000000001E-4</v>
      </c>
      <c r="C2347">
        <v>9.1195109999999987E-7</v>
      </c>
      <c r="D2347">
        <v>-4.6166780000000005E-5</v>
      </c>
    </row>
    <row r="2348" spans="1:4" x14ac:dyDescent="0.25">
      <c r="A2348">
        <v>39.116669999999999</v>
      </c>
      <c r="B2348">
        <v>-1.214311E-4</v>
      </c>
      <c r="C2348">
        <v>3.0577179999999996E-6</v>
      </c>
      <c r="D2348">
        <v>-4.8431750000000009E-5</v>
      </c>
    </row>
    <row r="2349" spans="1:4" x14ac:dyDescent="0.25">
      <c r="A2349">
        <v>39.133330000000001</v>
      </c>
      <c r="B2349">
        <v>-1.172349E-4</v>
      </c>
      <c r="C2349">
        <v>4.2021269999999997E-6</v>
      </c>
      <c r="D2349">
        <v>-4.9766899999999999E-5</v>
      </c>
    </row>
    <row r="2350" spans="1:4" x14ac:dyDescent="0.25">
      <c r="A2350">
        <v>39.15</v>
      </c>
      <c r="B2350">
        <v>-1.1308640000000001E-4</v>
      </c>
      <c r="C2350">
        <v>4.2021269999999997E-6</v>
      </c>
      <c r="D2350">
        <v>-5.0053000000000003E-5</v>
      </c>
    </row>
    <row r="2351" spans="1:4" x14ac:dyDescent="0.25">
      <c r="A2351">
        <v>39.166670000000003</v>
      </c>
      <c r="B2351">
        <v>-1.102969E-4</v>
      </c>
      <c r="C2351">
        <v>2.6285649999999998E-6</v>
      </c>
      <c r="D2351">
        <v>-4.9290060000000008E-5</v>
      </c>
    </row>
    <row r="2352" spans="1:4" x14ac:dyDescent="0.25">
      <c r="A2352">
        <v>39.183329999999998</v>
      </c>
      <c r="B2352">
        <v>-1.096055E-4</v>
      </c>
      <c r="C2352">
        <v>1.0073179999999999E-6</v>
      </c>
      <c r="D2352">
        <v>-4.7764179999999998E-5</v>
      </c>
    </row>
    <row r="2353" spans="1:4" x14ac:dyDescent="0.25">
      <c r="A2353">
        <v>39.200000000000003</v>
      </c>
      <c r="B2353">
        <v>-1.104161E-4</v>
      </c>
      <c r="C2353">
        <v>1.4901159999999999E-7</v>
      </c>
      <c r="D2353">
        <v>-4.6357510000000005E-5</v>
      </c>
    </row>
    <row r="2354" spans="1:4" x14ac:dyDescent="0.25">
      <c r="A2354">
        <v>39.216670000000001</v>
      </c>
      <c r="B2354">
        <v>-1.128957E-4</v>
      </c>
      <c r="C2354">
        <v>5.3644179999999998E-8</v>
      </c>
      <c r="D2354">
        <v>-4.4760109999999999E-5</v>
      </c>
    </row>
    <row r="2355" spans="1:4" x14ac:dyDescent="0.25">
      <c r="A2355">
        <v>39.233330000000002</v>
      </c>
      <c r="B2355">
        <v>-1.165196E-4</v>
      </c>
      <c r="C2355">
        <v>3.3974649999999996E-7</v>
      </c>
      <c r="D2355">
        <v>-4.3520329999999999E-5</v>
      </c>
    </row>
    <row r="2356" spans="1:4" x14ac:dyDescent="0.25">
      <c r="A2356">
        <v>39.25</v>
      </c>
      <c r="B2356">
        <v>-1.207158E-4</v>
      </c>
      <c r="C2356">
        <v>1.1026860000000001E-6</v>
      </c>
      <c r="D2356">
        <v>-4.3138860000000005E-5</v>
      </c>
    </row>
    <row r="2357" spans="1:4" x14ac:dyDescent="0.25">
      <c r="A2357">
        <v>39.266669999999998</v>
      </c>
      <c r="B2357">
        <v>-1.2512650000000002E-4</v>
      </c>
      <c r="C2357">
        <v>1.198053E-6</v>
      </c>
      <c r="D2357">
        <v>-4.3138860000000005E-5</v>
      </c>
    </row>
    <row r="2358" spans="1:4" x14ac:dyDescent="0.25">
      <c r="A2358">
        <v>39.283329999999999</v>
      </c>
      <c r="B2358">
        <v>-1.2877440000000001E-4</v>
      </c>
      <c r="C2358">
        <v>2.4378299999999997E-6</v>
      </c>
      <c r="D2358">
        <v>-4.3138860000000005E-5</v>
      </c>
    </row>
    <row r="2359" spans="1:4" x14ac:dyDescent="0.25">
      <c r="A2359">
        <v>39.299999999999997</v>
      </c>
      <c r="B2359">
        <v>-1.294419E-4</v>
      </c>
      <c r="C2359">
        <v>4.4643879999999996E-6</v>
      </c>
      <c r="D2359">
        <v>-4.3138860000000005E-5</v>
      </c>
    </row>
    <row r="2360" spans="1:4" x14ac:dyDescent="0.25">
      <c r="A2360">
        <v>39.316670000000002</v>
      </c>
      <c r="B2360">
        <v>-1.2753460000000002E-4</v>
      </c>
      <c r="C2360">
        <v>5.7280059999999998E-6</v>
      </c>
      <c r="D2360">
        <v>-4.4378640000000005E-5</v>
      </c>
    </row>
    <row r="2361" spans="1:4" x14ac:dyDescent="0.25">
      <c r="A2361">
        <v>39.333329999999997</v>
      </c>
      <c r="B2361">
        <v>-1.24912E-4</v>
      </c>
      <c r="C2361">
        <v>6.1094759999999999E-6</v>
      </c>
      <c r="D2361">
        <v>-4.6381360000000007E-5</v>
      </c>
    </row>
    <row r="2362" spans="1:4" x14ac:dyDescent="0.25">
      <c r="A2362">
        <v>39.35</v>
      </c>
      <c r="B2362">
        <v>-1.22337E-4</v>
      </c>
      <c r="C2362">
        <v>5.4419039999999996E-6</v>
      </c>
      <c r="D2362">
        <v>-4.8622490000000003E-5</v>
      </c>
    </row>
    <row r="2363" spans="1:4" x14ac:dyDescent="0.25">
      <c r="A2363">
        <v>39.366669999999999</v>
      </c>
      <c r="B2363">
        <v>-1.1978600000000001E-4</v>
      </c>
      <c r="C2363">
        <v>4.8696989999999999E-6</v>
      </c>
      <c r="D2363">
        <v>-5.1078200000000008E-5</v>
      </c>
    </row>
    <row r="2364" spans="1:4" x14ac:dyDescent="0.25">
      <c r="A2364">
        <v>39.383330000000001</v>
      </c>
      <c r="B2364">
        <v>-1.1809320000000001E-4</v>
      </c>
      <c r="C2364">
        <v>3.08156E-6</v>
      </c>
      <c r="D2364">
        <v>-5.2961710000000006E-5</v>
      </c>
    </row>
    <row r="2365" spans="1:4" x14ac:dyDescent="0.25">
      <c r="A2365">
        <v>39.4</v>
      </c>
      <c r="B2365">
        <v>-1.168534E-4</v>
      </c>
      <c r="C2365">
        <v>4.3511389999999994E-7</v>
      </c>
      <c r="D2365">
        <v>-5.4106120000000008E-5</v>
      </c>
    </row>
    <row r="2366" spans="1:4" x14ac:dyDescent="0.25">
      <c r="A2366">
        <v>39.416670000000003</v>
      </c>
      <c r="B2366">
        <v>-1.1675800000000001E-4</v>
      </c>
      <c r="C2366">
        <v>-1.7344949999999997E-6</v>
      </c>
      <c r="D2366">
        <v>-5.4582949999999999E-5</v>
      </c>
    </row>
    <row r="2367" spans="1:4" x14ac:dyDescent="0.25">
      <c r="A2367">
        <v>39.433329999999998</v>
      </c>
      <c r="B2367">
        <v>-1.1857E-4</v>
      </c>
      <c r="C2367">
        <v>-3.4272669999999999E-6</v>
      </c>
      <c r="D2367">
        <v>-5.4964420000000007E-5</v>
      </c>
    </row>
    <row r="2368" spans="1:4" x14ac:dyDescent="0.25">
      <c r="A2368">
        <v>39.450000000000003</v>
      </c>
      <c r="B2368">
        <v>-1.2128800000000001E-4</v>
      </c>
      <c r="C2368">
        <v>-5.3346159999999993E-6</v>
      </c>
      <c r="D2368">
        <v>-5.4106120000000008E-5</v>
      </c>
    </row>
    <row r="2369" spans="1:4" x14ac:dyDescent="0.25">
      <c r="A2369">
        <v>39.466670000000001</v>
      </c>
      <c r="B2369">
        <v>-1.2176480000000001E-4</v>
      </c>
      <c r="C2369">
        <v>-7.2896479999999993E-6</v>
      </c>
      <c r="D2369">
        <v>-5.2961710000000006E-5</v>
      </c>
    </row>
    <row r="2370" spans="1:4" x14ac:dyDescent="0.25">
      <c r="A2370">
        <v>39.483330000000002</v>
      </c>
      <c r="B2370">
        <v>-1.211926E-4</v>
      </c>
      <c r="C2370">
        <v>-7.4803829999999997E-6</v>
      </c>
      <c r="D2370">
        <v>-5.1841140000000004E-5</v>
      </c>
    </row>
    <row r="2371" spans="1:4" x14ac:dyDescent="0.25">
      <c r="A2371">
        <v>39.5</v>
      </c>
      <c r="B2371">
        <v>-1.2081120000000001E-4</v>
      </c>
      <c r="C2371">
        <v>-5.8591369999999991E-6</v>
      </c>
      <c r="D2371">
        <v>-5.0625200000000004E-5</v>
      </c>
    </row>
    <row r="2372" spans="1:4" x14ac:dyDescent="0.25">
      <c r="A2372">
        <v>39.516669999999998</v>
      </c>
      <c r="B2372">
        <v>-1.194283E-4</v>
      </c>
      <c r="C2372">
        <v>-4.0948390000000002E-6</v>
      </c>
      <c r="D2372">
        <v>-5.0053000000000003E-5</v>
      </c>
    </row>
    <row r="2373" spans="1:4" x14ac:dyDescent="0.25">
      <c r="A2373">
        <v>39.533329999999999</v>
      </c>
      <c r="B2373">
        <v>-1.1837930000000001E-4</v>
      </c>
      <c r="C2373">
        <v>-1.710653E-6</v>
      </c>
      <c r="D2373">
        <v>-5.0053000000000003E-5</v>
      </c>
    </row>
    <row r="2374" spans="1:4" x14ac:dyDescent="0.25">
      <c r="A2374">
        <v>39.549999999999997</v>
      </c>
      <c r="B2374">
        <v>-1.171395E-4</v>
      </c>
      <c r="C2374">
        <v>1.1026860000000001E-6</v>
      </c>
      <c r="D2374">
        <v>-5.0434469999999998E-5</v>
      </c>
    </row>
    <row r="2375" spans="1:4" x14ac:dyDescent="0.25">
      <c r="A2375">
        <v>39.566670000000002</v>
      </c>
      <c r="B2375">
        <v>-1.1599510000000001E-4</v>
      </c>
      <c r="C2375">
        <v>3.176928E-6</v>
      </c>
      <c r="D2375">
        <v>-5.1006669999999999E-5</v>
      </c>
    </row>
    <row r="2376" spans="1:4" x14ac:dyDescent="0.25">
      <c r="A2376">
        <v>39.583329999999997</v>
      </c>
      <c r="B2376">
        <v>-1.149699E-4</v>
      </c>
      <c r="C2376">
        <v>4.9650669999999998E-6</v>
      </c>
      <c r="D2376">
        <v>-5.1006669999999999E-5</v>
      </c>
    </row>
    <row r="2377" spans="1:4" x14ac:dyDescent="0.25">
      <c r="A2377">
        <v>39.6</v>
      </c>
      <c r="B2377">
        <v>-1.144215E-4</v>
      </c>
      <c r="C2377">
        <v>6.1094759999999999E-6</v>
      </c>
      <c r="D2377">
        <v>-5.1006669999999999E-5</v>
      </c>
    </row>
    <row r="2378" spans="1:4" x14ac:dyDescent="0.25">
      <c r="A2378">
        <v>39.616669999999999</v>
      </c>
      <c r="B2378">
        <v>-1.136586E-4</v>
      </c>
      <c r="C2378">
        <v>5.0604339999999995E-6</v>
      </c>
      <c r="D2378">
        <v>-5.1006669999999999E-5</v>
      </c>
    </row>
    <row r="2379" spans="1:4" x14ac:dyDescent="0.25">
      <c r="A2379">
        <v>39.633330000000001</v>
      </c>
      <c r="B2379">
        <v>-1.146123E-4</v>
      </c>
      <c r="C2379">
        <v>3.2961369999999996E-6</v>
      </c>
      <c r="D2379">
        <v>-5.0434469999999998E-5</v>
      </c>
    </row>
    <row r="2380" spans="1:4" x14ac:dyDescent="0.25">
      <c r="A2380">
        <v>39.65</v>
      </c>
      <c r="B2380">
        <v>-1.156375E-4</v>
      </c>
      <c r="C2380">
        <v>9.1195109999999987E-7</v>
      </c>
      <c r="D2380">
        <v>-5.0053000000000003E-5</v>
      </c>
    </row>
    <row r="2381" spans="1:4" x14ac:dyDescent="0.25">
      <c r="A2381">
        <v>39.666670000000003</v>
      </c>
      <c r="B2381">
        <v>-1.181886E-4</v>
      </c>
      <c r="C2381">
        <v>-1.5199180000000001E-6</v>
      </c>
      <c r="D2381">
        <v>-4.9194690000000005E-5</v>
      </c>
    </row>
    <row r="2382" spans="1:4" x14ac:dyDescent="0.25">
      <c r="A2382">
        <v>39.683329999999998</v>
      </c>
      <c r="B2382">
        <v>-1.210496E-4</v>
      </c>
      <c r="C2382">
        <v>-2.6643279999999996E-6</v>
      </c>
      <c r="D2382">
        <v>-4.712045E-5</v>
      </c>
    </row>
    <row r="2383" spans="1:4" x14ac:dyDescent="0.25">
      <c r="A2383">
        <v>39.700000000000003</v>
      </c>
      <c r="B2383">
        <v>-1.236722E-4</v>
      </c>
      <c r="C2383">
        <v>-2.4735929999999999E-6</v>
      </c>
      <c r="D2383">
        <v>-4.4283270000000008E-5</v>
      </c>
    </row>
    <row r="2384" spans="1:4" x14ac:dyDescent="0.25">
      <c r="A2384">
        <v>39.716670000000001</v>
      </c>
      <c r="B2384">
        <v>-1.264855E-4</v>
      </c>
      <c r="C2384">
        <v>-2.5629999999999999E-7</v>
      </c>
      <c r="D2384">
        <v>-4.1040780000000007E-5</v>
      </c>
    </row>
    <row r="2385" spans="1:4" x14ac:dyDescent="0.25">
      <c r="A2385">
        <v>39.733330000000002</v>
      </c>
      <c r="B2385">
        <v>-1.2772529999999999E-4</v>
      </c>
      <c r="C2385">
        <v>3.2007690000000001E-6</v>
      </c>
      <c r="D2385">
        <v>-3.8608910000000003E-5</v>
      </c>
    </row>
    <row r="2386" spans="1:4" x14ac:dyDescent="0.25">
      <c r="A2386">
        <v>39.75</v>
      </c>
      <c r="B2386">
        <v>-1.2848819999999999E-4</v>
      </c>
      <c r="C2386">
        <v>6.8724160000000001E-6</v>
      </c>
      <c r="D2386">
        <v>-3.8322810000000006E-5</v>
      </c>
    </row>
    <row r="2387" spans="1:4" x14ac:dyDescent="0.25">
      <c r="A2387">
        <v>39.766669999999998</v>
      </c>
      <c r="B2387">
        <v>-1.2820210000000001E-4</v>
      </c>
      <c r="C2387">
        <v>1.025796E-5</v>
      </c>
      <c r="D2387">
        <v>-3.9681790000000003E-5</v>
      </c>
    </row>
    <row r="2388" spans="1:4" x14ac:dyDescent="0.25">
      <c r="A2388">
        <v>39.783329999999999</v>
      </c>
      <c r="B2388">
        <v>-1.271531E-4</v>
      </c>
      <c r="C2388">
        <v>1.2642150000000002E-5</v>
      </c>
      <c r="D2388">
        <v>-4.2662020000000001E-5</v>
      </c>
    </row>
    <row r="2389" spans="1:4" x14ac:dyDescent="0.25">
      <c r="A2389">
        <v>39.799999999999997</v>
      </c>
      <c r="B2389">
        <v>-1.246974E-4</v>
      </c>
      <c r="C2389">
        <v>1.3977290000000002E-5</v>
      </c>
      <c r="D2389">
        <v>-4.6381360000000007E-5</v>
      </c>
    </row>
    <row r="2390" spans="1:4" x14ac:dyDescent="0.25">
      <c r="A2390">
        <v>39.816670000000002</v>
      </c>
      <c r="B2390">
        <v>-1.2155030000000001E-4</v>
      </c>
      <c r="C2390">
        <v>1.2642150000000002E-5</v>
      </c>
      <c r="D2390">
        <v>-4.9862260000000009E-5</v>
      </c>
    </row>
    <row r="2391" spans="1:4" x14ac:dyDescent="0.25">
      <c r="A2391">
        <v>39.833329999999997</v>
      </c>
      <c r="B2391">
        <v>-1.182839E-4</v>
      </c>
      <c r="C2391">
        <v>1.0830160000000001E-5</v>
      </c>
      <c r="D2391">
        <v>-5.3152440000000006E-5</v>
      </c>
    </row>
    <row r="2392" spans="1:4" x14ac:dyDescent="0.25">
      <c r="A2392">
        <v>39.85</v>
      </c>
      <c r="B2392">
        <v>-1.1585210000000001E-4</v>
      </c>
      <c r="C2392">
        <v>7.8976149999999998E-6</v>
      </c>
      <c r="D2392">
        <v>-5.5345890000000008E-5</v>
      </c>
    </row>
    <row r="2393" spans="1:4" x14ac:dyDescent="0.25">
      <c r="A2393">
        <v>39.866669999999999</v>
      </c>
      <c r="B2393">
        <v>-1.146123E-4</v>
      </c>
      <c r="C2393">
        <v>4.2021269999999997E-6</v>
      </c>
      <c r="D2393">
        <v>-5.6013459999999999E-5</v>
      </c>
    </row>
    <row r="2394" spans="1:4" x14ac:dyDescent="0.25">
      <c r="A2394">
        <v>39.883330000000001</v>
      </c>
      <c r="B2394">
        <v>-1.146123E-4</v>
      </c>
      <c r="C2394">
        <v>2.9802320000000001E-8</v>
      </c>
      <c r="D2394">
        <v>-5.4964420000000007E-5</v>
      </c>
    </row>
    <row r="2395" spans="1:4" x14ac:dyDescent="0.25">
      <c r="A2395">
        <v>39.9</v>
      </c>
      <c r="B2395">
        <v>-1.160666E-4</v>
      </c>
      <c r="C2395">
        <v>-3.1411649999999998E-6</v>
      </c>
      <c r="D2395">
        <v>-5.2961710000000006E-5</v>
      </c>
    </row>
    <row r="2396" spans="1:4" x14ac:dyDescent="0.25">
      <c r="A2396">
        <v>39.916670000000003</v>
      </c>
      <c r="B2396">
        <v>-1.1857E-4</v>
      </c>
      <c r="C2396">
        <v>-3.9041039999999997E-6</v>
      </c>
      <c r="D2396">
        <v>-5.0243740000000004E-5</v>
      </c>
    </row>
    <row r="2397" spans="1:4" x14ac:dyDescent="0.25">
      <c r="A2397">
        <v>39.933329999999998</v>
      </c>
      <c r="B2397">
        <v>-1.216695E-4</v>
      </c>
      <c r="C2397">
        <v>-2.7596949999999997E-6</v>
      </c>
      <c r="D2397">
        <v>-4.7954920000000005E-5</v>
      </c>
    </row>
    <row r="2398" spans="1:4" x14ac:dyDescent="0.25">
      <c r="A2398">
        <v>39.950000000000003</v>
      </c>
      <c r="B2398">
        <v>-1.2271849999999999E-4</v>
      </c>
      <c r="C2398">
        <v>-2.5629999999999999E-7</v>
      </c>
      <c r="D2398">
        <v>-4.5999879999999998E-5</v>
      </c>
    </row>
    <row r="2399" spans="1:4" x14ac:dyDescent="0.25">
      <c r="A2399">
        <v>39.966670000000001</v>
      </c>
      <c r="B2399">
        <v>-1.22337E-4</v>
      </c>
      <c r="C2399">
        <v>2.4616720000000002E-6</v>
      </c>
      <c r="D2399">
        <v>-4.5999879999999998E-5</v>
      </c>
    </row>
    <row r="2400" spans="1:4" x14ac:dyDescent="0.25">
      <c r="A2400">
        <v>39.983330000000002</v>
      </c>
      <c r="B2400">
        <v>-1.2085890000000001E-4</v>
      </c>
      <c r="C2400">
        <v>4.7743320000000002E-6</v>
      </c>
      <c r="D2400">
        <v>-4.7072769999999999E-5</v>
      </c>
    </row>
    <row r="2401" spans="1:4" x14ac:dyDescent="0.25">
      <c r="A2401">
        <v>40</v>
      </c>
      <c r="B2401">
        <v>-1.1837930000000001E-4</v>
      </c>
      <c r="C2401">
        <v>6.1094759999999999E-6</v>
      </c>
      <c r="D2401">
        <v>-4.8050290000000009E-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7"/>
  <sheetViews>
    <sheetView workbookViewId="0">
      <selection activeCell="H17" sqref="H17"/>
    </sheetView>
  </sheetViews>
  <sheetFormatPr defaultRowHeight="15" x14ac:dyDescent="0.25"/>
  <cols>
    <col min="2" max="2" width="20.42578125" customWidth="1"/>
  </cols>
  <sheetData>
    <row r="2" spans="2:9" x14ac:dyDescent="0.25">
      <c r="C2" t="s">
        <v>60</v>
      </c>
    </row>
    <row r="4" spans="2:9" x14ac:dyDescent="0.25">
      <c r="C4" t="s">
        <v>5</v>
      </c>
      <c r="D4" t="s">
        <v>6</v>
      </c>
      <c r="E4" t="s">
        <v>7</v>
      </c>
      <c r="F4" t="s">
        <v>46</v>
      </c>
      <c r="G4" t="s">
        <v>47</v>
      </c>
      <c r="H4" t="s">
        <v>0</v>
      </c>
      <c r="I4" t="s">
        <v>1</v>
      </c>
    </row>
    <row r="5" spans="2:9" x14ac:dyDescent="0.25">
      <c r="B5" t="s">
        <v>48</v>
      </c>
      <c r="C5">
        <v>0.21099999999999999</v>
      </c>
      <c r="D5">
        <v>0.11399999999999999</v>
      </c>
      <c r="E5">
        <v>0.24300000000000002</v>
      </c>
      <c r="F5">
        <v>0.222</v>
      </c>
      <c r="G5">
        <v>0.222</v>
      </c>
      <c r="H5">
        <v>0.2024</v>
      </c>
      <c r="I5">
        <v>5.0757265489779921E-2</v>
      </c>
    </row>
    <row r="6" spans="2:9" x14ac:dyDescent="0.25">
      <c r="B6" t="s">
        <v>49</v>
      </c>
      <c r="C6">
        <v>0</v>
      </c>
      <c r="D6">
        <v>6.9999999999999993E-3</v>
      </c>
      <c r="E6">
        <v>3.2000000000000008E-2</v>
      </c>
      <c r="F6">
        <v>3.4000000000000009E-2</v>
      </c>
      <c r="G6">
        <v>3.7999999999999999E-2</v>
      </c>
      <c r="H6">
        <v>2.2200000000000004E-2</v>
      </c>
      <c r="I6">
        <v>1.7383900597967076E-2</v>
      </c>
    </row>
    <row r="7" spans="2:9" x14ac:dyDescent="0.25">
      <c r="B7" t="s">
        <v>44</v>
      </c>
      <c r="C7">
        <v>0.159</v>
      </c>
      <c r="D7">
        <v>0.27</v>
      </c>
      <c r="E7">
        <v>0.219</v>
      </c>
      <c r="F7">
        <v>0.23500000000000001</v>
      </c>
      <c r="G7">
        <v>0.24999999999999997</v>
      </c>
      <c r="H7">
        <v>0.2266</v>
      </c>
      <c r="I7">
        <v>4.221729503414448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2</vt:lpstr>
      <vt:lpstr>Fig3</vt:lpstr>
      <vt:lpstr>Fig4</vt:lpstr>
      <vt:lpstr>Fig5</vt:lpstr>
      <vt:lpstr>Fig6</vt:lpstr>
      <vt:lpstr>SFig1</vt:lpstr>
      <vt:lpstr>SFig2</vt:lpstr>
      <vt:lpstr>SFig3</vt:lpstr>
      <vt:lpstr>SFig4</vt:lpstr>
      <vt:lpstr>SFig5</vt:lpstr>
      <vt:lpstr>SFig6</vt:lpstr>
      <vt:lpstr>SFig7</vt:lpstr>
      <vt:lpstr>SFig8</vt:lpstr>
      <vt:lpstr>SFig9</vt:lpstr>
    </vt:vector>
  </TitlesOfParts>
  <Company>Appalachian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atan, Ece</dc:creator>
  <cp:lastModifiedBy>Karatan, Ece</cp:lastModifiedBy>
  <dcterms:created xsi:type="dcterms:W3CDTF">2017-09-07T12:48:55Z</dcterms:created>
  <dcterms:modified xsi:type="dcterms:W3CDTF">2017-10-10T13:31:15Z</dcterms:modified>
</cp:coreProperties>
</file>